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whylight/Documents/Projects/ACR-MCR-HDR-0606/1015-hdr-paper-thing/1210-microbiology spectrum/返修-1月/"/>
    </mc:Choice>
  </mc:AlternateContent>
  <xr:revisionPtr revIDLastSave="0" documentId="13_ncr:1_{89999C3B-18D1-5E44-B3C3-C8BB6EE91AD1}" xr6:coauthVersionLast="46" xr6:coauthVersionMax="46" xr10:uidLastSave="{00000000-0000-0000-0000-000000000000}"/>
  <bookViews>
    <workbookView xWindow="10700" yWindow="2260" windowWidth="26640" windowHeight="15440" activeTab="2" xr2:uid="{7CC14DB4-0696-DE41-90D1-0E5F9346694F}"/>
  </bookViews>
  <sheets>
    <sheet name="Table S1" sheetId="3" r:id="rId1"/>
    <sheet name="Table S2" sheetId="1" r:id="rId2"/>
    <sheet name="Table S3" sheetId="4" r:id="rId3"/>
    <sheet name="Table S4" sheetId="2" r:id="rId4"/>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89" uniqueCount="3666">
  <si>
    <t>length</t>
  </si>
  <si>
    <t>LYOS01000002.1_379</t>
  </si>
  <si>
    <t>MSRDEIKIGVYVCHCGINIEATVDTARVAEFASHLPGVVVARDYKYMCSDPGQELIREDMRELGVNRVVVASCSPRMHEPTYRAVLAETGGNEYCFEMANIREQCSWVHKNREEGTKKAMDLVEGAVARAYLLEPLEPREVDVIPACLVIGGGVSGIYAALGVAEKGFKTYLVEKTPSIGGHMAQLDKTFPTLDCSACILTPKMVDAARHPNIELMTYSEVMDVSGYVGNFNVTIRKKPRYIDIDLCTGCGLCGEACILSGKIPNEFDMKKGKRGAAYVPFPQAVPLKYTIDPENCIFLKKGKCGKSPACQEACPRDAIDFTQREEIVEIEVGSIIIATGYDLFDPSTEPQYGYGLPNVITGLEFERLINASGPTGGKVLLENGEYPKKVVLIQCVGSREIGGRSYCSRFCCMYTAKHAHLIEEKIEGAEVTVLYTDVRAFGKGFEEFYNRVKSEGINYIWRDLYASIEVTQNGDGLKVKAEGVGPIELDADMVVLATAAVPSRDAKEIGSVLKIPESPDGFFMESHPKLKPIDTASDGIFLAGCCQSPKDIPDSVAQACGAASRAAISLFRGKVPIEVISSQINEEICSGCRMCEEICAYGALSFDEEKGLMTVNEVLCKGCGSCASTCPSGAITMKHYKDAQIFAQIEAVV*</t>
  </si>
  <si>
    <t>I</t>
  </si>
  <si>
    <t>GB_GCA_001766815.1</t>
  </si>
  <si>
    <t>d__Archaea;p__Halobacteriota;c__Syntropharchaeia;o__Syntropharchaeales;f__Syntropharchaeaceae;g__Syntropharchaeum_A;s__Syntropharchaeum_A caldarius</t>
  </si>
  <si>
    <t>CP058896.1_361</t>
  </si>
  <si>
    <t>MRVTDVLIVGGGVAGLTVAKELARDGIRSVIVEKGDRPGGRTSLISHVFPSKVSGHQIIAELSSKIDRDMVDILTSSTVVRISRDDVAFLAEVNSGENELTVRSKAVVLATGLEPIDASIIREFGLGRFADVITSLDLEMMLSSGKVKRPSDGSIPRTVVFVQCVGSRVERRGVRYCSNICCMNAIKNSSLIREMHPGTRCFVLYIDIRTHGKGYEDAYKEARRKGVVFIRGQPSMVLQKDSSLSVCGENTLLKELYEIEADLVVLSVGLRTSKEERTLFSSCGVGMDRDGLPLTSDEIMAISTSRADGIFLAGSMEAPKDIRDTISHARCSAADVRRYLGK*</t>
  </si>
  <si>
    <t>GB_GCA_013415865.1</t>
  </si>
  <si>
    <t>A0</t>
  </si>
  <si>
    <t>d__Archaea;p__Thermoplasmatota;c__Thermoplasmata;o__Methanomassiliicoccales;f__UBA472;g__MVRC01;s__MVRC01 sp013415865</t>
  </si>
  <si>
    <t>JAFUHT010000030.1_38</t>
  </si>
  <si>
    <t>MTDNLKIGVFLCECGGNISDIVDLDEVRKALNVEVIEQFENLCSLNGRKLIRDAIIERHLDRVVVAACSPISHERTFQDYVKPLNPYLMDMANIREQCSWVHDDKEKATKKAITLIKASIEKVKQSDEVNPIYCPIPEDVAVIGGGIAGMNAALSLAKQGKKVTIIEQSPSLGGYMAKIGKVFSPVKIAEECGMCLLNPILNDLVWNDNITVLTNSKVVEADRHAGTYNLIVEKSPRFVDPDKCIACGKCVDVCDIEVPDDWNEGLSKRKAIYRPFGQSYPEAYVIDPDACTKCGDCKRQCMMDAITLKQKPVKFPLQVGSIIVATGHQLINPDKRPDYSYSRHPDIITQMELGRITGVNGPTKGELLKSNGEVPKRVVMIQCVGSRDEKPDGHRYCSKICCSVASKNANIIKHKYPDTDVVVCYTDVRTPGMFEKYYKHTQENGVRFLRGRPGEVAVKGDDLIVRVENTIKGEFEEIEADMVVLSTAMEPSEGTKEIAEILNIGTTEDHFIKESHPKIKPVTTDVQGVFVCGTAQDPKDITDSIMQATSAASKVAEYNYGGVEIEPFIADIDPEKCQLCGDCLEKCKFKALSIVDAYVVLDPMSCDGCGKCLTVCQHGAININGNIDEKISATIDGILSEKQEGERTILVFLDTIGYTAADNIGVNRISYPESIHIIKVHSVNRIRPNHIKHALENGADGVFIGEFPGDLMYEEVERKIQRVREEISDFGENPERLAFSKVYIPYFEGLARKLNDFDDKIAQLDGTEN*</t>
  </si>
  <si>
    <t>GB_GCA_017468685.1</t>
  </si>
  <si>
    <t>A2-1</t>
  </si>
  <si>
    <t>d__Archaea;p__Methanobacteriota;c__Methanobacteria;o__Methanobacteriales;f__Methanobacteriaceae;g__Methanobrevibacter_A;s__Methanobrevibacter_A sp017468685</t>
  </si>
  <si>
    <t>JAFUIW010000035.1_19</t>
  </si>
  <si>
    <t>MRDDLKVGVFLCECGGNIADIVDLDKVREELDVEFIGQFENLCSLNGRKIIRDAIFDHDLDRVVVAACSPISHEKTFQDYVKPLNPYLMDMANIREQCSWVHSDKQKATHKAITLINASIEKVKQSDAVDPIYCQTPDEVAVIGGGIAGMNAALSLAKQGTKVTLIEQSPSIGGHMAKIGKVFSPVKIAEECGMCLLNPILNELVWNENIEVLTNTKVIEAERRAGTYNLILEKSPRYVDTEKCIACGKCAEVCEVEVPNDWNDNLSMRKAIYRPFGQSYPESYVIDMDNCTKCSNCVKVCTMRAIKLRGKPERIPLQVGSIVVATGHKLFDMEKRPEYGYTRYDDVITQSELGRITGVNGPTKGKLLKSNGEVPKRVVMIQCVGSRDEKPDGHRYCSKICCTVALKNANIIKHKYPDTDVLICYTDIRTPGMFEKYYKHTQENEVRFLRGRPGEVVKKGDNFIVRTEDTLKGEFVEIEADMVVLSTAMEPSEGTKEIAEILNVGVTEDGFIKESHPKIKPIATDVQGIFVCGTAHDPKDITDSIMQATAAAAKVNEYNYGGVEIEPFIAEIDTEKCIVCGECIERCKYKSMSVQNDEIYIDPMSCTGCGKCLVGCKQRAITVNGNIDEKIMSTIKGVLSKKQEGDRMILVFLDNIGYTAADNIGVNRLSYPESIHIIKVISVNRVMPRHIRYALENGADGVFIGEFPGDLMYNEVERKIQRVKDRIDEMGQNPERITFSKVYIPYFSGLARKFNEFDEKIAELDSSEN*</t>
  </si>
  <si>
    <t>GB_GCA_017473945.1</t>
  </si>
  <si>
    <t>d__Archaea;p__Methanobacteriota;c__Methanobacteria;o__Methanobacteriales;f__Methanobacteriaceae;g__Methanobrevibacter_A;s__Methanobrevibacter_A sp017473945</t>
  </si>
  <si>
    <t>JAJQHG010000074.1_13</t>
  </si>
  <si>
    <t>MNKKIGVFLCHCGGNISDKIDLDKVEEELSSNPDVVAIKHHDNLCSLEGGKIIKDQILRNDLDSVVISACSKVTHGETFQNYIQPLNPYLFEMPNVREQCSWVTEDSDKATHKAISLVNSAIESVKYNEPLSKIPTQVKNKVLVVGAGISGITTANALAKQGMEVTLIEKRSAVGGAMVQVGKVFSPEKLTEDCAACLLNPVINEMVHNKNIILLTNTVLEKSSRRNGNFDVLLRKKPMYIDPEKCTSCGRCTQACPSIAPDEWNEGLITRKAIHKPFPQAVPSTYTLDDEDCIKCGACLKVCPTDAINLDAIDEVISLTVGSVVIATGHQRFDTSKRPEYGHERYPDVISQMELARIIGVNGPTNGQLKRPSNGETPRRVVMIQCVGSRDQLPGGNKYCSKVCCMVALKNANLIRTHYPDTEVIICYTDIRTVGVYEKYYKYVQDNDIEFIRGRPGEIAQEDDHMVVRIEDTISGIREEIPTDLVVLSAALEASQGTIDTANTLNVAMTEDNFIKEKHPKMMPVTTDIEGIFVCGTAQGPKDITDSIIQANAAASKISELVNGGLEVDPYIAVINVKQCVLCGECINNCIYQALTKSKHSIHVDPISCTGCGDCILTCPQEAISIQGQSDDKLIANIEGILKNKQEDETVIIAFLDDIGNVSANNMGINRVDCPESVRIIHVPFINRVKYEHVHYALTHGASGVFLGEYPDNSKHEQIRENVQLMKQHLERDGIDPDRLLIHSVFIPYFRGLAKQFTDFDEELKIKDN*</t>
  </si>
  <si>
    <t>GB_GCA_021199865.1</t>
  </si>
  <si>
    <t>d__Archaea;p__Methanobacteriota;c__Methanobacteria;o__Methanobacteriales;f__Methanobacteriaceae;g__Methanosphaera;s__Methanosphaera sp021199865</t>
  </si>
  <si>
    <t>JALEKL010000004.1_188</t>
  </si>
  <si>
    <t>MADNLNEEIRIGVYTCHCGVNVGGVVNCEEVAKYVEGLPDVVVSREYKYMCSDPGQNLIQDDIKELNLNRVVVAACSPRLHEPTFRRCVKEAGLNEFLFEFVNLREQDSWVHGDDPVGATEKAKDLVRMGVAKARLLNPLVPEKVGVTKTAMVIGGGIAGIQTALDLGDMGFKTYLVERKPTLSGRMGQLDKTFPTLDCSMCILAPKMVDASKHANIELLAYSEVKEVDGYIGNFKVTVEKKARFVDEVACTGCGVCQEVCPIEIPNYFDEGTGMVKAAYIPFPQAVPLVATIDDNYCINCHLCDKACEIGAIDHEQEPTDVELEIGTIVVATGYDPFDATEKEEYLFGQAENVITGLQIERYINASGPTQGHVIQPSSGETPKKVAFIQCVGSRDEKVGNPYCSRVCCMYAMKNAQLCVDHEPDTEVTIYYIDIRAFGKGYEEFYRLSQEKYGIKFIRGKAAQLIENEDKTITVRAEDSLLGKTTAFTYDLVVLSVGLVPPEGQDELRQTLGLSKSADGFFMEAHPKLRPVDTMTDGIYLAGVAQGPKDIPDTVAQASGAAARAAIPMIKGEVEIEPIIAEVDKDNCGGCEICIELCPFGALSIDENDGKCGVNVALCKGCGTCVGACPTGALDQAHFKNDQILAQIEAAFEDL*</t>
  </si>
  <si>
    <t>GB_GCA_022768985.1</t>
  </si>
  <si>
    <t>d__Archaea;p__Methanobacteriota;c__Methanobacteria;o__Methanobacteriales;f__Methanobacteriaceae;g__Methanosphaera;s__Methanosphaera sp022768985</t>
  </si>
  <si>
    <t>JALFJX010000003.1_68</t>
  </si>
  <si>
    <t>MRDDLKVGVFLCECGGNIADIVDLDEVRDALDVEFIGQFENLCSLNGRKIIRDAIFDHDLDRVVVAACSPISHEKTFQDYIKPLNPYLMDMANIREQCSWVHSDKEKATHKAITLINASIEKVKQSDAVDPIYCQTPDEVAVIGGGIAGMNAALSLAKQGTKVTLIEQSPSIGGHMAKIGKVFSPVKIAEECGMCLLNPILNELVWNENIEVLTNTKVIESERRAGTYNLILEKSPRYVDEDKCIACGNCAEVCEVEVPNDWNDNLSLRKAIYRPFGQSFPEAYVIDMDNCNKCGDCFRQCNMKAIRLKGKPEKIPLQVGSIIVATGHQLFNMEKRPEYGYTRYDDVITQSELGRITGVNGPTKGKLLKSNGEVPKRVVMIQCVGSRDEKPEGHRYCSKICCTVALKNANIIKHKYPDTDVVICYTDVRTPGMFEKYYKHTQENEVRFIRGRPGEVVKKGDNFIVRTEDTIKGEFIEIEADMVVLSTAIEPSEGTKEIAEILNVGTTEDGFIKESHPKIKPVATDVQGIFVCGTAQDPKDITDSIMQATAAASKVNEYNYGGVEIEPFIAEIDKEKCILCGDCIKKCKYKSMSIQDDEIYIDPMSCNGCGKCLIGCNQRAITVNGNIDEKIMSTIKGVLSKKQEGDRTILVFLDNIGYTAADNIGVNRLSYPESIHIIKVISVNRVRPRHIQYALENGADGVFIGEFPGDLMYDEVERKIHRVKDRIAEMGEDPERVTFSKVYIPYFSGLARKFIDFDKKIEELDKAEL*</t>
  </si>
  <si>
    <t>GB_GCA_022775905.1</t>
  </si>
  <si>
    <t>d__Archaea;p__Methanobacteriota;c__Methanobacteria;o__Methanobacteriales;f__Methanobacteriaceae;g__Methanobrevibacter_A;s__Methanobrevibacter_A sp022775905</t>
  </si>
  <si>
    <t>PNBI01000104.1_24</t>
  </si>
  <si>
    <t>MRKVLIIGGGTAGLSAALSLAERGVPSVIVEKKAFGGMAEDLACKGKIECVRCDVCLAHNKVAEMKRSPLIERIVPAEVQDMLGELDFFLATVTSSSGKKQQVTAGAVILSVGLEPFDPHLDKRLNYGSVTGVITAFEAEKRLLQEGQLALAGENKTARSIGFVQCVGSRDIRLGVDYCSRACCKYSLKLAQLLKKLDPEIEISYYFMDWRPCDAQDDLYVWAKSSSKVELVRSRPSEIVLGDDGRTEVRFTSPIGENVESRHHDLIILSQGIRPALDSGPVCDMLGLERDEFGFVKSLESNPCVTNKSGVFVAGCARAPMDLVDASNDGAIAAGKAYAFLGGRR*</t>
  </si>
  <si>
    <t>GB_GCA_003135935.1</t>
  </si>
  <si>
    <t>d__Archaea;p__Thermoplasmatota;c__Thermoplasmata;o__Methanomassiliicoccales;f__UBA472;g__FEN-33;s__FEN-33 sp003135935</t>
  </si>
  <si>
    <t>JAFNKG010000013.1_38</t>
  </si>
  <si>
    <t>MKIGVYVCHCGTNIAATVDVKEITEFAENLPNVSIARDYVYMCSDPGQELIKKDIQDANLDRVVIASCSPRMHEVTFRRACEEAGLNAYCMEMANIREQCSWVHSDKGKATEKAKELVASAVAKASLLQPLEPMCVGVTPSALVIGGGIAGIQSALDIADAGFQVYLVEREPSVGGHMAQLDKTFPTLDCSACVLTPKMVNVARHKNIELITYAEVESVEGYVGNFRVRVKKKPRYVEEDKCTGCGECANVCPVKDIVPNDFDLGLSKRGAVYIPFPQAIPLVYTIDKIEGTPPCRLGCPANVNVQGYVALIAQGRYKEALDLIREENPLAALCGHVCPHPCEAECNRGEFNEPIAIAALKRFVADHNHIDIEVDYEDADENGTGEENKEKEEEREEKIAIIGSGPAGLTAAYYLAKSGYSVTIFEKLPVPGGMLAAGIPEYRLPRDVLKKEIDYIKRGGDSSGKIGIETGMEIDKEGFEKLRKEYNAIFVSVGADKSREFGIEGEKQEGVVHGVDFLRELNLGNEVEIGKKVAVIGGGNVAIDAARCALRLGSDVTIVYRRSREEMPARDEEITDAEEEGVKIAYLANPTKIIGDEADKVRGMECIRMELGEPDESGRRRPIPVEGTEFVMDADTVILAIGQQSELGFLEGSGIETDAKRKLIKVDENGRTNVEGVFASGDAVTGPATVIDAIAGGKRAAEAIDGYLRGESLPESVEEEKEKIGIEEIKARLQELEEKKRKSMPELPIEGRRHSFEEVELGFTEEMAVEEAKRCLRCGICADCRLCEKVCEADAINHDMKEEVVELEAGAIIAATGYDLFDASLEPNYGYEYDEVITGLEFERLCNASGPTEGRIELNGKEPKEVVFISCVGSREKEVEGGKGNEYCSRVCCMYVAKQAHLAKERIPDANVTVFYTDVRAFGKGFEEFCWRVKEEGVNYIRRELADTIKVEKDENGKLSVKTTSNGHSMEKEADLVVLATGIVPRKDVLEFAKKLKITQSGDRFFLEAHPKLRPMDTLTEGIFIAGCCQSPKDIPDSVAQASAVASRVCSILSRDYIAVEPIIAEVNEAVCIGCGSCEEICPFGAIELKEEERQFEEIMLRTRKSHVNPALCKGCGACIPECPVGAMRQKHFTSAQIEAMLRGVGVVEYGEKSSTFNI*</t>
  </si>
  <si>
    <t>III</t>
  </si>
  <si>
    <t>GB_GCA_017883965.1</t>
  </si>
  <si>
    <t>A9</t>
  </si>
  <si>
    <t>d__Archaea;p__Halobacteriota;c__Syntropharchaeia;o__ANME-1;f__ANME-1;g__JAFNKG01;s__JAFNKG01 sp017883965</t>
  </si>
  <si>
    <t>PMBU01000099.1_9</t>
  </si>
  <si>
    <t>MKKVLIIGGGTAGLSAALSLAERGVPSVVVEKMAFGGMAENLACKGKVECVRCDVCLAHDKVRDMKRSSLIEKVGPAEVQNLAGDPGSFHVTISLASGKMKQICAGAVILSIGLEPFDPRLDKRLNYGTVAGVITAYEAEKQLLQDGYLTLARDKREARSIAFVQCVGSRDRRFGTDYCSRVCCKYSLKLAQLLKKLDPELEISYYFMDWRPCDQHDDLYAWAKSMNKVELVRSRPSEIVPGDDGRPEVWFASPMGDEVEARQHDIVILSQGIRPALDAGSICDRFGLERDESGFVKSPESDPCITNRAGVFVAGCVRAPMDLVDADKDGSIAAGKAFSFLEGKR*</t>
  </si>
  <si>
    <t>GB_GCA_003153895.1</t>
  </si>
  <si>
    <t>d__Archaea;p__Thermoplasmatota;c__Thermoplasmata;o__Methanomassiliicoccales;f__UBA472;g__FEN-33;s__FEN-33 sp003153895</t>
  </si>
  <si>
    <t>JACXTO010000180.1_2</t>
  </si>
  <si>
    <t>MTELTGSVMVVGGGISGVQTALDLADSGFKVYLIERRPSLGGVMSQLDKTFPTNDCSMCILSPKLVEAARNPMITIMTLSEVVGVEGVAPNFEVMVKRHPRYVREDRCVGCGLCAEKCPSKTGNEFDVGLMQRKAIYVPYAQAVPMKYSIDAERCLFLTKGRCGNCQKVCPADAVDYEMKEIVEKVRVGAIVLAPGFEVFDARLKKEYGYGEFKNVLTSLEFERVLSATGPYQGHVVRPSDQRTPVKVAFLSCVGSRDEKVGNNYCSSVCCMYGLKQAIIAGEHTSGLKPTMFFMDVRAFGKEFEDYRARAESEYGIKIHRGTRVASVEEDPETKNLLVRYSNGVESNAEEFDMVVLSVGFESPASAHQLSQALDFKLNNYGFAETSTFKPLETTRDGIYVTGAFSAPKDIPQSVAEASGAASKAGGQVYQNRVHYVKAEVPEIPVEGLEPRVGVFVCDCGINILGTVDVPKVGEYAKTLPNVVHSEEGKYTCSADFQERIKQRIKELKLNRVVVASCTPRTHEALFQSTIEEAGLNPYLFEMTNIRDQCSWVHMHEPEKATEKSIDLVRMAVAKSRLLEPLRKSKQPVRHSSIIIGGGLAGMTAALDIAAQGFPVHIIEREAELGGNMRHIHSEEGGVMPSQYLNAIVSRVSENDKITVHLNDSVAEVRGFVGAFKVKTAKGEEIDTGAIVVAVGAQQYKPKEYLYGQDPKVVTQWDLEEKLLKGPLDAKSVVMIQCVGSRNEEAPYCSRVCCTEAVKNAIQIKRASPSTDVYVLHKDIRTYGFREDHYKLAGELGVKFIRFDENADPKVERQDAGLSVLVDDVILGETVML</t>
  </si>
  <si>
    <t>II</t>
  </si>
  <si>
    <t>GB_GCA_016919565.1</t>
  </si>
  <si>
    <t>d__Archaea;p__Thermoplasmatota;c__Thermoplasmata;o__Methanomassiliicoccales;f__UBA472;g__FEN-33;s__FEN-33 sp016919565</t>
  </si>
  <si>
    <t>LYOR01000002.1_58</t>
  </si>
  <si>
    <t>MSQDEVRIGVYVCHCGINIAATVDVAKVAEFASRLPGVVVARDYQYMCSDPGQELIKNDIKELGLNRVVVASCSPRMHEPTYRTVVAETGGNPYCFEMANIREQCSWVHKNREEATRKAMDLVAGAVARAYLLEPLETREVDVIPACLVIGGGVAGIYAALGVADKGFKTYLVEKSPSIGGHMAQLDKTFPTLDCSACILTPKMVDVARHPNIELITYAEIVDVEGYVGNFRVRIRKKPRFVDVEKCTGCGLCAEACLLAGKIPNEFDLGKGKRGAIYVPFPQAVPLKYTIDPERCIYLTKGKCGKSPACQDACPRDAIDFNQQEEIVEIEVGSIIVATGYDIFDPSTEPQYGYGLPNVITGLEFERLINASGPTGGKVLLENGEYPRKVVLIQCVGSREIGGREYCSRFCCMYTAKHAHLIREKIPDAEVTILYTDVRAFGKGFEEFYNRVKGEGINYVWRDLDKPIEVKQNGDGLKVIAEGIGPIELDADMVILAAAAVPSSGAKEIGNILKIPQSPDGFFLESHPKLRPIDTASDGIFLAGCCQSPKDIPDSVAQACGAAARAAISLFRGKVPIEPISSWINEEVCSGCRMCEEVCAYGALAFDEQKGVMTVNEVLCKGCGSCNSTCPSGAISMKHYKDAQIFAQIEAVV*</t>
  </si>
  <si>
    <t>GB_GCA_001766825.1</t>
  </si>
  <si>
    <t>d__Archaea;p__Halobacteriota;c__Syntropharchaeia;o__Syntropharchaeales;f__Syntropharchaeaceae;g__Syntropharchaeum;s__Syntropharchaeum butanivorans</t>
  </si>
  <si>
    <t>RPGO01000040.1_91</t>
  </si>
  <si>
    <t>MSNKNIGVYLCRCGGNISDVVNVEEVVDKISGMSNVTLINIQDYLCSSAGQGQIEDDIKAGKINRVVIGSCSPKLHLETFRAMAQKAGINPILLEIVNIREQCSWVHEDREEATRKATGLITGAVLRMQRLESLKPLTKNLQNRALVVGGGITGITTALELADERDVILIEKEPYIGGHMIGLSKTFPTLDCSQCILTPKMVAIFNHPNITLYTQTEVASVEGNVGDFEVTLRRMPRYVDIDTCTACGRCEEKCSRDAISLPFAQAIPQAYIIDKDKCNECGACVKVCAPAAIKLDDATKETKINVGAIAITTGFESIDPSIIEEYNYWHPDVITAIEFEEMLSAKSKTGMRLQKSDGTMPQKVAFVLCVGSRDFNRGNKYCSKVCCLYSQKQAQLVLKMNPGADVTLFYIDMRAAGRRMEEFYHHTQELGINFVRGRVADITPLDDGKLQARYEDTFLGEIGRDEFDMIVLCPSLTPSKGLQELADQLHVAVGADGFIEEKHVKLDPVNTLNQGVFVAGCAVGPKDIHDSVTEGIGAAHKISSFLGKGVISISPEKPVIMDTCDCCGICVEECPYDALTIADGKPVLDPLSCNLCGICVATCPQKAVEIANYRRDQLKAQAEGVLSAGMGVIVYIDPEAYAAADLAGMDRSPYSPLIRFIQVPSIHMLDADIINHAYECGAGGVMLIEGTTDEVLTKRSKSLYSQLKKETKAHKKPIRYSHIETAQYEKLMNLLNVFAEQVEARAAKEKKKKQN*</t>
  </si>
  <si>
    <t>GB_GCA_004193545.1</t>
  </si>
  <si>
    <t>d__Archaea;p__Halobacteriota;c__Methanosarcinia;o__Methanosarcinales;f__EX4572-44;g__Ethanoperedens;s__Ethanoperedens ethanivorans</t>
  </si>
  <si>
    <t>CAAFWR010000017.1_20</t>
  </si>
  <si>
    <t>MADNLKVGVFICECGGNISDVVDIDKVRASLDVEVVEQFENLCSLNGRKIIRDAIFEHDLDRVVIAACSPISHEKTFQDYVKPLNPYLMDMANIREQCSWVHDDVDKATKKAITLINASVEKVKQSDEVNPIYCQTPDEVAVVGGGIAGMNAALSLAKQGTKVTLIEQSPSIGGHMAKIGKVFSPVKIAEECGMCLLNPILNEVVWNENIDIMTNTRVVDAERRAGTYNLILEQSPTYVNPEKCIACGKCSEVCEVEVPNDWNDNLSNRKAIYRPFGQSYPEAYTIDMDNCDKCAECVKVCPMHAIKLKGKSEKIPLSVGSLILATGHQLFDPNKRPEYGYGRYNDIITQSELGRITGVNGPTKGKLLKKNGKIPKRVVMIQCVGSRDEKPDGHKYCSKVCCMVALKNANIIKHKYPDTDIVICYTDVRTPGMYEKYYKHSQASGIRFIRGRPGEVVKKGENYIVRVEDTLKKEFSEIEADMVVLSTAMEPSEGTKEIADILNVGVTEDNFIKESHPKIKPVTTDLQGTFVCGTAQDPKDITESIMQATAAASKVAEYNYAGVEIEPFIAEIDEDKCELCGSCIMQCKFKSMFINECKIEIDPMSCTGCGKCLTACRNSAITVNGNIDEKIMATINGVLDKKEKGERMILVFLDNIGYTAADNIGVNRLEYPESIYIIKVHSVNRVRPRHIRHALENGADGVFIGEFPGDLMYEEVERKIERVKKRLLESNQNPERLAFSKVYIPYFTGLAKKLTDFDEKIKELNESEV*</t>
  </si>
  <si>
    <t>GB_GCA_900766745.1</t>
  </si>
  <si>
    <t>d__Archaea;p__Methanobacteriota;c__Methanobacteria;o__Methanobacteriales;f__Methanobacteriaceae;g__Methanobrevibacter_A;s__Methanobrevibacter_A sp900766745</t>
  </si>
  <si>
    <t>JAAEEP010000009.1_71</t>
  </si>
  <si>
    <t>MSTGTENQVLVIGGGVTGMRTSLDLASLGIRAHLIERDRSLGGLLGQVNRVFPSMRLASDIIGPMISEIEKSETIKVHLSSEVRSLEEHDGLFRASLSVEGGPDIELEAGCIILATGLRPMDPTIIPEFGYGRYPEVMTSLEFEALLRSSERGIKGSGGAPVKKLVFIQCVGSRVERRGLPYCSAVCCMGAIKNALILKDMDPEMDISILYIDIRTHGKGWEDAYRQARKAGVKFIRGQPSMVTKRPRAERLVVCGENTLIKELYEIDADLVVLQVGLEQTLDSRELISMLKVGIRGDGLPDDEQVDGVFIAGSSESPKDIASCMAQAGACAAGAAGYMLRKSSNK*</t>
  </si>
  <si>
    <t>GB_GCA_013415695.1</t>
  </si>
  <si>
    <t>d__Archaea;p__Thermoplasmatota;c__Thermoplasmata;o__Methanomassiliicoccales;f__JAAEEP01;g__JAAEEP01;s__JAAEEP01 sp013415695</t>
  </si>
  <si>
    <t>CACXNW010000032.1_16</t>
  </si>
  <si>
    <t>MRDDLKVGVFLCECGGNIADTVDLDRVREELDVEFIGQFENLCSLNGRKLIRDAIFDRDLDRIVVAACSPISHEKTFQDYIKPLNPYLMDMANIREQCSWVHSDNEKGTDKAISLINASIEKVKQSDAVDPIYCQTPTEVAVIGGGIAGMNAALSLAKQGTKVTLIEQSPSIGGHMAKIGKVFSPVKIAEECGMCLLNPILNDLVWNENIEVLTNTKVIEAKRRAGTYNLILEKSPRYVDTEKCIACGKCAEVCEVEVPNDWNDNLSMRKAIYRPFGQSYPESYVIDMDNCIKCGNCIKECSMRAIKLRGKAERIPLQVGSVIVATGHKLYDMEKRPEYGYTRFRDVITQSELGRITGVNGPTKGKLLRSNGKVPKRVVMIQCVGSRDENPDGHKYCSKICCTVALKNANIIKHKNPDTDVLICYTDVRTPGMFEKYFKHTQENGVRFLRGRPGEVVRKGDHLVVRTEDTLNGEFIEIEADLVVLSTAMEPSEGTNEIAEILNLGTTEDGFIKESHPKIKPVATDVQGIYVCGTAHEPKDITDSIMQATAAASKVSEYNHGGVEIEPFIAQIDIEKCTVCGECINRCKYKSMSIQNDEIYIDPMSCTGCGKCLVGCKQHAITVNGNIDEKIFATMKGILSNKKEGERMILVFLDNIGYTAADNIGVNRLSYPESIHIIKVISVNRVRPRHIRYALENGADGVFIGEFPGDLMYDEVERKIQGVKDRIEELGEDPNRLTFSKVYIPYFSGLARKFNEFDAKIAKLDESGK*</t>
  </si>
  <si>
    <t>GB_GCA_902769175.1</t>
  </si>
  <si>
    <t>d__Archaea;p__Methanobacteriota;c__Methanobacteria;o__Methanobacteriales;f__Methanobacteriaceae;g__Methanobrevibacter;s__Methanobrevibacter sp902769175</t>
  </si>
  <si>
    <t>NZ_VOUA01000031.1_22</t>
  </si>
  <si>
    <t>MSLCCKSLQGTVLYGIFTSSILATLKYESRADSKLMRASPEKTAVFICHCSGNISEHVDISAVKKTLKSEGISVFDYEYLCSSQGQALIKGKISEEGLDGIVIGSCTPSKHGTLFKKCIQETGLNRAMLEIANLREQCAWVHPEKAEATEKAISLLRGKLRRLQNVEPLEEIKVDIAPQALVIGGGISGITAALNLADNGISTFLVEKDSSIGGQMAKIGKIFSPDKLAEECAMCSLSPLMNEVAAHPKITLLTWTEVERVNGSAGNFRVLLKKKPRYVRDNCTACGRCTRVCPVVVENEFNCGHKDKKAISLRFSQSVPKVYCIDPEHCLQLNGEACDGEACGKCAEACRSGAIDFGQQDEFFEINVGAIVVATGFSEYDASQKPQYGYGIFSNVLTQMELARVLGINGPTKGELLRPSDSGRLSDADRSGASASGASVSGSSVSCTSVSGACVNQNDNLPAAGVPKRIVMIQCVGSRDEKAGGSPYCSRYCCMAALKHASLITKKHPDTEITICYIDMRAFGFYENYYRAVQDMGVSFVRGRPAEVVEKPDKSLVVRVEDTLNQKRLELPADLVVLSAAMLPSPGTREIAGVLNLSQDENGFVKERHSKLKPVDSSVDGIFVCGTAQGPKDITDAIAQAGLAAVRARAFITDSPKILENELAAINQLLCTRCGVCLDCPFEALSFSESGRVVVDPLICTGCGYCTRHCETGAIQVAGFTKTQLKAEIEGVLEEGDLLSFVNSGISALTCDNIGNSVLNYPSSVKLVRVPTGLVVDRDLLLHAFRHGAASVLFVEDPPDNPKAEIIYPLVASHFEKLKEELGADGSRLHFKKAYVPNTKGLAGTFTTLSREGEMIK*</t>
  </si>
  <si>
    <t>RS_GCF_024372725.1</t>
  </si>
  <si>
    <t>d__Archaea;p__Halobacteriota;c__Methanosarcinia;o__Methanosarcinales;f__Methanosarcinaceae;g__Methanosarcina;s__Methanosarcina sp024372725</t>
  </si>
  <si>
    <t>CACZPT010000148.1_3</t>
  </si>
  <si>
    <t>MRDDLKVGVFICECGGNISDTIDLDEVKDSLDVDFIGQFENLCSLNGRKIIRDAIFDHDLDRVVVAACSPISHEKTFQDYVKPLNPYFMDMANVREQCSWVHSDKKKATQKAITLINASIEKVKQSDAVDPIYCQTPDEVAVIGGGIAGMNAALSLAKQGTKVTLIEQSPSIGGHMAKIGKVFSPVKIAEECGMCLLNPILNELVWNENIEVITNAKVIEAERRSGTYNLIIEKSPRYVDVDRCIACGKCSEVCDIEVPNDWNDGLSMRKAIYRPFGQSYPEAYVIDMENCDKCGNCFRECNMKAIRLKSKPEKMLLQVGSIILATGHKLFDMDKRPEYGYDRYDDVITQSELGRITGVNGPTKGKLLKSNGEVPKRIVMIQCVGSRDEKPDGHRYCSRICCTVALKNANIIKHKYPDTDVLICYTDIRTPGMFEKYYKHTQENEVRFLRGRPGEVVKKGDNFIVRVEDTLKGEFAEIEADMVVLSTAMEPSHGTREIAEILNIGTTEDGFIKESHPKIKPVTTDVQGIFVCGTAQDPKDITESIMQATAAASKVSEYNYGGVEIEPFIAEIDREKCTLCGDCIGKCKYKSMSIQGDEVYIDPMSCTGCGKCLVACTQRAISVNGNIDEKIMATIKGVLSKKEDNQRMILVFLDNIGYTAADNIGVNRLSYPESIYIIKVHSVNRVGPHHIHYALENGADGVFIGEFPGDLMYDEVERKVDKVKNTIASLNQNPERLTFSKVYIPYFSGLARKFIDFDKKIEELNEIEL*</t>
  </si>
  <si>
    <t>GB_GCA_902783085.1</t>
  </si>
  <si>
    <t>d__Archaea;p__Methanobacteriota;c__Methanobacteria;o__Methanobacteriales;f__Methanobacteriaceae;g__Methanobrevibacter_A;s__Methanobrevibacter_A sp902783085</t>
  </si>
  <si>
    <t>RXIE01000049.1_5</t>
  </si>
  <si>
    <t>TGIAPRIVKIENHPNIELMLSSEVEGLSGSAGNFTLTVSGKQINVESVVLAPGYDVFDTIPKSYAIGHPNVVPALEFEGMLRACTAGETGKLLRPSDGKPVKRIGFIKCVGSRGTENELCSSACCGFTAKEAWEVKERFPEMDVYIFYMDIRVFGRDEELVAKLKDRYGVHYIRSRVPEVLPEDGTLIVKYENLETGEIERLELDLVVLAVGLLPSKTIGRLAEIMGVKTDEYGYIGTSLTNPLETNVPGILACGTATAPMKVRESVAQASGAALKAALFSEKTGMIPGQEERKFIDVADKPPKIGVFICGCEGEVSECLNIPAVVERVQQLKGVASVNGETKTMKEAMEAIESGIVDQGLNRIVVAGSSPRAYEELFRDACARAGLNPYLMEMVNLREQCAWVHGKEDAMTAAFAQIAMAVERARLLDPIPIERYPVIPKAVVVGGGVAGMNAALDIAHAGYEVYLVEKEPELGGGLRAVTELQSGNKASDVLNEFVGKIKDNEKIKVYTRARLEDVRGRAGSFRARITGEGLDEEIDFGAAVLATGAREVVPEGSYGYGIEKNVITQSDFGKMLAQGTVDATTIVMIQDGIPGHRSKYSSIEVVSNALKAKELKPDANVFVLYQDMRTYGKWEVLYKEARERGVIFLRYHEGRLPDYKNGILSVYDVIFNDEIQIKPDLVVLSPAMLPADENEQLSTMFMVPLKHGFFLEEQERPKLVLTPVDTVNEGVFICGSAVYPTMIDESLALSSAAASRASVLLAKNFLETPGIVSVVDEDICSGCGVCVELCPVDAIELVEEPVSAVTFGVMTVLSGEKRVARVVEGCIGCGSCAAYCPSSAISLQNFKDRLVFAQLDYM*</t>
  </si>
  <si>
    <t>GB_GCA_004212135.1</t>
  </si>
  <si>
    <t>TRX+A12</t>
  </si>
  <si>
    <t>d__Archaea;p__Halobacteriota;c__Syntropharchaeia;o__ANME-1;f__ANME-1;g__ANME-1-THS;s__ANME-1-THS sp004212135</t>
  </si>
  <si>
    <t>JAJFUT010000073.1_62</t>
  </si>
  <si>
    <t>MIETDVLIIGGGVAGMTVASELAEEGLNTVIVEKGPALGGRLPSISHVFPTMEHGREISSKMTGWISILTGSGKLVAQLASIVDKVTKDNDLFVSEVLKEDGSRDGVRSKAVVMATGLEPIDASIIPEFGLGAHKDVITSVQLEEMLSSGSGVHRPSNGAVPRTITFVQCVGSRVERRGVRYCSNVCCLNAIKNASLLRDLSPDTRSYILYIDIRSHGKGYEDAYKEARRRGVTFIRGQPSLVLDKEGKLLVCGENTLLKELYEIESELVVLSVGLRTPETNQMMFGAAGIDMSKDGLPVCENELLLAESSKMKGVFFAGSVEAPKDIRDTVLHSKACALAVTKYLKG*</t>
  </si>
  <si>
    <t>GB_GCA_021372315.1</t>
  </si>
  <si>
    <t>d__Archaea;p__Thermoplasmatota;c__Thermoplasmata;o__Methanomassiliicoccales;f__UBA472;g__MVRC01;s__MVRC01 sp021372315</t>
  </si>
  <si>
    <t>DAVH01000022.1_41</t>
  </si>
  <si>
    <t>MKSAGVRGPVSIEATEERKSRVLVIGGGVAGMSASRALSSLGHAVSLIERTGHLGGRAARAGLAFPDLRPCREAVSKLIDQVTGDPAIEVLPSREIVSWGREDGRHAVELDDGRRIEADAVVVATGLEGVPAALVPEYGHGRKGVLTAQELEERLSAGAPLIEGELRSAVFVQCVGSRTERRGVPYCSALCCANSIKNALALKLEDPSCEVAVLYIDIRTTGPGQEALYREARRRGVRFIRGQPSLVTERDGRLLVCGENTLLRELYEIPADLVVLATGLRQSPSNLWMFDDLGIAQGTAGFPCLDGSRASAEGIFFAGSARGPMDLPAAERDARACALDVHEHLRGSRS*</t>
  </si>
  <si>
    <t>GB_GCA_002508545.1</t>
  </si>
  <si>
    <t>d__Archaea;p__Thermoplasmatota;c__Thermoplasmata;o__Methanomassiliicoccales;f__Methanomassiliicoccaceae;g__UBA6;s__UBA6 sp002508545</t>
  </si>
  <si>
    <t>JAEILR010000020.1_342</t>
  </si>
  <si>
    <t>MKAAAVVVPVSGAERFKGTAMVLGGGVAGMTVSLALASLGHTVSLVERSDSLGGRAAVLQCLSPDLSPAAEIAEPLIEQVLREPKITTFLSREVVSVQREGAGLRAELGGGEVITADAMVIATGLDEVPAGPIPEYGHGTKEGVMTSLELEERSTAGVPLVEGNIGSAVFIQCVGSRTERRGVPYCSALCCATSVKNALALKREDPSREVTVLYIDIRTPGPGQETLYREARRSGVRFIRGQPSLVMERDGRLVVCGENTLLRELYEIPADLVVLASGLRQSPSNLLFLDEMDIMQGTKGFPAMDGSRTSAEGIFITGSAREPMDVPAAVRDARACALEVHEYMLAGRTE*</t>
  </si>
  <si>
    <t>GB_GCA_016109435.1</t>
  </si>
  <si>
    <t>d__Archaea;p__Thermoplasmatota;c__Thermoplasmata;o__Methanomassiliicoccales;f__Methanomassiliicoccaceae;g__UBA6;s__UBA6 sp016109435</t>
  </si>
  <si>
    <t>NZ_CP010834.1_1094</t>
  </si>
  <si>
    <t>MRDDLKVGVFLCECGGNIADVIDLDEVRDSLDVEFIGQFENLCSLNGRKIIRDAIFDYDLDRVVVAACSPISHEKTFQDYVKPLNPYLMDMANIREQCSWVHDDKQKATHKAITLINASIEKVKQSDAVDPIYCQTPKEVAVIGGGIAGMNAALSLAKQGTKVTIIEQSPSIGGHMAKIGKVFSPVKIAEECGMCLLNPILNEIVWNDNIEVITNAKVIEAERRAGTYNLIVEKSPRYVDVDRCMACGKCAEVCEVEVPNDWNDNLSMRKAIYRPFGQSYPEAYVIDMDNCDKCGNCFRQCSMKAIRLKGKPEKMLLQVGSIIVATGHKLFDMEKRPEYGYDRYDDVITQSELGRITGVNGPTKGKLLKANGEVPKRVVMIQCVGSRDEKPDGHRYCSKICCTVALKNANIIKHKYPDTDVLICYTDIRTPGMFEKYYKHTQENEVRFLRGRPGEVVKKGDNFIVRTEDTLKGEFVEIEADMVVLSTAMEPSEGTREIAKILNLGTTEDGFIKESHPKIKPVATDVQGIFVCGTAHDPKDITDSIMQAIASASKVSEYNYGGVEIEPFIAEIDKEKCILCGECISRCKYKSMSIQDDEVYIDPMSCTGCGKCLIGCNQRAITVNGNIDEKILSTIKGVLSKKQEGERMILVFLDNIGYTAADNIGVNRLSYPESIHIIKVISVNRVRPRHIRYALDNGADGVFIGEFPGDLMYDEVERKIQRVKDRIEELGEDPERVTFSKVYIPYFSGLARKFIEFDKKISELDEAES*</t>
  </si>
  <si>
    <t>RS_GCF_001548675.1</t>
  </si>
  <si>
    <t>d__Archaea;p__Methanobacteriota;c__Methanobacteria;o__Methanobacteriales;f__Methanobacteriaceae;g__Methanobrevibacter_A;s__Methanobrevibacter_A sp001548675</t>
  </si>
  <si>
    <t>JACXTP010000022.1_7</t>
  </si>
  <si>
    <t>MVSLRDCDVLVVGGGPAGLTVAERLGKEGRQVVLVERSSQLGGRLRHLGKVYPDLVPGPELSERLADPLGQRANVTVMMGCDLTGLSSAEGRYTAIVEGVATVEMSAKAVVLATGLDPIDVGMIPEFGHGRYPDVVTSLELEEMFKDFDPVGVRRPSDGKVPKNVVFIQCVGSRVETRGVSYCSTICCLNAIKNATLIRKALPQVQCFVLYIDVRTHGRGYERAYKEARLNGVRFIRGQPSLVRATPDGKLLVGGENTLLQELYEIDAGLVVLSVGLQVPASTRRLLEMMGIGTDMESLVPVLDRALHPCETMKKGVFLAGSVESPKDLRDSLLHANACATAVSEYLDGQG*</t>
  </si>
  <si>
    <t>GB_GCA_016919625.1</t>
  </si>
  <si>
    <t>d__Archaea;p__Thermoplasmatota;c__Thermoplasmata;o__Methanomassiliicoccales;f__UBA472;g__JACXTP01;s__JACXTP01 sp016919625</t>
  </si>
  <si>
    <t>NZ_LWMU01000044.1_33</t>
  </si>
  <si>
    <t>MPENLKVGLFICECGGNISDTIDIEKIKSSLDVEVMAQFENLCSLNGRKIIRDAILEHHLDRVVIAACSPITHEKTFQDYIKPLNPYLMDMANIREQCSWVHSDSKKATQKAIALINASIEKIKQSEEVTPIYCETSEEVAVIGGGIAGMSAALSLARQGTKVTIIEQSPSLGGHMAKVGKVFSPVKIAEECGMCLLNPILNDLVWNDNIQVLTNSRVIESTRHAGTYNLIVEQSPRFVDPDKCIACGKCAEVCEIEVPDDWNDDLSLRKAIYRPFSQSYPEAYVIDPEYCNKCGDCFRECMMKAIKLKRKAEKIPLQVGSIIIATGHKLFEMEKRPEYSYSKHPDIITQSELGRITGVNGPTKGKLLKANGEVPKRVVMIQCVGSRDEKPDGHKYCSKICCSVALKNANIIKHKYPETDVVICYTDIRTPGMFEKYYKHTQENEVRFIRGRPGEVVSKNDVLLVRVEDTIKGEFSEIEADMVVLSTAMEPSEGTKEIAEILNVGTTEDHFIKETHPKIKPVTTDVQGVFVCGTAQDPKDITDSIMQATAAASKVSEYNTGGIEIEPFIAEIDEEKCDLCEKCLNFCRFKALSIVDDKLFLDPMSCDGCGKCLTVCSNGAIKMNGNIDEKISATIDGVLAKKQDGERLILVFLDSIGYTAADNIGVNRLQYPESIHIIKVLSVNRVRPRHIHYALENGADGVFIGEFPGDLMYDEVERKIDRVKKQIDGVGQNPDRLAFSKVYIPYFAGLAKKLNDFDRRIEELNEAES*</t>
  </si>
  <si>
    <t>RS_GCF_001639275.1</t>
  </si>
  <si>
    <t>d__Archaea;p__Methanobacteriota;c__Methanobacteria;o__Methanobacteriales;f__Methanobacteriaceae;g__Methanobrevibacter_A;s__Methanobrevibacter_A oralis</t>
  </si>
  <si>
    <t>NZ_MZGS01000017.1_72</t>
  </si>
  <si>
    <t>MRDDLKVGVFLCECGGNISDIVDLDKVREELDVEFIGQFENLCSLNGRKIIRDAIFDHDLDRVVVAACSPISHEKTFQDYVKPLNPYLMDMANIREQCSWVHSDKEKATHKAITLINASIEKVKQSDAVDPIYCQTPDEVAVIGGGIAGMNAALSLAKQGTKVTLIEQSPSIGGHMAKIGKVFSPVKIAEECGMCLLNPILNELVWNDNIEVLTNTKVIEAERRAGTYNLILEKSPRYVDTEKCIACGKCAEACEVEVPNDWNDNLSMRKAIYRPFGQSYPEAYVIDMDNCTKCSNCVKACNMKAIRLRGRSERIPLQVGSIIVATGHKLFDMEKRPEYGYTRYDDVITQSELGRITGVNGPTKGKLLKSNGEVPKRVVMIQCVGSRDEKPDGHRYCSKICCTVALKNANIIKHKYPDTDVLICYTDVRTPGMFEKYYKHTQENEVRFLRGRPGEVVKKGDNFIVRTEDTLKGEFVEIEADMVVLSTAMEPSAGTCEIAEILNVGTTEDGFIKESHPKIKPVATDVQGIFVCGTAHEPKDITDSIMQATAAASKVAEYNYGGVEIEPFIAEIDTDKCTVCGECISRCKYKSMSIQNDEIYIDPMSCTGCGKCLIGCNQRAITVNGNIDEKIMSTIKGALSKKQEGERMILVFLDNIGYTAADNIGVNRLSYPESIHIIKVISVNRVRPRHIKYALENGADGVFIGEFPGDLMYDEVERKIGRVKDRIAELGENPERITFSKVYIPYFSGLARKFNDFDLKIKELDELES*</t>
  </si>
  <si>
    <t>RS_GCF_003111625.1</t>
  </si>
  <si>
    <t>d__Archaea;p__Methanobacteriota;c__Methanobacteria;o__Methanobacteriales;f__Methanobacteriaceae;g__Methanobrevibacter_A;s__Methanobrevibacter_A thaueri</t>
  </si>
  <si>
    <t>NZ_RKRG01000002.1_543</t>
  </si>
  <si>
    <t>MRDNLKIGVFLCECGGNIADTIDLDEVRDALDVEFIGQFENLCSLNGRKIIRDAIFDHDLDRVVVAACSPISHEKTFQDYIKPLNPYLMDMANIREQCSWVHSDNEKATHKAITLINASIEKVKQSDAVDPIYCQTPDEVAVIGGGIAGMNATLSLAKQGTKVTLIEQSPSIGGHMAKIGKVFSPVKIAEECGMCLLNPILNELVWNENIEVLTNTKVIEAERRAGTYNLILERSPRYVDTEKCIACGNCAEVCEVEVPNDWNDNLSLRKAIYRPFGQSYPEAYVIDMENCSKCGDCFRECTMKAIRLKGKPERIPLQVGSVIVATGHKLFDMEKRPEYGYTRYDDVITQSELGRITGVNGPTKGKLLKSNGEVPKRVVMIQCVGSRDEKPEGHRYCSKICCTIALKNANIIKHKYPDTDVLICYTDVRTPGMFEKYYKHTQENEVRFIRGRPGEVVKKGDNFIVRTEDTIKGEFVEIEADMVVLSTAMEPSEGTIEIAEILNVGTTEDGFIKESHPKIKPVATDVQGIFVCGTAQDPKDITDSIMQATAAASKVNEYNYGGVEIEPFIAEIDTEKCIVCGDCIERCKYKSMSIQNDEIYIDPMSCTGCGKCLVGCNQRAITVNGNIDEKIMSTIKGVLSKKQEGQRTILVFLDNIGYTAADNIGVNRLSYPESIHIIKVISVNRVRPRHIQYALENGADGVFIGEFPGDLMYDEVERKIQRVKDRIYEMGENPERVTFSKVYIPYFSGLARKFVDFDKKIEELDEAEL*</t>
  </si>
  <si>
    <t>RS_GCF_003814835.1</t>
  </si>
  <si>
    <t>d__Archaea;p__Methanobacteriota;c__Methanobacteria;o__Methanobacteriales;f__Methanobacteriaceae;g__Methanobrevibacter_A;s__Methanobrevibacter_A gottschalkii</t>
  </si>
  <si>
    <t>PIXW01000126.1_8</t>
  </si>
  <si>
    <t>MQIGVYLCHCGLNIAGILDIDAIMAQTEKLDSVCMVREIDFACSDAGQEEIKNDIEKGIDRVVVAACSPRMHQTTFERLLEGSGLNPYLLTMVNIREQCSWVHADNRALATQKAIDLVRMGVAQARELVAIQKREVPINQEVLVIGAGIAGITAALDMANSGIMVHIVEKEPTIGGRAILYGNLFPTNDCSICIIAPKMTDVLNHQNIDLHTYSEIAKVEGSVGNFKIHGIKKPRFIKEDVCKGCIDDCAYVCPITVPNEFDYDIGVRKAIYVPVPQSVPMIACIDSHCVGCGLCEKVCPLDAIDYFQKEEEFCFDVGAIVVATGWKPFDASRKEEYGYGQHQDVITSLQLERMLNASGPTHGRVIQPSTGEIAHRIAFIQCVGSRDASVGNDYCSVVCCMAAIKNSQLIKEKNPETNISVHYIDIRACGPGYEEYYQRAQELGVDFIRGRVAEVLTHGEKPVIRYEDTLADGGIVEEECDLVVLSVGLEANSDIGIKMRTRADGFMQVAHPKLRPVEAHTDGIFIAGCASGPKDIQTSVAQGTAAASRIRSLLSRDSLEIDPMSVHVDQDKCTGCALCMRVCEFGSIRMVQGKAAVDELTCKGCGSCSAACPEGAIEPHLYTNSQIISQTHALEKSEYPLIVAFLCNWCAYACADLAGVLRISYPTNIRVIRVMCAGRVNPGFVLEAFRYGADGVLVAGCRIGECHYLHGNEHAAHRMTMLADVLTEVGIDARRLKTVWIDASESERFGAIVSDFVDELERIGPIGSEL*</t>
  </si>
  <si>
    <t>GB_GCA_003601535.1</t>
  </si>
  <si>
    <t>d__Archaea;p__Halobacteriota;c__Methanosarcinia;o__Methanosarcinales;f__Methanogasteraceae;g__Methanogaster;s__Methanogaster sp003601535</t>
  </si>
  <si>
    <t>JACIVX010000001.1_599</t>
  </si>
  <si>
    <t>MKEELNNVLIIGGGIAGISSALELANHGHEVFLVERRPSIGGRMSQLDKTFPTLDCAICILAPKMVEVSRNPHIHLMTYSEIESIKGHENGFNVRIKVKRRHVDATKCTGCGICADHCPQRHLNDEFNEGLGERSAIYIPFPQAVPRVATIDEHHCLRLTKGVCGICEKKCPAGAIKFDDKETFVDIDVKSIIIATGFDVYDGSYLARYGYGRFKNVITSLQYERMLNASGPTKGVIARPSDGRIPTRIGIVQCAGSRVEGCKSYCSKICCIYATKEAILTKEHLPESEILIFYNDLRTIGKGHEEFIRRSKQELGVQYIPSLIGDVEEDEEQCIRIRYHDRQTDKILSTAVDLLILCPPIIPSNGTAELARMLDIDLDENGFIRTLDSNPVATTRDGVFVCGCARGPEDISNTVTDAMTVACVVTQRSDVGVVELKEDEEDIFETEINEPRIGVFVCSCGMNIGAVVDVDEVVRYASTLPGVVHAEKCMYACSQDNQTAIQNAIRELKLNRILVAACSPRSHLQLFQDTCRRAGLNRNLVGFVSIRELDSWVHQHDGERATEKAKILVRMGIANIALARPMKQIRSEVIRSAIVIGGGIAGMTAALSIASKGFSVYLVEKADVLGGHVKEKHLKDLDGGLPQKVFNQMIDAIRSCKNIEVLTSTSIAAVSGSVGHFVVKLTRGGLETGSFLGDRIIEAGVIILTTGAEPLRPEGIYDYGLDDRIISQLEFERMLEDGTAKGVDIVEILCAGSRENEGRTYCSQICCEVAFRDLLELKRMSPQSRVFVLYRDIRINGLMEKYYKEACELGIKFIRFSEEDPPRIDRLDGLNVRVKDIISDDELVIRPDLVVLAVPLVPREDNKILSEMLKVPLSEDGFFLEAHPKLRPVDFSVDGIFVAGAAQYPKGIVESMKQGFAAASRALGILMNAQIVRDPTVAVVDQELCTGCARCIEACPYSAVEIRIQDGMLVAEVNSLLCKGCGACAASCPCRAITLHNFTNDQIIAQIDAALEDSGEDEIRGIAFLCHWCAYAGADNAGVSRFQYPPDILPIRIMCSGRIDPFHVLYALLKGSDGVFIGACHPGDCHYMIGNQLMKRKIDNLREMIKDYGFDPERVRVEWVSASEGRKFAEAMKEFVADLRRLGPNPLKKSIIVEHRVHERGVT*</t>
  </si>
  <si>
    <t>GB_GCA_014361295.1</t>
  </si>
  <si>
    <t>d__Archaea;p__Thermoplasmatota;c__Thermoplasmata;o__Methanomassiliicoccales;f__JACIVX01;g__JACIVX01;s__JACIVX01 sp014361295</t>
  </si>
  <si>
    <t>NZ_CP009505.1_2451</t>
  </si>
  <si>
    <t>MAILKYVIRADSNLMTVPPEKTAVFICHCSGNISEHVDIKAVKAALKAEGISVFDYEYLCSSPGQDLIKSKIEEKGLEKVVIGSCTPSKHGLLFNKCVKEAGLNRAMLEIANLREQCAWVHPDTAEATEKAITLLRGKLKRLDRGEPLQDIKVDISPQALVIGGGIAGITAALNLADNGIPTYLVEKDSSIGGQMAKIGKIFSPDKLAEECAMCSLSPLMNEVAAHPKITLLTRTEVEAVRGSAGKFKVTLRTRPGYVRDTCTACGRCSRVCPVLVENEFNCGHKDKKAISMRFSQSVPKTYSIDPDHCLQLNGVPCGKCAEACRTEAIDFGQQEEVLELNFGAIIAATGFKEYDASQKPQYGYGIFENVLTQMELARMLGINGPTKGKLLRLSDAADGGNLDLGDLDAGNLDAGNSNPDSSNASTNDPSNSPTNAPTNDPSNSPTNAPTNDPALNSSESSSLKEKLSDPPVPGRIVMIQCVGSRDEKAGGIPYCSRYCCMAALKHASLIRKKYPDTEITICYIDMRAFGFYENYYRAVQDMGVSFVRGRPAEVIRKSDKSLIVRVEDTLNRKILELPADLVVLSAAMLPSPGTREIAGVLNVSQDETGFIKERHSKLKPVDSSVDGIFVCGTAQGPKDITDTIAQAGLAAARARAFIADSPKVLEHELVSINQLTCTRCGDCLSCPFDALSFSESGRVVVDPLVCTGCGYCTEICERGAVQVAGFTKSQLKAEIEGVLEAGDLLGFVNSGISSLTCDNIGNSVLSYPSNVKLVKVPTCLVVDKELIRHALRHGAASVLFVEDPPDNPRAEIIFPLALRHFEKLKEELGADGCRLHFKKAYVPNTKGLAGTFTSLAREGEMNGEMVR*</t>
  </si>
  <si>
    <t>RS_GCF_000970045.1</t>
  </si>
  <si>
    <t>d__Archaea;p__Halobacteriota;c__Methanosarcinia;o__Methanosarcinales;f__Methanosarcinaceae;g__MTP4;s__MTP4 sp000970045</t>
  </si>
  <si>
    <t>LYOR01000007.1_37</t>
  </si>
  <si>
    <t>MTVCVIGGGISGIMAALALSRRGTETVLIESGETLGGHMAEIADCISGLEPKLIEVEADPLIEVITGVTVEKIDGSRGNFTLTLSGGRTINASSIILATGYTPFDPSVWSRYHLEHPNVYTSLEFERVISLSSPTGGRLPDGIRRIGFIQCIGSRDPRANPLCSSVCCMYTANEIKTLKARNPDVEVYVFFMDIRVAGRDERTIDKLKREGVTYIRSRVPEVITDDGKLTVRYEDTGAGELKSLDLDAVVLAIGLLPSGSTRKLAELAGLELTEEGYIKVSDGVRTSVDGIYACGCVAAPVRISDAVVQAEAAASLASEDGSPPPEMPELIEPEGEPAIGLIIFTDNGTLGSYIDLEKVREAALAIDGVIQVKEVPSLSGLEAEIASLVKDGSNRIVVAGLSHRKHEEMVRDVVERAGLNRYLVEIANIREHAAWVHPPDEATRKSIDLIRMAIAKVREVSPLKVELLPVTRRALVIGGGVAGMRASLEIASHGIGVYLIEREEKLGGMLGESNEIVADLIKQVESNELIQVMTGAEIDRIEGYIGNFSCTIRDEKLEAGAIVIATGAKRFEPAGLYSYGDDPKVITQAELTRRLETGIDAGTVAMIQCVGSRDGERGCSRVCCIEAVSNALAIKEKNPDTEVFILHKDIRTYGIYEKLYRDARSKGVIFLRFDEDKPPKYENGIVTVFDTLLGDEIQIRPDLLVLSTGLDPGPVSRNLAKVFSFRFRLDDEGYVLTCANQPEIGLYPLDTVIDGVYVCGNARQPALIETALVEAIGAAGRVLQVLGSERIRGRGEVAKVTQTACIACETCVDLCPYKAVRMVYDRAEVIPGLCRGCGICASECPAKAIQVGGFSDREIIAQLEEMLGVV*</t>
  </si>
  <si>
    <t>CABMCA010000054.1_59</t>
  </si>
  <si>
    <t>MTESGKKESPRIGVYLCRCGGNIGDVVDLQAVADKLKEDKNVIVNIQDYLCSSVGQDKIKNDIEKGKVDRVVIGSCSPKLHLETFRGMAKTAGLNPNLLEITNIREQASWVHDRDSKQSVNSKVLGLIKGAAARMGSIEPLTPLTKELVNRTLVVGGGIAGITTALELADSHEVILIEKLPYLGGHMIGLSKTFPTLDCSQCILTPKMVAVHNNPRITMFTQAEVADVQGSPGDYSITLKHSPRYVDIKKCINCGACARKCPAGAIFLPFAQAVPQAYMIDMSKCKNCGVCVKVCPRDAINLEAKEETSTISVGAVAIATGFEPIDPSFIEEYNYPSPNILTAIDFEEMLSAKSKTGMRLQKADGTFPNRVAFVLCAGSRDFTGKGRKHCSKVCCIYSQKQAQLVKKMKEDAEAWIFYIDMRSAGRRFEEFYHHTQEKGVNYVRGKVAEIIPKTDGTLMIQYEDTNLGRKGREIFDMVVLCPALIPSTGTKEIADKLGVSLGDDGFIEEKHVKLDPVNTLNQSVFAAGCVLGPKDIHDSVTEGISAAHKVSQFLGKGMILIPPEKPLILECNGCGDCVKACPYNALALYGGKAVLSPLACTGCGICVPACPIKGIEIRNFTRGQLKAQLQGILGEAPGVIVFIDPYAYAAADIAGVNRKQYSSLIRFVSVPSIHILDADVVNAAFEYGATGVMLIEGTTDEKLTSRSDDLYKKLKKDTRKHKKPLRYSHIETAQYEKLTDLLNVFALQAGAKAEKKSRKEKGDKSEEQEE*</t>
  </si>
  <si>
    <t>GB_GCA_902384525.1</t>
  </si>
  <si>
    <t>d__Archaea;p__Halobacteriota;c__Methanosarcinia;o__Methanosarcinales;f__Methanoperedenaceae;g__Methanoperedens;s__Methanoperedens sp902384525</t>
  </si>
  <si>
    <t>JAFGHB010000023.1_15</t>
  </si>
  <si>
    <t>MGRVLVIGGGIAGIQAALDLGDRGHDVYLVEKKPSIGGRMAQLDKTFPTNDCSICILAPKMLECFDHPNVTVITNAEVKGLEGSAGDFKVKILKKPRYVDEAKCTGCGDCAWACRLKGRFPDDFNMGLGKRSAISLYFIQAVPRVALIDDEHCLMLTKGKCGKSPPCVDACGPKAIDFAQKPEEIKLDVDAIIVATGYDLLDPSQFKEYGYGVYVNVITAFEFERLICAGGPKEGHLVRPSDGEVPKTITFIQCVGLRDRDNYPYCCSVCCLNSTKGSILAKEHYPEIETYILYSELRAVGKRSQEYVDRGRDEYRIKYIRGMPGELLEDPETKNIIIKYEDMDSGTIERMEAELVVLNTAPIPGKSSKELAEVLGIAVDEYGFFSPKDPLGAPIETEKKGIFLIGYAQGPKDIPESVAQASAAAAEASEIIARKSSRGDEGGEKE*</t>
  </si>
  <si>
    <t>GB_GCA_016930255.1</t>
  </si>
  <si>
    <t>A6</t>
  </si>
  <si>
    <t>d__Archaea;p__Halobacteriota;c__Syntropharchaeia;o__ANME-1;f__ANME-1;g__JACGMN01;s__JACGMN01 sp016930255</t>
  </si>
  <si>
    <t>PQXF01000095.1_8</t>
  </si>
  <si>
    <t>MGASEASELTPIPKRTIPINQDALVIGAGIAGMTAALDLADSGMKVHLIEREPTIGGRAALYGSLFPTNDCAICIIAPRMTDVLNHRNIDLHTYAEVTGVEGSVGNFRVRGIKKPRFIKEDLCKGCIDDCACVCPITVPNQFDYEIGLRKAIYVPMPQSVPMIACIDEHCVGCGLCEEACPLDAIDYFQKEAEFEFDVGAIIVATGWKPFDAARKEEYGYGQHKDVITSLQLERMLNASGPTYGRAIRPSTGELAERIAFIQCVGSRDATVGNNYCSLVCCMAAIKSAQAIRKKNPDADISIHYIDIRACGNGYEEYYQRTQELGVNFIRGRASEVVTHGKSAVIRYEDTLADDGINERECDLIVLSVGLEAESGIGIDMQTGANGFMQVAHPKLRPVEAHTDGVFIAGCASGPKDIQTSIAQAAAAASKVKTLLTDDHLEIDPMSAHVDADKCIGCAICMGVCKFESIRIVHGKAVVDELACKGCGSCSAACPRGAIEPYMHTDSQIISQVRTLVKNECPLIIAFLCNWCAYACADLTGVLHIQYPTNIRVIRVMCAGRVNPGFVLEAFRCGADGVLVAGCKIGECHYMHGNANAKHRMAALSGLLAGVGIDAARLRVEWIDASESERFVEIISGFVDELKGIGPIGSELPI*</t>
  </si>
  <si>
    <t>GB_GCA_003194445.1</t>
  </si>
  <si>
    <t>A2-1-N</t>
  </si>
  <si>
    <t>d__Archaea;p__Halobacteriota;c__Methanosarcinia;o__Methanosarcinales;f__Methanogasteraceae;g__Methanogaster;s__Methanogaster sp003194445</t>
  </si>
  <si>
    <t>CABMIH010000065.1_96</t>
  </si>
  <si>
    <t>MPENEPTPKKIGVYLCRCGGNISDVVDLQAVAESLKEENVIVNIQDYLCSSAGQEKIKNDIEKGKVDRVVIGSCSPKLHLETFRSMAKKAGLNPNLLEITNIREQASWVHDKESKEGVNSKARGLIKGAVARISSIEALVPLEKKLVDRTLVVGGGIAGITTALELADGHEVILIEKQPYLGGHMIGLSKTFPTLDCSQCILTPKMVAVHNHPGITMFTQTEVAEVNGSPGDYSINLRHSPRYVDIEKCISCGACARKCPSGAIFLPFAQAVPQAYMIDMSKCKNCGACVKVCPRDAITLDAKETTSSVSAGAVTVATGFESIDPSFIEEYNYPAPNLLTAVEFEEMLSAKSKTGMRLQKADGTFPNRVAFVLCAGSRDFTGRGKKHCSKVCCIYSQKQAQLVKKMKEDAEAWIFYIDMRSAGRRFEEFYHHTQEKGVNYVRGKVAEIIPQKDGTHMVQYEDTNLGMKGREIFDMVVLCPALVPSRGTKELADKLGVPTGDDGFIEEKHVKLDPVNTLNQSVFAAGCVLGPKDIHDSVTEGISAAHKVSQFLGKGVILIPPEKPMILECNGCGDCVKACPYNALALEGGKAVLSPLACTGCGICVPVCPIKGIEIRNFTRNQLKAQLKAILGEGSGVIVFIDPYAYAAADIAGVNRRQYSSLIRFVSVPSIHILDADVINAAFEYGASGVMLIEGTTDEKLTSLSDELYKKLKKETRKHKKPLRYSHIETAQYEKLTDLLNVFAAQAGAKAGKRSRKEQANDKDPAGEQG*</t>
  </si>
  <si>
    <t>GB_GCA_902386205.1</t>
  </si>
  <si>
    <t>d__Archaea;p__Halobacteriota;c__Methanosarcinia;o__Methanosarcinales;f__Methanoperedenaceae;g__Methanoperedens;s__Methanoperedens sp902386205</t>
  </si>
  <si>
    <t>DUJZ01000182.1_2</t>
  </si>
  <si>
    <t>MESKSGSVLVVGGGIGGVQTSLDLAESGFKVYMVENKASIGGVMSQLDKTFPTNDCSMCILSPKLVEAARHPMISMMTLTEVMGVEGEAGNFTVTLRKKPRYVREDRCVGCGICAEKCPSKVASEYEIGLMNRKAIYVAYAQAVPMKYAIDADHCLFLQKGKCGNCKKVCPADAIDYEMKEVIEKINVGAVVLAPGYELFDARLKKEYGYKEFKNVLNSLEFERVLSATGPYQGHVVRPSDHATPKKVAFIQCVGSRDEKVGNPFCSSVCCMYALKQAIIAGEHTTGLKSTIFFMDVRAFGKEFEDYAKRAEGEYGIKMHRGTRVASVEEAEGNNLLLRYSDGNNVLAEEFDLVVLSAGFQPPANAKQMADNMGFKLNEFGFCYTDVYSPLETTKKGIYVTGAFSAPKDIPTTVAEASGAAAKAGAHVFNNRVSIDTVVKEVPETDVAGQEPRIGVFVCDCGINIRGTVDCPSVVDYVKTLPNVVYAVENKYTCSADTQEAIKKSIKEHNLNRVVVASCTPRTHEALFQSTIKEAGLNPFLFEMANIRDQCSWIHMHEPEKATEKAKDLTRMAVAKSRFLEPLTKSKLGVNHSAVVVGGGLAGMTAALDMAAQGFKVDILEATGAMGGNLVNLYTNEGGISPRQYIKDLESKVRANDKIAVHLNTKVEDVAGFVGNFKVKVTGGEEIETGAIVVATGAKAYVPTEYNYGKDKKVVTQNELEKALAEGSFGAKNVVMVQCVGSRNTEAPYCSRVCCSKAVKNAIEIKKKNPKAQVYILHKDIRTYGFRETMYKEAGELGVKFIRFPENKMPEMTSDGKIVVEDTVLGAPVQLSPDCLVLSVGIRPNEDNEXXXXGRSSSTRPSDRRPVQPPGH*</t>
  </si>
  <si>
    <t>GB_GCA_013329565.1</t>
  </si>
  <si>
    <t>d__Archaea;p__Thermoplasmatota;c__Thermoplasmata;o__Methanomassiliicoccales;f__UBA472;g__UBA472;s__UBA472 sp8940u</t>
  </si>
  <si>
    <t>JAKIXL010000084.1_6</t>
  </si>
  <si>
    <t>MKPADDKDNVSGMGCGEGGRNDIVVIGGGIAGMTASLALASLGHKVALIEKSDKLGGRAGRLGTMLPQMLRCSEIIGPMVFRVLGDRNIKVLLSSEISSIGRDDSGHFVEMDNGRRETGSAIIIATGLDTVPAGAVPEYGHGLRKGVMTLEELEERIASGGPLSDEVPRAIVFVQCVGSRTERRGVPYCSALCCANAIKNALLLKREDPGRDVTVLYIDIRTTGKGQEELYREARRSGVRFIRGQPSLVTEREGRLLVCGENTLLRELYELPADLVVLATGLRQPPSNLLLMDELEIAEGTTGFPLAFGSHTTAEGVFLAGSVKGPMDMPTAERDARACALDVHEHLVKGPRTASP*</t>
  </si>
  <si>
    <t>GB_GCA_022709105.1</t>
  </si>
  <si>
    <t>d__Archaea;p__Thermoplasmatota;c__Thermoplasmata;o__Methanomassiliicoccales;f__Methanomassiliicoccaceae;g__UBA6;s__UBA6 sp022709105</t>
  </si>
  <si>
    <t>NZ_JHWX01000013.1_65</t>
  </si>
  <si>
    <t>MDHKVGVFICHCGGNISDVLDIERIKESINVDVIEEYENLCSINGSKLIRDKIINENLDRVVIAACSPESHEKTFQEYIKPLNPYLMDMVNLREQCSWVHSQTSESFNQKATDKAINLINASIEKLKVSEAVDPILIQTTESAAVIGGGISGMSAALSLAKQGIHVYLIEETPSIGGHMAKIGKVFSPVKIAEECGLCLLNPVLNEVVWNNNIEILTSSKIIKAERRAGSFNLLVEKKPRYVDTDKCISCGDCVDVCSKEIPNDWNDNLSYRKSIYKPFSQCYPDTYVIDIDNCDKCGDCKRACRMDAISFRQDSEMIPLEVGSVIIATGHKLFDPDLRPEYGYSRYDDVITQSELGRILGVNGPTKGKLQCLSNGKVPERVVMIQCVGSRDIKPDGHKYCSKVCCMVALKNANIIKHKYPDTDIVLCYTDIRTPGMFEKYFKHAQSNGVRLIRGRPGEVVKKDGNLIVRVEDTLTRKYKEINTDMVVLSTAIEPSEGTKEIANILNVSQTEDAFIKEPSPKIKPVMTDVRGIFVAGTAQNPKDITDSILQATASASKVSELINDGIDIEPFIAAVDNELCNLCEECVKICKYKAASVKDEEIFIDPMTCSGCGKCITVCPNDAIQINGNIEDKISATIKGVLKGKKPGERRIIAFLDDVGYTSADNIGVNRLTYPESIHIIKVISVNRVLPKHIVYALENGADGVFIGEYPGDVMYDEVENKVSKIKGEISDNGINPERLTFSKVYIPYFTGLARKFTEFDNKIAEIDD*</t>
  </si>
  <si>
    <t>RS_GCF_000621965.1</t>
  </si>
  <si>
    <t>d__Archaea;p__Methanobacteriota;c__Methanobacteria;o__Methanobacteriales;f__Methanobacteriaceae;g__Methanobrevibacter_B;s__Methanobrevibacter_B wolinii</t>
  </si>
  <si>
    <t>NZ_FOTL01000026.1_22</t>
  </si>
  <si>
    <t>MTKDLKVGVFLCHCGGNISDIVNIDDIKSTLDVDVVEEFENLCSLNGRKIIRDAIFEHDLNRVVVAACSPISHEKTFQDYVQPLNPYLMDMANIREQCSWIHEDSEKATNKSINLINASIEKVKQAEAIDSIHCQTPDAVAVIGGGIAGMNAALSLAKQGIKVTIIEQSPSIGGNMAKIGKVFSPVKIAEECGMCLLNPVVNEIVWNDNIEIITNAKVVDALRRAGNYNLIIEQSPRYVDSERCITCGKCAKACEVEVPDNWNDGLSMRKAIYRPFGQSYPQSYVIDSNSCIKCGKCIKECSMKAINLRDKSEKIPLNVGSVIIATGHQLFNLDNRPEYSYQRYDDIITQSELGRITGVNGPTKGKLVKSNGEVPKRVVMIQCVGSRDEKPGGHRYCSKVCCTVALKNANIIKHKHPETDVLICYTDMRTPGMFEKYYKHTQENEVRFVRGRPGEVVKKGDNFIVRVEDTLKNEYLEIEADMVVLSTAMEASEGTKEIADILDISKTEDLFIKEAHPKIKPVATDVKGVFVCGTAQSPKDITDSIMQANAAAAKVSEYIHTGIEIEPFIGVIDDEKCVLCGNCIHTCKFKAMSIEDESIYIDPMSCSGCGKCMYACDNHAITINGNIDEKIFATIEGALKNKKYDERRILVFLDQIGYTAADNIGVNRLSYPDSIYIIKVHSVNRVRPRHILFALENGADGIFIGEYPGDLMYDEVERKIDNLKDRISNDGGNPDRIAFSKVYIPYFTGLAKKLNDFDNKIKSLNDMEII*</t>
  </si>
  <si>
    <t>RS_GCF_900114585.1</t>
  </si>
  <si>
    <t>d__Archaea;p__Methanobacteriota;c__Methanobacteria;o__Methanobacteriales;f__Methanobacteriaceae;g__Methanobrevibacter;s__Methanobrevibacter olleyae</t>
  </si>
  <si>
    <t>JACIVX010000001.1_73</t>
  </si>
  <si>
    <t>MDVDSFGKVLVVGGGVAGLQTALDLSRANVEVFLVEKEMLLGGTVAKLHKLFPSMESGSSMIKRLTDEIHSRSEVLIHTNTVVSNIRRNSNRFHITLSSRERGHPKQEIEADAIVLATGLVPVDLALFPEYGYGRYCEVMSSIEFERLLVEEERKGEDIFNGQDGNYNKTIAFVQCAGSRTERSGGVPYCSAVCCMNAIKNAISVKELHPDSDVWIFYIDIRVHATYGEEMYRKAKRLGVKFVRGQPSLILKKEQFRKVIVCGENTLLRELYEIPADIVVLSAGLRHPESSLELFRMLNLPISADGFPLNLKDSFEPCVTSVDGIFIVGSAESPKDVHSTITQGRACAMKILERFMS*</t>
  </si>
  <si>
    <t>JAGXOS010000003.1_14</t>
  </si>
  <si>
    <t>MRIETPRIGVYICHCGVNIAATVDVKGVAEFAKELSYVVIARDYQYMCSDPGQELIKNDIKEQRLNRVVVASCSPRMHEPTFRNACEDAGLNAYCFEMANIREQCAWVHSDKDKATEKAKDLVASAVSKAALLEPLERKKVGVIPGALVIGGGIAGIYAALEIADKGFETYLVEKEPSIGGHMAQLDKTFPTLDCSACILTPKMVEVDRHKNIQLLTYSEVKEVNGYIGNYKVMIRKRPRYVDAHKCTGCGECANACLLYGRIPNEFDAGLAKRSAIYVPFPQAVPLIYTVDAERCIYMTKGKCGKYPACKEACPADAIDFEQREEEIEVEVGTIVVATGYELLDPSEKPEYGYKYDEVLTGLEFERLSVASSPTGGKILINGKEPKEVVFISCVGSRSRKEDECEYCSRVCCMYIAKQAHLVKEKILNATVKVVYNDMRAYGKGFEEFYNRAMEEGVEYIRKELEDPIEVVKRNEEKKKVVVRTICERKEMEIEADLVVLANAIVPRKDADELAKILKISRSADGFFLEAHPKLRPLDTFTDGIFIAGCCQSPKDIPDSVTQAVGAAIKASIPLMKGEVEIEPLVASINEAVCVGCGTCEAVCPFDALTLEAGVMRVNEVVCKGCGSCGSACPSGAISMVQFKDEQIYAQIEAMI*</t>
  </si>
  <si>
    <t>GB_GCA_023659775.1</t>
  </si>
  <si>
    <t>d__Archaea;p__Halobacteriota;c__Syntropharchaeia;o__ANME-1;f__ANME-1;g__JAGXOS01;s__JAGXOS01 sp023659775</t>
  </si>
  <si>
    <t>JAGXOS010000035.1_14</t>
  </si>
  <si>
    <t>MNEEEEIRIGVFVCRCGVNIGGVVDCDEVARYAATLPGVVCTSVNKFTCSDSGQADIQEHIRKYNLNRVVVAACTPKTHEPTFRVCCEEAGLNQYLFEFVNIRDQCSWMHIWDHEGATKKAKDLVRMGVYRAKLLEPLEESEVAVDPNAVVIGAGVAGMQAAMDLGDMGFHVYLVEKEPSIGGRMARFDKVFPTNDCSICILGPKMVEVARNENIEIMSYAEVVEVEGFVGNFEVTIEHKPRYIDMDKCNGCAQCAEECPVEVPYDFNEGFGTRGAAYVPFPQAVPLRAVIDLENCLRSEGKKCNACTKACDRDAIDFSQEKRYSKVKAGVIIVAPGSVTYDPEQRNDYGYGIYDNVITTMEFERLLNADGPTEGHVIRASDCKEPMRLGFINCVGSRDIKTNVHCSGGVCCMFNMKNAILLKEKRPEISCYIFYIDIRAPFRGYDEFYNRARDIGIRFIRGRPSEVIELENGNLVIRAEDTLKGEVRNIEVDLVVLGTGIVPHKDIEKISKMLKIPRAADGLLMEAHPKLGPVDTVLEGVFVAGGASGPKDIPFAVAQGSGAASRAARLLVTGKTKIEGITAVSDESCIGCGLCVDVCPYGALTLDEKENRVMVVEAICKGCGTCAATCPVGAMEQRHFKNEQVEAQVKNLFTLA*</t>
  </si>
  <si>
    <t>LYOR01000001.1_284</t>
  </si>
  <si>
    <t>MTVCVIGGGISGIMAALALSRRGTETVLIESGETLGGHMAEIADCISGLEPKLIEVEADPLIEVITGVTVEKIDGSRGNFTLTLSGGRTINASSIILATGYTPFDPSVWSRYHLEHPNVYTSLEFERVISLSSPTGGRLPDGIRRIGFIQCIGSRDPRANPLCSSVCCMYTANEIKTLKARNPDVEVYVFFMDIRVAGRDERTIDKLKREGVTYIRSRVPEVITDDGKLTVRYEDTGAGELKSLDLDAVVLAIGLLPSGSTRKLAELAGLELTEEGYIKVSDGVRTSVDGIYACGCVAAPVRISDAVVQAEAAASLASEDGSPPPEMPELIEPEGEPAIGLIIFTDNGTLGSYIDLEKVREAALAIDGVIQVKEVPSLSGLEAEIASLVKDGSNRIVVAGLSHRKHEEMVRDVVERAGLNRYLVEIANIREHAAWVHPPDEATRKSIDLIRMAIAKVREVSPLKVELLPVTRRALVIGGGVAGMRASLEIASHGIGVYLIEREEKLGGMLGESNEIVADLIKQVESNELIQVMTGAEIDRIEGYIGNFSCTIRDEKLEAGAIVIATGAKRFEPAGLYSYGDDPKVITQAELTRRLETGIDAGTVAMIQCVGSRDGERGCSRVCCIEAVSNALAIKEKNPDTEVFILHKDIRTYGIYEKLYRDARSKGVIFLRFDEDKPPKYENGIVTVFDTLLGDEIQIRPDLLVLSTGLDVADRMQKINELLGTDLPTDKFYAEVKGESHLRLNPVDFEIDGTFIAGAIKLPKMVDEVIAEGIAAGGRVCSLLQQEAIPREGAVALVDEEICSGCGICVQICPFGAIELVQSLVEERVTYGWPITEIKEVAHVTKLCRGCGTCASLCPSSAIRHQFFEDVGILSQLELI*</t>
  </si>
  <si>
    <t>NC_003551.1_273</t>
  </si>
  <si>
    <t>MAEEEPRIGVYVCHCGVNIAGVVDVKEVAEFAKTLKNVVVARDYKYVCSDPGQEIIQRDIEKYDLNRVVVAACSPRLHEPTFRRCVEEAGLNPYCFEMANIREHCSWVHMDDPARATEKAKDLVRMAVAKARLLESLETIKVDVTDRALVIGGGVSGIQAALDLADMGFEVILVEKEPSIGGRMAQLDKTFPTNDCSICILAPKMVDVSKHPNIKMYTYAEVVEVDGYVGNFTVKIEKKPRYVDEDACTGCGACAEVCPIEVPNEFDEGLGMRKAIYKPFPQAVPSVFTIDEEHCIRCGLCEEVCDADAIDFDQEPEIVEEEVGAIICAIGYDTCDPTEREEYGYGVYDNVITSIELERLINASGPTGGKVVRPSDGKKPKRIAFIQCVGSRDPHRTNPYCSNVCCMYAMKLAQLIREKYPETQIDIYYMDVRAFGKGYEEYYERSQKQYGIRFIRGRPAEIVEDPETKNLIVRAEDTLLGDVVEREYDLVVLSVGMVPRDSADVIQEVLSISRSPDGFFMEAHPKLRPVDTAIDGIFLAGACQGPKDIPSSVAQGSAAAARAATALAAGEVAVEPIVSEVDEEICGGCGTCVELCPYGAIELVEKDGKLVAEVTAALCKGCGTCAAACPSGAMEQNHFKTEQLYKQIEGAFRDPA*</t>
  </si>
  <si>
    <t>RS_GCF_000007185.1</t>
  </si>
  <si>
    <t>d__Archaea;p__Methanobacteriota;c__Methanopyri;o__Methanopyrales;f__Methanopyraceae;g__Methanopyrus;s__Methanopyrus kandleri</t>
  </si>
  <si>
    <t>WRKC01000085.1_1</t>
  </si>
  <si>
    <t>MTKSALVIGGGIAGIQASLDLADRDIHVYLVERLPTIGGTMSRLDKTFPTNDCSACILSPKMADCIGHPNITTLTYHEVLKVEGKAGDFKVTLKKKARYVDPSSCTACGDCLAKCPAKGISDEFEFGLTTRRAIYIPHAQAVPRVAIIDAANCRMIQSGKCGVCSKTCQKKAINYEEKDEEFEIEVGSIIAAAGLKIWNAALATEYGYGRFKNVVTALEFERIMCASGPARGHITVPSSGEEPKKIAFVQCCGSRSEKAGWKKYCSSVCCMYATKQAIITKEHLNVEEDVFFMDIRSYGKEFEAYIERGQKEYGIKMHRGARVSNVEEDPETKKLTVNFTDSNGDPASDEYDIVVLSVGLNPPEGAEETARLLGIELNEYGFCKTSVFNPLETTRQGVFVTGAFAAPKDIPTSVAEASGSAGKAGAFIVDSKFVPRAPKEYPQEKDVEGKEPRIGVWVCHCGINIGSVVDVPAVAEYAKGLPYVVMSKQSQYACAQDCLEEISRAITEEDLNRVVVASCTPRTHEPLFREACRDGGLNKYLFNMANIRDQCSWIHMHAAEAATVKAKDLLRMSIAKAALLEPLVGSEIQVTKAAAVIGGGITGMTAAIDIAAQGIPVHIFEKNKELGGFALNFRHKEDGKDVAAFVKELVAKVESNKLIKVHKGAVVKDIPGFVGNFKIIADGCGEIPVGAVLFATGAAQYKPTEYNYGTDKKVMTTLEVEEALANGKFAGKNVAFVQCVGSRNSDVKYCSRVCCAGALRNAIQIKMKDPTANVAIIHKDIRTYGFREELYSKASSLGVKFLRYCVDDGMPDFNGKVVKAHDSTLGKDIEIPVDTLVLAAGIAPLREEKEEIAKMVKVPISKDGFFFEAHQKLRPVDFATE</t>
  </si>
  <si>
    <t>GB_GCA_009778275.1</t>
  </si>
  <si>
    <t>d__Archaea;p__Thermoplasmatota;c__Thermoplasmata;o__Methanomassiliicoccales;f__Methanomethylophilaceae;g__Methanoplasma;s__Methanoplasma sp009778275</t>
  </si>
  <si>
    <t>WASR01000355.1_4</t>
  </si>
  <si>
    <t>MKPGIFICCCGDNISGKIDLEKLKRSVSEDVKFIDETPYLCSNEGMEHIIAKIKSEKPEGIVIAACSPKMHEKRFRRCAERADLNQYMMDVANIREQCAWVNKDSNPTVRAIDIVNSSINAVRNSIGLKKVQLPITKSALMVGGGISGITAALSLAKHGIRVYLVEKSASIGGNMVKIGKVFSADTLSEECAMCSLGPLISEVGENPNIEVITNAEVSGLSGHMGKYSVKIQTDPEMINGEKCTSCGICSEICNIDVLDEFNFNLTFRNAAYKPFPGALPSSYSIDSNACIKCGKCVEACPADAINLESVPKNIELNVGAIVLATGYSELNPEQIEEFGYKKIEGVITQMELARILAVNGPTSGKLISPLTGKKPKSIVMIQCVGSRDRKPGSIPQCSTICCMTALKHSNYIINHSKGTDIYICYTDMRTLGTYENYYFETQKKGEKSLRFIRGKVAQVKKVNNEKLLARVEDTLGGGVTDIEADMIVLSSALLPSDTISSVQEATGVGLTEEKFVKEKNSKMDPTQTTIPGIFVSGTAKGAMDITESINMSRSAASRVSEMLTQEFIEIEPKFPVLNQGECNQCLKCLEQCPSNAIYLDECVEVDPVACTGCGYCVAQCERQALSLPLYSDQVIQARIDGVLKMGNPSILTFLDEKIAYTAADSMGSNRLNYPKDVRIIKIPSILRLEVKHLLYGFNKGAKGIFLGDGTANASDKIMEEKLTKKVQELIDGVSAEGIDPSRIYYYQANLPHYKGLANKLKEFSSLLEKID*</t>
  </si>
  <si>
    <t>GB_GCA_009712615.1</t>
  </si>
  <si>
    <t>d__Archaea;p__Methanobacteriota;c__Methanobacteria;o__Methanobacteriales;f__Methanobacteriaceae;g__Methanobacterium_B;s__Methanobacterium_B sp009712615</t>
  </si>
  <si>
    <t>NC_015636.1_186</t>
  </si>
  <si>
    <t>MEEPRIGVYICHCGINIGGVVDCPAVSEFAKTLKNVVVARDYKYMCSDPGQELIQKDIKEYNLNRVVVAACSPRMHEPTFRRCVQEAGLNPFLFEFVNIREHDSWVHMHEPEKATEKAKDLVRMGVAKARLLEPLEFIKVGVKKRALVIGAGVAGIQAALDLGDMGFETVLVEKTPSVGGRMAQLDKTFPTNDCSICILAPKMVDVAKHPNIKLYSYSEVKEVSGYIGNFKVKILKKPRYLDETKCTGCGQCAEVCPIEVPNEFDMGLGTRKAIYKPFPQAVPAKYTIDKEHCIECGLCSTVCGPKAIDYNQKPELVEEEVGSIIVAIGYDPFDPSVKEEYGYGIYDNVITGLELERLINASGPTMGHVVRLSDGKTPKRVAFIQCVGSRDAKVGNKYCSNVCCMYAMKNSQLIKEHEPDTEIDIYYMDVRAFSKGYEEFYQRSQEQYGIKFIRGRPAEIIENPETKNLTIRAEDTLLGELIEKEYDMVVLSVGMVPAKSMDEVQKIFAISKSADGFFMEAHPKLKPVDTATDGIYLAGACQGPKDIPTSVAQGSAAASRAAIPMAKGEVNVEPIIAEVNEDICGGCGVCVKQCPYGAPIMVEKENGKLVANVISALCKGCGTCAAGCPSGAMEQHHFKTIQLFNQIEGAFKDPAN*</t>
  </si>
  <si>
    <t>RS_GCF_000179575.2</t>
  </si>
  <si>
    <t>d__Archaea;p__Methanobacteriota;c__Methanococci;o__Methanococcales;f__Methanococcaceae;g__Methanothermococcus_A;s__Methanothermococcus_A okinawensis</t>
  </si>
  <si>
    <t>SUTQ01000002.1_147</t>
  </si>
  <si>
    <t>MSETNRIGVFLCHCGGNISDNVDLDKIEEKLSENDEICSIKHHENLCSLEGRNIIKDQILREDLDRVVVSACSKITHGATFQKYIKPLNPYLFEMPNVREQCSWVTDDKEKSTDKALSLINSAIETVKYNEPLKKIPTSVKNSVLVIGAGISGITAANSLAKQGMEVTLVEKRPAVGGAMIQVGKVFTPDKMSEDCAACLLNPVIDEMVHNENITLLTNTVLERSSRNAGNFDVILRKKPDYVDTEKCTSCGKCTEVCPAYALDEWNEGLNNRKAIYKPFPQAVPSTYTLDDESCIKCGACINVCPTNAINLDAIDEIISLNVGAVVIATGHQRFDTNKRPEYGHPFYEDVLSQMQLARLMGINGPTNGHLQVPSTGKVPRRVVMIQCVGSRDQMPDGHKYCSKVCCMVALKNANLIHSHYPDTEVIICYTDVRTPGVYEKYYKYVQDNGVKLIRGRPGEIAREDDHLIVRIEDTLTHHKQEIPTDLVVLSAALESSQGTIDAAKILGVPLTEDKFVKEKHPKMQPVSTDIEGVFVCGTAQGPKDITDSIIQANTASTKISELINGGLEVEPHIATINVKKCILCGKCVENCRYQALSIYQNSIRVGPIACTGCGDCIISCPQEAICIQGQSDKRLEASIRGILKDKKPDEQIIIAFLDDIGNVSANNMGINRVECPASIRIINVPFINRVKYKHIKYALTHGADGVFLGEYPDSSKHNEIRENVEEMKNHLEEDGINSERLIIHSVFIPYFRGLASQFKEFDEVLSTLSN*</t>
  </si>
  <si>
    <t>GB_GCA_015062805.1</t>
  </si>
  <si>
    <t>d__Archaea;p__Methanobacteriota;c__Methanobacteria;o__Methanobacteriales;f__Methanobacteriaceae;g__Methanosphaera;s__Methanosphaera stadtmanae_C</t>
  </si>
  <si>
    <t>WQZJ01000008.1_1</t>
  </si>
  <si>
    <t>MTKSALVIGGGIAGIQASLDLADRDIHVYLVERDATIGGKMCRLDKTFPTNDCSACILSPKMADCNGHPNVDVLTYSEVVKVEGKAGDFKVTVRKKPRYVNMDECTGCGDCITKCPAKNIPDEYEYGLTTRKAIYIPHAQAVPRVALIDPAFCRKILNDKCGLCEKACGKKAINYADKEELVTLDIGSIVCATGFQTWDAKLSTEYGYGRFANVVTAMEFERMMCASGPDHGHIKCPSNGEAPKKIAFIQCCGSRSEKKGSQKYCSSVCCMYATKQAIITKEHATVDEDIFFMDIRSYGKEFEAYIHRAEDEYKIKMHRSSRVACVEEDPETKRLKVSFTDAAGDPQTAEYDLVVLSIGLNPPTGAEEFSKILGIDLNKYGFCDTKVSDPLSTSREGIFVTGAFAAPKDIPTSVAEASGAAGKAGAFIVDKNFVPCAPKQFPEEKPTAGIEPRVGVWVCSCGTNIGGTVSVDEVSEYSKKLPFVVHSAKSMYACAQDCLQEITLAIKEHDLNRVVVASCTPRTHEPLFRNACKEGGLNQYLCNMANIRDQCSWIHMHEPEKATAKSKDLLRMAIAKAALLEPLEGTRIPVTGSVAIIGGGITGMSAALDVAAQGFPVYLVERGANLGGSYSKYAGVNYSVDGVNLGEFVTDLVKKVEANELIKVFKNTKVKDIPGFVGNFKLQLESEEYPVGAVILAVGASEYKPTEFNYGKDDKVMTLTEAELAVGKGTFKGKDVAFIQCVGSRDGNTKYCSRTCCANALTNAIAIKKADPSANISVFHKDIRTYGFREELYNEASSLGVRFLRYKDGDGLPAYGGNSVKAFDTILGKEVEVPVDRVILSCGTTPDREEKEELAKMLKVPISKDGFYFEAHQKLRPVDFATEGV</t>
  </si>
  <si>
    <t>GB_GCA_009780795.1</t>
  </si>
  <si>
    <t>d__Archaea;p__Thermoplasmatota;c__Thermoplasmata;o__Methanomassiliicoccales;f__Methanomethylophilaceae;g__WRKA01;s__WRKA01 sp009780795</t>
  </si>
  <si>
    <t>SUTR01000008.1_21</t>
  </si>
  <si>
    <t>MSENNRIGVFLCHCGGNISDYVDLDKVEEKLADNECVCSIKHHENLCSLEGRNIIKDQILRKDLDRVVISACSKITHGATFQKYIKPLNPYLFEMPNVREQCSWVTNNKEDATRKALSLVNSAIESVKYNESLKKIPTKVKNSVLVVGAGISGITAANSLAKQGMEVTLIEKRPAVGGAMIQVGKVFTPDKMSEDCAACLLNPVIHEMVHNEHITLLTNTVLEKSTRNSGNFDVILRKKPDFVDPEKCTSCGKCTQVCPSYAPDEWNEGLNDRKSIYKPFPQAVPSTYTLDSDSCIKCGACLNVCPTNAINLDAIDELIALTVGSVVIASGHQRFDTTKRPEYGHAFYEDVLSQMQLARLMGVNGPTHGHLTVPSTGKIPKRVVMIQCVGSRDQMPDGHKYCSKVCCMVALKNANLIRSHYPDTEIIICYTDIRTPGVYEKYYKYVQDNGIKLIRGRPGEIAREDGHMVVRIEDTLTRTKQEISTDLVVLSAALESSEGTMDAAKTLGVPLTEDNFVKEKHPKMQPVSTDIEGIFVCGTAQGPKDITDSIIQANTAATKISELVNGGLEVEPFIADINVKRCILCGKCIENCRYQALSLNNNSIRVGPIACTGCGDCIITCPKEAISILGQSDEKLEASIKGVLKDKSDDEQIIIAFLDDIGNVSANNMGINRVECPSSIRIINVPFVNRVKYRHIKYALTHGADGVFLGEYPDGPKHNEIRENVKVMKKHLEDDGINPERLLIHSVFIPYFRGLANQFKEFDEELKILDN*</t>
  </si>
  <si>
    <t>GB_GCA_015062825.1</t>
  </si>
  <si>
    <t>d__Archaea;p__Methanobacteriota;c__Methanobacteria;o__Methanobacteriales;f__Methanobacteriaceae;g__Methanosphaera;s__Methanosphaera stadtmanae_A</t>
  </si>
  <si>
    <t>JAEELZ010000004.1_6</t>
  </si>
  <si>
    <t>MSETNRIGVFLCHCGGNISDNVDLDKIEEKLSENEEICSIKHHENLCSLEGRNIIKDQILRENLDKVVISACSKITHGATFQKYIQPLNPYLFEMPNVREQCSWVTEDKDKSTKKALSLINSAIETVKYNEPLKKIPTKVKNSVLVIGAGISGITTANSLAKQGMEVTLIEKRPAVGGAMIQVGKVFTPDKMSEDCAACLLNPVIDEMVHNDKITLLTNTVLERSSRNAGNFDVILRKKPDYIDPEKCTSCGKCTQACPSFAPDEWNEGLNNRKAVYKPFPQAVPSTYTLDDDFCIKCGACINVCPTNAINLDAIDEIISLTVGAVVIATGHQRFDTNKRPEYGHPFYEDVLSQMQLARLMGINGPTNGHLQVPSTGKVPRRVVMIQCVGSRDQMPDGHKYCSKVCCMVALKNANLIHSHYPDTEVIICYTDIRTPGVYEKYYKYVQDNGIQLIRGRPGEIAREDDHLIVRIEDTLTHNKQEIPTDLVVLSAALESSQGTIDAAKTLGVPLTEDKFIKEKHPKMQPVSTDIEGIFVCGTAQGPKDITDSIIQANTASTKISELINGGLEVEPHIASINVKKCVLCGKCVDNCRYQALSIYQNSIRVGPIACTGCGDCIITCPQEAISIQGQSDERLEASIKGILKDKDDDEQIIIAFLDDIGNVSANNMGINRVECPSSIRIINVPFINRVKYKHIKYALTHGADGVFLGEYPDSYKHDEIRENVQVMKKHLQEDGINPERLIIHSVFIPYFRGLASQFKEFDDVLATLSS*</t>
  </si>
  <si>
    <t>GB_GCA_016282985.1</t>
  </si>
  <si>
    <t>d__Archaea;p__Methanobacteriota;c__Methanobacteria;o__Methanobacteriales;f__Methanobacteriaceae;g__Methanosphaera;s__Methanosphaera sp016282985</t>
  </si>
  <si>
    <t>JANPRD010000002.1_148</t>
  </si>
  <si>
    <t>MAIAVIGGGVAGIHAALTLANSGYKVYLIERSGKLGGKMSELAECETGLSPSIAEVEAHPNIEVMLSSEVEGISGSAGSFKLRVSGRELEVASVILTPGYDIFEEIPKSYAIDHPDVVTSLEFERILREKKGELTRPSDGKKVKRLGFIKCIGSRCKQNEICSSACCGYTAKEAKIVLDRYPDVEIYIFYMDVRTFQRYDEFFDEIKDKGAKYIRSRVPEIIVEDGKLLLKYENLAKGTIETVELDMVVLAVGLLPSKTMRDLASKLGVQLDEFGFVQTKFTSPVETNVSGIFVGGTARAPMMVADSVAFAEAAAAKAARLSERDGVLPEEREYVAFEEEPRVSVIINSMLELDKAALAAHAEGLGAVVHVAEADTAGFSDAVKQAVERGANRIVAAGFSPRKYESLLRDACAKAGLNPFLMEVVGLEQCLAQDGERATENAKKLVEMGVEKVKRFEEVVVERYPVVRRALVVGGGISGMQAALDIANAGYEVYLVEKEAELGGYLREAGVLPTGESAAEVLNKLKAEIQGNERIKVLTNAEVLEISGRPGEFKARIKANGEERELDFGACVLATGTRSFTPTGFYNYGTDEKVKTQLEFEKMLASGSLAANTIVMIQCVGWGSAVDYCSKVCCVEAVKNALLAKKLKPEANVFVLYREMRTYGKWEMLYKEARQKGVIFLRYDKERPPKYENGIVSVFDVIFNDEIQIKPDIVVLSTPLLPAEGNERLAEMLHIATKRGFFLPANERPKMRTTPVETAKKGVFICGSAVFPAMLDECLAQASAAAAKACEFLSQPFIEVGGVVSTVDEQVCAGCGTCVNICPFKAIELVEEVIPVTTYSVKTNVSEVRRVARVQEALCNGCGACAGACPSSAISLKCFKDTQVYAQIDYAF*</t>
  </si>
  <si>
    <t>GB_GCA_024699715.1</t>
  </si>
  <si>
    <t>d__Archaea;p__Halobacteriota;c__Syntropharchaeia;o__ANME-1;f__ANME-1;g__JANPRD01;s__JANPRD01 sp024699715</t>
  </si>
  <si>
    <t>JAFRKG010000053.1_12</t>
  </si>
  <si>
    <t>MSETNKIGVFLCHCGGNISDNVDLNQIEEKLSENGEVVIIKHHENLCSLEGRNIIKDQILRQDLDRVVISACSKITHGATFQKYIIPLNPYLFEMPNVREQCSWVTDNKEEATKKALSLINSGIESVKFNEPLKKIPTNVKKSVLVIGAGISGITAANSLAKQGMEVTLIEERPAVGGAMIQVGKVFTPDKMSEDCAACLLNPVIDEMVHNENITLLTNTVLEKSTRNSGNFDVRLRKKPEYVDTDKCTSCGKCTSICPTLTPDEWNEGLNQRKSIYKPFPQAVPSTYTLDDKSCIKCGACMEVCPTNAINLDVVDEIIALTVGSVVIATGHQRFDTSKRPEYGHPFYEDVLSQMQLARLMGVNGPTNGHLKVPSTGKIPRRIVMIQCVGSRDQMPGGHKYCSKVCCMVALKNANLIRSHYPDTEIIICYTDVRTPGVYEKYYKYVQDNGIQFIRGRPGEIAREEDHLVVRIEDTLTRNKQEIPTDLVVLSAALESSEGTINAAKTLGVPLTEDKFVKEKHPKMQPVSTDIEGIFVCGTAQGPKDITDSIIQANTAATKISELVNGGLEVDPFIATINVKKCILCEKCIDNCRYQALTLDNNSIRVGPIACTGCGDCIVTCPQEAITIRGQSDEKLEASIKGILKDKDDDEQIIIAFLDDIGNVSANNMGINRVDCPPSIRIINVPFINRVKYRHIKYALTHGASGVFLGEYPDTPKHDEIRENVNIMKRHLEEDGINPERLLIHSVFIPYFRGLANQFKEFDDELRVLSN*</t>
  </si>
  <si>
    <t>GB_GCA_017431845.1</t>
  </si>
  <si>
    <t>d__Archaea;p__Methanobacteriota;c__Methanobacteria;o__Methanobacteriales;f__Methanobacteriaceae;g__Methanosphaera;s__Methanosphaera sp017431845</t>
  </si>
  <si>
    <t>JAFGHB010000023.1_13</t>
  </si>
  <si>
    <t>MGIAVVGGGISGISAALDLARSGFTVYLIEKNQELGGKMSELAECKVGLAPLIAEVENHPNIELLLSSELEAVSGSAGNFTLTVSGKEITVESIVLAPGYELFEAISRSYSLDHPDVVTSLEFERMLRAATKTGELLRPSNGAPVKRVGFIQCVGSRCTENEQCSTVCCAYTAREAWILKRRFPGVDTYIFYLDLRVFGKDEALVEEIRNRYNVKYIRSRVPEVVSEGETLTVKFEDFEQGSVARLDLDMVVLAVGLRPSRTVRKLAEITGVKTDGNSGYVETSFTKPLETNISGIFVCGTANAPMKVWESVAQGSAAALKASLLSERVERLEKDREVVAADVEPRIGVFICGCEGEISNSVDISAVVERIKNQNGVVYVNGEINTCEDVRTVIEREIRAQRLNRVVFAGCTPRGHEELFRGACAKAGLNPYLLEIANIREHCAWVHEREDATEVAVDLITMAVERARHLEDQPAELYPVTPKALVIGGGAAGMSAALDIANAGYDVYLVEKEPKLGGLLNTIPKLLTGESASDVLNGLVARIKDNARVTVYTNAKVADVWGRSGEFKARIRGDRADVELEFGVAVLATVASESAPEGGYFGYGHDKNVITQSEFATMLEDGPAVEDASTIVMIQDGAPGEGVYQKQNSISVVTNALRAKKLKPESNVFVLHQEIKTYGKWELVYREARERGVIFLRYDKERPPEVEDGIISVHEVTLNDELLLQPDLVVLSTRMKPYEGNEHLSELFKIPLDENGFFLEARERPRMNLTPVDTPNKGVFICGSAIHPTTLDECFVLASAAASRACGILSKEFIAAEPQTARVDETLCRGCGLCEQICEYGAITLKESGGLLVAEVNDALCKGCGVCAVACPARAITCRYSSLEQIRSMIEAIT*</t>
  </si>
  <si>
    <t>PRCZ01000014.1_15</t>
  </si>
  <si>
    <t>MGIAIIGGGVAGITAALDLANSGYKVYLVEKNAELGGKMAELAECKVGLSPRVVEIENHPNIDLMLSSELESLSGSAGNFTLKVSGTTVEAESVILAPGYDVFDNIAKSYGFGSPDVVTSLDFEGMLRASTMSGELLRPSDNKPVKKIGFIKCVGSRCQENEICSTACCAYTAKEVWVVKERYPDIDVSVFYMDIRVFGKDEELVAELKDKYGVKYIRSRVPEVIPERGSLKVKYEDLKKGVIANLDFDLIVLAVGLLPSKTLGRLSEITGVKTDKYGYVETSITSPLETNMPGVFACGTATAPMKVRESVAQASGAALKAAILSQRTEPIPGQEERKYIEVGDEQKIGVFICGCEGEVADSVDIPAVVEQVKQLRDVVLVNGDTNTTKEVLEAIEGGIVDQGLNKIVFAGYTPREYENIFKDAVAKAGLNPYLLEFVNLREQCAWVHDKAEATVVAAGMLRMAVGRARYLEAIPIEQYPVIPKALVIGGGVSGMNAALGIADAGYDICLVEKGPELGGGLRETGELQSGEKASDVLKELADKVASNKRITVYKNAKEENVSGRAGSFKANIVGDGVNEEIEFGACVIATGAKDVVPEGYSGKEVITQAEFGKMLGGTVSANTIAMIQDVGEGVAAKYSSIELVANALKAKEKNPNLNIFVLYQDIKTYGKWEALYKEAREKGVIFLRYENAPKYEGGIVTVFDVILNDDVQIKPDLVVLSTPTVPAEDNERLSKMFKIPLRNGFFMEAQERPKMVLTPVDTVNEGVFICGSAVYPAMIDECMAMSTAAASRACVLLAKNFMETPAVSSVVDEQICVGCGVCVDVCPVEAIELTEELIPVVTFGVATVISGMKKVAKVGDGCIGCGSCASYCPSGAMSLKHFRDRQLYAQLDYAL*</t>
  </si>
  <si>
    <t>GB_GCA_009903405.1</t>
  </si>
  <si>
    <t>d__Archaea;p__Halobacteriota;c__Syntropharchaeia;o__ANME-1;f__ANME-1;g__QENH01;s__QENH01 sp009903405</t>
  </si>
  <si>
    <t>CP022705.1_1041</t>
  </si>
  <si>
    <t>MAEKNEETIEEPKIGVYVCHCGINIGGVIDVEAVKDYAATLPNVALAKEYKYYCSDPGQEEIQKDIKELGLNRVVVAACSPRLHEPTFRRCVREAGLNPYLFEFANIREHDSWVHMNQPEEATEKAKDLVRMAVAKSRLLEALESETVSVDNKAMVIGGGVAGIQSALDLADMGFKTYMVEKEPTIGGRMAQLDKTFPTLDCSMCILAPKMVDVGKHENIELMTYAEVKEVDGYIGNFKVKVEKKPRYIDEDLCVGCGSCVDVCPIEMPNYFDQGIGMVKAAFIPFPQAVPLCATIDKDYCIECKLCDEICERGAVKHDQEPEEVELEVGTIIVATGFDPYNPTEKLEYGYGSHTNVVSAMELERQINASGPTEGKVLKPSDGEKPKSVAFIQCVGSRDEQIGKPYCSRVCCMYAMKNAQLIKDKMPDTNVAIYYMDIRAFGKGFEEFYKRSQEKYGIKFIRGRPAEVMENPDLTLTIRGEDTLLGKVTEYDYDMVVLSVGLTPPEGAEDLRQTLGISKSADGFLMEAHPKLRPVDTLTDGIYLAGVSQGPKDIPDSVAQASGAAARAAIPMVKGEVEIEPIVAVTDLDVCGGCEVCLELCPFGAIEREDEQAHVNIALCKGCGTCVAACPSGAMDQQHFRTGQIMAQIEAALDESK*</t>
  </si>
  <si>
    <t>GB_GCA_003491285.1</t>
  </si>
  <si>
    <t>d__Archaea;p__Methanobacteriota;c__Methanobacteria;o__Methanobacteriales;f__Methanobacteriaceae;g__UBA117;s__UBA117 sp002494785</t>
  </si>
  <si>
    <t>NC_007681.1_125</t>
  </si>
  <si>
    <t>MTNQHKIGVFLCHCGGNISDVLKLDKIEKQLIKNNEVVSIKHHENLCSLEGRKIIKDQILRENLDRVVIAACSRVTHGETFQNYIKPLNPYLFEMPNVREQCSWVTKNHEEATNKALSLINSAIESVKYDEPLEKIPTQVKNSVLVIGAGISGITTAVSLAKQGMKVTLIEKRPAVGGAMVQVGKVFSPEKLTEDCAACLLNPVIDEMVHNKNIRLLTNTKLERSERRAGNFDVILRKKPVYVDTQKCTSCGRCTSACPTVVPDEWNEGLINRKAIYKPFPQAVPSTYTLDDEHCIKCGICTNVCPTNAIDLDAIDDIISLTVGSVVIATGHQRFDTSKRPEYGHELYEDVLSQMELARVMGVNGPTHGKLLVPSTGKVPRRVVMIQCVGSRDQLPGGHKYCSKVCCMVALKSANLIRTHYPDTEVIICYTDIRTPGVYEKYYKYGQDNGIELIRGRPGEIAREDDHMIVRIEDTLTGIREEIPTDLIVLSAALESSKGTIEVAKTLNVALTEDNFIKEKHPKMKPVTTDIEGIFVCGTAQGPKDITDSIIQANAAATKISELVNGGLEVEPFIASINVKKCVLCGSCVENCVYQAITLNRNSIHVDAISCTGCGDCIITCPQEAISIQGQSDDKLEASIRGILKNKKDDERIIIAFLDDIGNVSANNMGINRVSCPSSVRIINVPFINRVKYRHVLYALTHGADGVFIGEYPDTPKHKEIRENVNIMKKHLEEEGINPNRLIIHSVFIPYFRGLANQFKEFDEELRLNSY*</t>
  </si>
  <si>
    <t>RS_GCF_000012545.1</t>
  </si>
  <si>
    <t>d__Archaea;p__Methanobacteriota;c__Methanobacteria;o__Methanobacteriales;f__Methanobacteriaceae;g__Methanosphaera;s__Methanosphaera stadtmanae</t>
  </si>
  <si>
    <t>NC_015216.1_2466</t>
  </si>
  <si>
    <t>MKPGVFLCCCGDNISSKIDLDKLKRSVCEDVQFIDEATYLCSNEGMEHIVTKIKSEKPGGIVIAACSPKMHEKRFRSCAERANMNQYLVDVANIREQCAWVSKDPDPTVKAIDIVNSSINAVKNSVGLAKIQIPVIKSALVVGGGISGITAALSLAKQGIHVHLVEKSASIGGNMVKIGKVFSADTLSEECAMCSLGPLISEVGENHNIDVISMAEVSGVSGHMGNFSVTLQTDPKMIDGDRCTSCGRCAEICSINVPDEFNFNLTLRNAAYKPFAGALPSSFSIDPDACIKCGKCVEACPVDAINLESKTKNIVLEVGAIVLATGYTELNPEQMEEFGYKRIQGVITQMELARLLAVNGPTSGKLISPLTGKKPRNIVMIQCVGSRDRKQGSIPQCSTICCMTALKHANYIVNHNKGTDIYICYTDMRTPGTYENYYFETQKKGEKSLRFIRGKVAQVKKVNNDALVARVEDTLGGGVTDIEADMIVLSSALMPSDTIAGVQEATGVGLTNEKFVKEKNSKMDPTQTTVPGIFVSGTAKGAMDITETINMSRSAASRVSEMLTQEFIEVEPNFAVLDQDRCNQCLSCLEQCPAKAIYLDKMVEVDPVACTGCGYCVSLCETKALSLPLYSDQVIQARIDGALKMGNRSILTFLDEKIAYVAADNMGSNRLNYPTDVRIIKVPSILRLEVKHLLYGFKKGAKGIFLGDGTANASDETMDEMLTKKVQELMQGASEEGIDPSRIYFYPAYLPHYKGLADKLKEFSKILEKIE*</t>
  </si>
  <si>
    <t>RS_GCF_000191585.1</t>
  </si>
  <si>
    <t>d__Archaea;p__Methanobacteriota;c__Methanobacteria;o__Methanobacteriales;f__Methanobacteriaceae;g__Methanobacterium_B;s__Methanobacterium_B lacus</t>
  </si>
  <si>
    <t>JAFUCN010000036.1_1</t>
  </si>
  <si>
    <t>MAEEINNNEEIRIGVFVCHCGVNVGGVVDCPDVAEYAKTLPNVVFATDYKYMCSDPGQAMIQEEIKEKNLNRIVVAACSPRLHEPTFRRCVEEAGLNKFLFEFANLREQDSWVHMNEPEAATAKAKDLTRMAVAKARLLEPLEATKVAVNNTALVIGGGVAGIQTALDLGDMGFKTYMVERNPTIGGRMGQLDKTFPTLDCSMCILAPKMVDCAKHDNIELISYAEVKEVDGYIGNFTVKVEKKARYVDEDLCTGCGSCQEACPIEIPNYYDEGVGMVKAAYIPFPQAVPLCATIDKDYCIECNLCVQACGPDAIDHNQQPEEIELEVGTIVAAIGYDPFDPSGIYQYGYGRFSNVITAMEIERMINASGPTGGHVIKPSDGIEPKRVAFIHCVGSRDEQIGKPYCSRVCCMYSMKNAQLCTDHEPDTEVTCYYMDIRSFGKGYEEF</t>
  </si>
  <si>
    <t>GB_GCA_017459665.1</t>
  </si>
  <si>
    <t>A1-C</t>
  </si>
  <si>
    <t>d__Archaea;p__Methanobacteriota;c__Methanobacteria;o__Methanobacteriales;f__Methanobacteriaceae;g__Methanobrevibacter_A;s__Methanobrevibacter_A sp017459665</t>
  </si>
  <si>
    <t>WSZT01000170.1_3</t>
  </si>
  <si>
    <t>MKIGVYVCHCGTNIAATVDVEEVAKFAESLPDVAVSRAYVYMCSDPGQELIKRDIRDAKLDRVVVASCSPRMHEITFRRACEEAGLNAYCLEMANIREQCSWVHSDREKGTEKAKELIASAVAKASLLESLEPMRVGVTPSALIIGGGIAGIQCALDIADAGFQVYLVEKEPSVGGHMAQLDKTFPTLDCSACVLTPKMVDVARHDKIKLITYAAVDSVEGYIGNFKVRVKKTPRYVDEAKCTGCGECANICPIKDAVPNDFDLGLSKRGAVYIPFPQAIPMVYTIDKMGGIPPCRLGCPANVNVQGYVALIAQGRYREAIDLIREVNPLPAICGYVCPHPCEEECNRVEIDDPIAICALKRFAADNIDYDAETDGETEEADETEDATKEERAEKIAIIGSGPAGLTAAFYLAKSGYQVRIVEKLPVPGGMLAVGIPEYRLPRDILKKEVEYIKREGGRIEIETGVEIDKDGFERLNRDYNAIFVSIGADKSRALGIEGENLKGVVHGVDFLRELNLGNTVELGNKVAVVGGGDVAIDAARCALRLGSDVTIVYRRSREEMPARDEEIEDAEAEGVKITYLTNPSRIIGDDIVQGMECVRMELGEPDKSGRRRPVPVEGSEFILDVDTVILAVGQQSALGFLEGSGIEIDGNWIKVDGHGRTNVEDVFAAGDAVTGPATVIDAIAGGKHAAEAIDRYLRGEPLPELDSEEKKRIELEDIKARLPELEKHERRKVAKLPAERRKDSFEVVELGFTETDAIEEAERCMKCGICADCRLCETVCEADAIFHEMGEELEEIEVGAIIAATGYDLFDPSLEPNYGYEYDEVITSMEFERLCNASGPTTGHIEINGKTPKEVVFISCVGSREGGKGQRAKGERAGNEYCSRVCCMYIAKQAHLVREHISDANATVFYTDVRAFGKGFEEFYWRVKEEGVDYIRRELTDELKVDKDENGQLRVKTVSEGVQIEKEADLVVLATGIVPKEDVRETARKLKITQSGDKFFLEAHPKLRPVDTLTDGIFIAGCCQSPKDIPDTVAQASATASRACSILCKEYVEVEPITAEVDETLCCACGICESVCPYGAIEVVDTEEGRRARVTSVKCHGCGTCGSSCIKKAVKMHQFTDEQLIAQERAALATEKVVF*</t>
  </si>
  <si>
    <t>GB_GCA_013139985.1</t>
  </si>
  <si>
    <t>d__Archaea;p__Halobacteriota;c__Syntropharchaeia;o__ANME-1;f__ANME-1;g__QENH01;s__QENH01 sp013139985</t>
  </si>
  <si>
    <t>NZ_CP014213.1_1328</t>
  </si>
  <si>
    <t>MSDEKIGVFLCHCGGNISDNVDLDYVESELLKGDDVCVVRHHENLCSLEGKNIIKDQILREKLDKVVIAACSKITHGNTFQNYIQPLNPYLFEMPNIREQCSWVTENRDESTVKALSLINSSVESVKHNEPLKKIPTKVKNSVLVVGAGISGITVANSLAKQGMEVTLIEKRPAVGGAMIQVGKVFTPGKLSEDCAACLLNPVIDEMVRNEKITLLTNTVLESSTRNSGNFDVILRKKPDYINPEKCTSCGKCTEVCPTYAPDEWNEGLTDRKAIYKPFPQAVPSQYTLDDESCIRCGKCIDVCPTKAINLDAIDEIISLTVGSVVVATGHQRYDTAKRPEYGHPFYEDVLSQMQLARLMGVNGPTNGHLVVPSTGKVPRRVVMIQCVGSRDQMPDGHKYCSKVCCMIATKNANLIHSHYPDTEVIICYTDIRTPGEYEKYYKYVQENGVKYIRGRPGEVARVDDHMVVRLEDTLTKTKKEIHTDLVVLSAALEASEGTMEAAKVLGIPLTEDKFIKEKHPKMQPVSTDIEGIFVCGTAQGPKDITESIIQANTASTKISELVNGGLEVEPFIASVNVKKCVLCGKCIDNCRYQALSMHNQSIRVGPIACTGCGDCIVTCPQEAISILGQSDEKLEASIKGMLKNKNPGEQIIIAFLDDIGNVSANNMGINRVECPSSVRIINVPFINRVKYRHVKYALTHGADGVFLGEYPDNARHNEIRENVLVMKRHLKEDGINPDRLLIHGVFIPYFRGLASQFKEFDDELRLLNEA*</t>
  </si>
  <si>
    <t>RS_GCF_003268005.1</t>
  </si>
  <si>
    <t>d__Archaea;p__Methanobacteriota;c__Methanobacteria;o__Methanobacteriales;f__Methanobacteriaceae;g__Methanosphaera;s__Methanosphaera sp003268005</t>
  </si>
  <si>
    <t>DASC01000017.1_8</t>
  </si>
  <si>
    <t>MQIGVYICHCGLNIGGVLDIDAIVAEAATLDGVRIARDIDFACSDAGQEEIRADIGSGVDRVVVAACSPRMHQTTFERLLEDSGLNPYLLMMVNIREQCSWVHADNPALATQKAIDLVRMGVAEARELAPIPKRTIPINQDALVIGAGIAGMTAALDLADSGMKVHLIEREPTIGGRAALYGSLFPTNDCAICIIAPKMTDVLNHRNIDLYTYAEITGVGGSVGNFRVRGIKKPRFVREDICKGCIDDCAHVCPITVPNQFDYDIGVRKAIYVPVPQSVPMIACIDEHCVGCGLCEEACPLDAIDYFQKEEEFEFDAGAIIVATGWKPFDAARKEEYGYGRHRDVVTSLQLERMLNASGPTYGRAIRPSTGELAQRIAFIQCVGSRDATVGNNYCSLVCCMAAIKSAQAIKKKNPDTDISIHYIDIRACGNGYEEYYQRTQELGVDFIRGRVAEVLTHGKSAVIRYEDTLADDGIIEEACDLVILSVGLEAESEIGIDMQTGADGFMQVAHPKLRPVEAHTDGIFIAGCASGPKDIQTSIAQASAAASRVKTLLTEDHLEIDPMSAHVDADKCIGCAICMGVCKFRSIRMVQGRAVVDELACKGCGSCSAACPEGAIEPYMHTDTQILSQIRTLTKNECPLIIAFLCNWCAYACADLTGVLHISYPTNIRVVRVMCAGRVNPGFVLEAFRCGADGVLVAGCKIGECHYMHGNENAEHRMAALADLLAGVGIDATRLRVEWIDASESERFVEVVSGFVDELKGIGPIGSELST*</t>
  </si>
  <si>
    <t>GB_GCA_002503595.1</t>
  </si>
  <si>
    <t>d__Archaea;p__Halobacteriota;c__Methanosarcinia;o__Methanosarcinales;f__Methanogasteraceae;g__Methanogaster;s__Methanogaster sp002503595</t>
  </si>
  <si>
    <t>JAGXOS010000216.1_1</t>
  </si>
  <si>
    <t>MRNESLSIGVYVCHCGTNIAATVDVKEVAEFAKNLPDVAISRDYVYMCSDPGQELIKQDIQDANLDRVVVASCSPRMHEPTFRKACEEAGLNPYCMEMANIREQCSWVHSDKEKATEKAKELVASAVAKASLLQPLEPMRMGVTPSALVIGGGIAGIQSALDIADAGFQVYLVEREPTIGGHMAQLDKTFPTLDCSACVLTPKMVDVAHHENIKLITYAEVESVEGYVGNFRVTVKKKPRYVDEEKCTGCGECANICPIKDVVPNDFDLGLSKRGAVYIPFPQAIPLVYTIDKIDIEGILPCRLGCPAGVNVQGYVALISQGRYKEAVDLIREVNPLPAICGHVCPHPCEDECNRGEIGEPIAIAAFS</t>
  </si>
  <si>
    <t>JADHYP010000092.1_3</t>
  </si>
  <si>
    <t>MKIGVYICHCGTNVAATVDVKEVVKFAKNLPDVAISRDYVYMCSDPGQETIKKDILDARLDRVVVASCSPRMHEPTFRKTCEEAGLNAYCMEMANIREQCSWVHLDREKATEKAKELVASAVAKASLLEALEPMHVGVTPSALVIGGGIAGIQSAMDIADAGFQVYLVEREPSIGGHMAQLDKTFPTLDCSACVLTPKMVDVARHKNIELITYAGVETVDGYIGNFRVVVRKKARYVDEEKCTGCGDCAKVCPVIISNEFDMDIGARKSAYVPFPQAVPLVYTLERAKCMKCGLCEVVCEPGAINFEDKDEEIELEVGAIVVATGYDLFDASLEPNYGYEYDEVITGLEFERLCNASGPTFGKIEINGKEPKEVVFISCVGSREKEVEGGKGNEYCSRVCCMYIAKQAHLVTEHIPDANVTVFYTDVRAFGKGFEEFYWRVKEEGVNYIRRELADEIKVEKEANGKLKVKTISEGHIVEKEADLVVLATGFVPRKDVLDMVRKLKIMQSGDKFFLEAHPKLRPMDTLTDGIFIAGCCQAPKDIPDSVAQASAAASRVCSILSRDFIEVEPIIAEVNEAVCIGCGSCEEVCPFGAIELREETMEFEELVLRTRKSNVNPALCKGCGACIPECPVGAMTQKQFTSAQIEAMLRKVGVTA*</t>
  </si>
  <si>
    <t>GB_GCA_016782355.1</t>
  </si>
  <si>
    <t>d__Archaea;p__Halobacteriota;c__Syntropharchaeia;o__ANME-1;f__ANME-1;g__WJOV01;s__WJOV01 sp016782355</t>
  </si>
  <si>
    <t>MVJJ01000102.1_2</t>
  </si>
  <si>
    <t>MSDEKIGVFLCHCGGNISDNVDLDYVEQELLKGDDVCVVKHHENLCSLEGKNIIKDQILREKLDKVVIAACSKITHGNTFQNYIKPLNPYLFEMPNIREQCSWVTENKDESTTKALSLINSSVEAVKHNEPLKKIPTKVKDSVLVVGAGISGITVANSLAKQGMDVTLIEKRPAVGGAMIQVGKVFTPGKLSEDCAACLLNPVIDEMVRNENIALLTNTVLESSTRNSGNFDVILRKKPNYINPEKCTSCGKCSAVCPTYAPDEWNEGLTDRKAIYKPFPQAVPSEYTLDDESCIKCGNCIDVCPTKAINLDAIDEIISLTVGAVVVATGHQRYDTAKRPEYGHPFYEDVLSQMQLARLMGVNGPTNGHLVVPSTGKVPRRVVMIQCVGSRDQMPDGHKYCSKVCCMIATKNANLIHSHYPDTEVIICYTDIRTPGEYEKYYKYVQENGVKYIRGRPGEVAKVDDHLVVRLEDTLTKTKKEIHTDLVVLSAALEASTGTIEAAKVLGIPLTEDNFIKEKHPKMQPVATDIEGIFVCGTAQGPKDITESIIQANTASTKISELVNGGLEVEPFIASVNVKKCILCGNCIDNCRYQALSMHNQSIRVGPIACTGCGDCIITCPQEAISILGQSDEKLESSIRGMLKNKVEGEQIIIAFLDDIGNVSANNMGINRVDCPSSVRIINVPFINRVKYRHVKYALTHGADGVFLGEYPDNARHNEIRENVIVMKKHLEEDGINPDRLLIHGVFIPYFRGLASQFKQFDDNLRLLNQTE*</t>
  </si>
  <si>
    <t>GB_GCA_003266145.1</t>
  </si>
  <si>
    <t>d__Archaea;p__Methanobacteriota;c__Methanobacteria;o__Methanobacteriales;f__Methanobacteriaceae;g__Methanosphaera;s__Methanosphaera sp003266145</t>
  </si>
  <si>
    <t>VGTM01000004.1_12</t>
  </si>
  <si>
    <t>MAEKKEKEETAEEPKIGVYICHCGINIGGVADIDALEEYSASLPNVEVAAQYKYYCSDPGQEEIKKDIKEKGINRVIVAACSPRLHEPTFRRCVKEAGLNPYLFEFANIREQDTWVHMNEPEAATEKAKDLIRMAVAKARLLEPLIAETVSVDNKALVIGGGVAGIQAALDLGDMGFKTYLVEKQPTIGGRMAQLDKTFPTLDCSMCILAPKMVDVGKHENIELLSFSEVKEVDGYIGNFKVTVEKKPRYIDDEICVGCGSCGDVCPIEIPNYFDEGIGMVKASYLPFPQAVPLVATINKDYCIECKLCDEICERGAVNHDQEPQDIELEVGTIIVATGFDPYDPTEKLEYGYGAHTNVVGGLELERMINASGPTEGKVLKPSDGEKPKRVAFIQCVGSRDEQIDKPYCSRVCCMYAMKNAQLIKDKVPETEVGIYYMDIRAFGKGFEEFYKRSQEKYGIKFIRGRPAEVLENPDLTLTVRAEDSLLGKVTEYEYDMVVLSIGLQPPEGAEELRQTIGLSKSADGFLLEAHPKLRPIDTLTDGVYLAGVSQGPKDIPDSVAMASGAAARAAIPMVKGEVEIEPIIAVSDSDVCGGCAVCIELCPFSAIEIEDEQAEINIALCKGCGTCVAACPSGAMDQQHFRTAQIMAQIEAALGK*</t>
  </si>
  <si>
    <t>GB_GCA_016874685.1</t>
  </si>
  <si>
    <t>d__Archaea;p__Methanobacteriota;c__Methanobacteria;o__Methanobacteriales;f__Methanobacteriaceae;g__VGTM01;s__VGTM01 sp016874685</t>
  </si>
  <si>
    <t>JAAEEP010000002.1_75</t>
  </si>
  <si>
    <t>MRPSSTGVFICHCGGNISDAIDISSIKQGLQREEVGLVKDVPYLCSDEGQELIKNCIKLKKLDRIVIAACSPNIHEHTFRSCARDSGLNPHMVDIANVREQCAWISAEDPTRRALDIIRSSVYAIQHAKPYETPSIPVVKKVAVIGGGIAGITAARSLGKMGIETCLIEKSPTIGGNMVKVGKVISPEKLSEDCAMCSLSPLMGELARDKHVEIKTLTRVVGCKGRAGEFTLELESGPFYVDPELCRSCSKCSDACKIAAPDEWNVGLSLRKAIYRPFSQSIPPSYVIDPEACNRCEDCVDTCVSHAIDLTRMVVKDSISVGAIVIATGHAEMDPSERFELGYGKYPEVLTQMELARLLAINGPTRGKLEINGEIPRRIIMVQCVGSRENKPGSIPYCSKICCIIAMKHANYIMEHNPGIEVIICYTDMRTLGTYESYYQEAQGKGLRLIRGRVSEVLKKGGDLMVRLEDTLGSEILDIDTDMVVLSCAILPSEGTVEIAKTLNVNSTPEYFIKEKHPKLEPGCTTSRGIFVCGTANGAKDITESIAQAQSTASKVAEMMLNSIEIEPDFATIESELCNRCGRCLQACPHGAIYSNGTVNIDPISCIGLGRCINSCPENAIIIMGNNDQELLARIDGCVDDGDPRIIAFLDRNIGYVAADNAGMNRVKYPSCVRIIRIPSVFRLNSRHLKHAFDKGIAGIFIGDGTVHASKGTVDDSISSHVDCLRCSMLELGIDPRRIYYYEAYLPHFKGMASRLDKFYQSIQSMEAIYRS*</t>
  </si>
  <si>
    <t>JAAEEP010000008.1_18</t>
  </si>
  <si>
    <t>MKALRMECDPHRRGNALMTNGENRILIIGGGISGISAALDLANQGHEVILVERDSTIGGHMARLDKTFPTLDCAICILSPKMVEVSRNPRIKLLTCSEVIDVKEIDGRFTVTVERKPRYVDESKCTGCGICMESCPSTKIPNEFNEEMDFRAAIWIPFPQAVPRIATIDPEHCLKLREGKCGVCQKKCPVGAIDYNMRGEKEEIQVSSILIATGFEPLEPVDLQRYGYWDNDNVITAIQLERMLNASGPTKGHVLRPSDGVPPKKIAFVLCAGSRDVKCKEYCSKICCMYSAKDAMLVLEHEPESEVTIFYNDLRAIGNGGEEFLDRAARTPGVRYLRGLPAQVQGDDFGNLSVRYHDIERALAVDGSYDMVVLFTPILPRSGMRKLAEILDIELDEQGFVYTGPENNVQSSREGIFVCGCAKGPEDIPTSVTEGIAAAACAAGRSEVEFNDKPAEIVEIPVSVDDHPRIGVYICSCGSNIGGVVDVEEVASYASSLDGVVYSERFMYTCSEDTQKEIQDNIVEKGLNRILIAACSPRSHLNLFRETAHAAGLNPNLVGLVSLREMDSWVHMGEPEKATEKAKTIVRMGVANMRHARPMMEIEQKVTPVALVMGGGVAGMSSALAIAQSGFQVTILEKDRDLGGSTLRRMTRGNQDLDPRKLVESLKERVNSDQRIKVLTSTIPIGVKGSIGNFVVEIRSTLDKNTPNLERRLERAGVIIVATGAKDLEMKGYLEYGKDERIVSQAEFEKLISERRTELKTVIQVLCVGAREKGREYCALNCCETAMKDLIELKAINQDVEVYVLYRDIRTSGLLEKLYKQASEAGIRFIRYDPEFPPRVDRNDSLEITVRDQSLDITLRIESDILVLSQPLIPNLDNKQLSEIMKIPLSQNGFFLEAHPKLRPVDSFTEGIFLAGTAQGPKGIKESMSQGLAAASRALVPLLQGRVIQEPTVAMVEQDLCTGCARCVEACPFGAMGMKVANYQVTAEVDTMLCKGCGKCVVACPSRAVSLFGFTCDQMLSQIDEVLAEREGDEPRAVAFLCNWCAYAGADNAGVSRFQYPTNVFPIRVMCSGRVDPLHVLYALLSGADGVFIGGCHLGDCHYVSGNELMKARIERLISMVEDFGLEPERIRVEWVSASEGKKFAEVITDFVEDLKRLGPSPLRPLDEEEVKEEKGVV*</t>
  </si>
  <si>
    <t>LIHJ01000072.1_35</t>
  </si>
  <si>
    <t>MTDAHSILVIGGGIAGIQASLDLADQGFRVHLVERESAIGGRMAQLDKTFPTMDCSICILAPKMIDCYRHPNINLLTYCEIKEVSGSAGNFTVKVLKKPRYVDEEKCTGCDECPKACPVTMPNEFDMGLGTRKAIYRPFPQAVPNIFAIDKKGIPPCRAACPAGVNVQGYIALIKQGKFKEALELIRRDNPFPAVCGRVCFRPCEPECERGKVDEPAAINALKRFIADCWLEGSMEKPEPMPKVYEEKIAVIGSGPAGLTAAYELVRKGYSVTVFEALPEPGGMLRVGIPEYRLPKKVLDAEIRYVEYLGVEIRTNTKIGKDLTVMDLLREGYKAIFIATGAHKSKKLGIEGEELKGVIHALDFLREVNLGRSIEVGDKVAVIGGGNVAIDAARVALRLGAKEVCILYRRSREEMPASHEEVEQGEKEGVRIQFLASPRRILGKDGWITAIECIRMKLGAPDETGRRRPIPIEGSEFVMKLDTLIIAIGEQPDIFPLPEEVHVTKQNTIAVNPVNLQTRMPSIFAGGDVILGPANVVEAIAAGKKAAVSIDRYLRGEPLKVEEEEIRRVKEVPKEAAVKKARQVMPLLPLDQRVGNFNQVELGFSKEMVMEEAERCLMCGGCSECLECEKVCGPKAIVHEQKEELIELKVAAIIVSTGFDLFDPSEIKEYGYRKYKNVMTALEFERLASASGPSGGKLLRPSDQAEPHAVAFIQCVGSRSLRDGYGYPYCSSVCCMHATKEAILVREHKPEADVYVFYTDLRAFGKGFQEFVNRAEKEWGVRYIRAKPYEIREDSRTCNLIISYEDTYTGKIKELGVDLTVLCTALTPRPESKGLADILGIEVDEHGFFKNKHPLSAPVDSTKPGIFICGYCQGPRDIPDSIAQASGAAARAAEIIALTPSR*</t>
  </si>
  <si>
    <t>GB_GCA_001399805.1</t>
  </si>
  <si>
    <t>A10</t>
  </si>
  <si>
    <t>d__Archaea;p__Thermoproteota;c__Bathyarchaeia;o__B26-1;f__BA1;g__BA1;s__BA1 sp001399805</t>
  </si>
  <si>
    <t>JAFGKP010000092.1_10</t>
  </si>
  <si>
    <t>MGVAVIGGGISGISAALDLAHSGFRVYLIEQRQTLGGKVAELAECKIGLAPWLAEVENHPNIELLLGGTVEALSGTAGDFRLTVSGRVLAVGSIILAPGYEIFENVSSSYNLDHPDVITTLDFERMLRAATKSGELTRPSNGQPVRKISFIQCVGSRCTENELCSTVCCACTARDAKIIRQRFPQVEVAVFYIDLRVFGRDEQLVEELKNDPGVRYIKSRVPEVIPCGSPVHMDTPSGEPLLLKYENFAAGTIEQQAFDLVVIAVGLLPSKTLNELTEILGVIQDPFGYPATSATNPVETSVPGIFVCGCANGPMRVQESVAQGSAAAVKAARFVKRSDQHAETPQKHAPVGEAPRIGVFICGCEGEISNNVDIAVLAERVRSHDTVVHVDTELTTCETAKEKITRGVREHHLNRVVFAGCSPRDSESFLSAACANAGLPPYSLEIANIREQCAWVHTREAATEVAGELITMAIERVRHQPEEVIERYPVIPRALVIGGGVSGMTAALEIATAGYEVTLLEKASELGGALNTVYAFPTGERASDVLARLKADVIRNERVTVYTNAELTDWWGRPGAFTARIRTAGSDEEIECGAVVVAIGTQAVTPLGWLGYGAAKNVVTQAEFSALLAADTAVAGTIVMVQDVVHNEGVYPKYTSIELVTNAIRAKDCNPDAQIFVLYQEMKTYGIGELKYKEAREKGVIFVRYTQDRPPELNAGIIAVFDMVLGEELQIKPDLIVLSTPMVPSTGHEHLHELLGIPMNEQGFFIEARERPRMNFMSVDTPTRGVLVCGSALFPTSLDECIVQAGAAASRACSTILAHEYLTLDPWIARVDELLCRGCGLCAQVCEYNAITLQESDGLPIATVREAICQGCGACAVACPARAIRCRTSTVEQFIAMIEAIA*</t>
  </si>
  <si>
    <t>GB_GCA_016928455.1</t>
  </si>
  <si>
    <t>d__Archaea;p__Halobacteriota;c__Syntropharchaeia;o__ANME-1;f__ANME-1;g__JACGMN01;s__JACGMN01 sp016928455</t>
  </si>
  <si>
    <t>QBUV01000127.1_9</t>
  </si>
  <si>
    <t>MQIGVYICHCGLNIGGVLDIDAIVAEAGAFDDVRIARDIDFACSDAGQEEIKADIEGGVDRVVVAACSPRMHQTTFERLLEDSGLNPYLLVMANIREQCSWVHSDNTSLATQKAIDLVRMGVAEARELTPILKRTIPINQDALVIGAGIAGMTAALDLADSGMKVHLIEREPTIGGRAALYGSLFPTNDCAICIIAPRMTDVLNHQNIDLYTYAEITGVGGSVGNFRVRGIKKPRFVKEDICKGCIDDCAHVCPITVPNQFDYDIGVRKAIYVPMPQSVPMIACIDEHCVGCGLCEEACPLDAIDYFQKEEEFEFDAGAIIVATGWKPFDAARKEEYGYGRHRDVITSLQLERMLNASGPTYGRAIRPSTGELAQRIAFIQCVGSRDATVGNNYCSVVCCMAAIKSAQAIKKKNPDTDISIHYIDIRACGSGYEEYYQRTQELGVDFIRGRVAEVMTHGESAVIRYEDTLADDGINEAECDLVVLSVGLEAEREIGIDMQTGADGFMQVAHPKLRPVEAHTDGVFIAGCASGPKDIQTSIAQSSAAASRVKTLLTEDHLEIDPMSAHVDADKCIGCAICMGVCKFGSIRMVHGKAVVDELACKGCGSCSAACPKGAIEPYMHTDAQIRSQIHALTKNECPLIVAFLCNWCAYACADLTGVLHISYPTNVRVIRVMCAGRVNPGFVLEAFGCGADGVLVAGCKIGECHYMHGNENAEHRMAALSGLLAGVGIDAARLRVEWIDASESKRFVEIVSDFVDELKGIGPIGSELST*</t>
  </si>
  <si>
    <t>GB_GCA_013572355.1</t>
  </si>
  <si>
    <t>d__Archaea;p__Halobacteriota;c__Methanosarcinia;o__Methanosarcinales;f__Methanogasteraceae;g__Methanogaster;s__Methanogaster sp013572355</t>
  </si>
  <si>
    <t>QBUN01000343.1_9</t>
  </si>
  <si>
    <t>MKIGVYVCHCGTNIAATVDVEEVAKFAESLPDVAVSRDYVYMCSDPGQELIKRDIRDAKLDRVVVASCSPRMHEVTFRRACEEAGLNAYCLEMANIREQCSWVHSNREKGTEKAKELIASAVAKASLLESLEPMRVGVTPSALIIGGGIAGIQCALDIADAGFQVYLVEKEPSVGGHMAQLDKTFPTLDCSACVLTPKMVDVARHDKIKLITYAAVDSVEGYIGNFKVRVKKTPRYVDEAKCTGCGECANICPIKDAVPNDFDLGLSKRGAVYIPFPQAIPMVYTIDKMGGIPPCRLGCPANVNVQGYVALIAQGRYREAIDLIREVNPLPAICGYVCPHPCEEECNRVEIDDPIAICALKRFAADNIDYDAETDDETEEADETEDATKEERAEKIAIIGSGPAGLTAAFYLAKSGYQVRIVEKLPVPGGMLAVGIPEYRLPRDILKKEVEYIKREGGRIEIETGVEIDKDGFERLNRDYNAIFVSIGADKSRALGIEGENLKGVVHGVDFLRELNLGNTVELGKKVAVVGGGDVAIDAARCALRLGSDVTIVYRRSREEMPARDEEIEDAEAEGVKITYLTNPSRISGEDIVQGMECVRMELGEPDKSGRRRPVPVEGSEFILDVDTVILSVGQQSALGFLEGSGIEIDGNWIKVDGHGRTNVEDVFAAGDAVTGPATVIDAIAGGKHAAEAIDRYLRGEPLPELDSEEKKRIELEDIKARLPELEKHERRKVAKLPAERRKDSFEVVELGFTETDAIEEAERCMKCGICADCRLCETVCEADAIFHEMGEELEEIEVGAIIAATGYDLFDPSLEPNYGYEYDEVITSMEFERLCNASGPTTGHIEINGKTPKEVVFISCVGSREGGKGQRAKGERAGNEYCSRVCCMYIAKQAHLVREHISDANATVFYTDVRAFGKGFEEFYWRVKEEGVNYIRRELTDELKVDKDGNGQLRVKTVSDGVPIEKEADLVVLATGIIPKEDVRETARKLKITQSGDKFFLEAHPKLRPVDTLTNGIFIAGCCQSPKDIPDTVAQASATASRACSILCKEYVEVEPITAEVDETLCCGCAICESVCPYGAIEVVDTEEGRRARVTSVKCHGCGTCGSSCIKKAVKMHQFTDEQLIAQERAALATEEVVS*</t>
  </si>
  <si>
    <t>GB_GCA_013180565.1</t>
  </si>
  <si>
    <t>d__Archaea;p__Halobacteriota;c__Syntropharchaeia;o__ANME-1;f__ANME-1;g__QENH01;s__QENH01 sp013180565</t>
  </si>
  <si>
    <t>JAFNKG010000005.1_45</t>
  </si>
  <si>
    <t>MKIGVYICHCGTNIAATVDVNEVTKFAKNLSGVAISRDYVYMCSDPGQELIKKDILNAKLDRVVVASCSPRMHEVTFRGACEEVGLNGYCMEMANIREQCSWVHSDKEKATEKAKELVASAVAKASLLQPLEPMRVGVTPSALIIGGGIAGIQCALDIADAGFQVYLVEREPSVGGHMAQLDKTFPTLDCSACILTPKMADVARHKNIELVTYADVENVEGYIGNLKVVVRKKVRYVDEEKCTGCGYCAKVCPVTISNEFDMGLGTRKAAYIPFPQAVPLAYTLERAKCMGCALCEVVCEVGAINFEDDDEEIELEVGAIVVATGYDLFDPSLEPNYGYEYDRVITGLEFERLCNASGPTKGGIEINGKEPKDVVFISCVGSREKDVEGGKGNECCSRVCCMYIAKQAHLVKEQIPDANVTVFYTDVQAFGKGFEEFYWRVKEEGVNYIRRELKDEIKVEKKENGRLKVKTVREGRPIEKEADLVVLATGIVPRRDVSDLVRKLKITQSGDKFFLEAHPKLRPMDTLTDGIFITGCCQSPKDIPDSVAQASAAASRVCSILSQDYIEVEPIIAEVKEELCIGCGSCKEVCPFGAIELKEEERQFEEIVLRTRKSYVTPALCKGCGACIPECPVSAMTQKHFTSAQIEAMLRGVGVTA*</t>
  </si>
  <si>
    <t>JAGGRR010000261.1_6</t>
  </si>
  <si>
    <t>MGIAVIGGGVAGITAALDLADSGYKVYLIERNAELGGKMAELAECKTGLSPRIAKIENHPNIELILGSELESFSGSAGNFKLKVSGNKEIEVESVVLAPGYDIPDKVALSYGYGSPDVVTSLDFEGILRAATASGELKRQSDGKEVKKIGFIKCVGSRCQDNEICSTACCAYTAKEAWVVKERFPNVEVYIFYMDVRVFGKDEELVAELKEKYGVHYIRSRVPEVIPEDGTLTVKFENLEKGTIEKIELDMVVLAVGLLPARTLSKLAEQTGVKTDKYGYIETSISNPLETSVRGIFACGTATAPLKVRESVGMASGAALKAALLSERTELIPGQEEHKYIELEPGAEPKVGVFICDCDGEVSKTVDIPAVAERVKELRDVVFVSSDTKTMSDALAAVESGIVDQGLNRVVFAGCSPREYEDIIREVCAKAGLNPYLVELVNLREQCAWVFDKEATDAAFDLLKMAVERAKRLEPIPVQRYPVTKKALVIGGGISGMNAALDIADAGYEVYLVEKSAELSGGLQDMGELPGGVNASELLKGYIDRVESNERIKVYKNAREEDIRGRAGSFKARIVGEGVDEEIEFGACVIATGAKEFVHERYYGYGSDKKVQTLREFMKKGKVEGNTVVILQDVGPEDVYSSKATSIEAVSAALRIKETNPDVEVYFLYKDVKTYGKWEALYKEAREKGVLFIRYEKQKPPEYKDGILSVFDVILNDELQIKPDMMVLAVPMVPAEDNERLSEMFKIPLRKGFFMEEQERPKMVLTPVDTVNEGVFVCGSAVYPAMLDECIAMSSAAASRACVLLAKDFMETPAVTSVVDELICSGCGVCVDICPVEAIELTEESVPVVTFGVETVVGGTRRVAKVGDGCIGCGSCASYCPSGAMSLKHFRDKQVYAQLDYAI*</t>
  </si>
  <si>
    <t>GB_GCA_021159465.1</t>
  </si>
  <si>
    <t>d__Archaea;p__Halobacteriota;c__Syntropharchaeia;o__ANME-1;f__ANME-1;g__G60ANME1;s__G60ANME1 sp021159465</t>
  </si>
  <si>
    <t>QEXZ01000008.1_15</t>
  </si>
  <si>
    <t>MGIAVIGGGVAGITAALDLADSGYKVHLIEKNAELGGKMEELAECQMGLSPYIAKVENHPNIDLMLSSELERLSGTAGDFKLSVSGNEVGVESVVLAPGYDIPEVAKSYGFGSPDVVVSLDFEGILKAATVSETGELVRPSDGKPVKRLGFIKCVGSRCQENEICSTACCAYTAKEAWEVKERYPDIEIYIFYMDIRVFGKDEELVAELKDKYGVKYIRSRVPEVIPEGGALTVKFENLEKGTIEKLDLDMVVLAVGLLPSKTMSKLAEITGVKADKYGYIETSLTSPLETSVPGILACGTATAPMKVRESVAQASGAALKAAGLSQRTEPIPGQEEHKFIEIGDELKTGVFICGCEGEIANSIDIPAVAERISELKDVAYVNSETNTLQEAMDAIESGIVDQGLTRIVFAGQSPRECEDIVRDACAVAGLNPYLLELVNLREQCAWVQDPKDATEAAADMLKMAVERAKYLEEIPVERYPVIPKALVIGGGISGMNAALGIADAGYEVHLVDKGAELGGGLRESTELQSGEKAADILKELVGKVTANERINVYTNVKEEEIEGRAGSFKAKIVAEGAEDAEIEFGACVIATGARRDFVPEGYFGYGKEKNVTTVSEFVKMLAGKLDANTIALIQDAPGEGVTARYSSIEVVDSALKAKEKNPDANVFVLYQDIKTYGKWEVLYKDAREKGVIFLRYDKEKPPKYEDGIVSVYDVIFNDEIQIKPDLVVLSTPAMPAEANERLSEIFRIPLKNGFFMEKPERPKMVLTPVDTVNEGVFICGSAVYPAMIDECLAMSSAAASRACVLLAKDFLETPAMTSVVDEEICAGCGVCEAICPVEAIELTEELVPVVTFGVTTVVGGTKKVAKVGDGCIGCGSCASYCPSSAMSLKNFRDRQVYAQLDYAV*</t>
  </si>
  <si>
    <t>GB_GCA_003160755.1</t>
  </si>
  <si>
    <t>d__Archaea;p__Halobacteriota;c__Syntropharchaeia;o__ANME-1;f__ANME-1;g__QEXZ01;s__QEXZ01 sp003160755</t>
  </si>
  <si>
    <t>QMVO01000023.1_13</t>
  </si>
  <si>
    <t>MRGERAKQKPLGMREKERDEGLLIGVYVCHCGTNIAATVDVKEVAGFAKNLPGVAISRDYVYMCSDPGQELIKKDILEAKLDRVVVASCSPRMHEVTFRRACEEAGLNAYCMEMANIREHCSWVHSDREKATEKAKELVASAVAKASLLQPLEPMRMGVTPSALVIGGGIAGIQSALDIADAGFKVYLVEREPTIGGHMAQLDKTFPTLDCSACVLTPKMVDVARHENIELITYAEVESVEGYVGNFRVRVKKKPRFVDEEKCTGCGECANICPVKEVVPNDFDLGLSKRGAVYIPFPQAIPLVYTIDKIDIEGIPPCRLGCPAGVNVQGYVALIAQGRYKEAVDLIREVNPLPAICGYVCPHPCEEKCNRGEIDEPIAIAALKRFAADCIDYEAEEDKDRDENAITEEKREKIAIIGSGPAGLTAAYYLAQKGYSVKIFEKLPVLGGMLAAGIPKYRLPRGVLEKEIDYIKREGGGKIEIETGRGIDKERFEKLRTEYNAIFVSVGADKSRELGIVGANLKGVVHGVDFLRELNLSKEVEIGKKVAVIGGGNVAIDAARCTLRLGSDVTIVYRRSREEMPASEEEITDAEEEGVKIAYLTNPSRIIGDENEKVRGMECIRMELGEPDESGRRRPIPVEGSEFMMDVDTVMLAIGQQSELGFLEGSGVEIDAKRNRIKVDADGRTNVESVFAGGDAVTGPATVIDAIAWGRRAAETIDNYLIGKFLPGPGGEREREEKKKKEIGIDEVKARIQELEKKERKRMLKLPVERRRNSFEEVELGFTEEEAVEEAKRCLRCGICADCRLCEKVCEADAIDHEMKEELFEIEVGAIIAATGFDLFDPSLEPNYGYEHDEVITCLEFERLCNASGPTGGKIEIKGKEPKEVVFISCVGSRERGEEITNYELRTTNSCSKRAGNEYCSRVCCMYIAKQAHLVKEHIPDANVTVLYTDVRAFGKGFEEFYWRVKEEGANYIRRELTDEIKVEKNENGRLRVKTVSEGRLVEKEADLVVLATGIVPRNDVLDLARKLKITQSADKFFLEAHPKLRPMDTLTDGIFLAGCSQSPKDIPDSVAQASAAASRVCSILSRDYIEVEPIIAEVNEALCIGCGACEEVCPFGAIELKEEEKQLEEILLRTRKSYVNPALCKGCGACIPECPVGAMTQKHFTSAQIEAILREAGAVH*</t>
  </si>
  <si>
    <t>GB_GCA_003661125.1</t>
  </si>
  <si>
    <t>d__Archaea;p__Halobacteriota;c__Syntropharchaeia;o__ANME-1;f__ANME-1;g__QMVO01;s__QMVO01 sp003661125</t>
  </si>
  <si>
    <t>WSZT01000131.1_4</t>
  </si>
  <si>
    <t>MGIAVIGGGVAGITAALDLANSGYKVYLVEKNAELGGKMAELSECQMGLSPYIAKVSNHPNIELMLSSELESLSGSAGNFKLKASGKEIDAESVVLAPGYDVFDEIAKSYGFGSPDVVPSLDFEGILKTVTAGDSGKLVRPSDGKQVKRIGFIKCVGSRCQENEICSTACCAYTAKEVWDIKERFPDIDVYVFYMDVRVFGKDEELVADLKDKYGVHYIRSRTPEVIPEGDTLTVKFENLEKGTIDKLKLDMVVLAVGLQPSKTLGRLAEITGVNTDKYGYIETGITSPIETSVPGIFACGTATAPMKVRESVGLASGAALKAAVLSQRTEPIPGQEDRKYIEVGDAPPKIGVIICDCEGEVGQTVDIPAVAERVKGVKGVELVNSETKTMKEAMSAIEGGIVDEGLNRIVFAGCSPREYEDVVRDACANAGLNPYLLEFVNLREQCAWVHDKAEATDVAGNTLRMAIERAKYLDEIPIVRYPVTPKALVIGGGVSGMTAALGIADTGYEVYLVENEPELGGGLRDFTELQSGEKASDVLTGLVDKVKSNERITVYTNAKEEDVRGRAGSFKARIVGDGTDEEIEFGACVIATGAREFVPEGYLGYGSDNKVVTLSEFRKAGKSDAGTIAFVQDMGPNEGVVNSKSTSIEVVDSALKVKEKNPDANVFVLYQDIKTYGKWEAIYKDAREKGVIFLRYDKKKQPEFSNGILSVFDVIFNDEVQIKPDQIVLSTPMMPADANERLSKMFNIPLKNGFFMEAQERPKMVLTPVDTINEGVFICGSAVYPAMIDECIAMSTAAASRANVLLAKNFLETPAVSAVVDDLICVGCGVCVDVCPVEAIALTEETVPVVTFGVATVVGGLKKVAKVGDGCIGCGSCASYCPSSAMSLKYFKDKQLYAQLDYAF*</t>
  </si>
  <si>
    <t>NZ_JRWK01000001.1_177</t>
  </si>
  <si>
    <t>MNNEQQKIGVFLCHCGGNISDVIDLDKIEEELSKNEDVVTIKHHENLCSLEGRKIIKDQILREGLDRVVISACSKVTHGETFQNYIKPLNPYLYEMANIREQCSWVTEDSKKATNKALSLINSEIESVKYDEPLEKIPTQVKNKVLVVGAGISGITSAVSLAKQGMEVTLIEKKPAVGGAMVKVGKVFSPEKLTEDCAACLLNPVINEMVHNKNITLLTNTKLERSERRAGNFDVILRKKPVYVDPEKCTGCGRCTAACPTIAPDEWNEGLINRKAIYKPFPQAVPSKYTLDDEHCIKCGACINVCPTNAIDLDAIDDIISLTVGSVVIATGHQRFDTSKRPEYGHELYEDVISQMELARIIGVNGPTQGKLLVPSTGKVPRRVVMVQCVGSRDQLPGGHKYCSKVCCMVALKNANLIRSHYPDTEVIICYTDMRTPGVYEKYYKFGQDNGIELIRGRPGEIAKEDDYLLVRVEDTLTGIEEEIPTDLVVLSAALESSEGTIEVANTLNVALTEDNFIKEKHPKMKPVTTDIEGIFVCGTAQGPKDITDSIIQANAAATKISELVNGGLEVEPFIATVNVKKCVMCGNCVDNCIYQAITKSRHSIHVDAISCTGCGDCIITCPEEAISIQGQSDDKLEANIKGILKNKKDDEQIIIAFLDDIGNVSANNMGINRVSCPDSVRIINVPFINRVKYRHIYYALTHGADGVFIGEYPGTSKHEEIRENVNIMKKHLEEEGINPNRLLIHSVFIPYFRGLANQFKEFDEELKITSK*</t>
  </si>
  <si>
    <t>RS_GCF_001729965.1</t>
  </si>
  <si>
    <t>d__Archaea;p__Methanobacteriota;c__Methanobacteria;o__Methanobacteriales;f__Methanobacteriaceae;g__Methanosphaera;s__Methanosphaera sp001729965</t>
  </si>
  <si>
    <t>QBUN01000403.1_5</t>
  </si>
  <si>
    <t>MGIAVIGGGVAGITAALDLANSGYKVYLVEKNAELGGKMAELSECQMGLSPYIAKVSNHPNIELMLSSELESLSGSAGNFKLKASGKEIDAESVVLAPGYDVFDEIAKSYGFGSPDVVPSLDFEGILKTVTAGDSGKLVRPSDGKQVKRIGFIKCVGSRCQENEICSTACCAYTAKEVWDIKERFPDIDVYVFYMDVRVFGKDEELVADLKDKYGVHYIRSRTPEVIPEGDTLTVKFENLEKGTIDKLKLDMVVLAVGLLPSKTLGRLAEITGVNTDKYGYIETGITSPIETSVPGIFACGTATAPMKVRESVGLASGAALKAAVLSQRTEPIPGQEDRKYIEVGDAPPKIGVIICDCEGEVGQTVDIPAVAERVKGVKGVELVNSETKTMKEAMSAIEGGIVDEGLNRIVFAGCSPREYEDVVRDACANAGLNPYLLEFVNLREQCAWVHDKAEATDVAGNTLRMAIERAKYLDEIPIVRYPVTPKALVIGGGVSGMTAALGIADTGYEVYLVENEPELGGGLRDFTELQSGEKASDVLTGLVDKVKSNERITVYTNAKEEDVRGRAGSFKARIVGDGTDEEIEFGACVIATGAREFVPEGYLGYGSDNKVVTLSEFRKAGKSDAGTIAFVQDMGPNEGVVNSKSTSIEVVDSALKVKEKNPDANVFVLYQDIKTYGKWEAIYKDAREKGVIFLRYDKKKQPEFSNGILSLFDVIFNDEVQIKPDQIVLSTPMMPADANERLSKMFNIPLKNGFFMEAQERPKMVLTPVDTINEGVFICGSAVYPAMIDECIAMSTAAASRANVLLAKNFLETPAVTSVVDDLICVGCGVCVDVCPVEAIALTEETVPVVTFGVATVVSGVKKVAKVGDGCIGCGSCASYCPSSAMSLKYFKDKQLYAQLDYAF*</t>
  </si>
  <si>
    <t>JAFNKG010000003.1_68</t>
  </si>
  <si>
    <t>MGIAIIGGGVAGITAALDLADSGFKVYLIEKNAELGGKMAELAECKTGLSPKIVEIENHPNIELLLSSELESLSGSAGEFKLNVSGNEIEAESVVLAPGYDVFDEIPKSYAIANPDVVTSLEFEGMLRSATASETGELLRPSDGKRVKKIGFIQCIGSRCQENEICSTACCAYTAKEAWEVKERYPDMDVCVFYMDIRVFGKDEELAAELKDKYGVKYIRSRVPEVIPENGALSVKFENLEKGTIDKLDLDMVVLAVGLLPSKTLSRLAEITGVKTDKYGYIETSITNPLETNVEGLFACGTATAPMKVRESVAQASGAALKAALLSERTEMIPGQEERKYVEAGEEPKIGVFICGCEGEVRDCVDIPAVAERVSQLKDGVFVNSETNTMEEAMEAIESGIVDQGLNRIVFAGYTPRKYEDTVRDRCAKAGLNPYLMEMVNLREQCAWVHEPKEATESAAGLIAMAVERARYLEEIPVERYPVIPKALVIGGGVSGMNAALGIADAGYEVYLVEKEPELGGSLREEIGLQSGEKSSDVLTEFVDKVSSNERINVYTNAKVEDVTGRAGSFKAKIAGEGANEDIDFGACIIATGTDESVPEGYYGYGKDKNVVTQPEFGKMLGGTLSANTVVMIQDVGPDGGVNPKYGSIELMNNVLKAKEKNPDLNVFVLYQDIKTYGKWEVLYKEAREKGVIFLRYDKDKPPKYEDGIVSVHDVILNDEIQIKPDLLVLSTPAMPAEENERLSKMFKIPLKNGFFLEAQERPKMKLTPVDTVNEGVFICGSAVYPALIDECIAMSSAAASRACVLLAKDFLETPAVTSVVDELICSGCGVCVDMCPVEAIELTEEPVPVVTFGVATVIGGTKRIAKVNDGCMGCGSCASYCPSGAMSLKHFRDKQVYAQLDYAV*</t>
  </si>
  <si>
    <t>DSCO01000040.1_29</t>
  </si>
  <si>
    <t>MGIAVIGGGVAGITAALDLADAGYKVYLIEKNEKLGGKVAELAECETGILPRIIKIENHPNIELMLLSEVQSCSGSAGDFKLTVSGREIGVESVVLAPGYDVFDNIAKGYAINDPDVVTSLEFEAMLRACTVSETGALVRPSDGKPVRKIGFIKCIGSRSQENEICSTACCGYTAKEVWELKERYPYMDVFVFYMDVRVFGKDEELVAKLKDKYGVHYIRSRVPEVFPEADTLVVKYENLANGTIDRQELDMVVLAVGLLPSKTLGKLAETFAVKTDTYGFIETSLTSPLETSVPGIFAAGTATAPMKVRETAMQASGAALQAAAQSGKTEPIPGQEERKYIEVGDEEPKIGVFISGVQGDVAEAIDIPAVAAIVKRLRNVAAVNAETATMQETMAAIESGIVDQGLNRIIVAGYSPRAYEELFRDACAKAGLNPYLLEMVNLREQCAWVHDKEAATAAASAQMAMAVERARYLEPTPIESYPVIPKALVVGGGVAGMNAALGIANAGYDVYLVERGAELGGELREYEELQDGTKAADFLQKVLSTVKSNDRITVYSGASIDRVRGRAGSFKAQVVGDGVDEEIEFGAAVLATGARELPTEGLPIFAGAVKTITQSAFAKLLSAGSLAANTTAFVQDTDFGAGVYSKYSSIEAVSNALKAKQLKPAANVFILYQETKTYGKWEMLYKEAREAGVIFLRYDPARPPALTNGVLSVFDVIFNDELQIKPELLVYSVPMLPAEENVNLGRMFMVPLKNGFFMEAQERPKLVLTPVDTVNEGVFVCGSAVFPAMIDETLAMSSAAAARANVLLAKSFMETPGIVSVVDEAICSGCGLCVEICPVEAIELVEEPVAAVTYEILEVTGGIKRIARITEAGCIGCGSCACYCPSDAMSLRNFRDRQIFAQLNYV*</t>
  </si>
  <si>
    <t>GB_GCA_011049045.1</t>
  </si>
  <si>
    <t>d__Archaea;p__Halobacteriota;c__Syntropharchaeia;o__ANME-1;f__ANME-1;g__JACGMN01;s__JACGMN01 sp011049045</t>
  </si>
  <si>
    <t>JAKSUF010000036.1_3</t>
  </si>
  <si>
    <t>MAENEEIKIGVYVCHCGVNVGGVVNCQEVAEYAATLPNVVVAKDYKYMCSDPGQSLIQDDIKELGLNRVVVAACSPRLHEPTFRRCVEEAGLNKFLFEFANLREQDSWVHMNQPVEATEKAKDLTRMAIAKARLLEPLEASKVSVDNKSLVIGGGVAGIQSALDLADMGFKTYMVEKNPTIGGRMGQLDKTFPTLDCSMCILAPKMVDVSKHENIELITYAEVTEVDGYIGNFTVTVNKKARYVNEDDCTGCGQCQEICPIEIPNYYDEGVGMVKAAYIPFPQAVPLCATIDKNYCIECGLCETVCGPNAIDREMEPEDIKLEVGTIIAATGYDPYDPSEKYEYGYGRYTNVITAMEIERMINASGPTGGHVVKPSDGIEPKRVAFIHCVGSRDEQIGKAYCSRVCCMYSMKNAQLCIDHEPDTEVTCYYMDIRSFGKGFEEFYKTSQEKYGIEFLRGRPAEIIENDDLTLTVRAEDTLLGKITEYTYDLVVLSVGLEPPAGSNELRQTLGLSRTSDGFYMEAHPKLRPVDTLTDGVYIAGVAQGPKDIPDAVAQGSGAASRAAIPMAQGEVEIEPITANTDATVCGACEVCVELCPYGAVAIEGEGAEEHAAINVALCKGCGTCVGACPSGAMEQNHFKTEQIMAQISAALEDVAK*</t>
  </si>
  <si>
    <t>GB_GCA_024409145.1</t>
  </si>
  <si>
    <t>d__Archaea;p__Methanobacteriota;c__Methanobacteria;o__Methanobacteriales;f__Methanobacteriaceae;g__Methanobrevibacter;s__Methanobrevibacter sp024409145</t>
  </si>
  <si>
    <t>JAFGKP010000103.1_2</t>
  </si>
  <si>
    <t>MGIAVVGGGVAGITAALDLADAGYKVYLIEKNEKLGGKVAELAECETGILPRIIKIENHPNIELMLSSEVESCSGSAGDFKLTVSGKEIGVESVVLAPGYDVFDNIAKGYAINYPDVVTSLEFEAMLRACTVSETGALVRPSDGKPVRKIGFIKCIGSRSQENEICSTACCGYTAKEVWELKERYPFIDVFVFYMDVRVFGKDEELVAKLKDKYGVHYIRSRVPEVFPEADTLVVKYENLAKGTIDRQELDMVVLAVGLLPSKTLGKLAKTFAVKTDTYGFIETALTSPLETSVPGIFAAGTATAPMKVRETVMQASGAALQAAAQSGKTEPIPGQEERKYIEVGDEEPKIGVFISSVQGDVAETIDIPAVAAEVNRMRNVAAVNAETTTMQETMAAIENGIVDQGLNRIIVAGYSPRSYEELFRDACAKAGLNPYLLEMVNLREQCAWVQDKEDATAAASAQMAMAVERARYLEPTPIESYPVIPKALVVGGGVAGMNAALGIANAGYDVYLVEREAELGGELREYEELQDGTKAADLLQKVLGSVKSNDRITVYTGATIDRVRGRAGAFKAQVVGNGIDEEIDFGAAVLATGARELPTDGLPIFAGPVKAITQSEFAKLLGAGALAANTIAFVQDTDFGAGVYSKYSSIEAVSNALKAKQLKPEANVFLLYQETKTYGKWEMLYKEAREAGVIFLRYAPARTPQVTNGVLSVFDVIFNDELQIKPDLLVYSMPMLPAEENVNLSRMFMVPLKNGFFMEAQERPKLVLTPVDTVNEGVFVCGSAVFPAMVDETLAMSSAAAARANVLLAKSFMETPGIVSVVDEAICSGCGLCVEICPVEAIELVEEPVAAVTYEILEVTGGVKRIARITEEGCIGCGSCACYCPSDAMSLRNFRDRQIFAQLNYV*</t>
  </si>
  <si>
    <t>JAFGHB010000005.1_54</t>
  </si>
  <si>
    <t>MGIAVIGGGVAGITAALDLADAGYKVYLIEKNDRLGGKVSELAECETGISPRIVKIENHPNIELMLSSELEGLSGSAGDFKLNVSGGKELNVESVVLTPGYDVYDDIAKGYAIDNPDVVPSLEFEGMLRACTVSETGALVRPSDGQPVKKIGFIKCIGSRCKENEICSTACCGYTAKEVWELKERYPTIDAYVFYMDVRVFGKDEELVAKLKDKYGVHYIRSRVPEVLAEGGALTVKYEDLANGTIEQLNLDMVVLAVGLLPSKTMAKLAEVTGVNLDPYGFIATSMTSPVETSVPGIFAGGTATAPMKVRESVILSTGAAAKAAQLSERTEEIPGQEERKYVDVGEEPKIGVFICGCEGEVTGAMDIPVVAEHVGSLRDVAVVNTETNTMKETMGAVESGIIDEGLNRIVVAGYSPRAYEEIFRDTCAKAGLNPYLLEMVNLREQCACVHDKEEATVVAMSQLTMAVERARYLEPIPLEQYPVTPNALVVGGGVAGMTAALDIANAGYEVCLVEKEAELGGSLTEATEFQSDVKAADVLADLVGKVKGNERITVYTGAAIEDVRGRVGAFKAKVTGGGADEDIDFGAAVLATGAREFVPEGYFGYGQAGNVVTQTDFAKMLAGTTVDANTVVMIQDGVSGDGVNAKYNSIEAVSNALKAKELKPELNVFVLFQDVKTYGKWEMAYKAAREKGVTFIRYDAERQPTFADGIVSVFDVIFNDEIQIKPDLIVVSPLMQPAAENGQLSKMFMIPLKNGFFMEAQERPKLILTPVDTVNEGVFICGSGVAPALIDESIGMGSAAASRACVLLAKNFLETPGIVSVVDEAICAGCGVCVEMCPVEAIELVEEPVAAVTYNIMTTTSGTKKFARVTVEGCIGCGSCAAYCPSDAISLQNFKARQLYAQLDFA*</t>
  </si>
  <si>
    <t>NC_009464.1_280</t>
  </si>
  <si>
    <t>MANGKENRVGVFICHCGTNIAGTVNVKAIAEYAKTLPGVVIANDYPYMCSTPGQEKIKAAVKDHKLDAIVVAACSPRLHEPTFRKATELAGLNPFVFEMANIREQSSWIHMKEPERATEKAKDIVRMAVAKARLLEPLQTKSVPCEKTAMVIGAGIGGIEAAMKLADSGILTYLIEKEPTIGGYMSRLDKTFPTLDCSQCILSPKMAEAGRHPNIKLLSYSEVDNVEGFIGNFKVTVRRKARGVIEDACNGCGDCATVCPVTRPNEFDVGMGPRKAIYICHPQVVPLKYTVDFDSCVKCELCVKKCGDKKAIDLEMKDTFVELKIGSIIVATGFDLYEIEKKEEWGYGVYDNVITGIHFERLINAAGPTGGKLIRPSDGQKPHNVGFVLCAGSRDQDSNKYCSRVCCMYSLKHAHQIMEKMPGVTPYLFYMDIRSFGKAYEEFYYRISDEGAKFIRGRVAKIQELPNKNLLVQAEDTLLGTPINIELEMVVLASAIVPKKTTEALRNKLLVSRSSDLFLLEAHPKLNPFSTSTDGIFLAGCCQGPKDIPDTVAQAAGAAAAAAVPINQGKVTLEPIAAKVNEEICAGCGVCERQCPYKAITMLNLEGGVRKANVNDAMCKGCGTCGGSCPGGAIKMQHFTTPQLIAQIDALLLGGEQ*</t>
  </si>
  <si>
    <t>RS_GCF_000063445.1</t>
  </si>
  <si>
    <t>d__Archaea;p__Halobacteriota;c__Methanocellia;o__Methanocellales;f__Methanocellaceae;g__Methanocella_A;s__Methanocella_A arvoryzae</t>
  </si>
  <si>
    <t>JAAXOC010000088.1_2</t>
  </si>
  <si>
    <t>MSGQKTGVYLCRCGGNISDAVDVEAIAEKVSGMDSVAIANVQDYLCSSAGQGKIKSDIETGMIDRVVIGSCSPKLHLETFRAMAKMAGINPMLLEIANIREQCSWVHEDQQEATRKAKGLITGAVFRMNSLESLEPIIKDLEDRVLVVGGGISGITAALEMANEHEVILVENKAYIGGQMIGLSKTFPTFDCSQCTLTPKMVEVFNHPNITLYTQTEVASVNGNVGDFKVTLRRMPRYVDVDACTSCGRCAQECPEDAIALPFVQAIPQAYIINMEKCVECGLCEKVCDVGAVKLDDREENIEVNVGAITIATGFEPIDPSIIEEYNYGRHPDIITAIEFEEMLSAMSRTGMRLQKSDGTMPQKVAFVLCVGSRDFNRANKYCSKVCCLYSQKQAQLVLKMNKDADVTVFYIDMRAAGRRMEEFYQHAQEVGVNFIRGRVAEVNPLDGGVLQLRYEDTLLGEIGSDEFDMVVLCPSLNPSAGTHELADQLGVHVGSDGFIEEKHVKIDPVNTLNQGVFAAGCALGPKDIHDSVTEAMSAALKVSGFLGKGMISISPEKPVIKDACDGCGICVKECPYGALSMENKAPVLEALSCNACGICAAVCPQEAVEIANYTRKQLKAQAEGILDAGMGVIVYIDPAAYAAADIAGVNRSPYSPLIRFVQVPSIHVLDADIVNHAYEHGAGGVMMIEGTTDEALTSRSKDLYSKLKKATKEHKRPIRYSHIETAQYEKLMNLLNVFAEQVAAKAAKKAGKKEA*</t>
  </si>
  <si>
    <t>GB_GCA_014237145.1</t>
  </si>
  <si>
    <t>d__Archaea;p__Halobacteriota;c__Methanosarcinia;o__Methanosarcinales;f__Methanocomedenaceae;g__Methanocomedens;s__Methanocomedens sp014237145</t>
  </si>
  <si>
    <t>JAKSUF010000080.1_1</t>
  </si>
  <si>
    <t>MTHDTSDLRVGVFICRCGGNISDMIDIEKVKDSLDVAVVEDFVNLCSLNGRKIIRDGIINKNLDRVVIAACSPISHEKTFQDYIQPLNPYLMDMVNLREQCSWVHNDPEKATNKAITLIKASIEKVKQSQAVDPIFCHTPENVAVIGGGISGMSSALSLAKQGIKVTLIEETPSIGGNMAKIGKVFSPVKIAEECGLCLLNPILNEVVWNENIEVLTNAKVVSSERRAGTFNLIVEKEPRYVDTEKCISCGKCADACEEEVPNAWNDNLSMRKAIYKPFSQSYPDAYVVDIDNCAKCGKCIKACPMKAIKLRGEKEMIPLSVGSVIVATGHKLFDPNLRPEYGYSRYDDVITQSELGRVLGVNGPTKGKLERLSNGEVPKRIVMIQCVGSRDEKPNGHRYCSKVCCMVALKNANIIKHKYPDVDIVICYTDIRTPGMFEKYYKHAQESGIRLIRGRPGEVSDNGDKLIVRLENTLRREFSEIETDMVVLSTAIEPSEGTKEIAKVMDIGVTEDMFIKESHPKIKPVTTDVKGTFVCGTAQDPKDITESIMQSTAAASKVSEFIHSGIEVEPFVGVIDEEKCTLCGRCVDICKFKAMSVKDDLMYIDPMSCSGCGKCMTVCKEHAITIHGNIDEKIFATIDGMLKDKKEDERMILLFLDQIGYTAADNIGINRLSYPESIHIIKVHSVNRVRPRHILHAIENGADGIFIGEYPGDLMYDEVERKIGEIKERIAKKGANPERLEFSKVYIPYFTGLAKKLQDFDKKIEKLNNESN*</t>
  </si>
  <si>
    <t>NZ_JAHLZE010000012.1_14</t>
  </si>
  <si>
    <t>MAEERDVSNEEPRIGVYVCHCGINIGGVVDVPAVAEYAKTLPNVVIAKDYKYYCSDPGQQVIQDDIKEHNLNRIVVAACSPRLHEPTFRRCVREAGLNQFLFEFANLREHDSWVHMGEPEAATEKAKDLTRMAVAKARLLEPLEASVVSVDNKAMVIGGGVAGIQSALDLADMGFQTYMIEKQPTIGGRMGQLDKTFPTLDCSMCILAPKMVDVGKHENIELMTYSEVREVDGYIGNFKVKVEKKPRYIDEELCVGCGSCVEVCPIEMPNYFDEGIGMVKAAYIPFPQAVPLCATIDKDYCIECKLCDQICERGAVKHDQESEFVDIEVGTIIVATGYDPYNPTEKLEYGYGAHSNVITAMEIERMINASGPTEGHVVKPSDHKTPKRVAFIHCVGSRDEQIGKPYCSRVCCMYSMKNAQLIIDHEPDTEVTLYYMDIRAFGKGFEEFYKNSQEKYGIKFVRGRPSEVIENDDLTLTVRGEDTLLNTVTEYDYDLVVLSVGLVPPEGSETLRQTIGLSKSGDGFLMEAHPKLRPVDTLTDGVYLAGVAQGPKDIPDAVAQGSGAAARAAIPMVKGEVEIEPIIATTDADVCGACEVCVELCPYGAVSIEDDQATVNVALCKGCGTCVGACPSGAMDQNHFKTDQIMAQIEAALEDGK*</t>
  </si>
  <si>
    <t>RS_GCF_020148105.1</t>
  </si>
  <si>
    <t>d__Archaea;p__Methanobacteriota;c__Methanobacteria;o__Methanobacteriales;f__Methanobacteriaceae;g__Methanobrevibacter_C;s__Methanobrevibacter_C sp020148105</t>
  </si>
  <si>
    <t>PIXU01000140.1_5</t>
  </si>
  <si>
    <t>MGIAVIGGGVAGITAALDLADSGYKVHLIEKNAELGGKMEELAECQMGLSPYIAKVENHPNINLMLSSELERLSGTAGDFKLSVSGNEVGVESVVLAPGYDIPEVAKSYGYGSPDVVVSLDFEGMLKAATVSETGELVRPSDGKRVKKLGFIKCVGSRCQENEICSTACCAYTAKEAWEVKERFPDIEIYIFYMDIRVFGKDEELVAELKDKYGVKYIRSRVPEVIPEEGALTVKFENLEKGTIEKLDLDMVVLAVGLLPSKTLSKLAEITGVKTDKYGYIETSLTSPLETSVPGILACGTATAPMKVRESVAQASGAALKAAGLSQRTEPIPGQEEHKYIEVGDELKTGVFICGCEGEIANSIDIPAVVERVSELKDVVYVNSETNTLQEAMDAIESGIVDQGLTRIVFAGQSPRECEDIVRDACAGAGLNPYLLEMVNLREQCAWVQGPKDATEAAVDMLKMAVERAKYLEEIPVERYPVIPKALVIGGGISGMNAALGIADAGYEVHLVDKGAELGGGLRESTELPGPGGEQAADVLKELVDKVTANERINVYTKVKEEKVVGRAGSFKAKIVAEGSAEDVEIEFGACVIATGARRDFVPEGYFGYGKEKNVTTVSEFVKMLAGKLDANTIALIQDVPGEGVTARYSSIEVVDSALKAKEKNPDANVFVLYQDIKTYGKWEVLYKDAREKGVIFLRYDKEKPPKYEDGIVSVYDVIFNDEIQIKPDLVVLSTPAMPAEANERLSEMFRIPLKNGFFMEKPERPKMVLTPVDTVNEGVFICGSAVYPAMIDECLAMSSAAASRACVLLAKDFLETPAMTSVVDEEICVGCGVCEAICPVEAIELTEEPVPVVTFGVTTVVGRTKKVAKVGDGCIGCGSCASYCPSSAMSLKYFRDKQVYAQLDYAV*</t>
  </si>
  <si>
    <t>GB_GCA_003601795.1</t>
  </si>
  <si>
    <t>d__Archaea;p__Halobacteriota;c__Syntropharchaeia;o__ANME-1;f__ANME-1;g__QEXZ01;s__QEXZ01 sp003601795</t>
  </si>
  <si>
    <t>HG425166.1_1913</t>
  </si>
  <si>
    <t>MADENKQEATEEPKIGVYVCHCGINIGGVVDIEAVKDYAATLPNVEISEEYKYFCSDPGQEMIQKDVKEGKINRVVVAACSPRLHEPTFRRCVEEAGLNKFLFEFANLREHDSWVHMNEPEKATEKAKDLVRMAVAKARLLEPLEASRVKVDDKALVIGGGVAGIQSALDLADMGFKTYLVEKQPTIGGRMAQLDKTFPTLDCSMCILAPKTVDAAKHENIELISFAEVKEVHGYIGNFNVVIEKKPRYVKEEECTGCGSCSEVCPIEMPNYFDEGMGMVKAAYIPFPQAVPLCATIDKDYCIECHLCDQICERGAIDHDQETETIEIDVGTIIVATGYDPYNPTEKKEYSYADAQNVITGLELERLINASGPTMGKVLKPSDGKHPKSVAFIQCVGSRDEQIGKKYCSRVCCMYAMKNAQLIIDHEPDTEVAIYYMDIRAFGKGFEEFYRTSQEKYGIKFIRGRPASVIVNPDETLTIRSEDSLLGKVTEYDYDMVVLSVGLTPPEGSEELRQTIGLSKSSDGFLMEAHPKLRPVDTLTDGVYLAGVAQGPKDIPDAVAQASGAAARAAIPMVKGEVEIEPIVAVVDSDVCGGCEVCLELCPFGAIERKDEQAVINIALCKGCGTCVGACPSGAMDQQHFKTDQIMAQIEAAMNPGK*</t>
  </si>
  <si>
    <t>GB_GCA_000499765.1</t>
  </si>
  <si>
    <t>d__Archaea;p__Methanobacteriota;c__Methanobacteria;o__Methanobacteriales;f__Methanobacteriaceae;g__Methanobacterium;s__Methanobacterium sp000499765</t>
  </si>
  <si>
    <t>JAGGZZ010000227.1_13</t>
  </si>
  <si>
    <t>MGIAVIGGGVAGITAALDLADSGYKVHLIEKNAELGGKMEELAECQMGLSPYIAKVENHPNINLMLSSELERLSGTAGDFKLSVSGNEVGVESVVLAPGYDIPEVAKSYGYGSPDVVVSLDFEGMLKAATVSETGELVRPSDGKRVKKLGFIKCVGSRCQENEICSTACCAYTAKEAWEVKERFPDIEIYIFYMDIRVFGKDEELVAELKDKYGVKYIRSRVPEVIPEEGALTVKFENLEKGTIEKLDLDMVVLAVGLLPSKTLSKLAEITGVKTDKYGYIETSLTSPLETSVPGILACGTATAPMKVRESVAQASGAALKAAGLSQRTEPIPGQEEHKYIEVGDELKTGVFICGCEGEIANSIDIPAVVERVSELKDVVYVNSETNTLQEAMDAIESGIVDQGLNRIVFAGQSPRECEDIVRDACAGAGLNPYLLEMVNLREQCAWVQGPKDATEAAVDMLKMAVERAKYLEEIPVERYPVIPKALVIGGGISGMNAALGIADAGYEVHLVDKGAELGGGLRESTELPGPGGEQAADVLKELVDKVTANERINVYTKVKEEKVVGRAGSFKAKIVAEGSAEDVEIEFGACVIATGARRDFVPEGYFGYGKEKNVTTVSEFVKMLAGKLDANTIALIQDVPGEGVTARYSSIEVVDSALKAKEKNPDANVFVLYQDIKTYGKWEVLYKDAREKGVIFLRYDKEKPPKYEDGIVSVYDVIFNDEIQIKPDLVVLSTPAMPAEANERLSEMFRIPLKNGFFMEKPERPKMVLTPVDTVNEGVFICGSAVYPAMIDECLAMSSAAASRACVLLAKDFLETPAMTSVVDEEICVGCGVCEAICPVEAIELTEEPVPVVTFGVTTVVGRTKKVAKVGEGCIGCGSCASYCPSSAMSLKYFRDKQVYAQLDYAV*</t>
  </si>
  <si>
    <t>GB_GCA_021161765.1</t>
  </si>
  <si>
    <t>d__Archaea;p__Halobacteriota;c__Syntropharchaeia;o__ANME-1;f__ANME-1;g__QEXZ01;s__QEXZ01 sp021161765</t>
  </si>
  <si>
    <t>LGEU01000135.1_2</t>
  </si>
  <si>
    <t>MAEEKKEEMEEPRIGVYVCHCGVNIAGVLDIDEVRDYAATLPNVVIARDYKYYCSDPGQLEIQEDIKELGLNRVIVAACSPRLHEPTFRRCVEEAGLNPFLFEFANIREQDSWVHMHEPEAATEKAKDLIRMAVAKSRLLEPLEASKVSVEDKALVIGGGVAGIQAALDLADMGFKTYLVERRPSIGGRMAQLDKTFPTLDCSMCILSPKMVDVGKHENIELITYAEVKEVDGYIGNFKVKVEKKPRYIDEEECVGCGTCVEVCPIEMPNYFDEGIGMTKAVYIPFPQAVPLCATINKDYCIECNLCDEVCERGAVNHDQEPEEIELEVGTIIVATGYDPYDPTEKLEYGYGKYTNVITGIELERLINASGPTEGKVLKPSDGKKPKRIAFLHCVGSRDEQIGKPYCSRVCCMYIMKNAQLIKDKVPETEIACYYMDIRAFGKGFEEFYKRSQEQYGIKFIRGRAAEIIENPDLTLTVRAEDTLLGKTTEYTYDMVVLGVGLTPPEGIEDLRKTIGLSKSADGFLMEAHPKLRPVDTLTDGVYLAGVSQGPKDIPDSVAQSSGAAARAAIPMVKGEVEIEPIVAVTDLDVCGGCQVCVELCPFGAIEIKDDQANVNVALCKGCGTCVAACPSGAMDQQHFRTKQIMAQIEAAFKEPAK*</t>
  </si>
  <si>
    <t>GB_GCA_001507955.1</t>
  </si>
  <si>
    <t>d__Archaea;p__Methanobacteriota;c__Methanobacteria;o__Methanobacteriales;f__Methanothermobacteraceae_A;g__Methanothermobacter_A;s__Methanothermobacter_A sp001507955</t>
    <phoneticPr fontId="1" type="noConversion"/>
  </si>
  <si>
    <t>DQIP01000145.1_6</t>
  </si>
  <si>
    <t>MTISNEHIGVFICHCGGNISDAIDIPSVKQEIGTSDIPVFDCEYLCSNIGQDLIKTIIDKHSLDKVVIGACTPAKHEKLFKKCIGDAGLNTSMLEIANLREQCSWVHTGNPAATKKSISLLNGKIKRIQTAHPLTPVQVTINPNAMVIGGGIAGINTALNLANNDIHTYLIEQDVTIGGNTAKIGKIFSPEKLAEECAMCSLSPLMNEVGSHPNITLLTYTEVESASGNVGDFKVTMRKKARYVKDNCMACGRCSEVCPVYAENDFNCGVKDKKAISMRFAQSVPQVYSIDPDHCIELAGTDCGKCLDVCKVDAIDFGQKDEFIDINVGAIVVATGFDEYDASLKPQYGYGIFKNVITQMELARILGVNGPTLGKLARPSDNSTPKNIVMIQCVGSRDEHAGGNKYCSRYCCMAALKHASLISKKYPDANVTICYIDIRAFGLYENYYRAVQDMGISFVRGRPAEVVERSNNNLIVKIEDTLTQELKEIPADMVVLSSAMEASSGTKQIARILDVTLSEDGFIKEKHSKLRPVDTSRDGIFVCGTAQSPKDVTDTIAQSGLAAARASAFISNKVISFNPHIAHMDHSLCNSCGECLKCPFDAISKNGSGNISINPLVCNGCGYCTKLCSKNAISIDGYKEEQIMAEIDGILEKGDVLVFLSREIPYATADNIGNSVARYPANVKIIKVPTTTIVARSTIEHAFECGSRAVLMVEEPTDNTIGEFIYPLALENFERIKAELGDKSARLHFKKAYIPNYRGLADTFTSLTEMEDGE*</t>
  </si>
  <si>
    <t>GB_GCA_020793565.1</t>
  </si>
  <si>
    <t>d__Archaea;p__Halobacteriota;c__Methanosarcinia;o__Methanosarcinales;f__Methanosarcinaceae;g__DQIP01;s__DQIP01 sp020793565</t>
  </si>
  <si>
    <t>JAEZRD010000102.1_19</t>
  </si>
  <si>
    <t>MSIKSPVQNKSDIKIGVFICKCGGNISDKVDIERLKEEIDAEIIEVYTNLCSLNGRKIIRDNIISNNLDRVVIVACSPISHEKTFQDYIKPLNPYLMDMVNLREQCSWVHPDDANITDKAITLVNASIEKVKQSHAVDPILCQTPNSVAVIGAGISGISAATSLARQGYEVFLIEEKPSIGGHMAGIGKVFSPVKIAEECGLCLLNPVIKNVVENDNVNILTNTTVKSIDRRAGTFSVVLENNPRYVDSDRCISCGECEKVCPVEVPDEFNDGLSNRKAIYKPYSQAYPDTYTIDMENCKKCGACIKKCSMDAIYLEGESENVPITVGSVIIATGHELFDPGKRPEYGYSRYEDVITQSELGRIMGVNGPTKGKLEKPSNGEVPKRLVMIQCVGSRDEKPEGHKYCSKVCCMVALKNANIIKHKYPDTDIVICYTDIRTPGMYEKYYKHSQQSGIRLIRGRPGDVVKKGDNLVIRVEDTLQKKFKEIEADMVVLSTAIEPSQGTKDMAKLLNVGLTEDMFVKEAHPKIKPVTTDVKGVYVCGTAQDPKDITESIMQANAAASKVSEIMHDGIEVEPFIAEIDNEICNLCGDCIQMCKYKAMSVIDDELFIDPMSCSGCGKCLTICQHNAININGNVDEKIFATIYGMLKDKKPGERRILAFLDNIGYTAADNIGVNRVQYPDTIHIIKVISVNRVMPKHIIYALENGADGIFIGEYPGDLMYSEVERKMNNIRNDILDHNMDPERLQFARVYIPYFRGLADKFKDFDNKIQSLE*</t>
  </si>
  <si>
    <t>GB_GCA_023440975.1</t>
  </si>
  <si>
    <t>d__Archaea;p__Methanobacteriota;c__Methanobacteria;o__Methanobacteriales;f__Methanobacteriaceae;g__UBA412;s__UBA412 sp023440975</t>
  </si>
  <si>
    <t>MVPY01000032.1_12</t>
  </si>
  <si>
    <t>MADENKQEATEEPKVGVYICHCGINIGGVIDIEAVEEYAATLPNVVVSKEYKYFCSDPGQDMIQQDIKEGKVNRVVVAACSPRLHEPTFRRCIREAGLNPFLFEFANIREHDSWVHMGEPEAATEKAKDLVRMAVAKARLLEPLEAEKVSVDNKALVIGGGVAGIQSALDLADMGFKTYMVEKQPTIGGRMAQLDKTFPTLDCSMCILAPKTVDVGKHENIELISFAEVKEVHGYIGNFQVVIEKKPRYVIEDLCTGCGSCSEVCPIEMPNYFDEGMGMVKAAFIPFPQAVPLVASIDKDYCIECKLCDSVCERGAIDHDQKPETIEIDVGTIIVATGFDPYDPTEKKEWSYEDAQNVITGLELERLINASGPTMGKVLKPSDGEKPKSVAFIQCVGSRDEQINKPYCSRVCCMYAMKNAQLIKDKAPDTDVAIYYMDIRAFGKGFEEFYKRSQEKYGIKFIRGRPANILLNPDETLSIRAEDSLLGRITEYDYDMVVLSVGLEPPEGSEVLRQTLGLSKSADGFLLEAHPKLRPVDTLTDGIYLAGVSQGPKDIPDSVAQASGAAARASIPMIKGEVEIEPIIAAVDTDVCGGCEVCIELCPFGAIEREDEKAHINVALCKGCGTCVAACPSGALDQQHFRTGQIFAQIEAALNDSK*</t>
  </si>
  <si>
    <t>GB_GCA_002067065.1</t>
  </si>
  <si>
    <t>d__Archaea;p__Methanobacteriota;c__Methanobacteria;o__Methanobacteriales;f__Methanobacteriaceae;g__Methanobacterium;s__Methanobacterium sp002067065</t>
  </si>
  <si>
    <t>JAMJFS010000023.1_13</t>
  </si>
  <si>
    <t>MSLSNGQIGVFICHCGGNISDVVDIQSVKQEIELDNISVFDCEYLCSNIGQDLIRKSIDKHSLDKIVIGACTPVKHEKLFLKCIEDVGLNASMLEIANLREQCSWVHPDNLAATNKSISLLIGKIKRVQLALPLTPIQVSINPNAMVIGGGIAGINSALNLANNGIHTYLIEKDVTIGGNAAKIGKIFSPEKLAEECAMCSLSPLMNEIGTHPNITLLTYAEVENVSGSAGDFKVNIRKKPRYVKDNCMACGRCSEVCPVYVENDFNCGVKDKKAISMRFAQSVPQVYSIDSDHCIELTGGECGICRNVCKVDAIDFEQREENIELDVGAIIVATGFDEYDASKKPQYGYGIFENIVTQMDLARILGVNGPTLGKLARPSDNSVPKNIVMIQCVGSRDEDKSGNRYCSRYCCMAALKHASLIAKKYPDTNVTICYIDIRAFGLYENYYRAVQDMGISFVRGRPAEVIQKANHSLVVKVEDTLTQELKEMPADMVVLSSAMEASSGTKQIANILNVTLSEDGFVKEKHSKLKSVDTSRDGIFVCGTAQSPKDVTDTITQSGLAAARTSAFILDKEIRLDPQIAQIDHSLCNNCDECFKCPFGGISKDVSGKVSINPLVCNGCGYCAKLCSKSAISITGYKEEQIIAEIDGVIEKGDVLAFLSRGIPYATADNIGNSVAQYPANVKIVRVPTTTIVTQAMIEYAFEHGSRAVLMVEEPTDNSIGAFIYPLAFENFKDLKNELGETGAKLHFKKAYIPHYRGLAEIFTYLTEMEDEK*</t>
  </si>
  <si>
    <t>GB_GCA_023544565.1</t>
  </si>
  <si>
    <t>d__Archaea;p__Halobacteriota;c__Methanosarcinia;o__Methanosarcinales;f__Methanosarcinaceae;g__DQIP01;s__DQIP01 sp023544565</t>
  </si>
  <si>
    <t>DSCO01000047.1_6</t>
  </si>
  <si>
    <t>MMAEKEVPMGVAVIGGGISGIAAALDLAHAGFRVYLIEQRQTLGGKVAELAECKIGLAPWLAEVENQPNIELLLGDTVEALSGTAGDFRLTVSGRVLAVGSIILAAGYEIFENVSPSYHLDHPDVVTTLDFERMLRVATKNGELTRPSNGRPVRKIGFIQCVGSRCTENELCSTVCCACTARDAKIVRQRFPRVEVALFYIDLRVFGRDEQLVDELKSDPGVRYIKSRVPEVIPCGSPVHEDISSGEPLLLKYENFAAGTIEQQVFDLVVIAVGLLPSKTLNELTEILGVSQDPFGYPATSATNPVETSVPGIFVCGCANGPMKVHDSIAQGSAAAVKAARFVKRSEHQYAETPEERATVGEAPRIGVFICGCAGEISNNVDIAALADRVRSHKSVVHVDTELTTCETAKEKITRGIREHQLNRVVFAGCSPRSSESFLSAACANAGLPPYSLGIANIREQCAWVHTREEATEVAGELVTMAIERVRHQPEEARERYPVIPHALVIGGGVSGMTAALDIATAGYEVTLIEKASELGGALNTVDAFPTGERASDIFARLKEDVTRNERVTVYTNAELTDWSGRPGAFTVRIRTADREEEIECGAVVVAIGAQLVSPRGWFGYGAAKNVVTQPEFAALLAADTADAGTIVMMLDAVQNEGVYPKYSSIELVTNAVRAKDRNPDAQIFVLYQEMKTYGIGELKYKEAREKGVIFVRYTRNRPPELNAGIISVFDMVLGDELLIKPDLIVLSTPMVPSTGHERLHELLGIPVNGHGFFIEARERPRMNFTPVDTPTRGVFVCGSALFPTSLEECVVQADAAASRACSMILAHEYLTLDPVIVRVDETLCRGCGLCAQVCEYHAIRLQESDGFPIASVREAICQGCGACAVACPTRAIRYRTSTLEQLTAMIEAIA*</t>
  </si>
  <si>
    <t>NZ_MRCT01000002.1_11</t>
  </si>
  <si>
    <t>MDHKVGVFICHCGGNISDVLDIEKIKESIGDVDVIEEYENLCSINGSKIIRDKIINENLDRVVIAACSPESHEKTFQEYVKPLNPYLMDMVNLREQCSWVHSQTSDSFNQKATDKAVNLINASIEKLKVSEAVDPILIQTTESAAVIGGGIAGMSAALSLAKQGIHVYLIEETPSIGGHMAKIGKVFSPVKIAEECGLCLLNPVLNEVVWNDNIEILTSSKLIKAERRAGSFNLLVEKKPRYVDTDKCISCGDCVEVCSQEIPNDWNDNLSYRKAIYKSFSQCYPDTYVIDIDNCDQCGDCKRTCRMNAISFRQESEMIPLEVGSVIVSTGHKLFNPDLRPEYGYSRYDDVITQSELGRILGVNGPTKGKLQCLSNGKVPKRVVMIQCVGSRDIKPDGHKYCSKVCCMVALKNANIIKHKYPDTDIVLCYTDIRTPGMFEKYFKHAQSDGVRLMRGRPGEVVKKDGNLIVRVEDTLTRKFKEIKSDMVVLSTAIEPSEGTKEVAKILNVSQTEDAFIKEPSPKIKPVMTDVRGVFVAGTAQNPKDITDSILQATASASKVSELINDGIDIEPFIATVDNELCDLCEECVKICKYKAASVKDEEIYIDPMTCSGCGKCIAVCPNNAVQINGNIEDKISATIKGILKGKKPGERRIIAFLDDVGYTSADNIGVNRLTYPESIHIIKVISVNRVLPKHIIYALENGADGIFIGEYPGDVMYDEVENKIDKIKGEISDNNIDPERLTFSKVYIPYFTGLARKFTEFDNRIAEIDELAK*</t>
  </si>
  <si>
    <t>RS_GCF_002208625.1</t>
  </si>
  <si>
    <t>d__Archaea;p__Methanobacteriota;c__Methanobacteria;o__Methanobacteriales;f__Methanobacteriaceae;g__Methanobrevibacter_B;s__Methanobrevibacter_B sp002208625</t>
  </si>
  <si>
    <t>DAGJ01000007.1_54</t>
  </si>
  <si>
    <t>MVVESLNHSSNSDLRIGVFICKCGGNISDKVDINRLIDEIDANVIEVYTNLCSLNGRKIIRDNIITKHLDRVVIVACSPISHEKTFQDYIKPLNPYLMDMVNLREQCSWVHSSKTKLTDKAVSLVNASIEKVKQSHPVDPILCQTPDSVAVIGAGISGISAATSLARQGYEVYLIEDKPSIGGHMAGIGKVFSPVKIAEECGLCLLNPVIKSVVENDNVNILTNTHVKSINRRAGTFNIVLENNPRYVDNNKCISCGECAEVCPVQVPDEFNECLSSRKAIYKPYSQAYPDTYTIDMDNCKKCGACVKKCKMDAIYLDGEVENLPITVGSVVIATGHELFDPNKRPEYSYSRNEDVITQSELGRIMGVNGPTRGKLLKPSNNEIPKRVVMIQCVGSRDDKPGAHKYCSKVCCMVALKNANIIKHKYPDTDIVICYTDIRTPGMYEKYYKHSQQSGIRLIRGRPGEVVKSGDNLIIRVEDTLQKKVKEVEADLVVLSTAIEPSQGTKDMAKLLNVGLTEDMFIKESHPKIKPVTTDVKGVYVCGTAQDPKDITESIMQANAAASKVSEIMHDGIEVEPFIAEIDNEACNLCGDCINMCKYKAMSIVDDELYIDPMCCSGCGKCLTVCKRKSIRVNGDVDEKIFATIYGMLKNKPSNEKCILVFLDNIGYTAADNIGVNRVEYPESIRIIKVHSVNRVMSKHIIYALKNGADGIFIGEYPGDLMYSEVERKMHTIQNDIIANNMDPERLQFARVYIPYFRGLADKFKDFDNKIRSLE*</t>
  </si>
  <si>
    <t>GB_GCA_002495685.1</t>
  </si>
  <si>
    <t>d__Archaea;p__Methanobacteriota;c__Methanobacteria;o__Methanobacteriales;f__Methanobacteriaceae;g__UBA412;s__UBA412 sp002495685</t>
  </si>
  <si>
    <t>PLXT01000061.1_29</t>
  </si>
  <si>
    <t>MAEEKKQETTEEPRVGVYICHCGINIGGVVDIDAVKDYAATLPNVVVSEQYKYFCSDPGQEMIQKDIKEKGLNRVVVAACSPRLHEPTFRRAVKEAGLNPYLFEFANIREHDSWVHQNEPEAATEKAKDLVRMAVAKARLLEPLISETVSVDNKALVIGGGVAGIQAALDLGDMGFQTYLVEKQPTIGGRMAQLDKTFPTLDCSMCILAPKMVDCGKHENIELISYAEVKKVDGFIGNFKVEVEKKPRYIDESLCTGCGSCSEVCPIEIPNYFDEGVGMVKATYIPFPQAVPLCSTIDKDYCIECKLCDQVCGNMAIKHDQEPETIELEVGTIIVATGYDPYDPTEKKEWAYGQAENVVTGLELERYINASGPTQGHVVKPSDGKAPKSVAFIQCVGSRDEQIDKPYCSRVCCMYAMKNAQLIIDHEPDTEVTIYYMDIRAFGKGFEEFYKRSQEKYGIKFIRGRPATVLENPDKTLTIRSEDTLLGKITEYDYDMVALSVGLQPPEGAEELRQTLTLSKSADGFLMEAHPKLRPVDTLTDGIYLAGVSQGPKDIPDAVAQASGAAARAAIPMIKGEVEIEPIIASVDEDVCGGCEVCLELCPYGAIERIDEQAHVNIALCKGCGTCVAACPSGAMDQAHFKTSQIFAQIEAAMNGGK*</t>
  </si>
  <si>
    <t>GB_GCA_003151535.1</t>
  </si>
  <si>
    <t>d__Archaea;p__Methanobacteriota;c__Methanobacteria;o__Methanobacteriales;f__Methanobacteriaceae;g__Methanobacterium_B;s__Methanobacterium_B sp003151535</t>
  </si>
  <si>
    <t>PMGM01000084.1_8</t>
  </si>
  <si>
    <t>MAEEKKQETTEEPKVGVYICHCGINIGGVVDIDAVKDYAATLPNVVVSEQYKYFCSDPGQEMIQKDIKEKGLNRVVVAACSPRLHEPTFRRAVKEAGLNPYLFEFANIREHDSWVHQNEPEAATGKAKDLVRMAVAKARLLEPLISESVSVTSKALVIGGGVAGIQAALDLGDMGFKTYLVEKQPTIGGRMAQLDKTFPTLDCSMCILAPKMVDCGKHENIELISYAEVKKVDGYIGNFKVEVEKKPRYIDESLCTGCGSCSEVCPIEIPNYFDEGVGMVKATYIPFPQAVPLCSTIDKDYCIECKLCDQVCGNMAINHDQEPETIELEVGTIIVATGYDPYDPTEKKEWAYGQAENVVTGLELERYINASGPTQGHVVKPSDGKAPKSFAFIQCVGSRDEQIDKPYCSRVCCMYAMKNAQLIIDHEPDTEVTIYYMDIRAFGKGFEEFYKRSQEKYGIKFIRGRPAQVLENPDKTLTIRSEDTLLGKVTEYDYDMVALSVGLQPPEGAETLRQTLTLSRSADGFLMEAHPKLRPVDTLTDGIYLAGVSQGPKDIPDAVAQASGAAARAAIPMIKGEVEIEPIIASVDEDVCGGCEVCIELCPYGAIERIDEQAHVNVALCKGCGTCVAACPSGALDQAHFKTNQIFAQIEAAMNGGK*</t>
  </si>
  <si>
    <t>GB_GCA_003158115.1</t>
  </si>
  <si>
    <t>d__Archaea;p__Methanobacteriota;c__Methanobacteria;o__Methanobacteriales;f__Methanobacteriaceae;g__Methanobacterium_B;s__Methanobacterium_B sp003158115</t>
  </si>
  <si>
    <t>QBUV01000198.1_3</t>
  </si>
  <si>
    <t>MSSEKIGVYLCRCGGNIGDVVDVEKITDEVSGMDGVALTNVQDYLCSSAGQGQIESDIKNGLIDRVVIGSCSPKLHLETFRAMAEKAGANPMFLEITNIREQCSWVHEDQEEATRKARGLVKGAVSRMQNLESLNPIIKDVKDRVLVVGGGIAGITAALEMADEREVILIERAPYIGGQMIGLSKTFPTLDCSQCILTPKMVAVFNHPNITLYTQTEVASVDGNVGDYSVTLRRSPRYVDITVCTSCGRCAAKCPTDAIYLPFAQAIPQAYIIDRELCIECGACEKACSAGAIRLGDCEEEIQVDCGAITIATGFESIDPSIIEEYHYGDHPDIITAIEFEEMVSAKSKTGMRLQKADGTFPERVAFVLCVGSRDFNRGNKHCSKVCCIYSQKQAQLVLKMKPDAGVTIFYIDMRSAGRRMEEFYQHTQEIGVNFVRGRVAEVNPLGDTLQVRYEDTLLGEIGEAEFDMVVLCPSLIPSKGSRELADQLGVPVGGDGFIEEKHVKIDPVNTLNQGVFVAGCAVGPKDIHDSVTEAIGAAHKIHQFLGKGRISVSPEKPVISDACDGCGVCVAECPYGALAITDDGRKPVLDPLSCNACGICAAVCPEGAVEIANYTREQLKAQAEGILDAGMGVIVYIDPAAYAAADLAGVNRTQYSPLIRFIQVPSIHLLDADVVGHAFESGAGGVMLIEGTTDEALTSRSKDLYSRLKKETKAFKLPIRYSHIETAQYEKLMNLLNVFSEQVAAKAAKKGKKREKGSRNTPTPPPAKPTPPPQ*</t>
  </si>
  <si>
    <t>PNBI01000070.1_7</t>
  </si>
  <si>
    <t>MAEKIGAVMVVGGGITGVQTALDLGDSGFKVYLVEKKASIGGTMAQLDKTFPTNDCSMCIMAPKLVAAGKHQNIDLITNAEIEEVVGESGTFVVKVKRNTLRVNEEKCTGCGQCAAKCPVETEDEYNQGMKKRNAIYVAYPQAVPLIFCIDKDTCIGCGNCAEVCVAKAVEYDMEDEAVEIQVGSVILCPGFEEFDARQKKEYGYGEFKNVVTSIEFERMLSATGPYLGTVMRPSDGEIPKKVAFIQCVGSRDEKVGNPYCSSVCCMYAIKEAIIAGEHTPGLKPTIFFMDVRAFGKEFEYYRERAEKEYGVTMHRGSRVASVGEDPETKNLSLRYSIGDETNTEEFDLVVLSVGMKPAADGEMLSKKFGFELNKYGFCQTDAFSPLSTSRPGVFVSGSFAAPKDIPDSVAQASGAAALATATIASERGKLVSIRQFPPEMDVFGMRPRIGVFVCHCGINI</t>
  </si>
  <si>
    <t>NIZT01000054.1_12</t>
  </si>
  <si>
    <t>MAEEKRDIENEEPRIGVYVCHCGINIGGVVDVPAVAEYAKTLPNVVLAKDYKYYCSDPGQQVIQDDIKEHNLNRIVVAACSPRLHEPTFRRCVREAGLNQFLFEFANLREHDSWVHMGEPESATEKAKDLTRMAIAKARLLEPLEASVVSVDNRAMVIGGGVAGIQSALDLADMGFQTYMVEKQPTIGGRMGQLDKTFPTLDCSMCILAPKMVDVGKHENIELLTYSEVRSVDGYIGNFKVTVEKKPRYIDEELCVGCGSCVEVCPIEMPNYFDEGIGMVKAAYIPFPQAVPLCATIDKDYCIECKLCDQICERGAVKHDQESEYIDLEVGTIIVATGYDPYDPTEKLEYGYGAHTNVITAMEIERMINASGPTEGKVLKPSDMEKPKRVAFIHCVGSRDEQIGKPYCSRVCCMYSMKNAQLIKDKMPDSEVTLYYMDIRAFGKGFEEFYKNSQEKYGIKFVRGRPAEVLENEDLTLTVRGEDTLLNKVTEYDYDLVVLSVGLIPPEGSEELRQTIGLSKSGDGFLMEAHPKLRPVDTLTDGVYLAGVSQGPKDIPDAVAQGSGAAARAAIPMVKGEVEIEPIVATSDDDVCGACEVCVELCPYGAVSIEDNQAAINVALCKGCGTCVGACPSGAMDQQHFKTDQIMAQIEAALEDGK*</t>
  </si>
  <si>
    <t>GB_GCA_003315655.1</t>
  </si>
  <si>
    <t>d__Archaea;p__Methanobacteriota;c__Methanobacteria;o__Methanobacteriales;f__Methanobacteriaceae;g__Methanobrevibacter_C;s__Methanobrevibacter_C sp003315655</t>
  </si>
  <si>
    <t>CP022706.1_1556</t>
  </si>
  <si>
    <t>MADENKQEATEEPKIGVYVCHCGINIGGVIDIEAVKEYAATLPNVEVSEEYKYLCSDPGQEMIQKDVKEGKVNRVVVAACSPRLHEPTFRRCVEEAGLNKFLFEFANLREHDSWVHMHEPEKATEKAKDLVRMAVAKARLLEALESSRVKVDNKALVIGGGVAGIQSALDLADMGFKTYLVEKQPTIGGRMAQLDKTFPTLDCSMCILAPKTVDAAKHENIELISFAEVKEVHGYIGNFSVVIEKKPRYVKEEECTGCGSCSEVCPIEMPNYFDEGMGMVKAAYIPFPQAVPLCATIDKDYCIECHLCDQICERGAIDHDQETERIEIEVGTIIVATGYDPYNPTEKKEYSYADAQNVITGLELERLINASGPTMGRVLKPSDGGHPKSVAFIQCVGSRDEQIGKKYCSRVCCMYAMKNAQLIMDHEPDTEVAIYYMDIRAFGKGFEEFYRTSQEKYGIKFIRGRPANVLVNPDETLTIRAEDSLLGKVTEYNYDMVVLSVGLTPPEGSEELRQTIGLSKSADGFLMEAHPKLRPVDTLTDGVYLAGVAQGPKDIPDAVAQASGAAARAAIPMVKGEVEIEPIVAVVDTDVCGGCEVCLELCPFGAIERKDEQAVINVALCKGCGTCVGACPSGAMDQQHFKTSQIMAQIEAAMNPGK*</t>
  </si>
  <si>
    <t>GB_GCA_003491305.1</t>
  </si>
  <si>
    <t>d__Archaea;p__Methanobacteriota;c__Methanobacteria;o__Methanobacteriales;f__Methanobacteriaceae;g__Methanobacterium;s__Methanobacterium sp003491305</t>
  </si>
  <si>
    <t>NZ_LWMW01000054.1_23</t>
  </si>
  <si>
    <t>MNTSVKSPITPKNLRVGVFICECGGNISDIVDIEKVKSSINADVVGEFENLCSLNGRKIIRDNVINKNLDRVVIAACSPITHEKTFQDYVKPLNPYLMDMANLREHCSWVHDDKKKATEKAITLINASIEKVKQAQAVDPILCQTTESAAVIGGGISGISTAISLAKQGVKTYLIEQNPSIGGKMVKIGKVFSPVKLAEECGMCLLNPVINEAIWNENIEIMTNTKAISAERRAGNFNILLESKPRYVDEKKCISCGKCIEVCPVEVPDSWNDGLSMRKAIYKPFSQSYPDAYTIDIENCEKCGKCKKVCTMDAIYLKGENEMIPLNVGSLIIATGHKTFDPNLRPEYGYDRYEDVITQSELGRIMGVNGPTKGKLKMLSNGKVPRRIVMIQCVGSRDEKPDGHRYCSQVCCMVALKNANIIKHKYPDTDIIICYTDIRTPGMYEKYYKHGQESGIRLIRGRPGEVSKKGDSLVVRVEDTIQKEFTEIETDMVVLSTAIEPSEGTKEIAEIMNIGLTEDMFIKETHPKIKPVTTDVKGAFVCGTAQGPKDITNSIIQANAASSKVAEIMNNGLEIEPFIAEIDPEICNLCEKCIDICKYKAMSIKDDKIYIDPLSCSGCGKCLTVCEPNAINIHGNIDEKIFATIDGMLKDKKEEETRILVFLDQVGYTAADNIGVNRVNYPESIYIIKIHSVNRVMLKHIIYALQRGADGIFIGEYPGDLMYHEVEKKMDQIRKEIEANGMNPERLEFSNVYIPYFKGLAEKFQKFDNKLKSLS*</t>
  </si>
  <si>
    <t>RS_GCF_001639285.1</t>
  </si>
  <si>
    <t>d__Archaea;p__Methanobacteriota;c__Methanobacteria;o__Methanobacteriales;f__Methanobacteriaceae;g__Methanobrevibacter_C;s__Methanobrevibacter_C cuticularis</t>
  </si>
  <si>
    <t>PWMA01000171.1_17</t>
  </si>
  <si>
    <t>MAKSQIEKKELKNSSKIGVYVCHCGTNIAGSVDIKEIVNFSKNLQNVKIVREHMYLCSEQGQNIIKDDIAKEGIDRIVAACCSPRTHEEIFRKTLNSTNLNKYLYEQVNIRDQCSWPHFKDKENSTKKAKQLVKSGIYRASELEPLEDRKLSVLKSALVIGGGISGINAALDLARGGYKVYIVEKNPSIGGKMAQLDKTFPTNDCSACILAPMMVEVSNTPNIELLTYSEIEDVLGHIGKYRVTVRKKQTFVDWKKCNGCGECSIVCPVKVDNEFNCNMDKRKAIYTQFEQAIPMRAVVDKDKCVKCKLCVKKCQLGAIDLTENEDEFLEFEVGSIIVTTGYDLFDPNIKPEYDYEHPNVITSLELERMMCASGPTKGEILRPSDGRKPQTLSFVQCVGSRDEKTNDYCSRICCTYSIKHARLLKEKYPDMDIYMHYIDLRCFGKGYEEYYRMAREKGIKFIRGRISQVDSIADRLEVSGDDDTLGEQISVIADLVVLAVAMESSKDAKKLANILNISTDKTGFFKEIHPKLKPVGTDSDGIFIAGACQGPKEIPDAISQGKAAASAAASLMSKGEIEIEPLFAQIMEDYCAKCRTCESLCTYKAIKYNEDNKMEVDIALCKGCGVCGASCPSGAIKSNHFTSKQIRMQIMALTEAII*</t>
  </si>
  <si>
    <t>GB_GCA_003558335.1</t>
  </si>
  <si>
    <t>d__Archaea;p__Methanobacteriota_B;c__Thermococci;o__Methanofastidiosales;f__Methanofastidiosaceae;g__Methanofastidiosum;s__Methanofastidiosum sp003558335</t>
  </si>
  <si>
    <t>AP017647.1_35</t>
  </si>
  <si>
    <t>MAEEKKEEMEEPRIGVYVCHCGVNIAGVLDIDEVRDYAASLPNVVVAKDYKYYCSDPGQLEIQEDIKELGLNRVIVAACSPRLHEPTFRRCVEEAGLNQFLFEFANIREQDSWVHMHEPEAATEKAKDLIRMAVAKSRLLEPLEASTVSVEDKALVIGGGVAGIQASLDLADMGFKTYLVERRPSIGGRMAQLDKTFPTLDCSMCILSPKMVDVGKHENIELITYAEVKQVDGYIGNFKVKVEKKPRYIIEEECVGCGTCVEVCPIEMPNYFDEGIGMTKAVYIPFPQAVPLCATINKDYCIECNLCDEVCERGAVNHDQEPEEIELEVGTIVVATGYDPYDPTEKIEYGYGQYTNVITGLELERMINASGPTEGKVLKPSDGKKPKRIAFLHCVGSRDEQVGKPYCSRVCCMYIMKNAQLIKDKVPETEIACYYMDIRAFGKGFEEFYKRSQEQYGIKFIRGRAAEIIENPDLTLTVRAEDTLIGKTTEYTYDMVVLGVGLTPPEGIEDLRKTIGLSKSADGFLMEAHPKLRPVDTLTDGVYLAGVSQGPKDIPDSVAQSSGAAARAAIPMVKGEVEIEPIIAVTDLDVCGGCQVCVELCPFGAIEIKDDQANVNVALCKGCGTCVAACPSGAMDQQHFRTKQIMAQIEAAFREPAK*</t>
  </si>
  <si>
    <t>GB_GCA_003584625.1</t>
  </si>
  <si>
    <t>d__Archaea;p__Methanobacteriota;c__Methanobacteria;o__Methanobacteriales;f__Methanothermobacteraceae_A;g__Methanothermobacter_A;s__Methanothermobacter_A sp003584625</t>
  </si>
  <si>
    <t>QMVO01000012.1_15</t>
  </si>
  <si>
    <t>MIEGIETPRIGVYICHCGVNIAATVDVKEVARFANDMPCVVIARDYQYMCSDPGQELIKSDIKEHGLNRVVVASCSPRMHEPTFRNACEDAGVNPYCFEMANLREQCAWVHSDKDKATEKAKDLVASAVGKAALLEPLERKKVGVIPRALVIGGGVAGIYAALEIADKGFETYLVEKEPSIGGHMAQLDKTFPTLDCSACILTPKMVEVERHKNIQLLTYSEVKEVSGYIGNYNVKIKKIPRYVDEHKCTGCGECADACRLRDSISNEFEAGLGKRSAIYVPFPQAVPLIYTVDAEHCLYLTKGKCGKYPACKEACPADAIDFEQREEEIEVEVGTIVVATGYELLDLEEKPDYGYKYDEVLTGLEFERLSVASGPTGGKIIINGKEPKEVVFISCIGSRSRKEDECEYCSRVCCMYIAKQAHLVKEKIPDARVKVLYNDVRAYGKGFEEFYNRSKDEGVEYIRKELEDPVEIVKRNEADEKVVIKTIIEGENLKIEADMVVLANAIVPRRDADELAKILKISKSADGFFLEAHPKLRPLDTFTDGIFIAGCCQSPKDIPDSVTQAVGAAIRASIPLMRGEVEVEPLVASVNEAVCVGCGTCEAICPFDALSLKAGVMRVNEVVCKGCGSCGSACPSGAISMRHFTDEQIYAQIEVMM*</t>
  </si>
  <si>
    <t>WASR01000275.1_4</t>
  </si>
  <si>
    <t>MAEEKNQETTEELKVGVYVCHCGVNIGGVVDIEAVRDYAATLPDVEVAEEYKYFCSDPGQEMIQKDIKEKGLNRVVVAACSPRLHEPTFRRAVKEAGLNPFLFEFANLREHDSWVHQNEPEAATEKAKDLVRMAVAKARLLEPLTAESVSVDNKAMVIGGGVAGIQSALDLGDMGFKTYLVEKQPTIGGRMAQLDKTFPTLDCSMCILAPKMVDCGKHENIELISYAEVKEVHGYIGNFQVTVEKKPRYIDESVCTGCGSCTEVCPIEIPNYFDEGVGMVKATYIPFPQAVPLCATIDKDYCIECKLCDQVCGNGAIKHDQEPELIELDIGTIIVATGYDPYDPTEKTEWAYGQAENVITGLELERFINASGPTQGHVLKPSDGGHPKSVAFIQCVGSRDEQIGKPYCSRVCCMYAMKNAQLIIDHEPDTEVTIYYMDIRAFGKGFEEFYKASQEKYGIKFVRGRPATVMENPDKTLTIRSEDTLLGKVTEYDYDMVVLSVGLQPPEGAETLRQTLTLSKSSDGFLMEAHPKLRPVDTLTDGIYLAGVAQGPKDIPDAVAQASGAAARAAIPMVKGEVEIEPIIAAVDEDVCGGCEVCIDLCPYGAVERIDEKAHINVALCKGCGTCVGACPSGALDQQHFKTSQIFAQIEAAMNGGK*</t>
  </si>
  <si>
    <t>DUPR01000029.1_14</t>
  </si>
  <si>
    <t>MADENKQEETEEPKIGVYVCHCGINIGGVVDIDEVKDYAATLPNVEVSEEYKYFCSDPGQDMIQKDVKEGKVNRVVVAACSPRLHEPTFRRCIREAGLNQFLFEFANIREHDSWVHMAEPEAATEKAKDLVRMAVAKARLLEPLEAEKVSVDDKALVIGGGVAGIQSALDLADMGFKTYLVEKQPTIGGRMAQLDKTFPTLDCSMCILAPKTVDTAKHDNIELISFAEVKEVNGYIGNFQVVIEKKPRYVLEDVCTGCGSCSEVCPIEMPNYFDEGMGMVKAIYIPFPQAVPLVATIDKDYCIDCKLCDQACGNGAIDHDQEAETIEIDVGTIIVATGYDPYDPTEKKEWSYADAQNVITGIELERLINASGPTMGKVLKPSDGEKPKSVAFIQCVGSRDEQINKPYCSRVCCMYAMKNAQLIKDKMPDTDVAIYYMDIRAFGKGFEEFYRRSQEKYGIKFIRGRPANILVNPDETLSIRSEDSLLGKITEYDYDMVVLSVGLEPPEGSEELRQTMGLSKSADGFLMEAHPKLRPVDTLTDGIYLAGVSQGPKDIPDAVAQASGAAARAAIPMVKGEVEIEPIIACVDSDVCGGCEVCLELCPFGAVERKDEKAFINVALCKGCGTCVAACPSGAMDQQHFRTGQIFAQIEAALNPGK*</t>
  </si>
  <si>
    <t>GB_GCA_012838205.1</t>
  </si>
  <si>
    <t>d__Archaea;p__Methanobacteriota;c__Methanobacteria;o__Methanobacteriales;f__Methanobacteriaceae;g__Methanobacterium;s__Methanobacterium sp012838205</t>
  </si>
  <si>
    <t>JAEDGA010000002.1_1</t>
  </si>
  <si>
    <t>MTKSALVIGGGIAGIQASLDLADRDIHVYLVEKDPTIGGKMCRLDKTFPTNDCSACILSPKMADCAGHPNVTVLSYSEVVKVDGEAGNFKVTVKKKPRYVKMNECTGCGDCVKACVLGGEKAKIPDEFEYGLVNRGAIYIPHAQAVPRVALIDAEHCLMISKGKCGKKCEKACQKGAINFEDQETEEVIEVGSIIAAAGFQLWDAGIATEYGYGRFDNVVTSMEYERMMCASGPDHGHIKCPSNKEEPKKIAYIQCCGSRSEKKNWKKYCSSVCCMYATKQAIITKEHSDVQEDIFFMDIRSYGKEFE</t>
  </si>
  <si>
    <t>GB_GCA_016297775.1</t>
  </si>
  <si>
    <t>d__Archaea;p__Thermoplasmatota;c__Thermoplasmata;o__Methanomassiliicoccales;f__Methanomethylophilaceae;g__SIG5;s__SIG5 sp016297775</t>
  </si>
  <si>
    <t>JACBOA010000016.1_21</t>
  </si>
  <si>
    <t>MADENKQEATEEPKIGVYVCHCGINIGGVVDIDAVKDYAATLPNVEVSEEYKYFCSDPGQDMIQKDVKEGKVNRVVVAACSPRLHEPTFRRCIQEAGLNQFLFEFANIREHDSWVHMGEPEAATEKAKDLVRMAVAKARLLEPLEASKVQVDNKALVIGGGVAGIQSALDLADMGFKTYLVEKQPTIGGRMAQLDKTFPTLDCSMCILAPKTVDAAKHENIELISFAEVKEVHGYIGNFQVVIEKKPRYVIEDICTGCGSCSEVCPIEMPNYFDEGMGMVKAISIPFPQAVPLVARIDKDYCIDCKLCDQACGNGAIDHEQEPERIEIDVGTIIVATGYDPYDPSEKKEWSYADAQNVITGLELERLINASGPTMGKVLKPSDGEKPKSVAFIQCVGSRDEQIDKPYCSRVCCMYAMKNAQLIKDKMPDTDVAIYYMDIRAFGKGFEEFYKRSQEKYGIKFIRGRPANVLVNPDETLSIRAEDSLLGKVTEYNYDMVVLSVGLTPPEGAEDLRQTIGLSKSADGFLMEAHPKLRPVDTLTDGVYLAGVSQGPKDIPDAVAQASGAAARAAIPMVKGEVEIEPIIAVVDSDVCGGCEVCLELCPFGAIERKDEQATINVALCKGCGTCVGACPSGAMDQQHFRTGQIFAQIEAALNPGK*</t>
  </si>
  <si>
    <t>GB_GCA_013403005.1</t>
  </si>
  <si>
    <t>d__Archaea;p__Methanobacteriota;c__Methanobacteria;o__Methanobacteriales;f__Methanobacteriaceae;g__Methanobacterium;s__Methanobacterium sp013403005</t>
  </si>
  <si>
    <t>JALEKL010000011.1_129</t>
  </si>
  <si>
    <t>MSDDENPRIGVFLCHCGGNISDVIDLDAIEKKLLENKDIISVKHHQNLCSHEGNQIIKDQILRNHLDRVVIAACSRITHGNTFQNYIKPLNPYLFEMPNIREQCSWVTDDPKKATNKALSLINSAVETVKYDEPLAKIPTQVKNKVLVIGAGIAGLTSAVSLANQGMEVILIEQKAAVGGSMVKVGKVFSPEKLTEDCAACLLNPVISEMIQHENIRLLTNTTLEKSERRSGNFDVMLSKKPVYVDPYKCTSCGRCTAVCPTIVPDDWNEELITRKAIYKPFPQAVPSTYTLDDENCIKCGACLKVCPTDAINLDAINDVISETVGSIVIATGHQRYDTSQRPEYGHELYDDVINQMELARIMGVNGPTEGKLLVPSTGKVPRRVVMIQCVGSRDQMPGGHKYCSKVCCMIALKHANLIRSHYPDTEVIICYTDMRTVGVYEKYYKYSQDNGVQLIRGRPGEIAREGDHMLVRIEDTLTSTREEIPTDLIVLSAALESSQGTIDVASKLNVALTEDDFIKEKHPKMKPVTTDIEGIFVCGTAQGPKDITDSIIQANAAATKISELVNGGLEVEPYIAQVNVKKCILCGKCTQECVYQAITKSKHSISVDPISCTGCGVCIMACEREAISIQGQSDERLEASIRGALKDKKPGEQIIIAFLDDIGNVSANNMGINRVSCPDSVRIINIPFINRVKYRHIKYALTHGADGVFLGEYPDSPKHTEIRQNVITMKRKLEDEGINPDRLIIHGVFIPYFRGLSKQFFEFDEQLRQINQLEN*</t>
  </si>
  <si>
    <t>OMVX01000033.1_23</t>
  </si>
  <si>
    <t>MVSDNLKVGVFICKCGGNISDVIDIERVKESIDADVIEEYTNLCSINGRKIIRDKVIGDELDRVVIAACSTQSHLKTFQAYVQPLNPYLMDMANIREQCSWVHSTTDDDFNQKATDKVITLINASIGKVSKSEPVDPIVVQTPNSAAVVGGGISGMSAALSLGKQGIKTYLIEESPSIGGHMAKIGKVFSPVKIAEECGLCLLNPVLNDVVWNENIEVMTNSKVVKANRRAGSFNLLVETKPRYVDSEKCLSCGDCVDVCDKLIPNDWNDGLTNRKAIYKPFAQCYPDSYVIDIDNCDKCGDCKRECKMDAISFRRENEMIPLEVGSVILATGHKLFDPDLRPEYGYSRFKDVITQSELGRILGVNGPTKGKFQCLSNGEVPKNVVMIQCVGSRDDTPNGHKYCSKVCCMVALKNANIIKHKYPDTNIIICYTDIRTPGMFEKYYKHAQASGIRLVRGRPGEVGKKDGHLVVRVEDTVKREFKELDADMVVLSTAIEPSEGTNEIAKIFDVSQSEDNFIKEANPKIKPVTTDIQGAFVAGTAQDPKDITDSILQATASASKVSEIVSNGIEIEPFIADVDYEICDLCGECIEVCKYKSMSIEKDRIFIDPMSCSGCGNCIAKCDKNAISINGNIDEMIFSTIDGILKDKKPGEKRIIAFLDDIGYTAADNIGINRLSYPESIHIIKVISVNRVMPKHIIHALKTGADGIFIGEYPGDLLYDEIEHNMKKIRREIEMNNMNPERLAFSKVYIPYFSGLARKFIEFDSKIDEINDLAK*</t>
  </si>
  <si>
    <t>GB_GCA_900314605.1</t>
  </si>
  <si>
    <t>d__Archaea;p__Methanobacteriota;c__Methanobacteria;o__Methanobacteriales;f__Methanobacteriaceae;g__Methanobrevibacter_B;s__Methanobrevibacter_B sp900314605</t>
  </si>
  <si>
    <t>JACRGA010000025.1_274</t>
  </si>
  <si>
    <t>MADENKQEATEEPKIGVYTCHCGINIGGVIDIEAVKEYAATLPNVVVSEEYKYFCSDPGQDMIQQDVKDGKINRVVVAACSPRLHEPTFRRCIREAGLNQFLFEFANIREHDSWVHMGEPEAATEKAKDLVRMAVAKARLLEPLEAEKVSVDNKALVIGGGVAGIQSALDLADMGFKTYLVEKQPTIGGRMAQLDKTFPTLDCSMCILAPKTVDAGKHENIELISYAEVKEVHGYIGNFQVVIEKKPRYVIEDICTGCGSCSEVCPIEMPNYFDEGMGMVKATFIPFPQAVPLVATIDKDYCIDCKLCDQACGNGAIDHDQKAERIEIDVGTIIVATGYDPYDPSEKKEWSYTDAENVITGLELERLINASGPTMGKVLKPSDGEKPKSVAFIQCVGSRDAQIDKPYCSRVCCMYAMKNAQLIKDKMPDTDVAIYYMDIRAFGKGFEEFYQRSQEKYGIKFIRGRPATVLVNPDDTLTLRAEDSLLGKVTEYNYDMVVLSVGLEPPEGAEELRQTLGISKSADGFLMEAHPKLRPVDTLTDGIFLAGVSQGPKDIPDAVAQASGAAARAAIPMVKGEVEIEPIVAVVDSDVCGGCEVCLELCPFGAIERKDEKATINIALCKGCGTCVGACPSGAMDQQHFRTGQIFAQIEAALDSGK*</t>
  </si>
  <si>
    <t>GB_GCA_016217785.1</t>
  </si>
  <si>
    <t>d__Archaea;p__Methanobacteriota;c__Methanobacteria;o__Methanobacteriales;f__Methanobacteriaceae;g__Methanobacterium;s__Methanobacterium sp016217785</t>
  </si>
  <si>
    <t>NZ_BAGX02000016.1_8</t>
  </si>
  <si>
    <t>MESNDLKIGVFLCHCGGNISDIIDLERVKESVDVDVIAEFTNLCSIKGRKIIRDNIIGEDLDRVVIAACSPESHGKTFQEYIQPLNPFLMDMANIREQCSWVHSTCSDEFNQKATDKVITLINASIEKVKKSEAVDPIVVQTPNSAAVVGGGIAGMSAALSLGKQGIKTYLIEQSPSIGGHMAKIGKVFSPVKIAEECGLCLLNPVLNDVVWNDNIEIMTNSKVIKATRRGGSFNLLIENKPRYVDGDKCISCGDCAEVCSQEIPDDWNDGLTYRKAIYKPFSQCYPDSYVIDMDNCDKCGDCKRECSMNAISLRGEKEIVPLEVGSVILATGHELFDPNLRPDYAYFRYDDVITQSELGRILGVNGPTKGKFQCLSDGHIPKTVVMVQCVGSRDEKPNSVKYCCKVGCMVALKNANIIKHKHPDTDIYICYTDMRTPGMFEKYYKHVQANGVRLIRGRPGEIGKRDGHLVVRVEDTVNREFREIDTDMVVLTTGLKPSKGTEEVAKIFDVSVTEDGFIKEANPKIKPVTTDVQGAFVAGTAQDPKDITESILQATAAASKVSEIVNNGIEVEPFIADIDYEICDLCMDCIEVCKYKSISVYNEKLYIDPMSCSGCGNCIAKCDKDAISINGNIDEMIFATIDGMLKNKKPGEKRILAFLDDIGYTSADNIGINRLSYPESIHIIKVISVNRVMPKHIIYALKNGADGIFIGEYPGDLMFDEINHNIQKIKNEIKLNNMNPERLGFSKVYIPYFSGLARKFREFDEKIEELNQLAK*</t>
  </si>
  <si>
    <t>RS_GCF_000320505.1</t>
  </si>
  <si>
    <t>d__Archaea;p__Methanobacteriota;c__Methanobacteria;o__Methanobacteriales;f__Methanobacteriaceae;g__Methanobrevibacter_B;s__Methanobrevibacter_B boviskoreani</t>
  </si>
  <si>
    <t>JADHYP010000065.1_4</t>
  </si>
  <si>
    <t>MAKEKEGEERIGVFVCRCGVNIGGVVDCDEVARYAATLPGVVCVSVNKFTCSDSGQADIQEHIRKYNLNRVVVAACTPKTHEPTFRVCCEEAGVNKYLLEFVNIRDQCSWMHIWDHEGATKKAKDLVRMGVYRAKLLEPLEESEVAVDRNALVIGAGVAGMQAAMDLGDMGFHVYLVEKEPSIGGRMARFDKVFPTNDCSICILGPKMVEVARNENIEIMSYAEVVEVEGFVGNFEVTIEHKPRYVDVDECTGCAQCAEKCPVEVPYDFNEGFGIRGAAYVPFPQAVPLRAVIDLESCLRSEGKECKACIKACERGAIDFSQEKKYSKVKVGVIIVAPGFVTYDPEPRNDYGYGIYDNVITTMEFERLLNAAGPTEGHVIRASDCKEPMRLGFINCVGSRDIKTNVHCSGGVCCMFNMKNAILLKEKRPEISCYLFYMDIRAPFRGYEEFYNRAREIGIRFVRGRPSEVIEKENGNLVIRAEDTLKGVVRNIEVDLVVLGTGIVPHSDIEKISKMLKIPRAADGLLMEAHPKLGPVDTVLGGVFVAGGASGPKDIPFAVAQGSGAASRAARLLVTGKTKIEGITAASDESCIGCGFCVDACPYGALTLDEKENRVMVVGAICKGCGTCAATCPVGAMEQRHFKNVQVEAQVKNLFALA*</t>
  </si>
  <si>
    <t>NZ_JQLY01000001.1_1330</t>
  </si>
  <si>
    <t>MSKASFNENKPDLKIGVFLCRCGGNISDTIDMEKLRSSVNAEVVEEFENLCSINGRKIIRDNIIQKNLDRVVVAACSPITHEKTFQNYVNPLNPYLLEMANIREQCSWVNPDNNTATEKAISLVNAAIEKVKYSLPLDPILRKTPKTAAVIGGGISGISASLSLARQGIKTCLIEEEPTIGGSMVKVGKLFSPEKLAEECAMCLLNPLVNEAVQHQNIKIMTNTTLKAAERRAGNFNLLIENKARKVIEDKCISCGSCAEVCPVEVEDSWNEGMTIRKAIYKPFPQAVPDVYTIDPENCKECGKCQDTCRMDAIDLSMEGEVIPMTVGSVVIATGHKTFDMSKRPEYSYGRHKDIVTQMELARIMGVNGPTKGKLLKPSDGQVPQRVVMIQCVGSRDEKPEGRKYCSKVCCMVAIKHANVIKQHYPDTDVIICYTDMRTPGMYEKYFKYAQSNEVRLIRGRPGEIEEKDGIFIVRLEDTLSREPMEIETDLVVLSTAMEPSEGTIEVSNILDVGLTEELFVKEKHSKIKPVATEVEGIYVCGTAQGPKDITDSIVQANAAAAKVSELINGGVELEPFVATIENSKCNLCKKCIDVCKYKAAFIQDDVLNVDPVSCIGCGACLWECENNAIEIMGQTDEQILSMITGILKDKKPGETRIITFLDSVGYISADNIGINKINVPSSIRIIKIPSMNRIMPKHILHAFNMGADGIIMGEYPYNPMYSKTKERIKGLKQELLKNNIDPDRLAFYKVYIPYFRGLANRFNEFDTEIRCLEEN*</t>
  </si>
  <si>
    <t>RS_GCF_000744455.1</t>
  </si>
  <si>
    <t>d__Archaea;p__Methanobacteriota;c__Methanobacteria;o__Methanobacteriales;f__Methanobacteriaceae;g__Methanobacterium_B;s__Methanobacterium_B sp000744455</t>
  </si>
  <si>
    <t>NZ_LWMT01000232.1_7</t>
  </si>
  <si>
    <t>MINKKTSNKDDSKLKIGVFICRCGGNISDTVDIEKVKSNIDAEVVEEFENLCSINGKKNIRDNILNNKLDRVVIASCSPISHEKIFQDYVKPLNPYLMDMANLREQCSWVHDKDKSTAKAITLINASIEKVKKSHPVNPIVCQIPESVAIIGGGISGISAALSIAKTDVKTYIIEEKATIGGNMVKIGKVFSPVKIAEECSLCLLNPLINETVWEDNIEILTKTKVISGSRKSGTFSLLLEKSPRYIDDALCIACGKCNEVCPVKVLDDFNENMSYRKAIYKPFSQSYPDAYTIDMENCKKCGNCVKICKMNAINLEEEKELIPLNVGSVILATGHKLFNPKARPEYGYERYDEVITQNELARIMGVNGPTKGELKIPGSKKAPKRIVMVQCVGSRDEKPNAHKYCSKVCCMVALKNANIIKHKYPDTDVIICYTDMRTTGMYEKYYKHCQDNGIRLIRGRPGEIIKNQEDNLVVKVEDTLTREFVEIETDMVVLSLAIESSDGTREIAKQLDIGLTEDFFVKEAHPKIKPVATDVKGAFVCGTAQGPKDITESIMQANASAAKVFELIHKGIEIEPFIAEIDYELCNNCKECISRCKHKSIYIEDKEIFIDPMSCSGCGECLSVCKQSAITIQGNINEKIYATIKGMLKNKQKGEKKIIVFLDQIGYTAADNIGINRLQYPESIHIIKVHSVNRVTPDHIIYALKNGAEGVFIGEYPGDLMYDKVEKKINKLKKYAEKQGINPDRIQFSKVYIPYFTGLAQKFKIFDEKINSISN*</t>
  </si>
  <si>
    <t>RS_GCF_001639265.1</t>
  </si>
  <si>
    <t>d__Archaea;p__Methanobacteriota;c__Methanobacteria;o__Methanobacteriales;f__Methanobacteriaceae;g__Methanobrevibacter_D;s__Methanobrevibacter_D filiformis</t>
  </si>
  <si>
    <t>NZ_JXMW01000030.1_48</t>
  </si>
  <si>
    <t>MYDKKTLNSQKLDLRVGVFICRCGGNISDIVDIDKLKSSIDADVVEEFENLCSLNGRKIIRDNIINKELDRVVIASCSPITHEKTFQDYIQPLNPYLMDMANLREQCSWVHGDMDKATDKAITLVNASIEKVKQSQAVDPILCQTPESAAVIGGGISGISAALSLAKQGVKTYLIEKKPSIGGNMVKIGKVFSPVKLAEECGMCLLNPIMNETVWHENIEILTNTKVLSTERRAGNFSILLESNPRYVDEEKCISCGKCIEECPVEVPNRWDDGLSMRKAIYKPFSQSYPDAYTIDMENCEKCGKCMKKCPMGAIYLKGEKEIVPLNVGAVILATGHKTFDPNLRPEYGYNRYADVITQSELGRIMGVNGPTKGKLKMLSKDRVPRRVVMIQCVGSRDEKPDGHKYCSKVCCMVALKNANIIKHKYPDTDVIICYTDMRTPGMYEKYYKHGQENGIRLLRGRPGEVNKKGDSLVVRVEDTLQKKFTEIETDMVVLSTAIEPSQGSEEISKIMNVGITEDMFIKETHPKIKPVTTDVKGAYVCGTAQGPKDITDSIMQAHAAASKVAEIMNDGLEIEPFVAEIDDEKCNLCEDCISICKYKAMSIKDEMIYIDPMSCSGCGKCLTVCKPRAINIHGNIDEKIFATISGMLKGKKEGEKRILVFLDQVGYTAADNIGVNRVDYPESIYIIKVHSVNRVMPKHIIYALKNGADGVFIGEYPGDLMYQEVENKMNQIREEIKDHGMNPERLQFSNVYIPYFRGLANKFKEFDAKIGSMDA*</t>
  </si>
  <si>
    <t>RS_GCF_002072215.1</t>
  </si>
  <si>
    <t>d__Archaea;p__Methanobacteriota;c__Methanobacteria;o__Methanobacteriales;f__Methanobacteriaceae;g__Methanobrevibacter_C;s__Methanobrevibacter_C arboriphilus</t>
  </si>
  <si>
    <t>PLXT01000078.1_28</t>
  </si>
  <si>
    <t>MNQDSSKDISNKDLKIGVFLCRCGGNISDTVDMEKLRSSVDAEVVEEFENLCSINGRKIIRDSIIQKNLDRIVVAACSPITHEKTFQKYINPLNPYLLEMANLREQCSWVNPDVETATEKAISLVNASIEKVKYAQPLDPVLRKTTKSAAVIGGGISGISASLSLARQGIKTCLIEEQPTIGGAMVKVGKLFSPEKLAEECAMCLLNPLVNEAVEHKNIRIMTNTTLKSAERRSGNFHLLIESKPRKVIEDRCISCGKCAEVCPVEVKDSWNEDMTFRKAIYKPFAQAVPDVYTIDLEKCKNCGKCQEVCRMNAIDLDMEGEVVPMTVGSVVIATGHKTFDMAKRPEYSYGRHDDIVTQMELARIMGVNGPTQGKLLKPSNNKVPERVVMVQCVGSRDEKPGGRKYCSKVCCMVAIKHANVIKQHYPDTDVIICYTDMRTPGMYEKYFKYAQSNGVRLIRGRPGEIAEKDGIFLVRLEDTLSREPLEIEADLVVLSTAMEPSDGTINVSGLLDVGLTEELFVKEKHSKIKPVATEVDGVYVCGTAQGPKDITDSIVQANAAAAKISELINGGVELEPFVASIDQSKCNLCKKCIDICKYKAAYIQDGMLTVDPISCTGCGACIWECENNAIEIMGQTDEQIIATIDGMLKDKKPEENRIIAFLDSVGYVSADNIGINKISVPSSVRIIKIPSMNRIMPKHILHAFKMGADGIIMGEYPYNPMYSRTKEKIAGLKEELVKNNINPDRLAFYKVYIPYFRGLANKFKEFDGEITCLEKG*</t>
  </si>
  <si>
    <t>JAHKLQ010000080.1_1</t>
  </si>
  <si>
    <t>MADENKQEATEEPKVGVYVCHCGINIGGVVDIEAVKDYAATLPNVVVSKEYKYLCSDPGQDMVQQDIKEGKINRVVVAACSPRLHEPTFRRCVQEAGLNQFLFEFANLREHDSWVHMNEPEKATEKAKDLVRMAVAKAKLLEPLEASKVQVDNKALVIGGGVAGIQSALDLADMGFKTYLVEKQPTIGGRMAQLDKTFPTLDCSMCILAPKTVDAAKHKNIELISFAEVKEVHGYIGNFQVVIEKKPRYVKEEDCTGCGSCSEVCPIEMPNYFDEGMGMVKAAYIPFPQAVPLCATIDKDYCIECNLCDQICERGAIDHNQEVETIEIDVGTIIVATGYDPYDPTEKKEYSYADAKNVVTGLELERLINASGPTMGKVLKPSDGKHPKSVAFIQCVGSRDEQIHKPYCSRVCCMYAMKNAQLIIDHEPDTEVAIYYMDIRAFGKGFEEFYKASQEKYGIKFIRGRPANVLVNPDETLSIRAEDSLLGKVTEYDYDMVVLSVGLTPPEGSEELRQTIGLSKSADGFLMEAHPKLRPVDTLTDGVYLAGVAQGPKDIPDAVAQASGAAARAAIPMVKGEVEIEPIVAVVDSDVCGGCEVCLELCPFGAIERKDEKATINVALCKGCGTCVGACPSGALDQQHFRTNQIFAQIEAALNESK*</t>
  </si>
  <si>
    <t>GB_GCA_020854975.1</t>
  </si>
  <si>
    <t>d__Archaea;p__Methanobacteriota;c__Methanobacteria;o__Methanobacteriales;f__Methanobacteriaceae;g__Methanobacterium;s__Methanobacterium sp020854975</t>
  </si>
  <si>
    <t>PMGM01000048.1_5</t>
  </si>
  <si>
    <t>MNQDSFKDISNKDLKIGVFLCRCGGNISDTVDMEKLRSSVDAEMVEEFENLCSINGRKIIRDSIIQKDLDRVVVAACSPITHEKTFQKYVNPLNPYLLEMANIREQCSWVNPDVETATEKAISLVNASIEKVKYAQPLDPVLRKTTKSAAVIGGGISGISASLSLARQGIKTCLIEEQPTIGGAMVKVGKLFSPEKLAEECAMCLLNPLVNEAVEHKNIRIMTNTTLKAAERRSGNFHLLIESKPRKVIEDRCISCGKCAEVCPVEVKDSWNEEMTFRKAIYKPFAQAVPDVYTIDLENCKNCGKCQEICRMNAIDLDMEGEVIPMTVGSVVIATGHKTFDMNKRPEYSYGHHEDIVTQMELARIMGVNGPTKGKLLKPSNNKIPERVVMVQCVGSRDEKPGGRKYCSKVCCMVAIKHANVIKQHYPNTDVIICYTDMRTPGMYEKYFKYAQSNGVRLIRGRPGEVAEKDGIFTVRLEDTLSREPLEIEADLVVLSTAMEPSDGTINVSGLLDVGLTEELFVKEKHSKIKPVATEVEGVYVCGTAQGPKDITDSIVQANAAAAKISELINGGVELEPFVASIDPSKCTLCKKCIDICKYKAAYIQDGILTVDPISCTGCGACIWECENNAIEIMGQTDEQIIATIDGMLKDKKPDENRIIAFLDSVGYVSADNIGINKITVPSSVRIIKIPSMNRIMPKHILHAFKMGADGIIMGEYPYNPMYSRTKEKIAGLKEVLVKNNINPDKLAFYKVYIPYFRGLANKFKEFDGEIKCLDTT*</t>
  </si>
  <si>
    <t>JAHKLP010000059.1_4</t>
  </si>
  <si>
    <t>MADENKQEATEEPKIGVYVCHCGINIGGVVDIDAVKDYAATLPNVEVSEEYKYFCSDPGQDMIQKDVKEGKVNRVVVAACSPRLHEPTFRRCIREAGLNQFLFEFANIREHDSWVHMGEPEAATEKAKDLVRMAVAKARLLEPLEAEKVAVDNKALVIGGGVAGIQSALDLADMGFKTYMVEKQPTIGGRMAQLDKTFPTLDCSMCILAPKTVDAAKHENIELISFAEVKEVHGYIGNFQVVIEKKPRYVKEDICTGCGSCSEVCPIEMPNYFDEGMGMVKATYIPFPQAVPLVATINKDYCIDCKLCDQACGNGAIDHDQEAETIEIDVGTIIVATGYDPYDPTEKKELSYADAQNVITGLELERLINASGPTMGKVLKPSDGEKPKSVAFIQCVGSRDEQINKPYCSRVCCMYAMKNAQLIKDKMPDTDVAIYYMDIRAFGKGFEEFYRRSQEKYGIKFIRGRPANVLVNPDETLSIRSEDSLLGKLTEYDYDMVVLSVGLEPPEGSEELRQTIGLSKSADGFLMEAHPKLRPVDTLTDGIYLAGVSQGPKDIPDAVAQASGAAARAAIPMVKGEVEIEPIIAAVDTDVCGGCEVCLELCPFGAVERKDEKAFINVALCKGCGTCVAACPSGALDQQHFRTGQIFAQIEAALDSGK*</t>
  </si>
  <si>
    <t>GB_GCA_020855015.1</t>
  </si>
  <si>
    <t>d__Archaea;p__Methanobacteriota;c__Methanobacteria;o__Methanobacteriales;f__Methanobacteriaceae;g__Methanobacterium;s__Methanobacterium sp020855015</t>
  </si>
  <si>
    <t>JACUTR010000070.1_6</t>
  </si>
  <si>
    <t>MGIAVIGGGVAGITAALDLADSGYKVYLIEKNAKLGGKVAELAECETGIAPRIVKIENHPNIELMLSSEVEGLSGSAGDFKLKVSGKEIDVESVVLAPGYDVFDSIAKSYAIGHPNVVTALEFEGMLRACTPSETGQLVRPSDGKPVKRIGFIKCVGSRGKENEICSTACCGFTAKEAWEVKERFPGTEVYIFYMDIRVFGRDEELVAKLKDKYGVKYIRSRVPEVIPENGTLTVKFENKPLQGLRGRGQSPRLENGTVERLDLDMVVLAVGLLPSKTLGKLAEIMGVKTDTYGYLETSLTNPLETNVPGILACGTATAPMKVRESVAQASGAALKAALFSERTELIPGQEERKFIEVADKPLKIGVFICGCEGEVAGAVDLPAVVEHVKHLTGVASVNGETTTMKEALEAIESGIVDQGLTRIVVAGYSPRLYEDLFRDACAKAGLNPYLLDMVNLREQVAWVHGKEEATNAAISQITMAVERARYLEPVPIERYPVIPKALVVGGGVAGMNAALEIAQAGYEVYLVEKEAELGGGLRENTELPSGESASDVLKEFVEKISSNEKIRVYTGATVEDVRGRAGSFRARMKGEDGGEEIDFGAAILATGAREFVPEGWYGYGQEKKVVTQSEFEKMLAGGHMDATTIVMIQDGIPGQRSKYSGIQVVSNALKAKALKPDLNVFVLYQEIKTYGKWEVLYKEAREKGVIFLRYDEGRPPAFQEGIVSVYDVIFTDEIQIKPDVVVLSPAMLPAEENEQLSTMFMIPLKNGFFLEEQERPKLVLTPVDTVNEGVFICGSAVYPAMVDEAIAMSSAAASRACVLLAKNFLETPGIVSVVDDAICSGCGVCVDLCPVEAIELVEEPVSAVTFGVMTVLSGKKTVARVIEGCIGCGSCASYCPSGAISLQNFKDQQVFAQLDYA*</t>
  </si>
  <si>
    <t>GB_GCA_014859735.1</t>
  </si>
  <si>
    <t>d__Archaea;p__Halobacteriota;c__Syntropharchaeia;o__ANME-1;f__ANME-1;g__ANME-1-THS;s__ANME-1-THS sp014859735</t>
  </si>
  <si>
    <t>DYFG01000078.1_6</t>
  </si>
  <si>
    <t>MGIAVIGGGVAGITAALDLADSGYKVYLIEKNAKLGGKVAELAECETGIASRIVKIENHPNIDLMLSSEVEGLSGSAGDFKLKVSGKEIDVESVVLAPGYDVFDTIAKSYAIGHPNVVTALEFEAMLRACTASETGLLLRPSDGKPVKRIGFIKCVGSRGKENEICSTACCGFTAKEAWEVKERFPEMEVYIFYMDIRVFGRDEELVAKLKDKYGVNYIRSRVPEVIPENDTLTVKFENKPLQGLRGRGQSPRLENGTIERLDLDMVVLAVGLLPSKTIGRLAEIMGVKTDTYGYLETSLTNPLETNVPGILACGTATAPMKVRESVAQASGAALKAALFSERTEPIPGQETRKLIDVADKPLKIGVFICGCEGEVAECINIPAVVEHVKQLKGVTSVDGETTTMKEVLEAIESGIVDQGLNRIVVAGYSPRAYEDLFRDACAKAGLNPYLLDMVNLREQVAWVHGKEEATDAAVDQITMAVGRARYLEPVPIESYPVTPRAVVVGGGVAGMNAALEIANAGYEVYLLEKEAELGGGLRETTELQRGEKASDVLKEYVDKIGSNEKIKVYTGATVEDVRGRAGSFRARMKSEKVDEEIDFGAVVLATGAGEFVPEGWYGYGQENKVVTQSEFEKMLAGGHVDATTIVMIQDGIPGHRSKYSGIEVVSNALKAKELNPDLNVFVLYQEIKTYGKWEVLYKEAREKGVIFLRYDEGRPPEFQDGIVSVYDVIFNDEIQIKPDLVVLSPAMLPAEENEHLSKMFKIPLKNGFLLEEQERPKLVLTPVDTVNKGVFICDSAVYPAMVDEAIAMSSAAASRACVLLAKNFLETPGIVSVVNEAICSGCGVCVELCPVEAIELVEEPISAVTFGVMTVISGKKKAARVAEGCIGCGSCASYCPSGAMSLQNFKDRQVFAQLDYA*</t>
  </si>
  <si>
    <t>GB_GCA_020725315.1</t>
  </si>
  <si>
    <t>d__Archaea;p__Halobacteriota;c__Syntropharchaeia;o__ANME-1;f__ANME-1;g__ANME-1-THS;s__ANME-1-THS sp020725315</t>
  </si>
  <si>
    <t>JAEZAV010000011.1_4</t>
  </si>
  <si>
    <t>MAEEKNQETTEELKVGVYVCHCGVNIGGVVDIEAVRDYAATLPDVEVAEEYKYFCSDPGQEMIQKDIKEKGLNRVVVAACSPRLHEPTFRRAVKEAGLNPFLFEFANLREHDSWVHQNEPEAATEKAKDLVRMAVAKARLLEPLIAESVSVDNKAMVIGGGVAGIQSALDLGDMGFKTYLVEKQPTIGGRMAQLDKTFPTLDCSMCILAPKMVDCGKHENIELISYAEVKEVHGYIGNFQVTVEKKPRYIDESVCTGCGSCTEVCPIEIPNYFDEGVGMVKATYIPFPQAVPLCATIDKDYCIECKLCDQVCGNGAIKHDQEPELIELDIGTIIVATGYDPYDPTEKTEWAYGQAENVITGLELERFINASGPTQGHVLKPSDGGHPKSVAFIQCVGSRDEQIGKPYCSRVCCMYAMKNAQLIIDHEPDTEVTIYYMDIRAFGKGFEEFYKASQEKYGIKFVRGRPATVMENPDKTLTIRSEDTLLGKVTEYDYDMVVLSVGLQPPEGAETLRQTLTLSKSSDGFLMEAHPKLRPVDTLTDGIYLAGVAQGPKDIPDAVAQASGAAARAAIPMVKGEVEIEPIIATVDDDVCGGCEVCIDLCPYGAVERIDEKAHINVALCKGCGTCVGACPSGALDQQHFKTSQIFAQIEAAMNGGK*</t>
  </si>
  <si>
    <t>GB_GCA_023430285.1</t>
  </si>
  <si>
    <t>d__Archaea;p__Methanobacteriota;c__Methanobacteria;o__Methanobacteriales;f__Methanobacteriaceae;g__Methanobacterium_B;s__Methanobacterium_B sp023430285</t>
  </si>
  <si>
    <t>PQXB01000001.1_105</t>
  </si>
  <si>
    <t>MGIAVVGGGVAGLTAALDLANSGYKVCLVEKNAELGGKMAELAECKTGLSPKVVEVQNHPNIEVLLSSELESLSGSAGNFKLKVSGGASGGGKEVEVESVVLAPGYDVFDEIPKSYGFGSPDVVPSLDFEGILRGTTASGTGELLRPSDGKRVKRIGFIQCVGSRCQENEICSTACCAYTAKEAWVVKERFPEVEVFVFFMDVRVFGKDEELVAELKEKYGVKYIRSRTPEVVPEGGVLTVKYENLEKGTLDTLELDLVVLAVGLLPSKTTSRLAEVTGVKTDKYGYIETSLTSPLETSVPGVFACGTATAPMKVRESVGQASGAALKAALLSERTEPIPGQTERKFVEVSEEAEPRIGVFICGCDGEIAETVDIPAVVERVKGLRGVVLANGETKTLKETLEAVESGIVDEAVKLNRVVFAGCSPREYEEIVRNACADAGLNPYLLEFVNLREQCAWVHGGGDGKKGATEAAADLLGMAVERAKYLEAIPVERYPVVPKALVVGGGVSGLNAALGIADAGYEVALVEKEAELGGNLKGQDEVTQLLEKVKKNDRIKVYTSAREEAVSGRAGSFKAKIVAGDGAGAGTENEIDFGACVIATGAREFVPDGYLGYGKDKSVVTVNEFWKAGNFNANTVVFVQDLEPSGKAVNSKSASVEVVKSALKVKEKSPNASVFVLYQDIKTYGKWEELYKEAREKGVLFLRYDEKRKPELKSGAVGAGGVLSVFDVIFNDEVQIKPDLVVLAAPMLAAEENERLSKMFKVPLKNGFFMEKQERPKMVLTPVETVNEGVFVCGSAVFPAALDECLAMSSAAAAKACVLLAKDFLETPAVVSVVDEEICSGCGMCVEMCPVEAIELTEEPVPVVTYGVLTVVGETKKVAKVGDGCIGCGSCASYCPSSAISLQHFRDRQVYAQLDFAV*</t>
  </si>
  <si>
    <t>GB_GCA_003194425.1</t>
  </si>
  <si>
    <t>d__Archaea;p__Halobacteriota;c__Syntropharchaeia;o__ANME-1;f__ANME-1;g__ANME1a;s__ANME1a sp003194425</t>
  </si>
  <si>
    <t>WASR01000201.1_1</t>
  </si>
  <si>
    <t>MSTISLKDNADEKALKIGVFLCRCGGNISDTVDMDRLRKSVDAEVIEEFENLCSINGRKIIRDNIIEKELDRVVVAACSPITHGKIFQNYVTPLNPYLLEMANIREQCSWVNPDKDSATDKAISILQSAIEKVKHSIALEPIIRKTPKSTAVIGGGISGISAALSLARQGIRTCLIEKEPTIGGSMVKVGKLFSPEKLAEECAMCLLNPLVNEAVEHSNINIMTNSTLKSADRRSGNFNLLVEKKPSYVIKGKCISCGKCAEVCPVEVNDSWNEDMMTRKAIYKPFPQAVPDVYTIDHENCKKCGKCQDVCRMNAIDLDMETEVIPITVGSVVIATGHKTFDMDKRPEYAYNRHEDIITQMELARLMGVNGPTKGKLLKPSNGKVPERVVMIQCVGSRDEKPGGRKYCSKVCCMVAIKHANVIKQHYPDTDVIICYTDMRTPGMYEKYYKFAQSNKVRLIRGRPGEVAEKDGIFSVRMEDTFSNEPLEVEADMVVLSTAMEPSEGTTEVSKELDVGLTEELFVKEKHSKIKPVATDVEGIFVCGTAQGPKDITDSIVQANAAASKVSELIHGGVELEPFIARVDTNKCNLCQKCIDICSFKAAFVQENVLKIDPIACNGCGACIAECENNAIDIIGQTDEQLFAMIDGMLINKKPGEKRIIAFLDSVGYVSADNIGINKISVPSSIRIIKIPYMNRVMYKHILYAFEKGADGIIMGEYPYGPLYKKTKEKVLKLKQELANDNINPDKLELFKVYIPYFRGLADKFNNFDQRIKCLDE*</t>
  </si>
  <si>
    <t>CP099988.1_1287</t>
  </si>
  <si>
    <t>MAEEKNQETTEKLKVGVYVCHCGVNIGGVVDIEAVRDYAATLPDVEVAEEYKYFCSDPGQEMIQNDIKEKGLNRVVVAACSPRLHEPTFRRAVKEAGLNPFLFEFANLREHDSWVHQNEPEAATEKAKDLVRMAVAKARLLEPLIAETVSVDKKAMVIGGGVAGIQSALDLGDMGFKTYLVEKQPTIGGRMAQLDKTFPTLDCSMCILAPKMVDCGKHENIELISYAEVKEVHGYIGNFQVTVEKKPRYIDESVCTGCGSCTEVCPIEIPNYFDEGVGMVKATYIPFPQAVPLCATIDKDYCIECKLCDQVCGNKAIKHDQEPEIIELDIGTIIVATGYDPYDPTEKTEWAYGSAENVITGLELERFINASGPTQGHVLKPSDGGHPKSVAFIQCVGSRDEQIGKPYCSRVCCMYAMKNAQLIIDHEPDTQVTIYYMDIRAFGKGFEEFYKASQEKYGIKFVRGRPAAVMENPDKTLTIRAEDTLLGKVTEYDYDMVVLSVGLQPPEGAETLRQTLTLSKSSDGFLMEAHPKLRPVDTLTDGIYLAGVAQGPKDIPDAVAQASGAAARAAIPMIKGEVEIEPIIATVDEDVCGGCEVCIDLCPYGAVERIDEKAHINIALCKGCGTCVGACPSGALDQQHFKTSQIFAQIEAAMNGGK*</t>
  </si>
  <si>
    <t>GB_GCA_024167805.1</t>
  </si>
  <si>
    <t>d__Archaea;p__Methanobacteriota;c__Methanobacteria;o__Methanobacteriales;f__Methanobacteriaceae;g__Methanobacterium_B;s__Methanobacterium_B sp024167805</t>
  </si>
  <si>
    <t>JAAYAP010000062.1_1</t>
  </si>
  <si>
    <t>NMANIRDQCSWIHMHSSEAATVKAKDLIRMAIAKAALLEPLTGAKIDVTNSAAVIGGGVTGMTAALDIAAQGLKVDLFEMDSELGGYARKMAHKEDGKDVAEFLKETIAKVKDNPNINVHLKSTIKDIPGYVGNFKVQLTNGDEFPVGAVLFATGATPYVPTEYNYGKDKKVVTVNEVENALANGSFSGKDVAFIQCVGSRNDKVNYCSRVCCASALRAAIQMKMKDPTVNVTVIHKDIRTYGFREELYDKACKMGVKFLRYCVDESLPEYTGNAVKAHDAILGRDIEIPVDTLVLSVGVAPLHEDNDCLAKMVKVPVSKDGFFFEAHQKLRPVDFATEGVYVAGTAHWPKFMDECIAQASGAAARMLTVISKDELTSEGITAVSNFDLCDGCGVCEGCCDYNAITIEIEPISGRLKSIVNPGLCKGCGSCVAACPAGAMEQRGFRNKQIIAELDTLFDNPVGGV*</t>
  </si>
  <si>
    <t>GB_GCA_012719315.1</t>
  </si>
  <si>
    <t>d__Archaea;p__Thermoplasmatota;c__Thermoplasmata;o__Methanomassiliicoccales;f__Methanomethylophilaceae;g__Methanogranum;s__Methanogranum sp012719315</t>
  </si>
  <si>
    <t>LT608329.1_1724</t>
  </si>
  <si>
    <t>MAEEKKETMEEPKIGVYVCHCGVNIGGVVDIEAVRDYAAKLPNVVVSKDYKYYCSDPGQLEIQKDIKELGLNRVVVAACSPRLHEPTFRRCVEEAGLNQFLFEFANLREQDSWVHMDDPEGATEKAKDLVRMAVAKARLLEPLEASKVSVDDKALVIGGGVAGIQTALDLADMGFKTYMVEKRPSISGRMGQLDKTFPTLDCSMCILAPKMVDVGKHDNIELITYAEVKEVDGYIGNFKVKIEKKPRYIDEDLCTGCGSCVEVCPIEMPNYFDEGIGMTKAVYIPFPQAVPLCATIDKDYCIECMLCDEICERGAVKHDQEPEEIEIEVGTIIVATGYDAYDPTEKLEYGYGRHTNVITGLELERMINASGPTDGKVIKPSDGEKPKRVAFIHCVGSRDEQIGKPYCSRVCCMYIMKNAQLIKDKMPDTEVTLYYMDIRAFGKGFEEFYKRSQEKYGIKFIRGRPAEIIENPDLTLTVRSEDTLLGKVTEYDYDMVVLGVGLVPPEGSEKLRQTIGLSKSADGFLMEAHPKLRPVDTLTDGVYLAGVAQGPKDIPDAVAQASGAAARAAIPMVKGEVEIEPIVAVTDSDVCGACEVCIELCPFGAISIEEGHANVNVALCKGCGTCVAACPSGAMDQQHFRTKQIMAQIEAALNEQAK*</t>
  </si>
  <si>
    <t>GB_GCA_900095815.1</t>
  </si>
  <si>
    <t>d__Archaea;p__Methanobacteriota;c__Methanobacteria;o__Methanobacteriales;f__Methanothermobacteraceae;g__Methanothermobacter;s__Methanothermobacter wolfei</t>
  </si>
  <si>
    <t>NC_013665.1_1608</t>
  </si>
  <si>
    <t>MTEKKPNRVGVFICHCGTNIAGVIPIEELKAYAKTLPNVVHADNYTYMCSTPGQEKIRTAIKEQNLDAVVVAACSPRLHEPTFRKASAAGGLNMFIFEMANIREQSSWIHMKEPEKATQKAKDIIRMSVARASLLEPLDTKYIPVEKSIMVIGAGVAGIQASLEIADSGITTYLIEKEPSIGGNMSRLDKTFPTLDCSQCILTPKMVDVDRHPNIKTMTYCEVEKVDGYIGNFTVTVRKKARGVKEADCNGCGDCAAVCPVTKGNEFDLGLGPRKAIYVPFPQAVPLKYTVDFNSCIKCELCVKKCGDKNAIDLNMKDELVEIKVGTIVVAAGFDLYEIEKKEEWGYGRFDNVITGMQFERFINASGPTGGKLIRPSDGQKPHNVAFVLCAGSRDQDANPYCSRVCCMYSLKHAHQIMEKMPGVVPWLFYMDIRAFGKAYEEFYYRIQDEGAKFVRGRVSYIEEDPATKNLIVHAEDTLLGTPVTLEADVVVLASAIVPKATTELLRNKLTISRSPDKFLLEAHPKLNPFSTSTDGIFLAGCCQGPKDIPDTVAQAAGAAAAAQVPINQGKVALEPIAAKVSEELCAGCGICEAQCPYKAISMVSLADGKRRANVNDAMCKGCGTCGATCPGGAIKMQHFTTPQIVAQIDAFLLGGGQ*</t>
  </si>
  <si>
    <t>RS_GCF_000011005.1</t>
  </si>
  <si>
    <t>d__Archaea;p__Halobacteriota;c__Methanocellia;o__Methanocellales;f__Methanocellaceae;g__Methanocella;s__Methanocella paludicola</t>
  </si>
  <si>
    <t>NC_009464.1_2192</t>
  </si>
  <si>
    <t>MANGKENRVGVFICHCGTNIAGTVNVKAIAEYAKTLPGVVIADDYPYMCSTPGQEKIKTAVKEHQLDAIVVAACTPRLHEPTFRKATELAGLNPFVFEMANIREQSSWIHMKEPERATEKAKDIVRMAIAKARLLEPLEQKSVPCEKTAMVIGAGVGGIEAAMKLADSGIVTYVVEKEPTIGGYMSKLDKTFPTLDCSQCILSPKMAEVGRHPNIRLLTYAEVANVDGYIGNFNVTVKKKARGVIEDACNGCGDCATVCPVSRPNEFDIGLGPRKAIYICHPQVVPLKYTVDFDSCVKCELCVKKCGDKKAINLDMKDEFVEIKVGSIIVATGFDLYEIEKKEEWGYGVYDNVITGIHFERLINAAGPTGGKLIRPSDGQKPHNVGFVLCAGSRDKDAQQYCSRVCCMYSLKHAHQIMEKMPGVTPYLFYMDIRSFGKAYEEFYYRISDEGAKFIRGRVAKIQELPNKNLLVQAEDTLLGTPINIELEMVVLASAIVPKKSTEELRNKLIISRSSDQFLLEAHPKLNPFSTSTDGIFLAGCCQGPKDIPDTVAQAAGAAAAAAVPINQGKVMLEPIAGKVDDALCSGCGVCVGLCPYKAITMVDIEDGKRKANLNDAMCKGCGTCGGACPAKAIRMQHFTNPQIRAQIAALFTPAGGV*</t>
  </si>
  <si>
    <t>NC_015216.1_1200</t>
  </si>
  <si>
    <t>MSTISLNDNADEKALKIGVFLCRCGGNISDTVDMDRLRKSVDAEVIEEFENLCSINGRKIIRDNIIEKELDRVVVAACSPITHGKIFQNYVTPLNPYLLEMANIREQCSWVNPDKDSATDKAISILQSAIEKVKHSIALEPIIRKTPKSTAVIGGGISGISAALSLARQGIRTCLIEKEPTIGGAMVKVGKLFSPEKLAEECAMCLLNPLVNEAVEHGNINIMTNSTLKSADRRSGNFNLLVEKKPSYVIKGKCISCGNCAEVCPVEVSDSWNEDMTTRKAIFKPFPQAVPDVYTIDHENCKKCGKCQDVCRMNAIDLDMETEVIPITVGSVVIATGHKTFDMDKRPEYAYKRHEDIITQMELARLMGVNGPTKGKLLKPSNGKVPERVVMIQCVGSRDEKPGGRKYCSKVCCMVAIKHANVIKQHYPDTDVIICYTDMRTPGMYEKYYKFAQSNKVRLIRGRPGEVAEKDGIFSVRMEDTFSNEPLEVEADMVVLSTAMEPSEGTIEVSKELDVGLTEELFVKEKHSKIKPVATDVEGIFVCGTAQGPKDITDSIVQANAAASKVSELIHGGVELEPFIAKVDNSKCNLCQKCIDICSFKAAFIQENVLKIDPIACNGCGACIAECETNAIDIIGQTDEQLFAMIDGMLINKKPDEKRIIAFLDSVGYVSADNIGINKISVPSSIRIIKVPYMNRVMYKHIRYAFDKGADGIIMGEYPYSPLYKKTKEKVLKLKQELANNNINPDKLELFKVYIPYFRGLADKFNNFDQRIKCLDD*</t>
  </si>
  <si>
    <t>DAML01000007.1_28</t>
  </si>
  <si>
    <t>MVVLGGGPAGLACAAELAERGVSVALLEKRDALGGRVQDLACKGVVHCRQCDVCRVHRVRSQVLSSELISVHTNIELEQLERNNGRYRFDLVRPKDAIDLGLCSRCGKCVEACPTGAMTKTAGKIRLDRSACRSIQGLECERCVSVCPVGAIDLFGEEHLSVNGNAVVVSTGSLEFPASEEKRLGHGEIHGVMTSMELESFLEGKREADLGNGKKAAFVLCVGSRSSKIGTPKCSSVCCKYSLRQALTLKEKFPKLSITMFITDWRGLSPDDGLLKELTATDIQVVRSRPAEIVAEDGRPAVRYASDDGIVHQGFDSVVLSVGLVPDLDDDALSQLAIPRDPWGDLKDDHCSDRGIFLAGSCRGPKDIGHCVADGIAAAHLAMKHLEADHE*</t>
  </si>
  <si>
    <t>GB_GCA_002497075.1</t>
  </si>
  <si>
    <t>d__Archaea;p__Thermoplasmatota;c__Thermoplasmata;o__Methanomassiliicoccales;f__UBA472;g__UBA472;s__UBA472 sp002497075</t>
  </si>
  <si>
    <t>NC_015216.1_163</t>
  </si>
  <si>
    <t>MAEEKNQETTEKLKVGVYVCHCGVNIGGVVDIEAVRDYAATLPDVEVAEEYKYFCSDPGQEMIQKDIKEKGLNRVVVAACSPRLHEPTFRRAVKEAGLNPFLFEFANLREHDSWVHQNEPEAATEKAKDLVRMAVAKARLLEPLIAETVSVDNKAMVIGGGVAGIQSALDLADMGFKTYLIEKQPTIGGRMAQLDKTFPTLDCSMCILAPKMVDCGKHENIELISYAEVKGLEGYIGNFKVTVEKKPRYIDESVCTGCGSCTEVCPIEIPNYFDEGVGMVKATYIPFPQAVPLCATIDKDYCIECKLCDQVCGNGAIKHDQEPETIELEVGTIIVATGYDPYDPTEKTEWAYGSAENVITGLELERFINASGPTQGHVLKPSDGGHPKSVAFIQCVGSRDEQIGKPYCSRVCCMYAMKNAQLIIDHEPDTEVTIYYMDIRAFGKGFEEFYKTSQEKYGIKFVRGRPAAVMENPDKTLTIRAEDTLLGKVTEYDYDMVVLSVGLQPPEGAETLRQTLTLSRSADGFLMEAHPKLRPVDTLTDGIYLAGVAQGPKDIPDAVAQASGAAARAAIPMVKGEVEIEPIIALVDEDVCGGCEVCIDLCPYGAVERIDEKAHINVALCKGCGTCVGACPSGALDQQHFKTSQIFAQIEAAMNGGK*</t>
  </si>
  <si>
    <t>NC_015574.1_1008</t>
  </si>
  <si>
    <t>MSDHSFSHVSPKSEPKVGVFVCHCGGNISDTVDMERLRSSTNATVVEEFENLCSINGRKLIRDSIIQENLDRIVVAACSPITHEKTFQNYINPLNPYLLEMANIREQCSWVHNDREKATDKAISLVNAAIEKVKYSQPLDPAVRKTPRTAAVIGGGISGITAALSLAKQGIKTCLIEKRPTIGGSMVKVGKVFSPEKLAEECAMCLLNPIVNEAVQHKNIKILTNTRLEKAERRSGNFNLLLETKPRHVLEDRCISCGNCAKVCPVEVADSWNEGMTIRKAIYKSFPQAVPDVYTIDEENCKRCGKCQEVCRMDAIDLSMEKEIVPLSVGSVIIATGHKTIDMEKRPEYGYSRYEDVITQMELARIMGVNGPTNGKLLKPSNGKIPKRVVMIQCVGSRDEKPGGRRYCSKVCCMVAMKHANIIKNHYPDTEVIICYTDIRTPGMYEKYYKYGQSNGVKLLRGRPGEVIDRDGTIIVRAEDTLQGTPVEIETDMVVLSTAMEPSNGTVEVSRKLNVGLTEELFVKEKHPKMKPVSTDVKGIYVCGTAQGPKDITDSIVQANAASSKVAELMNCGLEVEPFVAYRDNSKCDACGKCLDACYYKAIYIHGSSVSVDPISCKGCGACISECKNDAIEIRGQTDEQIFAMISGMLKNKKQGERRILAFLDNVGYVSADNMGINKVKCPDSIRIIKIPSINRLMPKHVLHAFREGADGIILGEYPDSPIHSKTEEKVKTLKVELAKNGIDPERLAFYKVYIPYFRGLANKFAKFDGEIRCLGS*</t>
  </si>
  <si>
    <t>RS_GCF_000214725.1</t>
  </si>
  <si>
    <t>d__Archaea;p__Methanobacteriota;c__Methanobacteria;o__Methanobacteriales;f__Methanobacteriaceae;g__Methanobacterium_C;s__Methanobacterium_C paludis</t>
  </si>
  <si>
    <t>NZ_AMPO01000001.1_212</t>
  </si>
  <si>
    <t>MAEENKQETTEEPKIGVYTCHCGINIGGVVDIEAVKEYAATLPNVVVSDEYKYFCSDPGQDMIQQDVKDGKVNRVVVAACSPRLHEPTFRRCVREAGLNQFLFEFANLREQDSWVHMGEPEKATEKAKDLVRMAVAKARLLEPLEASKVKVDNKALVIGGGVAGIQSALDLADMGFKTYLVEKQPTIGGRMAQLDKTFPTLDCSMCILAPKTVDAAKHENIELISFAEVKEVHGYIGNFNVVIEKKPRYIDEDICTGCGSCSEVCPIEMPNYFDEGMGMVKATSIPFPQAVPLVARIDKDYCIDCKLCDQACGNGAINHEQKAERIEIDVGTIIVATGYDPYNPTEKKEYSYADAQNVITGLELERLINASGPTMGRVLKPSDGGHPKSVAFIQCVGSRDEQIHKPYCSRVCCMYAMKNAQLIIDHEPDTEVAIYYMDIRAFGKGFEEFYRTSQEKYGIKFIRGRPANVLVNPDETLTIRAEDSLLGKVTEYNYDMVVLSVGLTPPEGSEELRQTIGLSKSADGFLMEAHPKLRPVDTLTDGVYLAGVAQGPKDIPDAVAQASGAAARAAIPMVKGEVEIEPIIAVVNSDVCGGCEVCLELCPYGAIERKDEKASINVALCKGCGTCVGACPSGAMDQQHFRTSQIFAQIEAAMNPGK*</t>
  </si>
  <si>
    <t>RS_GCF_000302455.1</t>
  </si>
  <si>
    <t>d__Archaea;p__Methanobacteriota;c__Methanobacteria;o__Methanobacteriales;f__Methanobacteriaceae;g__Methanobacterium;s__Methanobacterium formicicum_A</t>
  </si>
  <si>
    <t>JAGLZV010000129.1_1</t>
  </si>
  <si>
    <t>MNGNKNVLVIGGGVAGIQAALDLAEQDFKVYLVEKTSSIGGRMAQLDKTFPTNDCSICILAPKMLECFGHENITVLSYAEVNEVSGEKGDFTVKVRKKPRYVDEEKCTGCSACVDACLLKDRFLDEFDMGLGKRGAAYLPFAQAVPRVAVIDEENCLFITKGKCGKAPACKEACERDAIDFEQKEEEVELHVGAIILATGLDVYEPYEIEEYGYGRIENVITGLQYERMINAGGPTGGHLVRLSDGKPAKRLAFILCVGSRDLKRCPYCSSVCCMYATKSGMLAREHEEDMESFVFYTDIRAFGRGFHEYIERGMEEYGINFVRAKPGKITENANKSPVIWYEDTLTGELKRMEVDLVILATALMPSKGAEELAKALEVELDEYGFFKVKDPL</t>
  </si>
  <si>
    <t>GB_GCA_023131215.1</t>
  </si>
  <si>
    <t>d__Archaea;p__Halobacteriota;c__Syntropharchaeia;o__ANME-1;f__ANME-1;g__JAGXOS01;s__JAGXOS01 sp023131215</t>
  </si>
  <si>
    <t>NIZT01000070.1_161</t>
  </si>
  <si>
    <t>MIKMYDTKPPISPKLDLRVGVFICRCGGNISDIVDIEKVKEFINAEVVEEFENLCSLNGRKIIRDSIVNKDLDRVVIAACSPITHEKTFQDYIQPLNPYLMDMANLREQCSWIHENPKKATEKSITLINASIEKVRQSQVVDPILCQTPESAAVIGAGISGINAALSLAKQGVKTYLIEKKASIGGNMVKIGKVFSPVKLAEECGMCLLNPIMNETIWHENIEIMTNTKVLSTERRAGNFNILLESNPRYVDEKKCISCGKCIDACPVEVPNRWDDGLSMRKAIYKPFSQSYPDAYTIDMENCEKCGKCMRKCPMDAIYLKGEKEITPLNVGAVVLATGHKTFDPELRPEYGYNRYEDVITQSELGRIMGVNGPTKGKLKMLSKDQVPRRIVMIQCVGSRDEKPDGHGYCSKVCCMVALKNANIIKHKYPDTDVIICYTDMRTPGMYEKYYKHGQDNGIRLIRGRPGEVNKKGDCLVVRVEDTLQRKFTEIETDMVVLSTAIEPSKGSEEIADIMDIGLTEDLFIKETHPKIKPVATDVKGAYVCGTAQGPKDITDSIMQANAAASKVAEIMNDGLEIEPFVAEIDDEKCNLCEDCISICKYKAMSIKDDQVYIDPMSCSGCGKCLTVCKPRAINIHGNIDEKIFATISGMLKDKKEGERRMLVFLDQVGYTAADNIGVNRIYYPESIYIIKVHSVNRVMPKHIIYALENGADGVFIGEYPGDLMYQEVEKKMNQIREEIKEHDMDPERLQFSNVYIPYFRGLANKFKEFDDKIGAMP*</t>
  </si>
  <si>
    <t>NZ_JQLY01000001.1_2433</t>
  </si>
  <si>
    <t>MADEKKQETTEEPKVGVYTCHCGINIGGVVDIEAVKDYAATLPNVVVSEEYKYFCSDPGQEMIQKDIKEKGLNRVVVAACSPRLHEPTFRRAVKEAGLNPYLFEFANIREHDSWVHQNEPEAATEKAKDLVRMAVAKARLLEPLISETVSVIDKALVIGGGVAGIQASLDLADMGFQTYLVEKQPTIGGRMSQLDKTFPTMDCSMCILAPKMVDCGKHENIELISYAEVKKVDGYIGNFKVEVEKKPRFIDEKLCTGCGSCAEVCPIEIPNYFDEGVGMVKATYIPFPQAVPLCSTIDKDYCIECKLCDQVCGNMAIKHDQEPETIELDVGTIIVATGYDPYDPTEKKEWAYGAAENVITGLELERYINASGPTQGHVVKPSDGKAPKSVAFIQCVGSRDEQIDKPYCSRVCCMYAMKNAQLILEHEPDTDITIYYMDIRAFGKGFEEFYKRSQEKYGIKFIRGRPATVLENPDQTLTVRAEDTLLGKITEYDYDMVVLSVGLQPPEGAEELRQTLTLSKSADGFLMEAHPKLRPVDTLTEGIFLAGVAQGPKDIPDAVAQASGAAARAAIPMIKGEVEIEPIIASVDEDVCGGCEVCIELCPYGALERIDEQAHVNIALCKGCGTCVAACPSGALDQAHFKTSQIFAQIEAAMNSGK*</t>
  </si>
  <si>
    <t>NZ_JXMW01000003.1_59</t>
  </si>
  <si>
    <t>MAEEKRDIENEEPRIGVYVCHCGVNIGGVVDVPAVAEYAKTLPNVVIAKDYKYYCSDPGQQVIQDDIKEHNLNRVVVAACSPRLHEPTFRRCIREAGLNQFLFEFANLREHDSWVHMGEPEAATEKAKDLTRMAVAKARLLEPLEASVVSVDNKAMVIGGGVAGIQSALDLADMGFQTYMVEKQPTIGGRMGQLDKTFPTLDCSMCILAPKMVDVGKHENIELLTYSEVREVDGYIGNFKVKVERKPRYIDEELCVGCGSCVEVCPIEMPNYFDEGIGMVKAAFIPFPQAVPLCATIDKDYCIECKLCDQICERGAVKHDQESEFIDLEVGTIIVATGYDPYDPTEKLEYGYGAHTNVITAMEIERMINASGPTEGHVIKPSDHESPKRVAFIHCVGSRDDKIGKPYCSRVCCMYSMKNAQLIIDHEPDTDVTLYYMDIRAFGKGFEEFYKNSQEKYGIKFLRGRPSEIIENDDLTLTVRGEDTLLNTVTEYDYDLVVLSVGLIPPEGAEELRQTIGLSKSGDGFLMEAHPKLRPVDTLTDGVYLAGVSQGPKDIPDAVAQGSGAAARAAIPMVKGEVEIEPIIATTDVDVCGACEVCVELCPYGAVAIEDDQATVNVALCKGCGTCVAACPSGAMDQNHFKTDQIMAQIEAALEDGK*</t>
  </si>
  <si>
    <t>NZ_CP017768.1_1808</t>
  </si>
  <si>
    <t>MADENKQETTEEPKIGVYTCHCGINIGGVVDIDAVKEYAATLPNVVISEEYKYFCSDPGQDMIQKDIKEKGINRVVVAACSPRLHEPTFRRCVQEAGLNQFLFEFANLREHDSWVHMGEPEKATEKAKDLVRMAVAKARLLEPLEASVVSVDKRSLVIGGGVAGIQSALDLADMGFKTYLVEKQPTIGGRMAQLDKTFPTLDCSMCILAPKTVDAAKHENIELISFAEVKEVHGYIGNFQVVIEKKPRYVKEEECTGCGSCSEVCPIEMPNYFDEGMGMVKAVYIPFPQAVPLCATIDKDYCIDCKLCDQICERGAIDHDQKAERIEIDVGTIIVATGYDPYDPTEKKEWSYADAENVITGMELERLINASGPTMGKVLKPSDGEKPKSVAFIQCVGSRDAQIDKPYCSRVCCMYAMKNAQLIKDKMPDTDVAIYYMDIRAFGKGFEEFYQRSQEKYGIKFIRGRPANVLVNPDDTLSIRAEDSLLGKVTEYDYDMVVLSVGLQPPEGAEELRQTIGLSKSADGFLMEAHPKLRPVDTLTDGVYLAGVSQGPKDIPDAVAQASGAAARAAIPMVKGEVEIEPIVAVVNSDVCGGCEVCLELCPFGAIERKDEKATINVALCKGCGTCVGACPSGAMDQQHFRTGQIFAQIEAALDSGK*</t>
  </si>
  <si>
    <t>RS_GCF_002813695.1</t>
  </si>
  <si>
    <t>d__Archaea;p__Methanobacteriota;c__Methanobacteria;o__Methanobacteriales;f__Methanobacteriaceae;g__Methanobacterium;s__Methanobacterium subterraneum</t>
  </si>
  <si>
    <t>WRNS01000276.1_2</t>
  </si>
  <si>
    <t>MIKMTIVNPPISSKPDLRVGVFLCRCGGNISDIINIEKLKSSINADVLEEFENLCSLNGRKVIRDSVINKNLDRVVIAACSPITHEKTFQDYIKPLNPYLMDMANLREQCSWIHDDEDKATEKAKTLINASIEKVKQSQAVDPILCQTPETAAVIGGGISGISASLSLAKQGIKTYLIEKEPSIGGKMVKIGKVFSPVKLAEECGMCLINPIMNELIWHENIEIITNAQVLNVEKRAGNFNIVLERKPRFVDEDKCISCGKCAEICDVEVPDSWNDGLSSRKAIYKPFSQSYPDAYVIDAENCEMCGKCMKQCPMDAISLKGESEMIPLSAGSVVVATGHKNLDPELRPEYGYGKYKDIMTQNELGRIMGVNGPTKGKLKMLSNGKVPRRVVMIQCVXSRDDKPDGHKYCSKVCCMVALKNXNIIKQKYPETDVIICYTDMRTPGMYEKYYKHGQESGIRLIRGRPGEVDKKGDSLIVRVEDTLQKKFTEIESDMVILSTAIEPSAGTKKIAEIMDLGLTEDLFIKETHPKIKPVATDVKGAYVCGTAQGPKDITDSIMQANAAASKVAEIMNDGLEIEPFVAEIDNEKCNLCEDCIAICKYKSMSVKDDEIYIDPMSCSGCGRCLTVCKPNAINIHGNIDEKIFATISGMLKDKKEGERRILVFLDQVGYTAADNIGVNRVDYPESIHIIKVHSVNRVMPKHIIYALKNGADGVFIGEYPGDLMYHEVEKKMNQIRKEIAANGMNPERLLFSNVYIPYFRGLAEKFKKFDKKIESLS*</t>
  </si>
  <si>
    <t>GB_GCA_009776495.1</t>
  </si>
  <si>
    <t>d__Archaea;p__Methanobacteriota;c__Methanobacteria;o__Methanobacteriales;f__Methanobacteriaceae;g__Methanobrevibacter_C;s__Methanobrevibacter_C sp009776495</t>
  </si>
  <si>
    <t>NZ_QLOE01000012.1_21</t>
  </si>
  <si>
    <t>MAEEKKEEMEEPRIGVYVCHCGVNIAGVADIDEIRDYAATLPNVVVARDYKYYCSDPGQLEIQQDIKELGLNRVIVAACSPRLHEPTFRRCVEEAGLNPFLFEFANIREQNTWVHMHEPEAATEKAKDLVRMAVAKARLLEPLETSKVSVEDKALVIGGGVAGIQAALDLADMGFKTYLVERRPSIGGRMAQLDKTFPTLDCSMCILSPKMVDVGKHENIELITYAEVKEVDGYIGNFKVTIEKKPRYIIEEECVGCGTCVEVCPIEMPNYFDEGIGMTKAVYIPFPQAVPLCATINKDYCIECNLCHEVCERGAVNHDQEPEEIELEVGTIIVATGYDPYDPTEKLEYGYGKYTNVITGIELERLINASGPTEGKVLKPSDGKKPKRIAFIHCVGSRDEQIGKPYCSRVCCMYIMKNAQLIKDKVPETEIACYYMDIRAFGKGFEEFYKRSQEQYGIKFIRGRAAEIIENPDLTLTVRAEDTLLGKTTEYTYDMVVLGVGLTPPEGIEDLRKTIGLSKSADGFLMEAHPKLRPVDTLTDGVYLAGVSQGPKDIPDSVAQSSGAAARAAIPMVKGEVEIEPIVAVTDLDICGGCQVCVELCPFGAIEIKDDQANVNVALCKGCGTCVAACPSGAMDQQHFRTKQIMAQIEAAFKEPAK*</t>
  </si>
  <si>
    <t>RS_GCF_003264935.1</t>
  </si>
  <si>
    <t>d__Archaea;p__Methanobacteriota;c__Methanobacteria;o__Methanobacteriales;f__Methanothermobacteraceae_A;g__Methanothermobacter_A;s__Methanothermobacter_A tenebrarum_A</t>
  </si>
  <si>
    <t>WRMT01000352.1_1</t>
  </si>
  <si>
    <t>MIKMTIVKPPISSKPDLRVGVFLCRCGGNISDIIAIENLKSSVNADVVEEFENLCSLNGRKVIRDSVINKNLDRVVIAACSPITHEKTFQDYIKPLNPYLMDMANLREQCSWIHDDENKATEKAKTLINASIEKVKQSQAVDPILCQTPETAAVIGGGISGISASLSLAKQGIKTYLIEKKPSIGGKMIKIGKVFSPVKLAEECGMCLINPIMNEVVWHDNIEIITNAKVLSVEKRAGNFNILLKREPRYVDDDKCISCGKCTETCPVKVPDSWNDGLSSRKSIYKPFSQSYPDAYVIDMENCEKCGKCVKQCPMNAICLKGESEMIPLNAGSVIIATGHKNLNPNLRPEYGYGKYKDIMTQNELGRIMGVNGPTKGKLKMLSTGKVPRRIVMIQCVGSRDEKPDGHKYCSKVCCMVALKNANIIKQKYPETDIIICYTDMRTPGMYEKYYKHGQESGIRLIRGRPGEVDKKGDSLIVRVEDTLQKKFTEIETDMVVLSTAIEPSEGTKEIAEIMDLGLTEDLFIKETHPKIKPVATDVKGAYVCGTAQGPKDITDSIMQANAAASKVAEIMNDGLEIEPFVAEIDNEKCNLCEDCIAICKYKSMSVKDDKIYIDPMSCSGCGRCLTVCKPNAINIHGNIDEKIFATISGMLKDKKEGEKRILVFLDQVGYTAADNIGVNRVDYPESIHIIKIHSVNRVMPKHIIYALKNGADGVFIGEYPGDLMYHEVEKKMKQIRKEIAANGMNPERLLFSNVYIPYFRGLADKFKKFDRKIGSLS*</t>
  </si>
  <si>
    <t>GB_GCA_009777005.1</t>
  </si>
  <si>
    <t>d__Archaea;p__Methanobacteriota;c__Methanobacteria;o__Methanobacteriales;f__Methanobacteriaceae;g__Methanobrevibacter_C;s__Methanobrevibacter_C sp009777005</t>
  </si>
  <si>
    <t>NZ_JAGGKL010000001.1_74</t>
  </si>
  <si>
    <t>MADENKQEASEEPKVGVYVCHCGINIGGVVDVEAVEEYAATLPNVVVSKEYKYFCSDPGQDMIQQDIKEGKVNRVVVAACSPRLHEPTFRRCIREAGLNPFLFEFANIREHDSWVHMSEPEAATEKAKDLVRMAVAKARLLEPLEAEKVSVDNKALVIGGGVAGIQSALDLADMGFKTYMVEKQPTIGGRMAQLDKTFPTLDCSMCILAPKTVDVGKHENIELISFAEVKEVHGYIGNFQVVIEKKPRYVIEDLCTGCGSCSEVCPIEMPNYFDEGMGMVKAAFIPFPQAVPLVATIDKDYCIECKLCDSVCERGAIDHDQKPETIEIDVGTIIVATGFDPYDPSEKKEWAYEDAQNVITGLELERLINASGPTMGKVLKPSDGEKPKSVAFIQCVGSRDEQINKPYCSRVCCMYAMKNAQLIKDKAPDTDVAIYYMDIRAFGKGFEEFYKRSQEKYGIKFIRGRPANILLNPDETLSIRAEDSLLGRITEYDYDMVVLSVGLEPPEGSEVLRQTLGLSKSADGFLLEAHPKLRPVDTLTDGIYLAGVSQGPKDIPDSVAQASGAAARASIPMIKGEVEIEPIIASVDTDVCGGCEVCIELCPFGAVERKDDKAHINVALCKGCGTCVAACPSGALDQQHFRTGQIFAQIEAALNDSK*</t>
  </si>
  <si>
    <t>RS_GCF_017873625.1</t>
  </si>
  <si>
    <t>d__Archaea;p__Methanobacteriota;c__Methanobacteria;o__Methanobacteriales;f__Methanobacteriaceae;g__Methanobacterium;s__Methanobacterium petrolearium</t>
  </si>
  <si>
    <t>JAHIFK010000174.1_8</t>
  </si>
  <si>
    <t>MRIGIFLCACRGVISNVIDVSELGRKFNTVEDIVFTKTYDAMCAGEERDDIIAEAKKNNLDGVVLAGCSPKKFESMSNISTFLKDIEGAGINPSKLGYANLKEQIALPYRSEVKNANSIADLEIEVALRKIKSTCNVTFQEKIPDRSVIVIGSGPAGSSAALKLANQGFKVTVVEKKAAIGGPQLRHSKAFPKHDFSQCILTPLFVEVALHPNINVMTQAEVIDVSGRVGNYNVMIKQTPRYIDQKSCTACGACIKACPVSMENEYDHGLTTRKVIYMPFGEAFPRNYLIDPKKIDYCRNECKKPCINACPNGAIDLTEVSKDIEIETGGVIVAMGASLYKPTEFGYENTPDVLTLAEYGRILAPDGIYGGKILRPSDKKPPETIGFVGCVGSKDPEKHAYCSRYCCMALATAVQETHEKLPDSKIYVFYRDFYPVGKNGEQYIQSIIQMDKVETIRAIPVRRETSEGMILDAMVDGESLAVPLDMLVLATAIVPNDQTENMRTTLDIDIDEDGFFRELNPMTANVNTTDEGMFICGSCSGPKTISESINEGAAAAASVAMVLWQDSLKHEIFVSMVDEDLCGGCGTCVKTCMFHASSMNKEKNVSQIDIMRCKGCGNCVTACPSGARDLLLYPNNYFKEAIETFSTYDPAGPKILALLCSGSSYECADQAGLSGLKYPANVVSIRVPCAGRVNVQHVLYAFEKGFDGVLIGDCHHGNCHFIVGNTDMERRISLFREVLRSRRIDDDRLRIESMSPNDGKKYANVVQKFVDDLIKMEA*</t>
  </si>
  <si>
    <t>GB_GCA_018900975.1</t>
  </si>
  <si>
    <t>d__Archaea;p__Halobacteriota;c__Methanosarcinia;o__Methanosarcinales;f__Methanoperedenaceae;g__Methanoperedens;s__Methanoperedens sp018900975</t>
  </si>
  <si>
    <t>NZ_AP019779.1_1244</t>
  </si>
  <si>
    <t>MAEEKRDIENEEPRIGVYVCHCGINIGGVVDVPAVAEYAKTLPNVVIAKDYKYYCSDPGQQVIQNDIKEHNLNRIVVAACSPRLHEPTFRRCIREAGLNQFLFEFANLREHDSWVHMGEPEAATEKAKDLTRMAVAKARLLEPLEASVVSVDNKAMVIGGGVAGIQSALDLADMGFQTYMVEKQPTIGGRMGQLDKTFPTLDCSMCILAPKMVDVGKHENIELLTYSEVREVDGYIGNFKVKVERKPRYIDEELCVGCGSCVEVCPIEMPNYFDEGIGMTKAAFIPFPQAVPLCATIDKDYCIECKLCDQICERGAVKHDQESEFIDLEVGTIIVATGYDPYDPTEKLEYGYGAHTNVITAMEIERMINASGPTEGHVIKPSDHESPKRVAFIHCVGSRDDKIGKPYCSRVCCMYSMKNAQLIIDHEPDTDVTLYYMDIRAFGKGFEEFYKNSQEKYGIKFLRGRPSEIIENDDLTLTVRGEDTLLNTVTEYDYDLVVLSVGLVPPEGAEELRQTIGLSKSGDGFLMEAHPKLRPVDTLTDGVYLAGVSQGPKDIPDAVAQGSGAAARAAIPMVKGEVEIEPIIATTDTDVCGACEVCVELCPYGAVAIEDDQATVNVALCKGCGTCVAACPSGAMDQNHFKTDQIMAQIEAALEDGK*</t>
  </si>
  <si>
    <t>RS_GCF_019669925.1</t>
  </si>
  <si>
    <t>d__Archaea;p__Methanobacteriota;c__Methanobacteria;o__Methanobacteriales;f__Methanobacteriaceae;g__Methanobrevibacter_C;s__Methanobrevibacter_C arboriphilus_A</t>
  </si>
  <si>
    <t>NZ_AP019779.1_1526</t>
  </si>
  <si>
    <t>MYDKKTLNSQKLDLRVGVFICRCGGNISDIVDIDKLKNSIDADVIEEFENLCSLNGRKIIRDNIINKGLDRVVIASCSPITHEKTFQDYIQPLNPYLMDMANLREQCSWVHDDIDKATDKAITLVNASIEKVKQSQAVDPILCQTPESAAVIGGGISGISAALSLAKQGVKTYLIEKKPSIGGNMVKIGKVFSPVKLAEECGMCLLNPIMNETVWHENIEILTNTKVLSTERRAGNFSILLESNPRYVDEEKCISCGKCIEECPVEVPNRWDDGLSMRKAIYKPFSQSYPDAYTIDMENCEKCGKCMKKCPMGAIYLKGEKEVIPLNVGAVILATGHKTFDPNLRPEYGYNRYEDVITQSELGRIMGVNGPTKGKLKMLSKDKVPRRIVMIQCVGSRDEKPDGHKYCSKVCCMVALKNANIIKHKYPDTDVIICYTDMRTPGMYEKYYKHGQENGIRLLRGRPGEVNKKGDSLVVRVEDTLQKKFTEIETDMVVLSTAIEPSQGSEEIAKIMDVGITEDMFIKETHPKIKPVTTDVKGAYVCGTAQGPKDITDSIMQAHAAASKVAEIMNDGLEIEPFVAEIDDEKCNLCEDCISICKYKAMSIKDEMVYIDPMSCSGCGKCLTVCKPRAINIHGNIDEKIFATISGMLKGKKKGEKRILVFLDQVGYTAADNIGVNRVDYPESIYIIKVHSVNRVMPKHIIYALKNGADGVFIGEYPGDLMYQEVEKKMNQIRDEIKDHGMNPERLQFSNVYIPYFRGLANKFKDFDEKIKVISDES*</t>
  </si>
  <si>
    <t>NZ_AP025698.1_1554</t>
  </si>
  <si>
    <t>MAEEKKEEMEEPRIGVYVCHCGVNIAGVLDIDEVRDYAATLPNVVVAKDYKYYCSDPGQLEIQEDIKEHNLNRVIVAACSPRLHEPTFRRCVEEAGLNPFLFEFANIREQNTWVHMHEPEAATEKAKDLIRMAVAKARLLEPLEASKVSVEDKALVIGGGVAGIQAALDLADMGFKTYLVERRPSIGGRMAQLDKTFPTLDCSMCILSPKMVDVGKHDNIELITYAEVKQVDGYIGNFKVKVEKKPRYIIEEECVGCGTCVEVCPIEMPNYFDEGIGMTKAVYIPFPQAVPLCATINKDYCIECNLCDEVCERGAVNHDQEPEEIELEVGTIIVATGYDPYDPTEKLEYGYGKYTNVITGIELERLINASGPTEGKVLKPSDGKKPKRIAFLHCVGSRDEQIGKPYCSRVCCMYIMKNAQLIKDKVPETEIVCYYMDIRAFGKGFEEFYKRSQEQYGIKFIRGRAAEIIENPDLTLTVRAEDTLLGKTTEYTYDMVVLGVGLTPPEGIEDLRKTIGLSKSADGFLMEAHPKLRPVDTLTDGVYLAGVSQGPKDIPDSVAQSSGAAARAAIPMVKGEVEIEPIVAVTDLDVCGGCQVCVELCPFGAIEIKDDQANVNIALCKGCGTCVAACPSGAMDQQHFRTKQIMAQIEAAFKEPAK*</t>
  </si>
  <si>
    <t>RS_GCF_023167465.1</t>
  </si>
  <si>
    <t>d__Archaea;p__Methanobacteriota;c__Methanobacteria;o__Methanobacteriales;f__Methanothermobacteraceae_A;g__Methanothermobacter_A;s__Methanothermobacter_A tenebrarum</t>
  </si>
  <si>
    <t>LNJC01000024.1_11</t>
  </si>
  <si>
    <t>MAKSHSKKKKDINNSPKIGVYVCHCGTNIAGSVNIREVVDFSKTLSNVSIVREHMYLCSEQGQNLIKDDIKKEGINRVVAACCSPRTHEEIFRKTLNSANLNKYLYEQVNIRDQCSWPHFKDKENATKKAKHLIKSGVYRASELEPLEDRKLSVLKSALVIGGGISGINASLDLARSGYKVYLVERNPSIGGKMAQLDKTFPTNDCSACILAPMMVEVSNTPNIELLTYSEIENVSGHIGKYRILVRKKQTSVDWEKCNGCGDCSIVCPVKVDNEFNCNMDKRKAVYIQFQQAIPMKAVIDKKKCIKCKLCEKRCQVGAIDITKNDDEFIEFDVGSIVVTTGYDLFDPNKKAEYDYDHPNVITSLELERMMCASGPTKGEILRPSDGRKPKTISFIQCVGSRDEKTNDYCSRICCTYSIKHARLLKEKYPEIDIFIHYIDLRCFGKGYEEYYRMAREKGVKFIRGRISQVDSIGDRLEVSGDDDTLGEQISVVADLVVLAVAMEAPRGSKKLANLLNISTDKTGFFKEIHPKLKPVSTDSDGIFIAGACQGPKEIPDAVGQGKAAASAASSLMSKGEIDIEPLFAQIIEDLCAKCRTCESLCTYKAIKYTEDDKMEVDIALCKGCGVCSAACPSGAIKANHFTTKQVRMQILALTEGIK*</t>
  </si>
  <si>
    <t>GB_GCA_001587575.1</t>
  </si>
  <si>
    <t>d__Archaea;p__Methanobacteriota_B;c__Thermococci;o__Methanofastidiosales;f__Methanofastidiosaceae;g__Methanofastidiosum;s__Methanofastidiosum sp001587575</t>
  </si>
  <si>
    <t>PIXW01000118.1_4</t>
  </si>
  <si>
    <t>MSGKNIGVYLCRCGGNIGDVVDVEKIADEVSGMDGVTLTNVQDYLCSSAGQGQISDDITKGLIDRVVISSCSPKLHLETFRSMAQKAGINPLLLEITNIREQCSWVHEDRGEATRKAMGLVKGAILRMQNLESLQPITKDLKESVLVVGGGIAGITAALEMADEREVILIEREPYIGGQMIGLSKTFPTLDCSQCILTPKMVAVFNHPNITLYTQTEVASVEGSVGDYRVTLCRMPRYVDIEACTSCGRCEEKCPEDAITLPFAQAIPQAYIIDKDLCIECGLCEKVCAAGAIRLDDAPDEIEVNVGAITIATGFESIDPMTIEEYSYWHPDVITAIEFEDMLSAKSKTGMRLQKSDGTMPQKVAFVLCVGSRDFNRGNKHCSRVCCPYSQKQAQLVLKMNPDADVTIFYIDIRSAGRRMEEFYHHTQELGVNFVRGRVAEVNPLSGEDGGRLQVRYEDTFLGEIGQDEFDMVVLCPSLIPSKGSRELADSLGVPVGSDGFIEEKHVKIDPVNTLNPGVFVAGCAVGPKDIHDSVTEAIGAAHKIHRFLGKGKISISPEKPVISDACDGCGVCVAECPYRALTIADADRKPVLDPLSCNACGICAAVCPNKAVEIANYTREELKAQAEGILDAGMGVIVYIDPAAYAAADLAGVNRTQYSPLIRFIQVPSIHLLDADIVSHAYENGAGGVMLIEGTTDEALTSRSKDLYSQLKKETKAFKKPIRYSHVETAQYEKLMNLLNVFSEQVVAKAARKRKEK*</t>
  </si>
  <si>
    <t>CAIULN010000007.1_46</t>
  </si>
  <si>
    <t>MAEKKKAGSKKMEAKKEASVKQEARMQAAPAPKQAPAAGKVPVTGKKEQPRIGVFICHCGTNIAGSIDIKEVEAYAKTIPNVAHADNYQYICSTPGQKKITDAIKEHKLTGTVVAACSPRLHEPTFRTATKEGGLNQFRFEMANIREQNSWVHMHDPEGATAKAKDAIRIAVAKASLLQDLTPKTVPVERAALVVGAGVAGMQAALDLAAAGIKTYLVEKSPSIGGRMSQLDKTFPTLDCSQCILTPKMVDVGRSPNIELMTYSDVEAVEGYIGNFDVTIRKKAHGVLTMPEAEAKGISGGGCNGCGDCEPVCPVIKPNEFEMGMKPRKAIYINFPQVVPLLYTIDWDSCIKCGLCVTACGDKKAIDLEQKDEFVKIKVGTVILAIGFDLFPVENKKEWGYKRFENVITSLEFERLICASGPTSGHIIRPSDGETPKRVAFVLCAGSRDNTGIGKPYCSRFCCMYSLKHA</t>
  </si>
  <si>
    <t>GB_GCA_903900025.1</t>
  </si>
  <si>
    <t>d__Archaea;p__Halobacteriota;c__Methanomicrobia;o__Methanomicrobiales;f__Methanoregulaceae;g__MVRE01;s__MVRE01 sp903900025</t>
  </si>
  <si>
    <t>LNGC01000021.1_21</t>
  </si>
  <si>
    <t>MAKSQSKKKKEDSSCPKIGVYVCHCGTNIAGSVNIEEVVNFSKTIENVSVVRDHMYLCSEQGQNIIKDDIKKEGINRVVAACCSPRTHEEIFRKTLNSTNLNKYLYEQVNIRDQCSWPHFKDKENATNKAKQLVKSGVYRASELEPLEDRKLSVLKSALVIGGGISGINAALDLARGGYQVYIVERDPSIGGKMAQLDKTFPTNDCSACILAPMMVDVSNTPNIELLTYSEIEDVSGHIGKYHVVVRKKQTSVDWEKCNGCGDCSIVCPVKVDNEFNCNMDKRKAIYIQFQQAIPMKAVIDKTKCIKCKLCEKRCQVGAIDISKNDDEFVEFDVGSIIVTTGYDLFDPNKKAEYDYDHPNVITSLELERMMCASGPTKGEILRPSDGRKPHTISFIQCVGSRDEKTNDYCSRICCTYSIKHARLLKEKYPDIDMFIHYIDLRCFGKGYEEYYRMAREKGVKFIRGRISQVDSIGDRLEVSGDDDTLGEQISVVADLVVLAVAMESPKGTKKLANLLNISTDKTGFFKEIHPKLKPVSTDSDGIFIAGACQGPKEIPDAVSQGKAAASAASSLMSKGEIEIEPLFAQIIEDLCARCRTCESLCTYKAIRYTEEDKMEVDIALCKGCGVCSAACPSGAIKANHFTTKQVRMQILALTGGNK*</t>
  </si>
  <si>
    <t>GB_GCA_001587715.1</t>
  </si>
  <si>
    <t>d__Archaea;p__Methanobacteriota_B;c__Thermococci;o__Methanofastidiosales;f__Methanofastidiosaceae;g__Methanofastidiosum;s__Methanofastidiosum sp001587715</t>
  </si>
  <si>
    <t>DAHH01000003.1_16</t>
  </si>
  <si>
    <t>MAEEKKQETTEEPKIGVYVCHCGINIAGVIDVEAVKDYAATLPNVVVAEDYKYMCSDPGQTLIQDAIKEKGLNRVVVAACSPRLHEPTFRRAVREAGLNQFLFEFANLREHDSWVHMNEPEAATEKAKDLVRMAVAKARLLEPLEAETVSVTDKALVIGGGVAGIQSALDLADMGFKTYLVEKNPTIGGRMAQLDKTFPTLDCSMCILAPKMVDVGKHENIELLTYSEVKDVDGYIGNFKVTVEKKPRYIDESICTGCGSCTEVCPIEIPNYFDEGVGMVKAAYIPFPQAVPLCATIDKDYCIDCHLCDTACERGAINHNQKPEEIELEVGTIIVATGYDPYDASGKKEYIYEDSQNVITGLELERYINASGPTQGHVIVPSSGETPKRVAFIQCVGSRDEQINKPYCSRVCCMYAMKNAQLIIDHEPDTEVAIYYMDIRAFGKGFEEFYKRSQEKYGIKFIRGRPASVIENPDKTLTVRAEDSLLGKVTEYDYDMVVLSVGLEPPANSETLRQTLGISKSADGFLMEAHPKLRPVDTLTDGIYLAGVAQGPKDIPDAVAQASGAAARAAIPMIKGEVEIEPIVAAVDEDVCGGCEVCIELCPFGAIEKVDGKAHINIALCKGCGTCVGACPSGALDQQHFKTSQIMAQIAAAMNEPAK*</t>
  </si>
  <si>
    <t>GB_GCA_002498385.1</t>
  </si>
  <si>
    <t>d__Archaea;p__Methanobacteriota;c__Methanobacteria;o__Methanobacteriales;f__Methanobacteriaceae;g__Methanobacterium_C;s__Methanobacterium_C sp002498385</t>
  </si>
  <si>
    <t>LVVU01000008.1_3</t>
  </si>
  <si>
    <t>MSKSALVIGGGIAGIQSSLDLADRGIHVYLVEKNPTIGGVMCRLDKTFPTNDCSACILSPKMADCAGHPNIDVLTYHEVQKVEGEAGNFKVTVLKKARYVNPKECTGCGDCIAKCPVKNIPDEYEFGLVNRKAIYIPHAQAVPRVAIIQGDRCNMIQKGKCGLCAKNCGKGAIHYDDKDEIITLEVGSIVAAPGFQVWSAETATEYGYGRYQNVVTAIEYERLMCASGPHRGHIVVPSSGEDPKKIAYIQCCGSRSQKTGWKKYCSSVCCMYAVKQAMITKEHGDLQEDIFFMDIRSYGKEFEAYIHRGENEYGINMHRAARVSNIEEDPETKKLTVNYTNADGDAVFDEXXXXXXXXXTSPRNSARRLPPSACSTSTDSARLPSSTPWRPPGPVSS*</t>
  </si>
  <si>
    <t>GB_GCA_006954465.1</t>
  </si>
  <si>
    <t>d__Archaea;p__Thermoplasmatota;c__Thermoplasmata;o__Methanomassiliicoccales;f__Methanomethylophilaceae;g__UBA71;s__UBA71 sp006954465</t>
  </si>
  <si>
    <t>PGYG01000012.1_14</t>
  </si>
  <si>
    <t>MPVGVYVCHCGSNIAGTIDVEDVRNHAAKLKDVAVSRDIPFACGDSGQEQVKQDIKEFNLDRIVVVACSPRLHEATFRRVLEQSGLNPHLLEMVNIREQGSWVHSGSSALATQKAKDLVAMGVARVSLLLPLERKTVPANRDVLVIGAGVAGIEAALQLADNGYKVQLVEKEPTIGGKMALLNEVFPTNDCSLCVLAPKMTDVRNHPNIMLHTYSQVTKIEGRAGNFRVSGMKKPSYIDESKCKGCIDICASVCPVDVPNQFDFGIGARKAVYIPFAQAVPLTACIDEHCVGCDLCRLACPAEAVDFDQKPEKFEFNAGAVIVATGYQPFDASRKEEYGYGRYRNVITNLELERMLSAAGPTHGRVVSPSSGEDVKSVAFILCVGSRDEQVGNPYCSKVCCMASIKNALKIAEKYPDARVSVHYIDIRAGGEMYEEYYKRAQESGVSFIRGRVAEVEESGGNTLIHYEDTLSGETCHEPYDLVVLAIGMEANSDAESLGKMLRLTTRPDRFFQSAHPKMRPVMTHTKGVFIAGCASGPKEIQVSIEQGSSAAAKAESLLHKGEIEIEPMSAYVLPQLCDGCRICETVCELGRIKVENGKAVVDEVACRGCGSCSAACPSGAIQLRNYTDDQIMAQIVEATADIKEHPLIIGFLCHWCSYAAADLAGSLRTSYPTGLRNIRVLCAGRVNPSFVLEALRRGADGVLVAGCRLGECHYTIGNHCALQRMNVLGKLLADLGFDERRLRVEWMSASEGEKFASVVTEFSEQLAKIGPIGSEFKE*</t>
  </si>
  <si>
    <t>GB_GCA_002839545.1</t>
  </si>
  <si>
    <t>d__Archaea;p__Halobacteriota;c__Methanosarcinia;o__Methanosarcinales;f__Methanoperedenaceae;g__Methanoperedens_A;s__Methanoperedens_A sp002839545</t>
  </si>
  <si>
    <t>DATN01000004.1_139</t>
  </si>
  <si>
    <t>MAEEKKEETMEEPKVGVYVCHCGINIGGVVDVPAVAEYAKTLPNVVLANEYKYYCSDPGQLEIQKDIKEKGLNRIVVAACSPRLHEPTFRRAVEEAGLNPFLFEFANLREHDSWVHMGEPEAATEKAKDLVRMAVAKARLLEPLESSVVSVDNKAMVIGGGVAGIQAALDLADMGFKTYMVEKQPTIGGRMGQLDKTFPTLDCSMCILAPKMVDVGKHENIELMTYSEVKEVHGYIGNFTVKVEKKPRYIDEELCVGCGSCVEVCPIEMPNYFDEGIGMVKAAYIPFPQAVPLCATIDKDYCIECKLCDQICERGAVVHDQEPEEVELEVGTIIVATGYDPYDPTEKLEYGYGSHTNVITGMELERQINASGPTEGKVIKPSDGEKPKRVAFIHCVGSRDDQIGKPYCSRVCCMYAMKNAQLIKDKMPDTDVALYYMDIRAFGKGFEEFYKRSQEKYGIKFIRGRPAEVIENPDLTLTVRGEDTLLGKVTELDYDMVVLGVGLVPPEGAEELRQTIGLSKSADGFLMEAHPKLRPVDTLTDGVYLAGVSQGPKDIPDAVAQASGAAARAAIPMVKGEVSIEPIIAVADLDYCGGCEVCIELCPYGAVTIEDDQAQVNVALCKGCGTCVGACPSGAMDQQHFKTEQIMAQIEAAMNEPSK*</t>
  </si>
  <si>
    <t>GB_GCA_002504725.1</t>
  </si>
  <si>
    <t>d__Archaea;p__Methanobacteriota;c__Methanobacteria;o__Methanobacteriales;f__Methanobacteriaceae;g__UBA587;s__UBA587 sp002504725</t>
  </si>
  <si>
    <t>MZXQ01000206.1_1</t>
  </si>
  <si>
    <t>MHIGIYICHCGSNIAGYLDVKSVCTFARDLPDVVVSKNIIYACGDQGQDEIKQDIEDHKLDRIVIAACSPLLHEITFSRAAQAAGLNPYMVEIVNIREQCSWVHKDSYDYATQKAKDLIAMGVARVRNLTPLTVESVPVNKDVLVIGGGITGIQCALNLADSGVKVHLVEKDSSIGGWMARLNEVFPTNDCSMCVLAPKMTEVADHPYITLHTYSTINKIKGHIGDFQVSVVHKPRYVDESKCKGCIELCESVCPIQVPDEVDRGLSLHKAIYLPMSQAVPHIAVIDPVHCVGCKLCEKACEPEAINFDQKEDIVEFNVGAVIVATGYKIFDAARKPEYGYGSIKNVITSIELEQMLNASGPTYGQVVRPYDGHPAKRIAFIQCVGSRDELVGNPYCSRICCMAAIKNAGLIKDRNPQANVSIHYIDIRAGGEDYEEYYIRNQKKGVEFIRGRVASVKQVDGEAVITYEDTLVADIVDETVDLVVLSVGLEPNSEVNDIISDLKLTRRPDKFIRPAHPKMRPVDTHTRGVFVAGCASGPKEIQVSIAQGMAASARAMGLLHSGEIQKDIMSIKVIEDLCRGCGLCEEVCSYGRITVKDGKAVVDDLTCGGCGLCAAACPQGALQPRHSTDDQILAQIKAATSDIKEMPLIIGFLCQWCSYAAADLAGSQGISYPTNIRIIKVRCTGRVNPSFVMEALKRGADGVLVAGCRPDDCHYLNGRIKAGQRIDILKELMSNKGIEPQRVRIISIAASEGTKFASEITQFVDDLIEIGPIGSELE*</t>
  </si>
  <si>
    <t>GB_GCA_002926195.1</t>
  </si>
  <si>
    <t>d__Archaea;p__Halobacteriota;c__Methanosarcinia;o__Methanosarcinales;f__Methanocomedenaceae;g__Methanomarinus;s__Methanomarinus sp002926195</t>
  </si>
  <si>
    <t>PGYO01000005.1_64</t>
  </si>
  <si>
    <t>MAEEKKDQTMEEPKVGVYVCHCGINIGGVVDVPAVAEYAKTLPNVVLANDYKYYCSDPGQLEIQKDIKELGLNRVVMAACSPRLHEPTFRRAVEEAGLNPYLFEFANLREHDSWVHQNEPEAATQKAKDLVRMAVAKARLLEPLEASIVDVNNKAMVIGGGVAGIQAALDLADMGFKTYMIEKQPTIGGRMGQLDKTFPTLDCSMCILAPKMVDVGKHENIELITYAEVKEVHGYIGNFTVKVEKKPRYIDEDLCVGCGSCVEVCPIEMPNYFDEGIGMVKAAYIPFPQAVPLCATIDKDYCIECKLCDQICERGAVKHDQEPEEIELDLGTIIVATGYDPYDPTEKLEYGYGSHANVITGMELERQINASGPTEGKVIKPSDGEKPKRVAFIHCVGSRDEKIGKPYCSRVCCMYAMKNAQLIKDKMPDTEIVLYYMDIRAFGKGFEEFYKRSQEKYGIKFVRGRPAEVLENQDLTLTVRAEDTLLGKVTEYDYDMVVLGVGLVPPEGSEDLRQTIGLSKSADGFLMEAHPKLRPVDTLTDGVYLAGVAQGPKDIPDAVAQGSGAAARAAIPMVKGKVAIEPIIATTDLDVCGGCEVCIELCPYGAIERADEQVSVNVALCKGCGTCVAACPSGAMDQQHFKTEQIFAQIEAAINEPSK*</t>
  </si>
  <si>
    <t>GB_GCA_002839705.1</t>
  </si>
  <si>
    <t>d__Archaea;p__Methanobacteriota;c__Methanobacteria;o__Methanobacteriales;f__Methanobacteriaceae;g__UBA349;s__UBA349 sp002839705</t>
  </si>
  <si>
    <t>PMMR01000051.1_89</t>
  </si>
  <si>
    <t>MSKFGVFLCRCDGNISNAIDIDRLDKDFKRTTVVDSDQHLCSLQGQQKIKKSIRKHNLDGVVVAACSPNNHGQTFKGCMRDAGLNPYLLEITNIREQCSWVTDDRKSATNKARDLINASLQRLEHAESLSEFRVDVTNATLVVGGGIAGITAALALAENGVKTYLVEKEPSIGGNTVRIGKVFSPHKMVEECAMCSLSPLMNDVYENHKIELLTGAEIANINGTAGHFNVDVKIKPQSVSERCTSCGECATVCPIEVPDWWNANTRTRKAIYKPFPQAVPDRYTIDAEHCVNCGKCAKVCKSDAIELEAKPSLRKIEVGAIVVATGHDEFDPSLRPEYGYGRFKDVVTQLELARIIGVNGPTNGELLRPSDGKTPKRIVMIQCVGSRDEKPHGLPYCSSVCCMVALKHANYITDYFPGTDITVLYTDIRAPGIYENYYRHVQEKGVKFIRGRASDVKRKGGKLYVSAEDTLRGQCLELDADLVVLSTGIKPSQGTVHVGETLGIELGDDLFVKEKHPKLEGASTNTKGIYVCGTAQGPKDITYSVLQADAAALEALSLVGQDYVSVEPLSAFVKDSCNGCGMCVRQCKNNAIKMVDRRATVDPMLCTGGGACVHVCPTAALDLHGCTEAQLEASIRGILAGKREKEIRNIAFLDTKIGYAAADNIGAARLRYPPSIRIISVPSVLRLAPQHIELAFQLGADGVFIGQGFEAESCGENFESVETRLNDLSKEVVQRGIDPARLKIYRVYIPHFVGLHKRLMQFDDKIKETGELEKELAAP*</t>
  </si>
  <si>
    <t>GB_GCA_003162175.1</t>
  </si>
  <si>
    <t>d__Archaea;p__Halobacteriota;c__Bog-38;o__Bog-38;f__Bog-38;g__Bog-38;s__Bog-38 sp003162175</t>
  </si>
  <si>
    <t>PLGY01000043.1_15</t>
  </si>
  <si>
    <t>MDEEKRIGVFICHCGTNIAGVIDVKELAEYAKTLPNVAHAQDYTYMCSTPGQAMIRDSIKEHNLNGTVVAACSPRLHEPTFRKATEEGGVNSFLFSMANIREQDTWVHMEEPEKAMEKAKDVVRMEVARASMLEPLTPKTVPVEKAALVIGAGIAGIQASLELADAGIKTYLVEKEPSIGGNMSRLDKTFPTLDCSQCILTPKMVDVERNPNIELMTYSEVEDVSGYIGNFDVTIRQKSRYVYEDKCNGCGKCQEVCPVSRPNEFDLGLMPRKAAYVPFPQAVPLKFTIDMDSCIKCDLCKGEEACGDLEAIDFDKPDELTTVKVGSIIVATGFDMYDVERKEEWGYKVFDNVVTGIEMERLISASGPTGGNIIRPSDGQKPKSVGFVLCAGSRDQDEEDGAKPYCSRVCCMYSLKHAHQLIEKIPGCVPYLFYMDIRSFGKAYEEFYYRIQNEGGKFIRGRVARITEDPITKNLTVTAEDTLLGTPVEMEVDLVVLANAVVPAESTQKVKTLLTLSNSPDGWLLEAHPKLNPMSTTTDGVFLAGMCQGPRDIPDVVAHAAAAAAAASIPIHKGSVTLEPIYAIVDQEHCGGCATCIGVCPYGATELNEVDSKLVASVNEAKCKGCGTCGSACPSGAIKMQHFTNEQIMSEIEAFAQGW*</t>
  </si>
  <si>
    <t>GB_GCA_003139855.1</t>
  </si>
  <si>
    <t>d__Archaea;p__Halobacteriota;c__Bog-38;o__Bog-38;f__Bog-38;g__Bog-38;s__Bog-38 sp003139855</t>
  </si>
  <si>
    <t>PMYA01000143.1_2</t>
  </si>
  <si>
    <t>MSRFGVFLCQCDGNISNVVDIDRLVKDFKRAYVVDSDQHLCSLQGQQKIKKSIRKNNLDGVVIAACSPNNHGKTFRGCIREAGLNAYLLEITNIREQCSWVTDDRKSATKKARDLVNASLQRLEHAESLAEFRVDVTNATLIVGGGIAGITAALALAENGVKTFLVEKEPSIGGNTVRIGKVFSPHKMVEECVMCSLSPLMNDAYENQNIELLTDAEIAHIRGTAGHFKVDIKIKPQSVNDRCTSCGECAIVCPIEVPNWWNADTQKRKAIYKPFPQAVPDRYTIDGEHCVKCGKCAKVCKSDAIDLEAEPSLRKIEVGAIVVATGHDEFDPSLRPEYGYGRFKDVVTQLELARIIGVNGPTNGELLRPSDSEPPKRIVMIQCVGSRDEKPHGLPYCSSVCCMVALKHANYITDYYPGTEITVLYTDIRAPGIYENYYRHVQEKGVKFIRGRAGDVKHRGGKLYVSAEDTLRGQCLEIEADLVVLSTGIKPSQGTIQVGETLGIELGDDLFIKEKHPKLEGASTNTKGIYVCGTAQGPKDITYSVLQAKAAALEALSLVDRDFVSIEPLSAFVKDSCNGCGMCVRQCKNNAIKMVDRRATVDPILCTGGGACVHVCPTAALDLHGCTEAQLEASIRGVLSGKSEKEIRNIAFLDKKIGYAAADNIGAARLRYPPSIRIISVPSVLRLAPQHIELAFQLGADGVFIGQGFEAESCGENFESVEMRLNDLSKKVVQRGIDPARLKIYRVYIPHFVGLHKRLMQFDDKIKHTREIQEELATV*</t>
  </si>
  <si>
    <t>GB_GCA_003170935.1</t>
  </si>
  <si>
    <t>d__Archaea;p__Halobacteriota;c__Bog-38;o__Bog-38;f__Bog-38;g__Bog-38;s__Bog-38 sp003170935</t>
  </si>
  <si>
    <t>PMMR01000051.1_44</t>
  </si>
  <si>
    <t>MDEEKRIGVFICHCGTNIAGVIDVKELAEYAKTLPNVAHAEDYTYMCSTPGQAMIRDSIKENNLNGTVVAACSPRLHEPTFRKATEEGGVNSFLFSMANIREQDTWVHMEEPEKAMQKAKDVVRMEVARASMLEPLTPKTVPVEKAALVIGAGIAGIQASLELGDAGIKTYLVEKEPSIGGNMSRLDKTFPTLDCSQCILTPKMVDVERNPNIELMTYSEVEDVSGYIGNFDVTIRQKSRYVYEDKCNGCGKCQEVCPVSRPNEFELGLMPRKAAYVPFPQAVPLKFTIDMDSCIKCDLCKGEEACGDLEAIDFDKPDELVTVKVGSIIVATGFDMYDVERKEEWGYKVFDNVVTGIEMERLISASGPTGGNIVRPSDGQKPKSVGFVLCAGSRDQDEEDGAKPYCSRVCCMYSLKHAHQLIEKIPGCVPYLFYMDIRSFGKAYEEFYYRIQNEGGKFIRGRVARITEDPVTKNLTVTAEDTLLGTPVEMEVDLVVLANAVVPAESTQKLKTLLTLSNSPDGWLLEAHPKLNPMSTTTDGVFLAGMCQGPRDIPDVVAHAAAAAAAASIPIHRGSVTLEPIYAIVDQEHCGGCATCIGVCPYGATELNEVDGKLLANVNEAKCKGCGTCGSACPSGAIKMQHFTNEQIMSEIEAFAQGW*</t>
  </si>
  <si>
    <t>RXIL01000086.1_9</t>
  </si>
  <si>
    <t>MRIGVYVCHCGLNIARTIDVEEVREFANKEEDVVVSRDIDYLCSDANQETIKNDIDEFKLDRVVIASCSPKMHEDTFRRCIKSAGLNPHLLAIANIREQCSWVHEDKKKATEKAKDLVKMAIAKAKNLEPLEDRKVPVNRNVLIVGGGIAGIHAALELAKAGIKVYLVEKEPSIGGKMALLNVVFPTNDCSICVLAPKMSEVSSNDNIELFTYSEVVSVDGHVGNFRVKIKKKPRYIDEEKCKGCIDDCAGVCPVEVPNEYDFTVGSRKAIYIPIPQSVPAIAVIDPESCTGCLFCEEGCNADAIDFDQKEEEFEITVGAIIVATGYEPFDARKKPEYGYGEFKNVFTTFEVERLLNASGPTRGTLARVSDGKIPKKIAFIQCVGSRDKKVGRPYCSKVCCMVSIKNANIIKSRHPESDIKIFYTDIRAGGPEYEEYYEKTQRMGVLFVRGIVGEIYEKKNGNLVLSYEDTLESEKKEEEFEMVVLSIGMGQDEDARKLGKIMGLTENPDGFFSVVHPKMRPVDAHTEGIYIAGCATGPKEIPDSISQGLAAASKVMGLLVRGETGVDPLRAISIPDRCDGCGLCVDICKFNNIKVVSKKAVIDEIGCHGCGSCVAACPNDAIYLTNFSDEQITSQIDAALSEKKEYPLIIAFFCNWCCYVAADLAGTQKISYPTNIRIIRVICTGMVKPKFVLMALEKGADGVLIGGCKMGECHYRFGNYGAANRMNILKGILEEIGIDGRRLRTIWASASEGEKIAKEVKDFTEELISLGPFGSEFS*</t>
  </si>
  <si>
    <t>GB_GCA_004212085.1</t>
  </si>
  <si>
    <t>d__Archaea;p__Halobacteriota;c__Methanoliparia;o__Methanoliparales;f__Methanoliparaceae;g__Methanolliviera;s__Methanolliviera hydrocarbonicum</t>
  </si>
  <si>
    <t>JAKRWB010000140.1_1</t>
  </si>
  <si>
    <t>MSEKTGVYLCRCGGNIGDVVDVQSIADEVAALPGVSEVNIQDYLCSSAGQGQIKQDILDGKVDSVAIGSCSPKLHLDTFRSMAAKAGLNPLMLEITNVREQCSWVHPDEKEATRKARGLMLGAVNRMGKLEPLDAIKKDLVDKVLVVGGGIAGITTALELADDHEVILAEKEPFIGGHMIGLSKTFPTFDCSQCILTPKMVAIHNHPNITMLTSTEVESVEGNVGDYNITLRQRPRYVDIELCTSCGRCAAKCSNDAIYLPFAQAIPQAYIIDMEKCIDCKACIKACPADAINLEDEGQDIGINVGSVVIATGFKPFDPARIEEYNYWHPDVITAIEFEDMLSAKSKTGMRLMKSDGNMPEKVAFIMCVGSRDFNKYNKHCSKVCCLYGQKQAQLVKKMNK</t>
  </si>
  <si>
    <t>GB_GCA_022353185.1</t>
  </si>
  <si>
    <t>d__Archaea;p__Halobacteriota;c__Methanosarcinia;o__Methanosarcinales;f__Methanocomedenaceae;g__QBUR01;s__QBUR01 sp022353185</t>
  </si>
  <si>
    <t>PMYA01000114.1_9</t>
  </si>
  <si>
    <t>MDEEKRIGVFVCHCGTNIAGVINVKELVEYAKTLPHVAHAEDYTYMCSTPGQSMIKDRIKEFNLNGTVVAACSPRLHEPTFRKATEEGGVNSFLFTMSNIREQDTWVHMEEPEKAMEKAKDLVRMEVARASKLEPLTPKTVPVEKAALVIGAGIAGIQASLELADAGIKTYLVEKEPSIGGMMSRLDKTFPTLDCSQCILTPKMVDVERNPNIELMTYSEVEGISGYIGNFDVTIRKKSRYVYEDKCNGCGKCQEVCPVSRPNEFDLGLQPRKAAYVPFPQAVPLKFTIDMDSCIKCDLCKGEEACGELEAIDFDKPDELITVKVGTIIVATGFDMYDVERKEEWGYKVFDNVVTGIEFERLIGASGPTGGKVIRPSDGKTPKTVGFVLCAGSRDQDEEDGAKPYCSRVCCMYSLKHAHQLIEKIPGVVPYLFYMDIRSFGKAYEEFYYRIQREGGKFIRGRVARITEDPVTKNLFVTAEDTLLGAPLEMELDMVVLANAVVPAESTQKIKSLLTLSNSPDGFLLEAHPKLNPMSTTTDGVFLAGMCQGPRDIPDVVAHAAAAAAAASIPIHRGSVTLEPIYAIVDPEHCGGCATCIGLCPYGATELKTVDDKLVASVNEAKCKGCGTCGSACPSGAIKMQHFTNEQIMSEIEAFAQGW*</t>
  </si>
  <si>
    <t>VEPN01000077.1_6</t>
  </si>
  <si>
    <t>MPIGVYICHCGSNIAGTIDVEDVKKYAEMLKDVAIARDIQFSCGDSGQEQIKKDIIEHKLDRIVVAACSPRLHEPTFRRVLEQSGLNPYLLEMVNIREQGSWVHADKNGLATQKAKDLVAMGVARAALLSPLEKKTVPANKDVLVIGAGVAGIEAALCLANMGIKVHLIEKEPTIGGKMALMNEVFPTNDCSLCVLAPRMSEIQNNQNITLYTYSEITNIEGKAGNFKISGIKKPRYIDEKKCKGCIDICARVCPIDVPNQFDYGIGARKSIYIPFAQAVPQVAVIDEHCVGCDLCRLACPAEAIDFNQKAQEFEFTVGAVILATGYQPFDASRKQEYRYGRYRNVITSLELERMLGAAGPTHGRVVSPSTGTDVKSVAFILCTGSRDEQVGNPYCSKVCCMASIKNAILTREKYPDAKITIHYIDIRAAGEMYEEYYRRAQEMGISFVRGRVAEVEESDGRTVIHYEDTLSGETVHEPCDLVVLAIGMEANKDAETLGRMLNLSTRPDRFFQSAHPKMRPVETHTKGVFIAGCAGGPKEIQVSIEQGSAAAAKAESLLHRGKLDIEPMSAYVLPELCDGCRICEGICKFGRIKITDKKALVDEVECQGCGACSAACPNGAIQLRNFTDEQIMAQIKVATQKASEYPLVIGFLCHWCSYAAADLAGSLRLQYPTNLRNIRVLCTGRVNPSFIIEALRRGADGVLVAGCRLGECHYTIGNYCALQRMDVLGKLLVGLGFDERRLRIEWIAASEGEKFSRAVRDFVKQLKEIGPIGSELKE*</t>
  </si>
  <si>
    <t>GB_GCA_012026835.1</t>
  </si>
  <si>
    <t>d__Archaea;p__Halobacteriota;c__Methanosarcinia;o__Methanosarcinales;f__Methanoperedenaceae;g__Methanoperedens;s__Methanoperedens sp012026835</t>
  </si>
  <si>
    <t>CABMCA010000130.1_14</t>
  </si>
  <si>
    <t>MRIGVYICHCGSNIAGTIDVEEVRKHASMLKDVVVARDIQFACGDSGQEQVKKDILEEKLDRIVMAACSPRLHEVTFRRVLEQSGLNKHFLEMVNIREQGSWVHINKNGLATQKAKELVAMGVARVALLSPLEKRTVPANKDVLVIGAGVAGIEAALALANMEVKVHVVEREPTIGGKMALMNEVFPNNDCSLCVLAPKMSDVQNNPNITLYTNSEITGVKGRAGNYRITGEIKPRYVDPTKCKGCIDICAKVCPIDVPNQFDYGIGARKSIYIPFAQAVPLVACIDTNCVGCDLCRLACPAEAVDFTQKVEEFKFDVGAIIVATGYQPFDAARKEEYGYGRYKNVVTNLEIERMLSAAGPTHGRVISPSTGEDIKSAAFILCVGSRDEQVGNPYCSKVCCM</t>
  </si>
  <si>
    <t>JACUTP010000081.1_4</t>
  </si>
  <si>
    <t>MPAGVYVCHCGSNIAGTIDVDEVRNHAAKLKDVAVARDIPFACGDSGQEQVKGDIKEFNLDRIVVAACSPRLHEATFRRVLTQSGLNPHLLEMVNIREQGSWVHSGSSALATQKAKDLVAMGVARVSLLSPLETKTIPANKDVLVIGAGVAGIEASLQLADNGYKVHLVEKEPTIGGKMALLNEVFPTNDCSLCVLAPKMTDVRNHPNITLHTYSEIEKIEGRAGNFRVSGVKKPSYIDESKCKGCIDICASVCPVDVPNQFDFGIGARKAVYIPFAQAVPLTACIDEHCVGCDLCRLACPAEAVVFDRKPEKFEFNAGAVIVATGYQPFDAARKEEYGYGRYRNVITNLELERMLSAAGPTHGRVISPETGEDVKSVAFILCVGSRDEQVGNPYCSKVCCMASIKNALKIAGKYPDARVSVHYIDIRAGGEMYEEYYKKAQGSGVSFIRGRVAEVEESEGKTLIHYEDTLSGETCHDPYDLVVLATGMEPESSAVNLGKMLRLTTRPDRFFQSAHPKMRPVMTHTKGVFIAGCASGPKEIQVSIEQGSSAAAKAESLLHKGELETEPMSAYILPGLCDGCRICETVCELGRIKVENGKAVVDEVACRGCGSCSAACPSGALQLRNYTDDQIMAQVAAATADIKEHPLIIGFLCHWCSYAAADLAGSLRTSYPTGLRNIRVLCAGRVNPSFVLEALRRGADGVLVAGCRLGECHYTIGNYCALQRMDVLGKLLADLGFDERRLRVEWMSASEGEKFASVVTEFSGQLGKIGPIGSEFKE*</t>
  </si>
  <si>
    <t>GB_GCA_014859785.1</t>
  </si>
  <si>
    <t>d__Archaea;p__Halobacteriota;c__Methanosarcinia;o__Methanosarcinales;f__Methanoperedenaceae;g__Methanoperedens_A;s__Methanoperedens_A sp014859785</t>
  </si>
  <si>
    <t>PWMT01000037.1_9</t>
  </si>
  <si>
    <t>MAEEKKEENMEEPKIGVYICHCGINIGGVVDIEEVEEYSKTLPNVVLANEYKYYCSDPGQMEIQKDIKEKGVNRVVVAACSPRLHEPTFRRCVEEVGLNPYLFEFANIREHDSWVHMDEPEAATEKAKDLIRMAVAKARLLEPLEASTVSVIDKAMVIGGGVAGIQAALDLADMGFKTYMIEKQPTIGGRMAQLDKTFPTLDCSMCILAPKMVDVGKHDNIELISYAEVKKVDGYIGNFKVTVEKKPRYIDEELCVGCGSCVDVCPIEMPNYFDEAMGMVKAAYIPFPQAVPLVATIDKDYCIECKLCDEICERGAVQHDQEPEEIELELGTIIVATGFDPYEASEKLEYGYGNYTNVIAGLELERQINASGPTEGKVLKPSDGEKPKRVAFIHCVGSRDEQIGKPYCSRVCCMYALKNAQLIKDKAPETDIALYYMDIRAFGKGFEEFYKRSQEKYGIKFIRGRPAEIMENPDLTLTVRGEDTLLGTTTEYEYDMVVLAVGLEAPEGSEELRQTIGLSKSADGFLMEAHPKLRPVDTLTEGVFLAGVSQGPKDIPDSVAQASGAAARAAIPMVKGEVSIEPIVAVTDLEVCGGFEVCIELCPYGALEIEDEQAEVNVALCKGCGTCVAACPSGAMDQAHFKTDQIMAQIVAAMEKTAK*</t>
  </si>
  <si>
    <t>GB_GCA_003558085.1</t>
  </si>
  <si>
    <t>d__Archaea;p__Methanobacteriota;c__Methanobacteria;o__Methanobacteriales;f__Methanobacteriaceae;g__UBA588;s__UBA588 sp003558085</t>
  </si>
  <si>
    <t>WRMT01000058.1_3</t>
  </si>
  <si>
    <t>MAEEKRDIENEEPRIGVYVCHCGINIAGVVDVPAIAEYAKTLPNVVLAKDYKYYCSDPGQQAIQEDIKEHNLNRIVVAACSPRLHEPTFRRCVQEAGLNQFLFEFANIREHDSWVHMNQPVEATEKAKDLTRMAVAKTRLLEPLEASKVDVNNNAMVIGGGVAGIQAALDLADMGFQTYMVEKQPTIGGRMGQLDKTFPTLDCSMCILAPKMVDVGKHENIELMTYSEVRAVEGYIGNFKVKVEKKPRFINEEDCVGCGSCVEVCPIEMPNYFDEGIGMVKAAYIPFPQAVPLCATIDKDYCIECKLCNQICERGAVVHDQESEFVDLEVGTIIVATGYDPYDPTEKLEYGYGAHTNVITAMEVERMINASGPTEGKVLKPSDNEKPKRVAFIHCVGSRDEQIGKPYCSRVCCMYSMKNAQLIKDKDPEAEVTLYYMDIRAFGKGFEEFYKRSQEKYGIKFVRGRPAEVIENPDLTLTVRGEDTLLSKVTEYDYDMVILSIGLVPPEGSEDLRQTIGLSRSADGFLMEAHPKLRPVDTLTDGVYLAGASQGPKDIPDAVAQGSGAAARAAIPMVKGEVEIEPIVATTDTDVCGACEACVELCPYGAITIEEEQADVNVALCKGCGTCVAACPSGAMDQQHFKTAQIMAQIEAALENVGK*</t>
  </si>
  <si>
    <t>DUKX01000034.1_9</t>
  </si>
  <si>
    <t>MAKSQSKKKKEDSSCPKIGVYVCHCGTNIAGSVNIEEVVNFSKTIENVSVVREHMYLCSEQGQNTIKDDIKKEGINRVVAACCSPRTHEEIFRKTLNSANLNKYLYEQVNIRDQCSWPHFKDKENATKKAKQLVKSGVYRASELEPLEDRKLSVLKSALVIGGGISGINAALDLARSGYKVYIVERDPSIGGKMAQLDKTFPTNDCSACILAPMMVEVSNTPNIELLTYSEIEDVSGHIGKYHVVVRKKQTSIDWEKCNGCGDCSIVCPVKVDNEFNCNMDKRKAIYIQFQQAIPMKAVIDKTKCIKCKLCEKRCQVGAIDISKNDDEFVEFDVGSIIVTTGYDLFDPNKKAEYDYDHPNVITSLELERMMCASGPTKGEILRPSDGRKPHTISFIQCVGSRDEKTNDYCSRICCTYSIKHARLLKEKYPDIDMFIHYIDLRCFGKGYEEYYRMAREKGVKFIRGRISQVDSIGDRLEVSGDDDTLGEQISVIADLVVLAVAMESPKGTKKLANLLNISTDKTGFFKEIHPKLKPVSTDSDGIFIAGACQGPKEIPDAVSQGKAAASAASSLMSKGEIDIEPLFAQIIEDLCARCRTCESLCTYKAIRYTEEDKMEVDISLCKGCGVCSAACPSGAIKANHFTTKQVRMQILALTEGNK*</t>
  </si>
  <si>
    <t>GB_GCA_013329085.1</t>
  </si>
  <si>
    <t>d__Archaea;p__Methanobacteriota_B;c__Thermococci;o__Methanofastidiosales;f__Methanofastidiosaceae;g__Methanofastidiosum;s__Methanofastidiosum sp9950u</t>
  </si>
  <si>
    <t>JACTTZ010000001.1_21</t>
  </si>
  <si>
    <t>MSKFGVFLCRCDGNISDSIDIDRLDKDFKRTNVVDSDQHLCSLQGQQKIKKSIRKHNLDGVVIGACSPNNHGKTFRGCMRDAGLNPYLLEITNIREQCSWVTDDRKSATKKARDLVNASLQRLEHAESLSDFRVDVTNATLVIGGGIAGITAALALAENGVKTYLVEKEPSIGGNTVRVGKVFSPHKMVEECAMCSLSPLMNDVYENHKIELLTDAEIANINGTAGHFNVDVKIKPQSVSERCTSCGECAAVCPIEVPDWWNANTRKRKAIYKPFPQAVPDRYTIDVEHCVKCGQCTKVCKSDAIVLEAEPSLRKIEVGAIVVATGHDEFDPSLRPEYGYGRFKDVVTQLELARIIGVNGPTNGELLRPSDGKPPKRIVMIQCVGSRDEKPHGLPYCSSVCCMVALKHANYITDYFPGTDITVLYTDIRAPGIYENYYRHVQEKGVKFIRGRASDVKLKGGKLYVSAEDTLRGQCLELDADLVVLSTGIKPSHGTIQVGETLGIELSDDLFVKEKHPKLEGASTNTKGIYVCGTAQGPKDITYSVLQADAAALEALSLVGQDYVLIEPLSAFVKDSCNGCGMCVRQCKNNAIKMVDRRATVDPMLCTGGGACVHVCPTAALDLHGCTEAQLEASIRGVLAGKSEKEIRNIAFLDTKIGYAAADNIGAARLRYPPSIRIISVPSVLRLAPQHIELAFQLGADGVFIGQGFEAESCGENFESVETRLNDLSKQVVQRGIDPTRLKIYRVYIPHFVGLHKRLMQFDDKIKETGEIEEELTTP*</t>
  </si>
  <si>
    <t>GB_GCA_015660915.1</t>
  </si>
  <si>
    <t>d__Archaea;p__Halobacteriota;c__Bog-38;o__Bog-38;f__Bog-38;g__Bog-38;s__Bog-38 sp015660915</t>
  </si>
  <si>
    <t>JACTTZ010000005.1_30</t>
  </si>
  <si>
    <t>MDEEKRIGVFVCHCGTNIAGVIDVKALAEYAKTLPNVAYAEDYTYVCSTPGQTMIRDAIKEHNLNGTVVAACSPRLHEPTFRKATEEGGVNQFLFSMANIREQNTWVHMEEPEKAMQKAKDVVRMEVARASMLEPLTAKTVPVEKAALVIGAGIAGIQASLELADAGIKTYLVEKEPSIGGMMSRLDKTFPTLDCSQCILTPKMVDVERNPNIELMTYSEVEDVSGYIGNFDVTIRQKSRYVYEDKCNGCGKCQEVCPVSRPNEFDLGLQPRKAAYVPFPQAVPLKFTIDMDSCIKCDLCKTQEACGDLEAIDFDKPDELVTVKVGTIIVATGFDMYDVERKEEWGYKVFDNVVTGLEMERLISASGPTGGNVIRPSDGQKPKSVGFVLCAGSRDQDEEDGAKPYCSRVCCMYSLKHAHQLIEKIPGCVPYLFYMDIRSFGKAYEEFYYRIQNEGGKFIRGRVSRITEDPITKNLTVTAEDTLLGQLLEMELDMVVLANAVVPAESTQKIKTLLTLSNSPDGFLLEAHPKLNPMSTTTDGVFLAGMCQGPRDIPDVVSHAAAAAAAASIPIHRGSVTLEPIFAIVDQEHCGGCATCIGLCPYGATELNEVDGKLVASVNEAKCKGCGTCGSGCPSGAIKMQHFTNEQIMSEIEAFAQGW*</t>
  </si>
  <si>
    <t>JAHIFK010000187.1_4</t>
  </si>
  <si>
    <t>MSIGVYICHCGSNIAGTIDVEDVRKHGEKLKDVAVARDIQFSCGDSGQDQIKKDIVEYKLDRIVVAACSPRLHEVTFRRVLKHAGINPHMLEMVNIREQGSWVHPENGSLATQKAKDLVAMGVAKIALQSPLEKKTISARPEVLVIGAGVAGIEAALSLADMGLKVYLVEKEPTIGGKMTLLNEVFPTNDCSLCVLAPKMSDVQNNPNITLYTYSQITKIEGRTGNFKITGVKKPRYIDEKKCKGCIDICASVCPVDVPNQFDFGIGRRKSVYIPFAQAVPLVACIDEHCVGCDLCRLACPAEAVDFTQKPEEFTFDVGAVIIATGYQPFDAARKEEYGYGRYKNVITTLELERMLSAAGPTHGRVISPSTNADVKRVAFILCVGSRDEQVGNPYCSKVCCMASIKNAVKIAELYPDAKVSIHYIDIRAGGEGYEEYYRRSQEMGVSFVRGRVAEVEESEGSTIIHYEDTLSGETFHEACDLVVLAVGMEANKDNEALGKMLNLSTRPDRFLQSAHPKMRPVQTHIRGVFIAGCSGGPKEIQVSIEQGSAAAAKADALLHRGELEVEPTSAYVLPELCDGCRICESVCSLGRIKVMNGKAEVDEIACRGCGACSGACPNGALQTRNYTDEQIMAQIVEATRDIHESPLVIGFLCHWCSYAAADLAGSLRLQYPSNLRNIRLLCAGRVNPSFVLEALRSGADGVLVAGCRPGECHYTIGNYCAMQRMNVLSKLLVDLGFDERRLRVEWLAASEGRKFAGIVKDYVEQLKEIGPAGSELKG*</t>
  </si>
  <si>
    <t>DYGR01000047.1_24</t>
  </si>
  <si>
    <t>MPTGVYICHCGSNIAGTIDVEDIREHARMLKGVAVARDIPFACGDSGQEQIKKDIQEFRLDRIVMAACSPRLHEVTFRRLLEQSGLNPHLLGMINIREQGSWVHSDEDGLATQKAKDLVSMGVARVALLTPLDRKTIPANKDVLVIGAGVAGIEAALHLADMGTRVWLVEKEPTIGGKMALMNEVFPTNDCSLCALAPRMSDAQSHPGIMLYTYSEITKIEGRAGNFKITGVKKPRYVDEKKCKGCIDLCAHVCPIDVPNQFDYGIGARKSIYIPFAQAVPLVACIDEHCVGCGMCRLACPAEAVDFTQKPEDFEFNVGAIILATGYQPFDARRKEEYGYGRYRNVVTTLELERMLSAAGPTHGRVISPSTGADVKSAAFILCVGSRDEQVGNPYCSRVCCMASIKNAMKIAEKYPDAKVSVHYIDIRAAGEMYEEYYRRAQEMGVSFVRGRVAEVEESEGKTIIHYEDTLSGDTRHEAYDLVVLAIGMEANRDAGNIGRMLNLSTRPDRFFQSAHPKMRPVQTHTKGVFIAGCAGGPKEIQVSIEQGSAAAAKAQSLLHKGEIELDPMSAYVITELCDGCRICESVCEFGRIRVTDGKASVDEVACRGCGPCAAACPNGAVQLRSYTDEQIMAQIAEATREINEYPLVIGFLCHWCSYAAADLAGSMRIQYPTNLRNIRVLCSGRVNPSFVLEALRRGADGVLVAGCRLGECHYTIGNYCARQRMDVLGKLLADMGLNESRLRVEWIAASEGERFACIVKDFVKQLKEIGPIGSELKR*</t>
  </si>
  <si>
    <t>GB_GCA_020724545.1</t>
  </si>
  <si>
    <t>d__Archaea;p__Halobacteriota;c__Methanosarcinia;o__Methanosarcinales;f__Methanoperedenaceae;g__Methanoperedens;s__Methanoperedens nitroreducens_B</t>
  </si>
  <si>
    <t>JAIOQW010000181.1_44</t>
  </si>
  <si>
    <t>MHIGIYICHCGSNIAGYLDVKSVCSFARDLPGVVVAKDITYACGDQGQDEIKQDIEDHKLDRIVIAACSPLLHEITFSRAAQAAGLNPYMVEIVNIREQCSWVHRDSYDYATQKAKDLIAMGAARVRNLTPLTVESVPVNKDVLVIGGGVTGIQCALNLADSGVKVHLVEKDSSIGGWMARLNEVFPTNDCSMCVLAPRMTEVADHPDITLHTYSTINKIKGHIGDFQVSVVHKPRYVDGSKCKGCIELCESVCPVQVPDETDRGLSLHKAIYLPMSQAVPHIAVIDPVHCIGCKLCEKACEPEAIDFDQKEDIVEFNVGAVIVATGYKIFDATRKPEYGYGSIKNVITSIELEQMLNASGPTYGQVVRPYDGHPAKRIAFIQCVGSRDELVGNPYCSRICCMAAIKNAGLIKDRDPQANVSIHYIDIRAGGEDYEEYYIRNQKKGVEFIRGRVASVKQVNSEAVITYEDTLTADIIDETVDLVVLSVGLEPNSEVDDIISDLKLTRRPDKFIRPAHPKMRPVDTHTRGVFVAGCASGPKEIQVSIAQGMAASARAMGLLHSGEIQKDIMSIKVIEDLCRGCGLCEEVCSYGRITVKDGKAVVDELTCGGCGLCAAACPQGALQPRHSTDDQIMAQIKAATSDIKEMPLIIGFLCQWCSYAAADLAGSQGLSYPTNIRIIKVRCTGRVNPLFVMEALKRGADGVLIAGCRPDDCHYLNGRIKAGQRIDILKEQMSSKGIEPQRVRIISIAASEGTKFASEITQFVDDLIQIGPIGSELE*</t>
  </si>
  <si>
    <t>GB_GCA_021108405.1</t>
  </si>
  <si>
    <t>d__Archaea;p__Halobacteriota;c__Methanosarcinia;o__Methanosarcinales;f__Methanocomedenaceae;g__Methanomarinus;s__Methanomarinus sp021108405</t>
  </si>
  <si>
    <t>JAGFND010000038.1_15</t>
  </si>
  <si>
    <t>MSIGVYICHCGSNIAGTVDVEDIRKFAEKLKDVAVARDIPFACGDSGQEQIKKDIAEHKIDRIVIAACSPRLHEVTFRRILEQSGINPYLLEMVNIREQGSWVHSSKGSLATQKAKDLVAMGVARVAILSPLEKRTVHAKRDVLVIGAGVAGIEASLTLADIGIKVHLVEKQATIGGKMALMNEVFPTNDCSMCVLAPKMSDVQNHRNITLYSYSEITEIEGRAGNFMITGVRKPRYIDPKKCKGCIDICAAVCPIDVPNQYDYGIGARKSIYIPFAQAVPLVACIDEHCVGCDMCRLACPAEAVDFSQKPEDFKLNVGAIIVATGYQPFDAKRKEEYGYARYRNVITNLEIERMLSASGPTHGRVVSPSSGTDVKRVAFILCVGSRDEQVGNPYCSKVCCMVSIKNAFKIIDKYPDAKVSIYYIDIRAAGEMYEEYYRRAQEKGVVFIRGRVAEVEEMEGKTIIHYEDTLSGETCHEECDLVVLAIGMEANRDAEAIGRMLNLSTRSDRFFQSSHPKMRPVETHTKGVFLAGCSGGPKEIQVSIEQGSAAAAKAQSLLHKGEIDIEPLTSFVIPELCDGCRICESVCEFGRIKVKSGKASVNEIECNGCGACSAACPNGAIQVRNYTDEQIMAQIKEATHEITEFPLIIGFLCHWCSYAAADLAGSLRIQYPTNLRTIRVLCSGRVNPSFVMEALRRGADGVLVAGCRLGECHYGIGNYCALQRMNVLGKLLADLGFDERRMRIEWIAANEGEKFAGIIKDFVNSLQEIGPVGTELKG*</t>
  </si>
  <si>
    <t>GB_GCA_021409285.1</t>
  </si>
  <si>
    <t>d__Archaea;p__Halobacteriota;c__Methanosarcinia;o__Methanosarcinales;f__Methanoperedenaceae;g__Methanoperedens;s__Methanoperedens sp021409285</t>
  </si>
  <si>
    <t>JACXTO010000006.1_1</t>
  </si>
  <si>
    <t>ASIGGTMAQLDKTFPTNDCSMCIMAPKLVAAGKHQNVDLITNAEIEDMTGEPGNFTVKVRRKTLRVNDEKCTGCGQCAAKCPVETYDEYNQGMKKRKAIYVAYPQAVPLVFCIDKDACIGCGICAEECIAKAVEYELKDEVVELKVGSVILCPGFEEFDARLKKEYGYGEFKNVVTSIEFERMLSATGPYLGTVMRPSDGDIPKKVAFIQCVGSRDEKVGNPYCSSVCCMYAIKEAIIAGEHTPGLKPTIFFMDVRAVGKEFEYYRERAEKEYGVKMYRGSRVASVDEDPVTKNLFLRYSMGDETTTEEFDLVVLSVGMKPPADGEMLSKKLGFKLNKYGFCETDYFAPLSTSRPGIFVSGAFAAPKDIPDSVAQASGAAALATSTISSERGKLIKIREFPPEFDVFAKRPRIGVFVCHCGINIGGVVDVPSVTEYAATLPGVVYSGQNLFTCSSDTQKKIREMIKEHKLNRVVVASCSPRTHESLFRETCMDAGLNPYLFEMTNIRDQCSWVHMHEPERATEKSKDLVRMAVAKARLLKPLKKSKLGVTHSSVVIGGGLAGMTAALNVAEQGYAVHLIEKEGQLGGNLAKLHHKEGGRKPREFMNELIGKVRDTEKITVHLNTQVLDVAGFVGNFKVKTTDGEIETGTIIVATGANEYRPSEYLYGQDSRVITQLELERQLDDQTLKAKKVVMIQCIGSRNEKVPYCSRVCCSNAVKNAIDIKKQSPSTDVYVLHKDIRTYGFREDLYREAGELGVSFLRFPEDAMPTVGNNAGQLEVTSFDTVLKEDVMIKPDLLVLSVGVRPNEGNEALAMMLKVPLSKDRFFLEAHMKLRPVDFATEGVFLCGLAHSPRFIDETISQALGAAARATMVISKDEIEVEGITATVNANRCTGCELCIQVCPFGAIDKIDNKAKVNEALCKGCGTCNAVCKSGAIQQKGFQDEQLIEAIDALFCEEGEE*</t>
  </si>
  <si>
    <t>JAHFDG010000053.1_23</t>
  </si>
  <si>
    <t>MTENELAHMNENTSTKSSIPENGQPPKKTGVYLCRCGGNIGDLVDLQSIADSLKENKDVLVNIQDYLCSGAGQEKIKSDIEKGKVDRVVIGSCSPKLHLETFRGMAKKAGLNPNLLEITNIREQASWVHDKEGINPKVKGLIKGAVARIGSIEPLVPLEKKLVNRTLVVGGGIAGITTALELADAHEVILIEKLPFLGGHMIGLSKTFPTLDCSQCILTPKMVAVHNHPNITMFTQTEVADVRGSPGDYSITLRHSPRYVDIEKCINCGACARKCTTGAIFLPFAQAVPQAYMIDMSKCKNCGACVKVCPRDAIDLDAKEKTSSVSVGAVAIATGFEPIDPSFIEEYNYPAPNLLTAVEFEEMLSAKSKTGMRLQKADGSFPSRVAFVLCAGSRDFTGKGRKHCSKVCCIYSQKQAQLVRKMKDEAEAWIFYIDMRSAGRRFEEFYHHTQEKGVNYVRGKVAEIIPKQDGALMVQYEDTNLGRKGRELFDMVVLCPALIPSAGTKELADKLGVPIGDDGFIEEKHVKLDPVNTLNQSVFAAGCVLGPKDIHDSVTEGISAAHKVSQFLGKGMILIPPEKPMILECNGCGECVKACPYNALNLENGKAVLSPLACTGCGICVPACPIKGIEIRNYTRNQYKAQLKAILSEEPGVIVFIDPYAYAAADIAGVNRRQYSSLVRFVNVPSIHILDADVVNAAFEYGATGVMLIEGTTDEKLVSHSDELYKKLKKETRKHKKPLRYSHIETAQYEKLTDLLNVFAAQAGAKAQKKNKKETESEE*</t>
  </si>
  <si>
    <t>GB_GCA_023249105.1</t>
  </si>
  <si>
    <t>d__Archaea;p__Halobacteriota;c__Methanosarcinia;o__Methanosarcinales;f__Methanoperedenaceae;g__Methanoperedens;s__Methanoperedens sp023249105</t>
  </si>
  <si>
    <t>CABGHG010000008.1_23</t>
  </si>
  <si>
    <t>MRIGVYVCHCGLNIARTIDVEEVKEFAKNEEDVVVSRDIDYLCSDANQETIKKDIDEFKLTRVVIASCSPKMHEDTFRRCIKSAGLNPYLLSIANIREQCSWVHEDRKKATEKAKDLVKMAIARARNLEPLEDRKVPVNRNVLIVGGGIAGIHAALELAKAGIKVYLVEKEPTIGGKMALLNVVFPTNDCSICVLAPKMSEVSSNDNIDLFTYSEVVSVDGHVGNFRVKLKKKPRYIDEEKCKGCIDDCAGACPVEVPNEYDFTVGSRKAIYIPLPQSVPAIAVIDPESCTGCLFCEEGCNADAIDFDQKEEEFEITVGAIIVATGYEPFDARKKPEYGYGEFKNVFTTFEVERLLNASGPTRGTLARVSDEKIPKKIAFIQCVGSRDKKVGRPYCSKVCCMVSIKNANIIKSRHPESDIKIFYTDIRAGGPEYEEYYEKTQRMGVLFVRGIVGEIYERKNGNLVLSYEDTLESETKEEEFEMVVLSIGMGQDEDARKLGKIMGLTENPDGFFSVVHPKMRPVDAHTEGIYIAGCATGPKEIPDSISQGLAAASKVMGLLVRGKTGVDPLRAISIPDRCDGCGLCVDICKFNNIKVVDKKAVIDEIGCHGCGSCVAACPNDAIYLTNFSDEQITSQIDAALSEKKEYPLIIAFFCNWCCYTAADLAGTQKISYPTNIRIIRVICAGMVKPKFVLMALEKGADGVLIGGCKMGECHYRFGNYGADNRMNILKGILEEIGIDGRRLRTIWASASEGEKIAREVKDFTDELISLGPFGSEFS*</t>
  </si>
  <si>
    <t>GB_GCA_902158735.1</t>
  </si>
  <si>
    <t>d__Archaea;p__Halobacteriota;c__Methanoliparia;o__Methanoliparales;f__Methanoliparaceae;g__Methanolliviera;s__Methanolliviera sp902158735</t>
  </si>
  <si>
    <t>CABGHH010000162.1_1</t>
  </si>
  <si>
    <t>MRIGVYVCHCGLNIARTIDAEEVREFAKNEEDVVVSRDIDYLCSDANQETIKNDIDEFKLTRIVIASCSPKMHEDTFRRCIKSAGLNPYLLAIANIREQCSWVHEDRKKATEKAKDLVKMAIAKARNLEPLEDRKVPVNRNVLIIGGGIAGIHAALELAKAGIKVCLIEKKPTIGGKMALLNVVFPTNDCSICVLAPKMSEVSSNDNIELFTYSEVVSVDGHVGNFRVKIKKKPRYIDEEKCKGCIDDCAGVCPVEVPNEYDFTVGSRKAIYIPIPQSVPAIAVIDPESCTGCLFCEEGCNADAIDFDQKEEEFEITVGAIIVATGYEPFDARKKPEYGYGEFKNVFTTFEVERLLNASGPTRGILARVSDGKIPKKIAFIQCVGSRDKKVGRPYCSKVCCMVSIKNANIIKSRHPESDIKIFYTDIRAGGPEYEEYYEKTQRMGVLFVRGIVGEIYEKKNGNLVLSYEDTLESETKEEEFEMVVLSIGMEQDEDARILGKIMGLTENPDGFFSVVHPKMRPVDAHTEGIYIAGCATGPKEIPDSISQGLAAASKVMGLLVRGETGVDPLRAILIPDRCDGCGLCVDICKFNNIKVVSKKAVIDEIGCHGCGSCVAACPNDAIYLTNFSDEQITSQIDAALSEKKEYPLIIAFFCNWCCYTAADLAGTQKISYPTNIRIIRVICAGMVKPKFVLMALEKGADGVLIGGCKMGECHYRFGNYGAANRMNILKGILEEIGIDGRRLRTIWASASEGEKIAKEVKDFTEELISLGPFGSEFS*</t>
  </si>
  <si>
    <t>GB_GCA_902158745.1</t>
  </si>
  <si>
    <t>d__Archaea;p__Halobacteriota;c__Methanoliparia;o__Methanoliparales;f__Methanoliparaceae;g__Methanolliviera;s__Methanolliviera sp902158745</t>
  </si>
  <si>
    <t>JAHRFX010000067.1_8</t>
  </si>
  <si>
    <t>MAEEKKEETMEEPKIGVYVCHCGINIGGVVDIAAVEEYAKSLPNVVLANENKYYCSDPGQMEIQKDIKEKGINRVVVAACSPRLHEPTFRRCVEEAGLNPYLFEFANIREHDSWVHMNEPEAATEKAKDLVRMAVAKARLLEPLESSIVSVTNKAMVIGGGVAGIQAALDLADMGFKTYMVEKQPTIGGRMGQLDKTFPTLDCSMCILAPKMVDVGKHENIELITYAEVKQVDGYIGNFKVKVEKKPRFIDEEVCVGCGSCVEVCPIEMPNYFDEGIGMVKAAYIPFPQAVPLCATIDKDYCIECKLCDQICERGAVKHDQEPEEIEMDIGTIIVATGYDPYDPTEKLEYGYGNHTNVITGMELERQINASGPTEGKVVKPSDGEKPKSVAFIHCVGSRDEQVGKPYCSRVCCMYAMKNAQLIKDKMPDTDVALYYMDIRAFGKGFEEFYKRSQEKYGIKFIRGRPAEVLENPDLTLTVRGEDTLIGKITEYAYDMVVLGVGLTPPEGSEELRQTIGLSKSADGFLMEAHPKLRPVDTLTDGVYLAGTSQGPKDIPDAVAQASGAAARAAIPMVKGEVSIEPIVATIDLDVCGGCEVCIELCPYGALQIEDEQAAINMALCKGCGTCVGACPSGAMDQQHFKTDQIMAQIEAAMEQNSK*</t>
  </si>
  <si>
    <t>GB_GCA_019084405.1</t>
  </si>
  <si>
    <t>d__Archaea;p__Methanobacteriota;c__Methanobacteria;o__Methanobacteriales;f__Methanobacteriaceae;g__UBA588;s__UBA588 sp019084405</t>
  </si>
  <si>
    <t>PYCK01000109.1_4</t>
  </si>
  <si>
    <t>MSKLVGAVAIAGGGIAGIQSAIDLASSGLKVYLIESSTTIGGKMAQLDKTFPTLDCSMCTLSPKLAEVARHPNIELLTYSEITGITGEPGNFTVTVKKKATYVDPDKCTACELCVSKCPVKVPDEYNEGQNNRKAIYLAFPQAVPRVFTIDAEHCIYLTKGKCGNCQKACENDAINYEDTDKEIDINVGSVILNTGFEPYDASNLEQYRIDHPNVVSSLEFERQLSSSGPFEGHVTLADGSHPKRIAWIQCVGSRSPEIGRNTCSSVCCMYATKEAMVAMEHDLDLETTIFNIDIRAFGKGFEEFYQKAKNEKGIRFINSRPSGVEVDPVTDNISLKYEAEDGSGIKREEFDMIVLSIGLTPSKSSKNLAQIAGVEMDDNDFVKTKIDSPLETSKPGIFVCGAMQAPKDIPDTVADASGAASKALSLLSSERGTLVTEKKYPPEKEMGDEIRTGVVVCRCGINIGNIVDVPDVV</t>
  </si>
  <si>
    <t>GB_GCA_009649835.1</t>
  </si>
  <si>
    <t>d__Archaea;p__Halobacteriota;c__Methanosarcinia;o__Methanosarcinales;f__Methanocomedenaceae;g__Methanocomedens;s__Methanocomedens sp009649835</t>
  </si>
  <si>
    <t>CABMIB010000101.1_135</t>
  </si>
  <si>
    <t>MQTGVYICHCGSNIAGTIDVEDVRKHAERLKDVAVARDITFACGDAGQEQIKKDIAELKLDRIVVAACSPRLHEITFRRVLEQSGINPHLLEMVNIREQGSWVHADKNGLATQKAKDLVSMGVARVALLTPLDKRTVPANKDVLVIGAGVAGIEAALSLANMGVKVHLVEKEPTIGGKMALMNEVFPTNDCSLCVLAPRMSEVQNNPDITLYTYSEVTNIEGRAGNFKITGVKKPRYIDEKKCKGCIDICARVCPIEVPNQFDFGIGRRKSVYIPFAQAVPLVACIDEHCVGCDLCRLACPAEAVDFSQKPEKFEFNVGAVILATGYQPFDAARKEEYGYGRYRNVVTSLELERMLSAAGPTHGRIVSPSTGEDVKSVAFILCVGSRDEQVGNPYCSKVCCMASIKNAILISEKYPDAKITIHYIDIRAGGEMYEEYYRRAQERGISFVRGRVAEVEESEGKTFIRYEDTLMGETCREPYDLVVLAVGMEANRDAQDLGNMLNLSTRPDRFFHSAHPKMRPVQTHTKGVFIAGCASGAKEIQVSIEQGSAAAAKAESLLHKGELEIEPMSAYVLPELCDGCRICESVCRFGRVKVADKKASVDELECQGCGACSAACPNGAIQLRNYTDEQIMAQIKEATRETNEYPLVIGFLCHWCSYAAADLAGSLRLQYPTNIRNIRVLCAGRVNPSFVLEALRRGADGVLVAGCRLGECHYTIGNYCALQRMDVLSKLLVDLGFDERRLRVEWIAASEGEKFAGTVKDFVKQLKETGPIGSEFKE*</t>
  </si>
  <si>
    <t>GB_GCA_902386135.1</t>
  </si>
  <si>
    <t>d__Archaea;p__Halobacteriota;c__Methanosarcinia;o__Methanosarcinales;f__Methanoperedenaceae;g__Methanoperedens;s__Methanoperedens sp902386135</t>
  </si>
  <si>
    <t>PMBU01000137.1_1</t>
  </si>
  <si>
    <t>VMSQLDKTFPTNDCSMCILSPKLVEAARNPMITMMTLSEVIGVNGDAPNFEVMVKQHPRYVREDRCVGCGLCAEKCPSKVGNEFDLDMVQRKAIYVPYAQAVPMKYSIDAEKCLYLTKRRCGNCQKVCPADAIDYEMKEVVEKVNVGAIVLAPGFEVFDAKLKKEYGYGEFKNVLTSLEFERVLSATGPYQGHVVRPSDQRTPVKVAFLSCVGSRDEKVGNNYCSSVCCMYGLKQAIIAGEHTAGLKPTMFFMDVRAFGKEFEDYRARAEDEYGIKINRGTRVSSVEEDPETKNLLVRYSNGAESNAEEFDMVVLLVGFEPPTSAYQLSKALDFNLNNYGFAETSVFKPLETSRVGIYVTGAFSAPKDIPQSVAEASGAASKAGGQVYKNRVHYAKAEVPEISVAGEAPRIGVFVCDCGINIRGTVDVPKVVEYARSLPNVVHSEEGKYACSADFQEKIKQRIKELKLNRVVVASCTPRTHEPLFQSTIQEAGLNAYLFEMTNIRDQCSWVHMHEPKKATEKSIDLVRMAVAKSRLLEPLKKSKQSVLHSCIVIGGGLAGMTAALDIASQGFPVHIIEREGELGGNMRNIHCDESGIRPSQYLESIVSRIRDNDRITVHLDTSITDVRGFVGAFKVKTSKGDEIETGAIVVAVGGKQYRPKEHLYGQDARVVTQWELEDKLLKSPIGAKNVVMIQCVGSRNQEAPYCSRVCCTEAVKNAISIKKASPSTEVYILHKDIRTYGFREDHYKLAGELGVNFIRFTEGADPKVEKQGEDLSIMVDDVILGETVRLQPDLVVLSTGIRPNNDNEKLAKFLKVPLSKDGYFLEAHMKLRPLDFATDGIYLAGLAHWPKFMDETIAQASGAAARAMTVISKDFTESIANVSIVDQVKCRGCGRCEAVCEYSAAIVQEVSPGVFKSTINPALCKGCGACAVACCNGAINCLSFTNKQILAMVDTCLEEATK*</t>
  </si>
  <si>
    <t>CABMIH010000080.1_4</t>
  </si>
  <si>
    <t>MPIGVYICHCGSNIAGTIDVEDVRKHAQMLKDVAVARDIQFSCGDSGQEQIKKDIIEHKLDRIVVAACSPRLHEPTFRRVLEQSGLNPHLLEMVNIREQGSWVHADKNGLATQKTKDLVAMGVARVALLSPLEKKTVPANKNVLVIGAGVAGIEAAICLANMGVKVHLVEKEPTIGGKMALMNEVFPTNDCSLCVLAPRMSEVQNNQNIALYTYSEITNIEGKAGNFKITGIKKPRYIDEKKCKGCIDICARVCPIDVPNQFDYGIGARKSIYIPFAQAVPQVAVIDEHCVGCDLCRLACPAEAVDFNQKAQEFEFNVGAVILATGYQPFNAARKGEYGYGRYRNVITNLELERMLGAAGPTHGRVVSPSTGADVKSVAFILCVGSRDEQVSNPYCSKVCCMASIKNAMLTKEKYPDAKITIHYIDIRAAGEMYEEYYRRAQEMGISFVRGRVAEVEEYEGKTVIHYEDTLSGETMHELYDLVVLAIGMEANKEAEPLGRMLNLSTRPDRFFQSAHPKMRPVQTHTKGVFIAGCAGGPKEIQVSIEQGSAAAAKAESLLHRGELDIEPMSAYVLPELCDGCRICESVCKFGRIKIIDKKALVDDVECQGCGACSAACPNGAIQLRNFTDEQIMAQINEATRKASEYPLVIGFLCHWCSYAAADLAGSLRLQYPTNIRNIRVLCAGRVNPSFVLEALRRGADGVLVAGCRLGECHYTIGNYCALQRMDVLGKLLVDLGFDERRLRVEWIAASEGEKFSRTVRDFVKQLKEIGPIGSELKE*</t>
  </si>
  <si>
    <t>JAHKLW010000019.1_93</t>
  </si>
  <si>
    <t>MAKSQSKKKKEDINFPKIGVYVCHCGTNIAGSVNIDEVVNYSKTIDNVSVVREHIYLCSEQGQNIIKEDIKKEGVNRVVAACCSPRTHEEIFRKTLESANLNKYLYEQVNIRDQCSWPHIKDKENATKKAKQLVKSGVYRASVLESLEDRKLSVLKSALIIGGGISGINAALDLARSGYNVYIVERDPSIGGKMAQLDKTFPTNDCSACILAPMMVEVSNTPNIEVLTYSEIEDVSGHIGKYHIVVKKKQTSVDWEKCNGCGECNIVCPIKVDNEFNCNMDKRKAIYIQFQQAIPMKAVIDKDKCIKCKLCEKRCQVGAIDISKNEDEFVEFDVGSIIVTTGYDLFDPNRKAEYEYDHPNVITSLELERMMCASGPTKGEILRPSDGRKPHTISFIQCVGSRDEKTNDYCSRICCTYSIKHARLLKEKYPDIDIFIHYIDLRCFGKGYEEYYRMAREKGVKFIRGRISQVDSIGDRLEVSGDDDTLGEQISVVADLVILAVAMESSQDAKRIANLLNISTDKTGFFKEVHPKLKPVGTDSDGIFIAGACQGPKEIPDAVSQGKAAASAASSLMARGEIEIEPLFAQIIDDLCAKCRTCESLCTYKAIKYTEEDKMEVDIALCKGCGVCSAACPSGAIKANHFTSKQVRMQILALTEGMK*</t>
  </si>
  <si>
    <t>GB_GCA_020854815.1</t>
  </si>
  <si>
    <t>d__Archaea;p__Methanobacteriota_B;c__Thermococci;o__Methanofastidiosales;f__Methanofastidiosaceae;g__Methanofastidiosum;s__Methanofastidiosum sp020854815</t>
  </si>
  <si>
    <t>CABMII010000069.1_7</t>
  </si>
  <si>
    <t>MPIGVYICHCGSNIAGTIDVEDVMKHAGQLKDVAIARDIPFGCSDAGQEQVKKDIAEYKLDRIVVAACSPRLHEVTFRRVLEQSGLNPHLLEMVNIREQGSWVHSGSGSLATQKAKDLVAMGVAKVALLSPLDKKTVPANKDVLVIGAGVAGIEAALSLADIGVKVCLVEKEPTIGGKMALMNEVFPTNDCSLCVLAPKMSDVQNHPNITLYTYSEITKIEGRAGNFKITGIKKPRYIDEKKCKGCIDICARVCPIDVPNQFDYGIGARKSVYIPFAQAVPLVACIDEHCVGCDLCRLACPAEAVDFNQKPQVFEFNVGAIIVATGYQPFDAKRKEEYGYGRYKNVITSLELERMLSAAGPTFGRVVSPSTGKNVKSAAFILCVGSRDEQVGNPYCSKVCCMASIKNAVKIAEKYPDAKVTVHYIDIRAGGEMYEEYYKRAQEMGVSFIRGRVAEVEESDGKTIIHYEDTLSGEKCQEVYDLVVLAIGMEANKDAEPMGKMLNLSTRPDRFFQSAHPKMRPVDTHTKGVFIAGCAGGPKEIQVSIEQGSAAAAKAESLLHRGEIEIEPMSAYVLPELCDGCRICESVCELGRIKVIKGKAVVDEVACRGCGSCSAACPTGAVQLKSYTDDQIMAQIREATREINEFPLVIGFLCHWCSYAAADLAGSMRLQYPTNLRNIRVLCAGRVNPSFVLEALRRGADGVLVAGCRFGECHYTIGNYCASQRMNVLSKLLVDLGFDERRLRVEWIAASEGEKFAGIVKDFVGQLKDIGPIGNELKR*</t>
  </si>
  <si>
    <t>GB_GCA_902386255.1</t>
  </si>
  <si>
    <t>d__Archaea;p__Halobacteriota;c__Methanosarcinia;o__Methanosarcinales;f__Methanoperedenaceae;g__Methanoperedens;s__Methanoperedens sp902386255</t>
  </si>
  <si>
    <t>JABUVA010000033.1_28</t>
  </si>
  <si>
    <t>MAENNKEELRIGVYVCHCGVNVGGVVDCPGVAEYARSLPNVVIAKDYKYMCSDPGQLLIQEDIKEHNLNRIVVAACSPRLHEPTFRRCVEEAGLNKFLFEFANLREQDSWVHMAEPEAATEKAKDLTRMAVAKARLLEPLEATKVGVDNKALVIGGGVTGIQSALDLADMGFQTYMVERNPTIGGRMGQLDKTFPTLDCSMCILAPKMVDTAKHENIELITYAEVKNVDGYIGNFTVKVEKKPRYIDEELCVGCGSCVEVCPIEIPNYYDEGIGMVKAAYIPFPQAVPLVATIDKDYCIECMLCDQICERGAVNHQQEPEKIELKVGTIIAATGYDPYDPTPIYQYGYGRYSNVITGMEIERMINASGPTEGHVIRPSDGKTPKRVAFIHCVGSRDEQIGKPYCSRVCCMYSLKNAQLCVDHEPDTDVTCYYMDIRAFGKGFEEFYKTSQEKYGIEFVRGKPAQIMENDDGTLTIRAEDTLIGKVTEYDYDLVVLSVGLENPAGSDELRQTLGISRSADGFYMEAHPKLRPVDTLTDGVYVAGVAQGPKDIPDSVAQGSAAASRAAIPMSKGEVEIEPIVARSDDLICGACEVCVELCPYGAIAIVGEDEESHAQINVALCKGCGTCVGACPSGAMDQQHFKTDQIMAQISAALEDIGK*</t>
  </si>
  <si>
    <t>GB_GCA_021442885.1</t>
  </si>
  <si>
    <t>d__Archaea;p__Methanobacteriota;c__Methanobacteria;o__Methanobacteriales;f__Methanobacteriaceae;g__Methanobrevibacter_A;s__Methanobrevibacter_A sp021442885</t>
  </si>
  <si>
    <t>NZ_JMIY01000002.1_225</t>
  </si>
  <si>
    <t>MPTGVYICHCGSNIAGTIDVEDVREHARMLKGVAVARDIPFACGDSGQEQIKKDIQEFRLDRIVMAACSPRLHEVTFRRLLEQSGLNPHLLGMVNIREQGSWVHSDEDGLATQKAKDLVSMGVARVALLTPLDKKTIPANKDVLVIGAGVAGIEAALHLADMGIKVRLVEKEPTIGGKMALMNEVFPTNDCSLCALAPRMSDVQSHPNIKLYTYSEITKIEGRAGNFKITGVKKPRYVDEKKCKGCIDLCAHVCPIDVPNQFDYGIGARKSIYIPFAQAVPLVACIDEHCVGCGMCRLACPAEAVDFTQRPEGFEFNVGAIILATGYQPFDARRKEEYGYGRYRNVVTTLELERMLSAAGPTHGRVISPSTGADVKSAAFILCVGSRDEQVGNPYCSRVCCMASVKNAMKIAEKYPDAKVSVHYIDIRAAGEMYEEYYRRAQEMGVSFVRGRVAEVEESEGKTIIHYEDTLSGDTRHEAYDLVVLAIGMEANMDAGNIGRMLNLSTRPDRFFQSAHPKMRPVQTHTKGVFIAGCAGGPKEIQVSIEQGSAAAAKAESLLHKGEIELDPMSAYVITELCDGCRICEAVCEFGRIRVTDGKASVDEVACRGCGPCAAACPNGAVQLRSYTDEQIMAQIEEATRDINEYPLVIGFLCHWCSYAAADLAGSMRIQYPTNLRNIRVLCTGRINPSFVLEALKRGADGVLVAGCRLGECHYTIGNYCARQRMDVLGKLLADMGLNESRLRVEWIAASEGERFACIVKDFVKQLKEIGPIGSELKR*</t>
  </si>
  <si>
    <t>RS_GCF_000685155.1</t>
  </si>
  <si>
    <t>d__Archaea;p__Halobacteriota;c__Methanosarcinia;o__Methanosarcinales;f__Methanoperedenaceae;g__Methanoperedens;s__Methanoperedens nitroreducens</t>
  </si>
  <si>
    <t>DUKF01000053.1_1</t>
  </si>
  <si>
    <t>MRIGVYVCHCGLNIAGVLEPGSLTEFAKTLPDVEVARDLQFTCSDTGQETIKEDIKEQKLDSVVVAACSPRLHEPTFRRVISEAGLNPFMLEMANIREQCSWVHMDEPPQAQEKAKDLIRMAVAKAALLNPLQGETMPVSRGVLIIGGGVTGIQAALDLADSGLPVYLVERKPTIGGYMALLTDVFPTNDCSICVLAPKMTDVYNHPLITLMTYSEILNIEGSIGRFTVSGVKKARFVDEKLCKGCINECAGVCPVEVPDEYEFGLGKRKAIYMPIPQSVPLIACVDPEACIGCGLCAEACPVDAVKYDQCQEEFRFDVGAIIVATGWQSFDPARKEEYGYGRYRDVISGLQVERLLNAAGPTGGEVVRPSNSEVAKSVAFIQCVGSRDQTVGNCYCSRVCCMYALKN</t>
  </si>
  <si>
    <t>GB_GCA_013329455.1</t>
  </si>
  <si>
    <t>d__Archaea;p__Halobacteriota;c__Methanosarcinia;o__Methanotrichales;f__Methanotrichaceae;g__Methanothrix_A;s__Methanothrix_A sp9297u</t>
  </si>
  <si>
    <t>JAHFBZ010000054.1_4</t>
  </si>
  <si>
    <t>MVEEKKDQTKEEPKVGVYVCHCGINIGGVVDISAVAEYAKTLPNVVLANDYKYYCSDPGQLEIQKDIKELGLNRVVMAACSPRLHEPTFRRAVEEAGLNPYLFEFANLREHDSWVHQSEPEAATQKAKDLVRMAVAKARLLEPLEASIVDVNNNAMVIGGGVAGIQAALDLADMGFKTYMVEKQPTIGGRMGQLDKTFPTLDCSMCILAPKMVDVGKHENIELMTYAEVKEVHGYIGNFTVKVEKKPRFIDEEMCVGCGSCVEVCPIEMPNYFDEGIGMVKAAYIPFPQAVPLCATIDKDYCIECKLCDQICERGAVKHDQEPEEVELDIGTIIVATGYDPYDPTEKLEYGYGSHANVITGMELERQINASGPTEGKVIKPSDGEKPKRVAFIHCVGSRDEKIGKPYCSRVCCMYAMKNAQLIKDKMPDTEIVLYYMDIRAFGKGFEEFYKRSQEKYGIKFVRGRPAEVLENPDLTLTVRGEDTLLGKVTEYDYDMVVLGVGLVPPEGSEDLRQTIGLSKSADGFLMEAHPKLRPVDTLTDGVYLAGVAQGPKDIPDAVAQGSGAAARAAIPMVKGKVAIEPIIATTDLDVCGGCEVCIELCPYGAIERADDQVSVNVALCKGCGTCVAACPSGAMDQQHFKTEQIFAQIEAAINEPSK*</t>
  </si>
  <si>
    <t>GB_GCA_023249725.1</t>
  </si>
  <si>
    <t>d__Archaea;p__Methanobacteriota;c__Methanobacteria;o__Methanobacteriales;f__Methanobacteriaceae;g__UBA349;s__UBA349 sp023249725</t>
  </si>
  <si>
    <t>NZ_JAHLZE010000033.1_24</t>
  </si>
  <si>
    <t>MIKMYNSKPPISSKPDLRVGVFICRCGGNISDIVDIEKLKNSINADVVEEFENLCSLNGRKIIRDNIVNKDLDRVVIAACSPITHEKTFQDYIKPLNPYLMDMANLREQCSWIHDDVDKATEKAATLVNASIEKVKQAQAVDPILCQTPESAAVIGGGISGISAALSLAKQGIKTYLIEKKPSIGGNMVKIGKVFSPVKLAEECGMCLLNPIMNELIWHENIEIMTNTKVLSTERRAGNFNILLESQPRYVDEEKCISCGKCIDTCPVEVPNIWDDELSMRKAIYKPFSQSYPDAYTIDMENCEKCGKCMKQCPMGAIYLKGESEIIPLNVGSVILATGHKTFDPNLRPEYGYNRYEDVITQSELGRIMGVNGPTKGKLKMMSADKVPRRIVMIQCVGSRDEKPDGHKYCSKVCCMVALKNANIIKHKYPETDVIICYTDMRTPGMYEKYYKHGQENGIRLIRGRPGEVNKKGDSLVVRVEDTLQKKFTEIETDMVVLSTAMEPSSGSKEIAEIMDVGLTEDMFIKETHPKIKPVTTDVKGAYVCGTAQGPKDITDSIVQANAAASKVAEIMNDGLEIEPFVAEIDDEKCNLCEDCISICKYKAMSIKDDSVYIDPMSCSGCGKCLTVCKPRAINIHGNIDEKIFATISGMLKDKKEGEKRILVFLDQVGYTAADNIGVNRVDYPESIYIIKVHSVNRVMPKHIIYALENGADGVFIGEYPGDLMYQEVENKMNQIRNEIKKHGMNPERLQFSNVYIPYFRGLANKFKEFDEKIGTITE*</t>
  </si>
  <si>
    <t>NZ_FZMP01000181.1_15</t>
  </si>
  <si>
    <t>MQTGVYICHCGSNIAGTIDVEEVRKHAERLKDVAVARDITFACGDAGQEQIKKDIAEHKLDRIVVAACSPRLHEITFRRVLEQSGINPHLLEMVNIREQGSWVHADKHSLATQKAKDLVSMGVARVALLTPLDKRTVPANKDVLVIGAGVAGIEAALSLANMGVKVHLVEKEPTIGGKMALMNEVFPTNDCSMCVLAPRMSEVQNNPDITLYTYSEVTNIEGKAGNFNITGVKKPRYIDEKKCKGCIDICARVCPIEVPNQFDFGIGRRKSVYIPFAQAVPLVACIDEHCVGCDLCRLACPAEAVDFSQKPEKFEFNVGAVILATGYQPFDAARKEEYGHGRYRNVVTSLELERMLSAAGPTHGRVVSPSTGEDVKSVAFILCVGSRDEQVGNPYCSKVCCMASIKNAILISEKYPDAKITIHYIDIRAGGEMYEEYYRRAQERGISFVRGRVAEVEESEGKTFIRYEDTLMGETCREPYDLVVLAVGMEANRDAQALGKMLNLSTRPDRFFQSAHPKMRPVQTHTKGVFIAGCASGAKEIQVSIEQGSAAAAKAESLLHKGELEIEPMSAYVLPELCDGCRICESVCKFGRIKVADKKASADELECQGCGACSAACPNGAIQLRNYTDDQIMAQIREATREINEYPLVIGFLCHWCSYAAADLAGSLRLQYPTNIRNIRVLCAGRVNPSFVLEALRRGADGVLVAGCRLGECHYTIGNYCALQRMDVLSKLLVDMGFDERRLRVEWIAASEGEKFAGTIKDFVKQLKETGPIGSEFKE*</t>
  </si>
  <si>
    <t>RS_GCF_900196725.1</t>
  </si>
  <si>
    <t>d__Archaea;p__Halobacteriota;c__Methanosarcinia;o__Methanosarcinales;f__Methanoperedenaceae;g__Methanoperedens;s__Methanoperedens nitroreducens_A</t>
  </si>
  <si>
    <t>JAMNZA010000055.1_22</t>
  </si>
  <si>
    <t>MAKTQSKKKKQSDEVPRIGVYVCHCGTNIAGSVNIGEVVEFSKNIKNVSVVREHMYLCSEQGQNMIKDDIKKEGVTRVVAACCSPRTHEEIFRKTLNSGNLNKYLYEQVNIRDQCSWPHFKDKDNATNKAKQLVKSGIYRASELEPLQDRKLSVLKSCLVIGGGISGINAALDLARSGYHVYLVERNPSIGGKMAQLDKTFPTNDCSACILAPMMVEVSNTSNIELLTYSEIEYVSGHIGKYHITVRKKQTSVDWEKCNGCGDCSIVCPVKVDNEFNCNMDKRKAVYIQFQQAIPMKAVVDKKKCVKCKLCEKRCQVGAIDISKNEDEFIEFDVGSIIATTGYDLFDPNKKAEYDYDHPNVITSLELERMMCASGPTKGEILRPSDGRKPHTISFIQCVGSRDEKTNDYCSRICCTYSIKHARLLKEKYPDMDIYIHYIDLRCFGKGYEEYYRIAREKGVKFIRGRISQIDSIGDRLEVSGDDDTLGEQISVIADLVVLAVAMESSKGAKKLANLLNISTDKTGFFKEIHPKLKPVSTDSDGIFIAGACQGPKEIPDAVSQGKAAASAASSLMSKGEIEIEPLFAQITEDLCAKCRTCESLCTYKAIKYTDEDKMEVDIALCKGCGVCSAACPSGAIKANHFTNKQVRMQILALTEGIH*</t>
  </si>
  <si>
    <t>GB_GCA_023622545.1</t>
  </si>
  <si>
    <t>d__Archaea;p__Methanobacteriota_B;c__Thermococci;o__Methanofastidiosales;f__Methanofastidiosaceae;g__Methanofastidiosum;s__Methanofastidiosum sp023622545</t>
  </si>
  <si>
    <t>JAFWTC010000053.1_26</t>
  </si>
  <si>
    <t>MCRLDKTFPTNDCSACILSPKMADCNGHPNIDVLTYHEVLKVDGEAGDFKVTVLKKARYVNPKECTGCGDCIAKCPVKNIPDKYEFGLVNRKAIYIPHAQAVPRVAVIDKSVCMKLTKDKCGNCFKACGKGAIHYDDKDEEIVLDVGSIIAAPGFKVWDASIATEYGYGRYKNVVTAIEYERMMCASGPDKGHITIPYFKVDNNTKEHPTKIAYIQCCGSRSEKKGWKKYCSSVCCMYATKQAMITKEHGDLQEDIFFMDIRSYGKEFEAYIHRGEDEYGIRMHRGARVSNVEENPDKSLTINYTDDQNNGVSETFDIVVLSVGLAPPEGAEEFAKTLGIELNNYGFCKTSVFKPLETTRKGIFVTGAFAAPKDIPTSVAEACGSSAKAGAWIVKKDFTPCAPKKYPVEKDVIGKEPRIGVWVCHCGINIGSVVKVPEVVEYAKTLPHVIIANESQYACAQDCLESISKAIVEQDLNRVVVASCTPRTHEPLFREACRDGGLNKYLFNMANIRDQCSWIHMHQPEAATAKAKDLLRMALAKAALLEPLVGSEIPVTNAAAVIGGGITGMNAALDIAAQGYPVHIVEKEKELGGFARNFNFKEDGICVKDYLAELIAKVEKCPLIIVHTGVTVKDIPGFVGNFTLRLSDGKDYPVGGVLFAVGAKPYQPTEYNYGKDAKVMTQIDFEAKLKDGYSPQNVVFIQCVGSRNDSVHYCSRVCCASSLRNAIKVKMANPMANVTIVHKDIRTYGFREELYQKASCLGVKFLRYPVTNAMPEYDGKCVKAFDATLGDYVEIPVDALVLATGIAPDRENKENLAKMVKVPISKDGFYFEAHQKLRPVDFATEGVYVAGAAHWPKFMDECIAQASGAASRMLTVISKDKLISEGIVAGVNESLCDGCGVCVGCCDYNAVSLVKQADGSFKSQVNPGLCKGCGCCVASCPSGALEQKGFRTKQIIAEIDACLDYPVGGE*</t>
  </si>
  <si>
    <t>GB_GCA_017519045.1</t>
  </si>
  <si>
    <t>d__Archaea;p__Thermoplasmatota;c__Thermoplasmata;o__Methanomassiliicoccales;f__Methanomethylophilaceae;g__UBA71;s__UBA71 sp017519045</t>
  </si>
  <si>
    <t>VEPM01000037.1_18</t>
  </si>
  <si>
    <t>MRIGVYICHCGSNIAGTIDVEGVRKHASLLKDVVVARDIQFACGDSGQEQVKKDILEEKLDRIVMAACSPRLHEVTFRRVLEQSGLNKHFLEMVNIREQDSWVHTNKNGLATQKAKELVAMGVARVTLLSPLEKRTVPANKDILVIGAGVAGIEAALALANMGIKVHLVEREPTIGGKMALMNEVFPNNDCSLCVLAPKMSDVQNHPNITLYTNSEITGVRGRAGNYRITGEIRPRYVDPKKCKGCIDICAKVCPIDVPNQFDYGIGARKSIYIPFAQAVPLVACIDKNCVGCDLCRLACPAEAVDFNQKVEEFKFDVGAIIVATGYQPFDAGRKEEYGYGRYKNVVTNLEVERMLSAAGPTHGRVVSPSTGADIKSAAFILCVGSRDEQVGNPYCSKVCCMASIKNAMKLAEKYPDAKISVHYIDIRAGGEMYEEYYKRAQELGVSFVRGRVAEVEESDGKTIIHYEDTLSGEKCSDITDLVVLAIGMEADKDSRQIGKMLNLSTRPDRFFQSAHPKMRPVETHTKGIFIAGCAGGPKEIQVSIEQGSAAAAKALSLLHKGEIDMEPASAYVIPDLCDGCGICEKVCDFGRIRVTDKKASVDEVACRGCGACTAACPNGAIQIRNYTDEQILSQITEATKEGSEFPLIVGFLCHWCSYAAADLAGSLRIQYPTNIRNIRVLCAGRINPSFVLEALRRGADGVLVSGCRLGECHYTIGNICALQRMNVLGKMLVELGFDERRFRVAWIAASEGLKFAEIVKDFVKQLKEIGPIGSELKQE*</t>
  </si>
  <si>
    <t>GB_GCA_012026795.1</t>
  </si>
  <si>
    <t>d__Archaea;p__Halobacteriota;c__Methanosarcinia;o__Methanosarcinales;f__Methanoperedenaceae;g__Methanoperedens;s__Methanoperedens sp012026795</t>
  </si>
  <si>
    <t>CAAFWR010000088.1_3</t>
  </si>
  <si>
    <t>MVENTNEELRIGVYVCHCGVNVGGVVDCPAVAEYARSLPNVVVAKDYKYMCSDPGQLLIQEDIKEHNLNRVVVAACSPRLHEPTFRRCVEEAGLNKFLFEFANLREQDSWVHMAEPEAATEKAKDLTRMAVAKARLLEPLEATKVGVDNKALVIGGGVTGIQSALDLGDMGFETYMVERNPTIGGRMGQLDKTFPTLDCSMCILAPKMVDTAKHENIELITYAEVKHVDGYIGNFTVEVEKKPRYIDEELCVGCGSCVEVCPIEIPNYYDEGIGMVKAAYIPFPQAVPLCATIDKDYCIECMLCDQICERGAVNHKQEPETIELKVGTIIAATGYDPYDPSGIYQYGYGRYSNVITGMEIERMINASGPTEGHVIRPSDGKTPKRVAFIHCVGSRDEQIGKPYCSRVCCMYSLKNAQLCVDHEPDTDVTCYYMDIRAFGKGFEEFYKTSQEKYGIEFVRGKPAQIRENDDGTLTIRAEDTLLGKVTEFDYDLVVLSVGLENPEGSEELRQTLGISKSADGFYMEAHPKLRPVDTLTDGVYVAGVAQGPKDIPDSVAQGSAAASRAAIPMSKGEVEIEPIVARTDDLVCGACEVCVELCPYGAISIVGEEGNDHAEINVALCKGCGTCVGACPSGAMDQQHFKTEQIMAQISAALEDIGK*</t>
  </si>
  <si>
    <t>JAAXOC010000003.1_16</t>
  </si>
  <si>
    <t>MRIGVYICHCGSNIAGNLDVESVREFAGNLSDVVVSKDINYACGDQGQDEIKKDIQELDLDRIVVAACSPRLHEVTFRRMAQAAGLNPYLVEMVNIREQCSWVHRDAYHYATQKAKDLVAMGVARARLLNPLNVESVPANRDVLVIGGGVTGIQAALNLADSGIKVHLVEQDSTIGGWMARLNDVFPTNDCSMCVLAPKMTEAADHPNITLHTYSEIQDIIGHIGNFHVSVVHKPRYVDVSKCKGCIELCGSVCPIEVPVEVDGGLSLRKAIYLPMSQAVPFVAVVDPKHCVGCGLCVKACEPEAIDIDQKEEFVVFDVGAIIVATGYHLFDASRKPEYGYGIVKNVITSMELEQMLNASGPTQGRLVRPSDGREAKRVAFIQCVGSRDETVGNPYCSRVCCMAAIKNAGLIMNRNPENHVTVHYIDIRAGGENYEEYYIKQQEKGVEFIRGRVASVKEVDGEAVITYEDTMTGEIVDSTVDLVVLSVGLEPNTNADSIVDYLNLSRRPDRFIQVAHPKMRPVDTHTRGVFVAGCASGPKEIQVSIAQGMAASARAQGLLSSGSIQKDVMGVRLVDELCNGCRLCEEVCTYGRIKVIDGKAVVDELTCGGCGTCAAACPRGALQTRHSTDEQILAQVRAATEDIRETPLIIGFLCNWCSYAAADLAGTQGVSYPTNIRNIRVMCAGRVNPSFVLEALKGGADGVLVAGCRLDECHYISGNARAQQRMDVLRDVLAELGIDQGRVRTAWVAASEAGKFAGEVSRFVEDLEKMGTIGSELDK*</t>
  </si>
  <si>
    <t>JAFYAH010000015.1_31</t>
  </si>
  <si>
    <t>MCRLDKTFPTNDCSACILSPKMADCGGHPNIDVLTYHEVLKVDGEAGDFKVTVLKKARYVNPSECTGCGDCIAKCPVKNIPDKYEFGLVNRKAIYIPHAQAVPRVAVIDKDVCMKLTKGKCGNCAKTCGKGAIHYDDKDEEKVLEVGSIIAAPGFKVWDAHVATEYGYGRFKNVVTAIEYERMMCASGPDKGHITIPYFKVDPNTKEHPTKVAYIQCCGSRSEKKGWKKYCSSVCCMYATKQAMITKEHGDLQEDIFFMDIRSYGKEFEAYIHRGEDEYGIKMHRGARVSNIEENPDKSLTINYTDDQNNGVSETFDIVVLSIGLAPPEGAEEFAKTLGIELNQYGFCKTSVYKPLETTRPGIFVTGAFAAPKDIPTSVAEACGSSAKAGAWIVKKDFEPCAPKKYPAEKDVVGKEPRIGVWVCHCGINIGSVVRVPEVVEYAKTLPNVVIANESQYACAQDCLESISKAITEHDLNRVVVASCTPRTHEPLFREACRDGGLNKYLFNMANIRDQCSWIHMHEPDAATNKAKDLLRMAIAKAALLEPLVGSEIPVTNAAAVIGGGITGMNAALDIAAQGYPVHLVEKEKELGGYARNFNFKEDGVAVKDYLKGLIAKVEKCPKITVHTGVTVKDIPGFVGNFTLRLSDGHDYPVGGVLFAVGATPYKPTEYNYGKDAKVMTQIEAESKLDAGQLNAQNIAFIQCVGSRNNDVHYCSRVCCASSLRIAIKIKLANPMANVTIFHKDIRTYGFREELYQKASCLGVRFLRYPVNDDLPAYDGKCVKAFDCTLGETVGVPVDAVVLATGIAPDRENKENLAKMVKVPISKDGFYFEAHQKLRPVDFATEGVYVAGAAHWPKFMDECIAQASGAASRMLTVISKDKLISEGIVAGVNPNLCDGCGVCVGCCDYNAVSLVKQQDGSLKSEVNAGLCKGCGCCVASCPSGALEQRGFRTKQIIAEIDACLDYPVGGE*</t>
  </si>
  <si>
    <t>GB_GCA_017540825.1</t>
  </si>
  <si>
    <t>d__Archaea;p__Thermoplasmatota;c__Thermoplasmata;o__Methanomassiliicoccales;f__Methanomethylophilaceae;g__UBA71;s__UBA71 sp017540825</t>
  </si>
  <si>
    <t>JAAEEP010000001.1_106</t>
  </si>
  <si>
    <t>MSEEVAVIGGGISGVQAALDLAKAGVLVHLIERGPSLGGHMAQLDKTFPTNDCSACILSPKLVEAHRHPLIRVWTLTEAVDLQGSPPDLTLRVRVKPRFVREDRCVGCGECANKCPSSVKSEFELGLCRRKAIYIPFAQAVPLKYTIDPEHCLKINENKCGNCQKTCPADAVDFGMEEREEKLEVGAVIVSTGFDQFDPEKISPYHYGENPNVMTALEFERILSPSGPTGGHLVTNDGSTPRRLVFVQCVGSRDRNYCEHCSRFCCMASLKQAMIALEHEPSIEEVTVCYMDLRSYGKDFDRYRDHVMGKGIRLIRGRPSEVNLDPLGVRIEDVEGASIKDIEADMVVLAMAAIPSRGIGELADALNIELDDGGFIKTMASSDGPLATSRRGVFAAGCCTGPKDIPDSVCEASAAASLSLTLLPNRKPKTLKKPKVRDVSGEIPRTGVFVCRCGTNIASTIDVPAVVEAALKLEGVAYAEENLFTCSEAALDEMATRIRDEGINRVVIAACTPRTHEPIFKDTLEKAGINPYLLEMANIRDQCSWVHQGQPIEATRKAIDLVKSAVAKANQLEPLQTQTAEIIREAVVVGGGPAGLSAARDMSKQGFRVHLIESQNELGGRMDEIHTSSEFGIDRISATSLLEGLDVDISRNIKIESISGSVGDFNIVLNDGREIKAGAIILAPGADLPDCSDKEDRTITSLELDRMLREGTPLPKSVAFVQCVGVRNERFGCSRFCCKKMLEQAKTLVSMGMTVSVLHKDIMAFQKEGEALYRDVSEKGVRFYRIDGEPDISSENISFQSVTDGNITIPVEMVIESIGMIPSESNRDLSLQLKVPLSREGFFLEKHQKLAPVEFAVDGIFMAGCAQYPKDLFESMVQGSAAAAKAAGLLSMKVITTPGQICVVDEERCRGCGECESLCSYGAARLREISGKQVSHIEEKMCKGCGLCAVSCPSNAIEARGFTIEQIDAQIDALLGAER*</t>
  </si>
  <si>
    <t>JAEZAV010000069.1_1</t>
  </si>
  <si>
    <t>RLLQMSTISLNNNADEKALKIGVFLCRCGGNISDTVDMDRLKKSVDAEVIEEFENLCSINGRKIIRDNIIEKELDRVVVAACSPITHGKIFQNYVTPLNPYLLEMANIREQCSWVNPDKDSATDKAISILQSAIEKVKHSIALEPIIRKTPKSTAVIGGGISGISAALSLARQGIRTCLIEKEPTIGGAMVKVGKLFSPEKLAEECAMCLLNPLVNEAVEHGNINIMTNSTLKSADRRSGNFNLLVEQKPSYVIKGKCISCGNCAEVCPVEVSDSWNEDMTTRKAIFKPFPQAVPDVYTIDHENCKKCGKCQDVCRMNAIDLDMETEVVPITVGSVVIATGHKTFDMDKRPEYAYNRHEDIITQMELARLMGVNGPTKGKLLKPSNGKVPERVVMIQCVGSRDEKPGGRKYCSKVCCMVAIKHANVIKQHYPDTDVIICYTDMRTPGMYEKYYKFAQSNKVRLIRGRPGEVAEKDGIFRVRMEDTFSNEPLEVEADMVVLSTAMEPSEGTIEVSKELDVGLTEELFVKEKHSKIKPVATDVEGIFVCGTAQGPKDITDSIVQANAAASKVSELIHGGVELEPFIARVDNSKCNLCQKCIDICSFKAAFVQENVLKIDPIACNGCGECIAECENNAIDIIGQTDEQLFAMIDGMLINKKPDEKRIIAFLDSVGYVSADNIGINKISVPSSIRIIKVPYMNRVMYKHILYAFDKGADGIIMGEYPYSPLYKKTKEKVLKLKQELANNDINPDKLELFKVYIPYFRGLADKFKNFDQRIKCLD*</t>
  </si>
  <si>
    <t>NC_013665.1_2815</t>
  </si>
  <si>
    <t>MTEKKPNRVGVFICHCGTNIAGVIPIDQVREYAKTLPNVVHADNYTYMCSTPGQEKIKAAIKEQNLDAVVVAACSPRLHEPTFRKASAAGGLNPFIFEMANIREQSSWIHMKEPEKATEKAKDIIRMSVARATLLEPLDTKYIPVEKSIMVIGAGVAGIQASLEIADSGITTYLVEKEPSIGGNMSRLDKTFPTLDCSQCILTPKMVDVDRHPNIKTMTYCEVEKVDGYIGNFTVTVRKKARGVKEADCNGCGDCAAVCPVTKGNEFDLGLGPRKAIYVPFPQAVPLKYTVDFNSCIKCELCVKKCGDKNAIDLNMKDELVEIKVGTIIVATGFDLYEIQKKEEWGYGRFDNVITGMQFERFINASGPTGGKLIRPSDGQKPHNVAFVLCAGSRDQDANPYCSRVCCMYSLKHAHQIMEKMPGVVPWLFYMDIRAFGKAYEEFYYRIQDEGAKFVRGRVSYIEEDPATKNLIVHAEDTLLGTPVALEADVVVLASAIVPKETTELLRNKLTISRSPDKFLLEAHPKLNPFSTSTDGIFLAGCCQGPKDIPDTVAQAAGAAAAAQVPINQGKVALEPIAAKVDDDLCSGCGVCGSLCPYKAITLNEIEDGKRRASVNDAMCKGCGTCGAACPAKAITMQHFKSEQIRAQIAALFTPAGGA*</t>
  </si>
  <si>
    <t>JANXDO010000001.1_63</t>
  </si>
  <si>
    <t>MRNEDHRIGVFICACGGNVSNIIDINKVAEEVSKLNGVTVVKTYDYFCSEPGQKIIEEESRRNNINRLIVAACTENMHLKTFRDVASRAGVNPYQLARVNLREHNSWTQSDKEGATAKAISTIASVVEASKYMEPLQPLKSEVKRKALVIGGGIAGITAALELADAGIEVALIESKPSIGGHMAQLNKTFPTLDCSQCILTPKMVEVVNHPNIKLYAYSEVKNVEGSPGNYKVTIFMKPRGVDPTKCVSCGLCSEKCPASTINEFDEGLSKRKAIYKPFPQAVPSAYTIDFNACKRCGLCAKICPRGAINLDDKGQVVELDVGAIILATGFDLIDLRSYDEWGYAKHPDVITSLQLERLISPIGPTRGALLRPSNGQSVSSIVFILCAGSRDTSGRGVPYCSKICCMYSMKNAILIKELMPSTVIWIFYIDIRAAGKGYEEFYEKCRREGVIFVRGKVSEVEYNHQSGKLIVKAEDTLLCSPIEVETDLVVLCPAIVPSRSILELVEKLKMSLSEDGFIQEKHPKIDPVATLKEGVYVCGCASSPKDIRESVVEAQATAKRVLELLASDFITIEPEKAIIDENKCTNCGICISACPYRAISSLNGKTKIDVISCTGCGACIPECPVNAIELKHFSKKMLKAMIDGAVSSATFRPLILAFVEKKIAYSAMDQVGLNRLKYPHNIVPIYVPSTAYISLDDLIYAFSRGVDAIALLEGKPELIELMKKRIKKFHDKLDEMGIESMRLWFTDAPLPAFRKLRDFLEQIKSMAEELGPPPKLEVT*</t>
  </si>
  <si>
    <t>GB_GCA_025059375.1</t>
  </si>
  <si>
    <t>d__Archaea;p__Thermoproteota;c__Methanomethylicia;o__Nezhaarchaeales;f__WYZ-LMO8;g__WYZ-LMO8;s__WYZ-LMO8 sp025059375</t>
  </si>
  <si>
    <t>NC_014408.1_1715</t>
  </si>
  <si>
    <t>MAEEKKETMEEPKIGVYVCHCGVNIGGVVDVEAVRDYAAKLPNVVIAKDYKYYCSDPGQLEIQKDIKELGINRVVVAACSPRLHEPTFRRCVEEAGLNQFLFEFANIREHDSWVHMDNPEGATEKAKDLVRMAVAKARLLEPLEASKVSVDDKALVIGGGVAGIQAALDLADMGFKTYMVEKRPSISGRMGQLDKTFPTLDCSMCILAPKMVDVGKHDNIELITYAEVKEVDGYIGNFKVKIEKKPRYIDEELCTGCGSCVEVCPIEMPNYFDEGIGMTKAVYIPFPQAVPLCATIDKDYCIECMLCDEVCERGAVKHDQEPEEIEIEVGTIIVATGYDAYDPTEKLEYGYGRHTNVITGLELERMINASGPTDGKVLKPSDGEKPKRVAFIHCVGSRDEQIGKPYCSRVCCMYIMKNAQLIKDKMPDTEVTLYYMDIRAFGKGFEEFYKRSQEKYGIKFIRGRPAEVIENPDLTLTVRSEDTLLGKVTEYDYDMVVLGVGLVPPEGAETLRQTIGLSKSADGFLMEAHPKLRPVDTLTDGVYLAGVAQGPKDIPDAVAQASGAAARAAIPMVKGEVEIEPIIAVTDSDVCGGCEVCIELCPFGAISIEEGHANVNVALCKGCGTCVAACPSGAMDQQHFKTEQIMAQIEAALNEPASK*</t>
  </si>
  <si>
    <t>RS_GCF_000145295.1</t>
  </si>
  <si>
    <t>d__Archaea;p__Methanobacteriota;c__Methanobacteria;o__Methanobacteriales;f__Methanothermobacteraceae;g__Methanothermobacter;s__Methanothermobacter marburgensis</t>
  </si>
  <si>
    <t>CAJPFJ010000016.1_53</t>
  </si>
  <si>
    <t>MRIGVYICHCGSNIAGTIDVEEVRKHASLLKDVVIARDLQFACGDSGQEQVKKDILEEKLDRIVMAACSPRLHEVTFRRVLSQSGLNKHLLEMVNIREQGSWVHTNQNALATQKAKELVAMGVAKVALLSPLEKRTVPANKDVLVIGAGVAGIEAALTLANMGIKVHLIEREPTIGGKMALLNEVFTNNDCSLCVLAPKMSDVQNHTNITLYTNSEITGIRGRAGNYRITGEKKPRYVDPTKCKGCIDICAKVCPIDVPNQFDYGIGARKSIYIPFAQAVPLVACIDENCVGCDLCRLACPAEAVDFDQKIEEFKFDVGAIIVATGYQPFDARRKEEYGYGRYKNVVTNLEVERMLSAAGPTHGRVVSPSTGADIKSAAFILCVGSRDEQVGNPYCSKVCCMASIKNAMKLAEKYPDAKISIHYIDIRAGGEMYEEYYKRAQELGVTFVRGRVAEVEESDGKTLIHYEDTLSGEKCSDAIDLVVLAIGMEADKDSSQIGKMLNLSTRPDRFFQSAHPKMRPVETHTKGIFIAGCASGPKEIQVSIEQGTAAAAKASSLLHKGEIEIEPTSAYVLPDLCDGCGICEKVCDFGRIKVKDKKSSVDEVACRGCGACTAACPNSAIQVRNYTDEQIMAQIREATKEKSEFPLIIGFLCHWCSYAAADLAGSLRIQYPTNMRNIRILCAGRVNPSFVLEALRQGADGVLVAGCRLGECHYTIGNICAVQRLNVLEKVLVDLGFDERRFRAAWIAASEGEKFAGIVKDFVKQLKEIGPIGSELKQE*</t>
  </si>
  <si>
    <t>GB_GCA_905339155.1</t>
  </si>
  <si>
    <t>d__Archaea;p__Halobacteriota;c__Methanosarcinia;o__Methanosarcinales;f__Methanoperedenaceae;g__Methanoperedens;s__Methanoperedens sp905339155</t>
  </si>
  <si>
    <t>NC_015574.1_2327</t>
  </si>
  <si>
    <t>MAEEKKQETTEEPKIGVYVCHCGINIAGVVDVEAVKDYAATLPNVVVSEDYKYMCSDPGQNLVQDDIKEKGLNRIVVAACSPRLHEPTFRRAVREAGLNQFLFEFANLREHDSWVHMDEPEAATEKAKDLVRMAVAKARLLEPLESEVVSVTDKALVIGGGVAGIQSALDLADMGFKTYLVERNPTIGGRMAQLDKTFPTLDCSMCILAPKMVDVGKHENIELLTYSEVKNVDGYIGNFKVTVEKKPRYINEELCTGCGSCSEVCPIEIPNYFDEGVGMVKATYIPFPQAVPLCATIDNDYCIECHLCDTICERGAINHEQEPEEIELDVGTIIVATGYDPYDPTEKTEYIYGDAKNVITGLELERYINASGPTQGHVVVPSSGKTPKRVAFIQCVGSRDEQIHKPYCSRVCCMYAMKNAQLIIDHEPDTEVAIYYMDIRAFGKGFEEFYKRSQEKYGIKFIRGRPASVIENPDESLTIRAEDSFLGKVTEYDYDMVVLSVGLQPPAGIETLRQTLGISKSADGFLMEAHPKLRPVDTLTDGIYLAGVSQGPKDIPDAVAQASGAAARAAIPMVKGEVEIEPIVALVDEDVCGGCEVCIELCPFGAIERIDEKAHINIALCKGCGTCVGACPSGALDQQHFKTAQIMAQIEAALNEPAK*</t>
  </si>
  <si>
    <t>NC_017034.1_2482</t>
  </si>
  <si>
    <t>MAEKKPNRVGVFICHCGTNIAGVIPIEKMVEYAKTLPNVVHAENYTYMCSTPGQAKIRDAIKEHNLEAVVVAACSPRLHEPTFRKTCAAGGLNPFIFEMANIREQSSWIHMKEPERATEKAKDIIRMSVARASLLEPLDTKYIPVEKAVMVIGGGVAGIQAALETADSGITTYLVEKEPSIGGNMSRLDKTFPTLDCSQCILTPKMVDVERHPNIKLLTYSEVEKVDGYIGNFTVTVRRKARGVKEADCNGCGDCAAVCPVTKGNEFDLGLGPRKAIYVPFPQAVPLKYTVDFNSCIKCELCVKKCGDKNAIDLNMKDELVEIKVGTIIVATGFDLYEIQKKEEWGYGVYDNVITGLQFERLINASGPTGGKLIRPSDGQKPHSVAFVLCAGSRDQDANPYCSRVCCMYSLKHAHQIMEKMPGTVPYIFYMDIRAFGKAYEEFYYRIQDEGAKFIRGRVSYIEENPVNKNLIVHAEDTLLGTPVALEADMVVLASAIVPKAETELLRNKLTISRSPDKFLLEAHPKLNPFSTSTDGIYLAGCCQGPKDIPDTVAQAAGAAAAAQVPINQGKVALEPIAAKVNEDLCSGCGVCGSLCPYKAITLNVISEGHRRASVNDAMCKGCGTCGAACPAKAITMQHFKNDQIRAQIAALFTPAGGA*</t>
  </si>
  <si>
    <t>RS_GCF_000251105.1</t>
  </si>
  <si>
    <t>d__Archaea;p__Halobacteriota;c__Methanocellia;o__Methanocellales;f__Methanocellaceae;g__Methanocella;s__Methanocella conradii</t>
  </si>
  <si>
    <t>NZ_NTMG01000038.1_2</t>
  </si>
  <si>
    <t>MRIGVYICHCGSNIAGTIDVEEVRKHASMLKDVVVARDIQFACGDSGQEQVKKDILEEKLDRIVMAACSPRLHEVTFRRVLEQSGLNKHFLEMVNIREQGSWVHTNKNGLATQKVKELVAMGVARVALLSPLEKRTVPANKDVLVIGAGVAGIEAALTLANMGVKVHLVEREPTIGGKMALMNEVFPNNDCSLCVLAPKMSDVQNNPNITLYTNSEITGVRGRAGNYLITGVTKPRYVDPRKCKGCIDICAKVCPIDVPNQFDYGIGARKSIYIPFAQAVPLVACIDKNCVGCDLCRLACPAEAVDFTQKTEDFKFDVGAIIVATGYQPFDAARKEEYGYGRYKNVVTNLEVERMLSAAGPTHGRVVSPSTGEDIKSAAFILCVGSRDEQVGNPYCSKVCCMASIKNAMKLAEKYPDARISIHYIDIRAGGEMYEEYYKRAQELGVTFVRGRVAEVEESDGKTIIHYEDTLSGEKCSDITDLVVLAIGMEADKDSRQIGKMLNLSTRPDRFFQSAHPKMRPVETHTKGIFIAGCASGPKEIQVSIEQGTAAAAKALSLLYKGEIDIEPASAYVIPDLCDGCGICEKICDFGRIKVTDRKASVDEVACRGCGACTAACPNGAIQIRNYTDEQILSQITEATKEGSEFPLIVGFLCHWCSYAAADLAGSLRIQYPTNIRNIRVLCAGRINPSFVLEALRRGADGVLVSGCRLGECHYTIGNICAVQRMNVLGKILVDLGFDERRFRVAWIAASEGLKFAGIVEDFVKQLKEIGPIGSELKQE*</t>
  </si>
  <si>
    <t>RS_GCF_002487355.1</t>
  </si>
  <si>
    <t>d__Archaea;p__Halobacteriota;c__Methanosarcinia;o__Methanosarcinales;f__Methanoperedenaceae;g__Methanoperedens;s__Methanoperedens sp002487355</t>
  </si>
  <si>
    <t>CALULN010000020.1_49</t>
  </si>
  <si>
    <t>MDLADRDIHVYLVEKDPTIGGKMCRLDKTFPTNDCSACILSPKMADCAGHPNVTVMTYSEVVKVEGEAGDFKVTVKKKPRYVNPDECTGCGDCIAKCPTKNIPDEFEYGLTTRKAIYIPHAQAVPRVALIDPNYCRKILKDKCGLCQTACKKGAISYTDKETEEVIEVGSIIAAAGFQLWDAGIATEYGYGRYKNVVTSMEFERMMCASGPDHGHIKVPSTGEAPAKIAFIQCCGSRSEKREWKKYCSSVCCMYATKQAIITKEHADVQEDIYFMDIRSYGKEFEAYIKRAESQYKINMHRGARVSNLEELPDQKIAVNFADKEGNPKSEVYDLVVLSIGLNPPEDAMKLSEILGVKLNEYGFCETSVFNPLETSRPGILVSGAFSAPKDIPTTVAESSGAAAKAGSYIVDANFEPCAPKEYPPEKDVSGQEPRVGVWVCECGINIGATVDVPAVAAYAETLPNVVYSTSTMYACAQDTLKAISEAITEHNLNRVVVASCTPRTHEPLFRIACREGGLNQYLFNMANIRDQCSWIHMHEPEAATKKAKDLVRMAIAKACLLEPLQGSKIPVTNAAAVIGGGITGMTTALDIASQGFPVHLVERAGQLGGNALNFRHKENGVDTQEYVQSLIKKVQDNKLITVHLNTEVKDIPGFVGNFKLQLKSGEEYDVGAVILAVGASAYKPTEFNYGSDPKVMTTLEAEKAIADGKFAAKNVAFIQCVGSRNDKVSYCSRVCCTSALRNAIQIKMNDPMANVTVFHKDIRTYGFREELYRKASEVGVRFLRYDEEAPLPAYDGSSVTAFDTVLGMDVSVPVDCVVLSNGIAPDREEKEEIAKMLKVPISKDGYYFEAHQKLRPVDFATEGVFVAGLAHWPKHMDECIAQGSGAASRALTIISKPFLTSEGIVASVNENYCDGCGVCEGCCEYKAITIIEKDGRLVSNVNAGLCKGCGCCVAACPSGAMEQKGFKNNQIQAEIDACLDYPVGGE*</t>
  </si>
  <si>
    <t>GB_GCA_944321505.1</t>
  </si>
  <si>
    <t>d__Archaea;p__Thermoplasmatota;c__Thermoplasmata;o__Methanomassiliicoccales;f__Methanomethylophilaceae;g__SIG5;s__SIG5 sp944321505</t>
  </si>
  <si>
    <t>NZ_AP011952.1_1273</t>
  </si>
  <si>
    <t>MAEEKKEETMEEPRIGVYVCHCGVNIGGVVDIEAVRDYAAKLPNVVVSKDYKYYCSDPGQLEIQKDIKELGLNRVVVAACSPRLHEPTFRRCVEEAGLNQFLFEFANLREQDSWVHMDDPEGATEKAKDLVRMAVAKARLLEPLEASKVSVDDKALVIGGGVAGIQTALDLADMGFKTYMVEKRPSISGRMGQLDKTFPTLDCSMCILAPKMVDVGKHDNIELITYAEVKEVDGYIGNFKVKIEKKPRYIDEDLCTGCGSCVEVCPIEMPNYFDEGIGMTKAVYIPFPQAVPLCATIDKDYCIECMLCDEICERGAVKHDQEPEEIEIEVGTIIVATGYDAYDPTEKLEYGYGRHTNVITGLELERMINASGPTDGKVIKPSDGEKPKRVAFIHCVGSRDEQIGKPYCSRVCCMYIMKNAQLIKDKMPDTEVTLYYMDIRAFGKGFEEFYKRSQEKYGIKFIRGRPAEILENPDLTLTVRSEDTLLGKVTEYDYDMVVLGVGLVPPEGSEKLRQTIGLSKSADGFLMEAHPKLRPVDTLTDGVYLAGVAQGPKDIPDAVAQASGAAARAAIPMVKGEVEIEPIVAVTDSDVCGGCEVCIELCPFGAISIEEGHANVNVALCKGCGTCVAACPSGAMDQQHFRTEQIMAQIEAALNEQAK*</t>
  </si>
  <si>
    <t>RS_GCF_000828575.1</t>
  </si>
  <si>
    <t>d__Archaea;p__Methanobacteriota;c__Methanobacteria;o__Methanobacteriales;f__Methanothermobacteraceae;g__Methanothermobacter;s__Methanothermobacter sp000828575</t>
  </si>
  <si>
    <t>CABGHH010000017.1_5</t>
  </si>
  <si>
    <t>MIGAVLIIGGGVGGMVASLDLANIGYKVYLVESSPSIGGKMSQLDKTFPTLDCSMCTLAPRMVDLSRHPSIELLAYSEVESVKGKEGDFRVKVRNKARYIDDNCTGCGECSEVCPVEVPNEYEVGCGFRKIIYRPFPQAVPSIFTIDMDHCRKCYKCLDACKDIKAINFSQKDEIIEINVGAIIDTVGFSLFDVSKVEEYGYKIYPNVITGLELERLINASGFTGGEIYRADNREVPKKIAFIQCVGSRDIHNGVPYCSRVCCMYAIKQAILVKEHHPEIECTIFYIDIRAFGKGYEEFYDRAVEEYGIKFVRGRAAEIYKKGDNHIVRYEDTISGKAGEYECDMAILANAILPNNEKMAEILRLELDEYGFIKSKGLPMETERKGVYVAGVAQDVRDITDTVAMSCGAAALAAGDLASERGKLVKPKEFPLEKDVSSEEARIGVFVCHCGSNIAAVIDTKVLAEYAKTLKNVVYATDTMYACSEEGINNIRTAVVEHNLNRVIVAACTPRTHEPLFRETIQEVGLNPYLFEFANIREHCSWVHKDYPKEANEKAKDIIKSAVARATLLEPQKPEKMPVTQKAIVIGGGVAGMEASYQIARGGFEVHLIEKKEKLGGIFNEMYHLFPDLDPKEIVREKIDKINSNKKIKVHLNTRLEDLSGFVGNFDATLSDGSAISAGAVVLATGGNEWKPNIYGYGQPNVYTQLELQRLIAEDKISDKEKIVMIQCAGSREKYRRYCSRICCSEAIKNAIDIKKKWPHTEIYVLYRDIRTFSHQAEEMYLEAGKLGVLFIRFDLNERPEVKDDTVSINDTLLREKFTIKADKVILSAAIVPDDEYESLSKMLRIPLSSDGFFLEAHLKLRPLDFTSDGFFLCGTAQSPKDYVDTMCQAVGVASRVSILLSKEEIEAEGITSMVNEDLCIGCGICESVCPFMAIKVVEKDGRKKAEVTNVKCKGCGVCASSCTMRAITMRHFTDDQLIAEERAILEA*</t>
  </si>
  <si>
    <t>NZ_LWMT01000239.1_14</t>
  </si>
  <si>
    <t>MAEENKNIENEEPRIGVYVCHCGINIGGVVNVPDVAEYASTLPNVVLAKDYKYYCSDPGQQAIQEDIKEHNLNRIVVAACSPRLHEATFRRCVREAGLNQFLFEFANLREQDSWVHMGQPEEATEKAKDLTRMAIAKARLLEPLEASVVSVDNKALVIGGGVAGIQSALDLADMGFKTYMVEKQPTISGRMGQLDKTFPTLDCSMCILAPKMVDVGKHENIELLTYSEVREVHGYIGNFQVKIERKPRYIDEELCVGCGSCVEVCPIEMPNYFDEGIGMVKAAYIPFPQAVPLCATIDKDYCIECKLCDQICERGAVKHDQESEFIDIDVGTIIVATGYDPYDPTEKLEYGYGKHSNVITAMEIERMINASGPTEGHVVKPSDNKSPKRVAFIHCVGSRDEQIGKPYCSRVCCMYSMKNAQLIIDHEADTDVTLYYMDIRAFGKGFEEFYKNSQEKYGIKFVRGRPAEVIENPDLSLTVRAEDTLLGKVTEYDYDLVVLSVGLVPPEGSETLRQEIGLSKSGDGFLMEAHPKLRPVDTLTDGVYLAGVSQGPKDIPDAVAQGSAAASRAAIPMVKGEVEIEPIVATTDKTICGACEVCVELCPFGAVSIEEDQAKINVALCKGCGTCVGACPSGAMDQQHFKTAQIFAQIEAALEDIGK*</t>
  </si>
  <si>
    <t>CAJJJM010000012.1_25</t>
  </si>
  <si>
    <t>MDLADRGIHVYLVEKDPTIGGVMCRLDKTFPTNDCSACILSPKMADCAGHPNIDVLTYHEVQKVEGEAGDFKVTVLKKARYVNPKECTGCGDCLAKCPVKNIPDKYEYGLTTRKAIYIPHAQAVPRVAIIDKDYCNMIKKGKCGLCQKNCGKGAIHYDDKDEEITLEVGSIIAAPGFQVWNAANASEYGYGRYQNVVTAIEYERLMCASGPHRGHIVVPSSGEDPKKIAYIQCCGSRSEKKGWKKYCSSVCCMYATKQAMITKEHGDVQEDIFFMDIRSYGKEFEAYIHRGENEYGIKMHRGARVSNIEEDPVTKKLIINYTDDENNGVSEEFDMAVLSVGLVPPEGAQEFADMLGIELNEYGFCKTTVYHPLETTRKGIFVTGAFAAPKDIPTSVAEACGASAKAGAYIVDENFEPCAPKIYPAEKDVEGKEPRVGVWVCHCGINIGSVVDVPAVTAYAKTLPNVVLAEESQYACAQDCLEAISAAIQEHDLNRVVVASCTPRTHEPLFREACRNGGLNKYLFNMANIRDQCSWIHMHEHEAATNKAKDLLRMAIAKACLLEPLVGAEIPVTNAAAVIGGGITGMTAALDIAAQGYPVHLVERENELGGYARNFRHKEDGVAVPDFLKETIEKVESNKLITVHKGVTVKDIPGYVGNFKLQLSDGSEYPVGVVLFAVGAAAYEPTEYNNGKDPKVMTQTVAEKKIADGSFNGQDVAFIQCVGSRSSTVNYCSRVCCAASLREAIQIKMNNPMANVTVIHKDIRTYAFREELYYRACQLGVKFLRYPVDNELPAYDGNVVKAFDSTLGAEVEVPVDTVILAAGIAPDRENKENLAKMVKVPISKDGFYFEAHQKLRPVDFATEGVYVAGTAHWPKFMDECIAQASGAASRMLTVISKDKLISEGITAVSNPDRCDGCGVCVGCCDYNAITLQEQPNGGLKSFVNPGLCKGCGCCVASCPAGAMEQRGFRSKQIIAEIDACLDYPVGGE*</t>
  </si>
  <si>
    <t>GB_GCA_905187815.1</t>
  </si>
  <si>
    <t>d__Archaea;p__Thermoplasmatota;c__Thermoplasmata;o__Methanomassiliicoccales;f__Methanomethylophilaceae;g__UBA71;s__UBA71 sp905187815</t>
  </si>
  <si>
    <t>CP058896.1_688</t>
  </si>
  <si>
    <t>MAHVLILGGGTTGISAALALARFGFSPILVERSPCIGGTANELACKGVRQCVRCDVCLATDKVAIVAGSDEIITIKDSKLEMLERRSGRYRATLSRSKLVDDEICTRCGRCMEACKGSAITMYSAREGIFFCIDQERCAHTRNGCEECSVACPQGAIDLEGEEETLEVEADAIIVAIGSVPFDPSADRRLGYGVVDGVVTSLEVERGIGKMDELGRRIASGRPGKICFIQCVGSRDARFGAHLCSKVCCKYSMKIAKLIKAMSPATEITFTFMDWRPLERGDDLLEWASLEKGVRAIRSRPSEVFTGDDGRPVMRYALPGDLGVVEEAFDLVVLSVGMRPSPHNEEIAETIGAKLNPHGFFFSEGRQARTLEEKGVVFAGTCAGPKDIEESSMEGAVAAAKVKKYLEGRK*</t>
  </si>
  <si>
    <t>NZ_LWMW01000098.1_20</t>
  </si>
  <si>
    <t>MAEEERDIKNEEPRIGVYVCHCGVNIGGVVDVPAVAEYAKSLPNVVLAKDYKYYCSDPGQQAIQEDIKEHNLNRIVVAACSPRLHEATFRRCVREAGLNQFLFEFANLREQDSWVHMGEPVEATNKAKDLTRMAIAKARLLEPLEASVVSVDNKAMVIGGGVAGIQSALDLADMGFKTYMIEKQPTIGGRMGQLDKTFPTLDCSMCILAPKMVDVGKHENIELLTYSEVREVGGYIGNFHVKVERKPRFIDEDLCVGCGSCVEVCPIEMPNYFDEGIGMVKAAYIPFPQSVPLCATIDKDYCIECKLCDQICERGAVKHDQESQFIDLDVGTIIVATGYDPYNPTEKLEYGYGAHSNVITAMEIERMINASGPTEGHVVKPSDGKNPKRVAFIHCVGSRDEKIGKPYCSRVCCMYSMKNAQLIKDHEPDTEVTLYYMDIRAFGKGFEEFYKNSQEKYGIKFVRGRPSEVIENPDLTLTVRGEDTLLNKVTEYDYDLVVLSVGLVPPEGAEDLRQTIGLSKSGDGFLMEAHPKLRPVDTLTDGVYLAGVAQGPKDIPDAVAQGSGAAARAAIPMVKGEVEIEPIVATTDIDICGACEVCVELCPYGAIQIEDDQAAVNVALCKGCGTCVAACPSGAMDQQHFKTSQIMAQIEAALEDVGK*</t>
  </si>
  <si>
    <t>CALUOK010000027.1_7</t>
  </si>
  <si>
    <t>MDLADRGIHVYLVEKDPTIGGVMCRLDKTFPTNDCSACILSPKMADCAGHPNIDVLTYHEVQKVEGEAGDFKVTVLKKARYVNPKECTGCGDCLAKCPVKNIPDKYEYGLTTRKAIYIPHAQAVPRVAIIDKDYCNMIKKGKCGLCQKNCGKGAIHYDDKDEEITLEVGSIIAAPGFQVWNAANATEYGYGRYQNVVTAIEYERLMCASGPHRGHIVVPSSGEDPKKIAYIQCCGSRSEKKGWKKYCSSVCCMYATKQAMITKEHGDLQEDIFFMDIRSYGKEFEAYIHRGENEYGIKMHRGARVSNVEEDPVTKKLTISYTDDENNGVSEEFDMVVLSVGLVPPEGAQEFADMLGIELNEYGFCKTTVYHPLETTRKGVFVTGAFAAPKDIPTSVAEACGASAKAGAYIVDENFEPCAPKVYPPEKDVEGKEPRVGVWVCHCGINIGSVVDVPAVAEYAKTLPHVVLSEESQYACAQDCLEAISAAIKEHDLNRVVVASCTPRTHEPLFREACRNGGLNKYLFNMANIRDQCSWIHMHEHEAATNKAKDLLRMAIAKACLLEPLVGAEIPVTNAAAVIGGGITGMTAALDIAAQGYPVHLVERENELGGYARNFRHKEDGVAVEDFLKETIEKVESNKLITVHKGVTVKDIPGYVGNFNLQLSDGSEYPVGVVLFAVGAAAYEPTEYNNGKDPKVMTQTVAEKKIADGSFNGQDVVFIQCVGSRSKDVNYCSRVCCAASLREAIQIKMNNPMANVTVVHKDIRTYSFREELYYRACQLGVKFLRYPVENELPAYDGNVVKAYDSTLGAEVEIPADTVILAAGIAPDRENKENLAKMVKVPISKDGFYFEAHQKLRPVDFATEGVYVAGAAHWPKFMDECIAQASGAASRMLTVISKDKLISEGITAISNPDRCDGCGVCVGCCDYNAITLVEQPDGGLKSFVNPGLCKGCGCCVASCPAGAMEQRGFRSKQIIAEIDACLDYPVGGE*</t>
  </si>
  <si>
    <t>GB_GCA_944322255.1</t>
  </si>
  <si>
    <t>d__Archaea;p__Thermoplasmatota;c__Thermoplasmata;o__Methanomassiliicoccales;f__Methanomethylophilaceae;g__UBA71;s__UBA71 sp944322255</t>
  </si>
  <si>
    <t>JACIVX010000001.1_1434</t>
  </si>
  <si>
    <t>MVQALVIGGGTAGIASAISLAQRGIFVTIVEKDSSIGGRVSELCCKGEIQCVKCDVCLSLDRLYEVAQSKYIRVFTNSEVIKVSGKPGSYRVTVIRKPQLVREDACTACGKCGSVCPVEGSAIKPRFNRSVPMTYWIDEEKCIRMKGESCEKCSEICPTGAIDFKAKASRKYLNVAAIIVANGFEPFEASKDRRLRYGQIKDVLTSLEIEKMLSDSGKLIAPSTGVICKKIGIIQCVGSRDERMGVAYCSKVCCKYSLKIAQLIKLKYPETEISFFFMDWRPYDSVDNELLEWTRKNQGVKIVRSRPAEIIESENGKPVVRYVTLAENKIEEEEFDLVMLSIGIMPPSDAQKLSTILGIEVSPSGFISSEDAHKGIFAAGCCTGPKDIEESFMEGIAAANRVAAFIGGSK*</t>
  </si>
  <si>
    <t>NZ_LWMV01000182.1_2</t>
  </si>
  <si>
    <t>MAENERNVANEEPKIGVYVCHCGINIGGVVDVPAVAEYAKTLPNVVIAKDYKYYCSDPGQQVIQDDIKEYGLNRIVVAACSPRLHEATFRRCVREAGLNQFLFEFANLREQDSWVHMQEPENATNKAKDLTRMAIAKARLLEPLDASTVSVENKAMVIGGGVAGIQSALDLADMGFKTYLIERNPTIGGRMAQLDKTFPTLDCSMCILAPKMVDVGKHENIELMTYSQVKEVHGYIGNFTVKVEKKPRYVDEESCVGCGSCVEVCPIEVPNYFDEGIGMLKAAYIPFPQAVPLCATIDKEYCIECKLCDQICERGAVQHDQESEYVDLEVGTIIVATGYDPYDPTEKLEYGYGRHSNVITAMEIERMINASGPTEGHVIVPSDHSTPKRVAFIHCVGSRDEQIGKPYCSRVCCMYSMKNAQLIIDHEPDTEVTLYYMDIRAFGKGFEEFYKNSQEKYGIKFLRGRPAEIIENNDLTLTVRAEDTLLNKVTEYDYDLVVLSVGLVPPEGADELRQTIGLSKSGDGFLMEAHPKLRPVDTLTDGVYLAGVSQGPKDIPDAVAQGSGAASRAAIPMVKGEVEIEPIVATTDKDVCGACEVCVELCPYGAVSIEDEQAVVNVALCKGCGTCVGACPSGAMNQNHFKTEQIFAQIEAALENLGK*</t>
  </si>
  <si>
    <t>RS_GCF_001639295.1</t>
  </si>
  <si>
    <t>d__Archaea;p__Methanobacteriota;c__Methanobacteria;o__Methanobacteriales;f__Methanobacteriaceae;g__Methanobrevibacter_D;s__Methanobrevibacter_D curvatus</t>
  </si>
  <si>
    <t>NZ_QKOF01000006.1_7</t>
  </si>
  <si>
    <t>MAEEKKEETMEEPRIGVYVCHCGVNIGGVVDIEAVRDYAAKLPNVVVSKDYKYYCSDPGQLEIQKDIKELGLNRVVVAACSPRLHEPTFRRCVEEAGLNQFLFEFANLREQDSWVHMDNPEGATEKAKDLVRMAVAKARLLEPLEASKVSVDDKALVIGGGVAGIQTALDLADMGFKTYMVEKRPSISGRMGQLDKTFPTLDCSMCILAPKMVDVGKHDNIELITYAEVKEVDGYIGNFKVKIEKKPRYIDEDLCTGCGSCVEVCPIEMPNYFDEGIGMTKAVYIPFPQAVPLCATIDKDYCIECMLCDEICERGAVKHDQEPEEIEIEVGTIIVATGYDAYDPTEKLEYGYGRHTNVITGLELERMINASGPTDGKVIKPSDGEKPKRVAFIHCVGSRDEQIGKPYCSRVCCMYIMKNAQLIKDKMPDTEVTLYYMDIRAFGKGFEEFYKRSQEKYGIKFIRGRPAEIIENPDLTLTVRSEDTLLGKVTEYDYDMVVLGVGLVPPEGSEKLRQTIGLSKSADGFLMEAHPKLRPVDTLTDGVYLAGVAQGPKDIPDAVAQASGAAARAAIPMVKGEVEIEPIVAVTDSDVCGGCEVCIELCPFGAISIEEGHANVNVALCKGCGTCVAACPSGAMDQQHFRTKQIMAQIEAALNEQAK*</t>
  </si>
  <si>
    <t>RS_GCF_014889545.1</t>
  </si>
  <si>
    <t>d__Archaea;p__Methanobacteriota;c__Methanobacteria;o__Methanobacteriales;f__Methanothermobacteraceae;g__Methanothermobacter;s__Methanothermobacter thermautotrophicus_A</t>
  </si>
  <si>
    <t>NZ_JAGGLN010000003.1_86</t>
  </si>
  <si>
    <t>MAEEKKQETIEEPKLGVYVCHCGVNIGGVVDIEAVKDYAATLPNVVVSKEYKYMCSDPGQEMIQKDIKELGINRVVVAACSPRLHEPTFRRAVREAGLNQFLFEFANLREHDSWVHMHEPEAATEKAKDLVRMAAAKARLLEPLEASKVSVTDKAMVIGGGVAGIQSALDLADMGFKTYLIEKNPTIGGRMAQLDKTFPTLDCSMCILAPKMVDAGKHENIELISYAEVKQVDGYIGNFKVKVEKKPRYIDEEVCTGCGSCSEVCPIEIPNYFDEGTGMVKATYIPFPQAVPLCATIDKDYCIECKLCDQVCGNNAIRHDQEPETIELDVGTIIVATGYDPYDPTEKKEYQYGDAKNVITGLELERYINASGPTMGHVIKPSNGENPKSVAFIQCVGSRDEQIGKHYCSRVCCMYAMKNAQLIIDHEPDTEVTIYYMDIRAFGKGFEEFYKTSQEKYGIKFVRGRPASIIENPDETLTIRSEDSLLGKVTEYDYDMVVLSVGLQPPAGAETLRQTLGISKSADGFLMEAHPKLRPVDTLTDGIYLAGVAQGPKDIPDAVAQASGAAARAAIPMVKGEVEIEPIVAVVDDDVCGGCEVCIELCPFGAVERVEGKAQINVALCKGCGTCVGACPSGALDQQHFKTSQIMAQIEAAMNEPAK*</t>
  </si>
  <si>
    <t>RS_GCF_017874455.1</t>
  </si>
  <si>
    <t>d__Archaea;p__Methanobacteriota;c__Methanobacteria;o__Methanobacteriales;f__Methanobacteriaceae;g__Methanobacterium_C;s__Methanobacterium_C aggregans</t>
  </si>
  <si>
    <t>NZ_CP058560.1_1202</t>
  </si>
  <si>
    <t>MAEEKKEETMEEPKIGVYVCHCGINIGGVVDIAAVEEYAKSLPNVVLANEYKYYCSDPGQMEIQKDIKEKGLNRIVVAACSPRLHEPTFRRCVEEAGLNPYLFEFANIREHDSWVHMNEPEAATEKAKDLVRMAVAKARLLEALESSTVSVTDKAMVIGGGVAGIQAALDLADMGFKTYMIEKQPTIGGRMGQLDKTFPTLDCSMCILAPKMVDVGKHENIELITYAEVKQVDGYIGNFKVKVEKKPRFIDEELCVGCGSCVEVCPIEMPNYFDEGIGMVKAAYIPFPQAVPLCATIDKDYCIECKLCDQICERGAVKHDQEPEEIEMDIGTIIVATGYDPYDPTEKLEYGYGSHTNVITGMELERQINASGPTEGKVVKPSDGEKPKSVAFIHCVGSRDEQVGKPYCSRVCCMYAMKNAQLIKDKMPDTDVALYYMDIRAFGKGFEEFYKRSQEKYGIKFIRGRPAEVLENPDLTLTVRGEDTLIGKTTEYAYDMVVLGVGLIPPEGAEELRQTIGLSKSADGFLMEAHPKLRPVDTLTDGVYLAGVSQGPKDIPDAVAQASGAAARAAIPMVKGEVSIEPIVATNDLDVCGGCEVCIELCPYGALQIEDEQAAINVALCKGCGTCVGACPSGAMDQQHFKTDQIMAQIEAAMNEDAK*</t>
  </si>
  <si>
    <t>RS_GCF_018141185.1</t>
  </si>
  <si>
    <t>d__Archaea;p__Methanobacteriota;c__Methanobacteria;o__Methanobacteriales;f__Methanobacteriaceae;g__UBA588;s__UBA588 sp002509085</t>
  </si>
  <si>
    <t>CABGHG010000021.1_7</t>
  </si>
  <si>
    <t>MIGAVLIIGGGVGGMVASLDLANIGYKVYLVESSPSIGGKMSQLDKTFPTLDCSMCTLAPRMVDLSRHPSIELLAYSEVESVKGKEGDFRVKVRKKARYIDDNCTGCGECSEVCPVEVPNEYEVGCGFRKIIYRPFPQAVPSIFTIDMGHCRKCYKCLDACKDIKAINFSQKDEIIEINVGAIIDTVGFSLFDVSKVEEYGYKIYPNVITGLELERLINASGFTGGEIYRADNHEVPKKIAFIQCVGSRDIHNGVPYCSRVCCMYAIKQAILVKEHHPEIECTIFYIDIRAFGKGYEEFYDRAAEEYGIKFVRGRAAEIYKKGDNHIIRYEDTISGKAGEYECDMAILANAILPNNEKMAEILRLELDGYGFIKSKGLPMETERKGVYVAGVAQDVRDITDTVAMSCGAAALAAGDLASERGKLVKPKEFPLEKDVSSEEARIGVFVCHCGSNIAAVIDTKVVAEYAKTLKNVIYATDTTYACSEEGINNIRTAVVEHNLNRIIVAACTPRTHEPLFRETIQEVGLNPYLFEFANIREHCSWVHKNYPKEANKKAKDIIKSAVARATLLEPQKPEKMPVTQKAIVIGGGVAGMEASYQIARGGFEVHLIEKKEKLGGIFNEMYHLFPDLDPKEIVREKIDKINSNKNIKVHLNTRLEDLSGFVGNFDATLSDGSAISAGAVVLATGGNEWKPNIYGYGQPNVYTQLEIQRLIAEDKISDKEKIVMIQCAGSREKDRRYCSRICCSEAIKNAIDIKKRWPHTEIYVLYRDIRTFSHQAEEMYMEAGKLGVLFIRFDLNERPEVKDDNAVIINDTLLREKFTIKADKVVLSSAVVPDDEYESLSKMLRIPLSSDGFFLEAHLKLRPLDFTSDGFFLCGTAQSPKDYVDTMCQAVGVASRVSILLSKEEIEAEGITSMVDEDLCIGCGICESVCPFMAIKVVEKDGRKKAEVTNVKCKGCGVCAASCTMRAITMRHFTDDQLIAEERAILEA*</t>
  </si>
  <si>
    <t>NZ_JAKLTD010000001.1_366</t>
  </si>
  <si>
    <t>MAEEKKETMEEPKIGVYVCHCGVNIGGVVDIEAVRDYAAKLPNVVVAKDYKYYCSDPGQLEIQKDIKELGINRVVVAACSPRLHEPTFRRCVEEAGLNQFLFEFANIREHDSWVHMDNPEGATEKAKDLVRMAVAKARLLEPLEASKVSVDDKALVIGGGVAGIQATLDLADMGFKTYMVEKRPSISGRMGQLDKTFPTLDCSMCILAPKMVDVGKHDNIELITYAEVKEVDGYIGNFKVKIEKKPRYIDEDLCTGCGSCVEVCPIEMPNYFDEGIGMTKAVYIPFPQAVPLCATIDKDYCIECMLCDEVCERGAVKHDQEPEEIEIEVGTIIVATGYDAYDPTEKLEYGYGRHTNVITGLELERMINASGPTDGKVLKPSDGEKPKRVAFIHCVGSRDEQVGKPYCSRVCCMYIMKNAQLIKDKMPDTEVTLYYMDIRAFGKGFEEFYKRSQEKYGIKFIRGRPAEVIENPDLTLTVRSEDTLLGKVTEYDYDMVVLGVGLVPPEGAETLRQTIGLSKSADGFLMEAHPKLRPVDTLTDGVYLAGVAQGPKDIPDAVAQASGAAARAAIPMVKGEVEIEPIIAVTDSDVCGGCEVCIELCPFGAISIEEGHANVNVALCKGCGTCVAACPSGTMDQQHFKTEQIMAQIEAALNEPASK*</t>
  </si>
  <si>
    <t>RS_GCF_022014235.1</t>
  </si>
  <si>
    <t>d__Archaea;p__Methanobacteriota;c__Methanobacteria;o__Methanobacteriales;f__Methanothermobacteraceae;g__Methanothermobacter;s__Methanothermobacter sp022014235</t>
  </si>
  <si>
    <t>NZ_JALKIF010000004.1_110</t>
  </si>
  <si>
    <t>MAEEKKEETMEEPKVGVYVCHCGINIGGVVDIPAVAEYAKTLPNVVLANEYKYYCSDPGQMEIQKDIKEKGLNRVVVAACSPRLHEPTFRRAVSEAGLNPFLFEFANLREHDSWVHMGEPEAATEKAKDLVRMAVAKARLLEPLESSVVSVDNKAMVIGGGVAGIQSALDLADMGFKTYMVEKQPTIGGRMGQLDKTFPTLDCSMCILAPKMVDVGKHENIELMTYSEVKEVHGYIGNFTVKVEKKPRYIDEELCVGCGSCVEVCPIEMPNYFDEGIGMVKAAYIPFPQAVPLCATIDKDYCIECMLCDQICERGAVKHDQEPEEIELELGTIIVATGYDPYDPTEKLEYGYGSHTNVITGMELERQINASGPTEGKVIKPSDGQKPKSVAFIHCVGSRDDQIGKPYCSRVCCMYAMKNAQLIKDKMPDTDVALYYMDIRAFGKGFEEFYKRSQEKYGIKFIRGRPAEVIENDDLTLTVRGEDTLLGKVTELDYDMVVLGVGLVPPEGAEELRQTIGLSKSADGFLMEAHPKLRPVDTLTDGVYLAGVSQGPKDIPDAVAQASGAAARAAIPMVKGEVEIEPIIAVTDMDVCGGCEVCIELCPYGAVTMEEEQAQVNVALCKGCGTCVGACPSGAMDQQHFKTDQIMAQIEAAMNEPSK*</t>
  </si>
  <si>
    <t>RS_GCF_023227715.1</t>
  </si>
  <si>
    <t>d__Archaea;p__Methanobacteriota;c__Methanobacteria;o__Methanobacteriales;f__Methanobacteriaceae;g__Methanobacterium_E;s__Methanobacterium_E alcaliphilum</t>
  </si>
  <si>
    <t>DAOG01000091.1_1</t>
  </si>
  <si>
    <t>MRIGVYVCHCGLNIAGVLDPQDLSEFAGTLPDVEVARDIQFTCSDTGQDTIKEDIAEHKLDGVVVAACSPRLHEPTFRKVIADAGMNPFLLEMANIREQCSWVHMDEPARAQEKAKDLIRMAVAKAALLNPLVGEMMPVSQDVLVIGGGVAGIQAALDLADSGLRVYLVERRPTIGGYMALLNDVFPTNDCSICVLAPKMTDVYNHPLITLISYAEILDIEGSVGRFTVSGIKKARFVDETLCKGCINDCAVVCPVEVPDEYQFGLGKKKAIYMPIPQSVPLVACIDPQACVGCGLCAEACPVDAVKYDQEPEEFRFDVGAIIVATGWKPFDPARKEEFGYGRYKDVITGLQMERLLNAAGPTRGEVVRPSTGKIARSIAFIQCVGSRDHTVGNVYCSRVCCMYALKNAQLTKEKYPDTDITIHYIDMRAGGEGYEEFYERAQRLGVNFVRGRVSEVQEIDGDLILAYEDTLLGRFRNRRYDLVCLSIGLEANPDADVVGNILGLAKRPDGFFEIAHPKMRPVEAHIDGVFIAGCASGPKEIQVSIAQGGAAAAKALRLLSSGELALDPVTAIVDTDRCIGCKLCVETCPSKAISVEKTAMVDEASCKGCGTCAAACPVDAIDMRLFSDEQILAQVRAATATRREYPFIVGFLCNWCSYAGADLAGTSRIQYPPNMRVIRVMCVGRVDPSFVIEALRNGADGVLISGCRLGECHYDEGNRQAYQRVQVLRGVLEAVGVNPGRVKIIWCAASEGEILAKEVRTFVDELKEIGSIGDELKGGSD*</t>
  </si>
  <si>
    <t>GB_GCA_002501765.1</t>
  </si>
  <si>
    <t>d__Archaea;p__Halobacteriota;c__Methanosarcinia;o__Methanotrichales;f__Methanotrichaceae;g__UBA204;s__UBA204 sp002501765</t>
  </si>
  <si>
    <t>NZ_LT607756.1_2193</t>
  </si>
  <si>
    <t>MAEEKKQETIEEPKLGIYVCHCGVNIGGVVDIEAVKDYAATLPNVVVAKEYKYMCSDPGQEMIQKDIKELGINRIVVAACSPRLHEPTFRRAVREAGLNQFLFEFANLREHDSWVHMHEPEAATEKAKDLVRMAAAKARLLEPLEASKVAVTDSAMVIGGGVAGIQSALDLADMGFKTYLVEKNPTIGGRMAQLDKTFPTLDCSMCILAPKMVDAGKHENIELISYAEVKEVDGYIGNFKVKVEKKPRFIDEDICTGCGTCSEVCPIEIPNYFDEGVGMVKAAYIPFPQAVPLCATIDKDYCIECHLCDTACEKGAINHDQEPETIELEVGTIIAATGYDPYDPTEKKEYLYGDAKNVITGLELERYINASGPTMGHVVKPSNGENPKSVAFIQCVGSRDEQIGKHYCSRVCCMYAMKNAQLIIDHEPDTEVTIYYMDIRAFGKGFEEFYKTSQEKYGIKFVRGRPASILENPDETLTVRAEDSLLGKVTEYDYDMVVLSVGLQPPEGSEPLRQTLGISKSADGFYMEAHPKLRPVDTLTDGVYLAGVAQGPKDIPDAVAQASGAAARAAIPMVKGEVEIEPIVAVVDDDVCGGCEVCIELCPFGAVERVDGKAQINVALCKGCGTCVGACPSGALDQQHFKTEQIMAQIEAAMNEPAK*</t>
  </si>
  <si>
    <t>RS_GCF_900095295.1</t>
  </si>
  <si>
    <t>d__Archaea;p__Methanobacteriota;c__Methanobacteria;o__Methanobacteriales;f__Methanobacteriaceae;g__Methanobacterium_C;s__Methanobacterium_C congolense</t>
  </si>
  <si>
    <t>DACB01000007.1_184</t>
  </si>
  <si>
    <t>MAEEEKKQETTEEPKIGVYVCHCGINIGGVIDVPLLEEYAASLPNVKIAKEYKYFCSDPGQEMIQKDIKENDINRVVVAACSPRLHEPTFRRCIKEAGLNPFLFEFANIREHDSWVHMNEPEAATEKAKDLIRMAVAKARLLEPLDAETVAVKDTAMVIGGGVAGIQSALDLADMGFKTYLVEKNPTIGGRMAQLDKTFPTMDCSMCILAPKMVDCGKHDNIELLSYSEVKEVDGYIGNFKVKVVKKPRYVDEDICTGCGSCSEVCPIEIPNYFDEGMGMVKATYISFPQAVPLVATIDKDYCIDCKLCDQACGNLAIKHDQEPEEIELDIGTIIVATGYDPYNPTEKKEWSYESAENIITGLELERLINASGPTQGHVLKPSDGGIPKKVAFIQCVGSRDEQINKPYCSRVCCMYAMKNAQLIKDHEPDTEIAIYYMDIRAFGKGFEEFYKRSQEKYGIKFIRGRPATVLENPDQTLTVRAEDTMLGKVTEYDYDMVVLSVGLEPPAGMEELRQTIGLSKSADGFLMEAHPKLRPVDTLTDGVYLAGVSQGPKDIPDAVAQASGAAARAAIPMVKGEVEIEPIIASVDEDVCGACEVCIELCPFGAIDVEDEHAQVNIALCKGCGTCVAACPSGALDQQHFRTSQIMAQIEAAMEKPAK*</t>
  </si>
  <si>
    <t>GB_GCA_002494495.1</t>
  </si>
  <si>
    <t>d__Archaea;p__Methanobacteriota;c__Methanobacteria;o__Methanobacteriales;f__Methanobacteriaceae;g__Methanobacterium_A;s__Methanobacterium_A sp002494495</t>
  </si>
  <si>
    <t>RXIK01000133.1_14</t>
  </si>
  <si>
    <t>MQIGVYVCHCGLNIAGVLDIDAIVAYAQELDDVCVARGIEFACSDAGQEQIRSDIGAGVDCVVVAACSPRMHQMTFERLLEDTGIDPHLLVVVNIREQCSWVHADDPPLATRKAIDLVRMGVAQARELAAIPRRTIPINRDVLVVGAGVAGLQAALDLADGGTTVHLIEKEPTVGGRAILYGTLFPTNDCSICIIAPKMTDVFNHPNIDLHTRSEVAEVGGSVGNFKVRCITKPGFVKSDVCKGCIEDCAYICPITVPNEFDYGIGVRKAIYIPVPQSVPMIACIDDHCVGCGLCEEACPLDAIDYSQKEEEFLFDAGAIIVATGWKPFDASRKEEYGYGRHRDVITSLQLERMLNVSGPTAGRVIQPSTGELARKIAFIQCVGSRDSTVGNDYCSVVCCMAAIKNANLIKEAYPDTDVSIHYIDIRACGDRYEEYYRRTQELGVDFVRGRVAEVLTHGRKPVIRYEDTLAGGWVGVSSVVGSGIIEEECDLVVLSVGLEANREVSTVLGVRTRADGFMQAAHPKLRPVETQTDGIFIAGCASGPKDIQTSVAQASAAAYRASILLRRGSLDIDPMSAHVDADKCIGCGLCMSICSFGCISMAHGKAVVDELACKGCGSCSAACPGGAIEPYTHTDAQITSQIHAIEKSECPLIITFLCNWCAYACADLTGVLRISYPTNIRVIRVMCAGRVNPGFVLEALRQGADGVLVAGCRPGECHYTYGNEHATHRMNALADALKGVGIDARRLKTAWISASESKRFAEIISDFVDELKEIGPIGSEL*</t>
  </si>
  <si>
    <t>GB_GCA_004211975.1</t>
  </si>
  <si>
    <t>d__Archaea;p__Halobacteriota;c__Methanosarcinia;o__Methanosarcinales;f__Methanogasteraceae;g__Methanogaster;s__Methanogaster sp004211975</t>
  </si>
  <si>
    <t>JACIVX010000001.1_1544</t>
  </si>
  <si>
    <t>MSGKPVAVIGGGISGVQAALDVANAGVRVLLIEKGPALGGHMAKLDKTFPTNDCSACILSPKLVEASRHPLITIMTMSEVIALDGEAPNFKLTIRKAPRYVREDRCVACGICAEKCPVKVPNEFDEGLGERKAIYLPYPQAVPFKYLIDSSHCLFLNKERCGVCSKVCPANAVDFDAKPVTEVLEVSSIIVAAGFELLNPCKLLPLQGLQHPRILTSLEFERLLSASGPTGGKLIIPRINTAPKRIVFAQCVGSRDSRFRPYCSRFCCMTSIKQGLVALEHEPSIEDIWICHMGLRTYGKGFDRYLARARKEGIKFVKGKVAEILEDGERLQVRVEDVRTGMIELLEADMVVLAIAASPPKGLSDLAKVLGIKIARDGFIATEKPFSVKTTREGIFAAGCCTGPKDISDSVATASAAASHALMVSQELRKLESGTAEKSIAGEKKIESPKSEESRIGVFVCRCGTNIASVVDIGKVVEAVRRIPGVVYVGEHLFMCSDSALTMLSEMIRQERLNRIVVASCTPRTHESLFRATIEKGGLNPYLFEMVNIREHCAWVHRYERDQATRKAIALIKAAIAKASLLEPLEPGAIEVTNRALIVGGGPAGLKAASDLLRQGFDVVIVEKSNKLGGSLLSIENLDIDFDDSEALRALLSLVDEERLTVWTNCTIKAVNGAVGDFSIVLSNGAEIHAGVIILAPGASLRCNGQKIIRDSITSVELDQKIKQNDVLPEHITFIQCLGARNEKRGCSRFCCYKTLLQAIELRRQGKEVNILYTDLMFYERGAEELYYEACLEGVRFFEYDKIIEFQNNRLVFNSVLDGLISLETDLVVEVDILVPGDSIADLRTILKVPTDEEGFFLEKHPKLAPVEFATEGIFVAGCAQYPKNLGEAMIQGSAVAAKAAAILSKKKILTSPMICVVDENRCRGCGECEAICKFGAARLITEGSIRKSKINGTICKGCGTCAASCPTNAIDVKGFSHDHMKRMITALLGGCE*</t>
  </si>
  <si>
    <t>JADJJX010000001.1_591</t>
  </si>
  <si>
    <t>MPIGVYVCHCGLNIAGVLDVEELKSFAEKLPDVAVARDLQFSCSDIGQEQIQKDIAEFNLDRIVVAACSPRLHEPTFRRAIAKAGLNPYMLEMANIREHCSWVHMDLPAMATEKAKDLIAMSVAKAALLQPLEQEQIPVNKDVLVVGGVAGIAAALDLADAGFHVFLVERRPTIGGHMALLTDVFPTNDCSICVLGPKMSEVFNHPNITLYTYSEVLGVEGSVGNFTVSGVHRARYVDPVLCKGCINECADVCPVEVPNEYDFGIGKRKAIYIPYPQAVPLSACVDPKACIGCSRCVESCPTQAIKLDQVADHFKINVGAIIVATGWQPFDAARKEEYGFGRFRDVVTTLQIERMLNASGPTKGEIVRPSTGELARSVAFLQCVGSRDSTVGNIYCSRICCMASLKNAQLIAEKYPDADITIYYIDIRACGEGYEEFYVRAQMLGINFVRARVSRIEEEDGDIYLIFEDTQNGEIKRVRHDIAVLSVGLEPERSADVLGNLLGLSRRPDNFFEIAHPKMRPVEAHIDGVFIAGCASGPKEIPISIAQGSAAAAKAIRLLQKGFLDLEPTSAYVDPDLCIGCKLCVDVCPQNAIAVKSPAYVDEAACKGCGSCAAACPVDAIKMRLFSDEQILAQIRAATEVKKEFPLIIAFLCNWCSYGAADLAGTSRIQYPTNARNIRVMCSARVDPSFVLEALRRGADGVLIAGCRIGECHYHDGNYQALQRVNVLKGVLEKIGIDPGRVKIVWCAASEGEIYAQELREFIGELKAIGPIGTELKRRGEGPGEEKGDPGGGAAKKTIKQKRADTKKSESKREREADPDAVLSQEMISAGGDEQHDGD*</t>
  </si>
  <si>
    <t>GB_GCA_016706325.1</t>
  </si>
  <si>
    <t>d__Archaea;p__Halobacteriota;c__Methanosarcinia;o__Methanotrichales;f__Methanotrichaceae;g__Methanothrix;s__Methanothrix sp016706325</t>
  </si>
  <si>
    <t>PXAV01000116.1_15</t>
  </si>
  <si>
    <t>MDQEEIIKDTKDADEPRIGVFICECGVNIGGVVNCQDVADYAGTLPNVVSSAVNKYACSDSGQSEIKKAIEENDLNRILVAACTPKTHEPIFRACVEEAGINPYLFEFVNIREHCSWIHMKEQEKATKKAQDLVRMGVFRSAQLDPLQSNEVPVTDKALVIGAGVAGMQTALDIADMGYKVYLVEKNPSIGGKMAQLDKTFPTNDCSICILGPKMVEVARNKNIELMTYSEIDEVDGYVGNFNVKVRHKARHVDLGTCTGCGLCVDKCPVEVPNVEFNEGIGTRKAIYVPFPQAVPLRAVVDRSVCIDCGACVKACNSKSIDLDQEDSISEIEVGVIVVTAGFDVYDPEPTNDYGYGLYDNVITGMELERLINASGPTMGKLVRPSDVKTPKRVGFIQCVGSRDKKSNRYCSSFCCMYALKDAQLIKEKYPDSEVYIMYMDLRTPFRNYEEFYDRARDMGIKFIRGKPGSVTEKDNGDMVVRVEDTLTTEVIDLDLDLLVLSVGAVSSESNERIRQILKVSRAADGFMMEAHPKLKPVDTTLDGIFIGGVSQGPKDIPYSVSQGSACAARATRYLSQGKAITEGITVDVNDDLCVRCGMCITMCPFQALSLEDDKVNVIKALCKGCGTCSVACPTSALEQSHFKNDQLLAQVRNVFTFEE*</t>
  </si>
  <si>
    <t>GB_GCA_003565715.1</t>
  </si>
  <si>
    <t>d__Archaea;p__Halobacteriota;c__Methanosarcinia;o__Methanosarcinales;f__Methanosarcinaceae;g__Methanolobus;s__Methanolobus sp003565715</t>
  </si>
  <si>
    <t>QMVQ01000038.1_7</t>
  </si>
  <si>
    <t>MSIEPELKSKEDLRIGVFICRCGVNIGGVVDCDAVAEYAKMLPHVVCVSVNKFTCSDSGQADIQEHIRKYNLNRVVVAACTPKTHEPTFRTCCEEAGLNKYLFEFVNIRDQCSWQHMWEPEKATEKAKDLVRMGVARAHLLEPLEEAEVPVRDEALVIGAGVAGMQAAMDLADMGFHVYLVEKEPSIGGRMARFDKVFPTNDCSICILGPKMVEVARNRNIEILAYSEVVDVEGYVGNFEVTILRKPRYVDEDKCSGCAQCSEKCPVEVPYDFNEGFGTRKAIYVPFPQAVPLKALIDMENCLRAEGKECKACIKACERDAIDFDQKPKYMKVKVGTIIVAPGFSTYDPEPNHDYGYGIYDNVITAMEFERLLNAAGPTEGHIIRPSDCREPNVVGYINCVGSRDVRTNIYCSNVCCMVNIKNAILLKEKRPETDHYLFYMDIRAPFRLYEEAYNRARELGIKFIRGRPFEVVEKENGNLVVRVEDTLKSEVRNIEVELLVLGTGIVPHADIETLSKMLKLPRAADGLLMEAHPKLGPVDTVIDGIFVAGCASGPKDIPYAVSQGSGAAARAARLLTAGRAKVEGITATLNAEKCVGCGLCVAQCAYGAISLEGGKAKLVEALCKGCGTCVAACPTGALEQRHFKNSQITAQVRNIFAVA*</t>
  </si>
  <si>
    <t>GB_GCA_003661185.1</t>
  </si>
  <si>
    <t>d__Archaea;p__Halobacteriota;c__Syntropharchaeia;o__ANME-1;f__B39-G2;g__B39-G2;s__B39-G2 sp003661185</t>
  </si>
  <si>
    <t>NZ_JANUCS010000016.1_32</t>
  </si>
  <si>
    <t>MNIGVYICHCGLNIANIVNVDVLVEKVENLEDVSLVRNIQFTCSDTGQERIIDDVKEYGLDRILIAACSPKLHEQTFRNVAEKAGLNPYMVEMVNIREQCSWVHSDNPQMATQKGYSLIKMGLARLRLLKPLDVDTVQVNKNVLVIGGGVAGIEAALNLAESGFHVYMVEKEPTIGGKMALLNEVFPTNDCSICVLAPKMTEVNNHPNIELFTLSEITEIKGNVGNFSVSVTSKPRYVLEDKCKGCIEDCSRVCQVEVPGKFDYGLGKKKAISVAIPQAVPQVAYIDTDYCVGCGLCQLACPSEAIDYEQEEEVVVLSVGAIIVATGYKLFDAAKKEEYMYGRNVDIITTMELERLLNASGPTRGKVVVPSTRKTPKKVAFIQCVGSRDESVGNPHCSRVCCMSSLKDAQLLKERYPETNITIHYIDIRASGEMYEEYYSKTQSMGIEFIRGKASEVIENGELILRFEDTLEQEITQRKYDLVVLATGMEPTESTITISNMLNLSCRTDGFFSIAHPKMRPVDSHIEGVFVAGCATGPKDIQSSIAQGSAAAAKSIRLLNLGKLETDPLCAMVDSSKCISCGLCEKICRFGKIKITDKKAEVDELSCQGCGTCSAACPTDAIDMRYFTDEQINAQIHAALEVKEEFPLIISFLCNWCSYSCADLAGVSRLNYPTNIRIIRLMCAGRVDPEFVITALENGADGVLVAGCKLGECHYVHANYSAKRRLEALQQVLEETGIRSSRLKLLWISASECDRFASTIEEFVAELKELGPIGHEVLRDLK*</t>
  </si>
  <si>
    <t>RS_GCF_024808815.1</t>
  </si>
  <si>
    <t>d__Archaea;p__Halobacteriota;c__Methanosarcinia;o__Methanosarcinales;f__Methanosarcinaceae;g__Methanosalsum;s__Methanosalsum natronophilum</t>
  </si>
  <si>
    <t>RPGO01000028.1_40</t>
  </si>
  <si>
    <t>MEKVGSVLVVGGGVGGIQASLDLADSGYKVYLIEHRPSIGGGMAQLDKTFPTCDCSLCIESPKLVESSRHPNIDVLGYTELLSVGGESGNFIAKIKKKTRHVDINICTGCGACTQKCVVKKIPSEFDEGIGERRAIYIPFSQAVPNKATIDIDHCRIFAQNKICKVCQKACTAGAIDFDLKDEYEDLDVGAILFATGAVPYDPSELKQYLPDHPDVLTAMQYERLMCANGPTIGHVKRFSDGEEPKRIAFIQCVGSRNPKIGIEYCSAVCCNYATKESIITKEHNRDTDISIFYMDYRACGKGFEEFYKRGQDDYGINYVRSRVAEVYESDGNLTIKYEDLAEAKLKEEQFDMVILSVGLSQSKKTQELITSIGVDLNEFGNLATTIDHPVETNVKGIFVCGTAQGPKDIPETVAQSSGAAGKIGSLLSEARNTLTTKKELPPEKDVLGLEPRIGVFVCHCGINIGGIVNIPEVVEYVKTLPNVVYATEVPYACSDDGNKQIFDKIHELDLSRVVMAACTPRTHEPLFHATCAEAGLNPFLFEFANIREHCSWIHMNEKEKATEKAKEIVRMSIAKARLLEPLGRGEIPVNQKALVIGAGISGMSAALDLAAGGFPVYLVERTGELGGLLKHITSLPNGEDPEQIVNNTIKKVEENNLITVYPNSEVSDVSGSVGDFKAKVISPEKEEEIDFGIAIIATGGEAFKPEGYYGYDGKRVITQFELEKIIDKVEAKTIVMIQCVGAREEAPRTYCSKICCTEAVKNAIRIKKQKPKTDIFILYKDVRTYGTNEVLYTKAREAGVIFVRYDDLRKPVVNEYVDVYDEFIGENIKIKPDLVVLSTPMVPNDDNAEVGKMFKVPLAPTKFFFEAHVKLRPVDFATDGVYLCGLAHGPKPIDECIAQASAAAGRASIPLAAGKVIAEAIVASPDEERCVGCAICEDKCAYLAVTIEDGKAVVNKAMCKGCGTCVTACPTGAMEQLHFKNNQILAQVKHAFAW*</t>
  </si>
  <si>
    <t>NZ_OBDR01000022.1_3</t>
  </si>
  <si>
    <t>MCPFGLILYMAFLTHLFMNDTKKPSGIFICHCGGNISDNIDIKQLKKSFPDSKVFDYEYLCSNRGQQYLKDEIEYSGLERVVVGACTPAKHENLFKKCASQCGMNQEFLKVVNLREQCSWVHTDSDRATHKAFSMLNSGMLRLFRAQPIEHESLPINPDALIIGGGISGINAALNLANSGVHTYLVEKETTIGGNVAKIGKIFSPERLVEECAMCSLSPLMNEIASHPNIELLTHCEIRNIDSTTGNFQVSIIQNPRYVTDKCVCCGKCAEVCPVVTENEFNCGSKDKKAISIKFAQAVPQIYSVNPEHCIEIKGGKCGRCREVCNVGAIDFSQKDKHVEVQVGAIIAATGFDEYNPSSKPQYGYGRFPNVTTQMELARILGVNGPTHGKLLRPSDAKKPKNVVMIQCVGSRDEKSSGNRYCSRYCCMAALKHASLIKKKYPDVNVTICYIDMRAFGLYENYYRAVQEMGVQFVRGRPAEIAERDNFELVVKVEDTLNQQLMELPADMVVLSAAMEPSEGTQQIARIMDTNLSEDGFIKERHSKLRPVDTSKEGIFVCGSAQSPKDVTDSIAQSGLAASRAHAFLSAGEISLDPHIAVADPGVCTLCGKCGTCPFGAISIEDEVKIDPLVCNGCGYCTSLCDEGAIHVRGYSREELLAEIGGLAEAGDTIVFASRNIAYSTIDNIGSSAQDYPSSTKIIKVPTTTIVTAEMIDMAFDKGAYHVVFVEEPPDNQIGEIIYPLAEARFLGFNAEYGDRLHLKKAYIPHAKGLSDMFSSLEEVEE*</t>
  </si>
  <si>
    <t>RS_GCF_900215215.1</t>
  </si>
  <si>
    <t>d__Archaea;p__Halobacteriota;c__Methanosarcinia;o__Methanosarcinales;f__Methanosarcinaceae;g__Methanohalophilus;s__Methanohalophilus euhalobius</t>
  </si>
  <si>
    <t>RXIJ01000042.1_11</t>
  </si>
  <si>
    <t>MEKVGSVLVVGGGVGGIQASLDLADSGYKVYLIEHRPSIGGGMAQLDKTFPTCDCSLCIESPKLVESSRHPNISVLGYTELLSVDGESGNFIAKIKKKTRHVDINICTGCGACAQKCVVKKIPSEFDEGIGERKAIYIPFSQAVPNKATIDIDHCRIFAQNKICKVCQKACTAGAIDFDLKDEYEDLNVGAILFATGAVPYDPSELKQYLPDHPDVLTAMQYERLMCANGPTIGHVKRFSDGEEPKRIAFIQCVGSRNPKIGIEYCSAVCCNYATKESIITKEHNMDTDISIFYMDYRACGKGFEEFYKRGQDDYGINYVRSRVAEVYESDGNLTIKYEDLAEARVKEEQFDMVILSVGLSQSKETQELITSIGVDLNRFGNVATTIDHPVETNVNGIFVCGTAQGPKDIPETVAQSSGAAGKIGSLLSESRNTLTTKKELPPEKDVLGLEPRIGVFVCHCGINIGGIVDIPGVVEYVKTIPNVVYATEVPYACSDDGNKQIFDKIHELDLSRVVMAACTPRTHEPLFHATCAEAGLNPFLFEFANIREHCSWIHMNEKEKATEKAKEIVRMSIAKARLLEPLGRGEIPVNQKALVIGAGISGMSAALDLAAGGFPVYLVERTGELGGLLKDITSLPNGEDPKQIVGETIKRVEENKLITVYPNSEVSDVSGSVGNFKAKVISPEKEEEIDFGIAIIATGGEAFKPEGYYGYDGKRVITQFELEKIIDKVEANTIVMIQCVGAREEAPRTYCSKICCTEAVKNAIRIKKQKPKTDIFILYKDIRTYGTNEVLYTKAREAGVIFVRYDDERKPVVNEYVDVYDEFIGENIKIKPDLVVLSTPMVPNDDNAEVGKMFKVPLAPTKFFFEAHVKLRPVDFATDGVYLCGLAHGPKPIDECIAQASAAAGRASIPLAAGKVIAEAIVASPDEERCVGCAICEDKCAYLAVTIEDGKAVVNKAMCKGCGTCVTACPTGAMEQLHFKNNQILAQVKHAFAW*</t>
  </si>
  <si>
    <t>GB_GCA_004212095.1</t>
  </si>
  <si>
    <t>d__Archaea;p__Halobacteriota;c__Methanosarcinia;o__Methanosarcinales;f__EX4572-44;g__Ethanoperedens;s__Ethanoperedens sp004212095</t>
  </si>
  <si>
    <t>SFKZ01000001.1_160</t>
  </si>
  <si>
    <t>MAEEINNEEIRVGVYVCHCGVNVGGVVNCPEVAEYAKTLPNVVIAKDYKYMCSDPGQSLIQEDIKEHNLNRIVVAACSPRLHEPTFRRCVEEAGLNKFLFEFANLREQDSWVHMTQPAEATAKAKDLTRMAVAKARLLEPLEASKVAVDNKCLVIGGGVAGIQSALDLADMGFKTYMVERNPTIGGRMGQLDKTFPTLDCSMCILAPKMVDTNKHENIELITYAEVKEVDGYIGNFTVKVEKKPRYVKEDDCTGCGQCQEVCPIEIPNYYDEGVGMVRAAYIPFPQAVPLCATIDKNYCIDCGLCETVCGPDAIDRNMEPEEIELHVGTIIAATGYDPYDPTEKYEYGYGRYTNVITAMEIERMINASGPTGGHVQKPSDGKEPKRVAFIHCVGSRDEQIGKSYCSRVCCMYSMKNAQLCIDHEPDTEVTCYYMDIRSFGKGFEEFYKTSQEKYGIEFIRGRPAEIIENDDLTLTVRAEDTLLGKVTEYTYDLVVLSVGLEPPKGSNELRQTLGLSRTSDGFYMEAHPKLRPVDTLTDGVYIAGVAQGPKDIPDAVAQGSAAASRAAIPMAKGEVEIEPITADTDSTVCGACEVCVELCPFGAVSIEGEGADKHAAINVALCKGCGTCVGACPSGAMNQNHFKTEQIMAQIAAALEDVAK*</t>
  </si>
  <si>
    <t>GB_GCA_004553595.1</t>
  </si>
  <si>
    <t>d__Archaea;p__Methanobacteriota;c__Methanobacteria;o__Methanobacteriales;f__Methanobacteriaceae;g__Methanobrevibacter;s__Methanobrevibacter ruminantium_A</t>
  </si>
  <si>
    <t>JAIORJ010000228.1_1</t>
  </si>
  <si>
    <t>MRIGVYICHCGLNIASVINMDALHEKVEQMKGVELVKDIQFMCSDVGQDALMDDIEEHDIDRVLVAACTPKLHENTFKKVLERAGLNTYLLEIVNIREQCSWVHMDHHDMATQKAFDLIKMGVAKLSLLEPLQIRTTKANKDVLVIGGGVAGIEAALTLADSGTHVYMIEKEPTIGGKMALLNEVFPTNDCSICVLAPKMTDVQNHPNIDLFTYSEIKDISGSVGNFKVKGIQNPRYVIIDNCKGCIDECSRVCPVDISNPFDSGLGKTKAINMPIPQAIPQTAFINSDYCVGCGLCKQACPADAIDFNMKEEEFDFTVGAVIVATGYQGFDAKRKQEYGYGVFPDVLTNMELERLLNASGPTRGKVVVPSTKETPKKVAFIQCVGSRDETVGNPYCSRVCCMSSMKNAQMIK</t>
  </si>
  <si>
    <t>GB_GCA_021108185.1</t>
  </si>
  <si>
    <t>d__Archaea;p__Halobacteriota;c__Methanosarcinia;o__Methanosarcinales;f__Methanosarcinaceae;g__Methanococcoides;s__Methanococcoides sp021108185</t>
  </si>
  <si>
    <t>MVQH01000071.1_55</t>
  </si>
  <si>
    <t>MPIGVYVCHCGLNIAGVLDMEELRTFAERLPDVVVARDLQFSCSDIGQEQIQKDIAELKLDRVVVAACSPRLHEPTFRRAISKAGLNPYMLEMANIREQCSWVHMDQPAMATQKAKDLIRMAVAKAALLSPLEPESIPVSKDVLVVGGGVAGIAAALDLADAGLHVFLVERRPTIGGYMALLTDVFPTNDCSICVLGPKMSEVFNHPNIALITYAEILGIEGSVGNFTVTGHRRARYVDEKLCKGCINECSAVCPVEVPSEYDFGIGKRKAIFVPYPQAVPLVACVDPKACIGCARCVEACPAKAVRLDQEAETFKLNVGAIVVATGWQPFDAARKEEFGFGRYKDVVTTLQMERMLNASGPTKGEVVRPSTGQIARSIAFLQCVGSRDATVGNIYCSRICCMASLKNAQLIKEKYPDTDVTIYYIDIRAAGEGYEEFYVRAQKLGVNFVRARVSRIDQVDGDIYLIFEDTQSCEVKRIRYDMAVLSIGLEPDQNADVLGNLLGLSRRPDRFFEIAHPKMRPVEAHIDGVFIAGCASGPKEIPLSIAQGSAAAAKAIKLLHGGELELEPTSAYVDPDLCVRCKLCVDVCPQKAISVKSPAYVDEAACKGCGSCAAACPTDAIKMRLFSDKQIMAQVRAATEEKREFPLIVAFLCNWCSYGAADLAGTSRIQYPTNARNIRVMCSARVDPSFVLEALRRGADGVLIAGCRLGECHYRDGNYQALQRVNVLKEVLGKIGIDPGRVKIVWCAASEGEIYAKELREFIDELKAMGPIGSELKGVKKT*</t>
  </si>
  <si>
    <t>GB_GCA_002067755.1</t>
  </si>
  <si>
    <t>d__Archaea;p__Halobacteriota;c__Methanosarcinia;o__Methanotrichales;f__Methanotrichaceae;g__Methanothrix;s__Methanothrix sp002067755</t>
  </si>
  <si>
    <t>PYCK01000053.1_3</t>
  </si>
  <si>
    <t>MTEQEAITNEESEEVRIGAFICECGVNIAGAVDCNAVADYISTLPNVVTSVVNKYTCSDAGQAEIKNAIKDLNLNRVLVASCTPKTHEPIFRACVEEAGLNQYLFEFVNIREHCSWIHMWEKEDATKKAKELVRMGVARAALLEPLQSSEVPVTDAALVIGAGVTGMQAAMDIADMGHKVYLVEQGPSIGGKMAQLDKTFPTNDCSICILGPKMVEVARNENIEIMSYSEIDEVDGYVGNFKVKVKHKPRYLNIDECTGCGLCTEKCPVEVPYVEFDEGIGTRKAIYTPFPQAVPLRALVDKSICIDCGACIKACERGAIDMDQQETFSELDVGVIVVSAGFDVYDPEPNHDFGFGLYDNVITTMEFERLINASGPTMGKVVRPSDVKPPKRIGFVQCVGSRDKNSNIYCSSFCCMASLKNAQLLKEKYPDTEVYIMYMDMRTPFRMYEEFYNRARDMGIRFIRGRPAEVTENEDHNIIARIEDTLTNEIVNLELDLMVLSVGAVSPESTETVRQILKVSRAADGFMMEAHPKLKPVDTTLDGIFIGGMTQGPKDIPYSISQGSACAARATRFLAQGKALTEGITAKVDEDICVACGVCVPMCPFQALSIEDDKLKILTALCKGCGTCMAACPTGALEQSHFKNEQLLAQVKNVFAYGEV*</t>
  </si>
  <si>
    <t>WNEG01000042.1_5</t>
  </si>
  <si>
    <t>MEKVGSVLVVGGGVGGIQASLDLADSGYKVYLIEHKPSIGGGMAQLDKTFPTCDCSLCIESPKLVESSRHPNIDVLGYTELLSVDGESGNFIAKIKKKTRHVDINICTGCGLCTQKCVVKGIPSEFDEGIGERRAIYIPFSQAVPNKATIDIDHCRIFAQNKICKVCQKACTAGAIDYDLKDEYVDLNVGAILFATGAVPYDPSQLKQYLPDHPDVLTAMQFERLMCANGPTVGHVKRFSDGKEPKRIAFIQCVGSRNPKIGIEYCSAVCCNYATKESIITKEHNRDIDISIFYMDYRACGKGFEEFYKRGQDDYGINYVRSRVAEVYESDGNLNVKYEDLAHAKVKEESFDMVILSVGLSQPKKTQELLTSIGVDLNEFGNVATTIDHPVETNIKGIFVCGTAQGPKDIPETVAQSSGAAGKIGSLLSEARNTLTTKKELPPEKDVLGLEPRIGVFVCHCGINIGSIVNVPEVVEYVKTLPNVVYATEVPYACSDDGNKQIFNKIHELDLSRVVMAACTPRTHEPLFHATCAEAGLNPFLFEFANIREHCSWIHMNEKEKATEKAKEIVRMSIAKARLLEPLGRGEIPVNQKALVIGAGISGMSAALDLAAGGFPVYLVERTGELGGLLKHITSLPNGEDPEQIVSNTIKKVEENNLITVYPNSEVSDVSGSVGDFKAKIVSPEKEEEIDFGIAIIATGGEAFKPEGYYGYDGKRVITQFELEQIIDKVEANTIVMIQCVGSREEAPRTYCSKICCTEAVKNAIRIKEQKPKTEIFILYKDVRTYGTNEVLYTKAREAGVIFVRYDDDRKPVVNEYVDVYDEFIGENIKIKPDLVVLSTPMVPNDDNAEVGKMFKVPLAPTKFFFEAHVKLRPVDFATDGVYLCGLAHGPKPIDECIAQASAAAGRASIPLAAGKVIAEAIVASANEERCVGCAICEDKCAYLAVSIEDGKAVVNKAMCKGCGTCVTACPTGAMEQLHFKNNQILAQVKHAFAW*</t>
  </si>
  <si>
    <t>GB_GCA_012910725.1</t>
  </si>
  <si>
    <t>d__Archaea;p__Halobacteriota;c__Methanosarcinia;o__Methanosarcinales;f__EX4572-44;g__Ethanoperedens;s__Ethanoperedens thermophilum</t>
  </si>
  <si>
    <t>JAHKLV010000093.1_26</t>
  </si>
  <si>
    <t>MNKTAAVIGGGISGMQAALSLADRGIKVYLIERSSSIGGIMARLDKTMPTMDCSICILSPFMLAVARNPLIEVMTLAEVVGDERTAGGHTLTVRTHPRYVDLEKCTGCRECMAKCPKKVTLPYEGAYGTQKAIHFDFDQAIPAAPYIDASVCLKLTKGICGNCAKFCDKDAIDFDQVEEEATLSVGGVVIATGAEPYLPTDRPEYGYGVYKNVITAMELERLLSAAGPTGGTVLRASDKKEPKRVAFINCVGSRDHKTGKGYCSKVCCMYGIKEALLVKDHDKEADVTIFYIDIRASGKGYEEFYQNARSSLRFVRGRPGEVLECDNGDLIVRYEDTEAQEVREERFDLVVLNSALVPSKGSAELARIFDIPINEYGFFEADNDYADPLSPRQHGVYIIGACQGPNDITDSVSQSIGPVAKAYGLEGDIPVRTARELPGTDGGAPRVGVFVCHCGKNIGRYVDVPAVVEYARTLPDVVYAEESLFTCSEAGQSSIKEKIKELGLNRVVVAACSPKTHENTFQEALVEAGLNPYMLEMANIRNQCSWVHSEDMASATQKTKDLVRMSVAKARLLTPLYERQVPVRRAAVVIGGGVAGMTSALELARNGFGVTLVERSASLGGRASLASTIEGGPDPRRVARDLAKRVATEESIDILLSSEVTAVEGFVGDFTIGVTTPAGVRDVPCGSVIIATGFDYADPVSSGYRPGGMVMTEEELITALDEKSLAGGAYVFMLCMGVRNAEHPYCSRFCCISSLNHVRRVLTEVPGASVTVLYRDIRSYGYYEDIYKEVSELGARFIRYAPEEMPVLSDDAVTVRDQTSGEDILVPCDRVVLERGAVPPTGTTALRQLFKISAAPSGFYAETHLKLAPLDTALDGVFIAGGCQYPKSIPESVSQAISAAGRAAIVMGSGSYAVQPISASIDAAKCVACRQCEALCPYKALQMSEDGTHMEVITVSCKGCGTCAAFCPSNAITISGFTYNQEKQKLKAALEGAME*</t>
  </si>
  <si>
    <t>GB_GCA_020854925.1</t>
  </si>
  <si>
    <t>d__Archaea;p__Methanobacteriota_B;c__Thermococci;o__Methanofastidiosales;f__NM3;g__JAHKLV01;s__JAHKLV01 sp020854925</t>
  </si>
  <si>
    <t>QNVF01000001.1_45</t>
  </si>
  <si>
    <t>MAKIGIFICECGGGISDVLDSKFIIESVENWKDVVVAKQYKYLCSREGQETLTEDLKKYNPDRVIIASCSPRLHLATFQEILKKAGLNPFMLEVVNVREQASWVHGPKQNKEATRKAINLIRGGYERSLQLEPLEEIKEKCVREVLVIGGGIAGITSALELANLGFKVHLVERRPSIGGNMAKLTKVFPTLDDAQSILRSKIVGVSSNSNIDLLTCAEVKGISGRPGNYVVQVRVNPRGVDVERCMTCGICADVCPVTVPDEFNEGLSTRKAIYMEYPEAVPSAYVIDFKACTKCGECEKVCPTKAINLKDEGKEIKLNVGAIILAPGYELYDARRLECYGFGMYKDVITMMALERLVSRSGSMGSTLKRADGSDVQRIAIALCAGSRDKNHVPYCSRICCMYSIKQAYILRKMFGLDVTVYYIDIRAAGKGYEDLYWKAQEEGVVFIRGRVAEIYKGRNGKLVVRAEDSLTGEVREDEYDMVALAVPIVPPHSLKELSEIIKVPLDEYGFIVEKHSKIDPVNSQLTGIFACGCVLGPKDIRDTTSEALAASAKAASFLKSDYVITSPEKAVVISELCNGCGNCVKTCFVNAITLREGKAEVNPFYCIGCGACIPSCPQDAIELKNTTTQQLLATLRGVLADKRADEIRIVAFVDKVYGYAVIDYLGLDRASYPENVYVIPLPSTAMLKNKTILASLAYGADGVLILEGSEEVYEKFTKNRVAEMMKELERLGVEPGRVEHSHIPLMVYKKARELFISFTEKVKKLGPIPQDKRIELKQKMNL*</t>
  </si>
  <si>
    <t>GB_GCA_004347965.1</t>
  </si>
  <si>
    <t>d__Archaea;p__Thermoproteota;c__Methanomethylicia;o__Nezhaarchaeales;f__WYZ-LMO8;g__WYZ-LMO8;s__WYZ-LMO8 sp004347965</t>
  </si>
  <si>
    <t>JABLXD010000017.1_30</t>
  </si>
  <si>
    <t>MAKSQSKKKKESSSSPKIGVYVCHCGTNIASSVNIEEVVNFSKTLENVTIVREHMYLCSEQGQNIIKEDIKKEGVNRVVAACCSPRTHEEIFRKTLNSANLNKYLYEQVNIRDQCSWPHIKDKENATKKAKHLVKSGVYRASELESLEDRKLSVLKSVLVIGGGISGINAALDLARDGYRVYLVERNPSIGGKMAQLDKTFPTNDCSACILAPMMVEVSNNSNVELLTYSEVENVSGHIGNYHIVVKKKQTSVDWEKCNGCGDCSIVCPVKVDNEFNCNMDKRKAIYIQFQQAIPMKAVVDKTKCIKCKLCEKRCQVGAIDVSKNEDEYVEFDVGSIIVTTGYDLFNPNRKAEYDYDHPNVITSLELERMMCASGPTKGEILRPSDGRKPHTISFIQCVGSRDEKTNDYCSRICCTYSIKHARLLKEKYPDMDIFIHYIDLRCFGKGYEEYYRMAREKGVKFIRGRISQVDSIGDRLEVSGDDDTLGEQISVVADLVVLAVAMESSKGSKNLANLLNISTDKTGFFKEIHPKLKPVSTDSDGIFIAGACQGPKEIPDAVSQGKAAASAASSLMAKGEIDIEPLFAQVIEDLCARCRACESLCTYKAIKFNEEEDKIEVDIALCKGCGVCSAACPSGAIKANHFTSKQVRMQILALTEGIK*</t>
  </si>
  <si>
    <t>GB_GCA_013178285.1</t>
  </si>
  <si>
    <t>d__Archaea;p__Methanobacteriota_B;c__Thermococci;o__Methanofastidiosales;f__Methanofastidiosaceae;g__Methanofastidiosum;s__Methanofastidiosum sp013178285</t>
  </si>
  <si>
    <t>PMBU01000068.1_12</t>
  </si>
  <si>
    <t>TEKIGAGMVVGGGITGVHTALDLGDSGFKVYLLEKKASIGGTMAQLDKTFPTNDCSMCIMAPKLVAAGNHQNIDLITNAEIEDVAGGPGNFTVKVRRKTLRVNDEKCTGCGQCAAKCPVETSDEYNQGLKKRKAIYVAYPQAVPLIFCIDKDTCIGCGICSEECIAKAVEYELKDEVQEIKVGSVILCPGFEEFDARLKKEYGYGEYKNVVTAIEFERMLSATGPYLGTVMRPSDGDIPKKVAFIQCVGSRDEKVGNPYCSSVCCMYAIKEAIIAGEHTAGLKPTIFFMDVRAFGKEFEYYRERAEKEYGVTMHRGSRVASVGEDPETKNLFLRYSIEDETNTEEFDLVVLSVGMKPAADGEMLSKKFGFDLNKYGFCQTDAFSPLSTSRPGVFVSGSFAAPKDIPDSVAQASGAAALASSSIASERGKLVSVRQFPPEMDVFGMRPRIGVFVCHCGINIGGVVNVPSVMEYAATLPDVVYSGMNLFTCSSDTQKKIREMIKEHRLNRVVVASCSPRTHESLFRETCMDAGLNPYLFEMTNIRDQCSWVHMHEPEKATEKSKDLVRMAVAKARLLKPLKKSKLGVTHSAVVLGGGLAGMTAALNIADQGYAVNLIEKEGQLGGNLARLHHKEGDRTPKQFLDELIGKIRDAPNITVHLNTHVLEVNGFVGNFKVKTSDGEIETGTIIVATGANEYKPNEYRYGQDKRVITQLELETQLDERTLKAQKVVMIQCVGSRNEQVPYCSRVCCTEAVKNAIDIKKASPATEVYVLHKDIRTYGFREELYREAGELGVNFLRFPEGNMPTVGDQAGQLEVSAFDTVLKEEVAIRPDLLVLSVGIRPNAGNESLAMMLKVPLSRDGYFLEAHMKLRPVDFATEGVYLCGTAHSPRFVDETISQALGAAARACMVLSRNEIEVEGIIAAVNPNRCTGCELCIQVCPFGAIEKIDAKAKVNEALCKGCGTCNAVCKSGAIQQRGFQDEQIIEAIDAMFCEEGNE*</t>
  </si>
  <si>
    <t>QBUL01000171.1_5</t>
  </si>
  <si>
    <t>MVGILNRMETIRTGVYICHCGVNIAATVDVKAVAEFAEGLPCVVVARDYQYMCSDPGQELIKSDIKAYGLNRVVVASCSPRMHEPTFRNACADAGLNPYCFEMANIREQCAWVHPEGATEKAKDLVASAVAKAALLEPLERKKVGVIPRALVIGGGIAGIYAALEIADKGFETYLVEKEPSIGGHMAQLDKTFPTLDCSACILSPKMVEAERHKNVQLFTYSDVKEVKGYIGNYEVTIRKKPRYVDEHKCTGCGECANACLLRGRVPNEFDAGFGKRGAIYVPFPQAVPLAYTVDAERCLYITKGKCGKYPACKEACPADAIDFEQHEEEIEIEVGTIVVATGYELLDPSEGTTYGYKYEEVLTGLEFERLSVASGPTGGKIIINGKEPKEVVFISCVGSRSRKEGECEYCSRVCCMYIAKQAHLVSEKIPDARVRIIYNDMRAYGKGFEEFYNRVKKEGVEYIRKELEDEVEVIKRSEEDDKVIVRTISEREKIEIEADLVVLANAIVPRKDVGELAKILKITRSGDGFFLEAHPKLRPLDTFTDGIFIAGCCQSPKDIPDSVAQAVGAAIRASIPLMRGEVEIEPIVARINENICVGCGTCEAICPFDALSLEAGVMHVNEVVCKGCGSCGSACPSGAISMAHFKDEQIYAQIDGLLS*</t>
  </si>
  <si>
    <t>GB_GCA_013180605.1</t>
  </si>
  <si>
    <t>d__Archaea;p__Halobacteriota;c__Syntropharchaeia;o__ANME-1;f__ANME-1;g__QEXZ01;s__QEXZ01 sp013180605</t>
  </si>
  <si>
    <t>JAFUBV010000295.1_1</t>
  </si>
  <si>
    <t>KVGVFLCECGGNISDIIDLDEVRASLDVEFIGQFENLCSLNGRKIIRDAIFDHNLDRVVVAACSPISHEKTFQDYVKPLNPYLMDMANIREQCSWVHSDKQKATQKAITLINASIEKVKQSDAVDPIFCQTPDEVAVIGGGIAGMNAALSLAKQGTKVTLIEQSPSIGGHMAKIGKVFSPVKIAEECGMCLLNPILNELVWNDNIEVITNAKVIEAERRAGTYNLIVEKSPRYVDTEKCIACGKCAQACEVEVPDDWNDGLSNRKAIYRPFGQSYPESYVIDMENCTKCSNCVKVCNMRAIKLRGRPERIPLQVGSIIVATGHKLFDMNKRPEYGYTRYDDVITQSELGRITGVNGPTKGKLLKSNGEVPKRVVMIQCVGSRDEKPDGHRYCSKICCTVALKNANIIKHKYPETDVVICYTDVRTPGMFEKYYKHTQENEVRFIRGRPGEVVKKGDSFIVRTEDTLKGEFIEIEADMVVLSTAMEPSDGTREIAEILNIGTTEDGFIKESHPKIKPVATDVQGIFVCGTAQDPKDITESIMQATASASKVSEYNYGGVEIEPFIAEIDKEKCILCSDCISRCKYKSMSIQNDEVYIDPMACTGCGKCLVGCRQKAIHVNGNIDEKIMATIKGVLSKKQEGQRMILVFLDNIGYTAADNIGVNRLSYPESIHIIKVISVNRVRPNHIKYALDNGADGVFIGEFPGDLMYDEVERKVVRIKETLEELNENPERIMFSKVYIPYFTGLARKLTDFDKKIEELNL*</t>
  </si>
  <si>
    <t>GB_GCA_017460025.1</t>
  </si>
  <si>
    <t>d__Archaea;p__Methanobacteriota;c__Methanobacteria;o__Methanobacteriales;f__Methanobacteriaceae;g__Methanobrevibacter_A;s__Methanobrevibacter_A sp017460025</t>
  </si>
  <si>
    <t>JAAXOC010000096.1_8</t>
  </si>
  <si>
    <t>MTEQEAITNEEPEELRIGAFICECGVNIAGAVDCYGEADYISTLPNVVTSVVNKYTCSDAGQAEIKNAIKDLNLNRVLVASCTPKTHEPIFRACVEEAGLNQYLFEFVNIREHCSWIHMWEKEDATRKAKELVRMGVARAALLEPLESSEVPVTNKALVIGAGVTGMQAAMDIGDMGFQVYLVEQGPSIGGKMAQLDKTFPTNNCSICILGPKMVEVARNENIEIMSYSEVEEVDGYVGNFKVKVKHKPRYLNIDECTGCGLCTEKCPVEVPYTEFNEGIGTRKAIYTPFPQAVPLRALVDKSICIDCGACIKACERGAIDMDQQETFSELDVGVIIVTAGYDVYDPEPNHDFGFGLYDNVITTMEFERLINASGPTMGKVVRPSDVQPPKRIGFVQCVGSRDTNSNIYCSSFCCMASLKNAQLLKEKYPETEVYIMYMDMRTPFRMYEEFYNRARDMGIRFIRGRPAEVTENEDHNIIARIEDTLTNEIVNLELDLMVLSVGAVASESTETVRQILKVSKAADGFMMEAHPKLKPVDTTLDGIFIGGMTQGPKDIPYSISQGSACAARATRFLAQGKALTEGITAKVDEDICVGCGVCVPMCPFQALSVEDDKLKIITALCKGCGTCMAACPTGALNQSHFKNEQLLAQVKNVFAYGEV*</t>
  </si>
  <si>
    <t>LYOR01000007.1_51</t>
  </si>
  <si>
    <t>MVRVVGAVLVIGGGIAGIQAALEVADQGFKVYLVERSGSIGGVMARLDKTFPTNDCSMCIESPKMVEVGRHPNISVIPNGEVISVSGREGRFTVRIVRRNLYVDDRACVGCIDICASVCPIELPSEHEFMIGGRKAIYIPFPQAVPLVAKIDTDHCIGCRFCEAACERDAIDYFRGDIEEELEVGSIIVASGIEPFDPSAIPEYGYGLLENVITAPQYERLLSPAGPTEGRILRPSDGKVPEKVAWIQCVGSRDDEYPCCSSVCCMYATKEAMATSGERYIFYIDLRSYGKAFEIFYREAKKIGVRYIRGRPGIILQDRDKNPIIRFEDTDTGEVSELKVDLVVLSVGLRPSATNPGLSRVLGISLNEYGFFNPKDLLHPLETDREGIYICGSATGPKDIPDSVTEATGAATRAILPIIQARGREIPRKARIKERVVSPGDPPRVGVFVCSCGVNIGGVLDVKGLVEYAKTLPGVVFAREETFACSDDVQSRIKDSIIIYDLNRVVVAACTPRTHEPLFQRTCEEVGLNPYLFEMANIREHCSWVHMHDRELAQRKAEDIIRMAVSKVRLARPGHRIKMPVEKRALVLGAGVSGMRAALDIADAGIEVYLVERESEPGGILRRIQKLHDGTMVSDFLPDLIKAVKSHPKIHLMTGCTVKEVNGFVGGFKVRIEGKENEEVDVGACIVATGIRELEPHGYYRYGEDPRVVTQSEFEELIERGERWGRVVMIQCVGSRNHERPYCSRICCINAIKNAITIMRDNPEGEVYILYQDIMTYAKWEYLYREAMELGVIFIRYSPEKPPVVGDNLRVEVYDTLLGEELQIEPDLVVLSAAMIPSEGADEVARIFKLPVYQDGFLLEAHVKLRPLDTAFDGVFICGGAHYPKLISEAIAQGSGAAARACSILSRDEIETGGITSVVDEEVCIGCGLCDLCQFNALEIREKPQGRKAYINPVACKGCGCCQAACPVGAIRELNFTSRQIEAMIRESFNAEEAQEA*</t>
  </si>
  <si>
    <t>RXIG01000002.1_89</t>
  </si>
  <si>
    <t>MNKSTAVIGAGISGMQAALSLANRGIRVHLIEKTSSIGGIMARLDKTMPTLDCSICILSPFMLSVARNPLIEVHTLTDVVGATKHANGYMLTLNKRPRYVDIDKCTGCRECMAKCPVKISLPNEEKFGTVKAIHFDFDQAIPAVPHIEADRCLMLTKGKCGNCAKFCDKDAVDFEQQPEEVAIDVSSVVLATGARPYDPTDRPEYGYGKYKNVITAMELERLLSASGPTEGEVVRASDKKHPRRVAFINCVGSRDHRVGRGYCSKVCCMYGIKEALLVRDHDEDAEVTIFYIDIRASGKGYEEFFQNAKERIRFVRARPGEIHELENDDLLVRYEDTEAQEVREETFDMVVLNTALVPTEDTHELSRLFGVSTNEYGFFTPPADISKPIDTDAAGVYVIGACQGPNDITDCVSQSIGPVAKGYEMAGDIKLPERGELPGAPDGPPRVGVFVCHCGKNIGRYVDVPSVAEYARSLPGVVYAEDSMFTCSDQGQSSIKKKIKEHKLNRVVVAACSPKTHEATFQEALEGAGLNPYLLEMANIRNQCSWVHSKEHDKATEKAKDLVKMAVAKARLLEPLYEREVNVNPRSVVIGGGVTGLISALELSQNGFAVSLIERSSTLGGKANLATNQPDGSNPSDIVQSLSRKIKEDDDITVHFNSEVTAVDGFVGDFTLTFSTPEGEAKVPCGTVVIATGFDFANPASSGFECKGDVISEERFIGRLKEGRLEGKDFVFILCVGSRNEKHPHCSRFCCLSSLNQIRELLETHPDANVTVLYRDIRAYGYHEDIYKDVADRGARFIRYSPESMPRINYDNNTLMVFDTTSDTTKHIHFDSCVLERGAIPSKGTDKLRQLFKVSSSPSGFFAEAHLKLAPLDTALDGVFIAGGCQYPKTISESISQGVSAAGRAAIVMGRKVYEVIPIAASIDPNRCVACRLCEKLCPYSALRLSDDGTHMDVITVSCKGCGTCAAFCPSNAITLSGFTYGQEKEMIKAALEEDSE*</t>
  </si>
  <si>
    <t>GB_GCA_004212155.1</t>
  </si>
  <si>
    <t>d__Archaea;p__Methanobacteriota_B;c__Thermococci;o__Methanofastidiosales;f__NM3;g__NM3;s__NM3 sp004212155</t>
  </si>
  <si>
    <t>JADLKP010000056.1_4</t>
  </si>
  <si>
    <t>MAEEINNEEIRVGVYVCHCGVNVGGVVNCPEVAEYAKTLPNVVVAKDYKYMCSDPGQSLIQDDIKEHNLNRIVVAACSPRLHEPTFRRCVEEAGLNKFLFEFANLREQDSWVHMTQPAEATAKAKDLTRMAVAKARLLEPLEASKVAVDKKCLVIGGGVAGIQSALDLADMGFKTYMVERNPTIGGRMGQLDKTFPTLDCSMCILAPKMVDTSKHENIELITYAEVKEVDGYIGNFTVKVEKKPRYVKEEDCTGCGQCQEVCPIEIPNYYDEGVGMVRAAYIPFPQAVPLCATIDKNYCIDCGLCETVCGPEAIDRNMEPEEIELHVGTIIAATGYDPYDPTEKYEYGYGRYTNVITAMEIERMINASGPTGGHVQKPSDGKEPKRVAFIHCVGSRDEQIGKSYCSRVCCMYSMKNAQLCIDHEPDTEVTCYYMDIRSFGKGFEEFYKTSQEKYGIEFIRGRPAEIIENDDLTLTVRAEDTLLGKVTEYTYDLVVLSVGLEPPKGSNELRQTLGLSRTSDGFYMEAHPKLRPVDTLTDGVYIAGVAQGPKDIPDAVAQGSAAASRASIPMAKGEVEIEPITADTDTTVCGACEVCVELCPFGAVSIEGEGADKHAAINVALCKGCGTCVGACPSGAMNQNHFKTEQIMAQIAAALEDVAK*</t>
  </si>
  <si>
    <t>GB_GCA_016838945.1</t>
  </si>
  <si>
    <t>d__Archaea;p__Methanobacteriota;c__Methanobacteria;o__Methanobacteriales;f__Methanobacteriaceae;g__Methanobrevibacter;s__Methanobrevibacter sp016838945</t>
  </si>
  <si>
    <t>LYOS01000001.1_16</t>
  </si>
  <si>
    <t>MVRVIGSVLVIGGGISGIQAALEVADQNFRVYLLEQSGSIGGLMSRLDKTFPTNDCSLCIESPKMVELGRHPNIRVIPEGEIRSISGKAGNFTVKIVRRNLYVDSDLCVGCIDLCAPVCPIELPSREEFMIGGRKAIYVPFPQAVPLVARIDTDHCIGCRLCMAACERGAIDYFRGDIEEELKVGSIIIASGIEPFDPSSLPEYGYGRIENVITAPQYERLISAAGPTEGRIMRPSDGRHPERVAWIQCVGSRNAEFPSCSAVCCMYATKEAMATLHSKRYIFYIDLRSYGKAFEIFYRTAKRIGVEYIRSKPGVILEDHEKNPVIRYEDTETGEVQDLTVDLVVLSVGLRPPASNNKLSAILGVKLDELGFLAPKSLLNPLETCIDGIYICGCATGAKDIPDSVTQGVAAATRAILPLIQSRGKEIPERVKIKERVVDQSGIPRIGVFICDCGVNIASVLDVPALVEYAKTLPGVVYANEATFACSSDTQSQIKDTIIIQNLDRVVVAACTPRTHEPLFQRTCEEVGLNPYLFELANIREHCSWVHIHDKELALEKAKDIIRMAVAKSSLSRPIHRVKIPVTKRALVLGAGISGMRAALDIANQGIEVYLVERANEPGGILRQITHLHDGTPVADFLPPLIDEVRSHPDIHLMTGCTIDDVSGYVGEFSVKISGERNTELQVGVCVVATGMQELEPHGYYRYGEDPAVVTQTELETLIKMGEKWERVVMIQCVGSRDDERPYCSRICCINAVKNAIAIKSRNPQTEVYILYRDIMTYARWERLYSRAMEMGVLFIRYSPETPPSVDEKLRVRVYDTLLDAELVIDADQVVLSGAMIPSEGAEKIAHLFKLPIYEDGYFLEAHLKLRPLDGAFGGVFLCGGAHYPKLIDEAITQGTGVAARACSILVHDEIETEGIISRVDEDICIGCGLCLDLCAFGALELRSRKAYINPVVCKGCGLCAAACNIGAIEELNFTSRQIEAMIRGFMYGKETEEKGKV*</t>
  </si>
  <si>
    <t>DAVH01000034.1_74</t>
  </si>
  <si>
    <t>MVVGGGISGVQTALDLAESGFRVYLIEKTPSIGGVMSQLDKTFPTNDCSMCILSPKLVEAARHPMINLMTMSEVVDVSGEAPDFKVKVRHNPRYVSMDKCVGCGICAEKCPVKVPNEYDANLVNRKAIYIPFAQAVPLKYSIDATKCLKLTKGRCGLCEKNCPAGAINYEDKAVEETLDVGAIILAPGFSTFDARLKKEYGYGLYPNVVTSLEFERFLSATGPYGGHVVRPSDQKTPKKVAFLQCVGSRDEKVGNTYCSSVCCMYAMKQAIIAGEHTAGLEPHIFFMDIRAVGKEFEDYRNRAEKEYGITMHRASRVANIIEDPETKNLILRYSANGDVAEEEFDMVVLSLGLEPPKGASALGKIFDVNLNRFGFAGTNVYSPLTSSRPGVFVTGAFAAPKDIPTSVAEASGAAAKAGAYIANKRGHLEEAKAEELAVEGQEPRIGVFVCDCGINIKGTVDVPSVVDYVKTLPNVVFAEENKYSCSADTQAKIKEIIKRENLNRVVVASCTPRTHEALFQSTLKEAGLNPYLFEMANIRDQCSWIHMGEPVKATQKAKDLVRMAVAKSRLLEPLYESKLPVTHSGVVIGGGISGMTAALDMAAQGFHVDLLERTGELGGNAMKIYHEEDGRKLREFAKELVTRVRNNKNITVHLNTEVKDVGGFVGNFKVKINDGTELETGSIVVAVGAEEYKPKEFLYGQDKRVVTQLELEDQMQKGPLAANKIAMIQCVGSRNAEAPYCSRVCCANAIKNAIAVKKANPKADVYVFHKDIRTYGFREELYKEAGQVGVRFVRVPEDKPPMVTKEGDALKLVATDTILGDDIMLKPDMVVLSTGIRPHHDNEDLAKMLKVPLSKDKYFLEAHMKLRPVDFATNGVYLAGLAHWPKFTDEAIAQASGAAARAMTVISKPELKSEGIIAAVNEDICDGCAICEPVCEYKAITIVADPKNPEKKKAIVNEGLCKGCGCCVAACPSGSMEQRGFKNQQIIAAIDAALEESE*</t>
  </si>
  <si>
    <t>JAFQQZ010000042.1_25</t>
  </si>
  <si>
    <t>MAEEINNEEIRVGVYVCHCGVNVGGVVNCPEVAEYAKTLPNVVIAKDYKYMCSDPGQSLIQDDIKEHNLNRIVVAACSPRLHEPTFRRCVEEAGLNKFLFEFANLREQDSWVHMTQPAEATAKAKDLTRMAVAKARLLEPLEASKVAVDKKCLVIGGGVAGIQSALDLADMGFKTYMVERNPTIGGRMGQLDKTFPTLDCSMCILAPKMVDTSKHENIELITYAEVKEVDGYIGNFTVKVEKKPRYVKEEDCTGCGQCQEVCPIEIPNYYDEGVGMVRAAYIPFPQAVPLCATIDKNYCIDCGLCETVCGPEAIDRDMEPEEIELHVGTIIAATGYDPYDPTEKYEYGYGRYTNVITAMEIERMINASGPTGGHVQKPSDGKEPKRVAFVHCVGSRDEQIGKSYCSRVCCMYSMKNAQLCIDHEPDTEVTCYYMDIRSFGKGFEEFYKTSQEKYGIEFIRGRPAEILENDDLTLTVRAEDTLLGKVTEYTYDLVVLSVGLEPPKGSNELRQTLGLSRTTDGFYMEAHPKLRPVDTLTDGVYIAGVAQGPKDIPDAVAQGSAAASRASIPMAKGEVEIEPITADTDTTVCGACEVCVELCPFGAVSIEGEGADKHAAINVALCKGCGTCVGACPSGAMNQNHFKTEQIMAQIAAALEDVAK*</t>
  </si>
  <si>
    <t>GB_GCA_017410345.1</t>
  </si>
  <si>
    <t>d__Archaea;p__Methanobacteriota;c__Methanobacteria;o__Methanobacteriales;f__Methanobacteriaceae;g__Methanobrevibacter;s__Methanobrevibacter sp017410345</t>
  </si>
  <si>
    <t>JAHKLW010000079.1_1</t>
  </si>
  <si>
    <t>MDTNSSSPRVGVFVCHCGSNIAGTVDVEKVAQEISKMEGVAYAGTYIYMCSDPGQKLMRETIEKEKLDRVVVAACSPTLHEKTFRVNSKNAGLNPYQCEISNIREQCSWVHEDKVKATEKAIKITKSIVEKVKNDNSLTDIEVPVIKKAVVIGGGVAGIQAALDIASGGYKTYLVERDSSIGGKMAKLSETFPTLDCSQCILTPKMVEASNHPNIELLTYSEVVGVSGYVGNFKVKIKKKPTSVNWDLCTGCGDCYLKCPVKVPSEFQEGLAKRTAIYTPFPQAVPNKPVIDRDNCLYYQKGTCKICEKFCKIGAIDFEMQEEIIEVDAGAIVVATGYQEYPLGNISDYGGGRYPNVISGLKFERLLSASGPTGGQVVRPSDGKPVEDVVFVQCAGSRDIEEHKPYCSKICCMYTAKHAMLFKHKVHDGNAYVFYIDVRTAGKDYEEFYYRTTEEDHALYTRGKVSKIFEDGDKVVVWGVDTLTGKKVEVRADLAVLAMAIEPSNGIM</t>
  </si>
  <si>
    <t>RXIL01000055.1_26</t>
  </si>
  <si>
    <t>MKGKMSGSVLIIGGGIAGMAASLDLADMGYKTYIIEKTPSIGGTMSQLDKTFPTLDCAMCTMAPRMVDISRHPNIEIIPYAEVEEVDGDIGNFNVKIRKMMSRVNDNCIGCGSCSEVCPVEVPNEYDERSGLRKAIYSPFPQAVPKRYVIDTEHCIRCYKCVEASEGKNCIDFSIKDEIIELEVGAIIAVPGFDLWDPSLRPELGYGEYPNVLTGIEFERLINASGFTGGEIYRSDNEKTPKKIAFIQCVGSRDVKAGQPYCSRVCCMYAVKQCVLVKDHHPEIDCAVFYMDLRAFGKGQEEFYNRAKDEYGIRFIRGNPGEIYQAGTDLVVRFEDTTASEPKEEKFDMVILANAIKPKNEMLADMLGVELDEDGFVQEQENNPILTSRKGVYVAGVAQAPRDITDTVATSSGAAALAAADLASVRGTQAKEKEFPPEFDVSGQEPRIGVFICHCGTNIASTVNVEEVRDYIKTLPDVVFCDDVMYACAEDSCTRIPEVIKEYKLNRFIVASCTPRTHEPLFRETCQGAGMNPYLFEFANIRENCSWVHHNYPKEATEKAKEIIRASVARARLLEPQQPGKIRVTQRAMVIGGGVSGMEAAYRIARLGFGVVLVEREKELGGLLRRMHHMFPDMDPKEILDEKISKIEGEGKIEVHLETKIEGLSGFVGNFDVKLSDGAETKVGAIVIAAGCDEWKPDIYGYGQKDVYTQLELQELIANDGLKDGETVVMIQCVGSREKESREYCSRVCCSEAIKNALDVRKNYPNSDIYILYRDIRTFAKGAEEMYRDAGLNRIHFIRYDIDVKRPNVDKNNVVHIYDTLLQEDKEIKADKVILSSATVPGEGFEELSKMFVLPLGQDGFFLEAHLKLRPLDFTSDGFFLCGTAQSPKDYMDNMAQAVGVSARVGRLLAKKEMETEAAISVVNEELCIGCGRCTKVCPYGAANLVQRGFGVFKANVNSALCKGCGACAAECPTGAMEARHFNDEELYAVIDSILQEV*</t>
  </si>
  <si>
    <t>JAGXOS010000052.1_10</t>
  </si>
  <si>
    <t>MKRIGFIQCVGSRCQENEICSTACCAYTAKEAWEVKERFPDMEVYIFYMDIRVFGKDEELVAELKDKYGVKYIRSRVPEVIPEEGALTVKFENLEKGTIESLDLDMVVLAVGLLPSKTLSGLSKLAEITGVKTDNYGYIETSMTNPLETNVPGVFACGTATAPMKVRESVAQASGAALRAAGLSQRTEPIPGQEEHKFIEVGEEFKIGVFICGCEGEVTKSVDILAVAEQVKELKDVVYVNSETNTMKEAMEAMESGIVDQGLNRIVFAGYSPREYEDMVRDACARAGLNPYLLEMVNLREQCAWVNEPKEATEAAVDMLRMAVERAKYLEEIPVERYPVISKALVIGGGVSGMNAALGIADAGYEVYLVEKEPELGGGLREIPELQSGEQAADVLKEFVDKVTSNERIKVYTNAKEEDVRGRAGSFKARITGEGVDEEIDFGACVIATGAREFVPEGYYGYGKEKNVVTLSEFGPMLAGKIDAKIILLIQDVPGEGVNAKYSSIEVVDSALKAKEKNPDANVFVLYQDIKTYGKWEVLYKEAREKGVIFLRYDKEKPPELEDGIISIYDVIFNDEVQIKPDLVVLSTPTMPAEENERLSKMFMIPLKNGFFMEEQERPKMVLTPVDTVNEGVFICGSAVYPAMIDECLAMSSAAASRACVLLAKDFLETPAVTSVVDELICSGCGVCVDMCPVDAIELTEEPVPVVTFGVATVVSGVKKVAKVGDGCIGCGSCASYCPSGAMSLRYFKDRQLYAQLDFAV*</t>
  </si>
  <si>
    <t>DARA01000036.1_5</t>
  </si>
  <si>
    <t>LDLANAGIKTYLVEKDVSIGGRMSQLDKTFPTLDCSQCILTPKMVDVGRAENIELMTYSEVEAVEGYIGNFDVTIRKKAHGVLTMDEAEAKGISGGGCNGCGDCVDVCPVIKPNHFEVDMAPRKAIYINHPQVVPLLYTIDFDSCVKCGLCVDICGDKKAIDLEMQDELVTVKVGTAILATGYDIFPIEKKTEWGYKRFDNVISSLEFERLICASGPTGGHMVRPSDGETPMKIGFVLCAGSRDNTGVGHPYCSRFCCMYSLKHAHQIIEKIPGAVPYIFYMDIRSFGKMYEEFYYRIQEEGAKFIRGRVANILEDPATKNLHVYAEDTLLGRPVDVELDMVVLAAAVQPTEDADPVRKMFGVSRSQDGWMMEAHPKLNPCGTTTAGVFLAGVCQGPKDIPDTVAQAEGAASAASIPIHTGKVELEPYFAQCIEELCAGCGLCVNLCPYTALALVEKEGRSVMEVTEAKCKGCGTCGGFCPGGAIKMQHFTNPQIISQIDAFLVGGEV*</t>
  </si>
  <si>
    <t>GB_GCA_002503135.1</t>
  </si>
  <si>
    <t>A1-N</t>
  </si>
  <si>
    <t>d__Archaea;p__Halobacteriota;c__Methanomicrobia;o__Methanomicrobiales;f__Methanoculleaceae;g__UBA207;s__UBA207 sp002503135</t>
  </si>
  <si>
    <t>JAEEOP010000028.1_28</t>
  </si>
  <si>
    <t>MSKSALVIGGGIAGIQAALDLADRDIHVYLVEKDPTIGGVMCRLDKTFPTNDCSACILSPKMADCNGHPNIDVLTYHEVQKVEGQAGDFKVTVLKKARYVNPSECTGCGDCIAKCPVKNIPDKYEFGLTTRKAIYIPHAQAVPRVAVIDSSVCMKINKDKCGNCAKVCGKGAIHYDDKDELITLDVGSIIAAAGFKVWDASVATEYGYGRFQNVVTAIEYERIMCASGPHRGHIVCPSNGEAPKKIAYIQCCGSRSQKKGWKKYCSSVCCMYATKQAMITKEHGDVQEDIFFMDIRSYGKEFEAYIERGQKEYGINMHRGARVSNIEEDPETKKLIINYTDDKNDGVSEEFDMAVLSIGLTPPDGAEEFAQTLGIELNEYGFCKTTVFHPLETTKPGIFVTGAFAAPKDIPTSVAEASGAAAKAGAWIVGKDFEPCAPKQYPKEKDVEGKEPRVGVWVCHCGINIGSVVDVPAVAEYAKTLPHVVFSTQSQYACAQDCLESITKAITELDLNRVVVASCTPRTHEPLFREACRDGGLNKYLFNMANIRDQCSWIHMHAHEEATAKAKDLLRMAIAKACLLEPLEGSEIPVTQAAAIIGGGITGMNAALDIAAQGFPVHLVEREKELGGFARNFCFKEDGVCVQDYLDDLVKKVENCKLISVHKGVTVKDIPGFKGNFELQLSDGSKYPVGGVLFAVGAAQYKPTEYNYGSDAKVLTQIDLEKKLTKGEFSGKDVAFISCIGSRNDKVHYCSRVCCASMLRNAIKIKMKDPTANVTIIHKDIRTYGYREELYLKACQVGVRFFRYPVENELPAYDGKCVKAYDATLGMELEVPVDTLVLATGIAPLREEKEELAKMVKVPISKDGFYFEAHQKLRPVDFATEGVYVAGAAHWPKFMDECIAQASGAASRMLTVISKSKYVSEGIVATSNPDRCDGCGVCVGCCDYNAISLVQQPNGAFKSFVNAGLCKGCGSCVASCPAGAMEQRGFRNKQICAEIDACL</t>
  </si>
  <si>
    <t>GB_GCA_016284295.1</t>
  </si>
  <si>
    <t>d__Archaea;p__Thermoplasmatota;c__Thermoplasmata;o__Methanomassiliicoccales;f__Methanomethylophilaceae;g__UBA71;s__UBA71 sp016284295</t>
  </si>
  <si>
    <t>JADGNH010000091.1_4</t>
  </si>
  <si>
    <t>MAEEEKKQETTEEPKIGVYVCHCGINIAGVIDIDAVKDYAATLPNVIVSEEYKYMCSDPGQNLVQNDIKQKGVNRVVVAACSPRLHEPTFRRAVKEAGLNPYLFEFANIREHDSWVHMNEPEKATEKAKDLVRMAVAKARLLEALESETVGVTDKALVIGAGVAGIQAALDLGDMGFKTYLVEKNPTIGGRMAQLDKTFPTLDCSMCILAPKMVDAGKHENIELLSYSEVKEVDGYIGNFKVKVEKKPRYIDEEACVGCGSCSDVCPIEMPNYFDEGVGMVKAAYIAFPQAVPLVATIDKDYCIECKLCDQVCERGAVNHEQEPEEIELDVGTIIVATGYDPYDPSEKKEWIYEDSQNVITGLELERYINASGPTQGHVVKPSDGETPKSVAFIQCVGSRDEQIDKPYCSRVCCMYAMKNAQLIIDHEPNTEVAIYYMDIRAFGKGFEEFYKRSQEKYGVKFIRGRPATVLENPDQTLTIRAEDTMLGKVTEYNYDMVVLSVGLQPPEGSEQLRQTIGLSRSADGFLMEAHPKLRPVDTLTDGVYLAGVSQGPKDIPDAVAQASGAAARAAIPMVKGEVEIEPIVAAVDTDVCGGCEVCLELCPFGAIERIDEQAQVNIALCKGCGTCVAACPSGAMDQQHFRTAQIMAQIEAAMQESSK*</t>
  </si>
  <si>
    <t>GB_GCA_017883605.1</t>
  </si>
  <si>
    <t>d__Archaea;p__Methanobacteriota;c__Methanobacteria;o__Methanobacteriales;f__Methanobacteriaceae;g__Methanobacterium_A;s__Methanobacterium_A sp017883605</t>
  </si>
  <si>
    <t>JAFGMR010000021.1_44</t>
  </si>
  <si>
    <t>MSTGVYICHCGLNIASVLDIEELVRFAEGLPNVAVARELQFSCSDVGQETIKEDIKEGKVDRVVVAACSPRLHEPTFRCVLQDAGLNPYLLEMANIREQCSWVHMEEPALATEKAKDLIRMAVAKAELLSPLEGELMPVSRNVLVIGGGVAGISAALELANAGLHVFLVERRPTIGGYMALLTDVFPTNDCSICVLAPKMTEVYNHPLITLYTYSEILNIDGSVGNFTVSGVRRARFVDAAKCKGCINDCAGACPVEVPNEYDFGIGKRKAIYMAIPQAVPLVACIDPQACIGCGLCEEACPADAVDYEQREMAFKFDVGAIIVATGWQPFDASRKEEYGFGRYRDVISSLQVERMLNAAGPTGGEIVRPSTGEIARSVSFLQCVGSRDATVGNLYCSRICCMASLKNAQLIKEKYPEMAISIHYIDMRAGGEGYEEFYQRAQRLGIEFIRGRVAEIEETDGEIYLHYEDTLLGEYRRRKCDMAVLSIGLEPDSGAEVVGNLLGLARRTDRFFEIAHPKMRPVEAHIDGVFIAGCASGPKEIQVSIAQGGAAASKALGLLMKGEISLDPTVAYVDRDACVGCKLCEGICPGKAISVNGTAFVDEAACKGCGTCAAACPTDAIHMRLFSDEQILAQVRAATAVKGEYPFIVAFLCNWCSYAGADLAGTSRIQYPTNARIIRVMCAGRVDPSFVMEALRLGADGVLIAGCRLGECHYVVGNDQALQRVKVLKGVLEKIGLSPGRVKIIWCAASEGEIFARELEAFVEELKELGPTGTEIPQARGG*</t>
  </si>
  <si>
    <t>GB_GCA_016927425.1</t>
  </si>
  <si>
    <t>d__Archaea;p__Halobacteriota;c__Methanosarcinia;o__Methanotrichales;f__Methanotrichaceae;g__JAFGMR01;s__JAFGMR01 sp016927425</t>
  </si>
  <si>
    <t>NZ_AXDV01000074.1_1</t>
  </si>
  <si>
    <t>MSEIAVIGAGAAGIQAALDAANRGIKVHLIEREPTIGGRMAQLDKTFPTNDCSMCILSPKMVEAERNENIILHTLTEPVSLEGEVGNFRLTLLRHPRYVDAELCNGCGDCYEVCPVEVYNRYDAGLGVRKAIYKPHAQIVPNLAIRDPEHCIDCGLCYDVCGREAVRHDDEDSEEEFTINVAAIIIATGYDTYNPEKKAELMYLRHPDVITSLEFERMICASGPTGGKLRKLSNGEKPRSIVFVQCIGSRDLTIDRCYCSCVCCMYAIKNAMLIKEKNPDTEVTMLYMDIRAYGKGYEEYYERAKNLGINFIRGRPGEILEKPGKGLEIMVEDTETREFLKLSPDLVVLSVGMQPSKGADRIAEIFGIKTEDSGFFSSPEMKLNPVGTIRPGIYIAGAASAPKDIPDSVTQGEAA</t>
  </si>
  <si>
    <t>RS_GCF_000784355.1</t>
  </si>
  <si>
    <t>d__Archaea;p__Halobacteriota;c__Methanomicrobia;o__Methanomicrobiales;f__Methanomicrobiaceae;g__Methanolacinia;s__Methanolacinia paynteri</t>
  </si>
  <si>
    <t>PNBI01000104.1_23</t>
  </si>
  <si>
    <t>MSPVPLRSPESLVKTEVVKRAVVLGDGLGASIISLELADQGFDVDRLMPGNEPMDLALYAFPSELSRNVALVKMKSLSSTPRIRLHRDCTVSSVAGSAGDFEVSFTEAKSKGIIKGGAVVLAQDPGLAAVDLGPTVVSNSEMRRMIEGDETIPRVVVFIEGSGMTTACPAQGSTAFIENALEIKRKRTDIQIYVLTKDIHAPGAFERTYQAAQASGIVFFRGDFSYRSSQDEPNCMIIRDPVAGEVKIRPELIVRDEAFDLGSNSNLARKLGLSVDREGRILSINTRLHPGETIREGVFVCHGLGASILASDNISEACAIASSISELLSKDFLEHGAEVAFVDKEKCSACLACVRICPYDAPFIGEKGKAEIRIASCQGCGICVSLCPSKAIDQSNWTDAKMSAESEIASKGASG*</t>
  </si>
  <si>
    <t>PMBU01000099.1_8</t>
  </si>
  <si>
    <t>MSTPSPQPPNSLLKTKVVKKAIVLGSGLSASVISLEIVNQGYDVDLLMPGNELINLDSYSFPDEHGRRSAVEKMKIIGSSPRIRLHRDCTITSIDGSPGDFEITFNEADGNGSVRGGAIVLALDPSPSGIGLGASVVTNSGIRGIIENDAAIPKVVVFIEGSSTTMSCPAQGTTASIENALSIKKKRPDAQVYILVRDVGAPGFFERTYQIAQEKGIVFFRGDFSYRQSLGGSGSLIAMDPVVGEVNIHADLIVRDEGFDLGSNPILARKLGLYLSQEGQPPRFNTRLHPGETIREGIFVSRGLGASILASENFSEACAVASTTSELLSKEFLEHGAEVAFVDKEKCSACLACVRICPYDAPLIGDKGKAEIQVAKCQACGMCVSLCPSKAIDQRNWTDAQLSAQIVIASKGDSR*</t>
  </si>
  <si>
    <t>PUJZ01000017.1_37</t>
  </si>
  <si>
    <t>MTKSALVIGGGIAGIQASLDLADRDIHVYLVEKEPTIGGRMSRLDKTFPTNDCSACILSPKMADCFGHPNIDVLSYSEVKSVDGQPGDFKVKVTKKARYVDEEKCTGCGDCLQKCPQKKIPDEFEYGLSTRRAIYIPHAQAVPRVALIDAANCKKLLEDKCGVCQKVCTRGAVDYEMKDEEVTLDIGSIICATGFETWDAKISTEYGYGRFANVVTAMEFERMMCASGPDHGHIRMPSSGEDPKKIAFIQCCGSRSEKKGWKKYCSSVCCMYATKQAIITKEHADVEEDIFFMDIRSYGKEFEDYIHRAEGEYGIKMHRNARVASVEEDPETKKLTLRYADPEGAPKAEEYDLVVLSVGMNPQSDAEEFAKTLGFELNEHGYCKTEIFNPLATSREGVFVTGALAAPKDIPTSVAEACGSSAKAGSLIVDENFKPREPKEYPPERDVSGEEPRVGVWVCECGINIGATVNVPTVAEYSAGLPGVVHAAESMYACAQDCLEDITATIKEKNLNRVVVASCTPRTHEPLFRNACREGGLNQYLFNMANIRDQCSWIHMHEPEKATEKAKDLVRMAVAKALLLEPLQGSKLPVTNSAAVIGGGVTGMSTALDLAAQGFEGHIIEKDDSLGGNARNFYHKEDGKDVSEHLAEMISKVESNPLISVHLGTEVKDIPGYVGNFTVQTGDQELEVGAVILAVGASPYKPSEYGYGKDDKVATALEVEKMIHDGGFNAKNVAFIQCIGSRNDDVKYCSRVCCTTALRNAIAIKEADPSAKVTVFHKDIRTYGYREELYRRASELGVMFLRFPEDRMPEYDGSSVKAYDTILNMDVSVPVDCLVLSAGIAPDREEKEELAKMLKIPISKDGFYFEAHQKLRPVDFATEGVYVAGLAHWPKHIDECVAQASGAASRALTVISKEELVSEGIIASVNEDLCDGCGVCEGCCEYSAIEIVDVGDGKLRSQVNDALCKGCGCCVAACPSGAMEQKGFKNIQIQAEIDAALEE*</t>
  </si>
  <si>
    <t>GB_GCA_003550345.1</t>
  </si>
  <si>
    <t>d__Archaea;p__Thermoplasmatota;c__Thermoplasmata;o__Methanomassiliicoccales;f__Methanomethylophilaceae;g__PWHV01;s__PWHV01 sp003550345</t>
  </si>
  <si>
    <t>PWHV01000011.1_86</t>
  </si>
  <si>
    <t>MTKSALVIGGGIAGIQASLDLADRDIHVYLVEKEPTIGGRMSRLDKTFPTNDCSACILSPKMADCFGHPNIDVLSYSEVKNVDGQPGDFKVKVVKKARYVDEEKCTGCGDCLQKCPQKNIPDQFEYGLTTRRAIYIPHAQAVPRVALIDPEHCKKFLEDKCGVCKKVCTRGAVDYEMKDEEMALDVGSIICATGYQTWDASISTEYGYGRFANVVSAMEFERMMCASGPDHGHLRMPSSGEDPKKIAFIQCCGSRSEKEGWKKYCSSVCCMYATKQAMITKEHADVDEDIFFMDIRSYGKEFEDYIHRAEGEYGINLHRNARVASVEEDPETKKLTLRYADSEGSPQATEYDLVVLSVGMNPQSDAEDFAKTLGIELNEHGYCKTDIFNPLETSREGVFVTGALAAPKDIPTSVAEACGSSAKAGSFIVDENFKPCEPKEYPPERDVSEEEPRVGVWVCECGINIGATVNVPTVAEYAAELPGVVHSSNSMYACAQDCLEDITATIKEKELNRVVVASCTPRTHEPLFRNACREGGLNQYLFNMANIRDQCSWIHMHEPEKATTKAKDLVRMAIAKSLLLEPLQGSKLPVTNSAAVIGCGVTGMTAALDLAAQGFEVHIIEKTDSMGGNAKNFYHKEDGKDVSEHLAEMIAKVESNPLIKVHLGTEVMDMPGYVGNFTVKTSAGDLEVGSVILAVGASPYKPTEYGYGKDEKVATALEVEKMVHDGSFNAKDVAFIQCVGSRNDEVKYCSRVCCTTALRNAIAIKEADPSANVSVFHKDIRTYGYREELYRRASELGVMFLRFPEGKMPEYDGSSVKAYDTILNMDVSVPVDCLVLSAGISPDQEEKEELAKMLKIPISKDGFYFEAHQKLRPVDFATEGVFVAGLAHWPKHIDECVAQASGAASRALTVISKEEIISEGIIASVNDDLCDGCGVCEGCCPYSAIEIVDVGDGKLRSQVNDALCKGCGSCVAACPSAAMEQKGFKNVQIQAEIDAALEE*</t>
  </si>
  <si>
    <t>GB_GCA_003555025.1</t>
  </si>
  <si>
    <t>d__Archaea;p__Thermoplasmatota;c__Thermoplasmata;o__Methanomassiliicoccales;f__Methanomethylophilaceae;g__PWHV01;s__PWHV01 sp003555025</t>
  </si>
  <si>
    <t>JAIPUR010000001.1_115</t>
  </si>
  <si>
    <t>MRIGVYICHCGLNIAHVINVESLRDKASELDGVLLSKNIQFMCSDSGQESIIEDIKENDLDRVIVAACSPHLHEPTFRRVLKKAGLNPYMLEMVNIREQCSWVHMDNPQMATQKASDLIKMGVARINLLDPLQIKKVPITKDVLVIGGGVAGIEASLTLANSGYHVYMVEKEPTIGGKMALLNEVFPTNDCSICVLAPKMTDVHNHENIDLLTMAEVSEVEGSVGNFQVKIAQHPRYVDADKCKGCVELCGDVCPVEIPSRFDFGLGKTKAINLPIPQAVPQSVYIDNDFCVGCGLCKQACPADAVNYEQKEEILDIKVGAIIVTTGYSHFDATRKTEYGYGVCPDVITNMEVERLINASGPTKGRILVPSTKAVPKKIAFIQCVGSRDEKVDNPYCSKVCCMSSMKNAQLILERYPDVEITIHYIDIRASGEMYEEYYIRSQSMGINFIRGKVAEAVFDDKNLSLRYEDTLNGEICEEAYDLVVLATGMEAVPDADRLSRLLNLSRRSDRFFAIAHPKMRPVDSHISGVYIAGCASGPKEIQVSIAQGSATAAKAIQLLSKGELETDPLSAHVKTDECIGCGICVDVCKFKKITMVDKKAEVDELSCMACGACSASCPVDAITMRNSTDEQIIAQIHAATEQKSQYPLIIAFLCNWCSYTCADLAGTSRIQYPTNSRVIKVMCAGRVDPSFVLEAFERGADGVLVAGCRLGECHYIFANYNAKQRMDALHEVLEDIGIDPGRLRTEWISAAEGERFANSMESFVEYLEEIGPIGSEIREDSE*</t>
  </si>
  <si>
    <t>GB_GCA_020055655.1</t>
  </si>
  <si>
    <t>d__Archaea;p__Halobacteriota;c__Methanosarcinia;o__Methanosarcinales;f__Methanosarcinaceae;g__Methanolobus;s__Methanolobus sp020055655</t>
  </si>
  <si>
    <t>DQIO01000325.1_25</t>
  </si>
  <si>
    <t>MRIGVYICHCGLNIANIINIDTLRKKTEELADVAIVTDIQFMCSDSGQESIIEDIKEHNIDRVVVAACSPRLHEQTFKGVLEKAGLNPHLLEIVNIREHVSWVHMDYPQMATQKAFDLVRMGVAKARLLVPLKNKIIKVNKDVLVVGGGVAGIEAALNLADSGFHVYMVEKESTIGGKMALLNEVFPTNDCSICVLAPKMTDVQNHPNIDLFTFSEITDITGSVGNFQIKGIKKPRYVSEDKCKGCVEECARVCPVEISNPFDFGLGKAKAIYMPIPQAVPQVVCIDSEYCVGCGLCKQACPADAIDYDQKEEQFALEVGAIIIATGYQLFDATRKEEYGYGIYPDVITNMELERMLNASGPTRGRAVVPSSGEIPKRVAFIQCVGSRDATVDNPYCSRVCCMSAMKNAQLLKERYQDIDIVIHYIDIRASGEMYEEYYERTQSMGVDFIRGKVAEVLKNKDGSPSLRFEDTLECEIREEQYDLVVLSTGMESNIDDNISGLLNLSRRTDRFLSIAHPKMRPVDSHINGVFIAGCASGPKEIQVAIAQGGAAAAKAVILLNKGELETDPLSAHVDVNKCIGCRICVDVCKFSKIHIVDKKAVVDELSCHGCGACSAACPIDAICMRNYTDNQILAQVHAALEVKDEFPLIVAFLCNWCSYACADLAGTSRIQYPTNVRIIRTMCAGRVDPIFVLSALEDGADGVLVAGCRLDECHYLHGNYNAKHRMNALGGVLEDIGLSPKRLKVEWISAAEGERFAKSIESFVDVLKELGPIGSEISEDSE*</t>
  </si>
  <si>
    <t>GB_GCA_020793555.1</t>
  </si>
  <si>
    <t>d__Archaea;p__Halobacteriota;c__Methanosarcinia;o__Methanosarcinales;f__Methanosarcinaceae;g__DQIP01;s__DQIP01 sp020793555</t>
  </si>
  <si>
    <t>PWJQ01000009.1_1</t>
  </si>
  <si>
    <t>MTKSALVIGGGIAGIQASLDLADRDIHVYLVEKSATIGGVMSRLDKTFPTNDCSACILSPKMADCFGHPNIDVLSYSEVKAVDGEPGDFKVKVVKKARYVDENKCTGCGDCLQKCPQKKIPDQYEFGLKMRRAIYIPHAQAVPRVAIIDPENCKKLLEDKCGVCKKVCTRGAVDYEMKDENLVLDVGSIICANGFETWDASVSTEYGYGRYPNVVTAMEFERMMCASGPDHGHIRMPSNGEDPKNIAFIQCCGSRSEKKGWQKYCSSVCCMYATKQAIITKEHADVEEDIFFMDIRSYGKEFEDYIHRAEDEYGINMHRSSRVAAVEEDPETKKLTIKFTDAEGNPKAVEYDMVVLSIGLNPPADAVEFAKTLGIELNEYGYCKTQIFDPLSTSRDGVYVTGAFAAPKDIPTSVAEACGASAKAGSHIVDENFKPCEPKEYPAERDVSEEEPRVGVWVCECGINIGSTVNVPTVAEYAAGLPGVVHSGESMYACAQDCLEDITATIKEKKLNRVVVASCTPRTHEPLFRNACREGGLNQYLFNMANIRDQCSWIHLHEPEKATLKAKDLVRMAVAKSLLLEPLQGSKIPVTNSAAVIGGGVTGMSTALDMASQGFQVHIVEKTDKLGGNANNFYHAEDGKAVNDHVADMVAKVNANPLIEVHLNTVVDDIPGYVGNFKLKIGSDEIKVGAVILAVGASAYKPTEYGYGKDEKVATALEVEKMVSEGSFKAKNVAFIQCIGSRNEEVKYCSRVCCTTALRNAIAIKEADPSANVAVFHKDIRTYGYREELYRRASELGVMFLRFPEDKMPEYDGSNVKAYDTILNMEISVPVDCLVLSVGISADRAEKEELAKMLKIPISKDGFYFEAHQKLRPVDFATEGVYVAGLAHWPKHIDECIAQASGAASRSLTVISKPELISEGIIASVNEKYCDGCGVCEGCCEYNAIEIVDIGDGQLRSQVNDGLCKACGCCVAACPSGAMEQKGFRNIQIEAEIDAALEE*</t>
  </si>
  <si>
    <t>GB_GCA_003560875.1</t>
  </si>
  <si>
    <t>d__Archaea;p__Thermoplasmatota;c__Thermoplasmata;o__Methanomassiliicoccales;f__Methanomethylophilaceae;g__PWHV01;s__PWHV01 sp003560875</t>
  </si>
  <si>
    <t>JAKRWB010000203.1_9</t>
  </si>
  <si>
    <t>MTKQEAITNQEAEEVRIGAFICECGVNIAGAVDCHAVADYISTLPNVVTSVVNKYTCSDAGQAEIKNAIKDMNLNRVLVASCTPKTHEPIFRACVEEAGLNQYLFEFVNIREHCSWIHMWEKEDATKKAKELVRMGVARATLLEPLQSSEVPVTGAALVIGAGVTGMQAAMDIGDMGFQVYLVEQGPSIGGKMAQLDKTFPTNDCSICILGPKMVEVARNKNVEIMSYSEVVEVDGYVGNFKVKVKHKPRYLNIDECTGCGLCTEKCPVEVPYIEFNEGIGTRKAIYTPFPQAVPLRALVDKTICIDCGACIKACERGAIDMDQKETFSELDVGVIIVTAGFDVYDPEPKNEFGFGLYDNVITTMEFERLINASGPTMGKVVRPSDVKPPKRIGFVQCVGSRDKNSNIYCSSFCCMASLKNAQLLKEKYPETEVYIMYMDMRTPFRMYEEFYNRARDMGIRFIRGRPAEVTENEDHNIIARIEDTLTNEIVNLELDLMVLSVGAVAPESTETVRQILKVSKAADGFMMEAHPKLKPVDTTLDGIFIGGMTQGPKDIPYSISQGSACAARATRFLAQGKALTEGITAKVDEDICVGCGVCVPMCPFQALSIENDKLKILTALCKGCGTCMAACPTGALEQSHFKNEQLLAQVKNVFAYGEV*</t>
  </si>
  <si>
    <t>JAMJFS010000018.1_7</t>
  </si>
  <si>
    <t>MRIGVYICHCGLNIANVINIDTLRKKTEELADVAIVSDIQFMCSDFGQDSIVEDIKKHDIDRVVVAACSPRLHEQTFKRVLEKAGLNPYLLEIVNIREQDSWVHMDDPQMATQKAFDLTRMGVAKARLLVPLKNKIIKVNKDVLVIGGGVAGIEAALNLADSGFHVYMVEKEPTIGGKMSLLNEVFPTNDCSICVLAPKMTDVQNHLNIELFTFSEITGITGSVGDFQIKGVKKPRYVSEDKCKGCVEECARVCPVEISNPFDFGLGKAKAIYMPIPQAVPQVVCIDSKYCVGCGLCKQACPADAIDYDQKEEQVSFSVGAIIVATGYQLFDATRKEEYGYGIYPDVITNMELERMLNASGPTRGKVVVPSSGEIPKRIAFIQCVGSRDATVDNPYCSRVCCMSAIKNAQLLKERYPDTDITIHYIDIRASGEMYEEYYERTQSMGIDFIRGKVAEVTEDRQGNPMLRFEDTLECEICEESYDLVVLSTGMEANEDDGVSRLLNLARRTDRFLSIAHPKMRPVDSHVNGVFIAGCASGPKEIQVAIAQGGAAASRVVRLLNKGELETDPLSAHVDSDKCIGCKICEDVCKFGKIHVVDKKAVVDEISCRGCGACSAACPEEAICMRNYTNEQILAQVHAALEVKDEFPLIVAFLCNWCSYACADLAGTSRIQYPTNVRIIRTMCSGRIDPSFVLSALKEGADGVLVAGCRLGECHYLHGNYNAKHRMHALEGVLEDIGLSPKRLKVEWISAAEGERFAKSIESFVDDLKELGPIGSEILENSR*</t>
  </si>
  <si>
    <t>PQXF01000053.1_11</t>
  </si>
  <si>
    <t>MSNEKIGVYLCRCGGNIGDVVDVEAIADEVSGMKGVALTNVQDYLCSSAGQSQIENDIKKGSIDRVVIGSCSPKLHLETFRAMAEKAGASPMLLEITNIREQCSWVHEDCEEATRKARGLVKGAVSRMQNLESLNPIIKNVKDRALVVGGGIAGITAALEMADEREVILIERAPYIGGQMIGLSKTFPTLDCSQCILTPKMVAVFNHPNITLYTQTEVASVDGNVGDYSVTLRRAPRYVDIEACTSCGRCAAKCPTDAIYLPFAQAIPQAYIIDRELCSECGACGKVCSAGAIRLDDTAEEIEVDCGAITIATGFESIDPSIIEEYHYGEHPDIITAIEFEEMVSAKSKTGMRLQKADGTFPERVAFVLCVGSRDFNRGNKHCSKVCCIYSQKQAQLVLKMKPDADVTIFYIDMRSAGRRMEEFYQHTQEIGVNFVRGRVAEVNPLNDSDDGRLQVRYEDTLLGEIGEAEFDMVVLCPSLIASKGSRELADQLGVPVGGDGFIEEKHVKIDPVNTLNQGVFVAGCAVGPKDIHDSVTEAISAAHKIHQFLGLGTISISPEKPVISDACDGCGVCVEECPYGALAMPDTDGGVPVLDPLSCNTCGICAAVCPEGAVEIANYTREQLLAQAEGILTAGMGVIVYIDPAAYAAADLAGVNRTQYSPLIRFIQVPSIHLLDAEIVGHAFESGAGGVMLIEGTTDEALTSRSKDLYSRLKKETKAFKLPIRYSHIETAQYEKLMNLLNVFSEQVATKAAKKGKKKAE*</t>
  </si>
  <si>
    <t>CABMII010000013.1_9</t>
  </si>
  <si>
    <t>MPENEPPSKNENPSINPSSDDSKPGQPPKKIGVYLCRCGGNIGDVVDLQAVADSLKENKDVVVNIQDYLCSGAGQEKIKSDIEKGKVDRVVIGSCSPKLHLETFRAMAKKAGLNPNLLEITNIREQASWVHDKEGINPKVKGLIKGAVARIGSMEPLVPLEKKLVDRTLVIGGGIAGIITALEMADAHEVILIEKLPYLGGHMIGLSKTFPTLDCSQCILTPKMVAVHNHPGITMLTQTEVADVSGSPGDYSITLKHSPRYVDIAKCISCGACAKKCPTGAIFLPFAQAVPQAYMIDMSKCKNCGACVKVCPRDAIDLEAKETTSSVSVGAITIATGFEPIDPSFIEEYNYPAPNLLTAVEFEEMLSAKSKTGMRLQKADGSFPNRVAFVLCAGSRDFTGKGRKHCSKVCCIYSQKQAQLVKKMKGDAEAWIFYIDMRSAGRRFEEFYHHTAEKGVNYVRGKVAEIIPRADGTLMVQYEDTNLGRKGRESFDMVVLCPALIPSAGTKELADKLGVPLGDDGFIEEKHVKLDPVNTLNQSVFAAGCVLGPKDIHDSVTEGISAAHKVSQFLGKGMILIPPEKPMILECNGCGDCVKACPYNALNLENGKAVLSPLACTGCGICVPACPIKGIEIRNYTRNQYKAQLKAILGEEPGVIVFIDPYAYAAADIAGVNRKQYSSLVRFVNVPSIHILDADVVNAAFEYGATGVLLIEGTTDEKLVSRSDELYKKLKKETRKHKKPFRYSHIETAQYEKLTDLLNVFAAQAGAKAQKRNKKEKESDEEE*</t>
  </si>
  <si>
    <t>MVRC01000011.1_39</t>
  </si>
  <si>
    <t>MLGGAALKGVLIIGGGTAGISAARTLSRFGIQSTIVEKAPCVGGQANELACKGVRECVKCDVCLAVDDVTYALQDENIHFVTGAKVELLERDLGRYRVTLESYPGIIDRSKCMACARCLDACSSNAIGRYMSREGPLLQIDIDACKHDTEGCHECQDACEREAIDLDQEAEGQQVEADAVIVATGSTPFDPKLDPRLGYGTVPGVITSLEAERFINLMGTLPDPLGKGVAKVAFVQCVGSRDPRLQAHLCSKVCCKYAMKLARQAATANKALNISFFFMDWRPTDRQDDLLAWARTNDKVEAIRSRPAEIVLGEDGRPTVRYAIPDDAGIAESGFDLVVLSIGLRPNSDNKTLADMLGARLGPHGFFFGEGKMVSALESKGIFFTGACTGPKDIEESAMDGAAAASKAARYLEAER*</t>
  </si>
  <si>
    <t>GB_GCA_002067865.1</t>
  </si>
  <si>
    <t>d__Archaea;p__Thermoplasmatota;c__Thermoplasmata;o__Methanomassiliicoccales;f__UBA472;g__MVRC01;s__MVRC01 sp002067865</t>
  </si>
  <si>
    <t>NZ_JAGGLK010000001.1_532</t>
  </si>
  <si>
    <t>MKIGVYICHCGLNIANVIDIRQLMEMLESVPDIEVAKDIQFMCSDSGQESMIEDIREHGLDRILVAACTPKLHETTFRKVMEKAGLNPYMLEIVNIREQCSWVHMENPQIATRKAYDLIKMGIGRLSNLIPLQIRKTSVIREVLVVGGGVAGIEAALNLADSGYHVYMVEKEPTIGGKMALFNEVFPTNDCSICVLGPKMTDVQNHPNIDLYTLSEVTALSGNVGNFHATVTRSPRYVSEEKCKGCIDECSRVCPVAMPSRFDQGMGKAKAINIPIPQAVPPVAVIDPAFCVGCGLCVQACPSDAVEFDQKAEEIKLNVGAIIAATGFDLFDPHRKEEYGYGVYPDVLTNMELERLLNASGPTRGKVVCPSSGNIPSKVAFIQCVGSRDESVGNPYCSRVCCMSAMKNAQLLKERYPDIDITIHYIDIRASGEMYEEYYTKSQSMGINFIRGKVAEVIGEKEDLLLRYEDTLECTIREDPYDMVVLSTAMEANKDSELIRKLKVTCREDRFVAVAHPKMRPVDSHINGIFVAGCVSGPKEIQLSIAQGAAAAARAVRLLEQGELKTDPLTAFINHEKCIGCGVCTEVCDYGNITIKDGKAVVDEISCSGCGTCSASCPTDAIYMNQYSDAQIYAQIDAALEVKDEFPLIIGFLCNWCSYAAADLAGMSRIQYPTNIRIIKLMCAGRVDPDFVLHSLEKGADGVMVAGCRLGECHYVNGNYHAATRMKNVAALLQEMGLDPHRLRVEWISASECEKFAHSIENFVDELSELGPVGSELSEVKDE*</t>
  </si>
  <si>
    <t>RS_GCF_017874375.1</t>
  </si>
  <si>
    <t>d__Archaea;p__Halobacteriota;c__Methanosarcinia;o__Methanosarcinales;f__Methanosarcinaceae;g__Methanohalophilus;s__Methanohalophilus levihalophilus</t>
  </si>
  <si>
    <t>NZ_JAGGLN010000001.1_450</t>
  </si>
  <si>
    <t>MKDNSLSKASKEAPITSKPRVGVFLCHCGGNISDKIDMEKLKDSLDATVIEEFENLCSINGRKLIRDNIIQNKLERVVVAACSPITHEKTFQNYMTPLNPYLMEMANLREQCSWVHSDGERATDKAISLVNAAVERVKYSQPLDPVLRKTRKSALVVGGGISGITAALSLAKQGIKTCIVEEKPTVGGSMVQVGKVFSPEKMAEECAMCLLNPIVNEAVQHKNIKILTNTRLKKAERRAGNFNLLLEKEPKGVIEDRCISCGSCANVCPVKVPDSWNEGMTIRKAIYKSFPQAVPDMYTIDDENCKKCGKCQEACRMDAIDLQMETEIIPLTVGSVIIATGHKTFNMEKRPEYGYNRYPDVVTQMELARIMGVNGPTNGKLQKPSSGEVPERVVMIQCVGSRDEKPDGRRYCSKVCCMVAMKHANIIKSHYPDTEVIICYTDMRTPGMYEKYYKYGQSNGVKFIRGRPGEVVDKNGTLIVRVEDTLEKTPLEVETDLVVLSTAMEPSPGTVEVSEKLNVGLTEELFVKEKHPKMKPVSTDIKGIYVCGTAQGPKDITDSIVQANAASSKVSELMNGGLESEPFIAEMDRSKCNLCGKCRDVCKYKAIYIPADSVHVDPISCNGCGACISVCESGAVSIRGQSDEAMLAMISGMLENKREKEVRILAFLDDVGYVSADNMGINKVECPDSIRIIKISSINRLTPEHILHAFKEGADGIILGEYPDNPMYQKSQEKVELLRDELVKNGIDPKRLAFYKVYIPYFRGLAKKFRNFDRIIKCIESKT*</t>
  </si>
  <si>
    <t>CABGHG010000005.1_14</t>
  </si>
  <si>
    <t>MDKKRMSGSVLVIGGGIAGMAASLDLADMGYKTYIIEKTPSIGGTMSQLDKTFPTLDCAMCTMAPRMVDISRHPNIEIIPYSVVEEVGGDIGNFNVKIRKMMSRVNDNCIGCGSCSEVCPVEVPNEYDESSGIRKAIYSPFPQAVPKRYVIDTEHCIRCYKCVEASEGKNCIDFSIKDEIIDLEVGAIIAVPGFDLWDPSLRPELGYGEYPNVLTGIEFERLINASGFTGGEIYRSDNEKTPKKIAFIQCVGSRDVKAGQPYCSRVCCMYAVKQCVLVKDHHPEIDCAIFYMDLRAFGKGQEEFYNRAKEEYGIRFIRGNPGEIYQAGTDLVVRFEDTTASEPKEEKFDMVILANAIKPKNEMLADMLGVELDEDGFVQEQENNPILTSRKGVYVAGVAQAPRDITDTVATASGAAALAAADLASVRGTQAKEKEFPPEFDVSGQEPRIGVFICHCGTNIAATVDVEEVRDYIKTLPDVVFCDDVMYACAEDSCTRIPEVIKEYKLNRFIVASCTPRTHEPLFRETCQGAGMNPYLFEFANIRENCSWVHHNYPKEATEKAKEIIRASVARARLLEPQQPGKIKVTQRAMVVGGGVSGMEAAYRIARLGFEVVLIEREKELGGLLRRMHHMFPDMDPKEILDEKISKIEGEGKIEVHLETKVEGLSGFVGNFDVKLSDGAETKVGAIVIAAGCDEWKPDIYGYGQKDVYTQLELQELIANDGLKDGETVVMIQCVGSREKESREYCSRVCCSEAIKNALDVRKNYPNSDIYILYRDIRTFAKGAEEMYRDAGLNRIHFIRYDIDVKRPNVDENNVVHIYDTLLQEDKEIKADKVILSSATVPGEGFEELSKMFTLPLGQDGFFLEAHLKLRPLDFTSDGFFLCGTAQSPKDYIDNMAQAAGVSARVGRLLAKKEMETEAAISVVKEELCIGCGRCTKVCPYGAATLVQRGFGVFKANVNSALCKGCGACAAECPTGAMEARHFNDEELYAVIDSILQEV*</t>
  </si>
  <si>
    <t>NZ_LT607756.1_1027</t>
  </si>
  <si>
    <t>MKDNSLSKASKEAEITLKPRVGVFLCHCGGNISDKIDMEQLKSSIDATVIEEFENLCSINGRKLIRDNIIQNKLERVVVAACSPITHEKTFQNYMTPLNPYLMEMANLREQCSWVHSDREKATDKAISLVNAAVERVKYSQPLDPVLRKTKKSALVVGGGISGITAALSLAKQGIKTCIVEEKPTVGGSMVQVGKVFSPEKMAEECAMCLLNPIVNEAVQHKNIKILTNTRLKKAERRAGNFNVLLEKQPKCVIEDRCISCGSCANVCPVKVPDSWNEGMTIRKAIYKSFPQAVPDMYTIDEENCKKCGKCSEVCRMDAIDLQMETEIIPLTVGSVIIATGHKLFDMEKRPEYGYNRYPDVITQMELARIMGVNGPTNGKLQKPSNGEVPERVVMIQCVGSRDEKPDGRRYCSKVCCMVAMKNANIIKSHYPDTEVIICYTDMRTPGMYEKYYKYGQSNGVTFIRGRPGEVVDKNGTLIVRVEDTLEKTPLEVETDLVVLSTAMEPSQGTVEVSDKLNVGLTEELFVKEKHPKMKPVSTDIKGIYVCGTAQGPKDITDSIVQANAAASKVSELMNGGLEAEPFIAEMDRSKCNLCGKCRDVCKYKAIYIQADAVHVDPISCNGCGACISVCERGAVSIRGQSDEAMFAMISGMLQNKRQNEVRILAFLDDVGYVSADNMGINKVPCPDSIRIIKISSINRLTPEHILHAFGEGADGIILGEYPDNPMYKKSQEKVELLKEKLVEHGIDPKRLGFYKVYIPYFRGLAKNFRNFDRIINCIESKT*</t>
  </si>
  <si>
    <t>OMVX01000014.1_27</t>
  </si>
  <si>
    <t>MAEEKNNENEELRIGVYVCHCGVNIAGVVDVEAVAEYAGTLPNVVLSTDYKYMCSDPGQNLIQEDIKKHNLNRIVVAACSPRLHEPTFRRCVEEAGLNRYLFEFANLREHDSWVHMGEPEPATEKAKDLTRMAVAKARLLEPLNPSIVDVNNEALVIGGGVTGIQTALDLADMGFHTYMVERNPTIGGRMGQLDKTFPTLDCSMCILAPKMVDCGKHENIELITYAEVTEVDGYIGNFKVTVNKKARYVVEDDCTGCGACTEVCPIEIPNYFDEGIGMTKAAYIPFPQAVPLVATIDKDYCIECKLCDAACERGCIDHDMQDEEIELEVGTIVAATGYDPYDPSGKYEYGYGRYSNVITAMEIERMINASGPTTGHVIKPSDGKTPKRVAFIHCVGSRDEQIGKPYCSRVCCMYSMKNAQLCIDHEPDTDVTCYYMDIRAFGKGFEEFYKTSQEKYGIEFLRGRPAQIIENDDLTLTVRAEDTLLGKVTEYTYDLVVLSVGLTAPEGSNELRQTLGLSKSSDGFYMEAHPKLRPVDTLTDGVYIAGVAQGPKDIPDSVAQGSAAASRAAIPMAQGTVAIEPIIASSDDSICGACEVCVELCPYTAISIVEVDGSKHAAINAALCKGCGTCVGACPSGAMDQFHFKTDQIMAQIDAALEDI*</t>
  </si>
  <si>
    <t>CABGHH010000019.1_8</t>
  </si>
  <si>
    <t>MDKKRMSGSVLVIGGGIAGMAASLDLADMGYKTYIIEKTPSIGGTMSQLDKTFPTLDCAMCTMAPRMVDISRHPNIEIIPYAEVEEVDGDIGNFNVKIRKMMSRVNDNCIGCGSCSEVCPVEVPNEYDERSGLRKAIYSPFPQAVPKRYVIDTEHCIRCYKCVEASEGKNCIDFSIKDEIVELEVGAVIAVPGFDLWDPSLRPELGYGEYPNVLTGIEFERLINASGFTGGEIYRSDNEKTPKKIAFIQCVGSRDVKAGQPYCSRVCCMYAVKQCVLVKDHHPEIDCAVFYMDLRAFGKGQEEFYNRAKDEYGIRFIRGNPGEIYQAGTDLVVRFEDTTASEPKEEKFDMVILANAIKPKNEMLADMLGVELDEDGFVQEQENNPILTSRKGVYVAGVAQAPRDITDTVATASGAAALAAADLASVRGTQAKEKEFPPEFDVSGQEPRIGVFICHCGTNIASTVNVEEVRDYIKTLPDVVFCDDVMYACAEDSCTRIPEVIKEYKLNRFIVASCTPRTHEPLFRETCQGAGMNPYLFEFANIRENCSWVHHNYPKEATEKAKEIIRASVARARLLEPQQPGKIRVTQRAMVVGGGVSGMEAAYRIARLGFGVVLVEKEKELGGLLRRMHHMFPDMDPKEILDEKISKIEGEGKIEVHLETKVEGLSGFVGNFGVNLSDGAETKVGAIVIAAGCDEWKPDIYGYGQKDVYTQLELQELIANDGLKDGETVVMIQCVGSREKESREYCSRVCCSEAIKNALDVKKNYPNSDIYILYRDIRTFAKGAEEMYRDAGLNRIHFIRYDIDVKRPNVDKNNVVHIYDTLLQEDKEIKADRVILSSATVPGEGFEELSKMFVLPLGQDGFFLEAHLKLRPLDFTSDGFFLCGTAQSPKDYMDNMAQAVGVSARVGRLLAKKEMETEAAISVVNEELCIGCGRCTKVCPYGAANLVQRGFGVFKANVNSALCKGCGACAAECPTGAMEARHFNDEELYAVIDSILQEV*</t>
  </si>
  <si>
    <t>CP003083.1_2773</t>
  </si>
  <si>
    <t>MRIGVYICHCGLNIAHTINVNSLQEKAGGLDDVAVVRDIQFMCSDSGQDAIIEDIRENKLDRILVAACSPHLHEPTFKRVLAKAGLNPFMLEMANIREQCSWVHQEEPQMATQKAFDLIRMGVARLKLLDPLQMKKVPVTKDVLVIGGGVAGIEAALTLADSGYHVIMVEKEPTIGGKMALLNEVFPTNDCSICVLAPKMTDVQNHPNIDLITMAQVSEVTGSVGNFNVTVKRRPRYVDENKCKGCVDECGRVCPVEISNIFDCGLGKTKAINMPIPQAVPQVVYIDSKYCVGCGLCKQACPADAIDYGQKEETLEFTVGAIVLATGYSLFDAKRKQEYGYGLYPDVITNMELERLLNAAGPTKGKVVVPSTGQVPKKVAFIQCVGSRDEKVGNPYCSRVCCMASMKNAQLLKERYPDIDINIHYIDIRASGEMYEEYYIRTQSMGIDFTRGRVAEIMPDATGRLYLRYEDTLAGEIHEEPYDLVVLATGLENVPDADRISRVFNLSRRPDRFFAIAHPKMKPVDSHVKGIYIAGCASGPKEIQVSIAQGSAAASKVMQLLSKGELEADPLSAHVNADVCIGCGICADVCKFKKISMIDRKAVVEELSCMGCGACSASCPSDAITMHNSTDEQIIAQIQAATEVKSEFPLIIAFLCNWCSYTCSDLAGTSRIQYPTNIRTIRVACAGRVDPAFVLEAFERGADGVLVAGCRLGECHYIFANYNAKHRMEALQEVLGDIGIDSGRLRVEWISAAEGERFAGSIRSFVEYLEKIGPIGSELQEGPQ*</t>
  </si>
  <si>
    <t>GB_GCA_000306725.1</t>
  </si>
  <si>
    <t>d__Archaea;p__Halobacteriota;c__Methanosarcinia;o__Methanosarcinales;f__Methanosarcinaceae;g__Methanolobus;s__Methanolobus psychrophilus</t>
  </si>
  <si>
    <t>OMVY01000001.1_72</t>
  </si>
  <si>
    <t>MAEENMNEEVRVGVFVCHCGVNVGGVVDCPEVAEYAKTLPNVEFATDYKYMCSDPGQGMIQDAIKEHNLNRVVVAACSPRLHEPTFRRCVEEAGLNKFLFEFANLREQDSWVHMTMPEEATAKAKDLTRMAVAKARLLEPLEASKVAVEKKCLVIGGGVTGIQSALDLGDMGFETYLVERNPTVGGRMGQLDKTFPTLDCSMCILAPKMVDCSKHENINLLTYSEVKEVDGYIGNFDVTVERKARYVIEDDCTGCGQCQEICPIEIPNYYDEGVGMVKAIYIPFPQAVPLVATIDKDYCIDCGLCETVCGPDAIDRNQEPEEIVLRVGTIIAATGYDPYDPTAKYEYGYGRYSNVITGLEIERLINASGPTAGHVVRPSDGATPKRVAFIHCVGSRDEQIGKAYCSRVCCMYSMKNAQLCIDHEPDTEVTCYYMDIRSFGKGYEEFYKNSQEKYGIEFLRGRPAEIIENEDLSLTIRAEDTLLGKITEYTYDMVVLSVGLEPPAGSNELRQTLGLSRTSDGFYMEAHPKLRPVDTLTDGVYIAGVAQGPKDIPDSVAQGSAAASRAAIPMAKGEVEIEPITASTDETVCGACEVCVELCPFGAVSIEGEGDEKHAAINVALCKGCGTCVGACPSGAMNQNHFKTEQIMAQISAALEDVAK*</t>
  </si>
  <si>
    <t>GB_GCA_900314635.1</t>
  </si>
  <si>
    <t>d__Archaea;p__Methanobacteriota;c__Methanobacteria;o__Methanobacteriales;f__Methanobacteriaceae;g__Methanobrevibacter;s__Methanobrevibacter sp900314635</t>
  </si>
  <si>
    <t>CACZTX010000006.1_184</t>
  </si>
  <si>
    <t>MAEEINNEEIRVGVYVCHCGVNVGGVVNCPEVAEYAKTLPNVVVAKDYKYMCSDPGQSLIQDDIKEHNLNRIVVAACSPRLHEPTFRRCVEEAGLNKFLFEFANLREQDSWVHMTQPVEATAKAKDLTRMAVAKARLLEPLEASKVAVDKKCLVIGGGVAGIQSALDLADMGFKTYMVERNPTIGGRMGQLDKTFPTLDCSMCILAPKMVDTSKHENIELITYAEVKEVDGYIGNFTVKVEKKPRYVKEEDCTGCGQCQEVCPIEIPNYYDEGVGMVRAAYIPFPQAVPLCATIDKNYCIDCGLCETVCGPEAIDRNMEPEEIELHVGTIIAATGYDPYDPTEKYEYGYGRYTNVITAMEIERMINASGPTGGHVQKPSDGKEPKRVAFIHCVGSRDEQIGKSYCSRVCCMYSMKNAQLCIDHEPDTEVTCYYMDIRSFGKGFEEFYKTSQEKYGIEFIRGRPAEIIENDDLTLTVRAEDTLLGKVTEYTYDLVVLSVGLEPPKGSNELRQTLGLSRTSDGFYMEAHPKLRPVDTLTDGVYIAGVAQGPKDIPDAVAQGSAAASRASIPMAKGEVEIEPITADTDTTVCGACEVCVELCPFGAVSIEGEGADKHAAINVALCKGCGTCVGACPSGAMNQNHFKTEQIMAQIAAALEDVAK*</t>
  </si>
  <si>
    <t>GB_GCA_902784195.1</t>
  </si>
  <si>
    <t>d__Archaea;p__Methanobacteriota;c__Methanobacteria;o__Methanobacteriales;f__Methanobacteriaceae;g__Methanobrevibacter;s__Methanobrevibacter sp902784195</t>
  </si>
  <si>
    <t>CAJOKH010000053.1_11</t>
  </si>
  <si>
    <t>MAEEINNENEELRIGVYVCHCGVNIAGVVDVEAVAEYAGTLPNVVLSTDYKYMCSDPGQNLIQEDIKKHNLNRIVVAACSPRLHEPTFRRCVEEAGLNRYLFEFANLREHDSWVHMGEPEPATEKAKDLTRMAVAKARLLEPLNPSIVDVNNKALVIGGGVTGIQTALDLADMGFKTYMVERNPTIGGRMGQLDKTFPTLDCSMCILAPKMVDCGKHENIELITYAEVTEVDGYIGNFKVTVNKKARYVVEDDCTGCGACTEVCPIEIPNYFDEGIGMTKAAYIPFPQAVPLVATIDKDYCIDCKLCNAACERGCIDHDMQDEEIELDVGTIVAATGYDPYDPSGKYEYGYGRYSNVITAMEIERMINASGPTTGHVIKPSDGKTPKRVAFIHCVGSRDEQIGKPYCSRVCCMYSMKNAQLCIDHEPDTDVTCYYMDIRAFGKGFEEFYKTSQEKYGIEFLRGRPAQIIENDDLTLTVRAEDTLLGKVTEYTYDLVVLSVGLDAPEGSNELRQTLGLSKSSDGFYMEAHPKLRPVDTLTDGVYIAGVAQGPKDIPDSVAQGSAAASRAAIPMAQGTVAIEPIIASSDDSICGACEVCVELCPYSAISIVDVDGSKHAAINAALCKGCGTCVGACPSGAMDQYHFKTDQIMAQIDAALEDI*</t>
  </si>
  <si>
    <t>GB_GCA_905235195.1</t>
  </si>
  <si>
    <t>d__Archaea;p__Methanobacteriota;c__Methanobacteria;o__Methanobacteriales;f__Methanobacteriaceae;g__Methanobrevibacter_B;s__Methanobrevibacter_B sp905235195</t>
  </si>
  <si>
    <t>DAZF01000049.1_19</t>
  </si>
  <si>
    <t>MRIGVYICHCGLNIAHTINVNSLRDKVSKLSGVAVVKDIQFMCSDSGQDSIVQDITDLDLNHILVAACSPHLHEQTFKRVLEKAGLNPFMLEMVNIREQCSWVHMDDPQMATQKAFDLIRMGIARLKLLDPLQLKKVPVTKDVLIIGGGVAGIEAALTLANSGYQVHMVEKEPTIGGKMALLNEVFPTNDCSICVLAPKMTDVHQHPNIDLITLAEVTEVTGPVGNFHVTVTRKPRYVIEDKCKGCVDECGRVCPVEIPNRFDCGLGKTKAINMPIPQAVPQVVYIDNEFCVGCGLCKQACPADAVDYHQKEETLEFTVGAIILATGYSHFDASRKQEYGYGIYPDVITNMELERLLNAAGPTRGKVLSPATMEVPKKVSFIQCVGSRDEKVGNPYCSRVCCMSSMKNAQLLKERYPDIEITIHYIDVRAGGEMYEEYYIRSQEMGINFVRGKVGEILQDGQGKLNLRYEDTLNGEIYEETSDLVVLATGMENVKDADRISRVLNLTRRTDRFFSIAHPKMRPVDSHVKGIYIAGCASGPKEIQVSIAQGSATAAKAMQLLSKGEIEMDPLSAHVNPDKCIGCGICVDVCKFNKINIIDRKAVVDELSCMGCGACSASCPADAIWMRNSTDEQIVAQIHAATDVKSEFPLIVAFLCNWCSYTCADLAGTSRIQYPTNIRVIRVMCAGRVDPSFVLEALESGADGVLVAGCRLGECHYIFANYNAKHRMEALKEVLADVGIDPGRLNVEWISASEGERFASSIEGFVEYLEKIGPIGTELREAEQ*</t>
  </si>
  <si>
    <t>GB_GCA_002507205.1</t>
  </si>
  <si>
    <t>d__Archaea;p__Halobacteriota;c__Methanosarcinia;o__Methanosarcinales;f__Methanosarcinaceae;g__Methanolobus;s__Methanolobus sp002507205</t>
  </si>
  <si>
    <t>CAJOMK010000081.1_4</t>
  </si>
  <si>
    <t>MAEEINNEEIRVGVYVCHCGVNVGGVVNCPEVAEYAKTLPNVVVAKDYKYMCSDPGQSLIQEDIKEHNLNRIVVAACSPRLHEPTFRRCVEEAGLNKFLFEFANLREQDSWVHMTQPAEATAKAKDLTRMAVAKARLLEPLEASKVAVDKKCLVIGGGVAGIQSALDLADMGFKTYMVERNPTIGGRMGQLDKTFPTLDCSMCILAPKMVDTSKHENIELITYAEVKEVDGYIGNFTVKVEKKPRYVKEDDCTGCGQCQEVCPIEIPNYYDEGVGMVRAAYIPFPQAVPLCATIDKNYCIDCGLCETVCGPDAIDRDMEPEEIELHVGTIIAATGYDPYDPTEKYEYGYGRYTNVITAMEIERMINASGPTGGHVQKPSDGKEPKRVAFIHCVGSRDEQIGKSYCSRVCCMYSMKNAQLCIDHEPDTEVTCYYMDIRSFGKGFEEFYKTSQEKYGIEFIRGRPAEILENDDLTLTIRAEDTLLGKVTEYTYDLVVLSVGLEPPKGSNELRQTLGLSRTSDGFYMEAHPKLRPVDTLTDGVYIAGVAQGPKDIPDAVAQGSAAASRASIPMAKGEVEIEPITADTDTTVCGACEVCVELCPFGAVSIEGEGADKHAAINVALCKGCGTCVGACPSGAMNQNHFKTEQIMAQIAAALEDVAK*</t>
  </si>
  <si>
    <t>GB_GCA_905235495.1</t>
  </si>
  <si>
    <t>d__Archaea;p__Methanobacteriota;c__Methanobacteria;o__Methanobacteriales;f__Methanobacteriaceae;g__Methanobrevibacter;s__Methanobrevibacter sp905235495</t>
  </si>
  <si>
    <t>DACO01000170.1_5</t>
  </si>
  <si>
    <t>MRIGVYICHCGLNIAHTINVSSLQEKVNDLEDVTVVRDIQFMCSDSGQESIIRDIEDNELDRVLVAACSPHLHEPTFKRVLTKAGLNPFLLEMVNIREQCSWVHQEEPQMATQKAFDLIRMGIARLKLLDPLEIEKVTVTKDVLVIGGGVAGIEAALTLADSGYHVYMVEKEPTIGGKMALLNEVFPTNDCSICVLAPKMTDVQNHPNIDLITMAEVSEVTGSVGNFNVTVKRRPRYVDEDKCKGCVEECGGVCPVEVSNPFDFGLGKAKAINMPIPQAVPQVVYIDNKYCVGCGLCKQACPADAINYEQQEETLEFTVGAIVLATGYKLFDASRKPEYGYGIYPDVITNMEQERLLNAAGPTRGKVLVPSTAEIPQKVAFIQCVGSRDEKVDNPYCSRVCCMSSMKNAQLLKERYPDMDITIHYIDIRASGEMYEEYYIRTQSMGINFTRGRVAEILPEDTGRLNLRYEDTLAGEIHEDPYDMVVLATGMETVSDANQISRVLNLTTRSDRFFSIAHPKMRPVDSHVKGIYIAGCASGPKEIQVSIAQGSAAASKVMQLLSKGELESDPLSAHVNPDACIGCSICADVCQFNKISMIDHKAVVDELSCMGCGACSASCPSDAISMRNSTDEQIFSQIRAATEVKSQFPLIIAFLCNWCSYKCADLAGTSRVQYPSNIRTIKVICAGRVDPAFVLEAFEQGADGVLVAGCRLGECHYIFANYNAKHRMEALQEVLQDIGIDPERLKVEWLSAAEGEKFANTIEDMVEYLEKIGPIGSELLEEPQ*</t>
  </si>
  <si>
    <t>GB_GCA_002508635.1</t>
  </si>
  <si>
    <t>d__Archaea;p__Halobacteriota;c__Methanosarcinia;o__Methanosarcinales;f__Methanosarcinaceae;g__Methanolobus;s__Methanolobus sp002508635</t>
  </si>
  <si>
    <t>NC_013790.1_121</t>
  </si>
  <si>
    <t>MAEEINNEEIRVGVYVCHCGVNVGGVVNCPEVAAYAETLPNVVIAKDYKYMCSDPGQSLIQEDIKEHNLNRIVVAACSPRLHEPTFRRCVEEAGLNKFLFEFANLREQDSWVHMTQPEEATAKAKDLTRMAVAKARLLEPLEASKVAVDKKCLVIGGGVAGIQSALDLADMGFKTYMVERNPTIGGRMGQLDKTFPTLDCSMCILAPKMVDTSKHENIELITYAEVKEVDGYIGNFTVTVEKKPRYVKEDDCTGCGQCQEVCPIEIPNYYDEGVGMVKAAYIPFPQAVPLCATIDKNYCIDCGLCETVCGPDAIDRDMEPEEIELHVGTIIAATGYDPYDPTEKYEYGYGRYTNVITAMEIERMINASGPTGGHVQKPSDGKEPKRVAFIHCVGSRDEQIGKSYCSRVCCMYSMKNAQLCIDHEPDTEVTCYYMDIRSFGKGFEEFYKTSQEKYGIEFIRGRPAEILENDDLTLTVRAEDTLLGKVTEYTYDLVVLSVGLEPPKGSNELRQTLGLSRTTDGFYMEAHPKLRPVDTLTDGVYIAGVAQGPKDIPDAVAQGSAAASRASIPMAKGEVEIEPITADTDTTVCGACEVCVELCPFGAVSIEGEGADKHAAINVALCKGCGTCVGACPSGAMNQNHFKTEQIMAQIAAALEDVAK*</t>
  </si>
  <si>
    <t>RS_GCF_000024185.1</t>
  </si>
  <si>
    <t>d__Archaea;p__Methanobacteriota;c__Methanobacteria;o__Methanobacteriales;f__Methanobacteriaceae;g__Methanobrevibacter;s__Methanobrevibacter ruminantium</t>
  </si>
  <si>
    <t>PQAS01000028.1_36</t>
  </si>
  <si>
    <t>MMENEPTLVTEQKEESAKKGSNRIGVYLCRCGGNIADVVDLQAVGDNLKEDKNITVNIQDYLCSSVGQDKIKNDIEKGKVDRVVIGSCSPKLHLETFRSMAKNAGLNPGLLEITNIREQASWVHDKEDKTGVTSKAKGLIKGAAARMDSIEPLSPLAKSLVDRTLVIGGGIAGITTALELSDSHDVILIEKKPYLGGHMIGLSKTFPTLDCSQCILTPRMVAVHNNPRISMLTQTEVADVQGSPGDYSITLEHSPRYVDIRKCINCGACTKKCPTGAIFLPFVQAVPQAYMIDMSKCSNCGACVKVCPRDAINLEEKKETSLISVGAVAIATGFEPIDLSFIEEYNYPSPNILTAIEFEEMLSAKSKTGMRLQKADGTFPNRVAFVLCAGSRDFTGKGRKHCSKVCCIYSQKQAQLVKKMKEESEAWIFYIDMRSSGRRFEEFYHHTQEKGVNYVRGKVAEILPGPDGTLMVQYEDTNLGRKGREIFDMVVLCPALIPSTGTKEIADKLGVPMGDDGFIEEKHVKLDPVNTLNQSVFAAGCVLGPKDIHDSVTEGISAAHKVSQFLGKGVILIPPEKPVILECNGCGDCVKACPYNALTLEGGKALLSPLACTGCGICVPACPIKGIEIRNFTREQLKAQLKGILSEAPGVIVFIDPYAYAAADIAGVNRKQYSSLIRLVSVPSVHILDADVVNAAFEYGATGVLLIEGITDEKLTTRSDDLYKKLKKETRKHKKPIRYSHIETAQYEKLTDLLNVFASQAGAKAQKMSRKEKEEISDKEELAS*</t>
  </si>
  <si>
    <t>GB_GCA_003104905.1</t>
  </si>
  <si>
    <t>d__Archaea;p__Halobacteriota;c__Methanosarcinia;o__Methanosarcinales;f__Methanoperedenaceae;g__Methanoperedens;s__Methanoperedens sp003104905</t>
  </si>
  <si>
    <t>PXAV01000116.1_9</t>
  </si>
  <si>
    <t>MRIGVYICHCGLNIAHTVNVGSLRDKVNKLDGVAVAQDIQFMCSDSGQEAIVNDIKEHDLDHILVAACSPHLHEQTFKRVLEKAGINPFMLEMVNIREQCSWVHMKDPQMATQKALDLIRMGIARLRLLDPLLIKKVPAIKDVLIIGGGVSGIEAALTLANSGYHVHMVEKEPTIGGKMALLNEVFPTNDCSICVLAPKMTDVNQHPDIDLLTLTEVTDVKGHVGNFKVTVTKRPRYVIEDRCKGCVDECGRVCPVEVPNRFDMGIGKTKAINMPIPQAVPQVVYIDNEYCVGCGLCRQACPADAVDYHQQEETFEINVGAIILATGYSHFDAGRKQEYGHGVYPGVITNMELERMLNAAGPTRGKVVSPLTMKTPKKVAFIQCVGSRDETVGNPHCSKVCCMASLKNAQLLKERYDDAEISIHYIDIRASGEMYEQYYIRTQQMGVNFIRGKVGEILKDAQGKLLLRYEDTLSGELFQEPSDMVVLATGMENTEDAADISRKLNLTRRKDRFFSIAHPKMRPVDSHVKGIYIAGCASGPKEIQVSIAQGSAAAAKAMQLLSKGELESDPLSAHVNADKCIGCGVCADTCKFNKISLIDHKAVVDELSCMGCGACSASCPQDAIWMSNSTDEQIVAQIHAATETKSEFPLIVAFLCNWCSYTCADLAGTSRIQYPTNIRVIRVMCAGRVDPSFVLEAFENGADGVLVAGCRLGECHYIFANYNAKSRMEALQDMLADVGMDPGRLRMEWISASEGARFADAIEEFVEYLENAGPIGSELKEAEQ*</t>
  </si>
  <si>
    <t>RXIG01000013.1_58</t>
  </si>
  <si>
    <t>MIGVFICFCGNNIGGYIDVQQLTDYFNEEYPADDVVAFNTTFLCSEIGQDLIKEKIEELNLDAVVIASCSPKHHGAIFQACIGEKMNQYRWEFANIREQCAWVTPNKKNATEKAKAIISGAIEKSRLLEDIGSTRVPVTKDILVIGGGITGMHAALELSAKGFHVHLVEKKETVGGNMVRFDRVFPTDDCAMCTSSPILAEVAMDPLIDIYSLSEVTEVKGRPGEYDVTVVKQPRYIDETKCTACGDCTAHCPVEVWSEWDEGMGLRAATYKPMAQAVPLKNRINMDSCIRCGTCENVCKAEAVMYNEEPKEFTMKVGAILVATGYELIDLKNTEYHQEHPNVISGLQLERLKVPSGPTAGEILRPSDGKMPKHLVFVQCAGSRDRRYNVYCSKICCMYATKNARLIKSENPDMKISICYIDMRTAGRGYEEFFDKAREMGINYIRGNVSEIVPDGEDLILKVEDTFTSEPLDLKADLVVLSSGLIPSQGTKDVASTIHLVSGADGFLAPVHVKIAPVDTATKGIFIGGTTEAPKPIQECITDAGLVASRIASFLKDDDIEIDLTTSKINPEICIKCGTCAENCVYDAIDTTGENYEVLDVSCMACGKCSVTCPTNAIDLSLYTEDQVIKQIDGILAEDPDSIIGFSCYQCGYNAADLAGTAKSFIDPKIKVVLVPCSGRVTMQHMLYPFFKGARGVFLAACLEGQCHYIDGNLQAKEKVKLAKKALDVMGVGGHKLNLFNMSSAEGPKFVAAAKRMVEICQ*</t>
  </si>
  <si>
    <t>NZ_BAGX02000020.1_230</t>
  </si>
  <si>
    <t>MAEEKNNENEELRIGVYVCHCGVNIAAAVDCEAVAEYAGTLPNVVVAKDYKYMCSDPGQNLIQEDIKEQNLNRVVVAACSPRLHEPTFRRCVEEAGLNRYLFEFANLREHDSWVHMNEPEAATEKAKDLVRMAVAKVRLLEPLEPHMVDVNNNALVIGGGVTGIQTALDLGDMGFHTYLVERNPTISGRMGQLDKTFPTLDCSMCILAPKMVDCGKHENIELITYAEVTDVDGYIGNFTVTVNKKARYVDEETCTGCGQCTEVCPIEIPNYFDEGIGMTKAAYIPFPQAVPLCATIDKDYCIECGLCVSACERGSIDLDQQPEEIKLEVGTIIAATGYDPYDPSGKYEYGYGRYSNVITGLEIERMINASGPTTGHVIKPSDGETPKRVAFIHCVGSRDEQIGKPYCSRVCCMYSMKNAQLCIDHEPDTEVTCYYMDIRAFGKGFEEFYKTSQEKYGIEFLRGRPAQIIENDDLTLTIRAEDTLLGKVTEYTYDLVVLSVGLEPPAGSNELRQTLGISKSSDGFYMEAHPKLRPVDTLTDGVYIAGVAQGPKDIPDSVAQGSAAAARAAIPMSQGKVAIEPIIASSDENLCGACEVCVELCPFSAISIVGEEGAKHAEINAALCKGCGTCVGACPSGAMDQNHFKTDQIMAQIDAAFEDM*</t>
  </si>
  <si>
    <t>NZ_JHWX01000014.1_7</t>
  </si>
  <si>
    <t>MAEEKNNENEELRIGVYVCHCGVNIAAAVDVEAVAEYAGTLPDVVVAKDYKYMCSDPGQSLIQEDIKKYNLNRVVVGACSPRLHEPTFRRCVEEAGLNRYLFEFANLREHDSWVHMNEPEAATEKAKDLVRMAIAKARLLQPLTPSLVDVNNNALVIGGGVTGIQTALDLGDMGFHTYLVERNPTIGGRMAQLDKTFPTLDCSLCILAPKMVDCGKHENIELITYAEVKDVDGYIGNFTVTVEKKPRYVDEKLCTGCGACSEACPIEMPNYFDEGIGMTKAAYIPFPQAVPLCATIDKDYCIGCKLCDAACAPGAIDHDQKAEEIKLEVGTIIATTGYDPYDPSGKYEYGYGRYSNVITAMEIERMINASGPTTGHVVKPSDGKTPKRVAFIHCVGSRDEQIGKPYCSRVCCMYSMKNAQLCIDHEPDTDVTCYYMDIRAFGKGFEEFYKTSQEKYGIEFLRGRPAEIIENDDLTLTIRAEDTLLGKVTEYTYDLVVLSVGLEAPHGANELRQTLGISKSADGFYMEAHPKLRPVDTLTDGVYIAGVAQGPKDIPDSVAQGSAAAGRAAIPMAQGKVAIEPITATSDESICGACEVCVELCPFSAISIVGDEGHKHAEINVALCKGCGTCVGACPSGAMDQNHFKTDQIMAQIDAALEDM*</t>
  </si>
  <si>
    <t>NZ_MRCT01000126.1_1</t>
  </si>
  <si>
    <t>MAEEKNNENEELRIGVYVCHCGVNIAAAVDVVSVAEYAGTLPDVVVSKDYKYMCSDPGQSLIQEDIKKYNLNRVVVAACSPRLHEPTFRRCVEEAGLNRYLFEFANLREHDSWVHMNEPEAATEKAKDLVRMAVAKARLLEPLTPSLVDVNNNALVIGGGVTGIQTALDLGDMGFHTYLVERAPTIGGRMAQLDKTFPTLDCSLCILAPKMVDCGKHDNIELITYAEVKDVDGYIGNFTVTVEKKARYVDENLCTGCGACTEACPIEMPNYFDEGIGMTKAAYIPFPQAVPLCATIDKDYCIGCKLCDAACAPGAIDHDQKPEEIKLEVGTIIATTGYDPYDPSGKYEYGYGRYSNVITAMEIERMINASGPTTGHVIKPSDGKTPKRVAFIHCVGSRDEQIGKPYCSRVCCMYSMKNAQLCIDHEPDTDVTCYYMDIRAFGKGFEEFYKTSQEKYGIEFLRGRPAEIIENDDLTLTIRAEDTLLGKVTEYTYDLVVLSVGLEAPHGSNELRQTLGISKSSDGFYMEAHPKLRPVDTLTDGVYIAGVAQGPKDIPDSVAQGSAAAGRAAIPMSQGKVAIEPIIATSDESICGACEVCVELCPFSAISIVGDEGHKHAEINVALCKGCGTCVGACPSGAMDQNHFKTDQIMAQIDAALEDM*</t>
  </si>
  <si>
    <t>NZ_VIAQ01000009.1_31</t>
  </si>
  <si>
    <t>MAQSEINDDTKNTDEPRIGVFICECGVNIGGVIDCHAVADYAGTLPDVIRSSVNKYTCSDSGQSEIKQAIKDNNLNRVLVAACTPKTHEPIFRACVEEAGLNPYLFEFVNIREHCSWIHMQEKEAATEKACELVRMGVSRASKLEPLQSNEVPVTNTALVIGAGVAGMQSALDIADMGYKVYLVEKNPSIGGKMAQLDKTFPTNDCSICILGPKMVEVARNKNIELMTYSEVEEVDGYVGNFKVKVRHKARYVDVNTCTGCGLCVEKCPVEVPNTEFNEGIGTRKAIYVPFPQAVPLRAVIDKSVCIDCGACSRACSSNSIIMEQEDTFSELDIGVIVVTAGFDVYDPEPTHDFGYGLYDNVITGMELERLINASGPTMGKVVRPSDVKPPKKVGFIQCVGSRDKKRNRYCSSFCCMYALKDAQLIREKYPDSEVYIMYMDMRTPFRNYEEFYDRARDMGIRFIRGKPGKVTENEDNGLKVRVEDTLTNDIIDLDLDLLVLSVGAVSSESTERIRQILKVSRAADGFLMEAHPKLKPVDTTLDGIFIGGVSQGPKDIPYSVSQGSACAARATRYLAQGKAITEGITVEVNPDICVACGICVPMCPFQALSIEDGKLNIIKALCKGCGTCAVACPTGALQQNHFRNDQLLAQVKNVFTFEE*</t>
  </si>
  <si>
    <t>RS_GCF_006546655.1</t>
  </si>
  <si>
    <t>d__Archaea;p__Halobacteriota;c__Methanosarcinia;o__Methanosarcinales;f__Methanosarcinaceae;g__Methanolobus;s__Methanolobus vulcani_A</t>
  </si>
  <si>
    <t>CP003083.1_2762</t>
  </si>
  <si>
    <t>MVKESSVKETEAANTPRIGVFVCECGVNIGGVVNCRAVADYASTLPNVATSVVNKYACSDAGQSEIKQAIKDHDLNRVLVASCTPKTHEPIFKACVEEGGLNPYLFEFVNIREHCSWIHMQDKENATKKASELVRMGVSRARLLEPLQSTEVPVTNKALVIGAGVAGMQAALDIADMGYKVYLVEKNPSIGGKMAQLDKTFPTNDCSICILGPKMVEVSRNRNIQLMTYSEVEEVEGYVGNFRARIRHKSRFVDVTTCTGCGSCVPKCPIEVPDFEFNEGIGTRKAIYVPFPQAVPLRAVVDRSVCIDCGACIKACESHSINMEQEETFSDLEVGVIVVTTGYDIYDPEPTNDFGYGIYDNVITGMELERLLNASGPTMGKLVRPSDVKPPKRVGFIQCVGSRDKKRNRYCSGFCCMYALKDAQLIKEKYPDSEVYIMYMDIRAPFRNYEEFYDRARDMGIKFIRGKPGKVSEDTDNSVIVRVEDTLTNNIYNLELDLLVLSVGAVASESSERVRQLLKVSRAADGFMMEAHPKLKPVDTTLDGIFIGGVTQGPKDIPYSVSQGSACAARATRYLAQGKATTEGITVEVDEDICVGCGICVPMCPFQALSLADGKLAIIKALCKGCGTCAVACPTGALQQSHFKNQQLLAQVRSVFTFEGE*</t>
  </si>
  <si>
    <t>DUKH01000066.1_1</t>
  </si>
  <si>
    <t>MRIGVYVCHCGLNIAGVIDVAALQEMAGKLDDVVLAREVQFLCSDSGQEGIIKDIKDEKLERIVIAACSPRLHEKTFRGVVEKAGLNPYLMEMVNIREQCSWVHADDPQMATQKAFDLIRMGVAKARFLRELSASHSEASRNVLIVGGGVAGIEAALNLAETGFPVTMVERESTIGGKMALMNEVFPTNDCSICVLAPKMTEVQNHPNIKLYTYSEVTDISGSVGKFHVKVTKKPRFVLEDRCKGCVDLCSEVCPVEIENPMNYGVGKTRAIYMPIPQSVPQVVLIDPEKCVGCGLCQQACPAEAVDYEQKPEEIEFEAGAVIVATGYQLFDARRKPELGFGKYPDVITNMQLERMLNSAGPTGGRVLKPSDGVPPKSVAFIQCVGSRDKTVGNEYCSRACCMAALKNSQMIRERYPDTDVTIHYIDIRAAGEMYEEYYTRTQGMGVDFIRGKVAEVQPSEDGRLAVRYENTLECRAAEDVHDMVVLSTGYEPTKAAEGIGRMLNLARRPDRFFAPAHPKMRPVDAPVSGVFLAGCASGPKEIQVSIAQGSACASKAMQLLGKGELEADPMGAHVDPEKCIGCKTCVEVCKFGKISIVDKKAVVDEVSCYGCGDCSAACPVGAIQMRNFENEQILAQVREATAHKSQSPFVVAFLCNWCSYACADLTGMSRLHYPTNIRVIRTMCSARVNPEFVLEALKGGADGVLIAGCRMDECHYIYGNYDEKKRIEVLKDVIGEVGLDPKRIRTLWISAAEGERFSNTITEFVKELEEIGPIGTELQEGIQ*</t>
  </si>
  <si>
    <t>GB_GCA_013329415.1</t>
  </si>
  <si>
    <t>d__Archaea;p__Halobacteriota;c__Methanosarcinia;o__Methanosarcinales;f__Methanosarcinaceae;g__MTP4;s__MTP4 sp9310u</t>
  </si>
  <si>
    <t>JACUTQ010000006.1_28</t>
  </si>
  <si>
    <t>MHIGVYICHCGSNIAGNLDVESVRKFAGTLPDVVVSKDINYTCSDAGQDEIKADIKQFDLDRVVVAGCSPRLHEITFQRAAQAAGLNPYMVEIANIREQCSWVHKDSYQYATQKAKDLLAMSVARARLLTPLTVESVPANQDVLVIGGGVTGIQSALNMADTGIKVHLVERESSIGGWMARLNEVFPTNDCSMCVLAPKMSEVADHPNITLHAYSEINTISGHIGNFHVSVVHKPRYVDESKCKGCIELCESVCPIQVPVEYDGGLSLCKAIYLSSPQAVPLVAVVDHMNCVGCGLCEKACVPQAVDFKQEAQTVEFDVGAIIVATGYHPFDAARKPEYGYKRIKNVITSMELEQMLNSSGPTHGQVVRPSDGQPAKRVAFIQCVGSRDETVGNPYCSRVCCMAAIKNSGHIKDRDPETKVSVHYIDIRAGGENYEEYYVRNQEKGVEFIRGRVASVKEVDGEAVITYEDTMTEEIIDETVDLVVLSVGLEANDDANNIISTLNLTRRPDRFIQVAHPKMRPVDTHTRGVFVAGCASGPKEIQVSIAQGIAAAARAQSLLSGGSISKDVMSVKVIDELCNGCRLCEEVCPYARIEVKEGVAVVNELTCSGCGVCAAACPRGALQPRHSTDEQILAQIHAATQDIKETPLIIGFLCHWCSYAAADLAGSLGAGYPTNLRAIRVRCTGRVDPAFVLEALKSGADGVLIAGCRMGECRYLTGNVKTQQRMDILKELLVEIGIEPQRVKTAWIAASEGEKFASEITRFVDELNDMGPLGCELEPKTRK*</t>
  </si>
  <si>
    <t>GB_GCA_014859725.1</t>
  </si>
  <si>
    <t>d__Archaea;p__Halobacteriota;c__Methanosarcinia;o__Methanosarcinales;f__Methanocomedenaceae;g__Kmv04;s__Kmv04 sp014859725</t>
  </si>
  <si>
    <t>LNJC01000029.1_17</t>
  </si>
  <si>
    <t>MDSNSSSPRVGVFVCHCGSNIAGTVDVEKVAQEISKMEGVAYAGTYIYMCSDPGQKLMRETIEKEKLDRVVVAACSPTLHEKTFRVNSKNAGLNPYQCEISNIREHCSWVHEDKSKATEKAIKITKSIVEKVKNDTSLKDIEVPITKKAVVIGGGVSGIQAALDIANGGYKTYLVERESSIGGKMAKLSETFPTLDCSQCILTPKMVEAANHPNIELLTYSELEDVSGYVGNFKVKIKKKPTSVNWNLCTGCGDCYIKCPVKVPSEFQEGLSKRTAIYTPFPQAVPNKPVIDRENCLYYAKGICKICEKFCKLGAIDFEMQEEIIEVDAGAVVVATGYQEYPLQNLSDYGGGKYPNVISGLKFERLLSASGPTEGKVVRPSDGKPVKDVVFVQCAGSRDIEEHKPYCSKICCMYTAKHAMLFKHKVPEGNAYVFYIDVRTAGKDYEEFYYRTTEEDHALYIRGKVSKIFEDGNKVVVWGVDTLTGKKVEVKADLAVLAMAIEPSSDIKAIKQKLKISLDENGFLKEAHPKLRPVESMTSGIFFAGAAQGPKDIPESVSQAGAAASKVLSMFSSDFLQKEPLICEINEDICSGCGVCITLCPYGALEAEITDKDGKEIKRSKLNEALCQGCGTCASACPSGAATMRNDESKNMFKMIEVILE*</t>
  </si>
  <si>
    <t>RXIF01000010.1_4</t>
  </si>
  <si>
    <t>MNDNNKIVGSVLIVGGGIAGMVSALDLADNGYKVYLIDKTPSIGGTMSQLDKTFPTLDCAMCTMAPRMVDISRHPNIELMPYTLLESVDGNVGCFKVKLRKMESRVNDNCIGCGDCSSVCPVEVPNEYDENGGIRKAIYSPFPQAVPKLFVIDTEHCIKCYKCIEASIGKNCIDFNIKDKIIDLEVGTIILAPGFDLWDPSLRPELGYGEYPNVLTGIELERIINASGFTSGEIFRADDKEVPKRIGFIQCVGSRDVKAGQPYCSRVCCMYAIKQAILVKEHHPEIDCTIFYMDIRAFGKGQEEFYNRAKDEYGIKFIRGNPGEVFQDGRDLIVRFEDTTASEVREERFDMVVLANAIKPNNKNLSEILGIELDDDGFVKEQNNNPMITSRPGVYVAGVAQAPRDITDTVSMSSGAAALSAVDLLSARGKLAKEKVFPPEFDVSEQEPRIGVFICHCGTNIASTVDVDEVRDYIKTLPDVIFCDDVMYACAEDSCRRISEVIKEYKLNRFIVASCTPRTHEPLFRETCQAAGLNPYLFEFANIREHCSWVHRNEPKKATEKAKEIIRASVSRARLLKPQKAGKIGVTQRALVIGGGVTGMEAAYNIARLGFEVILVERDNELGGLLRRMHHMFIDIDPKEILAEKISKIESEKNISVHLGTTVEDLSGFVGNFDIKLTDGTETTVGAIVIATGCDEWRPNIYGYGQKDVYTQLELQEVIYNGEINDGETIVMIQCVGSREKGEREYCSRICCSEAIKNALDIREKYPNTDVYILYRDIRTFAKNAEEKYREAALKGVQFIRYDVNIKRPEVDENNVVHVFDTILQQDTEIKADKIVLSAAVVPREGFEDLSKLFKVPLGQDGFFLEAHLKLRPLDFTSDGFFLCGTAQGPKDYIDNMAQAVGVASRVARILSKKEMDTEATTSRVDENICIGCGRCVDICPYNAIKLVQRGFGVFKSRINDALCKGCGACAAECPTGAIEARHFDDKEISVMIDALLKEEV*</t>
  </si>
  <si>
    <t>GB_GCA_004212075.1</t>
  </si>
  <si>
    <t>d__Archaea;p__Halobacteriota;c__Methanoliparia;o__Methanoliparales;f__Methanoliparaceae;g__Methanoliparum;s__Methanoliparum thermophilum</t>
  </si>
  <si>
    <t>JADQBZ010000008.1_139</t>
  </si>
  <si>
    <t>MRIGVYICHCGLNIAHTINVNSLQEKASGLDDVAVVRDIQFMCSDSGQDAIIEDIRENKLDRILVAACSPHLHEPTFKRVLAKAGLNPFMLEMANIREQCSWVHQEEPQMATQKAFDLIRMGVARLKLLDPLQMKKVPVTKDVLVIGGGVAGIEAALTLADSGYHVIMVEKEPTIGGKMALLNEVFPTNDCSICVLAPKMTDVHNHPNIDLITMAQVSEVTGSVGNFNVTVKRRPRYIDENKCKGCVDECGRVCPVEISNIFDCGLGKTKAINMPIPQAVPQVVYIDSKYCVGCGLCKQACPADAIDYGQKEETLEFTVGAIVLATGYSLFDAKRKQEYGYGLYPDVITNMELERLLNAAGPTRGKVVVPSTGQVPKNVAFIQCVGSRDEKVGNPYCSRVCCMASMKNAQLLKERYPDIDINIHYIDIRASGEMYEEYYIRTQSMGIDFTRGRVAEIMPDATGRLYLRYEDTLAGEIHEEPYDLVVLATGLENVPDADRISRVFNLSRRPDRFFAIAHPKMKPVDSHVKGIYIAGCASGPKEIQVSIAQGSAAASKVMQLLSKGELEADPLSAHVNADVCIGCGICADVCKFNKISMVDRKAVVEELSCMGCGACSASCPSDAITMHNSTDEQIIAQIQAATEIKSEFPLIIAFLCNWCSYTCADLAGTSRIQYPTNIRIIRVACAGRVDPAFVLEAFERGADGVLVAGCRLGECHYIFANYNAKHRMEALQEVLGDIGIDSGRLRVEWISAAEGERFAGSIRSFVEYLEKIGPIGSELQEGPQ*</t>
  </si>
  <si>
    <t>GB_GCA_016278365.1</t>
  </si>
  <si>
    <t>d__Archaea;p__Halobacteriota;c__Methanosarcinia;o__Methanosarcinales;f__Methanosarcinaceae;g__Methanolobus;s__Methanolobus sp016278365</t>
  </si>
  <si>
    <t>LNJB01000004.1_68</t>
  </si>
  <si>
    <t>MTKSRSRKKKKESNDFPKIGVYVCHCGTNIAGSVNIEEVVNYSKTLSNVSIVRDHMYLCSEQGQNLIKDDIQKDGITRVVAACCSPRTHEEIFRKTLNSTDLNKYLYEQVNIRDQCSWPHIKDKENATKKAMTLVKSGVYRAIELEPLEDRKLPVLKSTLVIGGGISGINAALDLARDGYKVYLVEKNPSIGGKMAQLDKTFPTNDCSACILAPMMVDISNNPNVELLTYSEVENVSGHIGNYHIVVRKKQTSVDWNKCNGCGDCSIVCPVKVDNEFNCNMDKRKAIYIQFQQAIPMKAVIDKTKCIKCKLCEKRCQVGAIDITKNDDEYVEFDVGSIIVATGYDLFDPNKKAEYDYDHPNVITSLELERMMCASGPTKGEILRPSDNRTPHTVSFIQCVGSRDEKTNDYCSRICCTYSIKHARLLKEKYPDMDIYIHYIDLRCFGKGYEEYYRMAREKGVKFIRGRISQVDSIGDRLEVSGDDDTLGEQISVIADLVVLAVAMESPKDSKNLANLLNISTDKTGFFKEIHPKLKPVSTDSDGIFIAGACQGPKEIPDAVSQGKAAASAASSLMSKGEIGVEPLFAQVIDEFCAKCRTCESLCTYKAIKYIEDENKIEVDIALCKGCGVCSAACPSSAIKANHFTNSQVRMQILALTGGLK*</t>
  </si>
  <si>
    <t>GB_GCA_001587595.1</t>
  </si>
  <si>
    <t>d__Archaea;p__Methanobacteriota_B;c__Thermococci;o__Methanofastidiosales;f__Methanofastidiosaceae;g__Methanofastidiosum;s__Methanofastidiosum sp001587595</t>
  </si>
  <si>
    <t>WQTN01000135.1_11</t>
  </si>
  <si>
    <t>MTKSALVIGGGIAGIQASLDLADRDIHVYLVERLPTIGGTMSRLDKTFPTNDCSACILSPKMADCIGHPNITTLTFHEVMKVEGKAGDFKVTLKSKARYVDPESCTACGDCVGKCPTKGISDEFEYGLSTRRAIYIPHAQAVPRVAIIDAANCRMIQNGKCGVCAKICQKKAINYEDKDKEVVVEVGSIIAAPGLKAWDANIATEYGYGRFKNVVTALEFERMMCASGPASGHIAVPTSGEEPKKIAFIQCCGSRSEKSGWKKYCSSVCCMYATKQAIITKEHLNVEEDIFFMDIRSYGKEFEAYIERAQREYGIKMRRSARVSNIEEDPKTKKLTINYTNSKGDPASGEYDIAVLSIGLNPPEGAKEIADKLGIELNEYGFCKTTVYKPLETTKPGIFVTGAFAAPKDIPTSVAEASGSAAKAGAYIVDSKFVPCAPKEYPKEKDVEGKEPRIGIWVCHCGTNIGSVVSVPEVSKYAASLPNVIFARESKYACAQDCLSEISAAIKEHDLNRVVVASCTPRTHEPLFREACRDGGLNKYLFNMANIRDQCSWIHMHSAEAATVKAKDLLRMAVAKAAFLEPLVGSEIPVTKAAAIIGGGITGMTAALDIAAQGIPVHIFEKEKELGGFALKFRHKEDGKDVAEFIKELISKIEGNKNITVHKKTVVRDIPGFVGNFKVIADGCGEIPVGAVLFATGAAQYKPTEYGYGSDKKVMTTLELEDALASGKFSGKNVVFLQCVGSRNDTVKYCSRVCCAGSLRNAIQIKMKNPTVSVAIVHKDIRTYGFREELYNKASSLGVKFLRYCESDAPTYDGKAVKAYDSILGTDVEIQADTLVLAAGITPLREEKEELAKMVKVPISKDGFFYEAHQKLRPVDFATEGVYTAGSAHWPKFMDECIAQGSGAAARMLTTISKSKLVSEGIVAVSNQNQCDGCGICVGCCDYNAISIVCGDDGRPRSEVNPGLCKGCGSCVASCPAGAMEQRGFRNKQIIAEIDALFEGA*</t>
  </si>
  <si>
    <t>GB_GCA_009786295.1</t>
  </si>
  <si>
    <t>d__Archaea;p__Thermoplasmatota;c__Thermoplasmata;o__Methanomassiliicoccales;f__Methanomethylophilaceae;g__Methanoplasma;s__Methanoplasma sp009786295</t>
  </si>
  <si>
    <t>JADQBY010000049.1_1</t>
  </si>
  <si>
    <t>MRIGVYICHCGLNIAHTINVESLRDKVSDLDGVKVVKNIQFMCSDSGQDSIVQDITDLNLNHILVAACSPHLHEQTFKRVLEKAGLNPFMLEMANIREQCSWVHMDNPQMATQKAFDLIRMGIARLKLLDPLQLKKVPVTKDVLIIGGGVAGIEAALTLANSGYQVHMVEKEPTIGGKMALLNEVFPTNDCSICVLAPKMTDVNQHPNIDLITLAEVTEVTGPVGNFHVTVTRKPRYVIEDKCKGCVDECGRVCPVEIPNRFDSGLGKTKAINMPIPQAVPQVVYIDNEYCVGCGLCKQACPADAIDYHQKEENLEFTVGAIILATGYSHFDASRKQEYGYGIYPDVITNMELERLLNAAGPTRGKVLSPSTLEIPKKVSFIQCVGSRDEKVGNPYCSRVCCMSSMKNAQLLKERYPDIDVTIHYIDIRAGGEMYEEYYIRSQEMGINFIRGKVGEILQDGQGKLNLRYEDTLNGEIYEEASDLVVLATGMENVKDADRISRVLNLTRRTDRFFSIAHPKMRPVDSHVKGIYIAGCASGPKEIQVSIAQGSATAAKAMQLLAKGEIEMDPLSAHVNPDKCIGCGICTDVCKFNKISLIDKKAVVDELSCMGCGACSASCPVDAIWMRNSTDEQIVAQIRAATEVKSEFPLIIAFLCNWCSYTCADLAGTSRIQYPTNIRVIRVMCAGRVDPSFVLEALESGADGVLVAGCRLGECHYIFANYNAKNRMEALQEVLSDVGIDPGRLNVEWISASEGERFANSIEGFVNYLEKIGPIGSELKEEEL*</t>
  </si>
  <si>
    <t>GB_GCA_016278385.1</t>
  </si>
  <si>
    <t>d__Archaea;p__Halobacteriota;c__Methanosarcinia;o__Methanosarcinales;f__Methanosarcinaceae;g__Methanolobus;s__Methanolobus sp016278385</t>
  </si>
  <si>
    <t>LNGC01000007.1_15</t>
  </si>
  <si>
    <t>MDTNSSSPRVGVFVCHCGSNIAGTVDVEKVAQEISKMEGVAYAGSYIYMCSDPGQKLMRETIEKEKLDRIVVAACSPTLHEKTFRINSKNAGLNPYQCEISNIREHCSWVHEDKAKATEKAIKITKSIVEKVKNDSSLTDIEVPITKKAVVIGGGVAGIQAALDIANGGYKTYLVERDSSIGGKMAKLSETFPTLDCSQCILTPKMVEAANHPNIELLTYSEVENVSGYLGNFKVKIKKKPTSVKWDICTGCGDCYPKCPVKVPSEFQEGLAKRTAIYTPFPQAVPNKPVIDRENCLYYQKGICKICEKICKIGAIDFEMQEEIVEVDAGAIVVATGYQEYPLQNLSDYGGGRYPNVISGLKFERLLSASGPTGGQVLRPSDGKPVKDVVFVQCAGSRDIEEHKPYCSKICCMYTAKHAMLFKHKVHDGNAYVFYIDVRTAGKDYEEFYYRTTEEDHALYTRGKVSKIFEDGDKVVVWGVDTLTGKKVEIRADLAVLATAIEPSSGIMELKQKLKVSVDENGFLKEAHPKLRPVESMTSGIFFAGAAQGPKDIPESVSQAGAAASKVLSMFSADFLHKEPLICEINEDVCSGCGICIMLCPYGALEAEITTKDNKETKRSKLNEALCQGCGTCSSACPSGAATMRNDISKNMFKMIEVILE*</t>
  </si>
  <si>
    <t>JAAEEP010000006.1_23</t>
  </si>
  <si>
    <t>MGEKIGAVMVVGGGISGIQSALDLADSGFRVYLVEKKPSIGGVMAQLDKTFPTNDCAMCILAPKLVQAGRHHNITIINNADLEKCEGEPGNFKVTLKQRVPKVNPEKCIGCGTCAENCPVEYVDEFNEGLMRRKAISVLYLQAVPLVYSIDPELCIGCGACKLSCNTGAIDFELADRSVAVEVGSIILSPGSEEFEPSVKKEYGYGEYLNVVSSIEFERILSATGPYLGHVLRPSDGDIPSKIAFLQCVGSRDEKVGNTYCSSVCCMYALKQAIIAGEHAKGLEPHIFFMDVRAVGKEFEDYRKRAELERGVIIHRGVRVASLEEDPETKNIIVRYSEGGDVYEEEFEMAVLSVGLCPSNSAGKLQEVFGIELNKYGFCETGAWDPLSTSKEGIFVSGSFAAPMDIPTTVAEASGAAVKASAIISDRRNTLAKPKEYPHEVDIRTQEPRIGVFVCHCGINIGGVINVPEVVEYAKTLPNVVHAEANLYTCSQDTQEIIKRMINVNNLNRVIVASCTPRTHETLFQSTIREAGLNPYLFEMANIRDQCSWVHSHEPKKATEKAKDLVRMAVAKARLISPLERTKLEVYHSAAIIGGGLSGMITALEIAAQGFDVDIIERSDGLGGNLKRVHIYKDGKTGKQVSDELIAKISRNEKITVHLNAEIENISGFVGNFRISLPEEEIEAGTIILTTGAQEYQPTEYFYGEDDRVVTQLELAEMMAEKPLEAKNVVMIQCVGSRTKDNPMCSRICCSTAMNNAISIKKANPEAEVYMFYKDIRTYGFKEDLYREAGELGVKFIRMPDDTMPDMTVDGGIIDISAQDVILGDKVSVQPDMVVLSTGIKPNPDNEELAKMLKVPLSKDGFFLEAHMKLRPVDFATEGVFLAGLAHWPKLADESIAQAAGAASRSIMVISKDTVEGEATISYVEEVKCRGCARCEAVCEFSAITVQEVEPGVFKASINPALCKGCGTCAVTCCNGAIISKHFTNEQILAMVESCLEGVRY*</t>
  </si>
  <si>
    <t>JAENZL010000025.1_25</t>
  </si>
  <si>
    <t>MRIGVYVCHCGLNIAGVIDVAALQEMAGKLDDVVLAREVQFLCSDSGQEGIIKDIKDEKLERIVIAACSPRLHEKTFRGVVEKAGLNPYLMEMVNIREQCSWVHADDPQMATQKAFDLIRMGVAKARFLRELSASHSEASRNVLIVGGGVAGIEAALNLADTGFPVTMVERESTIGGKMALMNEVFPTNDCSICVLAPKMTEVQNHPNINLYTYSEVTDISGSVGKFHVKVTKKPRFILEDRCKGCVDLCSEVCPVEIENPMNYGVGKSRAIYMPIPQSVPQVVLIDPEKCVGCGLCQQACPAEAVDYEQKPEEFEFEAGAVIVATGYQLFDARRKPELGFGKYPDVITNMQLERMLNSAGPTGGRVLKPSDGVPPKSVAFIQCVGSRDKTVGNEYCSRACCMAALKNSQMIRERYPDTDVTIHYIDIRAAGEMYEEYYIRTQGMGVDFIRGKVAEIQPSEDGRLAIRYENTLECRAAEDIHDMVVLSTGYEPTKAAEGIGRMLNLARRPDRFFAPAHPKMRPVDAPVSGVFLAGCASGPKEIQVSIAQGSACASKAMQLLGKGELEADPMGAHVDPEKCVGCKTCVEVCKFGKISIVDKKAVVDEVSCYGCGDCSAACPVGAIQMRNFENEQILAQVREATAHKSQSPFVVAFLCNWCSYACADLTGMSRLHYPTNIRVIRTMCSARVNPEFVLEALKGGADGVLIAGCRMDECHYIYGNYDEKKRIEVLKDVIGEVGLDPKRIRTLWISAAEGERFSNTITEFVKELEEIGPIGTELQEGKQ*</t>
  </si>
  <si>
    <t>GB_GCA_016841265.1</t>
  </si>
  <si>
    <t>d__Archaea;p__Halobacteriota;c__Methanosarcinia;o__Methanosarcinales;f__Methanosarcinaceae;g__MTP4;s__MTP4 sp016841265</t>
  </si>
  <si>
    <t>MVQY01000061.1_8</t>
  </si>
  <si>
    <t>MAEEEKKQETTEEPKIGVYVCHCGINIGGVIDVPSLEEYAATLPNVVEAKEYKYFCSDPGQEMIQKDIKEKGINRVVVAACSPRLHEPTFRRCVKEAGLNPFLFEFANIREHDSWVHMDEPEAATEKAKDLIRMAVAKARLLEPLEAETVAVTDTALVIGGGVAGIQAALDLGDMGFKTYLVEKNPTIGGRMSQLDKTFPTLDCSMCILAPKMVDTGKHDNIELLSYSEVKEVDGYIGNFKVKVEKKPRYVIEDLCTGCGSCSDVCPIEIPNYFDEGMGMVKASYIPFPQAVPLVATIDKDYCIECKLCDQICERGAINHEQEPEIIELDIGTIIVATGYDPYDPTEKKEWSYESAENVITGLELERLINASGPTQGHVLKPSDGETPKSVAFIQCVGSRDEQINKPYCSRVCCMYAMKNGQLIKDHEPDTEVTVYYMDIRAFGKGFEEFYKRSQEKYGIKFIRGRPATVLENPDQTLTIRAEDTMLGKITEYDYDMVVLSVGLEPPEGIEELRQTIGLSKSADGFLMEAHPKLRPVDTLTDGVYLAGVSQGPKDIPDAVAQASGAAARAAIPMVKGEVEIEPIVASVDTDVCGGCEVCLELCPFGAIEREDEQAKVNIALCKGCGTCVAACPSGAMDQQHFRTAQIMAQIEAAMGGQAGK*</t>
  </si>
  <si>
    <t>GB_GCA_002067325.1</t>
  </si>
  <si>
    <t>d__Archaea;p__Methanobacteriota;c__Methanobacteria;o__Methanobacteriales;f__Methanobacteriaceae;g__Methanobacterium_A;s__Methanobacterium_A sp002067325</t>
  </si>
  <si>
    <t>DAGC01000001.1_78</t>
  </si>
  <si>
    <t>MAEEEKKQEATEEPKIGVYVCHCGINIGGVIDVPSLEEYAATLPNVVEAKEYKYFCSDPGQEMIQKDIKEKGINRVVVAACSPRLHEPTFRRCVKEAGLNPFLFEFANIREHDSWVHMDQPEAATEKAKDLIRMAVAKARLLEPLEAETVAVTDTALVIGGGVAGIQAALDLGDMGFKTYLVEKNPTIGGRMSQLDKTFPTLDCSMCILAPKMVDTGKHDNIELLSYSEVKEVDGYIGNFKVKVEKKPRYVIEDLCTGCGSCSDVCPIEIPNYFDEGMGMVKASYIPFPQAVPLVATIDKDYCIECKLCDQICERGAINHEQEPEIIELDIGTIIVATGYDPYDPTEKKEWSYESAENVITGLELERLINASGPTQGHVLKPSDGETPKSVAFIQCVGSRDEQINKPYCSRVCCMYAMKNGQLIKDHEPDTEVTVYYMDIRAFGKGFEEFYKRSQEKYGIKFIRGRPATVLENPDQTLTIRAEDTMLGKVTEYDYDMVVLSVGLEPPEGIEELRQTIGLSKSADGFLMEAHPKLRPVDTLTDGVYLAGVSQGPKDIPDAVAQASGAAARAAIPMVKGEVEIEPIVASVDTDVCGGCEVCLELCPFGAIEREDEQAKVNIALCKGCGTCVAACPSGAMDQQHFRTAQIMAQIEAAMGGQAGK*</t>
  </si>
  <si>
    <t>GB_GCA_002495625.1</t>
  </si>
  <si>
    <t>d__Archaea;p__Methanobacteriota;c__Methanobacteria;o__Methanobacteriales;f__Methanobacteriaceae;g__Methanobacterium_A;s__Methanobacterium_A sp002495625</t>
  </si>
  <si>
    <t>JAENYU010000026.1_16</t>
  </si>
  <si>
    <t>MRIGVYVCHCGLNIAGVIDVAALQEMACKLDDVVLAREVQFLCSDSGQEGIIKDIREQKLERVVIAACSPRLHEKTFRGVVEKAGLNPYLMEMVNIREQCSWVHADDPQMATQKAFDLIRMGVAKAKFLRELSASHSEASKNVLIVGGGVAGIEAALNLAETGFPVTMVERESTIGGKMALMNEVFPTNDCSICVLAPKMTEVQNHPNIKLYTYSEVTDISGSVGKFHVKVTKKPRFVLEDRCKGCVDLCSEVCPVEIENPMNYGVGKSRAIYMPIPQSVPQVVLIDPEKCVGCGLCQQACPAEAVDYEQKAEEIEFEAGAVIVSTGYQLFDARRKPELGFGKYPDVITNMQLERMLNSAGPTGGRVLKPSDGEPPKSVAFIQCVGSRDKTVGNEYCSRVCCMAALKNSQMIKERYPDTDVTIHYIDIRAAGEMYEEYYTRTQGMGVDFIRGKVAEIQKAEDGRLSIRYENTLECRTEEDVHDMVVLSTGYEPTKAAEGIGRMLNLARRPDRFFAPAHPKMRPVDAPVSGVFLAGCASGPKEIQVSIAQGGACASKVMQLLGKGELEADPMGAHVDPEKCIGCRTCVEVCKFGKISIEDKKAVVDEVSCYGCGDCSAACPAGAIQMRNFENEQLLAQVREATAHKSQSPFVVAFLCNWCSYACADLTGMSRLRYPTNIRVIRTMCSARVNPEFVLEALKGGADGVLVAGCRMDECHYIYGNYDEKKRLDVLKDVIGEIGLDPKRLRTLWISAAEGERFSNTINEFVKELEEIGPIGTELQEGVQ*</t>
  </si>
  <si>
    <t>GB_GCA_016841625.1</t>
  </si>
  <si>
    <t>d__Archaea;p__Halobacteriota;c__Methanosarcinia;o__Methanosarcinales;f__Methanosarcinaceae;g__MTP4;s__MTP4 sp016841625</t>
  </si>
  <si>
    <t>DAQK01000044.1_3</t>
  </si>
  <si>
    <t>MAEEEKKQEATEEPKIGVYVCHCGINIGGVIDVPSLEEYAATLPNVVEAKEYKYFCSDPGQEMIQKDIKEKGINRVVVAACSPRLHEPTFRRCVKEAGLNPFLFEFANIREHDSWVHMDEPEAATEKAKDLIRMAVAKARLLEPLEAETVAVKETALVIGGGVAGIQAALDLGDMGFKTYLVEKNPTIGGRMSQLDKTFPTLDCSMCILAPKMVDTGKHDNIELLSYSEVKEVDGYIGNFKVKVEKKPRYVIEDLCTGCGSCSDVCPIEIPNYFDEGMGMVKASYIPFPQAVPLVSTIDKDYCIECKLCDQICERGAINHEQEPETIELDIGTIIVATGYDPYDPTEKKEWSYESAENVITGLELERLINASGPTQGHVLKPSDGETPKSVAFIQCVGSRDEQINKPYCSRVCCMYAMKNGQLIKDHEPDTEVTIYYMDIRAFGKGFEEFYKRSQEKYGIKFIRGRPATVLENPDQTLTIRAEDTMLGKVTEYNYDMVVLSVGLEPPEGIEELRQTIGLSKSADGFLLEAHPKLRPVDTLTDGVYLAGVSQGPKDIPDAVAQASGAAARAAIPMVKGEVEIEPIVAVVDTDVCGGCEVCIELCPFGAIEREDEQAKVNIALCKGCGTCVAACPSGAMDQQHFRTAQIMAQIEAAMGGQAGK*</t>
  </si>
  <si>
    <t>GB_GCA_002502855.1</t>
  </si>
  <si>
    <t>d__Archaea;p__Methanobacteriota;c__Methanobacteria;o__Methanobacteriales;f__Methanobacteriaceae;g__Methanobacterium_A;s__Methanobacterium_A sp002502855</t>
  </si>
  <si>
    <t>DAVZ01000059.1_67</t>
  </si>
  <si>
    <t>MAEKKETQETTEEPKIGVYVCHCGINIGGVADISALKEYAATLPNVIVSEEYKYFCADPGQELIQKDIKEKGVNRVVVAACSPRLHEPTFRRCVREAGLNPFLFEFANIREHDTWVHMNQPEEATEKAKDLIRMAVAKARLLEPLEAETVAVKNTAMVIGGGVAGIQAALDLGDMGFKTYLVEKNPTIGGRMAQLDKTFPTLDCSMCILAPKMVDAGKHDNIELLSYSEVKDVDGYIGNFKVTVERKPRYISEELCVGCGSCVDVCPIEIPNYFDEGIGMVKAAYIPFPQAVPLLATIDKDYCIECNLCDQICERGAVQHDQEPEEIELDIGTIIVATGYDQFDANEKLEYGYADNANVITGLEVERMINASGPTEGKVLKPSDGEKPKRVAFVLCVGSRDEKVGNEYCSRVCCMHSMKNAQLIKDKAPDTEVAIYYMDIRAFGKGFEEFYKRSQEKYGIKFIRGRPAMILSNPDETVTIRSEDSLLGKVTEYNYDMVILAAGLVPPAGAEELRQTIGLSKSADGFLMEAHPKLRPVDTLTEGVFLAGVAQGPKDIPDSVAQASGAAARAAIPMVKGEVEIEPIVAVTDEDVCGGCAVCIELCPYGALTREDERAVVNIALCHGCGTCVAACPSGAMDQQHFRTAQIMAQIEAALNEPASK*</t>
  </si>
  <si>
    <t>GB_GCA_002505765.1</t>
  </si>
  <si>
    <t>d__Archaea;p__Methanobacteriota;c__Methanobacteria;o__Methanobacteriales;f__Methanobacteriaceae;g__Methanobacterium_D;s__Methanobacterium_D sp002505765</t>
  </si>
  <si>
    <t>JAFGCK010000143.1_8</t>
  </si>
  <si>
    <t>MRIGVYICHCGLNIAHTIDVSSLREKVEGLGDVALARDIQFVCSDSGQESIIGDIKENELDHILVAACSPHLHEPTFKRMLAKAGLNPFLLEMVNIREQCSWVHQEEPQMATQKAFDLIRMGIARLKLLNPLQTKKITVTKDVLVIGGGVAGIEAALTLADSGYHVIMVEKEPTIGGKMALLNEVFPTNDCSICVLAPKMTDVQNHPDIDLITMAEVSEVSGLVGNFNVTVKRRPRYVDEDKCKGCVEECAGVCPVEIPNPFDFGLGKTKAIYMPIPQAVPQVVYIDSRYCVGCGLCKQACPADAIDYDQKEETLQFTVGAIILAVGYKLFDATRKPEYGYGIYPDVITNMELERLLNASGPTRGKVLVPSTGKVPGKVAFIQCVGSRDEKVDNPYCSRVCCMSSMKNAQLLKERYPEMDIIIHYIDIRASGEMYEEYYTRTQSMGIDFTRGRVAEILPELSGRISLRYEDTLSAQICEEPYDLAVLATGMETVADADKISRALNISRRPDRFFAIAHPKMRPVDSHVKGIYIAGCASGPKEIQVSIAQGSAAASKVMQLLSKGELESDPLSAHVNPDACIGCAICTSVCKFNKISIVDHKAVIDELSCMGCGACSASCPTDAISMRNSTDEQVMAQIHAATEVKSQFPLIIAFLCNWCSYTCADLAGTSRIQYPSNIRTIRVMCAGRVDPAFVLEAFERGADGVLVAGCRLGECHYTFANYNAKQRMESLQEVLGDIGIDPGRLKVEWISAAEGERFANTIKDMVKYLEKIGPIGSELLEGSQ*</t>
  </si>
  <si>
    <t>GB_GCA_016932675.1</t>
  </si>
  <si>
    <t>d__Archaea;p__Halobacteriota;c__Methanosarcinia;o__Methanosarcinales;f__Methanosarcinaceae;g__Methanolobus;s__Methanolobus sp016932675</t>
  </si>
  <si>
    <t>QMVO01000019.1_9</t>
  </si>
  <si>
    <t>MVKSDKEGEGEERIGVFVCRCGVNIGGVVDCDEVARYAATLPGVVCTSVNKFTCSNSGQADIQEHIRKYNLNRVVVAACTPKTHEPTFRVCCEKAGLNPYLFEFVNIRDQCSWMHIWDAAGATKKAKDLVRMGVYRAKLLEPLRELEVPVNPNVVVIGAGVAGMQAAMDLGDMGFHVYLVEKEPSIGGRMARFDKVFPTNDCSICILGPKMVEVARNENIEIMSYSEVVKVEGFVGNFEVTIEHKQRYIDIDRCNGCAQCADKCPVEVPYDFNEGFGTRGAAYVPFPQAVPLCAVIDWENCLRNEGKKCTACIKACDRDAIDFSQEKRYSKVKAGVIIVAPGFVTYDPEPRNDYGYGIYDNVITTMEFERLLNAAGPTEGHVIRPSDCKEPMRLGFINCVGSRDMKTNVHCSGGVCCMFNIKNAILLKEKRPEISCYIFYIDIRAPFRGYEEFYTRARDIGIRFVRGRPSEVIELDNGNLVIRVEDTLKGEVRNIEVDLVVLGTGIVPHKDIEKISKMLKIPRAADGLLMEAHPKLGPVDTVLGGVFVAGGASGPKDIPFAVVQGSGAASKAARLLVTGKTKIEGITAVSDESCIGCGLCVDGCPYGALTLDEKENRVMVVEAICKGCGTCAATCPVGAMEQRHFKNEQVEAQVKNLFSLG*</t>
  </si>
  <si>
    <t>DAHY01000025.1_26</t>
  </si>
  <si>
    <t>MTKSALVIGGGIAGIQASLDLADRGVHVYLVEKDATIGGAMSRLDKTFPTNDCSACILSPKMADCAGHPNISLLTYHEVMKVDGVAGDFKVTVKKKARYVIAEECTGCADCVAKCPSKNIPDQYEFGLSTRRAIHIPHAQAVPRVAIIDPDNCRMIQSGKCGICAKVCQKGAINYDDKDEEIVINVGSIIAANGFAVWDANIASEYGYGRFDNVITSMEFERYMCASGCTGGHITMPSSGEEPKRIAFVQCCGSRSQKDGWKKYCSSICCMQATKEAMLTKEHIAEVQEDIYFMDIRSYGKEFEDYIHRAENQYGIGMHRGARVSNLEEDPETKQIIVNYTDEENNGRSEVYDLVVLSVALAPPKGVKEFADTLGIELNEHGFCKTTVFDPLATSREGVFVTGAFAAPKDIPTSVAEASGASAKAAKYIVGEGFVPAAPKKYPAEKDVSGLDPRVGVWVCHCGTNIAGTIDVKAVAEYASKLPGVAYATDVVYACAQDALAEISEAIKEHDLNRVVVASCTPRTHEPLFRESARDGGLNPYLVNMANIRDQCSWIHMQAAGAATEKAKDLIRMAIAKSKLLEPLQGADVPVIQTAAVVGGGITGMTAALDLAAQGFTTYLVEKEKELGGFARNFKHKEDGVSVSDFLQKTIDAVNSNDLIKVYTGVSVVDIPGYVGNFKLKLSNGAEIETGAVLLAIGAEQYQPTEFNYGKDPKVMTILEAENKIDAGAFNGKNVAFISCVGSRNDDVAYCSRVCCSGSLRNAIQIKMNNPMANVTYFHKDVRTYGFRESLYFLASQLGINFVRYPVGNGLPSYDGNVVKAFDSTLGEEIEVPVDAVVLAAGIAPNPESQNIAQMVKVPISKDGFFFEAHQKLRPVDFATEGVYVAGAAHWPKFMDECMAQASGAASRMVTIISKPNRVSEGIVASVNPNRCDGCGVCEGCCDYNAIKIVDCGNGKYKSDVNPALCKGCGSCVASCPSGAMEQAGFKTSQIIAEIDAYLGGE*</t>
  </si>
  <si>
    <t>GB_GCA_002498605.1</t>
  </si>
  <si>
    <t>d__Archaea;p__Thermoplasmatota;c__Thermoplasmata;o__Methanomassiliicoccales;f__Methanomethylophilaceae;g__VadinCA11;s__VadinCA11 sp002498605</t>
  </si>
  <si>
    <t>DQIP01000163.1_5</t>
  </si>
  <si>
    <t>MRIGVYICHCGLNIANIINIDTLREKAGKLADVSIVTDIQFMCSDSGQESIVEDIKQHDIDHVVVAACSPRLHEQTFKRVLEKAGLNPHLLEIVNIREQDSWVHMDNPRMATQKAFDLVKMGVARARLLEPLKSKKIKINKDVLVIGGGVAGIEAALNLADSGFHVYMVEKESTIGGKMALLNEVFPTNDCSICVLAPKMTDVQNHPDIKLFTFSEITKITGSVGNFLVNGIKKPRYVSEEKCKGCEEECSRVCPVEIPNPFDFGLGKAKAIYMPIPQAVPQVVCIDSEYCVGCGLCKQACPADAIDYDQKEEPFTFPVGAIIVATGYQLFDASRKEEYGYGIYPDVVTNMELERMLNASGPTRGKVVVPSSSKVPKRVAFIQCVGSRDATVDNPYCSRVCCMSAMKNALMLKERYPDIEIVIHYIDIRASGEMYEEYYERTQSMGIDFIRGKVAEVSKDTGGNLLLRFEDTLECEICEEPYDLVVLSTGMESNRDADNISKMLNLSRRPDRFFSSAHPKMRPVDAHVNGIFIAGCASGPKEIQVSIAQGGAAAARVVRLLNKGELETDPLSAHVDPAKCIGCKLCEDVCKFGKIRVVGKKAVVDELSCQGCGVCSAACPADAICMRNYTDKQILAQVQAALEVKSEFPLIIAFLCNWCSYACADLAGTSRIQYPTNIRIIRTMCTGRVDPSFVLEALEAGADGVLVAGCRLGECHYLHGNYNARHRMVVLEGVLEDIGIRPERLKVEWISAAEGERFAKSIESFVDVLEELGPIGSEIPEDPE*</t>
  </si>
  <si>
    <t>JAAXOC010000096.1_6</t>
  </si>
  <si>
    <t>MLAKEEVYACSTDSLEGIANLVKEHNLNHMVVASCTPRTHEPLFRETLMEAGLNPYLFELAIIRIHCSWVHQNNKEEATKKAKDIIRMSVSRANLLQPLYQEKIEFNKDALVIGGGIAGMNAALDIGEKGFKVTLLEKESELGGMLLKFTHLQDGRTTKEVLEPIIQKVESNPNITVHKETELTEQEGSMGNFKGHIKGANIDEDIEFGVAIIATGANEFEPEGYFSYGEYSNIITESQLEQMMEEGVDAKNVVFIQCAGGRNDNRPYCSRACCTVAMKNALRLKESDPDRNITVLYRDIRTFGVWEELYTKARELGVVFMRYTEDKEPEVSEKSVRVFDHLMNMDFEINYDLMVLSAPMVTPETNELLAPMFKVTLDANRFFLEAHIKLRPVECATDGVFLAGTSQAPKLVDESVSQASAAASRACTILSRDFLETIGNVSVVDSELCIGCGRCTLVCPYKAPELKEVTVETEEIVYITKKSEINPAVCKGCGCCAAECPTGAITARHFTTPQIMAVIKAYGEGI*</t>
  </si>
  <si>
    <t>DAYM01000011.1_9</t>
  </si>
  <si>
    <t>MVIGGGIAGIQASLDLADRNIHVYLVERLPTIGGTMCRLDKTFPTNDCSACILSPKMADCIGHPNITTLTYHEVLGVSGEAGNFKVKLLKKPRYVDPTACTACGDCIAKCPTKNIPDQFEYGLTTRKAIYIPHAQAVPRVAIIDPDNCKMLKAGKCGVCAKICGKKAIHYDDKPEEIELEVGSIIAAAGFNIWNSENGSEYGYGRYKNVVTALEYERMMSAAGPTQGHIKVPSSGEDPKRVAFIQCCGSRSQKKGWKKYCSSVCCMYATKEAMITKEHSDVKEDIFFMDIRSYGKEFEAYIHRAENEYGINMHRASRVANVEEDPETQELTVNYTDKDNNGVSEQFDIVVLSVGLVPPEGAEDLASKLGIELNEYGFCKTTVFNPLETTKKGVFVTGAFAAPKDIPTAVAEASGAAAKAGAYIVDENFVPCAPKVYSAEKDVEGKEPRIGVWVCHCGINIGSVVDVPAVAEYAKTLPYVVMSTDVQYACAQDCLEAISNAIKENDLNRVVVASCTPRTHEPLFREACRNGGLNKYLFNMANIRDQCSWIHMHAPEAATVKSKDLIKMAIAKAALLEPLTGSEIPVTPKAAIVGGGITGMTAALDIAAQGIEVELFEKDKELGGYARNFAHKEDGVSVADFLKKTIDKVNKCSLINVHLNAVIKDIPGFVGNFKVVLADGKEYPVGGVLFATGAAPYKPTEYGYGSNKNVLTIKDAEKQLAEDKFKGKNVAFIQCVGSRSDTVKYCSRVCCAASLRTAIQIKMKDPTAVVTVIHKDIRTYGFREELYYKACQLGVRFLRYCADDKLPDFSGSVVKAHDATLGEDVEVPVDTLVLASGIAPLREEKEEIAKMVKVPISKDGFFFEAHQKLRPVDFATEGVYVAGAAHWPKFMDECIAQASGAASRMLTVISKDKLISEGIIAVSNHEICDGCGVCEGCCEYNAITIDKDPETGRLKSNVNPGLCKGCGCCVAACPTGAMEQRGFRSKQIIAEIDALLDHPVEGQ*</t>
  </si>
  <si>
    <t>GB_GCA_002506905.1</t>
  </si>
  <si>
    <t>d__Archaea;p__Thermoplasmatota;c__Thermoplasmata;o__Methanomassiliicoccales;f__Methanomethylophilaceae;g__Methanogranum;s__Methanogranum sp002506905</t>
  </si>
  <si>
    <t>JAHKLT010000026.1_39</t>
  </si>
  <si>
    <t>MSEIKENDPITIKLEKEKNDLKIGVFICRCGGNISDIVDIDKVKSSIDAEIVEEFENLCSLNGRKIIRENIINKNLDRIVIAACSPISHEKTFREYVQPLNPYLMDIANLREHCSWVHDDNPEKATEKAITLIKASIEKVKQSNPVDPISYQTPNSAVVIGGGIAGMNSALSLAKQGINVDLIEEAPTVGGNMAKIGKVFSPIKIAEECGLCLLNPILNEFVWHKNINIHTNSKVLNCEKRGGNFTLLVEKNPRYVDSDKCISCGKCSEVCEVEVNDSWNDGLSKRKAIYRPFSQSYPDSYIIDIENCEKCGKCVKICPMHAIRLKAEKEMIPLNSGSVIIATGHKLFNPDLRPEYGYSRYEDVITQSELGRIMGVNGPTKGKLKKLSNGKVPKRIVMIQCVGSRDEKPGGHKYCSKVCCMVALKNANIIKHKYPDTNIIICYTDIRTPGMYEKYYKHTQQAGIRLIRGRPGEVVKKNDTLIVRTEDTLKKEFVEIEADMVVLSTALEPSEGTKEIAKIMDIGVTEDFFIKESHPKTKPVTTDVKGAYVCGTAQDPKDITESIMQATSAAAKVSEMIHQGVEIEPFIAEIDQKRCNICEKCIHTCKYKALSIKDDEMHIDPVSCSGCGKCLTACSENAINIQGNIEEKIFGTIYGLLKDKKEGERRIIVFLDRIGYTTTDNIGVNRVKLPESIYVVKVHSVNRVMPKHIIYALQNGADGVFIGEYPGDLMYQEVEKKMNLIQEKIAENNMNPERLEFSNVYIPYFRGLAEKFERFDDKIKNLEG*</t>
  </si>
  <si>
    <t>GB_GCA_020854915.1</t>
  </si>
  <si>
    <t>d__Archaea;p__Methanobacteriota;c__Methanobacteria;o__Methanobacteriales;f__Methanobacteriaceae;g__JAHKLT01;s__JAHKLT01 sp020854915</t>
  </si>
  <si>
    <t>WOYJ01000088.1_7</t>
  </si>
  <si>
    <t>MAEEEKKQETTEEPKIGVYVCHCGINIGGVIDVPSLEEYAATLPNVVEAKEYKYFCSDPGQEMIQKDIKEKGINRVVVAACSPRLHEPTFRRCVKEAGLNPFLFEFANIREHDSWVHMNEPEAATEKAKDLIRMAVAKARLLEPLEAETVAVTETALVIGGGVAGIQSALDLADMGFKTYLVEKNPTIGGRMSQLDKTFPTLDCSMCILAPKMVDTGKHDNIELLSYSEVKEVDGYIGNFKVKVEKKPRYVIEDLCTGCGSCSDVCPIEIPNYFDEGMGMVKATYIPFPQAVPLVSTIDKDYCIECKLCDQICERGAINHEQEPEEIELDIGTIIVATGYDPYNPTEKKEWSYESAENVITGLELERLINASGPTQGHVLKPSNGEVPKSVAFIQCVGSRDEQINKPYCSRVCCMYAMKNGQLIKDHEPDTEVAIYYMDIRAFGKGFEEFYKRSQEKYGIKFIRGRPATVLENPDQTLTIRAEDTMLGKVTEYDYDMVVLSVGLEPPEGIEELRQTIGLSRSADGFLMEAHPKLRPVDTLTDGVYLAGVSQGPKDIPDAVAQASGAAARAAIPMVKGEVEIEPIVAAVDLDVCGGCEVCLELCPFGAIEKEDEQAKVNIALCKGCGTCVAACPSGALDQQHFRTAQIMAQIEAAMGGQAAK*</t>
  </si>
  <si>
    <t>GB_GCA_011620845.1</t>
  </si>
  <si>
    <t>d__Archaea;p__Methanobacteriota;c__Methanobacteria;o__Methanobacteriales;f__Methanobacteriaceae;g__Methanobacterium_A;s__Methanobacterium_A sp011620845</t>
  </si>
  <si>
    <t>JAASSR010000042.1_12</t>
  </si>
  <si>
    <t>MRIGVYICHCGLNIAHTIDVESLRDKISKLGDVVVAKDIQFMCSDSGQDSIVQDITDHDLNHILVAACSPHLHEQTFKRVLEKAGLNPFMLEMVNIREQCSWVHMEDPQMATRKAFDLIRMGIARLKLLDPIQIKKVPVSKDVLVIGGGVAGIEAALTLANSGHHVIMVEKEPTIGGKMALLNEVFPTNDCSICVLAPKMTDVNQHHNIDLITLAEVTDVSGPVGNFHVTVTRKPRYVIEDKCKGCVDECGRVCPVDVPNRFDAGLGKTKAINMPIPQAVPQVVYIDNEYCVGCGLCKQACPADAIDYHQKEEKIEFSVGAIILATGYSHFDASRKAEYGYGIYPDVITNMELERLLNAAGPTRGQVLSPSTLEIPKKVAFIQCVGSRDEQVGNPYCSRVCCMSSMKNAQLLKERYPDTDITIHYIDVRASGEMYEEYYIRSQEMGINFIRGKVGEILRDSQGKLQLRYEDTLSGEIFEEPSDLVVLATGMENIQDADRISRILNLTRRTDRFFSIAHPKMRPVDSHVKGIFIAGCASGPKEIQVSIAQGSGAAAKAMQLLSKGELEMDPLSAHVNPDKCIGCGICVNSCKFNKIKLVDHKAMVDELSCMGCGSCSAACPADAIWMRNSTDEQIFAQIHAATEEKSEFPLIVAFLCNWCSYTCADLAGTSRIQYPTNIRVIRVMCAGRVDPSFVLEALESGADGVLVAGCRLGECHYIFANYNAKRRLEALKDVLEDVGIDPARLNIQWISASEGERFGNFIEEFVDHLEKIGPVGSELQEGAQ*</t>
  </si>
  <si>
    <t>GB_GCA_021767785.1</t>
  </si>
  <si>
    <t>d__Archaea;p__Halobacteriota;c__Methanosarcinia;o__Methanosarcinales;f__Methanosarcinaceae;g__Methanolobus;s__Methanolobus sp021767785</t>
  </si>
  <si>
    <t>JABLXD010000008.1_24</t>
  </si>
  <si>
    <t>MAANSSSPRVGVFVCHCGSNIAGTVDVEKVAKEISKMEGVAYAGTYIYMCSDPGQKLMRETIEKEKLDRVVVAACSPTLHEKTFRVNSKNAGLNPYQCEIANIREHCSWVHEDKAKATEKAIKITKSIVEKVKNDISLNDIEVPIIKNAVVIGGGVSGIQAALDIANGGYKTYLIERDSSIGGKMAKLSETFPTLDCSQCILTPKMVEAANHPNIELLTYSELEGISGYVGNFKVKIKKKPTSVNWNLCTGCGDCYSKCPVKVPSEFQEGLSKRTAIYTPFPQAVPNKPVIDRENCLYYTKGICKICEKFCKLGAIDFDMQEEIIEVDAGAVLVATGYQEYPLENLSDYGGGRYPNVISGLKFERLLSASGPTGGEIVRPSDGKPVKDIVFVQCSGSRDVEEHKPYCSKICCMYTAKHAMLFKHKVHDGNAYVFYIDVRTAGKDYEEFYYRTTEEDHALYTRGKVSKIFEDGNKVVVWGVDTLTGKKVEVKADLAVLAMAIEPSSGINEIKQKLKISLDENGFLKEAHPKLRPVESMTSGIFFAGTAQGPKDIPESVSQAGAAASKVLSMFSSDFLHKEPLICEINEDICSGCGVCITLCPYGALEAEIKTQDGKEVKRSKLNEALCQGCGTCASACPSGAATMKNDESKNMFKMIEVILE*</t>
  </si>
  <si>
    <t>PNBI01000138.1_8</t>
  </si>
  <si>
    <t>MADKVGAVMVVGAGISGVQTALDLADSGFKVYLVEKKASIGGTMAQLDKTFPTNDCSMCIMAPKLVAVGRHQNVELITGAEVELIQGLPGDFTVTLKKNTLRVNEEKCTGCGECAISCPVETLDEYNQGMKKRKAIFVAYPQAVPLVFSIDKETCIGCGICAQECIAKAVEYERKDQALEVQVGAVILSPGFEEFDARLKKEYGYGEFKNVVTSIEFERMLSATGPFFGTVMRPSDGDIPRKVAFIQCVGSRDEKVGNPYCSSVCCMYAIKEAIIAGEHSPGLKPSIFFMDVRAFGKEFEDYRARAENEYGVKMYRGSRVASVEEDPETKNLSLRYSIGDETNTEEFDLVVLSVGMRPAEDGERLSKKLGFKLNKYGFCETDVYSPLNTSRPGIFVSGSFAAPKDIPTTVAEASGAVAKAAALISEARNTQVTVKEFVPEIDVVGQEPRIGVFVCHCGINIGGTVNVPSVVEYAKTLQGVVYAGENIFSCSSDTQEKVKEKIKEHSLNRVVVASCTPRTHEPLFQNTIREAGLNPYLFEMANIRDQCSWIHMHEPEKATKKSKDLVRMAVAKARLLEPLKKSKLGVLHSAVVIGGGLAGMTAALDIADQGYPVHLIEKEKYLGGNLIKIHHKEGDRKPKDFMNELVGKVRDSKNITVHLDSEVKEVGGFVGNFKVKTPDGEIDAGAIIVATGANEYKPSEYLYGQDKRVVTQLELEQQLDEKTLKAKQVVMIQCVGSRNEKTPYCSRICCSNAVKNAIDIKKASPTTGVYILHKDIRTYGFREDLYREAGDLGVSFLRFPEGTMPTIENKAGQLEVTAFDTVLKEDVMIRPDLLVLSAGITPNEGNEELAKMLKVPLSKDKFFLEAHMKLRPVDFATEGIFLAGAAHWPKFIDETIAQASGAATRAITIICKDFLETEGIIAAVNEMVCNGCGVCEPVCEYKAITIVKDPSNPDKLKAMVNEGLCKGCGTCVAACPSAAMEQKGFKDQQMYAIIDAALQEGK*</t>
  </si>
  <si>
    <t>NC_014002.1_946</t>
  </si>
  <si>
    <t>MRIGVYICHCGLNIAGVVDIETLLKQVESLDDVVVASDIQFMCSDSGQEKITKDIEEHDVERVLVAACTPKLHETTFRNVLEKSGINPFLLEIVNIREQCSWVHMENPRMATQKAFDLIKMGVAKLRFLKPLKIQSTPVSKEVLVIGGGVAGIEAALNLADTGYKVHMIEKEPTIGGKMALLNEVFPTNDCSICVLAPKMTEVVNHPDIELHTLSEITAIEGSVGNFEVTGITQPRYVSEEKCKGCVDECSRVCPVEIPSRFDSGLGKSRAINIPIPQAVPQVAYIDGDYCVGCGLCAQACPADAVEFEQQTTQFQLNVGAIIIATGYRLFDASRKEEYGYGIYPDVMTNMELERLLNASGPTRGRVTCPSTGEVAEEVAFIQCVGSRDESVGNPYCSRVCCMSAMKNAQLLKERYPDIRITIHYIDIRASGEMYEEYYTKTQAMGVDFVRGRVAEIVQEHDASLSLRYENTLESRIEEKQYDLVILSTGMEADPSAKPIGSMLKMAKRPDRFFAVSHPKMKPVDSHINGVFLAGCASGPKEIQVSIAQGSAAASRAIRLLHPGELRTDPLSAHVDYDTCIGCGVCTDVCDYGTIKIENGKAFVDEVSCHGCGTCSAACPVDAISMHNHTDEQVRAQIKAALEVKDEFPLIVAFLCNWCSYASADLAGTSRIQYPTNVRIIKVMCAGRVDPDFVMEAFEMGADGIFVAGCRLGECHYVHGNYHAQTRMENLGETLSKEGFDSGRLRVEWISAAEGEKFASTIEDFVDYLKAIGPIGSELEEADR*</t>
  </si>
  <si>
    <t>RS_GCF_000025865.1</t>
  </si>
  <si>
    <t>d__Archaea;p__Halobacteriota;c__Methanosarcinia;o__Methanosarcinales;f__Methanosarcinaceae;g__Methanohalophilus;s__Methanohalophilus mahii</t>
  </si>
  <si>
    <t>JAAYZC010000046.1_34</t>
  </si>
  <si>
    <t>MTKSALVIGGGIAGIQASLDLADRDIHVYLVEKDPTIGGKMSRLDKTFPTNDCSACILSPKMADCIGHPNITTLTYHEVLKVDGEAGNYKVTVKKKARYVNPSECTGCGDCIVKCPSKGIPDQFEFGLVTRKAIYIPHAQAVPRVAIIDADNCRMIQSGKCGVCQKQCGKGAIHYDDKDEEIVLEVGSIVSAVGFQVWDAKIATEYGYGRYQNVVTALEYERMMCASGPDHGHIKVPSTGEAPKKIAFIQCCGSRSEKKGWKKYCSSVCCMYATKQAMITKEHGDVQEDIFFMDIRSYGKEFEAYIHRAENEYKINMHRSSRVAGVEEDPKTKQLIVSYTDAENNRCDDAYDLVVLSIGLNPPDGAKEFADVLGIELNEYGFCKTSVYHPLETTRKGIFVTGAFASPKDIPTSVAEACGASAKAGAYIVDKDFVPCEPKVYPAEKDISGQEPRVGVWVCHCGINIGSTVDVPGVTEYAKGLPGVVYAQETMYACAQDCLEQISTAIKEQNLNRVVVASCTPRTHEPLFRTACREGGLNPYLFNMANIRDQCSWIHMHDQEAATEKAKDLLRMAVAKSALLEPLQGTFIPVTGSAAVIGGGITGMTTALDIAAQGYPVHLVEREGHLGGNALRFRHKEDGVAVQDFIKDLISKVESCSLITVHKSSTVKDIPGFVGNFKLILTDGNEYPVGAVILAVGASEYKPTEYGYGKDAKVTTILEVENALDGGKFNAKDVAFIQCIGSRSDTVNYCSRVCCSGALRNAIAMKMKDPTTNVTVIHKDIRTYGFREELYNKACSLGVRFLRYCVDNALPEYDGKTVKAHDSILGTDVEVPVDCVVLSAGITPDREEKEEIAKMLKVPISKDGFYFEAHQKLRPVDFATEGVFVAGAAHWPKFMDECIAQASGAASRALTIISKENLISEGIVATVNENYCDGCGVCKGCCEYSAIDIVTLDDGAKRSVVNAGLCKGCGCCVAACPSGAMEQKGFTNAQVMAEIDAFFGGQ*</t>
  </si>
  <si>
    <t>GB_GCA_012515075.1</t>
  </si>
  <si>
    <t>d__Archaea;p__Thermoplasmatota;c__Thermoplasmata;o__Methanomassiliicoccales;f__Methanomethylophilaceae;g__JAAYZC01;s__JAAYZC01 sp012515075</t>
  </si>
  <si>
    <t>JACUTQ010000004.1_34</t>
  </si>
  <si>
    <t>MTEQEAVTENIEAEEPRIGAFICECGVNIGGAVDCQAVADYISTLPNVTTAVVNKYTCSDAGQAEIKNAIKELDLNRVLVASCTPKTHEPIFRACVEEAGLNPYLFEFVNIREHCSWIHMWEKEDATHKAKELVRMGVARAAKLEPLQSSEVPVTNKALVIGAGVTGMQAALDIGDMGFQVYLVEQGPSIGGKMAQLDKTFPTNDCSICILGPKMVEVARNPNIEIMSYSEVVEVDGYVGNFKVKVKHKPRYLNIEDCSGCGLCTEKCPIEVPYTEFNEGIGTRKAIYVPFPQAVPLRALVDKSVCIDCGACIKACERGAIDMEQEETFSELDVGVIIVAAGYDVYDPEPKHEYGFGLYDNVITTMEFERLINASGPTMGKVVRPSDVQPPKRIGFVQCVGSRDKNSNIYCSSFCCMASLKNAQLIKEKYPDTEVYIMYMDMRTPFRMYEEFYNRARDSGIKFIRGKPAEVTEDENKNIIARVEDTLTGEIVNLELDLMVLSVGAVSPESTETIRQILKVSRAADGFMMEAHPKLKPVDTTLDGIFIGGMTQGPKDIPYSISQGSACAARATRFLAQGKALTEGITVKVDEDICVDCGVCVPMCPFQALSLEDGKLNILSALCKGCGTCAVACPTGALQQSHFKNDQLLAQVKNVFAYGEV*</t>
  </si>
  <si>
    <t>NC_015676.1_661</t>
  </si>
  <si>
    <t>MKIGVYICHCGLNIANVINVDILHSKVEKLEDVAVVRDVQFMCSDAGQEYIIEDIGDNNLDRILVAACSPKLHEQTFRRVIEKAGINPYLLEMVNIREQCSWVHGNNPQMATQKAFDLIKMGLARLKHSNPLDIEKFRINTDVLVIGGGVTGIEASLNLADSGYNVHLIEQEPTIGGKMALINEVFPTNDCSICVLAPKMTEVHNHPNITLLTLSQITEITGNVGNFKIKGVKRPRYVLEDKCKGCVEDCSGVCPVEIPSKFDYGLGKKKAISIPIPQSVPQVAYINSDYCVGCGLCSLACPAEAIDYKQKEEEFIFNAGAIIVSTGYSLFDASRKEEYGYGIYPDVITNMELERLLNASGPTRGRVVVPSSGKVPERVAFIQCVGSRDESVDNPYCSRVCCMASMKNAQLLKERYPQIEIVIHYIDVRASGEMYEEYYTKTQSMGIDFIRGKASQVLMDKQGRPALRFEDTLESEIRQESYDMIVLATGMEAPENSRTITRMLNLSCRADRFYSIAHPKMRPVDSHIDGVFIAGCATGPKDIQSSIAQGCAAAAKVMKLLGSGELEADPLCAVVEKASCVGCGLCEDVCIFGKIRVIDSKAVVDEISCQGCGTCSAACPTDAIDMRHFTDEQIFAQIEAAVESRDEFPLIIGFLCNWCSYSCADLAGVSRIDYSTNIRIIRTMCAGRVDPEFVIKALEGGADGVLVAGCKLGECHYVHANYSAKKRLEALQNVLEETGIDPSRLRLLWISASECEKFAKTVDDFVDNLKNIGPVGHEILEAAD*</t>
  </si>
  <si>
    <t>RS_GCF_000217995.1</t>
  </si>
  <si>
    <t>d__Archaea;p__Halobacteriota;c__Methanosarcinia;o__Methanosarcinales;f__Methanosarcinaceae;g__Methanosalsum;s__Methanosalsum zhilinae</t>
  </si>
  <si>
    <t>JAAEEP010000006.1_16</t>
  </si>
  <si>
    <t>MSEKVGAVMVVGGGISGVQTALDLADSGFKVYMVEKKPSIGGVMAQLDKTFPTNDCSMCIMAPKLVAAGRHHNIEIINNAEVQIINGKPGDYLVTLKKRTLRVDLDKCTGCGVCAEKCPVETTDEYNEYMKKRKAIYVMYPQAVPLVYAIDKDKCIGCGICAEECRAKAVVYEAKDEALEISVGAVILATGFDEFDATQKKEYGYGEFKNVVTSIEFERMLSATGPYFGLVLRPSDGEIPRKVAFLQCVGSRDEKVGNTYCSSVCCMYAIKEAIIAGEHTEGLEPHIFFMDVRAVGKEFEDYRKRAEEEYGITIYRGTRAASVEEDPITKNLVVSYSQGTEIHREEFDMVVLSVGLCPPRDAKTMSKRIGFALNKHGFCSTTVWDPLSTTKDGIFVTGAFGAPKDIPTSVAEASGAAAKAAAIISSERGKLATVKTYPDEIDISEEEARIGAFICHCGINIGGVVKVPEVVEYCKSLPNVVYVEENLYTCSADTQEKIKDMIKEHNLNRVLVASCTPRTHEPLFQNTIKEAGLNPYLFELANIRDQCSWIHMHEPEKATKKAKDLVRMAVAKVRLLEPLTKSELPVNQSALVIGGGLAGMTAALEFAAQGFPVDLLEQTDSLGGNLKQVYIRQDGKTGPEVVDGLISKVMASDKITVHLNTKVQDVNGFVGNFKVTTTQGEIDTGAIVVATGAEEYKPTEYFYGEDDRVVTQRQLAKNLAEKPLDAKTVVMIQCVGSRTEDNPMCSRICCSSAMNNAVNVKKQNLDTEVYVFFRDIRTYGFREDLYKEASELGVKFIRIKDTEMPEVTKEGDKLVVTGHDIILDEDISVPTDMVVLSTGIRPLHENEALAMMLKVPNSKDGFFLEAHMKLRPVDFATEGIYLAGLAHWPKFVDETIAQAAGAAARAMTVISKDTLETEGIIAAVNEDLCDGCGICEGQCEYKAIEIVNVQGKEDEKIAVINEGLCKGCGCCVAACPSAAMEQRGFKTEQMIAMIDAALEGGD*</t>
  </si>
  <si>
    <t>JACRPY010000002.1_16</t>
  </si>
  <si>
    <t>MAEKKENQETTEEPKIGVYVCHCGINIGGVVDIDAVKEYAATLPNVVVSEEYKYFCSDPGQEMIQKDIKEKGINRVVVAACSPRLHEPTFRRCIREAGLNPFLFEFANIREHDSWVHMNEPGPATEKAKDLTRMAVAKARLLEPLIAETVSVENKALVIGGGVAGIQSALDLADMGFKTYLVEKQPTIGGRMAQLDKTFPTLDCSMCILAPKMVDAGKHENIELLSYSEVKDVEGYIGNFKVTIERKPRYIDEDLCVGCGSCVDVCPIEIPNYFDEGIGMVKAAYIPFPQAVPLLATIDKDYCIECNLCDQICERGAVQHDQEPEDVEIDVGTIIVATGYDQFDATEKMEYGYGDYTNVITGLEIERQINASGPTEGKILKPSDGQKPKSIAFVLCVGSRDEKVGNEYCSRVCCMHSMKNAQLAKDKMPDCDVAIYYMDIRAFGKGFEEFYKRSQEKYGIKFIRGRPGMVLENPDETLTVRSEDSLLGKVTEYDYDMVVLAAGLVPPEGANELRQTIGLSRSADGFLMEAHPKLRPVDTLTEGVYLAGVSQGPKDIPDSVAQASGAAARAAIPMVKGEVEIEPIVAVTDTDVCGGCAVCIELCPYGALSREDDQAAVNIALCHGCGTCVAACPSGAMDQQHFKTEQIMAQIEAALNEPASK*</t>
  </si>
  <si>
    <t>GB_GCA_016222945.1</t>
  </si>
  <si>
    <t>d__Archaea;p__Methanobacteriota;c__Methanobacteria;o__Methanobacteriales;f__Methanobacteriaceae;g__Methanobacterium_D;s__Methanobacterium_D sp016222945</t>
  </si>
  <si>
    <t>NC_017034.1_1477</t>
  </si>
  <si>
    <t>MAPRVGVFICHCGDNIKGTLDVDRLKMAAYAEGVECVEDYPYMCSADGQSLIKSRIKGLSLERIVVAACSPNVHEHTFRECVKDAGLNQYMVDIANIREQCAWVPSEDATGRAIDIIRSSIYGVRQAVPLENMTVNAEKRVMVVGGGISGMTAALALAKQGIHVYLLESGPTLGGNMVKIGKVFSPDKLTEECAMCSLAPIMGEVAKNRRIEVRTLSQAIGLKGHAGDFTVTIESAPAYIDQKKCTSCGKCASACPVKVKDEWNSSLSLRKAAYRPFPQAVPASYTIDGDACKKCGSCVKACSAGAIDLDAKPRRETLHAGAIIIATGHRELDPSDKHELGYGRYSGVLTQMELARLLAVNGPTAGKLKNPVTGEAPRRVVMVQCVGSRDEKPGSIPYCSKICCMVALKHASYIKDHFPDTEVYICYTDMRAPGTYENYYREVQKKGVRFIRGRVGEVFKDGPLVVRVEDTLGGGPLELEADMVVLSCALEPSPGTVQAAKALGVGMTPELFVREKHPKLDPASTTSRGIFVCGTAAGAKDITDSIMQARAAASKAAELVSAPVEIEPGFVVIDHDKCTGCGACIRLCPYGAAYTNGMVTIDPLSCIGLGGCIMRCPEHAISLPRCSDEMLYARIDGMLCDGPRILAFLDENIAYTAADNAGVNRLAYPSSIRIIRLPSIMLLKPDHLIYALKNGAIGIFLGDGTTNSPEGAVKANVAKRVEELKKALAREGLDPRRVFYYEVYLPHYRGLAARMEQFAAMLGGKGKADAPDAPIAEVRRARSL*</t>
  </si>
  <si>
    <t>JACIVX010000001.1_871</t>
  </si>
  <si>
    <t>MATPVGAVMVVGGGISGVQAALDLADSGFKVYLVEKRPSIGGTMAQLDKTFPTNDCSMCILAPKLVAAGRHHNIELICNADVEMIDGVPGDFRVTLKKRTLRVDEKKCTGCGVCAEKCPVETYDEYNEKMKKRKAIYIMYPQAVPLVYSIDKNVCIGCGVCAEECRAKAVVYDKSDDALEISVGSIILSPGFEEFDATLKKEYGYGVYKNVVTSIEFERMLSASGPYLGTVMRPSDGEIPKKIAFVQCVGSRDEKVGRTYCSSVCCMYAIKEAIIAGEHSENLESHIFFMDIRAVGKEFEDYRERAENEYGIKIHRAARVASIEEDPVTKNLIVRYSENGNTISEEFDLVVLSVGLTPCSDAEKLSRRLNFKLNKHGFCETDTYNPLSTSRPGIFVSGSFVSPKDIPTTVAEASGAAAKAASLISSARNTLVTVKEYPPEIDVAGQEPRIGVFVCHCGINIGGVVKVPSVVEYARTLPGVVYAEDNLYTCSSDTQERIKEKIKEHRLNRVVVASCTPRTHEPLFQNTIREAGLNPYLFEMANIRDQCSWIHMHEPEKATKKSMDLVRMAVAKVRLAEPLKKFKLPVNQTAVIIGGGLAGMTAALEIAAQGFNVHLIEKTDRLGGNLAKLQLPEGGKRPQAFIDETIRKIMESRNITVHLNSEVTDVTGFVGNFKVKTKDSEIEAGAIIIATGAEEYRPTEYLYGQDSRVMTQLELEKKLADGMFTAKKIAMIQCVGSRNEEIKYCSRICCAHAIKNAIEIKKRSPATEVYVLHKDIRTYGFREELYREAAGLGVNFVRFPEKTPPVVEKDRDALVVRVMDQTLGEEIALKLDYVVLSTGIRPNPDNEKIAKMVKVPLSKDGYFLEAHMKLRPVDFATEGVFLAGLAHWPKFIDETIAQACGAAARAMTILSKKELETEGIIAAVNEYICDGCGICEPVCEYKAIQIVKDPSNPEKLRAVVNEGLCKGCGACVAACPSGAMEQKGFKTVQMIAMIDAALSGGD*</t>
  </si>
  <si>
    <t>JADQBZ010000008.1_129</t>
  </si>
  <si>
    <t>MVKEVSVKEIETADTPRIGVFVCECGVNIGGVVNCRAVADYASTLPNVATSVVNKYACSDAGQSEIKQAIKDHDLNRVLVASCTPKTHEPIFRACVEEGGLNPYLFEFVNIREHCSWIHMQDKENATKKASELVRMGISRARLLEPLQSTEVPVTNKALVIGAGVAGMQAALDIADMGYKVYLVEKNPSIGGKMAQLDKTFPTNDCSICILGPKMVEVSRNRNIQLMTYSEVEEVEGYVGNFRARVRHKSRFVDVTTCTGCGSCVQKCPIEVPDFEFNEGIGTRKAIYVPFPQAVPLRAVVDRSVCIDCGACIKACESHSINMEQEETFSDLEVGVIVVTTGYDIYDPEPTNDFGYGIYDNVITGMELERLLNASGPTMGKLVRPSDVRPPKRVGFIQCVGSRDKKRNRYCSGFCCMYALKDAQLIKEKYPDSEVYIMYMDIRAPFRNYEEFYDRARDMGIKFIRGKPGKVSKDTDNSVIVRVEDTLTNNIYNLELDLLVLSVGAVASESSERVRQLLKVSRAADGFMMEAHPKLKPVDTTLDGIFIGGVTQGPKDIPYSVSQGSACAARATRYLAQGKATTEGITVEVDEDICVGCGICVPMCPFQALSLADGKLAIIKALCKGCGTCAVACPTGALQQSHFKNQQLLAQVRSVFTFEGE*</t>
  </si>
  <si>
    <t>NZ_AZAJ01000001.1_180</t>
  </si>
  <si>
    <t>MRIGVYICHCGLNIAHTINVKSLRDKVSELNDVALVKDIQFMCSDSGQDSIVQDITDLDLNHILVAACSPHLHEQTFKRVLEKAGLNPFMLEMVNIREQCSWVHMDNPQMATQKAFDLIRMGIARLKLLDPLQLKKVPAKKDVMVIGGGVAGIEAALTLANSGHHVIMVEKEPTIGGKMALLNEVFPTNDCSICVLAPKMTDVNQHPNIDLITLAEVTDVSGPVGNFNVTVTRQPRYVDEDKCKGCVDECGRVCPVEVPNRFDSGLGKTKAINMPIPQAVPQVVYIDNEYCVGCGLCKLACPADAIHYHQKEEKIEFTVGAIILSTGYSHFDASRKPEYGYGIYPDVITNMELERLLNAAGPTKGRVLSPSTLKVPEKVSFIQCVGSRDEQVGNPYCSRVCCMSSMKNAQLLKERYPDVDITIHYIDVRASGEMYEEYYIRSQEMGINFVRGKVGEILQDFDGKLKLRYEDTLSSELFEETTDLVVLATGMENVKDADKISRVLNLTRRTDRFFSIAHPKMRPVDSHVKGIYIAGCASGPKEIQVSIAQGSGAAAKAMQLLSKGELEMDPLSAHVNPDKCIGCGICADTCKFNKITMVDRKAVVDELSCMGCGACSAACPADAIWMRNSTDAQIVAQIHAATEVKSESPLIVAFLCNWCSYTCADLAGTSRIQYPTNIRVIRVMCAGRVDPSFVLEALERGADGVLVAGCRLGECHYIFANYNAKQRMEALKEVLGDVGIDPGRLSVEWISASEGERFANSIEGFVDYLKKIGPIGSELKEAEQ*</t>
  </si>
  <si>
    <t>RS_GCF_000504205.1</t>
  </si>
  <si>
    <t>d__Archaea;p__Halobacteriota;c__Methanosarcinia;o__Methanosarcinales;f__Methanosarcinaceae;g__Methanolobus;s__Methanolobus tindarius</t>
  </si>
  <si>
    <t>NZ_JRHO01000014.1_59</t>
  </si>
  <si>
    <t>MRIGVYICHCGLNIASVINMDALHQKVEEMEDVALVKDIQFMCSDFGQEQLIDDIKENNIDRILVAACTPKLHEPTFKRVLEKAGINPYLLEIANIREQCSWVHMHNHSMATQKAFDLIKMGVAKLKLLAPLQIRTFKANKDVLVIGGGVAGIEAALTLADAGTHVYMVEKEPTIGGKMALLNEVFPTNDCSICVLAPKMTDVQNHPNIEMRTYSEITDISGSVGNFNVKGVEHPRYVMIDRCKGCIDQCSNVCPVEIPNPFDSGLGKTKAINMPIPQAVPQSAYIDNEFCVGCGLCKQACPADAIDYNLKEEEFSFTVGAVIVATGYQGFDAKRKEEYGYSVYPDVLTNMELERLLNASGPTRGRVVVPSTHETPEKVAFIQCVGSRDETVGNPYCSRVCCMSSMKNAQMIKERYPDTDVTIHYIDIRAAGEMYEEYYVRSQMMEINFIRGKVAEVQLDPQGQMQLRYEDTLECAIREEPYDLVILATGMEASTTTEPIAKMLNLSKRTDRFLSIAHPKMRPVDAHINGVFIAGCASGPKEIQAAIAQGSATAARSTRLLAKGELKNDPFSAHVDPEKCIGCRICESVCNFNTINVIDGKAVVDEISCQTCGSCSASCPTDAITMPHSTDEQIIAQIRAAVEIKDEFPLIIAFLCNWCSYGSADLAGTSRIQYPTNVRIIKVMCAGRVDPDFVLEALQGGADGVLVTGCRLDECHYILGNIDAKHRMENLKEVLDEIGLDPRRLRLQWISAAEGDKFAKTIEDFVDELTELGPVGSELPEEQE*</t>
  </si>
  <si>
    <t>RS_GCF_000765475.1</t>
  </si>
  <si>
    <t>d__Archaea;p__Halobacteriota;c__Methanosarcinia;o__Methanosarcinales;f__Methanosarcinaceae;g__Methanococcoides;s__Methanococcoides methylutens</t>
  </si>
  <si>
    <t>JAGXOR010000020.1_10</t>
  </si>
  <si>
    <t>MVTEEIEKRLEEIKSTIAKESTSESVEAREVNITPEVLIIGGGITGMYAALDVADAGFKVHLVERSPTIGGHMAQLDKTFPTLDCSDCIITPRMVDVGAHPNIDLMTCSEVVEVKGSVGNFEVKVKRRATYVDATSCTGCDLCAQACRLKNRFPNEFDQGLLKRAPVYIPFAYGIPPVYTIDPNQCLMVSRGKCGKATLDSSREARKKKEAGEEVTDKEAPPCMVACGPNSIDFDMKERTVNLKVGTIIVSTGYDIIPPDVQPEFKYGVYPNVIHGFEFERYSCASGPTEGKVINPANGKEPKTAVFIHCVGSRNKQTGYEYCSRVCCMYLAKQAHLLLEKLPDCKIYVLYQDIRAFGKAFEEFYDRVKAEGINYIRGLAGEIYKTAGSDTVRVRGEDTMLGEPFEIEADLVVLGVGLRPSDGVEEVTKVLNLPRDDLEGISNDKFFAEAQAKLRPIETGIEGVYIAGCCQGPKDIPDSVAQGKAAAAASIALIAQGKAKIEPAILEMKEDLIASSNSLTELSEKIR*</t>
  </si>
  <si>
    <t>GB_GCA_023659785.1</t>
  </si>
  <si>
    <t>d__Archaea;p__Halobacteriota;c__Syntropharchaeia;o__ANME-1;f__ANME-1;g__JAGXOR01;s__JAGXOR01 sp023659785</t>
  </si>
  <si>
    <t>NZ_CP009505.1_1567</t>
  </si>
  <si>
    <t>MRIGVYVCHCGLNIAGVIDVVALQEMASKLDDVVLAREVQFLCSDSGQEGIIKDIKDEKLERIVIAACSPRLHEKTFRGVVEKAGLNPYLMEMVNIREQCSWVHADDPQMATQKAFDLIRMGVAKAKFLKELSASHSEASKNVLIVGGGVAGIESALNLAEAGFPVTMVERESTIGGKMALMNEVFPTNDCSICVLAPKMTEVQNHPNINLYTYSEVTDISGSVGKFHVKVTKKPRFILEDRCKGCVDLCSEVCPVEIENPMNYGVGKTRAIYMPIPQSVPQVVLIDPEKCVGCGLCQQACPAEAVDYEQKPEEIEFVAGAVIVATGYQLFDARRKPELGFGKYPDVITNMQLERMLNSAGPTGGRVLKPSDGVPPKSVAFIQCVGSRDKTVGNEYCSRACCMAALKNSQMIRERYPDTDVTIHYIDIRAAGEMYEEYYTRTQGMGVDFIRGKVAEIQPSEDGRLALRYENTLECRAAEDIHDMVVLSTGYEPTKAAEGIGRMLNLARRPDRFFAPAHPKMRPVDAPVSGVFLAGCASGPKEIQVSIAQGSACASKAMQLLGKGELEADPMGAHVDPEKCIGCRTCVEVCKFGTISIVDKKAVVDEVSCYGCGDCSAACPVGAIQMRNFENEQILAQVREATAHKSQSPFVVAFLCNWCSYACADLTGMSRLRYPTNIRVIRTMCSARVNPEFVLEALKGGADGVLIAGCRMDECHYIHGNYDEKKRIEVLKDVIGEVGLDPKRIRTLWISAAEGERFSNTITEFVKELEEIGPIGTELEEVAQ*</t>
  </si>
  <si>
    <t>NZ_CP009518.1_1443</t>
  </si>
  <si>
    <t>MRIGVYICHCGLNIASVINMDALHKKVEEMGDVALVKDIQFMCSDFGQEQLIEDIRENNIDRILVAACTPKLHEPTFKRVLEKAGINPYLLEIANIREQCSWVHMHKQNMATQKAFDLIKMGVAKLKLLQPLQIRTYKANKDVLVIGGGVAGIEAALTLADAGTHVHMVEREPTIGGKMALLNEVFPTNDCSICVLAPKMTDVQNHPNIEMRTYAEITDISGSVGNFTVKGIQRSRYVIVDRCKGCIDQCSNVCPVEIPNPFDSGLGKVKAISMAIPQAVPQSAYINNEFCVGCGLCKQACPADAIDYEMKEEEFSFTVGAVIVATGYQGFDARRKEEYGYSVYPDVLTNMELERLLNASGPTRGKVVVPSTGETPKKVAFIQCVGSRDETVGNPYCSRVCCMSSMKNAQMIKERYPDCDVTIHYIDVRASGEMYEEYYVRSQSMGINFIRGKVAEVQPDPQGHMQLRYEDTLESAIREDPYDLVILATGIEASTTSDPIAKMLNLSKRPDRFFSIAHPKMRPVDAHINGVFIAGCASGPKEIQTSIAQGSAAAARSTRLLAKGELKNDPFSAHVDPEKCIGCRICEEACNFNTIKVIEGKAVVDEISCQTCGSCSASCPTDAITMPHSTDEQIIAQIRAALEVKDEFPLIIAFLCNWCSYGSADLAGTSRIQYPTNVRIIKLMCAGRVDPDFVLEALQGGADGVLVTGCRLDECHYILGNHDAKHRMENLKEVLDEMGLDPARLKLQWISAAEGDKFAKTIEDFVDELTELGPVGSELPEVKE*</t>
  </si>
  <si>
    <t>RS_GCF_000970325.1</t>
  </si>
  <si>
    <t>d__Archaea;p__Halobacteriota;c__Methanosarcinia;o__Methanosarcinales;f__Methanosarcinaceae;g__Methanococcoides;s__Methanococcoides methylutens_A</t>
  </si>
  <si>
    <t>JAHKLV010000199.1_4</t>
  </si>
  <si>
    <t>MKIGVFICFCGNNIGGYVNVPELTDYFNTLGDDVIAFNTTFLCSEIGQDLIKDKIEELNLDAVVVASCSPKHHGSIFQNCIGEKINQYRWEFANIREQCAWTTPNKKDATEKAKAIIMGAIEKAKLLKDIGSTRVPVTKDVLIIGGGITGMHASLELTDKGFHVHMVEKKETIGGNMVRFDRVFPTDDCAMCTSSPILADVAMNKLIDIYSLSEVVEVKGRPGEYKIKIVKRPRYVDEKKCTACGECTSHCPVEVWSEWDEGMGLRAAIFKPLAQAVPLKNRIERDSCIRCGTCENVCKAGAVLYDDTEREFEITVGAILVCTGYELIDLTNTEYHQEHPNVLTGFQLERIKVPSGPTAGEILRPSDGKMPEHLVFVQCAGSRDRRYNVYCSKICCMYATKNARLIKAENPHMKISVCYIDMRTAGRGYEEFFDKAREMGINYIRGNVSEIVPDGEDLILKVEDTFTSEPIDVRADMVVLSNGLIPSQGTKDMSSVIHIVSGADKFLAPVHVKIAPVDTASKGIYIAGTTEAPKPIQECITDAGLVASRIATFLKDPEIEIDLTTSKINPEVCIKCGTCAENCVYDAIETSGEFYEVRDVSCQACGKCSVTCPTNAIDLSLFSEDQIIKQVDGILHEDPDAIIGYCCYQCGYNAADLAGTAKANIDPSIKVVLVPCSGRVTMQHMLYPFFKGAKGVFLAACLEGQCHYIDGNLQAKEKVALSKKALDIMGVGGRKLNLFNMSSAEGPKFVAAAKRMVEICQE*</t>
  </si>
  <si>
    <t>JAHYIS010000037.1_14</t>
  </si>
  <si>
    <t>MTQQKAVTEQLQAEEPRIGAFICECGVNIGGAVDCQAVADYIGTLPNVTTAVVNKYTCSDAGQAEIKNAIKELGLNRVLVASCTPKTHEPIFRACVEEAGLNPYLFEFVNIREHCSWIHMWEKEDATHKAKELVRMGVARAALLEPLQSSEVPVTNKALVIGAGVTGMQAALDIADMGFQVYLVEQGPSIGGKMAQLDKTFPTNDCSICILGPKMVEVARNKNIDIMSYSEVEEVDGYVGNFKVKVKHKPRYLNINECTGCGLCTEKCPVEVPYTEFNEGIGTRKAIYVPFPQAVPLRALVDKTVCIDCGACIKACERGAIDMDQQETFSELDVGVIVVAVGYDVYNPEPKHEYGFGLYDNVITTMEFERLINASGPTMGKVVRPSDVKPPKRIGFVQCVGSRDKNSNIYCSSFCCMASLKNAQLIKEKYPDTEVYIMYMDMRTPFRMYEEFYNRARDSGIKFVRGKPAEVSETEDKNIIARVEDTLTGDIMNLELDLMVLSVGAVPNKGTEKVRQILKVSRAADGFMMEAHPKLKPVDTTLDGIFIGGMTQGPKDIPYSISQGSACAARATRFLAQGKALTEGITVKVDEDICVSCGVCAPMCPFQALGMEGGKLNIITALCKGCGTCVVACPTGALQQSHFKNEQLLAQVRNVFAYGEV*</t>
  </si>
  <si>
    <t>GB_GCA_019429385.1</t>
  </si>
  <si>
    <t>d__Archaea;p__Halobacteriota;c__Methanosarcinia;o__Methanosarcinales;f__Methanocomedenaceae;g__QBUR01;s__QBUR01 sp019429385</t>
  </si>
  <si>
    <t>NZ_LWMV01000193.1_3</t>
  </si>
  <si>
    <t>MKEKNKSDLRVGVFICRCGGNISDNVDIEMVKNSISAECIVEFENLCSINGKKAIREEIISNKLDRIVIASCSPISHEKIFQNYVNPLNPYLMDMANLREQCSWVHNKDEASSKAISLINASIEKVKKSHSVSPIVCQTPESVAIIGGGISGISAALSIAKGGIKAYLIEKESTIGGNMVKIGKVFSPVKIAEECGLCLLNPLINDVAWNENIEILTNSEVISGSRQSGTFNLVLKQKPTYIDGKKCIACGKCNELCPVNVLDEFNEGLSYRKAIYKPFSQSFPDSYTIDIENCIKCGSCENVCKMGAINFDDEEEIKALNVGSVILATGHEIFNPSLRPEYGYDRYEDVISQNELARIMGVNGPTKGELLTLSSKKRPKRVVMIQCVGSRDEKPDGHKYCSKVCCMVALKNANLIKHKYPETDVILCYTDMRTPGMYEKYYKHCQNNGVRLIRGRPGEIIKNSEDNLVVKVEDTLTKEFIEIETDMVVLSLAMEPSKGTVEIAKLLDVGLTEDLFIKEAHPKIKPVTTDISGAYVCGTAQGPKDITESIMQANAASSKVFELMHNGIELEPFVAEIDKDLCTNCGECIDSCKHKSILTIDNEIVIDPMSCSGCGECLRACKESAISIQGNISEKIYATIDGILKDKKEDERRIIVFLDQIGYTAADNIGINRLSYPSSINIIKVHSINRVSPDHIIHGLKNGADGVFIGEYPGDLMYEKVEKKINKLKDYIKEQGVNPERIQFSKVYIPYFTGLAKSFIEFDKKIESLEEPFFKKGSSKNKEC*</t>
  </si>
  <si>
    <t>RXIF01000006.1_262</t>
  </si>
  <si>
    <t>MREFDAVIVGGGVSGIRSALDLADMGYKVGLIEKTPFIGGKVSKIKKTFPKFEDVRKVLTDEMERLSINKNIELMTNSEIKECTGDFGEYNIKVIHKARFVKKMGDFFNKCVEVCPVEIPNEFNEGLDNRKAIYMPYPNAVPRLFAIDAEHCNKCGECVKVAGDDAIDLDMNDEEEDIKAKTIVLATGYDLFKPNGLYGYGEIKDVITSMQLVRMLDPDGPTEGKVLRPSDGVEAEKIGFILCVGSRNINYNRYCSNYCCSFTIKNALELKDEDQKKEVYIIYMDIRTPFKGTEELYIDARTKGLHFLRGKPAIVTENNNKIKVKFFETFIDKSIELNLDLLVLAEASLPSKDAENLADIFGITTDDYGFFTGNSRLSPIETNKKGVLICGCAEGLKDISLSVSQGSAVAAKISTMISNN*</t>
  </si>
  <si>
    <t>NZ_CP010070.1_1028</t>
  </si>
  <si>
    <t>MTKSALVIGGGIAGIQASLDLADRDIHVYLVEKLPTIGGKMSRLDKTFPTNDCSACILSPKMADCIGHPNIDTLTFHEVMKVEGKAGDFKVTLKSKARYVDPESCTACGDCLAKCPTKGLSDEFEFGLTTRRAIYIPHAQAVPRVAIIDALNCKMIQNGKCGVCAKVCQKKAINYEDKDKEKVIEVGSIIAAPGFEVWNAKIGTEYGYGRFKNVVTALEFERMMCASGPSTGHITTPSSGDEPKKIAFIQCCGSRSEKSGWKKYCSSVCCMYATKQAMITKEHAEVDEDIFFMDIRSYGKEFEAYIERAQNEYGINMHRSARVSNVEEDPKTKKLTINYTDSNGDGVSAEYDIVVLSIGLVPPEGATEFSKLLGIELNEYGFCKTSVFRPLETTRAGVFVTGAFAAPKDIPTSVAEASGSAAKAGAYIVDANFKPMAPKTYPAEKDVEGKEPRIGVWVCHCGVNIGSVVDVPAVAEYAKGLPYVVFSGESKYACAQDCLVEISNAIKEQDLNRVVVASCTPRTHEPLFREACRDGGLNKYLFNMANIRDQCSWIHMHAHEAATVKAKDLLRMAIAKAALLEPLVGSEIPVTKVAAVIGGGITGMTAALDIAAQGIPVHIFEKEKELGGFAVKNLYHKEDGKDVAEFVRETISKVEGNKKITVHKGAHVKDIPGFVGNFKVVTEKEEIAVGAVLFATGAAQYKPTEYSYGSDKKVMTVLDLEKALAGGKFSGKNVAFLQCVGSRNSTVKYCSRVCCAASLRNAIQIKMKDPTVNVSIIHKDIRTYGFREELFNKASSLGVKFLRYCVDNEMPGYDGKVVKAHDSILGEDVEIPVDTVVLAAGLTPLREEKEELAKMVKVPISKDGFFFEAHQKLRPVDFATEGVYVAGTAHWPKFLDECIAQGSGAAARMLTTISKDKLISEGIVAVSNHNLCDGCGVCAGCCDYNAITICADESGSVVSNVNPGLCKGCGSCVASCPAGAMEQRGFRNKQIIAEIDALFEGA*</t>
  </si>
  <si>
    <t>RS_GCF_000800805.1</t>
  </si>
  <si>
    <t>d__Archaea;p__Thermoplasmatota;c__Thermoplasmata;o__Methanomassiliicoccales;f__Methanomethylophilaceae;g__Methanoplasma;s__Methanoplasma termitum</t>
  </si>
  <si>
    <t>NZ_CP017921.1_1749</t>
  </si>
  <si>
    <t>MRIGVYICHCGLNIAGVVDIKALLKQVESLDNVVVASDIQFMCSDSGQDKIAKDIEEHNVERVLVAACTPKLHETTFRNVLEKSGINPFLLEIVNIREQCSWVHMDNPRMATQKAFDLIKMGVAKLKFLEPLRIQSTPVRKEVLVIGGGVAGIEAALNLADTGYKVHMIEKEPTIGGKMALLNEVFPTNDCSICVLAPKMTEVVNHPEIELHTLSEITAIEGSVGNFKITVTTQPRYVSEEKCKGCVEECSRVCPVEIPSRFDSGLGKTRAINIPIPQAVPQVAYIDSDYCVGCGLCAQACPADAVEFEQQTTQFQLTVGAIIIATGYRLFDASRKEEYGYGIYPDVMTNMELERLLNASGPTRGRVTCPSTGEVAKEVAFIQCVGSRDESVGNPYCSRVCCMSAMKNAQLLKERYPDIRITIHYIDIRASGEMYEEYYTKTQAMGVDFIRGRVAEIVQEYDGSLSLRYENTLESRIEEKQYDLVILSTGMEADPSAKPIGSMLKMANRPDRFFAVSHPKMKPVDSHINGVFLAGCASGPKEIQVSIAQGSAAASRTMRLLQPGELRTDPLSAHVDSDTCIGCGVCTDVCDYGTIKIENGKAFVDEVSCHGCGTCSAACPVDAISMHHHTDEQVRAQIKAALEVKDEFPLIVAFLCNWCSYASADLAGTSRIQYPTNVRIIKVMCAGRVDPDFVMEAFEMGADGILVAGCRLGECHYVHGNYHAQTRMENLGETLSEAGFDPGRLRVEWISAAEGEKFANTIEDFVDYLKEIGPIGSELEEDDR*</t>
  </si>
  <si>
    <t>RS_GCF_001889405.1</t>
  </si>
  <si>
    <t>d__Archaea;p__Halobacteriota;c__Methanosarcinia;o__Methanosarcinales;f__Methanosarcinaceae;g__Methanohalophilus;s__Methanohalophilus halophilus</t>
  </si>
  <si>
    <t>DQIP01000223.1_7</t>
  </si>
  <si>
    <t>MTQKETITENKQEDELRIGAFICECGINIAGTVDCHAVADYISTMPHVTTAVVNKYTCSDAGQAEIKKAIKDMNLNRVLVASCTPKTHEPIFRACVEEAGLNPYLFEFVNIREHCSWIHMWEKEDATNKAKELVRMGVARAALLEPLESSEVPVTDAALVIGAGVTGMQAAMDIADMGHKVYLVEQGPSIGGKMAQLDKTFPTNDCSICILGPKMVEVARNKNIEIMSYSEIVDVDGYVGNFKVNVKHKPRYLDIDECTGCGLCTEKCPVEVPYTEFNEGIGTRKAIYTPFPQAVPLRALVDKSICIDCGACIKACERGAIDMDQKETFSELDVGVIVVTAGFDVYNPEPNNEFGFGLYDNVITTMEFERLINASGPTMGKVVRPSDVKPPKRIGFVQCVGSRDKNSNIYCSSFCCMASLKNAQLLKEKYPETEVYIMYMDMRTPFRMYEEFYNRARDMGVRFIRGRPAEVTENDDHNIIARIEDTLTNEIVNLELDLMVLSVGAVAPESTETVRQILKVSKAADGFMMEAHPKLKPVDTTLDGIFIGGMTQGPKDIPYSISQGSACAARATRFLAQGKALTEGITAKVDDDICVGCGVCVPMCPFQALSVEDNKLNIITALCKGCGTCMAACPTGALQQSHFKNEQLLAQVKNVFAYGEV*</t>
  </si>
  <si>
    <t>NZ_CP017881.1_1720</t>
  </si>
  <si>
    <t>MRIGVYICHCGLNIAGVVDIEALLKQVESLDDVVVASDIQFMCSDSGQDKIAKDIEEHNVERVLVAACTPKLHETTFRKVLEKSGINPFLLEIVNIREQCSWVHMDNPRMATQKAFDLIKMGVAKLKFLKPLKIQSTPVSKEVLVIGGGVAGIEAALDLADTGYKVHMIEKEPTIGGKMALLNEVFPTNDCSICVLAPKMTEVVNHPDIELHTLSEITAIEGSVGNFEITGTTQPRYVSEEKCKGCVDECSRVCPVEIPSRFDSGLGKTRAINIPIPQAVPQVAYIDSDYCVGCGLCAQACPADAVEFEQQTTRFQLNVGAIIIATGYRLFDASRKEEYGYGIYPDVITNMELERLLNASGPTRGRVTCPSTGEVAEEVAFIQCVGSRDESVGNPYCSRVCCMSAMKNAQLLKERYPDIRITIHYIDIRASGEMYEEYYTKTQAKGVDFVRGRVAEIVQEHDGSLSLRYENTLESRIEEKKYDLVILSTGMEADSSAKPIGNMLKMANRPDRFFAVSHPKMKPVDSHINGVFLAGCASGPKEIQVSIAQGSAAASRAMRLLQPGELRTDPLSAHVDSDTCIGCGVCTDVCDYGTIKIENGKAFVDEVSCHGCGTCSAACPVDAISMHHHTDEQVRAQIKAALEVKDEFPLIVAFLCNWCSYASADLAGTSRIQYPTNVRIIKVMCAGRVDPDFVMEAFEMGADGILVAGCRLGECHYVHGNYHAQSRMENLGEALTEAGFDSGRLRVEWISAAEGEKFANTIEDFVDYLKIIGPIGSELEEADR*</t>
  </si>
  <si>
    <t>RS_GCF_002761295.1</t>
  </si>
  <si>
    <t>d__Archaea;p__Halobacteriota;c__Methanosarcinia;o__Methanosarcinales;f__Methanosarcinaceae;g__Methanohalophilus;s__Methanohalophilus portucalensis</t>
  </si>
  <si>
    <t>JAIOQW010000040.1_5</t>
  </si>
  <si>
    <t>MTKQEAITNEEAEELRIGAFICECGVNIAGAVDCNAVADYISTLPNVTTAVVNKYTCSDAGQEEIKKAIKDLDLNRVLVASCTPKTHEPIFRACVEEAGLNPYLFEFVNIREHCSWIHMWEKEDATKKAKELVRMGVARAALLEPLQSSEVPVTNKALVIGAGVTGMQAAMDIGDMGFQVYLVEAGPSIGGKMAQLDKTFPTNDCSICILGPKMVEVNRNPNIEIMSYSEVEEVDGYVGNFDVKVKHKARYVDINLCSGCNSCVEKCPVEVPYWEFNEGIGTRKAVYVPFPQAVPLRALIDKSICIDCGACSKACERGAINMDQEDTFSELEVGVIVVCVGYDVYDPEPNHDFGFGLYDNVITTMEFERLINASGPTMGKVVRPSDVVQPKRIGFVQCVGSRDVNSNIYCSSFCCMASLKNAQLIKEKYPDTEVYIMYMDMRTPFRMYEEFYNRARDMDIHFIRGRPAEVTENEDKNIIARIEDTLTNKIENLELDMMVLSVGAVSPESTEKIRQILKVSRAADGFMMEAHPKLKPVDTTLDGIFIGGMTQGPKDIPYSISQGSACAARATRFLAQGKALTEGITIAVDEDICVGCGVCVPMCPFQALKMDDDGKLEIIKALCKGCGTCAVACPSGALQQSHYKNNQILAQVKEVFAYEEV*</t>
  </si>
  <si>
    <t>LYOR01000001.1_283</t>
  </si>
  <si>
    <t>MSEDKIGAVLVVGAGIAGMQSALDLADSGFKVYLLTEYPSIGGYMAKLDKTFPTNDCAMCIISPKLVDVAGHPNIELLTNCDLLELSGEPGSFKARIRKRTRYVDEEKCTGCGSCISVCPVEILDGFNENLRGTKNIFIPFPQAVPLKATRRKETCMGCGLCKVVCESGAIDFNLTDSEITIDIGSVVLAPGYKTFDPELMKEYRYDHPDVLRSIEFERFLAPTGPTGGHVIKPSTGEEPKSIAWIQCVGSRNERLDRGYCSSVCCTYAIKEAVIAKEHVPDLSCTIFYMDMRTFGKGFEEYYNRAKDEYGIEFIRCRVPSVKVRTDGGLFIRYENEEGEIEEREFDVVVLSVGFQPPDGNRELARILGIDLNKFGFCETGEFTPLETGREGIYVCGAFVEPKDIPETVAQGSGASAKASALISTSRHTQVTEREFPPERDVSGELPRIGVFVCHCGINIASVVDVLAVVEYAKTLPGVVYAENDLYACSQDNQKHIQEVIKEYNLNRVIVASCSPRTHEPLFRNTCREAGLNPYLFEMANIRDQCSWVHMHEPEKATEKAKDLVRMAVAKANMLQPLKTIPIEMNHECMVIGGGIAGMTAASEMTRQGYRVYLIEKEAELGGNLRSIRYSLSGEDPQELLRRMIEEVETNPMIEVMKSTTIDSIEGYIGNFKVNLSRNGEKREIGCGVIIVATGAEEYKPKEYLYGEDERIVTQHEFEELMDEGKLDLSGKTVVMIQCVGSREEERTYCSRVCCATAIKNSIVIKENYPDADVYILYRDIRAYGFKEEYYRRARDLGVIFIRYEKDEKPEVTKDGDLLKVGVVDQLLKEKFIIEPDLLVLSAATIPAADNPRISELLKLPLTEHGFFLEAHAKLRPVDFATDGVFLCGLAHSPKLIGETVSQACAAVSRACTVLSRPFIESEGTIAKVNELICSGCGVCVAACPYEVPELVVNERGALVARINEAKCKGCGVCGCGCPSSAITMNHFMDMQIMAQIDAFGAT*</t>
  </si>
  <si>
    <t>NZ_RDSK01000004.1_6</t>
  </si>
  <si>
    <t>MRIGVYICHCGLNIAGVVDIEVLLKQVESLDDVVIASDIQFMCSDSGQDKIAEDIEEHNVERVLVAACTPKLHETTFRNVLEKSGINPFLLEIVNIREQCSWVHMDNPRMATQKAFDLIKMGVAKLKFLKPLKIQSTPVSKEVLVIGGGVAGIEAALDLADTGYKVHMIEKEPTIGGKMALLNEVFPTNDCSICVLAPKMTEVVNHPDIELHTLSEITAIEGSVGNFEITGTTQPRYVSEEKCKGCVDECSRVCPVEIPSRFDSGLGKTRAINIPIPQAVPQVAYIDSDYCVGCGLCAQACPADAVEFEQQTIRFQLNVGAIIIAAGYRLFDASRKEEYGYGIYPDVITNMELERLLNASGPTRGRVTCPSTGEIAEEVAFIQCVGSRDESVGNPYCSRVCCMSAMKNAQLLKERYPDIRITIHYIDIRASGEMYEEYYTKTQAKGVDFVRGRVAEIVQEHDDSLSLRYENTLESRIEEKKYDLVILSTGMEADPSAKPIGNMLKMANRPDRFFAVSHPKMKPVDSHINGVFLAGCASGPKEIQVSIAQGSAAASRVMRLLQPGELRTDPLSAHVDSDTCIGCGVCADVCDYGTIKIKNGKAFVDEVSCHGCGTCSAACPVDAISMHHHTDEQVRAQIKAALEVKDEFPLIVAFLCNWCSYASADLAGTSRIQYPTNVRIIKVMCAGRVDPDFVMEAFEMGADGVLVAGCRLGECHYVHGNYHAQTRMENLGEVLKEAGFDSGRLRVEWISAAEGEKFANTIEDFVDYLTAIGPIGSELEEADR*</t>
  </si>
  <si>
    <t>RS_GCF_003722075.1</t>
  </si>
  <si>
    <t>d__Archaea;p__Halobacteriota;c__Methanosarcinia;o__Methanosarcinales;f__Methanosarcinaceae;g__Methanohalophilus;s__Methanohalophilus sp003722075</t>
  </si>
  <si>
    <t>JAHFDG010000072.1_1</t>
  </si>
  <si>
    <t>MPIGVYICHCGSNIAGTIDVEEVMKHAGQLKDVAIARDIPFACGDTGQEQVKNDITEYRLDRIVVAACSPRLHEVTFRRVLEQSGLNPHLLEMVNIREQGSWVHSGSGSLATQKAKDLVAMGVAKVALLSPLDKKTVPANKDVLVIGAGVAGIEAALTLADIGVKVRLVEKEPTIGGKMALMNEVFPTNDCSLCVLAPKMSDVQNHPNITLYTYSEITKIEGRAGNFKIKGIKKPRYIDEKKCKGCIDICARVCPIDVPNQFDYGIGARKSVYIPFAQAVPLVACIDEHCVGCDLCRLACPAEAVDFNQKAEEFEFNAGAIIVATGYQPFDAKRKEEYGYGRYKNVITSLELERILSAAGPTHGRVVSPSTDKDVKSAAFILCVGSRDEQVGNPYCSKVCCMVSIKNAIKIAEKYPGAKVSVHYIDIRAGGEMYEEYYKRAQEMGVSFVRGRVAEVEEADGKTIIHYEDTLSGEKCHETYDLVVLAIGMEANRDSDEIGKMLNLSTRPDRFFQSAHPKMRPVDTHTKGVFIAGCAGGPKEIQVSIEQGSAVAAKAQSLLHRGEIEIEPMSAYVMPELCDGCRICESVCELGRIKVIKGKAVVDEVACRGCGSCSAACPTGAVQLRSFTDDQIMAQIKEATREINEFPLVIGFLCHWCSYAAA</t>
  </si>
  <si>
    <t>JAJFUR010000072.1_6</t>
  </si>
  <si>
    <t>MNARVGVYVCECGNNISDQVDIAALVPMLEGAPGVVKVMSHRLLCSKEGQEFLAEEVRKEGLTHLVVAACSPRQHLPTFMEVCKRGGLNPYLMQMANIREQCAWVTSDRHEATEKAARMIRAAIARVVRQAPLPEREVEANPDVIIIGGGLSGTVTASMLAGPERRVHVVDRNPALAVALTSLKGVETHGGCEVEAVRGFFGNFEVELASKGSRQEVRVGAMVVCTGSRAMTLQEMGYPGSEAPHVVVLPQDPESLRPYLDALPSGQPKVMFVHCAGRERVGYCSGVCCLRSFKAMRWMAETAPNAQLSCLHQDICVPGRDGEREYQGILGIGARMTWGRLTALAQQGPQVTVSFRREDGSIGQDAADLVILVPATVPNHGARALIDIIGVEAGPAGFVEEAHPMLEPVSTSVKGIYVAGSASGPRDGRATSLLSLAAAAQIAAELRPGKTLRLEAQTSQVCEALCTGCRNCMTVCTYGAIEYDLVAQTCRVNETICRGCGNCVAACPSEAISVKGATYQQILQEIKEAVR*</t>
  </si>
  <si>
    <t>GB_GCA_021372335.1</t>
  </si>
  <si>
    <t>A12</t>
  </si>
  <si>
    <t>d__Archaea;p__Thermoplasmatota;c__Thermoplasmata;o__Methanomassiliicoccales;f__UBA472;g__UBA472;s__UBA472 sp021372335</t>
  </si>
  <si>
    <t>NZ_PGGK01000005.1_167</t>
  </si>
  <si>
    <t>MRIGVYICHCGLNIAHTINVSSLQEKVSGLGDIAVVRDIQFMCSDSGQESIIRDIEENGLDRVLVAACSPHLHEPTFKRVLTKAGLNPFMLEMVNIREQCSWVHQAEPQMATQKAFDLIRMGIARLKLLYPLQIKKVTVTKDVLVIGGGVAGIETALTLADSGYHVYMVEKEPTIGGKMALLNEVFPTNDCSICVLAPKMTDVQNHPDIDLITMAEVSEVSGSVGNFNVTVKRRPRYVDEDKCKGCVEECGGVCPVEMSNPFDSGLGKARAINMPIPQAVPQVVYIDNKYCVGCGLCKQACPADAIDYEQMEETLEFTVGAIVLATGYKLFDASRKTEYGYGIYPDVITNMELERLLNAAGPTRGKVVVPSTGKIPEKVAFIQCVGSRDEKVGNPYCSKVCCMSSMKNAQLLKERYPEMDINIHYIDIRASGEMYEEYYIRTQSMGIDFTRGRVAEILPDSTGRPNLRYEDTLAGEIHEEPYDMVVLATGLETVSDADKISRALNLSRRPDRFFAIAHPKMRPVDSHVKGIYIAGCASGPKEIQVSIAQGSAAASKVMQLLSKGELESDPLSAHVDPDACIGCAICAGVCEFNKISMTDHKAVVDELSCMGCGACSASCPSDAISMRNSTDEQIISQIRAATEIKSQFPLIIAFLCNWCSYTCADLAGASRIQYPSNIRTIRVMCAGRVDPAFVLEAFEQGADGVLVAGCRLGECHYIFANYNAKHRMEALQGVLEDIGIDPGRLKMEWISAAEGEKFARTIENMVDHLEKIGPIGSELLEGTQ*</t>
  </si>
  <si>
    <t>RS_GCF_004745425.1</t>
  </si>
  <si>
    <t>d__Archaea;p__Halobacteriota;c__Methanosarcinia;o__Methanosarcinales;f__Methanosarcinaceae;g__Methanolobus;s__Methanolobus halotolerans</t>
  </si>
  <si>
    <t>NZ_VIAQ01000009.1_37</t>
  </si>
  <si>
    <t>MRIGVYICHCGLNIAHTINVESLRDKVSELKNVALVKDIQFMCSDSGQDSIVQDITDLDLNHILVAACSPHLHEQTFKRVLEKAGLNPFMLEMVNIREQCSWVHMDDPQMATQKAFDLIRMGIARLKLLDPLQLKKIPVKKDVMVIGGGVAGIEAALTLANSGHHVIMVEKEPTIGGKMALLNEVFPTNDCSICVLAPKMTDVNQHPNIDLITLAEVTEVSGPVGNFNVTVTRQPRYIDEDKCKGCVDECGRVCPVEVPNRFDSGLGKTKAINMPIPQAVPQVVYIDNEYCVGCGLCKLACPADAIDYHQKEEKIEFTVGAIIVSTGYSHFDASRKPEYGYGIYPDVITNMELERLLNAAGPTKGRVLSPSTLKVPEKVSFIQCVGSRDEQVGNPYCSRVCCMSSMKNAQLLKERYPDVDITIHYIDVRASGEMYEEYYIRSQEMGINFIRGKVGEILQDSDGKLKLRYEDTLSSKLYEEPTDLVVLATGMENVKDADKISRVLNLTRRTDRFFSIAHPKMRPVDSHVKGIYIAGCASGPKEIQVSIAQGSAAAAKAMQLLSKGELEMDPLSAHVNPDKCIGCGICADTCKFNKITMVGRKAVVDELSCMGCGACSASCPADAIWMRNSTDEQIIAQIHAATEVKSESPLIVAFLCNWCSYTCADLAGTSRIQYPTNTRAIRVMCAGRVDPSFVLEALEHGADGVLVAGCRLGECHYTFANYNAKQRMDALKEVLADVGIDPGRLSVEWISASEGERFANSIEGFVDYLKKIGPIGSELKEAEQ*</t>
  </si>
  <si>
    <t>SUTK01000004.1_78</t>
  </si>
  <si>
    <t>MAEEINNNEEIRIGVYVCHCGVNIGGVVDCPDVAEYAKTLPNVVYATDYKYMCSDPGQAMIQEDIKEKNLNRIVVAACSPRLHEPTFRRCVEEAGLNKFLFEFANLREQDSWVHMDLPEEATAKAKDLTRMAVAKARLLEPLEATKVEVNNTALVIGGGVAGIQTSLDLADMGFKTYVVERNPTIGGRMGQLDKTFPTLDCSMCILAPKMVDCQKHENIELISYAEVKEVDGFIGNFTVKVEKKPRYVDEALCTGCGSCQEACPIEIPNYYDEGVGMVKAAYIPFPQAVPLCATIDKDYCIECNLCVQACGPEAIDHNQQPEIIELEVGTIVAAIGYDPFDPSGIYQYGYGRFSNVITAMEIERMINASGPTGGHVIKPSDGIEPKRVAFIHCVGSRDEQIGKPYCSRVCCMYSMKNAQLC</t>
  </si>
  <si>
    <t>GB_GCA_015062905.1</t>
  </si>
  <si>
    <t>d__Archaea;p__Methanobacteriota;c__Methanobacteria;o__Methanobacteriales;f__Methanobacteriaceae;g__Methanobrevibacter_A;s__Methanobrevibacter_A thaueri_A</t>
  </si>
  <si>
    <t>JAMNZA010000046.1_10</t>
  </si>
  <si>
    <t>MDSNSSSPRVGVFVCHCGSNIAGTVDVEKVAQEISKMEGVAYAGTYIYMCSDPGQKLMRETIEKEKLDRVVVAACSPTLHEKTFQINSKNAGLNPYQCEIANIREHCSWVHEDNKKATEKAIKITKSIVEKVKEDKSLTDIEVPITKKAIVIGGGVSGIQAALDIANGGYKTYLIEKDSSIGGKMAKLSETFPTLDCSQCILTPKMVEASNHPNIELMTYSEVESVSGYVGNFKVKIKKKPTSVNWDLCTGCGDCYNKCPAKVPSEFQEGLSKRAAIYIPFPQAVPNKPVIDRENCLYYQKGICKICEKVCKIGAIDFDMKEDIVEIDTGAIVVATGYREYPLENLTEYGGGKYPNVISGLKFERLLSASGPTGGQIIRPSDGKSVKDIVFVQCAGSRDIEEHKPYCSKICCMYTAKHAMLFKHKVHDGNAYVFYIDVRTAGKDYEEFYYRTTEEDHALYTRGKVSKIFEDGEKVVVWGVDTLTGKKVEIKADLAVLAMAIEPSVGIKELQQKLKISIDENGFLKEAHPKLRPVESMTSGIFFAGAAQGPKDIPESVSQAGAAASKVLSMFSSNMLHKEPLICEIDEDVCSGCGVCIALCPYKALEAEITTKEGKEVKRSKLNEALCQGCGTCSSACPSGAATMRNDETKNMFKMIEVILE*</t>
  </si>
  <si>
    <t>NZ_CP019436.1_620</t>
  </si>
  <si>
    <t>MAVAKTRLLEPLETIKVDVTDRALVIGGGVSGIQAALDLADMGFEVILVEKEPSIGGRMAQLDKTFPTNDCSICILAPKMVDVSKHPNIKMYTYAEVVEVDGYVGNFTVKIEKKPRYVDEDACTGCGACAEVCPIEVPNEFDEGLGMRKAIYKPFPQAVPSVFTIDEEHCIRCGLCEEVCDADAIDFDQEPEIVEEEVGAIICAIGYDTCDPTEREEYGYGVYDNVITSIELERLINASGPTGGKVVRPSDGKKPKRIAFIQCVGSRDPHKTNPYCSNVCCMYAMKLAQLVREKYPETEIDIYYMDVRAFSKGYEEYYERSQKQYGIRFIRGRPAEIVEDPETKNLIVRAEDTLLGEVVEREYELVVLSVGMVPRDSADAIQEVLSISRSPDGFFMEAHPKLRPVDTAIDGIFLAGACQGPKDIPSSVAQSSAAAARAATALAAGEVAVEPIVSEVDRETCGGCGVCMELCPYGAIELVERDGKLVAEVTAALCKGCGTCAAACPSGAMEQNHFKTEQLHKQIEGAFRDPSS*</t>
  </si>
  <si>
    <t>RS_GCF_002201895.1</t>
  </si>
  <si>
    <t>d__Archaea;p__Methanobacteriota;c__Methanopyri;o__Methanopyrales;f__Methanopyraceae;g__Methanopyrus;s__Methanopyrus sp002201895</t>
  </si>
  <si>
    <t>NZ_CP058215.1_1520</t>
  </si>
  <si>
    <t>MRIGVYICHCGLNIAHTINVVSLQEKVNDLEDATVVRDIQFMCSDSGQESIIKDIKENELDRVLVAACSPHLHEPTFKRVLTKAGLNPFLLEMVNIREQCSWVHQEEPQMATQKAFDLIRMGIARLKLLDPLEIEKVEVTKDVLVIGGGVAGIEAALTLADSGYHVYMVEKEPTIGGKMALLNEVFPTNDCSICVLAPKMTDVQNHPNIDLITMAEVSEVTGSVGNFHVTVKQKPRYVDEDKCKGCVEECGGVCPVEVSNPFDFGLGKAKAINMPIPQAVPQVVYIDSKYCVGCGLCKQACPADAIDYEQKEETLEFTVGAIVLATGYKLFDASRKPEYGYGIYPDVITNMELERLLNAAGPTRGRVLVPSTGDVPHKVAFIQCVGSRDEKVDNPYCSRVCCMSSMKNAQLLKERYPDMDITIHYIDIRASGEMYEEYYIRTQSMGINFTRGRVAEILPEDSGRLSLRYEDTLAGEIHEDPYDMVILATGMETVSDADQISRVLNLTTRSDRFFSIAHPKMRPVDSHVKGIYIAGCASGPKEIQVSIAQGSAAASKVMQLLSKGELESDPLSAHVNPDACIGCSICADVCQFNKISMIDHKAVVDELSCMGCGACSASCPSDAISMRNSTDEQIFSQIRAATEVKSQFPLIIAFLCNWCSYKCADLAGTSRVQYPSNIRTIKVMCAGRVDPAFVLEAFEQGADGVLVAGCRLGECHYIFANYNAKHRMEALQEVLKDIGIDPERLKVEWLSAAEGEKFANTIEDMVEYLEKIGPIGSELLEEPQ*</t>
  </si>
  <si>
    <t>RS_GCF_013388255.1</t>
  </si>
  <si>
    <t>d__Archaea;p__Halobacteriota;c__Methanosarcinia;o__Methanosarcinales;f__Methanosarcinaceae;g__Methanolobus;s__Methanolobus zinderi</t>
  </si>
  <si>
    <t>NZ_JAGGKD010000017.1_17</t>
  </si>
  <si>
    <t>MRIGVYICHCGLNIAHTINVESLRDKISELNDVALVKDIQFMCSDSGQDSIVQDITDLDLNHILVAACSPHLHEQTFKRVLEKAGLNPFMLEMVNIREQCSWVHMDNPQMATQKALDLIRMGIARLKLLDPLQLKKVPAKKDILIIGGGVAGIEAALTLANSDHHVIMVEKEPTIGGKMALLNEVFPTNDCSICVLAPKMTDVNQHPNIDLITLAEVTAVSGPVGNFKVTVTRHPRYIDEDKCKGCVDECGRVCPVEVPNRFDSGLGKTKAINIPIPQAVPQVVYIDNEYCVGCGLCKLACPADAIDYHQKEEKLEFTVGAIILSTGYSHFDASRKPEYGYGIYPDVITNMELERLLNAAGPTKGRVLSPSTLKVPEKVSFIQCVGSRDEQVGNPYCSRVCCMSSMKNAQLLKERYPEVDITIHYIDVRASGEMYEEYYIRSQEMGVNFVRGKVGEILQDTDSKLKLRYEDTLSSELYEENTDLVVLATGMENVKDADKISRLLNLTRRTDRFFSIAHPKMRPVDSHVKGVFIAGCASGPKEIQVSIAQGSGAAAKAMQLLSKGELEMDPLSAHVNPDKCIGCGICADSCKFNKITMVDHKAVVDELSCMGCGSCSASCPADAIWMRNSTDAQIIAQIHAATEIRSESPLIVAFLCNWCSYTCADLAGTSRIQYPTNIRVIRVMCAGRVDPSFVLEALERGADGVMVAGCRLGECHYIFANYNAKQRMEALKEVLADVGIDPGRLNVEWISASEGERFANSIESFVDYLKKIGPIGSELKEGEQ*</t>
  </si>
  <si>
    <t>RS_GCF_017873415.1</t>
  </si>
  <si>
    <t>d__Archaea;p__Halobacteriota;c__Methanosarcinia;o__Methanosarcinales;f__Methanosarcinaceae;g__Methanolobus;s__Methanolobus bombayensis</t>
  </si>
  <si>
    <t>PQXC01000005.1_93</t>
  </si>
  <si>
    <t>MATEAEEKGAGAGVEVEDATKRVMTEIRDKVEGAFLGKVEEKEISVAQEALVIGGGIAGMYAALDIAEAGFKVHLVERTPSIGGHMSQLDKTFPTLDCSACILTPRMVDVGAHPNIDLMTYSEVIGVEGSVGNFKVKVLKKARYVDENKCTGCSSCADACRLKNRFPNEYDLGLQKRSAIYRPHPFAIPAIYTVDGEHCLMVTKGKCGKATLESTLEGVKKKEQGEEVTKNEVPPCVFVCDANAIRHDMKDEIVELTVGGIIVATGYDVIDPKVSPEYKYGVYPNVIHGLEFERYSSASGPTMGKMIINGKEPKDAVFISCVGSRNKQTGYEYCSRVCCMYLAKQAHLLKEKVPDCNITILYQDVRAFGKGFEEFYDRVKEEGISYRRGLAAEIYQKPGSDRVVVRAEDTMLGEAYELEADLVVLGVGLRPSDGSEKLLKMLGISQTADHFAKEAHPKLRPVDTEVEGIFITGCAQGPKDIPDSVAQGKAAAGALLSLLAGGKAKIRPSVSEIEEETCIGSRTLREMAEKIGA*</t>
  </si>
  <si>
    <t>GB_GCA_003194435.1</t>
  </si>
  <si>
    <t>d__Archaea;p__Halobacteriota;c__Syntropharchaeia;o__ANME-1;f__ANME-1;g__G60ANME1;s__G60ANME1 sp003194435</t>
  </si>
  <si>
    <t>NZ_CP073710.1_1055</t>
  </si>
  <si>
    <t>MRIGVYICHCGLNIASVINMDALHKKVEEMEDVALVKDIQFMCSDFGQEQLIEDIKENNIDRILVAACTPKLHEPTFKRVLEKAGINPYLLEIANIREQCSWVHMHNHSMATQKAFDLIKMGVAKLKLLAPLQIRTFKANKDVLVIGGGVAGIEAALTLADSGTHVYMVEKEPTIGGKMALLNEVFPTNDCSICVLAPKMTDVQNHPNIDMLTYSEITEISGSVGNFNVKGLQNPRYVIVDRCKGCIDQCSNVCPVEIPNPFDSGLGKTKAINMPIPQAVPQSAYINNEYCVGCGLCKQACPADAIDFKLKEEEFSFTVGAVIVATGYQGFDAKRKEEYGYSVYPDVLTNMELERLLNASGPTRGKVVVPSTHEIPKKVAFIQCVGSRDETVGNPYCSRVCCMSSMKNAQMIKERYPDTDVTIHYIDIRAAGEMYEEYYVRTQMMGINFIRGKVAEVQLDPQGQMQLRYEDTLECAIHEESYDLVILATGMEASTTSDPIAKMLNLSKRPDRFLSIAHPKMRPVDAHINGVFIAGCASGPKEIQAAIAQGSATAARSTRLLAKGELKSDPFSAHVDPEKCIGCRICESVCNFNTIKVIDGKAVVDEISCQTCGSCSASCPTDAITMPHSTDEQIIAQIRAAVEIKDEFPLIIAFLCNWCSYGSADLAGTSRIQYPTNVRIIKVMCAGRVDPDFVLEALQGGADGVLVTGCRLDECHYILGNIDAKHRMDNLKEILDEIGLDPRRLRLQWISAAEGDKFAKTIEDFVDELTELGPVGSELPEEQE*</t>
  </si>
  <si>
    <t>RS_GCF_021184045.1</t>
  </si>
  <si>
    <t>d__Archaea;p__Halobacteriota;c__Methanosarcinia;o__Methanosarcinales;f__Methanosarcinaceae;g__Methanococcoides;s__Methanococcoides orientis</t>
  </si>
  <si>
    <t>NZ_VOUA01000036.1_7</t>
  </si>
  <si>
    <t>MRIGVYVCHCGLNIAGVIDVSALQEMAAELEDVVLAREVQFLCSDSGQEGIIKDIKDNKIDRVVIAACSPRLHEKTFRHVMEKAGLNPYLMEMVNIREQCSWVHADDPQMATQKAFDLIRMGVAKAKFLKELSATSSKASRNVLIIGGGVAGIEAALNLAETGYPVTMVERESTIGGKMALMNEVFPTNDCSICVLAPKMTEVQNHPNITLYTYSEVTDISGSVGKFHVKVKRKPRFVLEDKCKGCVDLCSGVCPVEIENPMNYGIGKTRAIYMPIPQSVPQVVLIDPDHCVGCGLCQQACPAEAVDYEQKPEEIEFEAGAVIVSTGYQLFDARRKPEYGFGKYPDVITNMQLERMLNSAGPTGGRVLKPSDGEPPKSVAFIQCVGSRDKTVGNEYCSRVCCMAALKNSQMIKERYPDTDVTIHYIDIRAAGEMYEEYYNRTQGMGVDFIRGKVAEVHRTEDGKLAIRYENTLECQVAEDVHDMVVLSTGYEPTKAAEGIGRMLNLARRPDQFFSPAHPKMRPVDAPVSGVFLAGCASGPKEIQVSIAQGSACASKTMQLLRTGELEADPMGAHVDPEKCIGCRTCVEVCKFGKISIEDKKAVVDEVSCHGCGDCSAACPVGAIQMRNFENEQLLAQVREATAHKSQSPFIVAFLCNWCSYACADLTGMSRLHYPTNIRVIRTMCSARVNPEFVLEALKGGADGVLVAGCRMDECHYIYGNYDEKKRIEVLKDVIGEIGLDPKRIRTLWISAAEGERFSNTITEFVKELKEIGPIGTELKEVAQ*</t>
  </si>
  <si>
    <t>OMWD01000042.1_7</t>
  </si>
  <si>
    <t>MAEENNNEELRIGVYVCHCGVNVGGVVDCPSVAEYAKTLPGVVHATDYKYMCSDPGQAMIQEDIKEKNLNRIVVAACSPRLHEPTFRRCVEEAGLNKFLFEFANLREQDSWVHMNQPEEATEKAKDLTRMAVAKARLLEPLEATKVAVDNKALVIGGGVAGIQTALDLGDMGFKTYMVERNPTIGGRMGQLDKTFPTLDCSMCILAPKMVDCSKHENIELISYAEVTEVDGYIGNFKVTVEKKARYVDEDLCTGCGACQEACPIEIPNYYDEGVGMVKAAYIPFPQAVPLCATIDKDYCIECNLCVQACGPDAIDHNQQPTEIELEVGTIVAAIGYDPFDPSSIYQYGYGRFSNVITAMEIERMINASGPTGGHVIKPSDGIEPKRVAFIHCVGSRDEQIGKPYCSRVCCMYSMKNAQLCIDHEPDTEVTCYYMDIRSFGKGYEEFYKTSQEKYGIEFIRGKPAQIFENDDLTLTIRAEDTLLGKVTEYTYDLVVLSVGLEHSAGSDELRQTLGLSRSADGFYMEAHPKLRPVDTLTDGVYIAGVAQGPKDIPDSVAQGSAAASRAAIPMAKGEVEIEPIIASNDDAVCGACQVCVELCPFAAITIATGVGGKEFAQINSALCKGCGTCVGACPSGAMNQQHFKTEQIMAQISAALEDIGK*</t>
  </si>
  <si>
    <t>GB_GCA_900314695.1</t>
  </si>
  <si>
    <t>d__Archaea;p__Methanobacteriota;c__Methanobacteria;o__Methanobacteriales;f__Methanobacteriaceae;g__Methanobrevibacter_A;s__Methanobrevibacter_A sp900314695</t>
  </si>
  <si>
    <t>NZ_CP010834.1_76</t>
  </si>
  <si>
    <t>MAEEINNEEIRIGVYVCHCGVNIGGVVDCPDVAEYAKSLPNVVYATDYKYMCSDPGQAMIQEDIKEKGLNRIVVAACSPRLHEPTFRRCVEEAGLNKFLFEFANLREQDSWVHMELPEEATAKAKDLTRMAVAKARLLEPLEATKVAVDNKALVIGGGVAGIQTSLDLADMGFKTYVVERNPTIGGRMGQLDKTFPTLDCSMCILAPKMVDCAKHENIELISYAEVKEVDGFIGNFKVKVEKKPRYVDEALCTGCGSCQEACPIEIPNYYDEGVGMVKAAFIPFPQAVPLCATIDKDYCIECNLCVQACGPDAIDHNQQPEEIELEVGTIVAAIGYDPFDPSGIYQYGYGRFSNVITAMEIERMINASGPTGGHVIKPSDGIEPKRVAFIHCVGSRDEQIGKPYCSRVCCMYSMKNAQLCIDHEPDTEVTCYYMDIRSFGKGYEEFYKTSQEKYGIEFIRGKPAQIFENDDLTLTIRAEDTLLGKVTEYTYDLVVLSVGLEHSAGSDELRQTLGLSRSADGFYMEAHPKLRPVDTLTDGVYIAGVAQGPKDIPDSVAQGSAAASRAAIPMARGEVEIEPIIASNDETVCGACQVCVELCPFDAISIATGVGGKEFAQINSALCKGCGTCVGACPSGAMNQQHFKTEQIMAQISAALEDLGK*</t>
  </si>
  <si>
    <t>NZ_JTEO01000010.1_3</t>
  </si>
  <si>
    <t>MRIGVYICHCGLNIAHVINVRSLQEKAGSLEDVAVVRDIQFMCSDSGQDAIIEDIKENKLDRILVAACSPHLHEPTFKRVLTKAGLNPFMLEMANIREQCSWVHQEEPQMATQKAFDLIRMGVARLRLLDPLQVQKVPVTKDVLVIGGGVAGIEAALTLADSGYHVVMVEKEPTIGGKMALLNEVFPTNDCSICVLAPKMTDVQNHPNIDLITMAEVSEVTGSVGNFHVTVKRRPRYVDEDKCKGCVEECGRVCPVEMANPFDSGLGKTKAINMPIPQAVPQVVYIDSKYCVGCGLCKQACPADAIDYTQQEESLEFTVGAIILATGYSLFDAARKTEYGYGLYPDVITNMELERLLNAAGPTRGKVVVPSTGQIPGKVAFIQCVGSRDEKVGNPYCSRVCCMASMKNAQLLKERYPDIEISIHYIDVRASGEMYEEYYARTQSMGIDFIRGRVAEVMPDAAGRLYLRYEDTLAGEVHEEPYDLVVLATGLENVPDADRISRVFNLSRRPDRFFSIAHPKMKPVDSHVKGIYIAGCASGPKEIQVSIAQGSAAASKAMQLLSKGELESDPLSAHVEADACIGCGICEDVCKFNKISMVDRKAVVEELSCMGCGACSASCPSDAITMRNSTDEQIMAQIQAATEVRSEFPLIIAFLCNWCSYTCADLAGTSRIQYPTNIRPIRVSCAGRVDPAFVLESFERGADGVLVAGCRLGECHYVFANYHAKHRMESLQKVLDDIGIAPQRLRVEWISAAEGERFANSIRTFVEELEKIGPIGSELQEGPQ*</t>
  </si>
  <si>
    <t>RS_GCF_024500045.1</t>
  </si>
  <si>
    <t>d__Archaea;p__Halobacteriota;c__Methanosarcinia;o__Methanosarcinales;f__Methanosarcinaceae;g__Methanolobus;s__Methanolobus chelungpuianus</t>
  </si>
  <si>
    <t>NZ_FNCA01000001.1_44</t>
  </si>
  <si>
    <t>MRIGVYICHCGLNIAHTINVESLRDKVSELKDVALVKDIQFMCSDSGQDSIVQDITDLDLNHILVAACSPHLHEQTFKRVLEKAGLNPFMLEMVNIREQCSWVHMDNPQMATQKAFDLIRMGIARLKLLDPLQLKKIPAKKDVMVIGGGVAGIEAALTLANSGHHVIMVEKEPTIGGKMALLNEVFPTNDCSICVLAPKMTDVNQHPNIDLITLAEVTEVSGPVGNFNVTVTRQPRYIDEDKCKGCVDECGRVCPVEVPNRFDSGLGKTKAINMPIPQAVPQVVYIDNEYCVGCGLCKLACPADAIDYHQKEEKIELTVGAIILSTGYSHFDASRKPEYGYGTYPDVITNMEMERLLNAAGPTKGRVLSPSTLKVPEKVSFIQCVGSRDEQVGNPYCSRVCCMSSMKNAQLLKERYPDVDITIHYIDVRASGEMYEEYYIRSQEMGINFTRGKVGEILQDTDGKLKLRYEDTLSSELYEEPTDLVVLATGMENVKDADTISRVLNLTRRTDRFFSIAHPKMRPVDSHVKGIYIAGCASGPKEIQVSIAQGSGAAAKAMQLLSKGELEMDPLSAHVNPDKCIGCGICADTCKFNKITMIDRKAVVDELSCMGCGACSASCPADAIWMRNSTDAQIIAQIHAATEVKSESPLIVAFLCNWCSYTCADLAGTSRIQYPTNIRVIRVMCAGRVDPSFVLEALEHGADGVLVAGCRLGECHYTFANYNAKQRMEALKEVLADVGIDPGRLSVEWISASEGERFANSIEGFVDYLKKIGPIGSELREGEQ*</t>
  </si>
  <si>
    <t>RS_GCF_900100715.1</t>
  </si>
  <si>
    <t>d__Archaea;p__Halobacteriota;c__Methanosarcinia;o__Methanosarcinales;f__Methanosarcinaceae;g__Methanolobus;s__Methanolobus vulcani</t>
  </si>
  <si>
    <t>NZ_FOTL01000006.1_68</t>
  </si>
  <si>
    <t>MAEENVNEEEIRIGVYVCHCGVNVGGVVDCPEVAEYSKTLPNVVIAKDYKYMCSDPGQNLIQDDIKEHNLNRIVVAACSPRLHEPTFRRCVEEAGLNKFLFEFANLREQDSWVHMTQPVEATAKAKDLTRMAVAKARLLEPLEASKVAVDKKSLVIGGGVAGIQSALDLADMGFKTYLVERNPTIGGRMGQLDKTFPTLDCSMCILAPKMVDTSKHENIELITYAEVKEVDGYIGNFTVKVEKKPRYVREEDCTGCGQCQEVCPIEIPNYYDEGVGMVKAAYIPFPQAVPLCATIDKNYCIDCGLCETVCGPECIDRDMEPEEIELHVGTIIAATGYDPYDPTEKYEYGYGRYTNVITAMEIERMINASGPTGGHVIKPSDGIEPKRIAFIHCVGSRDEQIGKSYCSRVCCMYSMKNAQLCIDHEPDTEVTCYYMDIRSFGKGFEEFYKTSQEKYGIEFLRGRPAEIIENDDLTLTIRAEDTLLGKITEYTYDLVVLSIGLEPPEGSNKLRQTLGLSRTSDGFYMEAHPKLRPVDTLTDGVYIAGVAQGPKDIPDAVAQGSAAASRASIPMAKGEVEIEPITADTDATVCGACEVCVELCPYGAVSIEGEDAEKHAAINVALCKGCGTCVGACPSGAMNQNHFKTEQIMAQISAALEDVAK*</t>
  </si>
  <si>
    <t>DACV01000006.1_141</t>
  </si>
  <si>
    <t>MAEEKKETQETTEEPKIGVYVCHCGINIGGVVDIDAVKDYAATLPNVEVAEEYKYFCSDPGQEKIQKDIKEKGINRVVVAACSPRLHEPTFRRCVREAGLNPFLFEFANIREHDSWVHMNEPENATEKAKDLTRMAVAKARLLEPLESETVSVKNSAMVIGAGVAGIQSALDLADMGFKTYLVERNPTIGGRMAQLDKTFPTLDCSMCILAPKMVDVGKHENIELLSYSEVKDVEGYIGNFKVTVERKPRYISEDLCVGCGSCVDVCPIEIPNYFDEGIGMVKAAYIPFPQAVPLLATIDKDYCIECNLCDQICERGAVQHDQEPEEVELDVGTIIVATGYDQFDANEKLEYGYADNANVITGLEVERMINASGPTEGKVLKPSDGEKPKRVAFILCVGSRDEKVGNEYCSRVCCMHSMKNAQLIKDKAPDTEVAVYYMDIRAFGKGFEEFYKRSQEKYGIKFIRGRPAAILSNPDETVTVRSEDSLLGKVTEYNYDMVILAAGLVPPAGAEDLRQTIGLSKSADGFLMEAHPKLRPVDTLTEGVFLAGVAQGPKDIPDSVAQASGAAARAAIPMVKGEVEIEPIVAVTDVDVCGGCAVCIELCPFGALTREDEHAQVNIALCHGCGTCVAACPSGAMDQQHFRTAQIMAQIEAALNEPASK*</t>
  </si>
  <si>
    <t>GB_GCA_002494885.1</t>
  </si>
  <si>
    <t>d__Archaea;p__Methanobacteriota;c__Methanobacteria;o__Methanobacteriales;f__Methanobacteriaceae;g__Methanobacterium_D;s__Methanobacterium_D sp002494885</t>
  </si>
  <si>
    <t>NZ_FOHQ01000006.1_48</t>
  </si>
  <si>
    <t>MRIGVYICHCGLNIASVINMDALHRKVEEMEDVTLVKDIQFMCSDFGQEQLIEDIKENNIDRILVAACTPKLHETTFKRVLEKAGINPYLLEIANIREQCSWVHMHNHSMATQKAFDLIKMGVAKVKLLAPLQIRKFKANKDVLVIGGGVAGIEAALTLADAGTHVYMVEKEPTIGGKMALLNEVFPTNDCSICVLAPKMTDVQNHPNIEMRTYSEITDISGSVGNFNVKGIQHPRYVMVDRCKGCIDECSHVCPVEIPNPFDSGLGKTKAINMPIPQAVPQSAYINNEYCVGCGLCKQACPADAIDFSLKEEEFSFTVGAVIVATGYQGFDAKRKEEYGYSVYPDVLTNMELERLLNASGPTRGKVVVPSTREIPKKVAFIQCVGSRDETVDNPYCSRVCCMSSMKNAQMIKERYPDTDVTIHYIDIRAAGEMYEEYYVRTQLMGVNFIRGKVAEVQLDTQGQMKLRYEDTLDCAIREEPYDLVILGTGMEASTTSDPIAKMLNLSKRPDRFLSIAHPKMRPVDAHINGVFIAGCASGPKEIQTSIAQGSASAARSTRLLAKGELENDPFSAHVDPEKCIGCRICENTCNFNTIKVIDGKAVVDEISCQTCGSCSASCPTDAITMPHSTDEQIIAQIRAALEVKDEFPLIIAFLCNWCSYGSADLAGTSRIQYPTNVRIIKVMCAGRVDPDFALEALQGGADGVLVTGCRLDECHYILGNLDAKHRMENLKEVLDEIGLDPKRLRLQWISAAEGEKFAKTIEDFVDELTELGPVGSELPEVQE*</t>
  </si>
  <si>
    <t>RS_GCF_900111645.1</t>
  </si>
  <si>
    <t>d__Archaea;p__Halobacteriota;c__Methanosarcinia;o__Methanosarcinales;f__Methanosarcinaceae;g__Methanococcoides;s__Methanococcoides vulcani</t>
  </si>
  <si>
    <t>DAGJ01000012.1_59</t>
  </si>
  <si>
    <t>MAEEKDIKNEELKVGVYVCHCGVNIAGVVDVEAVAEYAGTLPNVVIAKDYKYMCSDPGQQLIQNDIKEYGLNRVVVAACSPRLHEPTFRRCVEEAGLNKFLFEFANLREQDSWVHMNEPEAATSKANDLVRMAVAKARLLEPLEANKVSVEKTALVIGGGVTGIQSALDLGDMGYHTYLVERNPTIGGRMGQLDKTFPTLDCSMCILAPKMVDTHKHANIDLITYAEVKEVDGYIGNFKVKVEKRPRYVEEDLCTGCGSCSEVCPIEIPNYYDMGIGMVKAAYIPFPQAVPLCATIDKNYCIDCHLCDKVCERGAINHDQKPEEIELNVGTIIAATGYDPFDPSGIYQYGYGRFDNVITGMEIERMINASGPTQGHVVKPSDGEAPKRVAFIHCVGSRDEQIGKPYCSRVCCMYSMKNAQLCIDHEPDTDVTCYYMDIRAFGKGYEEFYKNSQEKYGIEFLRGRPAQIFENDDKTLTVRAEDTLLGKITEFTYDLVVLSVGLEAPEGSTELRQTLGISKSADGFYLEAHPKLRPVDTLTDGVFIAGVAQGPKDIPDSVAQGSAAAARAAIPMAKGEVEIEPIIASTDDTVCGACEVCVELCPFGAISIEGEEGEAHAVINVALCKGCGTCVGACPSGAMDQNHFKTSQIMAQIDAALEDIGK*</t>
  </si>
  <si>
    <t>NZ_FOUJ01000003.1_48</t>
  </si>
  <si>
    <t>MRIGVYICHCGLNIAHTINVESLREKVSELDGVKVAKNIQFMCSDSGQESIVQDITDLDLNHILVAACSPHLHEQTFKRVLEKAGLNPFMLEMVNIREQCSWVHMDDPQMATQKAFDLIRMGIARLKLLDPLQLKKVPVKKDVLVIGGGVAGIEASLTLANSGHHVYVVEKEPTIGGKMALLNEVFPTNDCSICVLAPKMTDVDQHPNIDLITLAEVTDVSGPVGNFHVTITRKPRYVLEDKCKGCVDECGRVCPVEIANRFDSGLGRTKAINMPIPQAVPQVVYIDNEYCVGCGLCKQACPADAIDYHQKEEKLEFTVGAIILATGYNHFDASRKQEYGYGIYPDVITNMELERLLNAAGPTKGKVLSPSTMEIPKKVSFIQCVGSRDEKVGNPYCSRVCCMSSMKNAQLLKERYPEIDITIHYIDIRAGGEMYEEYYIRSQEMGISFIRGKVGEILQDTQGKLQLRYEDTLNGEIYEETSDIVVLATGMENVKDADRISRVLNLTRRTDRFFSIAHPKMRPVDSHVKGIYIAGCASGPKEIQVSIAQGSAAAAKAMQLLSKGELEMDPLSAHVNPDKCIGCGICADVCKFNKITMVDGKAVVDELSCMGCGACSASCPADAIWMRNSTDEQIIAQIHAATEVKSEFPLVVAFLCNWCSYTCADLAGTSRIQYPTNIRVIRVMCAGRVDPSFVLEALENGADGVLVAGCRLGECHYIFANYNAKNRMEALQEVLGDVGIDPKRLKVEWISASEGERFASSIEDFVDYLEKIGPIGSELKEGEQ*</t>
  </si>
  <si>
    <t>RS_GCF_900114835.1</t>
  </si>
  <si>
    <t>d__Archaea;p__Halobacteriota;c__Methanosarcinia;o__Methanosarcinales;f__Methanosarcinaceae;g__Methanolobus;s__Methanolobus profundi</t>
  </si>
  <si>
    <t>DADN01000299.1_6</t>
  </si>
  <si>
    <t>MAEEKKVETSEEPRIGVYVCHCGINIGGVVDVVAVKDYAATLPNVVVAEEYKYFCSDPGQEKIQKDIKEKGLNRVVVAACSPRLHEPTFRRCVKEAGLNPFLFEFANLREHDSWVHMDEPEAATEKAKDLTRMAVAKARLLEALEAETVSVTNTAMVIGGGVAGIQSALDLADMGFKTYLVEKNPTIGGRMAQLDKTFPTLDCSMCILAPKMVDAGKHENIELLAYSEVKDVDGYIGNFKVTVERKPRYVDEDLCVGCGSCVDVCPIEIPNYFDEGIGMVKAAYIPFPQAVPLLATIDKDYCIECGLCNQICERGAVQHDQVAEEVELDIGTIIVATGYDQFDANEKLEYGYADNANVITGLEIERMINASGPTEGHVLKPSDGKHPKSVAFVLCVGSRDEKVGNEYCSRVCCMHSMKNAQLVKDHEPDTEVTIYYMDIRAFGKGFEEFYKRSQEKYGIKFVRGRPAAILGNPDETLTVRAEDSLIGRVTEYNYDMVVLAAGLVPPAGANELRQTIGLSKSADGFLMEAHPKLRPVDTLTEGVFLAGVAQGPKDIPDSVAQASGAAARAAIPMVKGEVEIEPITAYTDEDVCGACAVCVELCPYGALAIDEGHATVNIALCHGCGTCAAACPSGAMDQSHFKTDQIMAQIEAAMGGTGAQSK*</t>
  </si>
  <si>
    <t>GB_GCA_002509665.1</t>
  </si>
  <si>
    <t>d__Archaea;p__Methanobacteriota;c__Methanobacteria;o__Methanobacteriales;f__Methanobacteriaceae;g__Methanobacterium_D;s__Methanobacterium_D sp002509665</t>
  </si>
  <si>
    <t>JAFGHB010000022.1_12</t>
  </si>
  <si>
    <t>MATEAEAEVEVEKEKPKSDIEEKTRNLMQSIKGKVEASCLEKVEEKEVDIIPEALVIGGGIAGMYAALDMADAGFKVHVVERSATIGGHMAQLDKTFPTLDCSACILTPRMVDVSKHKNINLMSYSEVVGVEGSIGNFKVKVKRKPRYVIEEICTGCALCEQDCRFAYKFPNEFDENLGKRGSIYRPFPQAIPAVYCVDPERCQMIKKGKCGKATIENVRAYLKEGKEDVEVPPCILACGAKAIDFDMEEKIEEYNVGTIIVATGYDIIDPRTMPEYKYGVYPNVITGLEFERYSNASGPTFGKIIVQGVDKEPDEAVFISCVGSRNKQTGYEYCSRVCCMYIAKHAHLLGEKVPKCKITVLYQDVRAFGKGFEEFYDRVKEEGVNYRRGLASEVYKKPGSDNKVIVRAEDTMLGEPYELEADIVVLGVGLKPSAGTDELLKMLGVEETVDHFAKEAHLKLRPVDTDVPGVFVTGCVQAPRDIPDSVAQGKAAAAASLALLAGGKVKMRTPVAEMDEELCVGSKSLSEMANKMGA*</t>
  </si>
  <si>
    <t>NZ_OBDR01000001.1_190</t>
  </si>
  <si>
    <t>MRIGVYICHCGLNIAGVVDIEALLKQVESLDDVVIASDIQFMCSDSGQEKIANDIEEHNVERVLVAACTPKLHETTFRKVLEKSGINPFLLEIVNIREQCSWVHMDNPRMATQKAFDLIKMGVAKLKFLKPLKIQSTPVSKEVLVIGGGVAGIEAALDLADTGYKVHMIEKEPTIGGKMALLNEVFPTNDCSICVLAPKMTEVVNHPDIELHTLSEITAIEGSVGNFEITGTTQPRYVSEEKCKGCVDECSRVCPVEIPSRFDSGLGKTRAINIPIPQAVPQVAYIDSDYCVGCGLCAQACPADAVEFEQQTTRFQLNVGAIIIATGYRLFDASRKEEYGYGIYPDVMTNMELERLLNASGPTRGRVTCPSTGEVAEEVAFIQCVGSRDESVGNPYCSRVCCMSAMKNAQLLKERYPEIRITIHYIDIRASGEMYEEYYTKTQAMGVDFVRGRVAEIVQEHDGSLSLRYENTLESRIEEKQYDLVILSTGMEADTSAKPIGSMLKMASRPDRFFAVSHPKMKPVDSHINGVFLAGCASGPKEIQVSIAQGSAAASRAMRLLQPGELRTEPSSAHVDSDTCIGCGICADVCDYGTIKIENGKAFVDEVSCHGCGTCSAACPVDAISMHQHTDEQVRAQIKAALEVKDEFPLIVAFLCNWCSYASADLAGTSRIQYPTNVRIIKVMCAGRVDPDFVMEAFDMGADGVLVAGCRLGECHYVNGNYHAQTRMENLGEVLTESGFDSGRLRVEWISAAEGEKFANIIEDFVDYLKVIGPIGSELEGADR*</t>
  </si>
  <si>
    <t>NZ_CAAGSW010000003.1_53</t>
  </si>
  <si>
    <t>MRIGVYVCHCGLNIANVINMDALHKKIEEMEDVALVKDIQFMCSDFGQEQLIEDIKENNIDRILVAACTPKLHETTFKRVLEKAGINPYLLEIANIREQCSWVHMHNHSMATQKAFDLIKMGVAKLKLLAPLQIRKFKANKDVLVIGGGVAGIEAALTLADAGTHVYMVEKEPTIGGKMALLNEVFPTNDCSICVLAPKMTDVQNHPNIEMRTYSEITGISGSVGNFTVKGVQNPRYVIVDRCKGCIDQCSNVCPVEIPNPFDSGLGKTKAINMPIPQAVPQSAYINNEYCVGCGLCKQACPADAIDFNLKEEEFSFTVGAVIVATGYQGFDAKRKEEYGYSVYPDVLTNMELERLLNASGPTRGKVVVPSTHEIPKKVAFIQCVGSRDETVGNPYCSRVCCMSSMKNAQMIKERYPETDVTIHYIDIRAAGEMYEEYYVRTQLMGVNFIRGKVAEVQLDPQGQMQLRYEDTLDCAIREDPYDLVVLATGIEASTTSDPIAKMLNLSKRPDRFLSIAHPKMRPVDAHINGVFIAGCASGPKEIQSSIAQGSATAARSTRLLAKGELENDPFSAHVDPEKCIGCRICESACNFNTIKVIDGKAVVDEISCQTCGSCSASCPTDAINMPHSTDEQIIAQIRAALEVKDEFPLIIAFLCNWCSYGSADLAGTSRIQYPTNVRIIKVMCAGRVDPDFVLEALQGGADGVLVTGCRLDECHYILGNHDAKHRMENLKEVLDEIGLNPARLKLQWISAAEGDKFAKTIEDFVDELTELGPVGSELPEVQE*</t>
  </si>
  <si>
    <t>RS_GCF_900774055.1</t>
  </si>
  <si>
    <t>d__Archaea;p__Halobacteriota;c__Methanosarcinia;o__Methanosarcinales;f__Methanosarcinaceae;g__Methanococcoides;s__Methanococcoides sp900774055</t>
  </si>
  <si>
    <t>PMWA01000055.1_18</t>
  </si>
  <si>
    <t>MADKEKKQETNEEPKIGVYVCHCGINIAGVVDIEAVKDYALTLPNVVVSEEYKYMCSDPGQSLVQDDIKQKGINRVVVAACSPRLHEPTFRRAIKEAGLNPYLFEFANIREHDSWVHMNEPEAATEKAKDLVRMAVAKARLLESLESETVGVTNQALVIGAGVAGIQTALDLGDMGFKTYLVEKNPTIGGRMAQLDKTFPTLDCSMCILAPKMVDVGKHENIELLSYSEVKEVDGYIGNFKVKVERKPRYIDEELCVGCGSCSDVCPIEIPNYFDEGVGMVKASYIPFPQAVPLVATIDKDYCIECHLCDTACERGAINHEQEPEEVELEVGTIVVATGYDPYDPSEKKEWRYEDSENVITGLELERYINASGPTQGHVVKPSDGETPKSVAFIQCVGSRDEQIDKPYCSRVCCMYAMKNAQLIKDHEPDTEVTIYYMDIRAFGKGFEEFYKRSQEKYGIKFIRGRPATVLENPDQSLTIRAEDTMLGKVTEFDYDMVVLSVGLQPPEGLEELRQTIGLSRSADGFLMEAHPKLRPIDTLTDGVYLAGVSQGPKDIPDAVAQASGAAARAAIPMIKGEVEIEPIVAAVDTDICGGCEVCIELCPFGAIERIDEQAHVNIALCKGCGTCVAACPSGALEQAHFKTAQIMAQIEAAMGGTGEAK*</t>
  </si>
  <si>
    <t>GB_GCA_003166335.1</t>
  </si>
  <si>
    <t>d__Archaea;p__Methanobacteriota;c__Methanobacteria;o__Methanobacteriales;f__Methanobacteriaceae;g__Methanobacterium_A;s__Methanobacterium_A sp003166335</t>
  </si>
  <si>
    <t>RXIL01000046.1_5</t>
  </si>
  <si>
    <t>MRSFDALVVGGGVSGIRAALDLAGMNYNVCLVEKEPFIGGKVAKITKTFPNLENPREDLVNDMEKLESDPNIELMTNTQMLGCDGSLNNFSTKVLRKARFVNESCDACGKCMEVCPEEIPNAFNGNLDTRKAIYIPFLQAVPKIYAIDEGGCTKCEECVKVCPKDAIDLNMKGTEEEIGAKTVILATGYDLFEPRGLYGYGDYEDVITSMQLVRMSDTDGPTGGKILRPSDGKEAKDXGFILCAGSRDVNYNPYCSNYCCTFTIKNALELKEADPTRNVYVIYIDIRTPFKGAEELYRKARESGVKFLRGRPATVKEEDGKLLVSFFENFIDKELELNLDLLVLAEASLPSKDSKELAKLFGIDTDDYGFFTEKNSRLAPIETKREGILICGCAQGLKDISLSVSQGSAAAAKASALLSRL*</t>
  </si>
  <si>
    <t>QMVO01000088.1_2</t>
  </si>
  <si>
    <t>MATETEAEVEVGKGISMEEATRDMMDSIKNRVERSLLEKIEEKEVDVVPEALVIGGGIAGMYAALDIADAGFKVHLVERTPSIGGHMAQLDKTFPTLDCSACILTPRLVDVGVNPNINLMSLSEVIGVEGSVGNFKVKVLKHAKYVDEATCTGCMMCEEACRLKNRFPNEFDLGLMKRGPIYRPFPFAIPAAYTIDAESCLMIKKGKCGKATLESNREARKKKERGEEVTKDEAPPCVIACGPNCINHDMQDEVVELNVGGIIVATGYDIIDPTVSAEYKYGVYPNVITGLEFERYSSASGPTFGKIIVPGTNKEPKDVVFLSCVGSRNKQTGYEYCSRVCCMYLAKQAHLLQEKVPDCNITVCYQDVRAFGKGFEEFYDRVKGEGLNYRRGLASEIYKNPGSDRVIVRGEDTMLGEPYELEADLVVLGVGLKPSEGSEKLLEMLGVSLTVDNFAKEAHPKLRPVDTDVEGVFVTGCAQGPKDIPDSVAQGKAAAAALLSLLARGKARIRPSVVEMEEEMCIRHKSLREMAGKIGA*</t>
  </si>
  <si>
    <t>JACUTR010000029.1_20</t>
  </si>
  <si>
    <t>GVAGMQAAFDLAEAGIKVCLVEKTLSIGGRMAQLDKTFPTNDCAICILAPKMMDCYRHEKIEVLTFSEVISVEGEVGSLNVKILRRPRFIDEETCNGCGDCAKVCPMGILNKFDMDLRVRGGAYIPFLQAVPLIYALDRDKCMRCGLCKVVCGKDAIQYDQKPEIVEMTVGAIIVATGFDALDPSSITEYGYGRYENVITALEFERLICAAGPTGGHVMRRDGEEVKKSIAWIQCVGARDTRDNRPYCCSVCCMHATKEAILTKEHYPEVETYILYTDLRCFGKGFQEYVNRAKEDYGVEYIRGKPGEIREKEDRNLEIFYSPSSDKVERLEVDMVVLSTALIPSEGVEALAEVLGVELDEYKFFKLKDPYNFTETTRDGIFVAGYCQAPRDIPECIAHGSAAASRAMEVVLGGNRNEKSQ*</t>
  </si>
  <si>
    <t>SUTJ01000005.1_121</t>
  </si>
  <si>
    <t>MAEDINNNEELRIGVYVCHCGVNVGGVVDCPSVAEYAKSLPNVVHATDYKYMCSDPGQAMIQEDIKEKNLNRIVVAACSPRLHEPTFRRCVEEAGLNKFLFEFANLREQDSWVHMNEPEAATEKAKDLTRMAVAKARLLEPLEATKVPVDNKALVIGGGVAGIQTALDLGDMGFKTYMVERNPTIGGRMGQLDKTFPTLDCSMCILAPKMVDCNKHENIELISYAEVKEVDGYIGNFKVTVEKKPRYVDEDLCTGCGACQEACPIEIPNYYDEGVGMVKAAYIPFPQAVPLCATIDKDYCIECNLCVQACGPDAIDHNQQPQEIELEVGTIVAAIGYDPFDPSGIYQYGYGRYSNVITAMEIERMINASGPTGGHVIKPSDGIEPERVAFIHCVGSRDEQIGKPYCSRVCCMYSMKNAQLCIDHEPDTKVTCYYMDIRSFGKGYEEFYKTSQEKYGIEFIRGKPAQIFENDDLTLTIRAEDTLLGKVTEYTYDLVVLSVGLEHSAGSDELRQTLGLSRSADGFYMEAHPKLRPVDTLTDGVYIAGVAQGPKDIPDSVAQGSAAASRAAIPMAKGEVEIEPIIASNDETVCGACQVCVELCPFDAISIATGVGGKEFAQINSALCKGCGTCVGACPSGAMNQQHFKTEQIMAQISAALEDIGK*</t>
  </si>
  <si>
    <t>GB_GCA_015062915.1</t>
  </si>
  <si>
    <t>d__Archaea;p__Methanobacteriota;c__Methanobacteria;o__Methanobacteriales;f__Methanobacteriaceae;g__Methanobrevibacter_A;s__Methanobrevibacter_A thaueri_B</t>
  </si>
  <si>
    <t>JACWMK010000009.1_27</t>
  </si>
  <si>
    <t>MADEEKKQVTIEEPKIGVYVCHCGINIAGVVDVEAVKDYAATLPNVVVSEEYKYMCSDPGQSLVQNDIKQKGINRVVVAACSPRLHEPTFRRAIKEAGLNPYLFEFANIREHDSWVHMNEPEAATEKAKDLVRMAVAKARLLESLESETVGVTNQALVIGAGVAGIQSALDLGDMGFKTYLVEKNPTIGGRMAQLDKTFPTLDCSMCILAPKMVDAGKHENIELLAYSEVKEVDGYIGNFKVKVERKPRYIDEETCVGCGSCSDVCPIEIPNYFDEGTGMVKAAYIPFPQAVPLVATIDKDYCIECHLCDTACERGAIKHDQEPEEIELDVGTIIVATGYDPYDPSEKKEWSYEDSENVITGLELERYINASGPTQGHVVKPSDGEKPKSVAFIQCVGSRDEQINKPYCSRVCCMYAMKNAQLIKDHEPDTEVTIYYMDIRAFGKGFEEFYKRSQEKYGIKFIRGRPATVLENPDQSLTIRSEDTLLGKVTEFDYDMVVLSVGLQPPEGAETLRQTLGISKSADGFLMEAHPKLRPIDTLTDGVYLAGVSQGPKDIPDAVAQASGAAARAAIPMIKGEVEIEPIVASVDTDVCGGCEVCIELCPFGAIERIDEQAHVNIALCKGCGTCVAACPSGALEQAHFKTAQIMAQIEAAMGGTGASK*</t>
  </si>
  <si>
    <t>GB_GCA_015661405.1</t>
  </si>
  <si>
    <t>d__Archaea;p__Methanobacteriota;c__Methanobacteria;o__Methanobacteriales;f__Methanobacteriaceae;g__Methanobacterium_A;s__Methanobacterium_A sp015661405</t>
  </si>
  <si>
    <t>NZ_CP058560.1_277</t>
  </si>
  <si>
    <t>MSTTKSKLEKNHPLTKEEDTKDPEKVGVFLCRCGGNISHTVDMAKLKDSIQADFVGEFENLCSLNCRRHIREEIIDKELDRVVIAACSPITHLKTFQNYADLLNPYMVEMVNIREQCSWVHSDSAKATKKAIELTQSGVEKVKKAQALDKIIRQTEKSAAVFGGGISGITAALSLANQGVKTCIIEKNPTIGGNMVKIGKVFSPEKLAEECSLCILNPIINEVINHKNIRILTKTNLLRAGRRSTHFKIILEKQTGFVHEDLCISCGRCVEVCPVDVPDEWNQKMTTRKAIYKPFAQAVPDVYNIDLENCIRCGKCEKVCTVGAIDFNLKSEIIPLEAGNVVIATGHESFDLNKRPEYGYQRFDDVISQMDLARILGVNGPTQGELLKISDGKRPERVVMVQCTGSRDEKDDGKRYCSKVCCMVALKHASIIRERFPETEVVICYTDMRTVGMYENYLRYVQDKDIKLIRGRPGEVTKKDDKLVVRVEDTLERKPLEIETDMVVLSEAIEPSPGTMRIAQKFNVGLSQDLFIKEKHSKIKPVNTDMERVFVCGTAQGPKDITDSVSQANAAAAKVSEQIKSGTEAEPPVAVIKTSQCNLCGKCMDICGFKAVYRDEENMAIDPMACRGCGACAGQCPQEAIEIKGINDLELYAQIRGLLSDKKEGEIRILAFLDNVGYTAADAIGNNRLCYPEAIRIIKIPSINRIMPHHLMYAFLHGADGVLMAEYPDECMLEAHKAKIKELSESVKNQGIPSDRLRFYKAYAPHYRGLAQQFTRFFEDITREI*</t>
  </si>
  <si>
    <t>RXIE01000026.1_7</t>
  </si>
  <si>
    <t>MATEAEVKEEKGKTEFEREEATRNIMTSIKTTVEGSVLEKFAEKEVDIIPEALVIGGGIAGMYAALDIADAGFKVHLVERTPTIGGHMAQLDKTFPTLDCSACILTPRMVDVSKHPNINLMSYSEVVSVEGSVGNFKVKVKRKPRYVIEELCTGCALCEEACRFKYKWPNYFDENLGKKSSIYRPFPQAIPAVYCVDPEYCQMTKKGKCGKATLESTRAAIEKRKKGEKITPDEVPPCVLTCEPNCINFDMKEEIVELNVGTIIVATGYDIIDPRVSPEYKYGVYPNVITGLEFERYSSASGPTFGKIIVGGKEPKDVVFISCVGSRNKQTGYEYCSRVCCMYLAKHAHLLEEKVSGVNITVLYQDVRAFGKGFEEFYDRVKGEGISYRRGLAAEIYKKPGSDRVVVRAEDTMLGEPFELEADLVVLGVGLKPSAGTEELLDMLGVARTPDHFAKEAHPKLRPVDTDVDGVFVTGCVQSPKDIPDSVAQGKAAAAASLALLARKKVKIRPSVEEMDEELCVGYTSLREMADKIKTGA*</t>
  </si>
  <si>
    <t>LIHJ01000083.1_26</t>
  </si>
  <si>
    <t>MTREEAKVGVYICHCGGNISDTVDVARLKEASANLKGVKVAETYEYVCSDPGQEMITNGIKEHGLDRIVVASCSPRMHLDTFRRTVESAGLNPYLLEMANIREQCSWVHDDKEAATSKAIDLIRGAVERAGYLEPLEPRIMSVNRDVLVIGGGIAGIITSIELADKGYQVYLVEKSPSIGGHMAQLSKTFPTLDCSQCILTPKMVYAGQHPNIEIISMAEPTAIEGSPGNYRVLITKRPRFVDAARCTACGECEKVCPVKVPSEFEAGLIQRKAIYSPFKQAVPRTYVIDKDPCLYFTKGVCRLCERFCKGKAVDFSQKEESMELDVGAIVACTGLEQIDPRTLEEYSFGLHPDIVTNLQFERLLGQGIRRPSNGKVAKKVAFILCVGSRMMNKGAGVEHCCKIGCMAAIKQAVLLQKIVPDAEPWIFYTDIRADGKGYEEFYATAQDHNVRFVRGRVAEVAPFNGDEVLVRAEDTLLGTDIEGTFDLAVLSLGIISNPGTQELARKLGVQVGADGFLLERHYKLRPVDSQREGVFVAGCALGPKDVRETTLEAMATASRVATFVGKGEISVSPEVAYVIPEKCDSCGICIQVCPVAAVEKSPTGIIINPVSCVECGICVPRCQKQAIDLNHCTEAQLIAQIRGICEGGKPPKIIAFLEKNTAYGSADLAGQTRESYSPNVEIIGVPSTGRVGLRHLLHAFAAGADGIIFIEDHGGIFTEEALREHVTQLKKELSIYGIEPLRLISFTTTLPEYNKILNIFETFNARISKMGPLSKETRSKIEESL*</t>
  </si>
  <si>
    <t>JAFNKG010000003.1_77</t>
  </si>
  <si>
    <t>MATETETEVEVEKEKPGIGKEETTRHVMESIKGRVENSILEKIEEKEVDVVPEALVIGAGIAGMYAALDIADAGFKVHLVERTPTVGGHMAQLDKTFPTLDCSACILTPRMVDVGGHPNINLLSYSEIESVEGSVGNFKVKVKKKPRYVIEEICTGCALCEEECRFKYKWPSEFNVNLGKKSSIFRPFPQAIPAVYCVDPEYCQMIKKGKCGKATIESTREAIKKRERGEEVSKDEAPPCVMICEPNCIDFDMKEEIVELNVGTIIVASGFDIIDPTESPEYKYGVYPNVIHGLEFERYSSASGPTFGKIIINGKEPKDAIFISCVGSRNKQTGYEYCSRVCCMYLAKHAHLLEEKVPDCNITVLYQDVRAFGKGYEEFYSRVKGEGISYRRGLASEVYKKAGSDRLVVRAEDTMLGEPYELEADLVVLGVGLRPSDGSEKLFKMLGITETVDKFAKEAHPKVRPVDTDIEGLFVTGCAQGPKDIPDSVAQGKAAAAASLSLLAQGKAKIRPSVAEMKEEMCIGYKSLREMAEKIGA*</t>
  </si>
  <si>
    <t>JAKSHX010000002.1_92</t>
  </si>
  <si>
    <t>MTKSVLVIGGGIAGIQASLDLAGRDIHVYLVDKDPTTGGKMCRLDKTFPTNDCSACILSPKMADVAGHPNITTLTYTEVVKVDGSVGNFKVTVKKKPRYVDISKCTGCGDCIAKCPTKNIPNEFEFGLNTRKAIYIPHAQAVPRVALIDPNHCRKLLANKCGICEKTCLKGAINYADHETEEILDVGSIIVATGFQVWDAKIATEYGYGRYDNVVTSMEFERMMCASGPDHGHIKCPSNGESPKRIAFIQCCGSRSEKKDWKKYCSSVCCMYATKQAMITKEHADVQEDIFFMDIRSYGKEFEAYIHRGESEYGINMHRSARVSDIQENDDKTLTVNYTNANGDAVAGTFDLAVLSVGLNPPDGAEEFSKVMGINLNQYGFCETSVFKPLETSREGIYVSGAFAAPKDIPTTVAESSGAAVKAGACIVDENFKPCAPKVYPPEKDVLGQEPRIGVWVCECGINIGATVNVPEVAEYAGTLPNVVYATKTMYACAQDTLQAISQAIQEKNLNRVVVASCTPRTHEPLFRNACREGGLNQYLFNMANIRDQCSWIHMHEPEKATLKAKDLVRMAVAKARYLEPLEGAKIPVTNAAAVIGGGITGMTAALDIASQGFPVHLVERSKILGGNALNFRHSEDGSDTAVFVNDLIEKVKNNKLITIHLNSEVKDIPGFVGNFKLQLKDGTEEPVGAVILAIGASAYKPTEFNYGKDPKVILMLDVEKAIAEGKFASKNVAFIQCVGSRNSSVNYCSRVCCASALRNAIRIKLADPTTNVTILHKDIRTYGFREELYKKASEVGVRFLRYRDTDPLPSYNGNVVKAFDVILGQDVEIPVDCVVLSNGITPDREEKEEIAKMLKVPISKDGFYFEAHQKLRPVDFATEGVFVAGLAHWPKFMDECIAQASGAASRALTIISKPYLVSEGIVASVNEDYCDGCGVCEGCCEYKAITIMEENGKKKSNVNAGLCKGCGCCVAACPSGAMEQKGFKGNQIIAEIDACLDSVGGQ*</t>
  </si>
  <si>
    <t>GB_GCA_024399155.1</t>
  </si>
  <si>
    <t>d__Archaea;p__Thermoplasmatota;c__Thermoplasmata;o__Methanomassiliicoccales;f__Methanomethylophilaceae;g__JAKSHX01;s__JAKSHX01 sp024399155</t>
  </si>
  <si>
    <t>MPPA01000033.1_109</t>
  </si>
  <si>
    <t>MRIGVYICHCGLNIAHVINVHSLLEKISKLKDVVLVKDLQFMCSDSGQDSIAEDIRTHDLDHILVAACSPKLHEPTFRRVLQKAGLNKYMLEMVNIREQCSWVHMEEPQLATQKAFDLIRMGLARLKLLDPLQIKKVSANKEVLIIGGGVAGIEAALTLADSGYHVHMVEKEPTIGGKMALLNEVFPTNDCSICVLAPKMTDVQQHPSIDLLTMAEVSEVRGFAGNFQVTIVKKPRYVIEDKCKGCVDECARVCPVEIPNRFDLGMGRTKAINMPIPQAVPQVTYIDNDYCVGCGLCLQACPADAIDYNMKEETISIKVGAIVLASGYKPFDAARKEEYGYGVYSDVITNMELERLLNASGPTRGKVLVPSTGQIPKKVAFIQCVGSRDETVGNPYCSRVCCMSAMKNAQLLKERYHDIEITIHYIDIRAAGEMYEEYYIRSQSMGIDFIRGKVAEVQQDLNSKLFLRFEDTLSSEIREENYDLVVLSTGMEAPDDADKISRVLNLSRRTDRFFATAHPKMRPVDSHVKGIYVAGCASGPKEIQAAIAQGIAASAKAMQLLSRGELETDPQSAHVEEEKCIGCKICEDVCQFGKIKVNNGKAIVDEISCYGCGACSASCPTDAILMYNSTDEQILAQVRAATEVKSEFPLIVAFLCNWCSYTCADLAGVSRIQYPTNIRVIRVMCAGRVDPGFVLEAFKGGADGVLIAGCRLGECHYIFANYNAKKRMEILQGVLEDIGIDPHRLKMEWISAAEGERFARSIESFVDELREIGPIGSELLEGHNDG*</t>
  </si>
  <si>
    <t>GB_GCA_001896725.1</t>
  </si>
  <si>
    <t>d__Archaea;p__Halobacteriota;c__Methanosarcinia;o__Methanosarcinales;f__Methanosarcinaceae;g__Methanomethylovorans;s__Methanomethylovorans sp001896725</t>
  </si>
  <si>
    <t>LIHK01000054.1_31</t>
  </si>
  <si>
    <t>MKDKVGAVLVVGGGIAGIQASLDLADSGFKVYLLDESPTIGGTMTQLDKTFPTNDCAMCILAPKLVTAGRHPNIELVMGGEIRSVEGEEGNFKVKLIRRPRRVNEEKCTGCGVCAQKCPVEAIDEFNQGLSERCAIYVKYPQAVPLVFAIDRDKCIGCGTCQEVCKAGAIEYDEEEKEIVLNVGSIVLAPGFEEFDPSLKSEYGYGRYPNVISSIEFERILSASGPYGGMVLRPSDGEVPRRVAFIQCVGSRDAKLGNNYCSFACCMYAIKESIIAKEHNPDLQCTIFFMDMRAFGKEFDAYYSRAEEEYGVRFVRSRVSRVEEVPESQNLIVRHVVEEEPKDEEFDLVVLSVGMRPPKGVEGLAKAFGIKLNKYNFCSTETFSPLETSRPGIYVCGTFAAPKDIPESVAQASGAAAKAASIIATERGKLTVIKELPSEIDVSGEEPRIGAFICHCGINIGGVVNVPEIVEYVKTLPNVVYAEENLYTCSQDTQKRIREKIKEHNLNRVVVASCTPRTHEPLFRETIREAGLNIYLFEMSNIRDQCSWVHMHEHEKATEKAKDLVRSIVAKARLLKPLKKPMINVVPVGLVIGGGLSGMTAALELAKQGFDVHLVEKEKELGGNLRHIHYVLGSEDPQERLSSIVKEVSENEKIHVYLGAEIANIEGYVGNFKTTLNHNGEKKEIDHGIVIVATGAIEYKPTEYLYKEDERVLTQRELEERLAKGEFNAKTVAMIQCVGSRNEERPNCSRICCVQAVKNALKIKELSSETDVYVFYKDVRTYGLNEDYYREAASRGILFIRYDDENKPRVSRENGPLKVLAMEPVLKTWLPIEPDLLVLSAATIPNPDNQRISEMLKVPLTKDGFFLEAHMKLRPIDFATEGVFLCGLAHSPKLIEESISQACGAAARAITILSKKALEVEGAIASVNEDLCSGCRICEALCEYGAIKMEGKDGKLVSTVLEALCKGCGVCGSSCPTGAISMLHFTDDEILAQVRAALREKKHD*</t>
  </si>
  <si>
    <t>GB_GCA_001399795.1</t>
  </si>
  <si>
    <t>d__Archaea;p__Thermoproteota;c__Bathyarchaeia;o__B26-1;f__BA1;g__BA2;s__BA2 sp001399795</t>
  </si>
  <si>
    <t>MVQX01000031.1_12</t>
  </si>
  <si>
    <t>MRIGVYICHCGLNIAHVINVHSLQEKVSKLKDVVLVKDLQFMCSDSGQDSIAEDIKAHDLDHILVAACSPKLHEATFRRVLQKAGLNKYMLEMVNIREQCSWVHMGEPQLATQKAFDLIRMGLERLKLLDPLQIKKVPANKGVLIIGGGVAGIEAALTLADSGYHVHMVEKEPTIGGKMALLNEVFPTNDCSICVLAPKMTDVQQHPSIDLMTMAEVSEVRGFAGNFQVTITKKPRYVIEDRCKGCVDECSRVCPVEISNRFDMGMGRTKAINMPIPQAVPQVAYIDNDHCVGCGLCLQACPADAIDYNMKEETISVKVGAIVLASGYKLFDAARKEEYGYGVYPDVITNMELERLLNASGPTRGKVLVPSTRQIPKKVAFIQCVGSRDETVGNPYCSRVCCMSAMKNAQLLKERYHDIEIVIHYIDIRAAGEMYEEYYIRSQSMGIDFIRGKVAEVQQDFNNKLFLRFEDTLSSEVREEHYDLVVLSTGLEAPDDADKISRVLNLSRRTDRFFAIAHPKMRPVDSHVKGIYVAGCASGPKEIQTAIAQGIAASAKTMQLLSWGELETDPQSAHVDEEKCIGCRICEDVCQFGKIKVNNGKAMVDEVSCYGCGACSASCPTDAILMHNSTDEQILAQVRAATEMKSEFPLIVAFLCNWCSYTCADLAGVSRIQYPTNLRVIRVMCAGRVDPEFVLEAFKGGADGVLVAGCRLGECHYIFANYSAKKRMEVLQGVLEDIGIDPHRLKVEWISAAEGERFARSIESFVDELKEIGPIGSELLEGHNDG*</t>
  </si>
  <si>
    <t>GB_GCA_002067275.1</t>
  </si>
  <si>
    <t>d__Archaea;p__Halobacteriota;c__Methanosarcinia;o__Methanosarcinales;f__Methanosarcinaceae;g__Methanomethylovorans;s__Methanomethylovorans sp002067275</t>
  </si>
  <si>
    <t>JAGGRR010000007.1_9</t>
  </si>
  <si>
    <t>MANMATEAEEKVAGVEAGVEVEAATRRVMTEIKDKVEGAFLGKVEEQEVKVAQEALVIGGGIAGMYAALDIAEAGFTVHLVERTPSIGGHMAQLDKTFPTLDCSACILTPRMVDVGAHPNIDLMSYSEVIGVEGSVGNFKVKVLKKARYVDEDKCTGCSSCADACRLKNRFPNEFDLGLMKRSAIYRPYPFAIPAIYTVDGEHCLMVKKGKCGKATLESTQEAVKKKEKGEEVTKDEAPPCVLVCDANAIRHDMKDEIVELTVGGVIIATGYDVIDPTVSPEYKYGVYPNVIHGLEFERFSSASGPTMGKMEINGKEPKDAVFISCVGSRNKQTGYEYCSRVCCMYLAKQAHLLKEKVPDCNITVLYQDVRAFGKGFEEFYGRVKHEGVSYRRGLAAEIYQKPGSDRVVVRAEDTMLSETYELEADLVVLGVGLKPSEGSEKLLEMFGISQTADHFAKEAHPKLRPVDTEVEGVFVTGCAQGPKDIPDSVAQGKAAAAALLSLLAGGKAKIRPSVPEIEEEMCIGCKTLKEMAEKIGA*</t>
  </si>
  <si>
    <t>LJKK01000032.1_54</t>
  </si>
  <si>
    <t>MSDNMGAVMVVGGGISGVQTALDLAESGFKVYVVEKKPSIGGVMSQLDKTFPTNDCSMCILSPKLVEMARHPLISLMTLTEVTEVSGEAPNFKVKVRHNPRYVDMSKCVGCGICAEKCPVKVPNEYDAGLMQRKAIYIPFAQAVPLKYSIDESKCLKLTKGRCGLCEKNCPAGAVNYEDKPVEEELDVGAIILAPGFDVFDARLKKEYGYGEYANVITSLEFERFLSATGPYGGHVLRPSDQQTPKKVAFLQCVGSRDTKTNEYCSSVCCMYAMKQAIIAGEHTAGLKPTIFFMDIRAVGKEFEDYRARAEKEYGIEMHRATRVASVQEDPVTKNLILRYTSNGEIKEEEFDMVVLSVGLEPPKGASALSKIFDVNLNRFGFAAADVYSPLSTSKPGVFVTGAFASPKDIPTSVAEASGAAAKAGAFIAEKRGVAPEVDVPEIDVQGQEPRIGVFVCDCGINIKGTVDCAAVAEYAKNLPNVVYTEEMKYSCSADSQQKIKEIIKSENLNRVVVASCTPRTHEALFQSTLKEGGLNPYLFEMANIRDQCSWIHMGEPDKATQKSKDLVRMAVAKSRLLEPLTESKLPVTHSGVVIGGGISGMTAALDMAAQGFKVDLIERTSELGGNALKIFHEEDNRKVREYAKELITRVNNTQNITVHLNTSVEDVSGFVGNFKVKTTDGEIETGAIVVAVGAKEYTPKEHLYGQDSRVVTQFELENKMQQGPLDAKTIAMIQCVGSRNSEAPYCSRVCCSNAIKNAIAIKKANPASDIYVFHKDIRTYGFREDLYKEAGHLGVKFVRVPEDQPPVVSKEGDALKLVANDTILGEDILIRPDMVVLSTGIRPHEDNEELAKMLKVPLSKDKYFLEAHMKLRPVDFATNGVYLAGLAHWPKFTDEAIAQASGAAARAITVISKPELKSEGVIAAVNEDICDGCAICEPVCEYKAITIVEDPKNPEKKKAVVNEGLCKGCGGCVAACPSGAMEQRGFKNEQIIAAIDAALEESE*</t>
  </si>
  <si>
    <t>GB_GCA_001421185.1</t>
  </si>
  <si>
    <t>d__Archaea;p__Thermoplasmatota;c__Thermoplasmata;o__Methanomassiliicoccales;f__Methanomassiliicoccaceae;g__DTU008;s__DTU008 sp001421185</t>
  </si>
  <si>
    <t>CABGHG010000005.1_19</t>
  </si>
  <si>
    <t>MRSFDALVVGGGVSGIRAALDLAGMNYNVCLVEKEPFIGGKVAKITKTFPNLENPRESLVNNMEDLEGNPNIELMTNTQVLGCDGSLNNFSTKVLHKARFVNDSCDACGKCIEVCPEEIPNAFNGNLDTRKAIYIPFSQAVPKIYAIDEEGCTKCEECVKVCPKDAIDLNMKGREEEIGAKTVILATGYDLFEPVGIYGYGAYEDVITSMQLIRMSDTDGPTGGKISRPSDGKEAKDVGFILCAGSRDINYNPYCSNYCCTFTIKNALELKEADPTRNVYVIYMDIRTPFKGAEELYRKARESGVKFLRGRPATVKEDDGKLLVSFFENFIDKELELNLDLLVLAEASLPSKDSKDLAKLFGIDTDDYGFFTEKNSRLAPIETKREGILICGCAQGLKDISLSVSQGSAAAAKASALLSRL*</t>
  </si>
  <si>
    <t>JAGGZZ010000227.1_8</t>
  </si>
  <si>
    <t>MAAKAEGEVEEGKAGISTEQITRNTMQSIKSTVEGSLLEKVEEKEVDVASEALVIGGGIAGMYAALDIADAGFKVHLVERLPSIGGHMAQLDKTFPTLDCSACILTPRLVDVGAHPNIDLMTYSEVVGVEGSIGNFKVKVLKKARYVDANTCTGCSLCEEACRLKGRYPNEFDVGLMKRAPIYRPFPFAIPAIYTIDNTQCLMLKKGKCGKATPESTAEAIKKKERGEEVTKDEAPPCVMVCDALAIRHDMQDEIVELNVGGIIVATGYDIIPPEIMPEYKYGVYPQVIHGLEFERYSSASGPTMGKMNVAGMPEPKDAVFISCVGSRNKQTGYEYCSRVCCMYLAKQAHLLQEKVPSCNISVLYQDVRAFGKDFEEFYTRVKGEGLSYRRGLAAEIYKKPGSDRVVVRAEDTMLGEPFELEADLVVLGVGLKPSEGMDKLLEMLGVELTPDKFAKEAHPKFRPVDTDVPGVFVTGCAQGPKDIPDSVAQAKGAAGAILAVLARGKATIKPSVAEMEEAMCVESNTLKEMAAKIEAGA*</t>
  </si>
  <si>
    <t>LFRW01000036.1_16</t>
  </si>
  <si>
    <t>MSDNMGAVMVVGGGISGVQAALDLAESGFKVYVVEKKPSIGGVMSQLDKTFPTNDCSMCILSPKLVEMARHPLVDLMTLTEVVEVAGEAPNFKVKVRRNPRYVDWDKCVGCGICAEKCPVKVPNEYDSGLINRKAIYIPFAQAVPLKYSIDETKCLKLTKGRCGLCEKNCPAGAVNYEDKPVEEVLDVGAIILAPGFDVFDARLKKEYGYGEYKNVVTSLEFERFLSATGPYGGHVLRPSDQQTPKKVAFLQCVGSRDTRTNEYCSSVCCMYAMKQAIIAGEHTAGLKPTIFFMDIRAFGKEFEDYRARAEKEYGIEMHRATRVASIQEDPVTKNLLLRYTSNGEVKEEEFDLVVLSVGLEPPKGASALSEIFNVDLNRFGFAGTNVFSPLSTSKPGIFVTGAFASPKDIPTSVAEASGAAAKAGAFIAEKRGTVKELDIEEIDVAGQEPRIGVFVCDCGINIKGTVDCAAVTEYAKTLPNVVYTEESKYTCSADTQQKMKEIIKSENLNRVVVASCTPRTHEALFQSTLKEAGLNPYLFEMANIRDQCSWIHMNEPEKATKKAMDLVRMAVAKARLLEPLTESKLPVTHAGVVIGGGISGMTAALDMAAQGFKVDLIEKTSELGGNAVKIFHEEDNRKLRDFAKELIERVNSTSNITVHLNTKVEDVAGFVGNFKVKTNQGEIETGAIVVAVGAKEYVPKEFLYGDDKRVVTQLELESKMEQGAVDAKTVAMIQCVGSRNSEAPYCSRVCCANALKNAISLKKANPQSNVYVFHKDIRTYGFREDLYKEAGELGINFVRVPEDQPPVVSKEGDALKLVAKDTILGDEIMIKPDMVVLSTGIRPNEDNEELAKMLKVPLSKDKYFLEAHMKLRPVDFATNGVYLAGLAHWPKFTDEAIAQASGAASRAMTVISKPELKSEGVIAAVNEDLCDGCGICEPVCEYKAITIVEDSKNPEKKRAIVNEGLCKGCGGCVAACPSGAMEQRGFKNDQIIAAIDAALEESE*</t>
  </si>
  <si>
    <t>GB_GCA_001512965.1</t>
  </si>
  <si>
    <t>d__Archaea;p__Thermoplasmatota;c__Thermoplasmata;o__Methanomassiliicoccales;f__Methanomassiliicoccaceae;g__DTU008;s__DTU008 sp001512965</t>
  </si>
  <si>
    <t>QEXZ01000008.1_10</t>
  </si>
  <si>
    <t>MAAKAETEGEVEEGKAGISTEQMTRNTMESIKSTVEDSLLEKIEEKEVDVAPEALVIGGGIAGMYAALDIADAGFKVHLVERLPSIGGHMAQLDKTFPTLDCSACILTPRLVDVGAHPNINLMSCSEVIGVEGSVGNFKVKVLKHAKYVDEATCTGCMMCEEACRLTGRFPNEFDLGLMKRAPIYRPFPFAIPAAYSIDAGTCLMLKKGKCGKATLESTIEAVKKVERGEEITKDEAPPCVLACGPNCIHHDMKDETVELNVGGIIVATGYDIIPPETMPEYKYGVYPHVINGLEFERYSSASGPTMGKMNVAGMPEPKDAVFLSCVGSRNKQVGYEYCSRVCCMYLAKQAHLLQEKVPSCNISVLYQDVRAFGKDFEEFYTRVKGEGLSYRRGLAAEIYKKPGSDRVIVRAEDTMLGEPIELEADLVVLGVGLKPSEGMDKLLEMLGVALTPDNFAKEAHPKFRPVDTDVPGVFVTGCAQGPKDIPDSVAQAKGAAGALLSLLARGKATIKPSVAEMEEALCIGSNTLKEMAAKIEEGA*</t>
  </si>
  <si>
    <t>JABLXE010000016.1_18</t>
  </si>
  <si>
    <t>MPIGVYVCHCGLNIAGVLDMDELKRYAETLPDVAVARDLPFSCSDIGQEQIQKDVAEFKLDRVVVAACSPRLHEPTFRRAIAKAGLNPYMLEMANIREQCSWVHMDRPAQATQKARDLIRMAVAKAALLRPLERETVPVSQEVLVIGGGVAGIAAALDLADAGMHVYLVERRPTIGGYMALLTDVFPTNDCSICVLAPKMSEVFNHPNITLISYAEILNVEGSVGNFMVQGQKRARYIDEKLCKGCIDQCASVCPVEVPSEYDFGIGKRKAIYVPYPQAVPLVACVDPKACIGCGRCVEACQADAVKLEQEPEEFKFNVGAIIVATGWQPFDATRKEEYGYGRYRDVITSLQLERLLNAAGPTKGEVVRPSSGQIARSIAFLQCVGSRDATVGNIYCSRICCMASLKNAQLVKEKYPDTDITIYYIDLRAGGEGYEEFYVRAQKLGINFVRARVSRIEQEDGDLYLIFEDTNTGEVKRVKHDLAVLSIGLEPDRSADVIGNILGLSRRPDRFFEIAHPKMRPVEAHIDGVFIAGCASGPKEIQTSIAQGSAAAAKAFKLLQKGELELEPTSAFVDRDKCIQCKLCVDICPKKAIAVESPAYVDEAACKGCGSCAASCPVNAIDMRLFSDAQIMAQVRAATEKKDEFPLIVAFLCNWCSYGAADLAGTSRIQYPTNARNIRVMCAGRVDPDFVLEALRRGADGVLIAGCRIGECHYVSGNDQALQRVNVLKEVLGKIGLDPGRVKIIWCAASEGEIFARQLKRFVDELKEMGPIGTELRAGEAQEAT*</t>
  </si>
  <si>
    <t>GB_GCA_013178225.1</t>
  </si>
  <si>
    <t>d__Archaea;p__Halobacteriota;c__Methanosarcinia;o__Methanotrichales;f__Methanotrichaceae;g__JABLXE01;s__JABLXE01 sp013178225</t>
  </si>
  <si>
    <t>JAGLZV010000101.1_3</t>
  </si>
  <si>
    <t>MATETETEAEVKVEKEKPGISTEEATRNMMESIKGTVEQSLLEKIEEKEVDVVPEALVIGGGIAGMYAALDIADAGFTVHLVERTPSIGGHMAQLDKTFPTLDCSACILTPRLVDVGVNPNIDLMSCSEVIGVEGSVGNFKVKVLKHAKYVEEATCTGCMMCEEACRLKNRFPNEFDLGLMKRAPIYRPFPFAIPAAYTIDAGTCLMITKGKCGKATLESTVEAVKKRERGEEISKDEVPPCVLICDPNCIHHDMKDEIVELNVGAIIVATGFDIIDPTVSAEYKYGVYPNVIHGLEFERYSSASGPTFGKIIIPGVDKEPKDAIFISCVGSRNKQTGFEYCSRVCCMYLAKQAHLLQEKVPDCNITVCYQDVRAFGKGFEEFYDRVKGEGLSYRRGLPGEIYQKPGSDRVVVRGEDTMLGEPYELEADLVVLGIGLKPSEGSEKLLEMLGVSLTVDNFAKEAHPKLRPVDTDVEGVFVTGCAQGPKDIPDSVAQAKGAAAAVLSLLARGKAKIRPSVTEMEEEMCIGYKSLREMAGKIGA*</t>
  </si>
  <si>
    <t>DATD01000007.1_72</t>
  </si>
  <si>
    <t>MSDDMGAVMVVGGGISGVQTALDLAESGFKVYVVEKKPSIGGVMSQLDKTFPTNDCSMCILSPKLVEMARHPLINLMTLTEVVDVSGEAPNLKIKVRHNPRYVDMDKCVGCGICAEKCPVKVPNEYDSGLINRKAIYIPFAQAVPLKYSIDETKCLKLTKGRCGLCEKNCPAGAVNYEDKPVEEELDVGAIILAPGFDVFDARLKKEYGYGEYKNVVTSLEFERFLSATGPYGGHVLRPSDQQTPKKVAFLQCVGSRDKKTNEYCSSVCCMYAMKQAIIAGEHSAELEPTIFFMDIRAVGKEFEDYRARAEKEYGIKMHRATRVASVQEDPVTKNLYLRYTSNGEIFEEEFDLVVLSVGLEPPQGASALSKIFDINLNKFGFAGTNVYSPLNTSKPGVFVTGAFASPKDIPTSVAEASGAAAKAGAFIADKRGVVKESGVVETNVSGQEPRIGVFVCDCGINIKGTVDCAGVTEYAKSLPNVVYAEENKYTCSADSQQKMKEIIQNEKLNRVVVASCTPRTHEALFQSTLKEAGLNPYLFEMANIRDQCSWIHMGEPEKATKKSKDLVRMAVAKARLLEPLTESKLPVTHAGVVIGGGISGMTAALDMAAQGFKVDLIEKASELGGNAIKIYHEEDNRKVREYAKELITRVNNAKNITVHLNTHVEDVAGFVGNFKVKTNNEEIETGAIVVAVGAKEYTPKEFLYGDDKRVVTQLEFENKMQQGPVNAKTIAMIQCVGSRNSEAPYCSRVCCANAIKNAIAVKKANPQSNVYVFHKDIRTYGFREELYKEAGQLGINFVRVPEDMPPEVTKEGDSLKLVAKDTILGEDLMIRPDLLVLSTGIRPHEENEELAKMLKVPLSKDKYFLEAHMKLRPVDFATNGVYLAGLAHWPKFTDEAIAQASGAASRAMTIISKPELKSEGVIAAVNEDVCDGCAICEPVCEYKAISIVEDPKNPEKKKAIVNEGLCKGCGGCVAACPSGAMEQRGFKNEQIIAAIDAALEESE*</t>
  </si>
  <si>
    <t>GB_GCA_002504525.1</t>
  </si>
  <si>
    <t>d__Archaea;p__Thermoplasmatota;c__Thermoplasmata;o__Methanomassiliicoccales;f__Methanomassiliicoccaceae;g__DTU008;s__DTU008 sp002504525</t>
  </si>
  <si>
    <t>RXIL01000035.1_6</t>
  </si>
  <si>
    <t>MKGLVIGGGVAGLRAALDIANAGFDVYLVERDFSIGGRSAQIVKSYPDLINIKDVLKPLMEEVYNHGRITLLTNSEVLGLEGETGNFKVKIEKKPRYVPEGKSCEKCIEVCPVEVPNEFNERLDKRKAIFVPFSYAVPDGCVIDETNCLHFKDGSCSRCKEVCDGINFDQKAETIEIDVGSVVVATGFDPFDPNLRPELAYDKYDGVITSLELERILDEDGPTGGKIIINGEEPKSVVFAHCIGSRDKKVGNPYCSRICCMYTAKEAYMLREKLPNAEISVCYIDMRAFGKGCEQFYEEVQKKQVLYRRGVAAEVYSNGGNLVLRAEDTLLSEPYESAADMIVLAVGVEPREDSSELAETLGIKVDECGFFVEKNLYDPVETEKEGIFLAGCCQGPKEIADSIMQGGAAAAKAIGLMGRHSN*</t>
  </si>
  <si>
    <t>JACIVZ010000013.1_16</t>
  </si>
  <si>
    <t>MRIGVYICHCGLNIAHVINVHSLQEKVSKLKDVVLVKDLQFMCSDSGQDSIAEDIKAHNLDHILVAACSPKLHEPTFRRVLQKAGLNKYMLEMVNIREQCSWVHMRESQLATQKAFDLIRMGLARLKLLDPLQIKTVTANKSVLIIGGGVSGIEAALTLADSGYHVYMVEKEPTIGGKMALLNEVFPTNDCSICVLAPKMTDVQQHPSIDLMTMAEVSEVRGSAGNFQVTITKKPRYVIENRCKGCVDECSRVCPVEIANRFDMGMGRTKAINMPIPQAVPQVAYIDSNYCVGCGLCLQACPADAIDYNMKEETVSLKVGAIILASGYKLFDASRKEEYGYGVYPDVITNMELERLLNASGPTRGKVLVPSTRQTPKKVAFIQCVGSRDETVGNPYCSRVCCMSAMKNAQLLKERYHDIEIVIHYIDIRAAGEMYEEYYIRSQSMGIEFIRGKVAEVQQDVNNRLFLRFEDTLSSEIREEYYDLVVLSTGLEAPDDADKISRVLNLSRRADRFFAIAHPKMRPVDSHVKGIYVAGCASGPKEIQAAIAQGIAASAKAMQLLCLGELETDPQSAHVNEEKCIGCRICEDVCQFGKIKVSNGKATVDEVSCYGCGACSASCPADAILMHNSTDTQILAQVRAATEIKSEFPLIVAFLCNWCSYTCADLAGVSRIQYPTNIRIIRVMCAGRVDPEFVLEAFKGGADGVLVAGCRLGECHYIFANYSAKKRMEVLQGVLEDIGINPHRLKVEWISAAEGERFAKSIESFVDELKEIGPIGSELLEVHNDG*</t>
  </si>
  <si>
    <t>GB_GCA_014361205.1</t>
  </si>
  <si>
    <t>d__Archaea;p__Halobacteriota;c__Methanosarcinia;o__Methanosarcinales;f__Methanosarcinaceae;g__Methanomethylovorans;s__Methanomethylovorans sp014361205</t>
  </si>
  <si>
    <t>PNBI01000138.1_3</t>
  </si>
  <si>
    <t>MSEQAGAVMVVGGGIAGVQTSLDLAESGIKVFLVERRSAIGGTMAQLDKTFPTNDCSMCILSPKLVELSKNPLITLMTLSEVVGLEGKAPNFEVSVKRYPRYVMEDRCVGCGKCAEKCPSKVQNEFERGLNTRKAIFVPYPQAVPMKYCIDAQHCLYLTKSRCGNCQKVCPAEAVDFSMKETVEKINVGAIVVAPGYELFDAKAKKEYGYGYYENVVTSLEFERMLSSSGPFKGHPVRPSDHQAPKRIAFLQCVGSRDVKVGNNYCSSVCCMASIKEAIIAQEHDKNLKATIFFMDIRAFGKEFEDYRARAENEYGITMFRNARAASVSEDAGTKNLNVRYTSPTGIESEDFDLVVLATGFEPPSAAISLSKNLGIKLNKYGFAETNSYHPLDTSVPGIYAVGAFSAPKDIPQSVAEASGAAAKAGSNVFKSRISYRADEVTETNVEGQEPRIGVFVCDCGSNISAIVDVPSVVEYAKTIPNVVHVEESKYACSADFQAKIKDSILQQKLNRVIVASCTPRTHEPLFRSTVREAGLNPYLLEMANIRDQCSWVHMNEPQKATMKAKILVRMAVAKSRLAEALPTSTFSVNHTALVIGGGLSGMTAALEIASQDFKVELIEKEFELGGNLKRVFVEQDEKTGFQFVSELILKIGQNRNINVHLGTKIEKISGFVGNFEVDTNKGHIKAGAIIVAIGGHEYEPTEYLYGQDERVMTQLELADLLDKKSLDAKVVAMIQCVGSRTKDNPMCSRVCCTTAMKNAIKIMRTNPESTVYMFHKDIRTYGFREDLYLEAARLGAVFIRCKEDTMPELEREGDGLKLSAYDASLEGEIALKPDVIILSTGIRPNADNEEISKLLKVPLDKDGFFLEAHMKLRPIDFETEGVFMAGLAHWPKSADESIAEAAGAASRVITIISKEKLDAHSAVSVVDESKCRGCGMCEAVCPFSAISAYEINPGVMKYKTNPILCKGCGACEVACCTGAITCKHFTDKQIIAQVEACLEEDVV*</t>
  </si>
  <si>
    <t>PNBI01000148.1_1</t>
  </si>
  <si>
    <t>CHCGINIGGVVNVPSVMEYAATLPDVVYSGMNLFTCSSDTQKKIREMIKEHRLNRVVVASCSPRTHESLFRETCMDAGLNPYLFEMTNIRDQCSWVHMHEPEKATEKAKDLVRMAVAKARLLKPLKKSKLGVTHSAVVLGGGLAGMTAALNVADQGYAVHLIEKEGQLGGNLARLHHKEGDRTPKQFLDELIGKIRDAPNITVHVNTHVLDVNGFVGNFKVKTSDGEIETGTIIVATGANEYKPSEYRYGQDKRVITQLELERQLDDRTLKAQRIVMIQCVGSRNEQVPYCSRVCCTEAVKNAIDVKKASPATEVYVLHKDIRTYGFREDLYREAGDLGVNFLRFPEGTTPTIGDEAGHLEVTAFDMVLKEDVMIRPDLLVLSVGIRPNEGNEELAKMLKVPLSRDGYFLEAHMKLRPVDFATEGVYLCGIAHSPRFVDETISQALGASARACIVLSRDEIEVEGITATVNANRCTGCELCIMVCPFGAIEKIDAKAKVNEALCKGCGTCNAVCKSGAIQQKGFQDEQIIEAIDALFCEEGDE*</t>
  </si>
  <si>
    <t>JAFQSO010000004.1_151</t>
  </si>
  <si>
    <t>MAEETNNNEELRIGVYVCHCGVNVGGVVDCPSVAEYAKTLPNVVHATDYKYMCSDPGQAMIQEDIKEKNLNRIVVAACSPRLHEPTFRRCVEEAGLNKFLFEFANLREQDSWVHMNQPEEATAKAKDLTRMAVAKARLLEPLEATKVAVNNTALVIGGGVAGIQTALDLGDMGFKTYMVERNPTIGGRMGQLDKTFPTLDCSMCILAPKMVDCAKHENIELISYAEVTEVDGYIGNFKVTVEKKPRYVDEDLCTGCGACQEACPIEIPNYYDEGVGMVKAAYIPFPQAVPLCATIDKDYCIECNLCVQACGPDAIDHNQEATTIELEVGTIVAAIGYDPFDPSGIYQYGYGRFSNVITAMEIERMINASGPTGGHVIKPSDGIEPKRVAFIHCVGSRDEQIGKPYCSRVCCMYSMKNAQLCIDHEPDTEVTCYYMDIRSFGKGYEEFYKTSQEKYGIEFIRGKPAQIFENDDLTLTIRAEDTLLGKVTEYTYDLVVLSVGLEHSAGSDELRQTLGLSRSADGFYMEAHPKLRPVDTLTDGVYIAGVAQGPKDIPDSVAQGSAAASRAAIPMAKGEVEIEPIIAANDEAICGACQVCVELCPFAAISIATGVGGKEFAQINSALCKGCGTCVGACPSGAMNQQHFKTEQIMAQISAALEDLGK*</t>
  </si>
  <si>
    <t>GB_GCA_017409525.1</t>
  </si>
  <si>
    <t>d__Archaea;p__Methanobacteriota;c__Methanobacteria;o__Methanobacteriales;f__Methanobacteriaceae;g__Methanobrevibacter_A;s__Methanobrevibacter_A sp017409525</t>
  </si>
  <si>
    <t>JAFRSC010000033.1_63</t>
  </si>
  <si>
    <t>MAEEINNNEELRIGVYVCHCGVNVGGVVDCPDVAEYAKTLPNVVHATDYKYMCSDPGQAMIQEDIKEKNLNRIVVAACSPRLHEPTFRRCVEEAGLNKFLFEFANLREQDSWVHMNEPEAATAKAKDLTRMAVAKARLLEPLEATKVAVDNKALVIGGGVAGIQTALDLGDMGFKTYMVERNPTIGGRMGQLDKTFPTLDCSMCILAPKMVDCAKHENIELISYAEVTEVDGYIGNFKVKVEKKPRYVDEDLCTGCGACQEACPIEIPNYYDEGVGMVKAAYIPFPQAVPLCATIDKDYCIECNLCVQACGPDAIDHNQEASIIELEVGTIVAAIGYDPFDPSGIYQYGYGRFSNVITAMEIERMINASGPTGGHVIKPSDGIEPKRVAFIHCVGSRDEQIGKPYCSRVCCMYSMKNAQLCIDHEPDTEVTCYYMDIRSFGKGYEEFYKTSQEKYGIEFIRGKPAQIFENDDLTLTIRAEDTLLGKVTEYTYDLVVLSVGLEHSAGSDDLRQTLGLSRSADGFYMEAHPKLRPVDTLTDGVYIAGVAQGPKDIPDSVAQGSAAASRAAIPMAKGEVEIEPIIASNDEAICGACQVCVELCPFAAITIATGVGGKEFAQINSALCKGCGTCVGACPSGAMNQQHFKTEQIMAQISAALEDLGK*</t>
  </si>
  <si>
    <t>GB_GCA_017427765.1</t>
  </si>
  <si>
    <t>d__Archaea;p__Methanobacteriota;c__Methanobacteria;o__Methanobacteriales;f__Methanobacteriaceae;g__Methanobrevibacter_A;s__Methanobrevibacter_A sp017427765</t>
  </si>
  <si>
    <t>JACUTR010000007.1_20</t>
  </si>
  <si>
    <t>MATEAEVKGEEEKTKIGTEEATREIMSSIKSRVEASCLEKIEEKEVDIIPEALVIGGGIAGMYAALDIADAGFKVHLVERTPTIGGHMAQLDKTFPTLDCSACILTPRMVDVSKHPNINLMSYSEIVGVEGSVGNFKVKVKRKPRYVYEKDWEYGTLCTGCALCEEACRFVYKWPNEFDENLGKKSSIYRPFPQAIPAVYCVDPEYCQMIKKGKCGKATLESTREALEKKKRREEVSKDEAPPCVLICEPNCIDFDMKEEIVELNVGTIIVATGYDIIDPNLMPEYKYGVLPNVITGLEFERYSSASGPTFGKVIVKGVDRLPKDAVFISCVGSRNKQTGYEYCSRVCCMYLAKHAHLLGEKVPDCKITVLYQDVRAFGKGFEEFYDRVKGEGVNYRRGLASEIYQKPGSDRVVVRGEDTMLGEPFEIEADIVVLGVGLKPSAGTDELLKMLGIGETTDHFAKEAHLKLRPVDTDRGGIFVTGCVQAPRDIPDSVAQGKAAAAASLSLLAGGKVKIRPSVAEMDEELCVGYKSLGDMAGKIGHK*</t>
  </si>
  <si>
    <t>CABGHG010000086.1_4</t>
  </si>
  <si>
    <t>MKGLVIGGGVAGLRAALDIANAGFDIYLVERDYSIGGRSAQITKSYPDLTNIKDVLKPLMEEVYNHERITLLTNSEVLGLEGEAGNFKVKIEKKPRYVPDGESCEKCIEVCPVEVPNEFNEGLDKRKAIFVPFSYAVPDGCVIDETNCLHFKDGSCSRCKEVCDGINFDQKAETIEIDVGSVVVATGFDPFDPNLRPELAYDKYDGVITSLELERLLDDDGPTGGKVIINGEEPKSIVFAHCIGSRDKKVDNPYCSRICCMYTAKEAYMLREKLPDANITACYIDMRAFGKGCEEFYEEVQKKQVLYRRGVAAEVYSNGGNLVLRAEDTLLSEPYESTADMIVLAVGVEPKEGSSELAENLGIKMDEYGFFVEKNMYDPVETEKEGIFLAGCCQGPKDITDSILQGGAAAAKAIGLMGRHSN*</t>
  </si>
  <si>
    <t>JAFUIW010000027.1_19</t>
  </si>
  <si>
    <t>MAEDINNNEELRIGVYVCHCGVNVGGVVDCPSVAEYAKTLPNVVHATDYKYMCSDPGQAMIQEDIKEKNLNRVVVAACSPRLHEPTFRRCVEEAGLNKFLFEFANLREQDSWVHMNEPEAATEKAKDLTRMAVAKARLLEPLEATKVAVDNKALVIGGGVAGIQTALDLGDMGFKTYMVERNPTIGGRMGQLDKTFPTLDCSMCILAPKMVDCSKHENIELISYAEVTEVDGYIGNFKVTVEKKARYVDEDLCTGCGACQEACPIEIPNYYDEGVGMVKASYIPFPQAVPLCATIDKDYCIECNLCVQACGPDAIDHNQQPTKIELEVGTIVAAIGYDPFDPSGIYQYGYGRFSNVITAMEIERMINASGPTGGHVIKPSDGIEPKRVAFIHCVGSRDETIGKPYCSRVCCMYSMKNAQLCIDHEPDTEVTCYYMDLRSFGKGYEEFYKTSQEKYGIEFIRGKPAQIFENDDLTLTIRAEDTLLGKVTEYTYDLVVLSIGLEHSAGSDELRQTLGLSRSADGFYMEAHPKLRPVDTLTDGVYIAGVAQGPKDIPDSVAQGSAAASRAAIPMAKGEVEIEPIIASNDEAVCGACQVCVELCPYAAISIATGVGGKEFAQINSALCKGCGTCVGACPSGAMNQQHFKTEQIMAQISAALEDIGK*</t>
  </si>
  <si>
    <t>PQXB01000002.1_7</t>
  </si>
  <si>
    <t>MATEAEVEEEKERTGIGIVDEEIQASRSALQTIKSRVEESLLGSVEEREVEVVPEALVIGGGIAGMYAALDIAEAGFRVHLVERTPSLGGHMAQLDKTFPTLDCSACILTPRLVDVGAHPNINLMSYSEVVGVEGSVGNFKVKVLKRARYVDETKCTGCSTCEEACRLKNRFPNEFDLGLMKRAAIYRPFPFAIPAIYTLDGENCLMIKKGKCGKATLESTKAAVEKRERGEEVSKNEAPPCVIACDANAIRHDMKDEVVELNVGGIIVATGYDIIEPEATPEYKYGVYPNVIHGLEFERYSSASGPTMGRILVGDLPEPKDAVFLSCVGSRNKQTGYEYCSRVCCMYLAKQAHLLEEKVPGCKITVLYQDVRAFGKGFEEFYDRVKAEGVSYRRGLASEIYKKPGSDRVVVRAEDTMLAEPYEIEADLVVLGVGLKPSAGSEKLLEMLGVSQTVDKFAKEAHPKLRPVDTEVDGVFVTGCAQGPKDIPDSVAQAKGAAAAVLSLLAGGRAGGGRVKIRPSVQEMAEEICVGYSSLSEMAEKIGA*</t>
  </si>
  <si>
    <t>CABGHH010000039.1_11</t>
  </si>
  <si>
    <t>MKGLVIGGGVAGLRAALDIANAGFDIYLVERDYSIGGRSAQITKSYPDLTNIKDVLKPLMEEVYNHERITLLTNSEVLGLEGEAGNFKVKIEKKPRYVPDGESCEKCIEVCPVEIPNEFNERLDKRKAIFVPFSYAIPDGCVIDETNCLHFKDGSCSRCKEVCDGINFDQKAETIEIDVGSVVVATGFDPFDPNLRPELAYDKYDGVITSLELERILDEDGPTGGKIIINGKEPKSVVFAHCIGSRDKKVENPYCSRICCMYTAKEAYMLREKLPNAEISACYIDMRAFGKGCEEFYEEVQKKQVLYRRGVAAEVYSNGVNLVLRAEDTLLSEPYESAADMIVLAVGVEPKEGSSELAENLGIKMDEYGFFVEKNMYDPVETEKEGIFLAGCCQGPKDITDSILQGGAAAAKAIGLMGRHSN*</t>
  </si>
  <si>
    <t>JAFNKG010000001.1_25</t>
  </si>
  <si>
    <t>MEKKEKVNEGEERIGVFVCRCGVNIGGVVDCDEVARYAATLPGVVCVSVNKFTCSDSGQADIQEHIRKYNLNRVVVAACTPKTHEPTFRVCCEEAGVNQYLFEFVNIRDQCSWMHIWDHEGATKKAKDLVRMGVYRAKLLEPLEESEVAVDQNAVVIGAGVAGMQAAMDLGDMGFHVYLVEKEPSIGGRMARFDKVFPTNDCSICILGPKMVEVARNENIEIMSYSEVVEVKGFVGNFEATIEHKPRYIDVDKCTGCAQCVEKCPVEVPYDFNEGFGTRRAAYVPFPQAVPLRGVIDLENCLRSEGKECKACIKACERDAIDFSQEKKYSKVKAGVIIVAPGFVTYDPEPGNDYGYGMDDNVITTMEFERLLNAAGPTEGHVIRPSDCKEPMRLGFINCVGSRDVKTNVHCSGGVCCMFNMKNAILLKEKRPEISCYLFYMDIRAPFRGYEEFYNRARELGIRFVRGRPSEVIEKENGNLVIRAEDTLKGVVRNIEVDLVVLGTGIVPHSDIEKLSKMLKIPRAADGLLMEAHPKLGPVDTVLGGVFVAGGASGPKDIPLSVAQGSGAAARAARLLVTGKAKIEGITAASDTERCIGCSLCVDVCPYAALTLDEKENRVMVVEAICKGCGTCAASCPVGAMEQRHFKTEQVEAQVKNLFALT*</t>
  </si>
  <si>
    <t>JAHRFX010000110.1_88</t>
  </si>
  <si>
    <t>MSTTQSKLEKNHPLSKDQEDTRNPEKVGVFLCRCGGNISHTVDMAKLKDSIQAEFVGEFENLCSLDCRRHIREEIIERDLDRVVIAACSPITHLKTFQNYADLLNPYMVEMVNIREQCSWVHSDSEKATKKAIELTQAGVEKVKKALALDKIIRQTEKSAAVFGGGISGITAALSLANQGVKTCIIEKNPTIGGNMVKIGKVFSPEKLAEECSLCILNPIINEVINHKNIRILTKTNLLRAGRRSTHFKIILEKETGFVHEDLCIACGRCVEVCPVDVPDEWNQKMTTRKAIYKPFSQAVPDVYTIDLENCIRCGKCEKVCTMGAINFNLKSEVIPLKAGNVIIATGHESFDLNKRPEYGYHRFVDVISQMDLARILGVNGPTQGELLKISDGKRPDRVVMVQCTGSRDEKDDGKRYCSKVCCMVALKHASIIRERFPETEVVICYTDMRTVGMYENYLRYVQDKGIKLIRGRPGEVSKKDDKLLVRVEDTLERKPLEIETDMVVLSEAIEPSPSTMRIAQKFNVGLSQDLFIKEKHSKIKPVNTDMERVFVCGTAQGPKDITDSVSQANAAAAKVSEQIKNGTEAEPPVAVIKTSRCNLCGKCMDICGFKAVYRDEENMAVDPMACRGCGACAGLCPQEAIEIKGINDLELYAQIKGLLSDKKEKEIRILAFLDNVGYTAADTIGNNRLCYPEAIRIIKIPSINRIMPHHLMYAFEHGADGVLMAEYPDECMLEAHKAKIKELNESVKNQGIPSDRLRFYKAYAPHYRGLAQQFTRFFEDIAASN*</t>
  </si>
  <si>
    <t>WRLM01000001.1_255</t>
  </si>
  <si>
    <t>MTKSALVIGGGIAGIQASLDLADRDIHVYLVEKLPTIGGTMSRLDKTFPTNDCSACILSPKMADCIGHPNITTLTFHEVMKVDGKAGDFKVTLKKKARYVDPSSCTACGDCLGKCPSKGIPDEFEYGLTTRRAIYIPHAQAVPRVAIIDAANCRMIQNGKCGVCAKTCQKKAINYEDKDEELQIEVGSIIAAPGLKVWDAALATEYGYGRFKNVVTALEFERIMCASGPARGHITVPSSGEEPKKIAFIQCCGSRSEKSGWKKYCSSVCCMYATKEAIITKEHLDVQEDIFFMDIRSYGKEFEAYIERAQKEYGIGMHRSARVSNVDEDPETKKLTVSYTDPKGDGASEEYDMVVLSIGLNPPDGAVDLAKILGIDLNEYGFCKTSVFNPLETTREGVFVTGAFAAPKDIPTSVAEASGSAAKAGAYIVDDKFIPRAPKEYPAEKDVEGKEPRIGVWVCHCGINIGSVVDVPAVAEYAKTLPNVVLSKQSQYACAQDCLEEISTAIKEMDLNRVVVASCTPRTHEPLFREACRDGGLNKYLFNMANIRDQCSWIHMHAAEAATVKSKDLLRMAIAKVALLEPLVGSEIEVTRSAAVIGGGITGMTAALDIAAQGIPVHLIEKEKELGGFALNFRHKEDGKDVAAFIKELVGKIESNKKITVYKGATVVDIPGFVGNFKVILNGGKEIPVGAVLFATGAAQYKPTEYKYGSDKKVMTTLEVENALASDKFSGKDVAFVQCVGSRNSAVKYCSRVCCAGALRNAIQIKMKDPTANVAIIHKDIRTYGFREELYNKASSLGVKFLRYCADDALPDFDGKTVKAHDSILGRDVEIPVDTLVLAAGLAPLREEKEELAKMVKIPISKDGFFFEAHQKLRPVDFATEGVYVAGSAHWPKFMDECIAQGSGAAARMLTTISKDKLISEGIVAVSNSDLCDGCGVCVGCCDYNAITIVCGDDGSLRSNVNPGLCKGCGSCVASCPAAAMEQRGFRNKQIIAEIDALFDKAGV*</t>
  </si>
  <si>
    <t>GB_GCA_009777615.1</t>
  </si>
  <si>
    <t>d__Archaea;p__Thermoplasmatota;c__Thermoplasmata;o__Methanomassiliicoccales;f__Methanomethylophilaceae;g__Methanoplasma;s__Methanoplasma sp009777615</t>
  </si>
  <si>
    <t>JADFDH010000002.1_252</t>
  </si>
  <si>
    <t>MAEEEKNQGTTEEPKIGVYVCHCGINIGGVADVPALAEYAATLPNVVVSEEYKYFCSDPGQEMIKKDVKEKGINRVVVAACSPRLHEPTFRRCVKEAGLNPYLFEFANIREHDTWVHMNEPEAATEKAKDLIRMAVAKARLLEALESEKVAVKDTALVIGGGVAGIQSALDLADMGFKTYLVEKNPTIGGRMSQLDKTFPTLDCSMCILAPKMVDCGKHDNIELLSYAEVKEVDGYIGNFKVKVVKKPRYVDEDICTGCGSCTEVCPIEIPNYFDEGMGMVKATYIAFPQAVPLVATIDKDYCIDCKLCDQACGNGAINHDQEPEEIDLEIGTIIVATGYDPYNPTEKKEWSYEDSENVITGMELERLINASGPTQGHVLKPSDGEHPKSVAFIQCVGSRDEQINKPYCSRVCCMYAMKNAQLIKDHEPDTEVTIYYMDIRAFGKGFEEFYRRSQEKYGIKFVRGRPATVLENPDQTLTIRAEDTMLGKVTEYDYDMVVLSVGLEPPEGIEELRQTIGLSKSADGFLMEAHPKLRPVDTLTDGVYLAGVSQGPKDIPDAVAQASGAAARAAIPMVKGEVEIEPIVASVNEDVCGGCEVCLELCPFGAIEREDERAHVNIALCKGCGTCVAACPSGAMDQQHFRTAQIMAQIEAAMGGTGEAK*</t>
  </si>
  <si>
    <t>GB_GCA_018263005.1</t>
  </si>
  <si>
    <t>d__Archaea;p__Methanobacteriota;c__Methanobacteria;o__Methanobacteriales;f__Methanobacteriaceae;g__Methanobacterium_A;s__Methanobacterium_A sp018263005</t>
  </si>
  <si>
    <t>WRJJ01000004.1_32</t>
  </si>
  <si>
    <t>MTKSALVIGGGIAGIQASLDLADRDIHVYLVERLPTIGGTMSRLDKTFPTNDCSACILSPKMADCIGHPNITTLTFHEVLKVDGKAGDFKVTLKKKARYVDPSSCTACGDCLAKCPSKGISDEFEYGLTTRRAIYIPHAQAVPRVAIIDAANCRMIQSGKCGVCEKICQKKAISYEEKDEELQIEVGSIIAAPGFKVWDAHVATEYGYGRFKNVVTALEFERMMCASGPERGHITVPSSGEEPKKIAFIQCCGSRSEQAGWKKYCSSVCCMYATKQAIITKEHLDVQEDIFFMDIRSYGKEFEAYIERGQKEYGIKMHRSARVSNVDEDPETKKLIVNFTSSNGDPASDEYDIVVLSIGLNPPEGAEEIANILGIELNEFGFCKTAVFNPLETTKEGVFVTGAFAAPKDIPTSVAEASGSAGKAGAYIVDDKFVPRAPKEYPQEKDVEGKEPRIGVWVCHCGINIGSVVDVPAVTEYAKTLPNVVLSKQSQYACAQDCLEEISKAIQEEDLNRVVVASCTPRTHEPLFREACRDGGLNKYLFNMANIRDQCSWIHMHAAEAATTKAKDLLRMSIAKAALLEPLVGSEIQVTKVAAVIGGGITGMTAALDIAAQGIPVHIFEKSKELGGFALKFRHKEDGKDVATFVKELIAKVEGNKLIKVHKGTVVRDIPGFVGNFKIVADGCGEIPVGAVLFATGAAQYKPAEYNYGSDKKVMTIIETEEALASGKFTGKNVAFIQCVGSRSDSVKYCSRVCCAGALRNAIQIKMKDPTANVAIIHKDIRTYGFREELYNKASSLGVKFLRYCVDDSLPDFTGSKVKAYDSILGTDVEIPVDTLVLAAGIAPLREEKEELAKMVKVPISKDGFFFEAHQKLRPVDFATEGVYVAGTAHWPKFMDECIAQGSGAAARMLTTISKDKLISEGIVAVSNPDLCDGCGVCEGCCDYNAITIVAEEDGRLKSNVNPGLCKGCGSCVASCPAAAMEQRGFRNKQIIAEIDALFDKAGA*</t>
  </si>
  <si>
    <t>GB_GCA_009778575.1</t>
  </si>
  <si>
    <t>d__Archaea;p__Thermoplasmatota;c__Thermoplasmata;o__Methanomassiliicoccales;f__Methanomethylophilaceae;g__Methanoplasma;s__Methanoplasma sp009778575</t>
  </si>
  <si>
    <t>JACIVX010000001.1_1547</t>
  </si>
  <si>
    <t>MIGLFICHCGTNIAGVVDIESLKKHFSSENTYVVDHLFLCSKAGQEMIINAARENHLERVVIAACSPKHHGEIFRECVGQVINPYLWEMVNIREQCAWTTSDRSLATEKAKALIHGAIKRVKFHEPIASIRVPLKRSVAVIGAGIAGIHAALELADKGIDVELIEKEPVIGGNMVKLNRTFPTDDCAMCTISPILNRVLAHRKIRLWTMTDVEEVRGRPGEYRIRLKKRARFVDYDRCTGCGNCSKGNLEARWPPITEPYMVDRIRIDLEKCTGCGACVKKCRTYALIQPAPKEKPKYDTLKCVGCWDCVRACRFGAISIINVCPVVIPNEFDFGLGLRKAIYIPNAQSVPLKYLRDADHCLRLKGLMDCRGCIEVCGPGAILDEDTEQVFEITVGAVIVATGYREYDLSGSEYRTEHPNVITGLQLERMLSPAGPTQGKLVKPSDGTAPKSVTFVQCAGSRDMKRREYCSKICCMYAVKNASLIKRDHPEIDVKVCYIDLRASGRGYEEYFDRAREIGVEFIRGNVGEIVPIGHQLVVKCEDTFLGRPREIVSDLVVLSVAMEPSEGTQQIAKIASLVTGKDGFIAPVHVKIAPVDTALSGIFVCGTAEAPKPIQECITDAGTAASRTSSFLKEDELIVDLITAVIDQARCIRCGKCAEICSYDAIKKDEGKYEVIEIACKACGKCAADCPSNAIDLRFNNDLQLESAAAGIIEYDIDSIIAYACEQCGYNAADLAGAAKYHYSTAIKVVKVPCSGRISLAQMLLPFEYGAKGVMIAACLDGQCHFIDGNRHAAKRVEMAKRALDFMGIGSHRLQFFNISSSEGGKFVEAVEKILKDTEET*</t>
  </si>
  <si>
    <t>JAGXOR010000020.1_4</t>
  </si>
  <si>
    <t>MKIGVYVCHCGTNIAATVDVKEVTEFAKTLPDVAIARAYVYMCSDPGQELIKRDILDAKLDRVVIASCSPRMHEITFRRACEEAGLNAYCMEMANIREQCSWVHSDKEQATKKAKGLVASAVAKASLLEALEPMRVDVTPSALVIGGGIAGIQSALDIADAGFQVYLVEKEPSVGGHMAQLDKTFPTLDCSACVLTPKMVDVARHDNIKLITYAEVESVEGYVGNYRVRVKKKPRYVDEEKCTGCEECANICPVKDVVLNDFDLGLSKRGAVYIPFPQAIPTVYTIDKIVGIPPCRLGCPARVNVQGYVALIAQGRYKEAIDLIREVNPLPAVCGYVCPHPCEEECNRREIDDPIAIAALKRFAADNVDYDDADADADDEDATKVEREEKIAIIGSGPAGLTTAYYLAKSGYQVRIFDKLPVPGGMLAAGIPEYRLPRDILKKEIEYIKREGGEIEIETGVEIDKDGFETLNRDYNAIFISIGADKSRALGIGGESLKGVVHGFEFLRELNLGNIVEPGKKVAVVGGGDVAIDAARCALRLGSDVTIVYRRSREEMPARDEEIADAEDEGVKITYLTNPSRIIGDDKVQSMECVRMELGEQDESGRRRPVPVEGSEFILDVDTVILAVGQQSALGFLEGSGIEIDGNWIKVDGNGRTNVEGVFAAGDAVTGPATVIDAIAGGKKAAEAIDSYLRGAPLPESEDEEKEKIGIEDIKARIPGLEKKERRKIAKIPIERRRDSFEVVELGFTEEDAIEEAKRCLRCGICADCRLCETVCEAEAINHEMKEEFFDIDAGAIIAATGYDLFDPSLEPNYGYEYDEVITGLEFERLCNASGPTLGKIEINGKEPKEVVFISCVGSREGSVESGSGSGRMQDTRFSNLKPQTSKGNEYCSRVCCMYIAKQAHLVREHIPDADANATVFYTDVRAFGKGFEEFYWRVKDEGVNYIRRELTDDINVEKDENGKLRVKTVSEGRPIEKEADLVVLATGIIPQKDALDTARKLKIMQSGDKFFMEAHPKLRPVDTFTDGIFIAGCSQSPKDIPDTVAQASAAASRVCSILSKKYVEVEPITAEVDETLCTGCGICESVCPYGAVEVVDTEEGRRARVTGVKCKGCGTCGSSCIKKAIKMHHFTDEQLIAQERAVLTGGI*</t>
  </si>
  <si>
    <t>LYOR01000010.1_28</t>
  </si>
  <si>
    <t>MSEEETVVYSCYCALSEDEIKEVGGELKEVDGVKDVLDGYDLCSASGQEDLIKEIKEKGIKRLLLLCSASKLPDLTFDRVLRETGVDPIIIPLKGKEDLVERVKEAISSTPSPKTTRKVVPAALVIGGGIAGIQASLDIADAGFKVYLVEREPSIGGHMAQLDKTFPTLDCSACILTPKMVDVPRNENIELITYAEVTKVEGEAGDFHVTVVKKPRYVDENKCTGCGVCAEVCPVYFKSEFNMELGVRKAAFVPFPQAVPLKYTLSRDACMRCGLCKIACEAGAIDYDQKETVYELNVGCIVVATGYDQFDARLKPEYGYGKYDNVITGLEFERMVSPSGPTGGKVLINGKPPTKVVFIQCVGSRDKNHNPYCSRVCCMYAAKQAHLIREKVHDAEITICYMDVRAFGKGYEEFYERVQRERVLYVRGNPSEIYKRGDMLVVRGEDTLTGEAYEREADLVVLATGITPRADSKAVAELLGLDLDENGFFREIDPQHAIDTPREGVFLAGCCQSPKDIPDTVAQASGAAAKAAIFLSRSKKAEEEVLA*</t>
  </si>
  <si>
    <t>MVRC01000012.1_142</t>
  </si>
  <si>
    <t>MREFDTVVIGGGPAGITVATDLAAAGKKVLLAERRPFLGGKLSSLGVVFPTMKEGRATALEMIQGLLGHVDSGVVSVSLQTTLEGIRSIEGGVLVDLHLQARHVNERCSKCGECADVCPVTSKDRWDEGMSETTAIRVMHRSWPTRSIIDSEDCTKCGKCLDACVRDAIDLNEADKEETVQAKTVVIASGLDVVDLKILPEFGIGLSNDIITTVQLERLMAAGGPTQGRLMRPSDSSVPKSVVFAQCVGSRVEKRGVRYCCSVGCLNAVKNATLIMERNPGTQAYVCYIDMRMHGRGYEEAYKDARTKGVRFIRGQPSIVKKEGGGLLVCGENTLLKELYEIPAGLVVLCPGLEIPAGLRETLGKAGAQIDDDGLVHITDDIMASEATTNDRIFLAGMVESPKDLKEAILHAQACAKSVLERL*</t>
  </si>
  <si>
    <t>PIXU01000246.1_12</t>
  </si>
  <si>
    <t>MATETETEAEAEVEKKKEMEKEKPGVIEEEATRNLMDSIKGTVENSLLEKIEEKEVDVVPEALVIGGGIAGMYAALDIADAGFKVHLVERTPSIGGHMAQLDKTFPTLDCSACILTPRLVDVGVHPNINLMSLSEVIGVEGSVGNFKVKVLKHAKYVDEAKCTGCMMCEEACRLKNRFPNEFDLGLMKRAPIYRPFPFAIPAAYTIDKEHCLMLTKGKCGKATLESTLEAVKKKDRGEEVTKDEAPPCVIACGPNCIHHDMQDEVVELNVGGIIVATGYDIIDPTVAAEYKYGVYPNVITGLEFERYSSASGPTFGKIIVPGTNKEPKDAIFISCVGSRNKQTGYEYCSRVCCMYLAKQAHLLQEKVPDCNITVCYQDVRAFGKGFEEFYDRVKGEGLNYRRGLAAEIYKKPGSDRVVVRGEDTMLSEPYELEADLVVLGVGLKPSEGSEKLLEMLGVSQTADKFAKEAHPKLRPVDTDVEGVFVTGCAQGPKDIPDSVAQGKAAAAAVLSLLSGGKAKIRPSVTEMEEEMCIGYKSLREMVGKIGA*</t>
  </si>
  <si>
    <t>JAIORD010000021.1_9</t>
  </si>
  <si>
    <t>MRIGVYICHCGLNIASVINMDALHEKVEQMEGVELVKDIQFMCSDVGQDALMDDIEEHDIDRVLVAACTPKLHENTFKKVLERAGLNTYLLEIVNIREQCSWVHMDHHDMATQKAFDLIKMGVAKLSLLEPLQIRKTKANKDVLVIGGGVAGIEAALTLADSGTHVYMVEKEPTIGGKMALLNEVFPTNDCSICVLAPKMTDVQNHPNIDLFTYSEIKDISGSVGNFKVKGIQNPRYVIIDNCKGCIDECSRVCPVDISNPFDSGLGKTKAINMPIPQAIPQTAFINSDYCVGCGLCKQACPADAIDFNMKAEEFTFTVGAVIVATGYQGFDAKRKEEYGYGVFPDVLTNMELERLLNASGPTRGKVVVPSTKETPKKVAFIQCVGSRDETVGNPYCSRVCCMSSMKNAQMIKERYPDAEVTIHYIDIRAAGEMYEEYYVRSQMMGIDFIRGKVAEIQIDTQGKMLLRYEDTLECAVCEENYDLVVLATGMEPCSTTEPIARTLNLTKRTDRFLSIAHPKMRPVDAHINGVFIAGCASGPKEIQVSIAQGSASAARSTRLLARGELENDPFSAYVDAEKCIGCRICEDTCNFNTIRVIDGKAVVDEISCQTCGSCSASCPVDAIDMPHSTDAQIKAQIGAALEVKDEFPLIIAFLCNWCSYASADLAGTSRIQYPTNVRIIKVMCAGRVDPDFVLEALQRGADGVIVAGCRLDECHYIIGNYDAKHRMDNLKEVLEEIGLDQRRLRVEWISAAEGERFAKTIEDYVDVLTELGPVGSELPGGDTDE*</t>
  </si>
  <si>
    <t>GB_GCA_021108275.1</t>
  </si>
  <si>
    <t>d__Archaea;p__Halobacteriota;c__Methanosarcinia;o__Methanosarcinales;f__Methanosarcinaceae;g__Methanococcoides;s__Methanococcoides sp021108275</t>
  </si>
  <si>
    <t>JAEYQZ010000048.1_2</t>
  </si>
  <si>
    <t>MAEEKKVETSEEPKIGVYVCHCGINIGGVVDVKAVSDYAATLPNVVVSEEYKYFCSDPGQEKIQKDIKEKGLNRVVVAACSPRLHEPTFRRCVKEAGLNPFLFEFANLREHDSWVHMDEPEAATEKAKDLTRMAVAKARLLEPLTAEKVSVTNTAMVIGGGVAGIQSALDLADMGFKTYLVEKNPTIGGRMAQLDKTFPTLDCSMCILAPKMVDAGKHENIELLSYSEVKDVEGYIGNFKVTVERKPRYVDEDLCVGCGSCVDVCPIEIPNYFDEGIGMVKAAYIPFPQAVPLLATIDKDYCIECGLCDQICERGAVKHDQQPEEVELDIGTIIVATGYDQFDANEKLEYGYADNANVITGLEIERMINASGPTEGHVLKPSDGKHPKSVAFILCVGSRDEKVGNEYCSRVCCMHSMKNAQLVKDHEPDTEVTIYYMDIRAFGKGFEEFYKRSQEKYGIKFVRGRPAAILGNPDQTLTVRAEDSLLGKVTEYNYDMVVLAAGLVPPAGANELRQTIGLSKSADGFLMEAHPKLRPVDTLTEGVFLAGVAQGPKDIPDSVAQASGAAARAAIPMVKGEVEIEPITAYTDEDVCGACAVCVELCPYGALAIDEGHATVNIALCHGCGTCAAACPSGAMDQSHFKTDQIMAQIEAAMGGTGAQSK*</t>
  </si>
  <si>
    <t>GB_GCA_023409695.1</t>
  </si>
  <si>
    <t>d__Archaea;p__Methanobacteriota;c__Methanobacteria;o__Methanobacteriales;f__Methanobacteriaceae;g__Methanobacterium_D;s__Methanobacterium_D sp023409695</t>
  </si>
  <si>
    <t>NZ_AXDV01000087.1_1</t>
  </si>
  <si>
    <t>MSENQEPRIGVFICHCGTNIAGSIDIQAVKDYATTLPNVIVADEYQYMCSTPGQSKIIDAIKEHNLTGIVVAACSPRLHEPTFRVATAEGGLNKFRFEMANIREHNSWVHMHDWDLATSKAKDQVRIAVAKARLLEDLEPKEVPVEHAAMVVGAGVGGIQAALDLANAGIKTYLVEQTPTIGGRMSQLDKTFPTLDCSQCILTPKMVDAGRHPNIILRTYHEVENVEGYIGNFEITLRKKARGTRNEAEMKADGVTGSGCNGCGDCATVCPVIKPNPFEFGMAPRKAIYIYHAQVMPLQYTIDYDACVKCGLCVDACGVEKNAIDLHMVDTFEKIKVGCCILATGYDLIPIEDKREWGYKRYENVITGLEFERLICASGPTGGHMIRPSDGATPLKVGFVLCAGSRDNTGGVGKPYCSRFCCMYSLKHAHQLMEKIPGCQPYIFYMDIRSFGKAYEEFYYRIQNEGAKFIRGRVAELQEDPVTKNVIVKTEDTLLGRPVSVECDLVVLAAAIQPKPDAEPVRQMFGISKSQDGWYLEAHPKLNPCGTT</t>
  </si>
  <si>
    <t>JACTUA010000008.1_49</t>
  </si>
  <si>
    <t>MVEVAVIGGGIAGIQAALEIADHGIRVHLIEREPSIGGHMAQLDKTFPTNDCSMCILSPKMNDVARHPLIVLHTCTEVTSVEGEPGSYRLTLVAKPRFIDSELCNGCGECVIICPVEVYNRFDAGIGVRKAIYKPHSQAVPDLVIKDAEHCIECGLCYDVCDLDAIRKEEEERTFEIEVASIVIATGYSVFDARKKGGLGYLTVPDVITSLELERMINAGGPTGGKVVRLSTGRVPKSVVFVQCVGSRDTSIDRPWCSCVCCMAAIKNAILLKEKDPGMEVTICHNDIRAYGKGYEEYFNRAERMGVRFLKGLPGEVWSDGRGPALQVENTETQKIEILHPDLVILSVGIGPGEGTCQVAGILGIPLEKSGFARPLDDKLGPFLTRRPGIYLAGTATAPRDIPDSVAMGGAAAMRAFTDTLRE*</t>
  </si>
  <si>
    <t>GB_GCA_015660865.1</t>
  </si>
  <si>
    <t>d__Archaea;p__Halobacteriota;c__Methanomicrobia;o__Methanomicrobiales;f__JACTUA01;g__JACTUA01;s__JACTUA01 sp015660865</t>
  </si>
  <si>
    <t>DSCO01000040.1_30</t>
  </si>
  <si>
    <t>MASETETEVEVKTEEPLGVSEVVTEKKEPRGVSEAATRNLMQSIKGKVEAACLGKVEEKEVEIIPETMVIGGGIAGMYAAIDMADAGFKVHLVERTPTIGGHMAQLDKTFPTLDCSACILTPRMVDVSKHKNINLMSYSEVVGVEGSLGNFTVKVKRKPRYVVEETCTGCALCEEACRFAGKWPNEFDENLGKRGSIYRPFPQAIPAVYCVDPERCQMVKKGKCGKATIESVRAYLKEGKEDVEVPPCVAICGAKSIDFDMEERIEEYKVGTIIVATGYDILDPKEMPEYRYGKLPNVITGLEFERYSNAAGPTFGKVIVKGVDRLPKDAVFISCVGSRNKQTGHEYCSRVCCMYIAKQAHLLGEKVPDCNITVLYQDVRAFGKGFEEFYDRVKGEGLNYKRGLASEVYQKPGSDRVIVRGEDTMLGEPFEIEADIVVLGVGLKPTAGTAELLQMLGIEETPDHFAKEAHPKLRPVDTDVPGVFVTGCVQSPKDIPDSVAQGKAAAAGSLSLLTRGKVVLRQPVSEMEEELCLGYKSLKEMADKVGVA*</t>
  </si>
  <si>
    <t>NC_013665.1_2024</t>
  </si>
  <si>
    <t>MRPATGVFICHCGDNIAGAVDIGRLKRAARAEGAECVEDYPYLCSAEGQALIKGRIREMGLERVVIASCSPIVHERTFRDCVKDAGLSPYLLDIANIREQCAWVPSEDPTARAIDQVRSSIYGIREARPLDNITITSEKSVIVVGGGIAGMTSALALAKQGIEVHLIEASPTIGGNMVKIGKVFSPDRLTEECAMCSLAPIMSEVARNKRIHIRTLSRIASIKGHAGDLTVTLASEPRHIDPKKCMSCGKCAQACPVTVKDEWNAMLSKRKAAYRPFPQAVPSSYTIDDKACKKCGSCVKACGAGAIDLSAEGTVETLHAGAVIVATGHREMDPTAKYEFGYGKYEGVYTQTELARLLAVNGPTSGRLEDPATGMAPRRIVMVQCVGSRDEKPGSIPYCSKICCMVALKHASYIRDHFPGTEVYICYTDIRAPGSYENYYREVQKKGVKFIRGRVAEVQREGPLVVKVEDTLGGGPMELETDMVVLSCALEPSSGTMQTAKALGIGLTPELFVKEKHPKLDPSSTTSRGIFVCGTAAGAKDITDSILQARAAASKAAELVNAPIDIEPKYAVIDHEKCTSCGACVKLCPYGAAYTNGRITIDPLSCIGLGGCILRCPEHAISLPSCSDEALYARIDGMLASGPRMIAFLDENIAYVAADNAGVNRVACPSSVRIIRLPSIMRLEPKHLIYALNNGASGVFLADGTTNSPEGAVKANVAKRVEELKKALAEGGIDPGRVFYYEAYLPHYRGLAARMERFEAALNNKDIIMPGQAEGCLDEMHEAQSL*</t>
  </si>
  <si>
    <t>CAKVFS010000005.1_67</t>
  </si>
  <si>
    <t>MAEEKRDNNEELRIGVYVCHCGVNVGGVVDCPDVAEYASTLPDVVVAKDYKYMCSDPGQLMIQEDIKAHNLNRVVVAACSPRLHEPTFRRCVEEAGLNKFLFEFANLREQDSWVHMNEPEAATEKAKDLTRMAVAKARLLEPLEATKVAVDNKALVIGGGVCGIQTALDLGDMGFKTYMVERHPTIGGRMGQLDKTFPTLDCSMCILAPKMVDVSKHENIELITYAEVKQVDGYIGNFHVTVGKKARYVIEEDCTGCGSCVEACPIEIPNYYDEGVGMVKAAYIPFPQAVPLCATIDKDYCIGCMLCDQACERGAIDHNQQPSEIKLDVGTIIAATGYDPFDPSGIYQYGYGRFTNVITGMEIERMINASGPTGGHVVKPSDGKEPERVAFIHCVGSRDEQIGKPYCSRVCCMYSMKNAQLCIDHEPDTEVTCYYMDIRAFGKGYEEFYKTSQEKYGIEFIRGKPAQIFENDDLTLTIRAEDTLLGKVTEYTYDLVVLSVGLEHPEGSEELRQTLGVSKSSDGFYMEAHPKLRPVDTLTDGVYIAGVAQGPKDIPDSVAQGSAAASRAAIPMAKGQVEIEPIIARTDDVVCGACEVCVELCPYGAISIVGEDAAAHAEINAALCKGCGTCVGACPSGAMDQQHFKTDQIMAQISAALEDVGK*</t>
  </si>
  <si>
    <t>GB_GCA_934746965.1</t>
  </si>
  <si>
    <t>d__Archaea;p__Methanobacteriota;c__Methanobacteria;o__Methanobacteriales;f__Methanobacteriaceae;g__Methanobrevibacter_A;s__Methanobrevibacter_A sp934746965</t>
  </si>
  <si>
    <t>NC_007955.1_590</t>
  </si>
  <si>
    <t>MRIGVYICHCGLNIASVINMDALHEKVEQMKGVELVKDIQFMCSDVGQDALMDDIEEHDIDRVLVAACTPKLHENTFKKVLERAGLNTYLLEIVNIREQCSWVHMDHHDMATQKAFDLIKMGVAKLSLLEPLRIRKIKANKDVLVIGGGVAGIEAALTLADSGTHVYMVEKEPTIGGKMALLNEVFPTNDCSICVLAPKMTDVQNHTNIDLFTYSEIKDISGSVGNFTVKGIQNPRYVIIDNCKGCIDECARVCPVDISNPFDSGLGKTKAINMPIPQAIPQTAFINSDYCVGCGLCKQACPADAIDFNMKAEEFTFTVGAVIVATGYQGFDAKRKEEYGYGVFPDVLTNMELERLLNASGPTRGKVVVPSTKETPKKVAFIQCVGSRDETVGNPYCSRVCCMSSMKNAQMIKERYPDTEVTIHYIDIRAAGEMYEEYYVRSQMMGIDFIRGKVAEIQIDTQGKMLLRYEDTLECTLCQENYDLVVLATGMEPSNTTEPIARTLNLTKRTDRFLSIAHPKMRPVDAHINGVFIAGCASGPKEIQVSIAQGSASAARSTRLLARGELENDPFSACVDAEKCIGCRMCEDTCNFNTIKVIDGKAVVDEISCQTCGSCSASCPVDAIDMPHSTDAQIKAQIRAALEVKDEFPLIIAFLCNWCSYASADLAGTSRIQYPTNVRIIKVMCAGRVDPDFVLEALQGGADGVIVAGCRLDECHYIIGNYDAKHRMDNLKEVLEEIGLDQRRLRVEWISAAEGERFAKTIEDYVDELTELGPVGSELQGGDPDE*</t>
  </si>
  <si>
    <t>RS_GCF_000013725.1</t>
  </si>
  <si>
    <t>d__Archaea;p__Halobacteriota;c__Methanosarcinia;o__Methanosarcinales;f__Methanosarcinaceae;g__Methanococcoides;s__Methanococcoides burtonii</t>
  </si>
  <si>
    <t>MVRC01000011.1_40</t>
  </si>
  <si>
    <t>MTVLTPPTHSSIEAPKGVAVFICGCRGKVSSKIRLETLLEEALKHPSVGSVEIMEECCCPEDMDRMRLSLSTDEVDRFLVAGCSWHSCRTKFEKLAESSGLDSSLVEVCNIKEHCALVHEPKQAEEKAMRLLKVSLARCDSLQPTPRLRPRTVNRTILIIGNGSTALTAAREAFALGHETMIVCPGDELFRTGEEGAIGLDDANVNKFLKDAEGKVTLSTSSVLRSLEGAPGEFRAVIDTPLGDTEINAGAVILAMDEEPAENPLASIFGDKAMTQEELERRLNSNSKMPGDVVMLAMDMKGESAFDPMSTHEAVHNALFLRTLNPRTRSTIITREVFALGQCEAGYRKSMEAGTRIVRSDGFPEVLEDRLVVKDPVLGEDVAIPYDLVVLDNVRTLPDLEELARAVKVPLTAEGRLKRPNAKLKPSESIRPGVFLCGTAGERGLGIGPTLEARSAAALASGMLRSDLTSGGEVAEVWQDLCSACLTCVRTCPYGAPSIGVEGKAEIKMDLCQGCGVCVGICPSKAIQMYSFRDDQITIQLSQALGGRR*</t>
  </si>
  <si>
    <t>NC_008553.1_1644</t>
  </si>
  <si>
    <t>MRIGVYICHCGLNIAATLDVEELRRFAETLPNVVVARDIQFTCSDAGQNTIKSDIAELKLDAVVVAACSPRLHEPTFRRTITEAGLNQYMLEMANIREQCSWVHMDSPALATQKAKDLIAMAVAKASLLRPLETESVPVSRDVLVIGGGVAGISAALDLANAGLRVYLVERRPTIGGYMALLTDVFPTNDCSICVLAPKMAEVYANPMIKLMTYSEILAIEGTVGHFRVTGVTKPRYVDPTLCKGCINECSSACPVEVPNEYDFGLGKRKAIYMAIPQSVPLVACIDTNACIGCGLCAEACPADAVKYDQQAEEFKLDVGAIVVATGWQPFDASRKEEYGFGRYRDVVTTLQIERMLNAAGPTRGDIVRPSTGEIVRSVAFIQCVGSRDQTVGNPYCSRICCMASLKNAQLIKERYPDADVSIHYIDIRAGGEGYEEFYLRAQRLGINFIRGRVSSVEEGEDGLYVHYEDTLLGKTLMKRYDLVVLSTGLEANSDADVVGNLLGLSRRPDRFFEIAHPKMRPVEAHIDGVFIAGCASGPKEIQVSIAQGSAAASKAMQLLFKGEIELDPTVAFVDRDKCIGCRLCVDTCPSRAISVKDTAFVDEARCKGCGTCAAACPVDAIEMRLFSDEQILAQIRAATTVKGEYPFILGFLCNWCSYAGADLAGTSRIQYPTNIRIIRVMCAGRVDPSFVLEALRRGADGVLIAGCRIGECHYVSGNLHALQRVEVLRGLLKEIGIDPRRLKVAWCAASEGDILARRIEEFVEELKDLGPVGTELAAALPSGKV*</t>
  </si>
  <si>
    <t>RS_GCF_000014945.1</t>
  </si>
  <si>
    <t>d__Archaea;p__Halobacteriota;c__Methanosarcinia;o__Methanotrichales;f__Methanotrichaceae;g__Methanothrix_B;s__Methanothrix_B thermoacetophila</t>
  </si>
  <si>
    <t>NC_009515.1_1330</t>
  </si>
  <si>
    <t>MAEEKRDNNEELRIGVYVCHCGVNVGGVVDCPDVAEYAGNLPDVVVAKDYKYMCSDPGQLMIQEDIKEHNLNRVVVAACSPRLHEPTFRRCVEEAGLNKFLFEFANLREQDSWVHMSEPEAATEKAKDLTRMAVAKARLLEPLEATKVAVDNKALVIGGGVCGIQTALDLGDMGFKTYMVERHPTIGGRMGQLDKTFPTLDCSMCILAPKMVDVSKHENIELITYAEVKQVDGYIGNFHVTVGKKARYVIEEDCTGCGSCVEACPIEIPNYYDEGVGMVKAAYIPFPQAVPLCATIDKDYCIECMLCDQACERGAIDHNQQPSEIKLDVGTIIAATGYDPFDPSGIYQYGYGRYSNVITGMEIERMINASGPTGGHVVKPSDGKEPERVAFIHCVGSRDEQIGKPYCSRVCCMYSMKNAQLCIDHEPDTEVTCYYMDIRAFGKGYEEFYKTSQEKYGIEFIRGKPAQIFENDDLTLTIRAEDTLLGKVTEYTYDLVVLSVGLEHPEGSEELRQTLGVSKSSDGFYMEAHPKLRPVDTLTDGVYIAGVAQGPKDIPDSVAQGSAAASRAAIPMAKGQVEIEPIIACTDDVICGACEVCVELCPYGAISITGDDNAAHAEINAALCKGCGTCVGACPSGAMDQQHFKTDQIMAQISAALEDVGK*</t>
  </si>
  <si>
    <t>RS_GCF_000016525.1</t>
  </si>
  <si>
    <t>d__Archaea;p__Methanobacteriota;c__Methanobacteria;o__Methanobacteriales;f__Methanobacteriaceae;g__Methanobrevibacter_A;s__Methanobrevibacter_A smithii</t>
  </si>
  <si>
    <t>JACXTP010000027.1_2</t>
  </si>
  <si>
    <t>MTDPPPTHAPIPEAKGMAVFLCRCQGTVSEKVDLDALMEWLLSHPRVRSVDVMDECCRDEDKDRMLLALRSGEVDRMLIAGCSYKLLSERMFQVARGGGIDPYMVEICNLKEQCALVHDKGSTQSKAERLLDISLQRCLSMQVPPHSEGAPASRTIMVLGGGHSACVAAKEAYLLKHEVIMVNASDHIADEAHGEEMINLEEGSFEQFLGQAGDAITVLNDTRLTDLRGHPGRFQAVLDTPLGETELSIGAVVVALDLQDAPNPLAERYHGEIQTQHDLGEALRAGSAIPRHVVMLAMDEVGESAFDPLSTHEAVHNALFLRSTRPKCTVTMITREVFAFGQCEAGYNKAMETGVRVLRSDRLPKQEGKELIVSDIHLGGEVSIPFDLLVLDNATAIPDTSSLARAIGIPIDAQGRFLRPNAKLRPSSTLREGVFLCGGAAERSLGIGPSLEAMSATVMASDLLGMEWRNGGEVAEVWPDKCSACLTCVRICPYRAASIGGEGKASIDISLCQGCGICVGMCPSKAIQQYSFRDDQIEMALHAALRRESE*</t>
  </si>
  <si>
    <t>NC_009464.1_2794</t>
  </si>
  <si>
    <t>MKRGKAGVFICHCGDNISGTVDIGAVKRAMELEGADCVEDFPYMCSIAGQALIHEKARAIGLDRIVVAACSPGVHERTFQACASEAGINPYLVDIANIREQCSWVPGENQTGRAIDIIRSSLYAVRQKQPLDKASIKVRKSVLVIGGGISGITASLALARHGIKVYLAEKATTIGGNMVKIGKVFSPDRLTEECALCSLAPLMGEVARNDRINIMTQSRVTDLRGHPGDFRVTIETGPVFIDPDKCVSCGKCSAACSVRVPDEWNAGLSSRKAVYKPFAQAVPGTYSIDPDACKRCGKCARECDARAINLNRKARKKTLRAGAIIVATGHREMDPSGKHELGYGQFPDVLTQTELARLLAINGPTKGRLEVPSTGKRPRRIVMVQCVGSRDEKPGSIPYCSKVCCMTALKHAHYVSEHFPGTEIYICYTDIRAPGTYENYYREVQKKGVKFIRGRVGEIIRAGADDSDGLLVRVEDTLGSGTLELESDMVVLSCALEPSPGTLQAASALGIGLSPELFIREKHPKLEPATTTSRGIFVCGTAQGAKDITESILQARAAASKASELVSARSLAVEPKFAVVDPERCTRCGICLKLCPYGAPYLNGKVAIDPLSCIGLGGCISRCPEHAITMPSCSDEELFARIDGCLGPGADIIAFLDENIGYVAADNAGVNRIPYPEGVRIIKVPSIMRLEAKHLVYALEKGARGVFLGDGTVNSANGAIRANVSKRVGELRAAVAACGFRPEQITYYEAYLPHFRGLASRLSQFSASLGSHAPEGRVDQATGVSF*</t>
  </si>
  <si>
    <t>NZ_AQXV01000051.1_9</t>
  </si>
  <si>
    <t>MNYKIGDNMEEPRIGVYVCHCGVNIGGTVDCPDVTEFAKTLKNVVVARDYKYMCADPGQEMIKKDIKEHNLNRVVVAACSPRLHEPTFRRCVAEAGLNPFLFEFANIREHCSWVHMHEKEKATEKAKDLVRMAVAKARLLEPLEFIKVGVTQRALVIGGGVAGIQTALDLGDMGFETILVEKTPSVGGRMAQLDKTFPTNDCSICILAPKMVDVAKHPNVKLYAYSEVVDVQGYVGNFKVKIMKKARYIDETKCTGCGQCSEVCPIDVPNEFDMGIGMRKAIYKPFPQAVPAKYTIDKEHCIECGLCAKVCGPNAIDFDQEPEIIEAEVGTIICAIGYDAFDPTVREEYGYGVYDNVVTALELERMINASGPTGGKVIRLSDGQKPKRIAFIQCVGSRDAKVGNKYCSNVCCMYAMKNSQLIKEKSPDTEIDIYYMDIRAFSKGYEEFYERSAKQYGIKFMRGRPSQVIEDPETGNLVVRAEDTLLGEILEKEYDLVVLSVGMVPTKSADEVQKILGISRTPDQFFMEAHPKLRPVDTATDGVYLAGACQGPKDIPASVAQGSAAASRAAIPLAKGEVEVEPIIASVDAEICGGCGVCVKQCPYGAPRLVEKDGKVVAEVISALCKGCGTCPAGCPSGALEQDHFKTIQLFKQIEGMFRDTA*</t>
  </si>
  <si>
    <t>RS_GCF_000376965.1</t>
  </si>
  <si>
    <t>d__Archaea;p__Methanobacteriota;c__Methanococci;o__Methanococcales;f__Methanococcaceae;g__Methanothermococcus;s__Methanothermococcus thermolithotrophicus</t>
    <phoneticPr fontId="1" type="noConversion"/>
  </si>
  <si>
    <t>JAEYSH010000134.1_2</t>
  </si>
  <si>
    <t>MAEEKNVQETTEEPKIGVYVCHCGINIGGVVDIEAVKDYAATLPNVVVSEEYKYFCSDPGQEMIQKDIKEKGLNRVVVAACSPRLHEPTFRRCVQEAGLNPFLFEFANLREHDSWVHMNEPEAATEKAKDLTRMAVAKARLLEALESSKVSVTDSALVIGGGVAGIQSALDLADMGFKTYLVEKQPTIGGRMAQLDKTFPTLDCSMCILAPKMVDAGKHENIELISYAEVKDVEGYIGNFKVTIEKKPRYVDEESCVGCGSCVDVCPIEIPNYFDEGIGMVKAAYIPFPQAVPLLATIDKDYCIECNLCDQICERGAIQHDQQPEDVEIEVGTIIVATGYDQFDANEKLEYGYADNSNVITGLEIERQINASGPTEGKILKPSDGQKPKSMAFILCVGSRDEKVGNEYCSRVCCMHAMKNAQLAKDKMPDCEVAIYYMDIRAFGKGFEEFYKRSQEKYGIKFIRGRPAAVLGNPDETLTVRSEDSLLGKVTEYNYDMVVLAAGLVPPAGANELRQTIGLSKSADGFLMEAHPKLRPVDTLTEGVFLAGVAQ</t>
  </si>
  <si>
    <t>GB_GCA_023434825.1</t>
  </si>
  <si>
    <t>d__Archaea;p__Methanobacteriota;c__Methanobacteria;o__Methanobacteriales;f__Methanobacteriaceae;g__Methanobacterium_D;s__Methanobacterium_D sp023434825</t>
  </si>
  <si>
    <t>JAJFUR010000072.1_5</t>
  </si>
  <si>
    <t>MTRNGDILIIGAGIGGIQASHLLSKAGHQVHLVEKTAHIGGTSIKFEDVFPNLECATCMLSPLEQELLQDPNVHLLTLTEVAGLEGGPGDFTVRLRQRARYVNLENCIGCGACYDACPVSAINEFEEGLSQRKAICIPCAGTLPNVPRIDKEVCIRFKGQECVACQQACMFEAVEYGQEDRDIELKVGAVLVAVGSGTMDVRELPHLSYGVHPGVFTSLELERLNASNGPTEGKIQLRDGRAPNRVALVHCVGRRERTLCSGVCCRYLLKFRHYLRHKLPCAEVLEFHGDLCLPNKGDQRFLGEMAPDGEGLVRAEVVRIEVEGDYLKVIHRRDGREAIETVDMVVLSPALTPPKGATELARTLGVALADDGFFVVNGVASSRPGILILGGASGPKDIRETVVEALAAAGGACKAVMEGEDGK*</t>
  </si>
  <si>
    <t>NC_015574.1_48</t>
  </si>
  <si>
    <t>MKGMENQKRIGVFICHCGDNISRSIDMKRLKDAIIDEDVVGVDENSYLCSVNGEKLMQDRIKSLDLDGAVVAACSPEVHEQKFRKCAETAGINRYMVDVANIREQCAWITKDPDPTLRAIDTVKSSIRAMKHGKPRYNIDLNVVKSALVIGGGISGITTALSLARQNIKVYLLEKSPTIGGNMVRIGKVFSADTLSEECAMCSLGPIMSEVAEHPNIEVLTLSQVTEVTGHAGDFKVKLSTGPFMVDPDKCTSCGECSKACNVEVPDEWNANLSTRKAVYRPFPQAVPGSYTIDGNSCVKCGACMELCSAGAINLDNKADNATINVGSVIIATGYQELDPTGKEEFGYGVDEDVITQMELARMLAVNGPTSGKILTPSTGEKPRRIVMVQCVGSRDRKAGSIPHCSTICCMVALKHSNYIANHFKGTEVYICYTDMRTPGTYENYYFETQKKGEKSIRFLRGRVAEVIRDGDGILIARVEDTLGGGFLEIETDMVVLSCALKPSEGAEALENLFGVTLTPELFVMEKHPKLNPTETTVPGIFVCGTAKGAMDITGAINMSRSAASQVAELMGPGTIQIEPKFAVIDPEICETCGKCVDHCFKGAIYVDGDVCIDPFTCSGCGNCISKCLQNAIELPGSSDHEIFARIDGCLDGEGPKILAFLDEKIAYVAADNVGLNRLSYPSEVRIIRVPSVARLELKHLLHAFKRGASGIFLADGTGNSSGSQAGEKIRLKVEELKEGLTSEGIDPKQLMFYEAYLPHYKGMASRLEEFSGIIKQTRTKNDLKH*</t>
  </si>
  <si>
    <t>NZ_JQJK01000009.1_207</t>
  </si>
  <si>
    <t>MAEEKKVETSEEPRIGVYVCHCGINIGGVVDVVAVRDYAATLPNVVVAEEYKYFCSDPGQEKIQKDIKEKGLNRVVVAACSPRLHEPTFRRCVSEAGLNPFLFEFANLREHDSWVHMDEPEAATEKAKDLTRMAIAKARLLEPLTAEKVSVTNTAMVIGGGVAGIQSALDLADMGFKTYLVEKNPTIGGRMAQLDKTFPTLDCSMCILAPKMVDAGKHENIELLAYSEVKDVDGYIGNFKVTVERKPRYVDEDLCVGCGSCVDVCPIEIPNYFDEGIGMVKAAYIPFPQAVPLLATIDKDYCIECGLCDQICERGAVQHDQVAEEVELDIGTIIVATGYDQFDANEKLEYGYADNANVITGLEIERMINASGPTEGHVLKPSDGKHPKSVAFILCVGSRDEKVGNEYCSRVCCMHSMKNAQLVKDHEPDTEVTIYYMDIRAFGKGFEEFYKRSQEKYGIKFVRGRPAAILGNPDQTLTVRAEDSLLGRVTEYNYDMVVLAAGLVPPAGANELRQTIGLSKSADGFLMEAHPKLRPVDTLTEGVFLAGVAQGPKDIPDSVAQASGAAARAAIPMVKGEVEIEPITAYTDEDVCGACAVCVELCPYGALAIDEGHATVNIALCHGCGTCAAACPSGAMDQSHFKTDQIMAQIEAAMGGTGAQSK*</t>
  </si>
  <si>
    <t>RS_GCF_000745485.1</t>
  </si>
  <si>
    <t>d__Archaea;p__Methanobacteriota;c__Methanobacteria;o__Methanobacteriales;f__Methanobacteriaceae;g__Methanobacterium_D;s__Methanobacterium_D veterum</t>
  </si>
  <si>
    <t>NC_014002.1_410</t>
  </si>
  <si>
    <t>MNDSKKPSGIFICHCGGNISDNIDIKKLKDSFPDCKVFDYEYLCSNRGQQYLKDEIENSGLERVVVGACTPAKHENLFKKCASQCGINQEFLRVVNLREQCSWVHTDSDRATHKAFSMLNSSMLRLFRAQPVEQYSLPINPDALVIGGGIAGINAALNLANSGVHTYLVEKETTIGGNAAKIGKIFSPEKLVEECAMCSLSPLMNEVASHPKIELLTDCEIRNIDSITGNFQVSITQNPRYVTDKCVCCGKCAAVCPVVTENEFNCGSKDKKAVSIKFAQAVPQIYSINPEHCIELKGGRCGKCREVCNVDAIDFSQQDKHIEIQVGAIIAATGFGEYDPSSKPQYGYGRFPNVLTQMELARILGVNGPTQGKLLRPSDAKRPKNVVMIQCVGSRDEKSSGNRYCSRYCCMAALKHASLIKKKYPDVNVTICYIDMRAFGLYEHYYRAVQEMAVQFVRGRPAEIAERDNSELVVKVEDTLNQQLMELPADMVVLSAAMEPSEGTQQIARIMDTNLSEDGFIKERHSKLRPVDTSKEGIFVCGSAQSPKDITDSIAQAGLAASRAHAFLAAGEIYLDPHIAVADPDVCTLCGKCVTCPFGAISIEDKVKIDPLVCNGCGYCTSLCDEDAIHIRGYSREELVAEIEGLAQAGDTIVFASCNIAYSTIDNIGSSAQDYPASTKIIRVPTTTIVTAEMLDMAFNRGVFHVVFVEEPPDNQIGEIIYPLAEARFFELKAEYGDRLHLKKAYIPHAKGLSDMFSSLEEVEE*</t>
  </si>
  <si>
    <t>CABMDX010000167.1_5</t>
  </si>
  <si>
    <t>MPIGVYVCHCGLNIAGVLNVQELKSFAEKLPDVLIARDLQFSCSDIGQEQIQKDIAEYKLDRIVVAACSPRLHEPTFRRAIAKAGLNPYMLEMANIREQCSWVHMDQPAMATEKAKDLISMAVAKAALLRPLEPESIPVSKEVLVVGGGVAGIAAALDLADAGHHVYLVERRPTIGGYMALLTDVFPTNDCSICVLGPKMSEVFNHPDITLITYAEILGVEGSVGNFTVSGHRRARYVDEKLCKGCINECSNVCPVEVPNEYDFGIGKRKAIYVPYPQAVPLAACVDAQACIGCNRCIEACPAKAVKLDQEPEDFKLNVGAIIVATGWQPFDATRKEEYGFGRYRDVITTLQMERMLNASGPTKGEVVRPSTGEVAASIAFLQCVGSRDSSVGNIYCSRICCMASLKNAQLVKEKYPTTEVTIYYIDIRACGEGYEEFYVRAQKLGINFVRARVSAIDQVDGDIHVIFEDTQTDEYRRVRHDLAVLSVGLEPDRSADVLGNLLGLSRRPDRFFEIAHPKMRPVEAHIDGVFIAGCASGPKEIPISIAQGSA</t>
  </si>
  <si>
    <t>GB_GCA_902385025.1</t>
  </si>
  <si>
    <t>d__Archaea;p__Halobacteriota;c__Methanosarcinia;o__Methanotrichales;f__Methanotrichaceae;g__Methanothrix;s__Methanothrix sp902385025</t>
  </si>
  <si>
    <t>NC_019977.1_1048</t>
  </si>
  <si>
    <t>MRIGVYICHCGLNIAHVINVHSLQEKVSKLKDVVLVKDLQFMCSDSGQDSIAEDIKAHDLDHILVAACSPKLHEPTFRRVLQKAGLNKYMLEMVNIREQCSWVHMAEPQLATQKAFDLIRMGLARLKLLDPLQIKTVTANKSVLIIGGGVAGIEAALTLADSGYHVHMVEKEPTIGGKMALLNEVFPTNDCSICVLAPKMTDVQQHPSVDLMTMAEVSEVRGFAGNFQVTVTKKPRYVIEDRCKGCVDECSRVCPVEMANRFDMGMGRTKAINMPIPQAVPQVAYIDSDYCVGCGLCMQACPADAIDYNMKEETISIKVGAIILASGYKIFDAARKEEYGYGVYPDVITNMELERLLNASGPTRGKVLVPSTRQIPKKVAFIQCVGSRDETVGNPYCSRVCCMSAMKNAQLLKERYHDIEIVIHYIDIRAAGEMYEEYYIRSQSMGIDFIRGKVAEVQQDLNNKLFMRFEDTLSSEVTEEYYDLVVLSTGMEAPDDADKISRVLNLSRRTDRFFAIAHPKMRPVDSHVKGIYIAGCASGPKEIQAAIAQGLAASAKTMQLLTWGELETDPLSAHVDEEKCIGCKICEDVCQFGKIKVINGKATVDEVSCYGCGACSASCPTDAIMMRNSTDEQILAQVRAATEVKSEFPLIVAFLCNWCSYTCADLAGVSRIQYPTNIRAIRVMCAGRVDPDFVLEAFKGGADGVLVAGCRLGECHYIFANYSAKKRMEVLQGVLEDIGIDPHRLKVEWISAAEGERFARSIESFVDELKEIGPIGSELLEGHNDG*</t>
  </si>
  <si>
    <t>RS_GCF_000328665.1</t>
  </si>
  <si>
    <t>d__Archaea;p__Halobacteriota;c__Methanosarcinia;o__Methanosarcinales;f__Methanosarcinaceae;g__Methanomethylovorans;s__Methanomethylovorans hollandica</t>
  </si>
  <si>
    <t>NZ_LMVM01000040.1_76</t>
  </si>
  <si>
    <t>MAEEKKVETSEEPRIGVYVCHCGINIGGVVDVVAVRDYAATLPNVVVAEEYKYFCSDPGQEKIQKDIKEKGLNRVVVAACSPRLHEPTFRRCVSEAGLNPFLFEFANLREHDSWVHMDEPEAATEKAKDLTRMAVAKARLLEPLEAETVSVTNTAMVIGGGVAGIQSALDLADMGFKTYLVEKNPTIGGRMAQLDKTFPTLDCSMCILAPKMVDAGKHENIELLAYSEVKDVDGYIGNFKVTVERKPRYVDEDLCVGCGSCVDVCPIEIPNYFDEGIGMVKAAYIPFPQAVPLLATIDKDYCIECGLCDQICERGAVQHDQVAEEVELDIGTIIVATGYDQFDANEKLEYGYADNANVITGLEIERMINASGPTEGHVLKPSDGKHPKSVAFILCVGSRDEKVGNEYCSRVCCMHSMKNAQLVKDHEPDTEVTIYYMDIRAFGKGFEEFYKRSQEKYGIKFIRGRPAAILGNPDQTLTVRAEDSLLGRVTEYNYDMVVLAAGLVPPAGANELRQTIGLSKSADGFLMEAHPKLRPVDTLTEGVFLAGVAQGPKDIPDSVAQASGAAARAAIPMVKGEVEIEPITAYTDEDVCGACAVCVELCPYGALAIEEGHATVNIALCHGCGTCAAACPSGAMDQSHFKTDQIMAQIEAAMGGTGAQSK*</t>
  </si>
  <si>
    <t>RS_GCF_002287175.1</t>
  </si>
  <si>
    <t>d__Archaea;p__Methanobacteriota;c__Methanobacteria;o__Methanobacteriales;f__Methanobacteriaceae;g__Methanobacterium_D;s__Methanobacterium_D bryantii</t>
  </si>
  <si>
    <t>CABGHH010000069.1_5</t>
  </si>
  <si>
    <t>MRSFDALVVGGGVSGIRAILDLAEMNYKVCLVEKDHYIGGKVAKITKTFPNLENPREDLVSEMKELESNPNIELMTNTRVLGCDGSLNNFSAKVLHKARFVNDSCDACGKCSEVCPEDVPNAFNGNLDNRKAIYIPFSQAVPNLYAIDEDACTKCEECVKVCPKDAIDLSIKDIEEDIGAKTVILSTGYDLFEPEGLYGYGDYKDVITSMQLIRMSDTEGPTKGKIIRPSNGEEVKDVGFILCVGSRDVNYNPYCSNYCCTFTIKNALELKEKDPSRNVYVIYMDIRTPFKGAEELYRRARESGVKFLRGRPATVKEDDGKIKVSFFENFIDKELELNLDLLVLAEASLPSKDSKELAKLFGIDTDDYGFFAEKNSRLAPLKTKNKGILICGCAQGLKDISLSVSQGSAAAARASALLSQLEL*</t>
  </si>
  <si>
    <t>NZ_CP081485.1_913</t>
  </si>
  <si>
    <t>MAEEKRDNNEELRIGVYVCHCGVNVGGVVDCPDVAEYAGNLPDVVVAKDYKYMCSDPGQLMIQEDIKEHNLNRVVVAACSPRLHEPTFRRCVEEAGLNKFLFEFANLREQDSWVHMAEPEAATEKAKDLTRMAVAKARLLEPLEATKVAVDNKALVIGGGVCGIQTALDLGDMGFKTYMVERHPTIGGRMGQLDKTFPTLDCSMCILAPKMVDVSKHENIELITYAEVKQVDGYIGNFHVTVGKKARYVIEEDCTGCGSCVEACPIEIPNYYDEGVGMVKAAYIPFPQAVPLCATIDKDYCIECMLCDQACERGAIDHNQQPSEIKLDVGTIIAATGYDPFDPSGIYQYGYGRFSNVITGMEIERMINASGPTGGHVVKPSDGKEPERVAFIHCVGSRDEQIGKPYCSRVCCMYSMKNAQLCIDHEPDTEVTCYYMDIRAFGKGYEEFYKTSQEKYGIEFIRGKPAQIFENDDLTLTIRAEDTLLGKVTEYTYDLVVLSVGLEHPEGSEELRQTLGVSKSSDGFYMEAHPKLRPVDTLTDGVYIAGVAQGPKDIPDSVAQGSAAASRAAIPMAKGQVEIEPIIARTDDVVCGACEVCVELCPYGAISIVGDDNAAHAEINAALCKGCGTCVGACPSGAMDQQHFKTDQIMAQISAALEDVGK*</t>
  </si>
  <si>
    <t>RS_GCF_023617305.1</t>
  </si>
  <si>
    <t>d__Archaea;p__Methanobacteriota;c__Methanobacteria;o__Methanobacteriales;f__Methanobacteriaceae;g__Methanobrevibacter_A;s__Methanobrevibacter_A smithii_A</t>
  </si>
  <si>
    <t>NZ_MBKP01000009.1_1</t>
  </si>
  <si>
    <t>MRIGIYICHCGLNIAHTINVNSLRDKVSKLDGVAVAKDIQFMCSDSGQDSIVQDIKEHDLNHILVAACSPHLHEQTFKRVLEKAGLNPFMLEMVNIREQCSWVHMEDPQMATQKAFDLIRMGIARLKLLDPLQIKKVSVTKDVLVIGGGVAGIEAALTLANSGYHVFMVEKEPTIGGKMALLNEVFPTNDCSICVLAPKMTDVNQHPNIDLITLAEVTEVTGPVGNFHVTVTAKPRYVIEDKCKGCVDECGRVCPVEIPNRFDFGLGKTKAINMPIPQAVPQVVYIDSEFCVGCGLCKQACPADAVDYHQKEEKLEFTVGAIILATGYSHFDASRKQEYGYGIYPDVITNMELERLLNASGPTRGKVLSPSTMEIPKKVAFIQCVGSRDEQVGNPYCSRVCCMSSMKNAQLLKERYPDIDITIHYIDIRASGEMYEEYYIRTQAMGVNFIRGKVGEILRDCQGRPNLRYEDTLTGEICQDPYDLVVLATGMEAVKDADRISRVLNLTRRTDRFFSIAHPKMRPVDSHVKGIYIAGCASGPKEIQVSIAQGSAAAAKVMQLLAKGELEMDPLSAHVNPDRCIGCGICVDACKFNKINLIDRKAVVDELSCMGCGACSASCPADAIWMRNSTDEQIIAQIHAATEVKSEFPLIVAFLCNWCSYTCADLAGTSRIQYPTNIRIIRVMCAGRVDPSFVLEALESGADGVLVAGCRLGECHYIFANYNAKHRMEALKEVLEDVGIDPGRLNVEWISASEGERFASSIVGFVDYLDKIGPIGSEIRDTEGKQ*</t>
  </si>
  <si>
    <t>RS_GCF_002243045.1</t>
  </si>
  <si>
    <t>d__Archaea;p__Halobacteriota;c__Methanosarcinia;o__Methanosarcinales;f__Methanosarcinaceae;g__Methanolobus;s__Methanolobus psychrotolerans</t>
  </si>
  <si>
    <t>CAIJED010000088.1_7</t>
  </si>
  <si>
    <t>MPEVVVIGGGVTGIQASLDLANHGITVHLIERQPSIGGHMSQLDKTFPTNDCSMCILSPKMVDVIRHPGIRVYSCSEVERVEGEEGDFSVTIRKNPRYIREDLCNGCGDCIQVCPVEVYNEFDAGVGTRKAIYKPNPQSIPDIVIKDPVHCVECGLCYDACLLDAVKKKEEPVLIEVHASSIIVATGYSVFDPGRKKQLRYLEYPDVITTLEFERLINASGPTGGQIRRLSDGKKPKSVVFVQCVGSRDMSIDRPWCSCVCCMASIKNAILLLEKSPETDVTICYMDIRSYGKGYEEFRERAEAAGVKFLRGIPGEVSGDRGAMSLIVENSETGEVKDLKPELIVLAVGIGPSLQADEISEKLGISREASGFFKSLHDAMDIVKTNRPGIYIAGTAVAPKDIPDCVAVAGAAAMHSFIGLMRD*</t>
  </si>
  <si>
    <t>GB_GCA_903819595.1</t>
  </si>
  <si>
    <t>d__Archaea;p__Halobacteriota;c__Methanomicrobia;o__Methanomicrobiales;f__Methanoregulaceae;g__CAIKOD01;s__CAIKOD01 sp903819595</t>
  </si>
  <si>
    <t>JACUTR010000070.1_1</t>
  </si>
  <si>
    <t>PETVVIGGGITGMYAALDIANAGYKVHLVERTPTIGGHMLQFDKTFPTLDCAACILTPRMVDVGQHPNIDLLSYSEVEEVGGSIGNFTVKVRRKPRYVVEKDPVTGAIVCTGCGLCADACRMQKIPNEFNLGLGKRSAIYFPMPQAVPACYTVDPENCIMLTKGKCGKATLESTREAIKRIKSGEVTREEVKDEIPLCVATCGPNCIDFDMKDEIVDLNVGTIIVATGTDVIDPMLMPEYKYGVYPNVIHGLEMERLLAPNGPTQGKVIINGKEPKDIVFIQCAGSRNKQTGYEYCSRVCCMYSIKHAHLIKERIHDANLSILYQDIRAYGKAFEEFYDRIKGEGINFRRGLASEVYQKPGSDRVVVRGEDTMLGEPYELEADLVVLATGLRPADGVEKVVRLTKLSQSADKFFLEAHPKLRPVDTAVDGIFVAGCCQGPKDIPDSVAQAKAASSSSLIYLGTGKAKLEAITSEINEELCTGCRTCEALCPYGALEFDAEETIMRVNEAICKGCGCCNGACPSGAASMRHFRDRQIYAQIEALTEALAPPS*</t>
  </si>
  <si>
    <t>NZ_JAGSOI010000031.1_4</t>
  </si>
  <si>
    <t>MRIGVYICHCGLNIASVINMDALHEKVEPMEGVELVRDIQFMCSDVGQDALMDDIEEHDIDRVLVAACTPKLHENTFKKVLERAGLNTYLLEIVNIREQCSWVHMDHHDMATQKAFDLIKMGVAKLSLLEPLQIRKTKANKDVLVIGGGVAGIEAALTLADSGTHVHMVEKEPTIGGKMALLNEVFPTNDCSICVLAPKMTDVQNHPNIDLFTYSEIKDISGSVGNFTVKGIQNPRYVIIDNCKGCIDECSRVCPVDISNPFDSGLGKTKAINMPIPQAIPQTAFINNDYCVGCGLCKQACPADAIDFNMKEEEFTFTVGAVIVATGYQGFDAKRKEEYGYGVFPDVLTNMELERLLNASGPTRGKVVVPSTKVTPKKVAFIQCVGSRDETVGNPYCSRVCCMSSMKNAQMIKERYPDTEVTIHYIDIRAAGEMYEEYYVRSQLMGIDFIRGKVAEIQIDTQGKMLLRYEDTLECAVCEENYDLVILATGMEPSNTTEPIARTLNLTKRTDRFLSIAHPKMRPVDAHINGVFIAGCASGPKEIQVSIAQGSASAARSTRLLAKGELENDPFSAYVDAEKCIGCRMCEDTCNFNTIRVIDGKAVVDEISCQTCGSCSASCPVDAIDMPHSTDAQIKAQIRAALEVKDEFPLIIAFLCNWCSYASADLAGTSRIQYPTNVRIIKVMCAGRVDPDFVLEALQGGADGVIVAGCRLNECHYIIGNYDAKHRMDNLKEVLEEIGLDQRRLRVEWISAAEGERFAKTIADYVDELTELGPVGSELPGGDANE*</t>
  </si>
  <si>
    <t>RS_GCF_023684405.1</t>
  </si>
  <si>
    <t>d__Archaea;p__Halobacteriota;c__Methanosarcinia;o__Methanosarcinales;f__Methanosarcinaceae;g__Methanococcoides;s__Methanococcoides seepicolus</t>
  </si>
  <si>
    <t>SUTM01000029.1_2</t>
  </si>
  <si>
    <t>MAEEKRDNNEELRIGVYVCHCGVNIGGVVDCPDVAEYAKTLPNVVYATDYKYMCSDPGQAMIQEDIKEKNLNRIVVAACSPRLHEPTFRRCVEEAGLNKFLFEFANLREQDSWVHMSQPEEATAKAKDLTRMAVAKARLLEPLEATKVAVDNKALVIGGGVSGIQTALDLGDMGFKTYMVERNPTIGGRMGQLDKTFPTLDCSMCILAPKMVDCAKHENIELISYAEVKEVDGYIGNFNVKVEKKPRYVDEALCTGCGQCQEACPIEIPNYYDEGVGMVKAAYIPFPQAVPLCATIDKDYCIECNLCVQACGPEAIDHNQQPETIELEVGTIVAAIGYDPFDPSGIYQYGYGRFSNVITAMEIERMINASGPTGGHVIKPSDGIEPERVAFIHCVGSRDETIGKPYCSRVCCMYSMKNAQLCIDHEPDTKVTCYYMDIRSFGKGYEEFYKTSQEKYGIEFIRGKPAQIFENDDLTLTIRAEDTLLGKVTEYTYDLVVLSVGLEHSAGSDELRQTLGLSRSADGFYMEAHPKLRPVDTLTDGVYIAGVAQGPKDIPDSVAQGSAAASRAAIPMAKGEVEIEPIIASNDETVCGACQVCVELCPFDAISIATGVGGKEFAQINSALCKGCGTCVGACPSGAMNQQHFKTEQIMAQISAALEDIGK*</t>
  </si>
  <si>
    <t>GB_GCA_015062935.1</t>
  </si>
  <si>
    <t>d__Archaea;p__Methanobacteriota;c__Methanobacteria;o__Methanobacteriales;f__Methanobacteriaceae;g__Methanobrevibacter_A;s__Methanobrevibacter_A sp015062935</t>
  </si>
  <si>
    <t>CAIULN010000085.1_25</t>
  </si>
  <si>
    <t>MGDVVVIGAGIAGIQAALDLANHGIFVHLIEREPSIGGHMAQLDKTFPTNDCSMCILSPKMAEVAHHKNIRIYTCAQVEAIEGTVGNFTVMVKKHPRYIDESLCNGCGDCIQVCPVEVYNRFDAGIGVRRAIYKPQPQSVPDIVIKDADHCIECGLCYDICGLDAIKEKEEDTTIRIPAASIVVTTGYTVFDTCKKAQFGHLALPDVITSIELERMINASGPTGGRVMQLSNGATPGSVLFIQCVGSRDMSIDRPYCSCVCCMQAIKNAMLIKEKYPETEVSICYIDIRAYGKGYEEYFERAKSMGIRFLHGMPSDVLTDREGMIVQVEDTENGEVLVLHPDLVVLSVGIGPADGTIKIAERLGIPVEKTGFIKPVHDAVKTVATIRPGIYVAGTTTAPKDIPDTVAQAGSAAMLAFIDAIRT*</t>
  </si>
  <si>
    <t>LKUD01000067.1_13</t>
  </si>
  <si>
    <t>MSEVAVIGAGVAGIQAALDIANHGIKVHLIEREPSIGGHMAQLDKTFPTNDCSMCILSPKMVDAERHPLITIHTCTEVVGVEGEVGGFTVRLVRNPRYIDEEKCNGCGDCIGICPVEVYNRFDAGIGVRKAIYKPHAQIVPNVVIRDREHCIDCGLCYEICDRNAILHDDEDEIEERAITVASIVITTGYDTFNACGKPQYSYLRIPDVITSMELERMINASGPTGGAIRRLSNGEKPTHIAFIQCVGSRNTDRPYCSCVCCMYAIKNAILIKEKYPAMDVTICYMDIRAYGKGYEEYYARAEELGIRFLRGMPGEVRETPGGMEMQVENTETGDVESLHPDLIVLSVGLEPAQGAGEIAARLGIPVDENGFMQPANLKMAPVKTIKPGIYIAGTATAPRDIPDSVTQAEAAAMLAFTDAIRAS*</t>
  </si>
  <si>
    <t>GB_GCA_001412355.1</t>
  </si>
  <si>
    <t>d__Archaea;p__Halobacteriota;c__Methanomicrobia;o__Methanomicrobiales;f__Methanomicrobiaceae;g__LKUD01;s__LKUD01 sp001412355</t>
  </si>
  <si>
    <t>JAFUHT010000011.1_34</t>
  </si>
  <si>
    <t>MAEEKRDNNEELRIGVYVCHCGVNIGGVVDCPEVAEYAKTLPNVVYATDYKYMCSDPGQAMIQEDIKEKNLNRIVVAACSPRLHEPTFRRCVEEAGLNKFLFEFANLREQDSWVHMNEPEAATEKAKDLTRMAVAKARLLEPLEATKVAVDNKALVIGGGVAGIQTALDLGDMGFKTYMVERNPTIGGRMGQLDKTFPTLDCSMCILAPKMVDCAKHENIELISYAEVKEVDGYIGNFNVKVEKKARYVDEALCTGCGQCQEACPIEIPNYYDEGVGMVKAAYIPFPQAVPLCATIDKDYCIECNLCVQACGPEAIDHNQQPEIIELEVGTIVAAIGYDPFDPSGIYQYGYGRFSNVITAMEIERMINASGPTGGHVIKPSDGIEPKRVAFIHCVGSRDETIGKPYCSRVCCMYSMKNAQLCIDHEPDTEVTCYYMDIRSFGKGYEEFYKTSQEKYGIEFIRGKPAQIFENDDLTLTIRAEDTLLGKVTEYTYDLVVLSVGLEHSAGSDELRQTLGLSRSADGFYMEAHPKLRPVDTLTDGVYIAGVAQGPKDIPDSVAQGSAAASRAAIPMAKGEVEIEPIIASNDETICGACQVCVELCPFDAISIATGVGGKEFAQINSALCKGCGTCVGACPSGAMNQQHFKTEQIMAQISAALEDIGK*</t>
  </si>
  <si>
    <t>JAKSHX010000109.1_1</t>
  </si>
  <si>
    <t>MAENEEIRIGVYVCHCGVNVGGVVSCPEVAEYAATLPNVVVAKDYKYMCSDPGQTLIQDDIKEFGLNRIVVAACSPRLHEPTFRRCVEEAGLNKFLFEFANLREQDSWVHMNQPEEATAKAKDLTRMAVAKARLLEPLEASKVAVDNKCLVIGGGVAGIQSALDLADMGFKTYMVERNPTIGGRMGQLDKTFPTLDCSMCILAPKMVDVSKHENIELITYAEVTAVDGYIGNFTVTVNKKPRYVKEDDCTGCGQCQEICPIEIPNYYDEGVGMVKAAYIPFPQAVPLCATIDKNYCIDCGLCETVCGPDAIDREMEAEEIELKVGTIIAATGYDPYDPTEKYEYGYGRYTNVITAMEIERMINASGPTGGHVIKPSDGIEPKRVAFIHCVGSRDEQIGKSYCSRVCCMYSMKNAQLCIDHEPDTEVTCYYMDIRSFGKGFEEFYKTSQEKYGIEFLRGRPAEIIENDDLTLTIRAEDTLLGKVTEYTYDLVVLSVGLEPPKGSNELRQTLGLSRTSDGFYMEAHPKLRPVDTLTDGVYIAGVAQGPKDIPDAV</t>
  </si>
  <si>
    <t>DANY01000024.1_47</t>
  </si>
  <si>
    <t>MADVAVIGAGVAGIQAALDLADHNIHVHLIEREPTIGGHMAQLDKTFPTNDCSMCILSPKMVEVARHPNVTIHTCSEVESVEGEVGNFRIRIRKHPRYIIESECNGCGDCTGICPVEVYNQFDAGIGVRKAIYKPHAQAVPDIVIKDKEHCIECGLCYDVCGKEAILAEDEERVIDIPAASIIVATGYRTFDARNKAHFRYLTIPDVITSLEFERMINASGPTGGNLKRLSNGKQPRSIAFVQCVGSRDIAAGRPYCSGVCCMYAMKNAMLIREKNPGIEVTIFYNDVRAYGKGYEEYYERARSLGVRFVRGFPGEVLEENDHLMMIAENTETREVETFHPDLVVLSVGLEPAGGAEAIGRMLGIPQDETGFFSVADQKTGPVLTVKPGIYVAGTATAPRDIPDSVAMGGAAAMRAYLDAVRVG*</t>
  </si>
  <si>
    <t>GB_GCA_002501655.1</t>
  </si>
  <si>
    <t>d__Archaea;p__Halobacteriota;c__Methanomicrobia;o__Methanomicrobiales;f__Methanoculleaceae;g__Methanoculleus;s__Methanoculleus sp002501655</t>
  </si>
  <si>
    <t>NZ_CP017921.1_279</t>
  </si>
  <si>
    <t>MNYTKKPSGIFICHCGGNISDNIDINQLKKSFPDSKVFDYEYLCSNRGQQYLKDEIENSGLERVVVGACTPAKHENLFKKCASQCGINQEFLKVVNLREQCSWVHTDSDRATQKAFSMLNSGMFRLFRAQPIEQESLPINPDGLVIGGGISGINAALNLANSGVHTYLVEKETTIGGNAAKIGKIFSPEKLVEECAMCSLSPLMNEIASHPNIELLTGCEIRNINSTTGNFQVSITQNPGYVTDKCVCCGKCAEVCPVVTENDFNCGSKDKKAISIKFAQAVPQIYSINPEHCIELKGGNCGRCREVCNVDAIDFSQQDKHIGIQVGAIIAATGFDEYDPSAKPQYGYGRFPNVTTQMELARILGVNGPTQGKLLRPSDAKKPKNVVMIQCVGSRDEKSSGNRYCSRYCCMAALKHASLIKKKYPDVNVTICYIDMRAFGLYENYYRAVQEMGVQFVRGRPAEIAERDNSDLVVKVEDTLNQQLMELPADMVVLSAAMEPSEGTQQIARIMDANLSEDGFIKERHSKLRPVDTSKEGIFVCGSAQSPKDITDSIAQSGLAASRAHAFLAAGEIYLDSHIAVADPDVCTLCGKCVSCPFGAISIEDEVKIDPLVCNGCGYCTSLCDEGAIHVKGYSREELVAEIEGLAEAGDTIVFASRNIAYSTIDNIGSSAQDYPASTKIIRVPTTTIVTAEVLDMAFSRGICHVIFVEEPPDNQIGEIIYPLAETRFLEYKAEYGDRLHLKKAYIPHAKGLSDMFSSLEEVEE*</t>
  </si>
  <si>
    <t>DARA01000056.1_31</t>
  </si>
  <si>
    <t>MADVAVIGAGVAGIQAALDIADHGIHVHLIEKSPSIGGHMAQLDKTFPTNDCSICILGPKMVSVARHPNVTIHTCTELESVRGEVGHFTIRIRRYPRYIDEKLCTSCGDCIAICPVEVYNSFDAGIGVRKAIYKPHLQSVPDIPVLDAGHCIECGLCYDVCGPDAILKVEEETQADIEVASIVVATGYGLFDPVKKAALGYHAIPDVITSLEFERMINAGGPTRGEVKRLSNGMRPESIVFVQCVGSRDITVDRPYCSGVCCMAAIKNAILIKEKYPDTGITICYIDIRAYGKGYEEYYERAKEMGIRFLRGIPGGVIMDDGGMTMQVEDTETADLETLRPDLVVLSVGMEPAPGTADLAERLGIPLEENGFIQPADQKLGPVLTIRPGIYVAGTATAPHDIPDCVTLGQAAAMQAYSDVVRRA*</t>
  </si>
  <si>
    <t>JAHKLT010000029.1_14</t>
  </si>
  <si>
    <t>MAEENRDIKNEEPKVGVYVCHCGVNIGGVVDVAAVAEYAQTLPNVVIARDYKYYCSDPGQQIIQKDIKELGINRVVVAACSPRLHEPTFRRCVEEAGLNKFLFEFANLREHDSWVHMSQPEEATEKAKDLTRMAIAKARLLEPLEASKVDVENTSMVIGGGVAGIQSALDLADMGFKTYMIEKHPTIGGRMGQLDKTFPTLDCSMCILAPKMVDVSKHENIELITYAEVKEVDGYIGNFTVKVEKKPRYIKEDLCVGCGSCVEVCPIETPNYFDEGIGMVKAAYIPFPQAVPLCATIDKDYCIECNLCDQICERGAVDHDQQPETIELSVGTIVAATGYDPFDPSDIYQYGYGRFTNVITAMEIERMINASGPTEGHVIKPSDGKEPKRVAFIHCVGSRDEQIGKPYCSRVCCMYSMKNAQLCIDHEPDTEVTCYYMDIRAFGKGFEEFYKNSQEKYGIEFLRGKPAQIFENDDLTLTIRAEDTLLSKVTEYTYDLVVLSIGLEAPEGSNELRQTLGLSRSADGFYMEAHPKLRPVDTLTDGVYIAGVAQGPKDIPDAVAQGSAAASRAAIPMAKGEVEIEPIVASNDSTVCGACEVCIELCPYGAIAIEGEGNEAHAAINVALCKGCGTCVGACPSGALDQQHFKTEQIMAQISAALEEIGK*</t>
  </si>
  <si>
    <t>DAXW01000009.1_184</t>
  </si>
  <si>
    <t>MADVVVIGAGVAGIQAALDLADHEVHVHLIEREPTIGGHMAQLDKTFPTNDCSMCILSPKMVEVARHRNVTIHTCSEVESVEGEVGNFTVRVRKHPRYIIESECNGCGDCTRICPVEVYNRFDAGIGVRKAIYKPHAQAVPDIVIKDQEHCIECGLCYDVCGREAILHEEEERVFDIPAASIVVTTGYTTFDARNKRQLRYLIIPDVITSLEFERMINASGPTGGKLRRLSNGKPPRSIAFVQCVGSRDLAAGRPYCSGVCCMYAMKNAMLVREKNPDVEVTIFYNDVRAYGKGYEEYYERARNLGVRFVRGFPGEVLEENDHLMMVAENTETREVETFHPDLVVLSVGIEPADGGEAIGRMLGIPRDDSGFFGVADQKVGPVLTVKPGIYVAGTATAPRDIPDSVAMGGAAAMRAYLDAIRVG*</t>
  </si>
  <si>
    <t>GB_GCA_002506585.1</t>
  </si>
  <si>
    <t>d__Archaea;p__Halobacteriota;c__Methanomicrobia;o__Methanomicrobiales;f__Methanoculleaceae;g__Methanoculleus;s__Methanoculleus sp002506585</t>
  </si>
  <si>
    <t>JALFJX010000019.1_2</t>
  </si>
  <si>
    <t>MAEEKRDNNEELRIGVYVCHCGVNVGGVVDCPTVAEYAKALPNVVHATDYKYMCSDPGQAMIQEDIKEKNLNRIVVAACSPRLHEPTFRRCVEEAGLNKFLFEFANLREQDSWVHMNEPEAATEKAKDLVRMAVAKARLLEPLEATKVAVDNKALVIGGGVCGIQTALDLGDMGFKTYMVERNPTIGGRMGQLDKTFPTLDCSMCILAPKMVDCAKHENIELISYAEVKEVDGYIGNFTVKVEKKARYVDEDLCTGCGACVEACPIEIPNYYDEGVGMVKAAYIPFPQAVPLCATIDKDYCIECMLCTQACGPDAIDHNQEATEIELEVGTIVAAIGYDPFDPSGIYQYGYGRYTNVITAMEIERMINASGPTGGHVIKPSDGIEPKRVAFIHCVGSRDETIGKPYCSRVCCMYSMKNAQLCIDHEPDTEVTCYYMDIRAFGKGYEEFYKTSQEKYGIEFIRGKPAQILENDDLTLTIRAEDTLLGKVTEYTYDLVVLSVGLEHAAGSDELRQTLGVSKSADGFYMEAHPKLRPVDTLTDGVYIAGVAQGPKDIPDSVAQGSAAASRAAIPMAQGEVEIEPIIASNDEAICGACQVCVELCPYGAIGIATGVGGKEFAQINSALCKGCGTCVGACPSGAMNQQHFKTEQIMAQISAALEDIGK*</t>
  </si>
  <si>
    <t>DAYL01000034.1_141</t>
  </si>
  <si>
    <t>MTDVAVIGAGVSGIQAALDLAAHNIHVHLIEREPTIGGHMAQLDKTFPTNDCSMCILSPKMVEVARHPNVTIHTCSEVESVEGEVGNFRVRVRKHPRYIIEDECNGCGDCIQICPVEVYNRFDAGIGVRKAIYKPHTQAVPDIVVRDKEHCIECGLCYDVCGKEAILREDEERVIEIPAASIIVTTGYGTFDAGRKTQLRYLTIPDVITSLEFERMINASGPTGGKVKRLSNGRPPRSVAFVQCVGSRDLSIDRPYCSGVCCMSAMKNAMLIREKNPDIEVTIFYNDIRAYGKGYEEYYERARRLGVRFVRGFPGEVLEGDGRLMMVAENTETGEVETFYPDLVVLSVGLEPADGVEEISRMLGLPRDDSGFFGVADQKTGPVLTVKPGVYVAGTATAPRDIPDSVAMGGAAAMRAYLDAVRAG*</t>
  </si>
  <si>
    <t>GB_GCA_002508705.1</t>
  </si>
  <si>
    <t>d__Archaea;p__Halobacteriota;c__Methanomicrobia;o__Methanomicrobiales;f__Methanoculleaceae;g__Methanoculleus;s__Methanoculleus sp002508705</t>
  </si>
  <si>
    <t>DYGR01000002.1_89</t>
  </si>
  <si>
    <t>MQENKPTPNKEPASDNELQKSEPIPAKIGVYLCRCGGNISDVVDLQAVAESLKKENVTVNIQDYLCSSQGQGKIKNDIEKGRVDRVVLGSCSPKLHLETFRDMAKKAGLNPNLLEISNIREQASWVHDKAGVDSKVKGLMRGAIARMRSIEPLQPLTKNLVDRVLVVGGGIAGITAALELADDHEVILIEKQPYLGGHMMGLSKTFPTMDCSQCILTPKMVAAHNHPNITILTQTEVADVSGSPGDYTITLKHSPRYVDIEKCTSCSACSRKCPTGAIFLPFAQAVPQAYMIDMSKCSHCGACVKVCPRGAVNLDAKEEESTLSIGAVVIATGFEPFDLSAIEEYNYPAPNLLTAIEFEDMLSAKSKTGMRLQRADGTFPEKVAFVLCAGSRDFTGRGKKYCSKVCCIYSQKQAQLIKKMSGDAEAWIFYIDLRSSGRRFEEFYCHTQEKGVNFVRGKVAEIIPGSDNTLMVQYEDTNLGMKGREVFDMVVLCPALVPSPGTKELADKLGVPIGDDGFIEEKHVKLDPVNTLNQSVFAAGCILGPKDIHDSVTEGISSAHKVSQFLGKGMILIPPEKPMILECNGCGDCVKACPYNALGLENGKAVLSPLACTGCGICVPACPIKGIEVKNFTRNQLKAQVKAILSEGAGVIVFIDPYAYAAADIAGVNRRQYSPLVRFVSVPSIHILDADVVNAAFENGASGVMLIEGTTDEKLTSRSDELYKTLKKETRKHKKPLRYSHIETAQYDKLTDLLNVFAAQAGAKAEKRSKRDKEKEESAEGAETPQF*</t>
  </si>
  <si>
    <t>JAKSHW010000078.1_1</t>
  </si>
  <si>
    <t>MLGNRGISMTTKSALVIGGGIAGIQAALDLADRNIHVYMVDTLPTIGGTMCRLDKTFPTNDCSACILSPKMADAAGHPNVTLYSYADVVEVTGEAGNFTVKVNKKARYVDENSCTACGDCIAKCPTRGLSDPFEYGLSTRRAIYIPHAQAVPRKALIDPTSCKMILSGKCGVCAKVCGKQAIHYDDKDEIITLSVGSIIAATGFSVWDAKSASEYGYGRYPNVVTALEYERLMGAAGPFDGHIPIPSTVVKDKWGVPDKHNEATKGPQSIAWIQCCGSRSHKKKWKTYCSSVCCMYATKQAMITKEHGEVDEDIFFMDIRSYGKEFEAYMHRAEDEYGIHLHRGSRVSNVEEDPVTHKVTVNYTDKDNNGVSKEYDLVVLSIGLEAPEGAEDFAKVLGIELNEYGFAKTSIFNPLETTKPGIFVTGAFAAPKDIPTSVAEASGAAAKAGAYIVNDPEFEPCKPKAYPPEKDVAGKEPRVGVWVCHCGINIGGIVNVPEVTEYAKSLPNVVVAKESKYACAQDTLDEISRFISEHDLNRVVVASCTPRTHEPLFR</t>
  </si>
  <si>
    <t>GB_GCA_024399195.1</t>
  </si>
  <si>
    <t>A6+N</t>
  </si>
  <si>
    <t>d__Archaea;p__Thermoplasmatota;c__Thermoplasmata;o__Methanomassiliicoccales;f__Methanomethylophilaceae;g__Methanomethylophilus;s__Methanomethylophilus sp024399195</t>
  </si>
  <si>
    <t>JALHSR010000207.1_28</t>
  </si>
  <si>
    <t>MPIGVYICHCGLNIAGVLDIEKLSSYAEKLPDVVIARDIPFTCSDLGQEQIQKDIDEYKLDRVVVAACSPRLHEPTFRRAIAKAGLNPYMLEMANIREQCSWVHMEQPAMATQKAQDLIRMAVAKAALLKPLESETMPVSQEVLVIGGGVTGIQASLDLADAGFHIYLVERRPTIGGFMALLTDVFPTNDCSICVLAPKMSDVFNHPEITLITYAEILSIDGSVGNFTVTGIKKARYVDEKFCRGCINDCASVCPVEVPSEYDFGIGKRKAIYVPYPQAVPLVACVDTKSCIGCARCVEACSADAVKFEQEPQDFKFTVGAIIVATGWQAFDAARKEEYGFGRYKDVITTLQLERLLNSAGPTKGDVVRPSTGQIPQSIAFLQCVGSRDAAIGNIYCSRICCMATLKNAQLVKEKYPDTDITVYYLDIRAGGEGYEEYYIRAQKLGINFVHARISRIEEVKGNLYMNYEDPDTGRFKRVSYDLAVLSIGLEPDQGAEVIGNILGLARRSDRFFEIAHPKMRPVEAHIDGVFIAGCASGPKEIQTSIAQGGAAAAKAIKLLQKGEINLEPTGAYVNQDYCTQCKLCVDVCPKRAIILKSPAYVDEAACNGCGSCAAACPMDAIGMRLYSDEQIMAEVKAATEEKSEFPLIVAFLCNWCSYGAADLAGVSRIQYPTNSRNIRVMCSGRVDPIFIMEALRYGADGVLIAGCRLGECHYVKGNYQALQRINVLKGVMEKVGINSNRIKIVWCAASESEKFAKELKEFVEELKLIGPIGTEIRADKKRVLAP*</t>
  </si>
  <si>
    <t>GB_GCA_022865315.1</t>
  </si>
  <si>
    <t>d__Archaea;p__Halobacteriota;c__Methanosarcinia;o__Methanotrichales;f__Methanotrichaceae;g__JALHSR01;s__JALHSR01 sp022865315</t>
  </si>
  <si>
    <t>JAEXCH010000004.1_12</t>
  </si>
  <si>
    <t>MTKSALVIGGGIAGIQASLDLADRDIHVYLVEKLPTIGGTMSRLDKTFPTNDCSACILSPKMADCIGHPNITTLTFHEVMKVDGKAGDFKVTVKKKARYVDPTSCTACGDCLGKCPSKGIPDEYEYGLSTRRAIYIPHAQAVPRVAIIDAANCRMIQDGKCGVCAKVCQKKAISYEDKDEEFQIEVGSIVAAPGFKVWNAAIATEYGYGRFKNVVTALEFERMMCASGPERGHITVPSSGEEPKKIAFIQCCGSRSEKPGWKKYCSSVCCMYATKQAMITKEHADVQEDIFFMDIRSYGKEFEAYIDRGQKEYGIKMHRSARVSNVDEDPETKKLTVNYTNSNGDGVSEEYDIVVLSIGLNPPEGAEEFADTLGIELNEYGFCKTSVYKPLETSREGVFVTGAFAAPKDIPTSVAEASGSAGKAGAFIVDANFIPRAPKEYPPEKDVEGKEPRIGVWVCHCGINIGSVVDVPAVTDYAATLPNVVLSRQSQYACAQDCLEEISRAIQEEDLNRVVVASCTPRTHEPLFREACRDGGLNKYLFNMANIRDQCSWIHMHANEAATVKAKDLLRMAIAKAALLEPLVGSEISVTKSAAVIGGGITGMTAALDIAAQGVPVHIIERMNELGGFALNFNHKEDGKEVSEFVKELISKVENDKNITVHKGASIKDIPGFVGNFRVVIDGCEDIPVGAVLFATGAAQYNPAEYSYGTDKKVMTILDVEKALAEDKFSGKNVAFIQCVGSRNSTVKYCSRVCCAGALRNAIQMKMKDPTINVSIIHKDIRTYGFREELYNKASSLGVKFLRYCVDDTLPDFNGNVVKAHDSILGADVEIPVDTLVLAAGIAPLREEKEELAKMVKVPISKDGYFFEAHQKLRPVDFATEGVYVAGAAHWPKFMDECIAQGSGAAARMLTIVSKDKLISEGIVAVSNPDLCDGCGVCEGCCDYNAINIIIGEDGRLKSDVNPGLCKGCGSCVASCPAAAMEQRGFRNKQIIAEIDALFDKAGA*</t>
  </si>
  <si>
    <t>GB_GCA_023402275.1</t>
  </si>
  <si>
    <t>d__Archaea;p__Thermoplasmatota;c__Thermoplasmata;o__Methanomassiliicoccales;f__Methanomethylophilaceae;g__Methanoplasma;s__Methanoplasma sp023402275</t>
  </si>
  <si>
    <t>DAML01000005.1_15</t>
  </si>
  <si>
    <t>MESKSGSVLVVGGGIGGVQTSLDLAESGFKVYMVENKASIGGVMSQLDKTFPTNDCSMCILSPKLVEASRHPMISMMTLTEVMGVEGEAGNFTVTLKKKPRYVREDRCVGCGLCAEKCPSKVPSEYEIGLMNRKAIYVAYAQAVPMKYAIDAEHCLYLTKGKCGNCAKVCPADAIDYEMKEKIEKINVGAVVLAPGYELFDARLKKEYGYKEFKNVLNSLEFERVLSATGPYQGHVVRPSDHQTPKKVAFIQCVGSRDEKVGNPFCSSVCCMYALKQAIIAGEHSTGLKSTIFFMDVRAFGKEFEDYAKRAEGEYGIKMHRGTRVASVEETEGNNLLLRYSDGSNVLAEEFDLVVLSAGFQPPAQAKMLADRMGFKLNEFGFCHTGIYSPLETSRKGIYVTGAFSAPKDIPTTVAEASGAAAKAGAHVFKNRVSIDTVVKETPETDVAGQEPRIGVFVCDCGINIRGTVDCPSVVEYVKALPNVVYAAENKYTCSADTQEIIKKMIKEHNLNRVVVASCTPRTHEALFQSTIKEAGLNPFLFEMANIRDQCSWIHMHEPEKATEKAKDLTRMAVAKSRFLEPLTKSKLGVNHSAVVVGGGLAGMTAAMDIAAQGFKVDILEATGAMGGNMVNLYTNEGGISPKKYIKDLEAKVRANDKISVHLNTKVEDVSGFVGNFKVKVTGDKELETGAIIIATGAKAYVPTEYNYGKDKKVVTQNELEKALSEGKFAAKNVVMIQCVGSRNDEAPYCSRVCCSKAVKNAIEIKKKDPKAQVYVLHKDIRTYGFRETLYKEAGELGVKFIRYPENKMPEMTSDGKILVDDTVLGAPVQLSPDCLVLSVGIRPNDDNEELAKMCKVPLSKDHYFLEAHMKLRPVDFATSGIYLAGLAHWPKFIDEAIGQASGAASRAMTIISKQYLETQGIIAAVNEMVCNGCGVCEPVCEYRAITIVGDPANPEKRKAVVNEGLCMGCGTCVAACPSGALEQKGFKNNQILAQIDAALVGGGK*</t>
  </si>
  <si>
    <t>PGYL01000003.1_63</t>
  </si>
  <si>
    <t>MADVAVIGAGVAGIQAALDLADHNIHVHLIEREPTIGGHMAQLDKTFPTNDCSMCILSPKMVEVARHKNVTIHTCSEVESVEGEVGRFLVRVRKHPRYIIEDECNGCGDCIRICPVEVYNRFDAGIGVRKAIYKPHAQAVPDIVVKDKEHCIECGLCYDACGKEAILREEEERLIEIEAASIIVATGYKTFDARNKTQLRYLIIPDVITSLEFERMINASGPTGGKLKRLSNGKPPRSIAFVQCVGSRDISINHPYCSGVCCMYAMKNAMLIREKNPDIEVTVFYNDVRAYGKGYEEYYERARSLGVRFVRGFPGEVLEENDHLMMVAENTETREVETFHPDLVVLSVGLEPANGAEEISRMLGIPRDESGFFSVTDQKVGPVLTVKPGVYVTGTATAPRDIPDSVAMGGAAAMRAYLDTVRVG*</t>
  </si>
  <si>
    <t>GB_GCA_002839645.1</t>
  </si>
  <si>
    <t>d__Archaea;p__Halobacteriota;c__Methanomicrobia;o__Methanomicrobiales;f__Methanoculleaceae;g__Methanoculleus;s__Methanoculleus sp002839645</t>
  </si>
  <si>
    <t>CACYJE010000003.1_79</t>
  </si>
  <si>
    <t>MAEEKIDNNEELRIGVYVCHCGVNVGGVVDCPDVAEYAKTLPNVVHATDYKYMCSDPGQAMIQEDIKEKNLNRIVVAACSPRLHEPTFRRCVEEAGLNKFLFEFANLREQDSWVHMNEPEAATAKAKDLTRMAVAKARLLEPLEATKVAVDNKALVIGGGVAGIQTALDLGDMGFKTYMVERNPTIGGRMGQLDKTFPTLDCSMCILAPKMVDCSKHENIELISYAEVTEVDGYIGNFKVTVEKKARYVDEDLCTGCGACQEACPIEIPNYYDEGVGMVKAAYIPFPQAVPLCATIDKDYCIECNLCVQACGPDAIDHNQQPTEIELEVGTIVAAIGYDPFDPSGIYQYGYGRFSNVITAMEIERMINASGPTGGHVVKPSDGIEPKRVAFIHCVGSRDEQIGKPYCSRVCCMYSMKNAQLCIDHEPDTEVTCYYMDIRSFGKGYEEFYKTSQEKYGIEFIRGKPAQIFENDDLTLTIRAEDTLLGKVTEYTYDLVVLSVGLEHSAGSDELRQTLGLSRSADGFYMEAHPKLRPVDTLTDGVYIAGVAQGPKDIPDSVAQGSAAASRAAIPMAKGQVEIEPIIASNDETVCGACQVCVELCPYGAIAIATGVGGKEFAQINTALCKGCGTCVGACPSGAMNQQHFKTEQIMAQISAALEDIGK*</t>
  </si>
  <si>
    <t>GB_GCA_902774605.1</t>
  </si>
  <si>
    <t>d__Archaea;p__Methanobacteriota;c__Methanobacteria;o__Methanobacteriales;f__Methanobacteriaceae;g__Methanobrevibacter_A;s__Methanobrevibacter_A sp902774605</t>
  </si>
  <si>
    <t>CABMIB010000074.1_3</t>
  </si>
  <si>
    <t>MTEKELPLTGETTPENEIPPKKENGNVQPKKIGVYLCRCGGNIGDVVDLQAVADSLKTDKNLIVNIQDYLCSSQGQERIKNDIEKGRIDRVVIGSCSPKLHLETFRSMAKKAGINPNLLEITNIREQASWVHDKAGIDAKVKGLIKGAVARIGSIEPLVPLEKKLVDRTLVVGGGIAGITTALEMADNHEVILIEKAPFLGGHMIGLSKTFPTLDCSQCILTPKMVAVHNHPNITLLTQTEVADVKGSPGDYTITLKHSPRYVDIKKCISCGACARKCPTGAIFLPFAQAVPQAYMIDMSKCKQCGACVKVCPRDAINLEAKEETSTISVGAVAIATGFEPLDLSVIEEYNYPAPNLLTAIEFEEMLSAKSKTGMRLQKADGSFPNRVAFVLCAGSRDFTGRGKKYCSKVCCIYSQKQAQLVKKMKGDAEAWIFYIDMRSAGRRFEEFYHHTQEKGVNYVRGKIAEIIPKPDGTLMVQYEDTNLGMKGREVFDMVVLCPALVPSAGTKELADKLGVPLGDDGFVEEKHVKLDPVNTLNQSAFAAGCVLGPKDIHDSVTEGISAAHKASQFLGKGIILIPPEKPMILECNGCGDCVKACPYNALNLEGGKAVLSPLACTGCGICVPACPIKGIEIRNYTRNQLKAQLKAILGEAPGVVVFLDPYAYAAADIAGVNRKQYSSLVRFVSVPSIHILDADVVNAAFEYGATGVMLIEGTTDEKLTSRSDELYKRLKKETRKHKKPLRYSHIETAQYEKMTDLLNVFATQAGTKAEKRSKKEKGDSSETAEE*</t>
  </si>
  <si>
    <t>DATC01000099.1_24</t>
  </si>
  <si>
    <t>MSKSALVIGGGIAGIQASLDLADRGIHVYLVEKDPTIGGKMCRLDKTFPTNDCSACILSPKMADCAGHPNVDLLTYHEVKKVEGQAGDFKVTVLKKARYVNPKECTGCGDCISKCPVKKIPDEYEYGLVNRKAIYIPHAQAVPRVAVIDGSYCNMVQKGKCGLCAKACGKGAIHYDDKDELITLEVGSIIAAPGFQTWNAGIATEYGYGRFKNVVTAIEYERLMCASGPLSGHIQVPSSGEAPKKIAYIQCCGSRSQKTGWKKYCSSVCCMYAIKQAMITKEHGDLQEDIFFMDIRSYGKEFEAYVHRGEDEYGINMHRAARVSNIEEDPETKILHVNYTDSNGDAKTDDFDMVVLSIGLVPPDGAQEFADTLGIELNEYGFCKTTVYHPLETTRPGIFVTGAFAAPKDIPTSVAEASGASAKAGAYIVDENFTPCAPKVYPPEKDVEGKEPRIGVWVCHCGINIGAVVDVPAVVEYVKKLPNVVYATESQYACAEDCLKQISAAIQDMDLNRVVVASCTPRTHEPLFREACRNGGLNKYLYNMANIRDQCSWIHMHEPEAATMKAKDLVRMAIAKARLLEPLEGAEIPVTNSAAIIGGGITGMTAALDIAAQGYEVHLVERENELGGYARNFAFKEDGVAVKDFLAETIAKVNADKRIHVHLGTTPKDIPGYVGNFTLQLTNGEEYPVGGVLFAVGAAAYEPTEYNFGKDSKVITQIEAEKRIDAGSFNGKDVVFIQCVGSRSEKVGYCSRVCCAQSCREAIKIKMADPTANVTIIHKDIRTYSFREELYYRACQMGVKFLRHAESTDPEYDGSVVKVFDTTLGADVEIPVDTLVLAGGIAPDRENKEHLAKMVKVPISKDGFYFEAHQKLRPVDFATEGVYVAGAAHWPKFMDECIAQASGAASRMLTVISKNKLISEGITAVANPDRCDGCGVCVGCCDYNAVSLVTQDDGSKKSFVNPGLCKGCGCCVASCPAGAMEQRGFRTKQIIAEIDACLDYPVGGE*</t>
  </si>
  <si>
    <t>GB_GCA_002504495.1</t>
  </si>
  <si>
    <t>d__Archaea;p__Thermoplasmatota;c__Thermoplasmata;o__Methanomassiliicoccales;f__Methanomethylophilaceae;g__UBA71;s__UBA71 sp002504495</t>
  </si>
  <si>
    <t>DSBQ01000029.1_15</t>
  </si>
  <si>
    <t>MAEVAVIGGGVAGIQAALDVANHGIRVHLIERQPTIGGHMAQLDKTFPTNDCSMCILSPKMVDVARNPNIILHTLSEVTSIEGEAGDFTVTILRHPRYVDETECNGCGDCIEVCPVEVYNEFDAGIGVRKAIYKPHPQIVPDVVVRDAVHCIDCGLCFDVCGKDAVLRMEEAQESTLHVASIIIATGFRTFDPQIKGQFGYLRYPDVITSLEFERMINASGPTGGKLRKISDGTTPGSILFIQCVGSRDMTIRHGYCSGVCCMYAIKNAILIKEKNPSIEVTICYIDIRAYGKGYEEYYERAKGMGIRFLRGMPGEVIRTRTGMEVPVENSETAEYEVLTPDLVVLSVGMEPATGADEVAAMVGIFVDDYGFYQPDDPKLGPVTTIKPGIYIAGTAVAPKDVPDSVTQGEAAAMRAFRDAISAG*</t>
  </si>
  <si>
    <t>GB_GCA_011045995.1</t>
  </si>
  <si>
    <t>d__Archaea;p__Halobacteriota;c__Methanomicrobia;o__Methanomicrobiales;f__Methanomicrobiaceae;g__Methanogenium;s__Methanogenium sp011045995</t>
  </si>
  <si>
    <t>NZ_AZAJ01000001.1_186</t>
  </si>
  <si>
    <t>MAQSEINNNINTDEIDEPRIGVFICECGVNIGGVIDCQAVADYAGTLPDVIRSSVNKYTCSDSGQSEIKQAIKDNNLNRVLVAACTPKTHEPIFRACVEEAGLNPYLFEFVNIREHCSWIHMQEKDAATEKACELVRMGVSRASKLEPLQSNEVPVTDTALVIGAGVAGMQSALDIAEMGYKVYLVEKNPSIGGKMAQLDKTFPTNDCSICILGPKMVEVARNKNIELMTYSEIEEVDGYVGNFKVKVRHKARYVDTDTCTGCGLCVQKCPVEVPNTEFNEGIGIRKAIYVPFPQAVPLRAVVDRSVCIDCGACSRACSSNSVVMEQQDTFSELDIGVIVVTAGFDVYDPEPTHDFGYGLYDNVITGMELERLINASGPTMGKVVRPSDVKPPKKVGFIQCVGSRDKNRNRYCSSFCCMYALKDAQLIREKYPDSEVYIMYMDMRTPFRNYEEFYDRARDMGIRFIRGKPGKVTENEDNGLKVRVEDTLTNDIIDLDLDLLVLSVGAVSSESTERIRQILKVSRAADGFLMEAHPKLKPVDTTLDGIFIGGVSQGPKDIPYSVSQGSACAARASRYLAQGKAITEGITVEVNHDVCVACGLCVPMCPFQALSIDDGKLNIIKALCKGCGTCAVACPTGALQQNHFRNDQLLAQVKNVFTFEEE*</t>
  </si>
  <si>
    <t>NZ_CP017881.1_1404</t>
  </si>
  <si>
    <t>MNDTEKPSGIFICHCGGNISDNIDIKQLKKSFPDSKVFDYEYLCSNRGQQYLKNEIEHSSLERVVVGACTPAKHENLFKKCASECGINQDFLKVVNLREQCSWVHTDSDRATHKAFSMLNSGMLRLFRAQPIEQESLPVNPDALVIGGGISGINAALNLANSGVHTYLVEKETTIGGNVAKIGKIFSPEKLVEECAMCSLSPLMNEIASHPNIELLTHCEIRNIDSTTGNFQVSIIQNPRYITDKCVCCGKCAEVCPVVTENKFNCGSKDKKAISIKFAQAVPQIYSINPEHCIELKGGNCGRCREVCNVGAIDFSQKDKHIELQVGAIIAATGFDEYNPSSKPQFGYGRFPNVTTQMELARILGVNGPTHGKLMRPSDSKKPENVVMIQCVGSRDEKSSGNRYCSRYCCMAALKHASLIKKKYPDVNVTICYIDMRAFGLYEHYYRAVQEMGVQFVRGRPAEIAERDAGNLVVKVEDTLNQQLMELPADMVVLSAAMEPSEGTQQIAKMMDTNLSEDGFIKERHSKLRPVDTSKEGIFVCGSAQSPKDITDSIAQSGLAASRTHAFLAAGEISLDSHIAVVDSGVCTLCSKCGICPFGAISIEDEVKIDPLVCNGCGYCTSLCDEGAIHVRGYSREELLAEIEGLAEAGDTIVFASRNIAYSTIDNIGTSAQDYPSSTKIIKVPTTTIVTAEMLDIAFNRGICHVVFVEEPPDNQIGEIIYPLAEARFSEFKVEYGDRLHLKKAYIPHAKGLSDMFSSLKEVEE*</t>
  </si>
  <si>
    <t>DSDF01000024.1_2</t>
  </si>
  <si>
    <t>MKGVAVIGAGVAGIQAALDLADHGVHVHLIEREPGIGGHMAQLDKTFPTNDCSMCILSPKLVDVARHPRITIHTMSEVECIEGEVGNFTVYIRKQPRFVDEELCNGCGDCVEVCPVEVYNRFDAGIGVRKAIYKAHPQVIPDVVVRDDVHCIDCGLCYDVCGRDAILKEEQERALTLEVASIVVSTGFALFNAQHKPQLSYLAVPDVITSLELERMINASGPTAGTLSRLSNGKKPRSVVFIQCVGSRDTSVDRPWCSCVCCMYAIKNAILIKEKDPSTDVTICYMDIRAYGKGYQEFYDRAEAMGIRFLRGLPGEVREGHDTLDLPVEDTETGKIHLLHPDLVVLSVGMEPPADLKALAGVLGIDRDEIGFLGGLDPKLDPVATIKPGIYIAGAVNAPRDIPDSVAQGEAAAMRAFTDAVRST*</t>
  </si>
  <si>
    <t>GB_GCA_011048835.1</t>
  </si>
  <si>
    <t>d__Archaea;p__Halobacteriota;c__Methanomicrobia;o__Methanomicrobiales;f__Methanomicrobiaceae;g__DSDF01;s__DSDF01 sp011048835</t>
  </si>
  <si>
    <t>NZ_LWMU01000046.1_4</t>
  </si>
  <si>
    <t>MAEEKRDNNEELRIGVYVCHCGVNVGGVVDCPDVAEYAASLPDVVLTKDYKYMCSDPGQSMIQEDIKEHNLNRIVVAACSPRLHEPTFRRCVEEAGLNKFLFEFANLREQDSWVHMNQPVEATEKAKDLVRMAVAKARLLEPLEATKVAVDNKALVIGGGVCGIQTALDLGDMGFKTYMVEKNPTIGGRMGQLDKTFPTLDCSMCILAPKMVDAYKHENIELISYAEVEEVDGYIGNFHVTIGKKARYVIEEDCTGCGSCVEACPIEIPNYYDEGVGMVKAAYIPFPQAVPLCATIDKDYCIECMLCDQACERGAIDHNQQPSKIELDVGTIIAAIGYDPFDPSGIYQYGYGRFSNVITAMEIERMINASGPTGGHVVKPSDGIEPKRIAFIHCVGSRDEQIGKPYCSRVCCMYSMKNAQLCIDHEPDTEVTCYYMDIRAFGKGYEEFYKTSQEKYGIEFVRGKPAAIFENDDLTLTIRAEDTLLGKVTEYTYDLVVLSVGLEHSEGSEELRQTLGVSKSADGFYMEAHPKLRPVDTLTDGVYIAGVAQGPKDIPDSVAQGSAAASRAAIPMAKGQVEIEPIIASTDEGVCGACEVCVELCPYGAISIVGAVGGGSHAQINSALCKGCGTCVGACPSGAMDQQHFKTDQIMAQISAALEDIGK*</t>
  </si>
  <si>
    <t>JAAZID010000301.1_2</t>
  </si>
  <si>
    <t>MAEVVVIGAGVAGIQAALDLAGHNIHVHLIEREPSIGGHMAQLDKTFPTNDCSMCILSPKMVDVSRTPNVTIHTCSEVESVDGEAGSFRVRVRKHPRYIIESECNGCEDCVHICPVEVYNRFDAGIGVRKAIYKPHPQAVPDIVIKDQEHCIECGLCYDVCGREAILREDTERFIDIEATSIIVTTGYGTFDARNKTQFRYLTIPDVITSLEFERMINASGPTGGKLRRLSNGKPPRGIAFVQCVGSRDIAAGRPYCSGVCCMYAMKNAMLIKEKNPGITVTVFYNDIRAYGKGYEEYYERAKDLGVRFIRGFPGEVLEENDHLVMVAENTETLEMETVHPDLVVLSVGLEPSGGAGDIAKMLGIPQDETGFFSIADQKVGRVLTVKPGIYVAGAATAPRDIPDSVAMGGAAAMRAYLDTLRAE*</t>
  </si>
  <si>
    <t>GB_GCA_012510295.1</t>
  </si>
  <si>
    <t>d__Archaea;p__Halobacteriota;c__Methanomicrobia;o__Methanomicrobiales;f__Methanoculleaceae;g__Methanoculleus;s__Methanoculleus sp012510295</t>
  </si>
  <si>
    <t>NZ_MZGS01000031.1_1</t>
  </si>
  <si>
    <t>MAEEKIDNNEELRIGVYVCHCGVNIGGVVDCPEVAEYAKTLPNVVYATDYKYMCSDPGQAMIQEDIKEKNLNRIVVAACSPRLHEPTFRRCVEEAGLNKFLFEFANLREQDSWVHMDLPEEATAKAKDLTRMAVAKARLLEPLEATKVAVNNTALVIGGGVAGIQTSLDLADMGFKTYVVERNPTIGGRMGQLDKTFPTLDCSMCILAPKMVDCQKHENIELISYAEVTEVDGYIGNFNVKVEKKPRYVDEALCTGCGSCQEACPIEIPNYYDEGVGMVKAAFIPFPQAVPLCATIDKDYCIECNLCVQACGPNAIDHNQQPEIIELEVGTIIAAIGYDPFDPSGIYQYGYGRYSNVITAMEIERMINASGPTGGHVIKPSDGIEPERVAFIHCVGSRDEQIGKPYCSRVCCMYSMKNAQLCIDHEPDTKVTCYYMDIRSFGKGYEEFYKTSQEKYGIEFIRGKPAQIFENDDLTLTIRAEDTLLGKVTEYTYDLVVLSVGLEHSAGSDELRQTLGLSRSADGFYMEAHPKLRPVDTLTDGVYIAGVAQGPKDIPDSVAQGSAAASRAAIPMAKGEVEIEPIIASNDETVCGACQVCVELCPFDAISIATGVGGKEFAQINSALCKGCGTCVGACPSGAMNQQHFKTEQIMAQISAALEDLGK*</t>
  </si>
  <si>
    <t>PQAS01000057.1_103</t>
  </si>
  <si>
    <t>MKVGIFLCHCGGNISNVIDFAQLKNAANNIAHVAAVKEIDFLCSSAGQDMIKKECTEWGLDHMVVCACSPKLHGQTFMRLAEESGINRYLVDFANLREQCAWLYNNKSHEATLKAASLVRAAIAKVCNTKPLVPVSLKVNQSVLVIGGGISGITASLTLANQGIHVYLVEKDASIGGAMAKLGRIFSVDKLAEECASCTLSPIMQEVSTHPNITVLTISQVEEVRGKAGDFSVKIKQRPRYVDVKKCTACGDCAAICPACVPDEFMEGFTVRKAIYLPYSQAIPRAYLIDKENCNGCGACVQTCRSEAIDLEASERCVEVKVGAVVIATGHRMYNPAAMPHMGSCFSNVLTQIQVARLLSINSPTGGYLFRPLDSKPPKRIVMIQCVGSRNEKYGHTYCSKVCCMVALKHALLIKSQIPDAFITICYMDMRTSGMYEHYLLHAQEKGIRFLRGRPCEVLEDPITKNLRVRVYDTISSENLEIEADMVVLSTAMEPSESTKDTARRLGLQSTQHGFIKEEHSKLKSVQTSSAGIFVCGTAQGPKDITECIIQANAAASKTMELIGKGEVSIEPEFAIINYEHCDNCGKCARVCPHGAILINGRAYIDPIACSGCGGCVSECPNNAIEFPRYSDSMILAQIEAILEPNTSQIIAFLDDKISYVAADLAGANRLNYWRGVKIIRVASTLQLKFEHIIFALTHGACGVFLGEGSSGDPKKEFLAKEREQVYHSELHFNGIDPERLKYAKVYIPAYHQLVEMLNKFYAKTSDPDNCKNFSTCMFTNQERIIDN*</t>
  </si>
  <si>
    <t>JAAZGM010000021.1_16</t>
  </si>
  <si>
    <t>MAEVVVIGAGVAGIQAALDLADHNIHVHLIEREPTIGGHMAQLDKTFPTNDCSMCILSPKMVEVARHRNVTIHTCSEVEGIEGEVGNFRVRVRKHPRYVIESECNGCGDCVSICPVEVYNRFDAGIGVRKAIYKPHAQAVPDIVVKDQEHCIECGLCYDTCGKGAILREDSERHFEIAAASIVVATGYATFDARNKAQLRYLIIPDVITSLEFERMINASGPTGGKLKRLSNGKPPRSIAFVQCVGSRDLSVGHPYCSGVCCMYAMKNAMLIREKNPDTEVVVFYNDIRAYGKGYEEYYERAKSLGVRFVRGFPGEVLEENDRLVMTAENTETGEMEMFHPDLVVLSVGLEPARCADEVAGMLGIPRDESGFFGIADQKIGPVLTVKPGIYVAGTATAPRDIPDSVAMGGAAAMRAFLDTVRAG*</t>
  </si>
  <si>
    <t>GB_GCA_012511245.1</t>
  </si>
  <si>
    <t>d__Archaea;p__Halobacteriota;c__Methanomicrobia;o__Methanomicrobiales;f__Methanoculleaceae;g__Methanoculleus;s__Methanoculleus sp012511245</t>
  </si>
  <si>
    <t>LVVQ01000001.1_509</t>
  </si>
  <si>
    <t>MTKSALVIGAGIAGIQASLDLAGRDIHVYLVDKDPTTGGKMCRLDKTFPTNDCSACILSPKMADVAGHPNITTLTYTEVMKVDGKAGDFKVTVKKKPRYVDLTKCTGCGDCIAKCPTKNIPDEFEYGLSTRKAIYIPHAQAVPRVALIDPNYCKKILAGKCGVCEKTCLKGAINYEDKEEIEVLDVGSIVVATGFQVWDANIATEYGYGRYDNVVTSMEFERMMCASGPDHGHIKRRSEDHEEPKKIAFVQCCGSRSEKKGWKKYCSSVCCMYATKQAMITKEHADVQEDIFFMDIRSYGKEFEAYIHRGEDQYGINMHRSSRVSNVEENADKTLTVNYTDANGDPKSDVFDLVVLSVGLNPPAGAEEFSKILGINLNEYGFCETSVFHPLETSREGIYVSGAFAAPKDIPTTVAESSGAAAKAGACIVDANFEPCAPKEFPAEKDVAGEEPRIGVWVCECGINIGATVNVPEVADYAATLPGVVYSTKTMYACAQDTLQAISQAIQEKNLNRVVVASCTPRTHEPLFRNACREGGLNQYLFNMANIRDQCSWIHMHEPEKATLKAKDLLRMAIAKAHYLEPLEGAKIPVTNAAAVIGGGITGMTTALDIAAQGYPVHLVERAGQLGGHALQFRHSEDGVDTAAFVKDLVDKVNANKLITVHLNSEVKDIPGFVGNFKLQLKDGSEYDVGAVILAIGATPYVPTEYNYGKDSKVIVNLEAERMIAEGKFNAKNVAFIQCVGSRSDDVKYCSRVCCATSLRNAIKIKLADPTANVMIFHKDIRTYGFREEMYRKASEVGVRFLRYRDTDPLPEYDGNVVKAFDTILGKEVEVPVDCVVLANGIKPDREEKEEIAKMLKVPISKDGYYFEAHQKLRPVDFATEGVFVAGLAHWPKFMDECLAQASGAASRALTIISKPYLVSEGIIASVNETYCDGCGVCEGCCEYKAISIIEVDGKKKSSVNAGLCKGCGCCVAACPSGAMEQKGFTSQQIIAEIDACLDFPVGGQ*</t>
  </si>
  <si>
    <t>GB_GCA_006954405.1</t>
  </si>
  <si>
    <t>d__Archaea;p__Thermoplasmatota;c__Thermoplasmata;o__Methanomassiliicoccales;f__Methanomethylophilaceae;g__Methanarcanum;s__Methanarcanum hacksteinii</t>
  </si>
  <si>
    <t>NZ_RKRG01000001.1_439</t>
  </si>
  <si>
    <t>MAEEKRDNNEELRIGVYVCHCGVNVGGVVDCPNVAEYAKTLPNVVHSTDYKYMCSDPGQAMIQEDIKEKNLNRVVVAACSPRLHEPTFRRCVEEAGLNKFLFEFANLREQDSWVHMNEPEAATEKAKDLVRMAVAKARLLEPLEATKVAVDNKALVIGGGVCGIQTALDLGDMGFKTYMVERNPTIGGRMGQLDKTFPTLDCSMCILAPKMVDCAKHENIELISYAEVKEVDGYIGNFTVKVEKKARYVDEDLCTGCGACVEACPIEIPNYYDEGVGMVKAAYIPFPQAVPLCATIDKDYCIECMLCTQACGPDAIDHNQEATEIELEVGTIVAAIGYDPFDPSGIYQYGYGRYTNVITAMEIERMINASGPTGGHVIKPSDGIEPKRVAFIHCVGSRDETIGKPYCSRVCCMYSMKNAQLCIDHEPDTEVTCYYMDIRAFGKGYEEFYKTSQEKYGIEFIRGKPAQIFENDDLTLTIRAEDTLLGKVTEYTYDLVVLSVGLEHAEGSDELRQTLGVSKSADGFYMEAHPKLRPVDTLTDGVYIAGVAQGPKDIPDSVAQGSAAASRAAIPMAQGEVEIEPIIASNDEAICGACQVCVELCPYGAIAIATGVGGKEFAQINSALCKGCGTCVGACPSGAMNQQHFKTEQIMAQISAALEDIGK*</t>
  </si>
  <si>
    <t>JAAYWH010000122.1_7</t>
  </si>
  <si>
    <t>MGSVVIIGGGVTGIQAALDLANHGVRVHIIEREPSLGGHMAQLDKTFPTNDCSMCILSPKMLDVCRHPDVVIHTCSEVKKIEGQKGHFLVTVRKNPRFVDEDLCNGCGDCIRICPVEVYNRFDAGIGVRKAIYKPHSQAVPDIVIKDPDHCIECGLCYDICGREAIRKDDLGSESVIEAASIIIASGYDVFDAALKEQFGYLRHPDVVTSLELERMMNASGPTGGSIRRLSDGTTPRHVVFIQCVGSRDIGAGRPYCSGVCCMYAMKNAMLIREKYPDTKVTILYMDIRAYGKGYEEYFERAQQMGVRFLRGMPGEIIGRGGEMIIRVENTETGNMEELRPDLVVLSIGISPASDSETIAARCGIPIDKTGFFTSLDEKVDCVATIKPGIYIAGASVSPKDIPDSVAQGQAAAMRAFLDTVKDC*</t>
  </si>
  <si>
    <t>GB_GCA_012516785.1</t>
  </si>
  <si>
    <t>d__Archaea;p__Halobacteriota;c__Methanomicrobia;o__Methanomicrobiales;f__Methanoregulaceae;g__UBA9949;s__UBA9949 sp012516785</t>
  </si>
  <si>
    <t>JAAYAX010000005.1_343</t>
  </si>
  <si>
    <t>MSETRGAVVVVGGGISGVQTSLDLAESGFQVYLIEKTPSIGGVMSQLDKTFPTNDCSMCILSPKLVEAARHPLINLMTMSEVVDVSGEAPNFKVTVRHNPRYVDMDKCVGCGICAEKCPVKMPNEYDANLVNRKAIYIPFAQAVPLKYAIDGSKCLKITKGRCGLCEKNCPAGAINYEDKAVDETIDVGAIILAPGFSVFDARLKKEYGYGEYPNVITSLEFERFLSATGPYGGHVLRPSDQKAPKKVAFLQCVGSRDEKVGNTYCSSVCCMYAMKQAIIAGEHTAGLVPTIFFMDIRAVGKEFEDYRARAEKEYGIKMHRATRVASVSEDPATKNLTLRYESGGDIVEEEFDLVVLSVGLEPTKGADKISKIFGVNLNKYGFAGTNLYSPLTSSRPGVFVTGAFAAPKDIPTSVAEASGAAAKAGAYISNKRSFPEEEKREEIAVEGEEPRIGVFVCDCGINIKATVDVPSVVEYARTLPNVVFAEENKYSCSADTQQRIKDLIHKEKLNRVVVASCTPRTHEPLFQSTLKEAGLNPYLFEMANIRDQCSWIHMGEPEKATKKSKDLVRMAVAKSRLLEPLYESTLPVTHSTVVVGGGVSGMIAALDIAGQGYHVDLLEKTEELGGNAMKIYHEEDGRKLREFAKELVTRVRNNKNITVHLKTEVKDVGGFVGNFKVQTTEGEIETGSIVVAVGAEEYKAKEHLYGEDPRVVTQLELEDKMQKGALPAKTIAMIQCVGSRNAEAPYCSRVCCANAIKNAIAIRKADPNAAVYVFHKDIRTYGFREDLYKEAGMAGVRFVRVPDDKPPMVTKEGDDLKLVATDIVLGDDIELKPDMVVLSTGIRPHHDNEDLAKMLKVPLSKDKYFLEAHMKLRPVDFATNGVYLCGLAHWPKFTDEAIAQASGAAARAMTIISKPELKSEGIIAAVNEDICDGCKICEPVCEYKAITIVEDPKNPEKKKAVVNEGLCKGCGCCVAACPSGAMEQRGFKNQQILATIDAALEESD*</t>
  </si>
  <si>
    <t>GB_GCA_012719175.1</t>
  </si>
  <si>
    <t>d__Archaea;p__Thermoplasmatota;c__Thermoplasmata;o__Methanomassiliicoccales;f__Methanomassiliicoccaceae;g__UBA6;s__UBA6 sp012719175</t>
  </si>
  <si>
    <t>JAAYND010000252.1_15</t>
  </si>
  <si>
    <t>MVEVVVIGAGVAGIQAALDLAGHNIHVHLIEREPSIGGHMAQLDKTFPTNDCSMCILSPKMVEVSRNPNVTIHTCSEVESVSGEAGSFRVRVRKHPRYIIESECNGCEDCVHICPVEVYNRFDAGIGVRKAIYKPHPQAVPDIVIKDQEHCIECGLCYDVCGREAILREDEERFIDIEAASIIVTTGYGTFDARNKRQFRYLTIPDVITSLEFERMINASGPTGGRLRRLSNGKPPRSIAFVQCVGSRDIAAGRPYCSGVCCMYAMKNAMLIKEKNPGIEVTVFYNDIRAYGKGYEEYYERAKDLGVRFIRGFPGEVLEENDHLVMVAENTETLEMETVHPDLVVLSIGLEPSAGADEIANMLGIPQDETGFFSIADQKVGPVLTVKPGIYVAGAATAPRDIPDSVAMGRAAAMRAYLDTLRAE*</t>
  </si>
  <si>
    <t>GB_GCA_012521035.1</t>
  </si>
  <si>
    <t>d__Archaea;p__Halobacteriota;c__Methanomicrobia;o__Methanomicrobiales;f__Methanoculleaceae;g__Methanoculleus;s__Methanoculleus sp012521035</t>
  </si>
  <si>
    <t>QNVD01000274.1_7</t>
  </si>
  <si>
    <t>MPAGTPRVGVFLCKCGGNISDFVDLEAVKRAVEKIDGVVAVEVDEHWCSSPAGKRIKEVIKEKNLNRVVIAACTLNMHQPHFMEVLQEAGLNPYLLERVNAREQCSWVHKDSPKEATEKAIDLVRGGIARAKRLTELSPIVEKINKNVVVVGGGVAGIIASLELAYGGYRVFLVEKSPTIGGRMAKFSKVFPSLDCASCILTPRMAEVESHKNITLLTYSELQEVSGSAGNFKVKILKKPRYVDPALCTGCRDCTTVCPVKVPNEWNMGMDKRTAIYIPFPEAVPRVATVDGEHCLYLKHSKPGKPVCGKCVEVCKAKAINWNQKLEVLEVEAGAILLAVGSEVFDARRVPQLGYGLYKNVITSMEFERMINSDGPTGGKVVNPVTGETPKVVAFIQCVGSRDEKYNPYCCRIGCTATLKHAALLKEYVSKDIDIYVCYNDMRTVGKGFEEFYRRVRDMGVKFIRGLPSEVKQKPDGTLSFNVFDTTTETLYEVNADLVVLAIGLVPSPDIEKVAKLLKLSRGHDGFLLEAHEKLRPVETLTDGIFVAGSCLGPMDIHDATSEAMGAASKVMGFLSAGEIVKEPIVAKVNEDLCSGCRVCVSVCPFDAIKMEEKGEGKFVAKVDEVSCKGCGLCASSCPTAAITTQHFTDEQIRAQVRGILVGT*</t>
  </si>
  <si>
    <t>GB_GCA_004347925.1</t>
  </si>
  <si>
    <t>d__Archaea;p__Hadarchaeota;c__Hadarchaeia;o__Hadarchaeales;f__WYZ-LMO6;g__WYZ-LMO6;s__WYZ-LMO6 sp004347925</t>
  </si>
  <si>
    <t>SUSX01000004.1_52</t>
  </si>
  <si>
    <t>MTKSALVIGGGIAGIQASLDLADRDIHVYLVEKDPTIGGKMCRLDKTFPTNDCSACILSPKMADCAGHPNVTVLSYSEVIKVDGEAGDFKVTVKKKPRYVKLNECTGCGDCIAKCPTKNIPDEFEYGLTTRKAIYIPHAQAVPRVALIDPNYCRKILKDKCGLCETACKKGAINYKDVETEEVIEVGSIIAATGFQLWDAGIATEYGYGRYDNVVTSMEFERMMCASGPDHGHIKCPSNGEAPERIAFIQCCGSRSEKKGWKKYCSSVCCTYATKQAMITKEHADVHEDIFFMDIRSYGKEFEAYIKRGESQYGINMHRSARVSNIEEDPETKKLTVFYTDKDGNPVNAQYDLVVLSIGLNPPEGAEELSKVLGVELNEYGFCETSVFKPLETTRPGILVSGAFSAPKDIPTTVAESSGAAAKAGSYIVDENFEPCAPKVYPPEKDVSGQEPRIGVWVCECGINIGATVDVPAVAKYAENLPGVVYSTSTMYACAQDTLQAISLAIKEHDLNRVVVASCTPRTHEPLFRIACREGGLNQYLFNMANIRDQCSWIHMHEPEAATKKAKDLVRMAIAKAALLEPLEGSKIPVTNSAAVIGGGITGMTTALDIAAQGFPVHLVDRAGQLGGQALAFRHKEDGVDTQEFVQDLIKKVEANKLITVHLNAEVKDLPGFVGNFRLQLKDGTDEAVGAVILAVGSPAYAPTEYNYGKDAKVMTALEAENAIADGKFNAKNVAFIQCVGSRNENVSYCSRVCCTTALRNAIQIKLADPTTNVTIFHKDIRTYGFREEMYKKASEVGVKFLRYAEDAPLPAYDGNNVTAFDTILGADVSVPVDCVILSNGITPVREEKEELAKMLKVPISKDGFYFEAHQKLRPVDFATEGVYVAGLAHWPKHMDECIAQGSGAASRALTIISKPFLTSEGIVASVNENYCDGCGVCEGCCEYKAITIEEVDGKLKSNVNAGLCKGCGCCVAACPSGAMEQKGFKNNQIQAEIDACLDFPVGGE*</t>
  </si>
  <si>
    <t>GB_GCA_015063195.1</t>
  </si>
  <si>
    <t>d__Archaea;p__Thermoplasmatota;c__Thermoplasmata;o__Methanomassiliicoccales;f__Methanomethylophilaceae;g__SIG5;s__SIG5 sp015063195</t>
  </si>
  <si>
    <t>JAEILR010000011.1_19</t>
  </si>
  <si>
    <t>MSEKAGAVMVVGGGISGVQTALDLAESGFQVYLVEKTPSIGGVMSQLDKTFPTNDCSMCILSPKLVEAARHPMINLMTMSEVVDVSGEAPDFKVKVRHNPRYVSMDKCVGCGICAEKCPVKVPNEYDANLVNRKAIYIPFAQAVPLKFTIDASKCLKLTKGRCGLCEKNCPAGAINYEDKEVEETLDIGAIILAPGFSAFDARLKKEYGYGEYPNVVTSLEFERFLSATGPYGGHVLRPSDQKAPKKIAFLQCVGSRDEKVGNTYCSSVCCMYAMKQAIIAGEHTAGLKPTIFFMDIRAVGKEFEDYRARAEKEYGIKMHRATRVANIIQDPETKDLLLRYSANGDVAEERFDMVVLSLGLEPPKGADALGKIFGVNLNRFGFAGTNVYSPLSSSRPGVFVTGAFAAPKDIPTSVAEASGAAAKAGAYISNKRLHAEEEKVEEIDIEGQEPRIGVFVCDCGINIKGTVDVPKVVDYAKTLPNVVYAEENKYSCSADTQGKIKDVIKKEKLNRVVVASCTPRTHEPLFMSTLKEAGLNPYLFEMANIRDQCSWIHMGEPEKATQKSMDLVRMAVAKSRLLEPLYESKLPVTHSAIVIGGGISGMTAALDMAAQGFPVDLLERSGELGGNAMKIYHEEDGRKVREFAKELITRVRNNKNITVHLNTEVKDVGGFVGNFKVQTTDGEIETGSIVVAVGAEEYKPKEFLYGEDPRVVTQLELEDQMQKGSLAAKKIAMIQCVGSRNAEAPYCSRVCCANAIKNAIAVKKANPKADVYVFHKDIRTYGFREELYKEAGTVGVKFVRVPEDKPPVVAKEGSELKLTAFDTILGEDLLLRPDMVVLSTGIRPHHGNEDLAKMLKVPLSKDKYFLEAHMKLRPVDFATNGIYLSGLAHWPKFTDEAIAQASGAAARAMTIISKPELKSEGIIAAVNEDLCDGCAICEPVCEYKSITIVADPKNPEKKKAIVNEGLCKGCGCCVAACPSGAMEQRGFKNQQIIAAIDAALEESE*</t>
  </si>
  <si>
    <t>JAFQBW010000001.1_1</t>
  </si>
  <si>
    <t>PRIGVFICHCGTNIAGSVDVKAVAEYAAGLPNVVIAEHYAYMCSTPGQNMIKEAAEKYNLTGVVVAACTPRLHEPTFRTATQNAGLNQFRFEMANIRDQGSWVHMHDWEGGTAKAKDAVRIAVAKATKLEDLYPMAVPVEHRAMVVGAGVAGIQTAMDLAKAGIETYLIEKEPTIGGRMSQLDKTFPTLDCSQCILSPKMAEAGRMPGINLYTLAEVEHVEGYIGNFDVTIRRHARGVLTPAEAAAKGIVGGGCTGCGDCKEVCPVVKPNTWEFGMAPRKAIYIQHAQVVPLIYTIDFDACVKCGLCITACGTKQAIDLEMEDELFTVKVGTVVLATGYETFPIEQKKEWGYKLYDNVITSLEFERLICASGPTIGHLVRPSDGETPMSVGFVLCAGSRDNTGIGKPYCSRFCCMYSLKHAHQVIEKIPGCRAYIFYMDIRSFGKAYEEFYYRIQHEGAKFIRGRVAQVQELPNKNLIVVAEDTLLGMPVEIEVELVVLAAAIQPTAETEAVRRHFGVSCSADKWLLEAHPKLDPCGTTTAGVYLAGVCQGPKDIPDTVAQAEGAASAASIPIHAGQVELEPYYAQCVPELCAGCGMCVGQCPYSALSMVVGEDGRTVMQVTAAKCKGCGTCGGFCPGGAIRMQHFTSPQILAQIDAFFLGGEQ*</t>
  </si>
  <si>
    <t>GB_GCA_017399555.1</t>
  </si>
  <si>
    <t>d__Archaea;p__Halobacteriota;c__Methanomicrobia;o__Methanomicrobiales;f__Methanocorpusculaceae;g__Methanocorpusculum;s__Methanocorpusculum sp017399555</t>
  </si>
  <si>
    <t>JAENZF010000025.1_11</t>
  </si>
  <si>
    <t>MADVAVIGAGVAGIQAALDLADHNIHVHLIEREPTIGGHMAQLDKTFPTNDCSMCILSPKMVEVARHPNVTIHTCSEVESVEGEVGSFRIRVRKHPRYIIEDECNGCGDCIQICPVEVYNQFDAGIGVRKAIYKPHAQAVPDIVVKDPEHCIECDLCYDVCGKEAILREDEERLIEIEAASIVVATGYATFDARNKAQLRYLVIPDVITSLEFERMINASGPTGGKLKRLSNGKPPRSIAFVQCVGSRDLTVGRPYCSGVCCMYAMKNAMLIREKNPDIEVTVFYNDIRAYGKGYEEYYERARSLGVRFLRGFPGEVLEENDHLMMVAENTETREVETFHPDLVVLSVGLEPAGGAEEIGRMLGLPRDESGFFSVADQKVGPVLTVKPGIYVAGTATAPRDIPDSVAMGGAAAMRAYLDAIRVG*</t>
  </si>
  <si>
    <t>GB_GCA_016841385.1</t>
  </si>
  <si>
    <t>d__Archaea;p__Halobacteriota;c__Methanomicrobia;o__Methanomicrobiales;f__Methanoculleaceae;g__Methanoculleus;s__Methanoculleus sp016841385</t>
  </si>
  <si>
    <t>PNBI01000138.1_5</t>
  </si>
  <si>
    <t>MEKSTLATRTGRRIESENSVLVIGGGIAGIQAALDLADKGVIVHLVEKEPSLGGRMAQLDKTFPTNDCSICILAPKMADCYGHPNINVLTYSQVIGLEGSKGSFNVRVLKKARYVDENKCTGCGECLDKCPTRNINNKWEQGLATRRAIYIPFMQAVPRAAIIDPENCRFLLEGKCGVCKKVCKREAVDYEMKDAVLEFEVGAVVVATGFDVWDPTSSVEYGYGKNANVFTAMEYERLINAAGPTHGHIKRRSDEAEPKKVAFIQCVGSRNVQTGHPYCCSVCCMHSTKEAMLASEHVEGIKCTIFYKDMRACAKGFDEYVERAKKDYGVEYINSDATVHGQTDGGNPLVSFDIVGKSQTREFDMVVLATTLIPSSKNVELAKTLGVELDPFGFFKVRDHVFDPVDSTREGVYLAGYCSGPVDIPESVAMGSAAAAKAMEDLMERKVFA*</t>
  </si>
  <si>
    <t>SUTF01000011.1_42</t>
  </si>
  <si>
    <t>MRDELKVGVFLCECGGNISDIIDLDEVRASLNVEFIGQFENLCSLNGRKIIRDAIFDHDLDRVVVAACSPISHEKTFQDYVKPLNPYLMDMANIREQCSWVHDDKEKATRKAITLINASIEKVKQSDPVDPIFCQTPDEVAVIGGGIAGMNAALSLAKQGTKVTLIEQSPSIGGHMAKIGKVFSPVKIAEECGMCLLNPILNELVWNENIEVLTNSKVIESERRAGTYNLIVEKSPRYVDTEKCIACGKCAQVCEVEVPDDWNDGLSTRKAIYRPFGQSYPESYVIDMDNCTKCSNCVKVCNMRAIKLRGRPERIPLQVGSIIVATGHKLFDMNKRPEYGYARYDDVITQSELGRITGVNGPTKGKLLKSNGEVPKRVVMIQCVGSRDEKPDGHKYCSKICCTVALKNANIIKHKYPETDVVICYTDVRTPGMFEKYYKHTQENEVRFIRGRPGEVVKKKDHFIVRTEDTLKGEFIEIEADMVVLSTAMEPSEGTREIAEILNIGTTEDGFIKESHPKIKPVATDVQGIFVCGTAQDPKDITESIMQATASASKVAEYNYGGVEIEPFIAEIDKEKCILCGDCISRCKYKSMSIQNDEVYIDPMACTGCGKCLVGCSQKAIHVNGNIDEKIMATIKGVLSKKQEGQRMILVFLDNIGYTAADNIGVNRLSYPESIHIIKVISVNRVRPNHIKYALDNGADGVFIGEFPGDLMYDEVERKVVRMKETLEEFNENPDRIMFSKVYIPYFTGLARKLTDFDKKIEELNL*</t>
  </si>
  <si>
    <t>GB_GCA_015063005.1</t>
  </si>
  <si>
    <t>d__Archaea;p__Methanobacteriota;c__Methanobacteria;o__Methanobacteriales;f__Methanobacteriaceae;g__Methanobrevibacter_A;s__Methanobrevibacter_A millerae_B</t>
  </si>
  <si>
    <t>JAENZA010000103.1_6</t>
  </si>
  <si>
    <t>MAEVAVIGGGVTGIQAALDVANHGIRVHLIERQPTIGGHMAQLDKTFPTNDCSMCILSPKMVDVARNPNIILHTLSEVTAITGEVGDFTITVLRHPRYVDENECNGCGDCIEVCPVEVYNEFDAGVGVRKAIYKPHPQIVPDVTIRDAVHCINCGLCYDICGKDAVLKEEEEQESTLHVASIIIATGFRTFDPQVKGQFGYLRYPDVITSLEFERMINASGPTGGKLRKLSDGTTPESILFIQCVGSRDMTISHGYCSGVCCMYAIKNAILIKEKNPATEVTICYIDIRAYGKGYEEYYERAKEMGIRFLRGIPGEVIRTRTGMEVPVENTETAEYEVFTPGLVVLSVGMEPAPGADEIAEKFGISVDDYGFFQPDDPKLGPVTTIKPGIYIAGTAVAPKDIPDSVTQGEAAAMRAFQDAVRAG*</t>
  </si>
  <si>
    <t>GB_GCA_016841485.1</t>
  </si>
  <si>
    <t>d__Archaea;p__Halobacteriota;c__Methanomicrobia;o__Methanomicrobiales;f__Methanomicrobiaceae;g__Methanogenium;s__Methanogenium sp016841485</t>
  </si>
  <si>
    <t>JAENYT010000013.1_35</t>
  </si>
  <si>
    <t>MKDVAVIGAGVAGIQAALDLADHGVHVHLIEREPTIGGHMAQLDKTFPTNDCSMCILSPKMVEVSRHPLITIHTMSEVECIEGEVGNFTVHMVKKPRFVDEELCNGCGDCIEICPVEVYNRFDAGIGVRKAIYKTHPQVVPDVVVRDDVHCIDCGLCYDVCGRDAILREEKETPLTLNVASIVVTAGYDVFNACGKPQLSYLTVPDVITSLEFERMINASGPTAGTLSRLSNGKKPRSVVFIQCVGSRDTSLDRPWCSCVCCMYAIKNAILIKEKDPLIDVTICYMDIRAYGKGYQEFYDRAEAMGVTFLRGLPGEVREGQDGLDLPVEDTETGKIHLLHPDLVVLSVGLEPPADFEALALGLGIERDDNGFLGGSDRRLDPVATIKPGIYVAGAANAPKDIPDSVAQGEAAAMRAFTDAVHSA*</t>
  </si>
  <si>
    <t>GB_GCA_016841665.1</t>
  </si>
  <si>
    <t>d__Archaea;p__Halobacteriota;c__Methanomicrobia;o__Methanomicrobiales;f__Methanomicrobiaceae;g__DSDF01;s__DSDF01 sp016841665</t>
  </si>
  <si>
    <t>JAENYE010000002.1_122</t>
  </si>
  <si>
    <t>MADVVVIGAGVAGIQAALDLADHNIHVHLVEREPTIGGHMAQLDKTFPTNDCSMCILSPKMVEVARHRNVTIHTCSEVESVEGEVGNFLVRVRKHPRYIIEDECNGCGDCIAICPVEVYNRFDAGIGVRKAIYKPHAQAVPDIVVKDKEHCIECGLCYDICGREAILAEDEERLIEIEAASIVVATGYRTFDAKNKAQLRYLVIPDVITSLEFERMINASGPTGGKLKRLSNGKPPRSIAFVQCVGSRDISVDRPYCSGVCCMYAVKNAMLIREKNPDIEVTIFYNDIRAYGKGYEEYYERARSLGVRFVRGFPGEVLEENDHLMMIAENTETGEVETFHPDLVVLSVGLEPAGGAEEISRMLGIAQEESGFFGVADQKVGPVLTVKPGVYVAGTATAPRDIPDSVAMGGAAAMRAYLDAIRAG*</t>
  </si>
  <si>
    <t>GB_GCA_016841955.1</t>
  </si>
  <si>
    <t>d__Archaea;p__Halobacteriota;c__Methanomicrobia;o__Methanomicrobiales;f__Methanoculleaceae;g__Methanoculleus;s__Methanoculleus sp016841955</t>
  </si>
  <si>
    <t>JAFPVN010000164.1_12</t>
  </si>
  <si>
    <t>MTKSALVIGGGIAGIQASLDLADRDIHVYLVEKDPTIGGKMCRLDKTFPTNDCSACILSPKMADCAGHPNITVMSYSEVVKVDGEAGDFKVTVKKKPRYVKLKECTGCGDCVAKCPTKNIPDQFEYGLTTRKAIYIPHAQAVPRVALIDPNYCKMILNGKCGICEKTCKKGAINYADKEEEEVLEVGSIIAAVGFQLWDAGYATEYGYGRYDNVVTSMEYERMMCASGPDHGHIKCPSNGEAPQKIAFIQCCGSRSEKKNWKKYCSSVCCMYATKQAIITKEHAQVQEDIFFMDIRSYGKEFEAYIKRAQGQYGIIMHRGARVSNVEEDPETKKLTINYTDKDGNGTSAEYDLVVLSIGLNPPEGAEELAKVLGIGLNEYGFCETSVFKPLETTRPGILVSGAFSAPKDIPTTVAESSGASAKAGAYIVDENFEPCAPKQYPAEKDVAGKEPRVGVWVCECGINIGATVDVPSVAAYAGTLPHVVYATKTMYACAQDTLQAISAAIKEHDLNRVVVASCTPRTHEPLFRIACREGGLNQYLFNMANIRDQCSWIHMHEPEAATKKAKDLVRMAIAKACLLEPLEGAKIPVTQKAAVIGGGITGMTTALDIAAQGFEVHLVEREGQLGGQALNFRHKENGVDTLEFVKGLIDKVNSNNLIKVHLNAKVKDIPGFVGNFNLQLEDGTDEPVGAVIFAVGAPAYKPTEYNYGSDAKVMTGLECEQAIADGKFNKKNVAFIQCVGSRNESVGYCSRVCCTTALRNAIQIKLADPTANVTIFHKDIRTYGFREEMYRKASEVGVRFLRYDEEAPLPAYDGNTVTAFDLTLGADVSVPVDCVVLSNGIAPAREEKEELAKMVKVPISKDGFYFEAHQKLRPVDFATEGVYVAGLAHWPKHMDECIAQGSGAASRALTIISKKFLTSEGIVASVNEDYCDGCGVCEGCCEYKAITIVSKDGKLKSNVNAGLCKGCGCCVAACPSGAMEQKGFKNIQIQAEIDACLDYPVGGE*</t>
  </si>
  <si>
    <t>GB_GCA_017395275.1</t>
  </si>
  <si>
    <t>d__Archaea;p__Thermoplasmatota;c__Thermoplasmata;o__Methanomassiliicoccales;f__Methanomethylophilaceae;g__SIG5;s__SIG5 sp017395275</t>
  </si>
  <si>
    <t>JADFDJ010000006.1_29</t>
  </si>
  <si>
    <t>MSETRGAVVVVGGGISGVQTSLDLAESGFQVYLIEKTPSIGGVMSQLDKTFPTNDCSMCILSPKLVEAARHPLINLMTMSEVVDVSGEAPNFKVTIRHNPRFVDMDKCVGCGICAEKCPVKVPNEYDASLVNRKAIYIPFAQAVPLKYAIDSSKCLKLTKGRCGLCEKNCPAGAINYEDKPVDETIDVGAIILAPGFSVFDARLKKEYGYGDYPNVITSLEFERFLSATGPYGGHVVRPSDQKTPKKIAFLQCVGSRDEKVGNTYCSSVCCMYAMKQAIIAGEHTAGLVPSIFFMDIRAVGKEFEDYRARAEKEYGIKMHRATRVASVSQDPVTKNLTLRYESGGDIVEEEFDMVVLSVGLEPTKGADKIGKIFGVNLNKYGFAGTNVYSPLTSSRPGVFVTGAFAAPKDIPTSVAEASGAAAKAGAYISNKRAFPEEEKREEIAVEGEEPRIGVFVCDCGINIKGTVDVPSVVEYARTLPNVVYAEENKYSCSADSQQKIKDLIHKEKLNRVVVASCTPRTHEPLFQSTLKEAGLNPYLFEMANIRDQCSWIHMGEPEKATKKSKDLVRMAVAKSRLLEPLYESKLPVTHSAIVIGGGVSGMIAALDIAGQGYHVDLLEKTEELGGNAIKIYHEEDGRKLREFAKELITRVRNNKNITLHLSTEVKDVGGFVGNFKVQTNQGEIETGSIVVAVGAEEYKAKEHLYGQDPRVVTQLELEDKMQKGTLPAKTIAMIQCVGSRNDEAPYCSRVCCANAIKNAIAIRKANPNAAVYVFHKDIRTYGFREDLYKEAGMAGVRFVRVPDDKPPMVTKEGDDLKLVANDIVLGDDIELKPDMVVLSTGIRPHHDNEELAKMLKVPLSKDKFFLEAHMKLRPVDFATNGVYLCGLAHWPKFTDEAIAQASGAAARAMTIISKPELKSEGIIAAVNEDICDGCKICEPVCEYKAITIVEDPKNPEKKKAVVNEGLCKGCGCCVAACPSGAMEQRGFKNQQILATIDAALEEGE*</t>
  </si>
  <si>
    <t>GB_GCA_018262895.1</t>
  </si>
  <si>
    <t>d__Archaea;p__Thermoplasmatota;c__Thermoplasmata;o__Methanomassiliicoccales;f__Methanomassiliicoccaceae;g__UBA6;s__UBA6 sp018262895</t>
  </si>
  <si>
    <t>JAHDQM010000051.1_19</t>
  </si>
  <si>
    <t>MADVVVIGAGVAGIQAALDLADHNIHVHLIEREPTIGGHMAQLDKTFPTNDCSMCILSPKMVEVARHRNVTIHTCSEVELVEGEVGSFLVRVKKHPRYIIEDECNGCGDCIQICPVEVYNRFDAGIGVRKAIYKPHAQAVPDIVVKDKEHCIECGLCYDVCGREAILREDEERLVEIEAASIVVTTGYGTFDARNKAQLRYLVIPDVITSLEFERMINASGPTGGKLKRLSNGKPPRSIAFVQCVGSRDISIGRPYCSGVCCMYAMKNAMLIREKNPDIEVTIFYNDIRAYGKGYEEYYERARGLGVRFVRGFPGEVLEENDHLMMVAENTETGEVETFHPDLVVLSVGLEPAGGAEAVGRMLGLPQDESGFFAVADQKTGPVLTVKSGIYVAGTATAPRDIPDSVAMGGAAAMRAYLDAIRAG*</t>
  </si>
  <si>
    <t>GB_GCA_018433835.1</t>
  </si>
  <si>
    <t>d__Archaea;p__Halobacteriota;c__Methanomicrobia;o__Methanomicrobiales;f__Methanoculleaceae;g__Methanoculleus;s__Methanoculleus sp018433835</t>
  </si>
  <si>
    <t>LTBL01000001.1_1128</t>
  </si>
  <si>
    <t>MAEVAVIGGGVAGIQAALDVANHGVRVHLIERQPTIGGHMAQLDKTFPTNDCSMCILSPKMVDVARNPNIILHTLSEVTGIEGEVGDFTITVLRHPRFVDEDECNGCGDCIEVCPVEVYNEFDAGIGVRKAIYKPHPQIVPDVTIRDADHCIDCGLCYDVCGKDAVLREEKEKEFTLHVASVIIATGFTTFDPQIKGQYGYLRYPDVITSLEFERMINASGPTGGKLRKISDGTAPESILFIQCVGSRDMTIKHGYCSGVCCMYAIKNAILIKEKNPSIEVTICYMDIRAYGKGYEEYYERAKDAGIRFLRGIPGEIIRTKTGMEVPVEDTETAEYEVLTPDIVVLSVGMEPATGAKEIAEKFGIPVDDNDFFQPEDLKLAPVNTIKPGIYIAGAAVAPKDIPDSVTQGEAAAMRAFRDAIRAG*</t>
  </si>
  <si>
    <t>GB_GCA_018687785.1</t>
  </si>
  <si>
    <t>d__Archaea;p__Halobacteriota;c__Methanomicrobia;o__Methanomicrobiales;f__Methanomicrobiaceae;g__Methanogenium;s__Methanogenium sp018687785</t>
  </si>
  <si>
    <t>JAJGBK010000023.1_2</t>
  </si>
  <si>
    <t>MTDVVVIGAGVAGIQAALDLADHNIHVHLIEREPTIGGHMAQLDKTFPTNDCSMCILSPKMVEVARHRNVTIHTCSEVESVEGEVGNFRVRVRKHPRYIIEEECNGCGDCTRICPVEVYNRFDAGIGVRKAIYKPHAQAVPDIVVKDREHCIECGLCYDVCGKEAILHEDEERLIEIEAASIVVTTGYATFDARNKTQLRYLVIPDVITSLEFERMINASGPTGGKLKRLSNGKPPRSIAFVQCVGSRDASIGRPYCSGVCCMYAMKNAMLIREKNPGVDVTVFYNDVRAYGKGYEEYYERARSLGIRFVRGFPGEVLEEDDHLMMTAENTETGEVETFHPDLVVLSIGLEPAGGAEEIGRMLGIPRDESGFFGAADLKLGPVLTVKPGIYVAGTATAPKDIPDSVAMGEAAAMRAYLDAIRAG*</t>
  </si>
  <si>
    <t>GB_GCA_020696975.1</t>
  </si>
  <si>
    <t>d__Archaea;p__Halobacteriota;c__Methanomicrobia;o__Methanomicrobiales;f__Methanoculleaceae;g__Methanoculleus;s__Methanoculleus sp020696975</t>
  </si>
  <si>
    <t>JAJFVA010000010.1_6</t>
  </si>
  <si>
    <t>MGDVVIIGGGVTGIQAALDLAGHGIRVHIIEREPSIGGHMAQLDKTFPTNDCSMCILSPKMLDVSRHPLITIYTCTEVIGIEGERGHFLVKVRKNPRYIDDELCNGCGDCIRICPVEVYNRFDAGIGIRKAIYKPHPLAIPDIVIRDAEHCIECGLCYDICGRDAIRKEDTSSESVIEAASIIIASGYDVFDAAQKEQFGYLRCPDVITSLEFERMMNASGPTGGAIRRLSDGKTPRHVVFIQCVGSRDVPLGRPYCSGVCCMYAMKNAMLLREKYPDTEVTILYMDIRAYGKGYEEYFERAKRMGVRFLRGMPAEIIANRQDMEIRIENTETGRMEDLRPELVVLSVGLSPAQDSAAVAVRCGIPVEKTGFFTSLDEKINCIATIKPGIYIAGAAVSPKDIPDSVAQGQAAAMRAFLDAVMDC*</t>
  </si>
  <si>
    <t>GB_GCA_021371995.1</t>
  </si>
  <si>
    <t>d__Archaea;p__Halobacteriota;c__Methanomicrobia;o__Methanomicrobiales;f__Methanoregulaceae;g__UBA9949;s__UBA9949 sp021371995</t>
  </si>
  <si>
    <t>JALNXI010000039.1_5</t>
  </si>
  <si>
    <t>MADVAVIGAGVAGIQAALDLADHNIHVHLIEREPTIGGHMAQLDKTFPTNDCSMCILSPKMVEVARHPNVTIHTCSEVESVEGEVGNFRVRIRKHPRYIIEDECNGCGDCVGICPVEVYNRFDAGIGVRKAIYKPHAQAVPDIVVKDNEHCIECGLCYDVCGKEAILAEDKERVIDIPAASIIVATGYRTFDARNKAHLRYLAIPDVITSLEFERMINASGPTGGNLKRLSNGRPPRSIAFVQCVGSRDIAAGRPYCSGVCCMYAMKNAMLIREKNPGIEVTIFYNDVRAYGKGYEEYYERARSLGVRFVRGFPGEVLEENDHLMMIAENTETREVETFHPDLVVLSVGLEPAGGAEAIGRMLGIPQDETGFFSVADQKVGPVLTVKPGIYVAGTATAPRDIPDSVAMGEAAAMRAYLDTVRAG*</t>
  </si>
  <si>
    <t>GB_GCA_023230425.1</t>
  </si>
  <si>
    <t>d__Archaea;p__Halobacteriota;c__Methanomicrobia;o__Methanomicrobiales;f__Methanoculleaceae;g__Methanoculleus;s__Methanoculleus sp023230425</t>
  </si>
  <si>
    <t>QBUN01000404.1_12</t>
  </si>
  <si>
    <t>MATEAETDEEEVKEAEEVKEAEEVKEAEKAKDKPGTKKIEATRHLMESIKDTVEKSLLDKIEEKEVDVVPEALVIGGGIAGMYAALDIADAGFKVHLVERLPSIGGHMAQLDKTFPTLDCSACILTPRLVDVGVNPNINLMSCSEVIGVEGSVGNFKVKVKKNAKYVDETICTGCMMCEEACRLKGRFPNEFDLGLMKRGPIYRPFPFAIPAAYTIDGETCLMIKKGKCGKATLESTIEAVKKRERGEEITKDEAPPCVLACGPNCIHHDMEDEIVELNVGGIIVATGFDVMEPECMPEYKYGVYPNVVHGLEFERYSSASGPTMGRMQIAGMPEPKDAVFLSCVGSRNSQTGYEYCSRVCCMYLAKQAHLLQEKVPDCNITVLYQDVRAFGKGFEEFYDRVKGEGLSYRRGLASEIYKKPGSDRVIVRAEDTMLGEPYELEADLIVLGIGLKPSEGSEKLLEMLGVSLTSDNFAKEAHPKLRPVDTEVEGVFVTGCAQGPKDIPDSVAQAKAAAGAVLALLARGKVKIRPSVAEIDEEMCIGSNSLIEMAEKIGA*</t>
  </si>
  <si>
    <t>JAEWLJ010000026.1_10</t>
  </si>
  <si>
    <t>MAEVVVIGAGVAGIQAALDLADHNIHVHLIEREPTIGGHMAQLDKTFPTNDCSMCILSPKMVEVARHPNVTIHTCSEVEGIEGEVGRFRVRVRKHPRYVLESECNGCGDCVAICPVEVYNRFDAGIGVRKAIYKPHAQAVPDIVVKDQEHCIECGLCYDACGREAILHEDEERHLEIEAASIVVATGYATFDAKNKRQLRYLAIPDVITSLEFERMINASGPTGGKLKRLSNGRPPRSVAFVQCVGSRDLAAGRPYCSGVCCMYAMKNATLIREKNPDIEVVVFYNDIRAYGKGYEEYYERARNLGVRFVRGFPGEVLEDNDHLMMVAENTETGEVETFHPDLVVLSVGLEPAAGADAVARMLGIPRDESGFFAVADPKLGPVLTVKPGIYVAGTVTAPRDIPDSVAMGEAAAMRAFLDTIRVG*</t>
  </si>
  <si>
    <t>GB_GCA_023393455.1</t>
  </si>
  <si>
    <t>d__Archaea;p__Halobacteriota;c__Methanomicrobia;o__Methanomicrobiales;f__Methanoculleaceae;g__Methanoculleus;s__Methanoculleus sp023393455</t>
  </si>
  <si>
    <t>PRCZ01000012.1_34</t>
  </si>
  <si>
    <t>METIRTGVYICHCGVNIAAAVDVKAVAEFAEGLPSVVIARDYQYMCSDPGQELIKSDIKNLGLNRVVVASCSPRMHEPTFRNACADAGLNPYCFEMANIREQCAWVHHKGATEKAKDLVASAVAKAALLEPLERKKVGVIPRALVIGGGVAGIYTALEIADKGFETYLVEKEPSIGGHMAQLDKTFPTLDCSACILTPKMVEVARHKNIQLLSYSEVKEINGYIGNYKVKIRKKPRYVDEDKCTGCGECANACLLRGRVPNEFDTGLAKRAAIYVPFPQAVPLVYTVDPDRCIYITKGKCGKSPACIEACSANAIDFDRKGEELEVEVGTIVVATGYEMLDPAERPEYGYKYAEVLTGLEFERLSVASGPTGGQIIINGKEPKDVVFISCVGSRERRGEKGEGGGEKGEGARNEYCSRVCCMYIAKQAHLVSEKIPDARVRILYNDMRAYGKGFEEFYNRVVAEGAEYIRKELEDEVEVIKRSEDDDKVVIRTISKGEKIELEADLVVLANALVPRKDADELAKILKITKSGDGFYLEAHPKLRPLDTFTDGIFIAGCCQSPKDIPDSVAQAVGAAIRASIPLMQGEVEVEPIVAFVNEGLCVGCGTCEAVCPFDALSLEAGVMHVNEVVCKGCGSCGSACPSGAITMRHFKDEQIYAQIDGLLS*</t>
  </si>
  <si>
    <t>JAEWMO010000005.1_2</t>
  </si>
  <si>
    <t>MTDVVVIGAGVAGIQAALDLAGHNIHVHLIEREPTIGGHMAQLDKTFPTNDCSMCILSPKMVEVARHPNITIHTCAGVESVEGEVGNFRVRVKKHPRYIIEDECNGCGDCTRICPVEVYNRFDAGIGVRKAIYKPHAQAVPDIVVKDQEHCIECGLCYDACGKEAILREDAGRVFEIEAASIVVTTGYATFDARNKTQLRYLTIPDVITSLEFERMICASGPTGGKLKRLSNGKPPRSIAFVQCVGSRDIAAGRPYCSGVCCMYAMKNAMLIREKNPDIEVTVFYNDIRAYGKGYEEYYERARSLGVRFVRGFPGEVLAANDRLMMTAENTETGEVETFHPDLVVLSVGLEPAGGAEEIARMLGIPRDESGFFGVADQKVGPVLTVKPGIYVAGTATAPRDIPDSVAMGGAAAMRAYLDAIRAG*</t>
  </si>
  <si>
    <t>GB_GCA_023457135.1</t>
  </si>
  <si>
    <t>d__Archaea;p__Halobacteriota;c__Methanomicrobia;o__Methanomicrobiales;f__Methanoculleaceae;g__Methanoculleus;s__Methanoculleus sp023457135</t>
  </si>
  <si>
    <t>CAIYHQ010000110.1_56</t>
  </si>
  <si>
    <t>MTDVLIIGGGVAGIEAALKTADNGIHVHLVEREPSIGGRMSQLDKTFPTNDCSMCILSPKMVDVVRHPLITVYTCSEVTDVTGEKGNFIATIRKNPRYIDEDICNGCGDCIEICPVEVYNRYDAGMGIRKAIYKPHPQAVPDIVVKDEEHCIECGLCYDVCGLNAIKKEDTPRVITIHASAIILATGYQVFNPETRPALNYKTHPDVITGIELERLINASGPTKGIIKCPSSGKEPENIAFIQCVGSRNMAIGRPYCSCVCCMAAIKNSILIREKHPETSLTIFYIDIRTYGKGYEEYYNRAISLGVKFIRGLPSEVTIGREGLTIVAENTENGEIITMHPDLVVLSAGMEPSGTTFRMAEMLGIDIDLNGFVAVKNEALDPVATSIPGIYVAGTATAPKDIPDCVAFAGAAALRAVTDARKVS*</t>
  </si>
  <si>
    <t>GB_GCA_903926075.1</t>
  </si>
  <si>
    <t>d__Archaea;p__Halobacteriota;c__Methanomicrobia;o__Methanomicrobiales;f__Methanospirillaceae;g__CAIYHQ01;s__CAIYHQ01 sp903926075</t>
  </si>
  <si>
    <t>LIHK01000054.1_46</t>
  </si>
  <si>
    <t>MAKEEPKIGVYICHCGGNISDTVDVEKVREAASKMEGVKVAKTYEYVCSDPGQEMIQEGIKEHGLNRIVVASCSPRMHLDTFRRTLESAGLNPYFLEMANVREQCSWVHDDIEAATSKAIDLIRGAVERTRYLEPLEVKTTPVNQDVLVIGGGIAGIITSLELADKGYQVYLVERSPSIGGHMAQLSKTFPTLDCSQCILTPKMVSTSQHPHIKIISMAEPEAAEGSPGNYRVLIKKRPRFVDAAKCTACGECEKVCPVKVPSEFEAATLPRKAIYTPFKQAVPKTYVIDKDHCLFFNKGVCRLCEKICKGKAVDFEQKEETIELDVGVIVACTGFQQLDPKIPEEYAFGLHPDIVTNLQFERLIGQGLRRPSNGKVAKKVAFILCVGSRTMNKEEGVEHCCKIGCMASIKQAMLLQKVVPDAEPWIFYTDIRADGKGYEEFYATAQDHKVRFVRGRVAEIVPSNNDGILVKAEDTLIGAQVEGKFDLVVLALGIVPNFGTEELAKKLGIQVGSDGFLLERHYKLRPVDSQREGLFVAGCALSPKDVRETTLEAMATASRVATFVGKGEISVSPEVVYIIQEKCDMCEICIKVCPVAAVEKSPEAITINPISCVGCGICVPRCPREAIDLKNSTEAQLMAQIRGVSEGGKPPKIIAFLEKEIAYGSADLAGQSRVSFPPNVRIIGVPSTGRVGLKHVLQAFASGADGVILLEDHGGVFTEEALREHVIQMKKELRAYGIEPLRLMSFSTTLPEYGKVTETFETFNSRISKMGPLPGKTREDVKEKLARS*</t>
  </si>
  <si>
    <t>NC_009051.1_1673</t>
  </si>
  <si>
    <t>MTEVAVIGAGVAGIQAALDLADHDIHVHLIEREPTIGGHMAQLDKTFPTNDCSMCILSPKMVEVARHPNVTIHTCSEVEGIEGEVGNFLIRVRKHPRYILEDECNGCGDCIAICPVEVYNRFDAGIGVRKAIYKPHAQAVPDIVVKDNEHCIECGLCYDVCGKEAILREDEERLLEIEAASIVVATGYATFDARNKTQFRYLIIPDVITSLEFERMINASGPTGGKLKRLSNGKPPRSVAFVQCVGSRDISVGRPYCSGVCCMYAMKNAMLIREKNPDVEVTVFYNDIRAYGKGYEEYYERARSLGVRFVRGFPGEVLEENDHLTMVAENTETGEVETFHPDLVVLSVGLEPATEADEVARMLGIPRDESGFFGVADQKVGPVLTVKPGIYVAGTATAPRDIPDSVAMGGAAAMRAYLDTIRVG*</t>
  </si>
  <si>
    <t>RS_GCF_000015825.1</t>
  </si>
  <si>
    <t>d__Archaea;p__Halobacteriota;c__Methanomicrobia;o__Methanomicrobiales;f__Methanoculleaceae;g__Methanoculleus;s__Methanoculleus marisnigri</t>
  </si>
  <si>
    <t>NC_011832.1_2517</t>
  </si>
  <si>
    <t>MREVAVIGAGVAGIQAALDIANHQVHVHLIEREPSIGGHMAQLDKTFPTNDCSMCILSPKMVEVGRHPWITLHTCTEVTAIEGEVGDFSVTLQTNPRFIDPDLCNGCGDCEEVCPVEVYNRFDAGIGVRKAIYKPHAQVVPNIMIKDPDHCIECGLCYDICGRNAVLREQSPVETTVHVASVVITTGYQVFDPTKKPQYGYGLVPDVITSLELERMINAGGPTSGEVRRVSDGQSPRSIVFIQCVGSRDLQVNRPYCSCVCCMAAIKNSLLIREKHPEIEVAICYMDIRAYGKGYQEFYQRAQDLGVRFVRGMPGAVIDSTGPMELQVEDTLSGELLQLHPDLVVLSVGMEPASDPAVVAARFGLTCEESGFLEGAHAAMNTVGTIRPGIYIAGTATAPKDIPDCVTQGQAAAMRAYTDAIRVN*</t>
  </si>
  <si>
    <t>RS_GCF_000021965.1</t>
  </si>
  <si>
    <t>d__Archaea;p__Halobacteriota;c__Methanomicrobia;o__Methanomicrobiales;f__Methanosphaerulaceae;g__Methanosphaerula;s__Methanosphaerula palustris</t>
  </si>
  <si>
    <t>JAJFUR010000037.1_55</t>
  </si>
  <si>
    <t>MVSKSGSVLVVGGGIGGVQTSLDLAESGFKVYMVESKASIGGVMSQLDKTFPTNDCSMCILSPKLVEAARHPMISMMTLTEVMGIEGEAGNFTVTLKKKPRYVREDRCVGCGLCAEKCPSKVPSEYELGLMNRKAIYVAYAQAVPMKYAIDADKCLYLTKGKCGNCKKVCPADAIDYEMKEQIEKINVGAVVLAPGYELFDARLKKEYGYKEFKNVLNSLEFERVLSATGPYQGHVVRPSDHQTPKKVAFIQCVGSRDEKVGNPFCSSVCCMYALKQAIIAGEHTTGLKSTIFFMDLRAFGKEFEDYAKRAENEYGIKMHRGTRVASVEETEGNNLLLRYSDGNNVLAEEFDLVVLSAGFQPPSSAKALADRLGFKLNEFGFCQTGVYTPLETTKKGVYVTGAFSAPKDIPTSVAEASGAAAKAGSHVFNNRVSIDTVVKEVPETDVTGQEPRIGVFVCDCGINIRGTVDVPSVVEYVKTLPNVVYAAENKYTCSADTQESIKKMIKEHKLNRVVVASCTPRTHEALFQSTIKEAGLNPFLFEMANIRDQCSWIHMHEPEKATEKAKDLTRMAVAKARYLEPLTKSKLGVNHSAVVVGGGLAGMTAALDIAAQGFKVDILEATGAMGGNMVNLYTAEGGISPRQYIKDLEAKVRANGKITVHLNTKVEDVSGFVGNFKVKVTGGKEIETGAIVIATGAKAYVPTEYNYGKDKKVVTQNELEKALAEGKFAARNVVMVQCVGSRNDAAPYCSRVCCSKAVKNAIEIKKRDPKAQVYILHKDIRTYGFRETLYKEASGLGVKFIRYPENKMPEMTADGKVVVEDTILGAPVQLSPDCLVLSVGVRPNEDNEELAKMCKVPLSKDKYFLEAHMKLRPVDFATSGVYLAGLAHWPKFIDETIAQASGAASRAMTIISKQYLETQGIIAAVNEMVCNGCGVCEPVCEYRAITIVGDPANPDKRKAVINEGLCMGCGTCVAACPSGALEQKGFKNNQILAQIDAALVGGGK*</t>
  </si>
  <si>
    <t>NC_018227.2_759</t>
  </si>
  <si>
    <t>MADVVIIGAGVAGIQAALDLAGHNIHVHLIEREPSIGGHMAQLDKTFPTNDCSMCILSPKMVEVGRNPNVTIHTCSEVESVEGEAGNFHVRVRKHPRYIIEDECNGCGDCTQICPVEVYNRFDAGIGVRKAIYKPHAQAVPDIVVKDQEHCIECGLCYDVCGREAILREDEERVIDIQAASIIVATGYGTFDARGKAQLRYLTIPDVITSLEFERMINASGPTGGELRRLSNGKPPRSIAFVQCVGSRDIAAGHPYCSGVCCMYAMKNAMLIREKNPEIEVTVFYNDIRAYGKGYEEYYERAKSLGIRFVRGFPGEVLEENDHLTMVAENTETCEVETVHPDLVVLSVGLEPAHGAGDIGRMLGIPQEETGFFGVADQKVGPVLTVKPGVYVAGTATAPRDIPDSVAMGGAAAMRAYLDTLRAG*</t>
  </si>
  <si>
    <t>RS_GCF_000304355.2</t>
  </si>
  <si>
    <t>d__Archaea;p__Halobacteriota;c__Methanomicrobia;o__Methanomicrobiales;f__Methanoculleaceae;g__Methanoculleus;s__Methanoculleus bourgensis</t>
  </si>
  <si>
    <t>LYOS01000002.1_360</t>
  </si>
  <si>
    <t>MNGEKAVVYNCYCALSEVEFEEMRDDLEAIDGVELVLDGYDLCSESGQNDLINEISARNIKKLLLICSAASMPEQTFNRVQNETGVRPIPIIADEKGTLIEEVKNAIQNPPEAATIEDVVPAALVIGGGIAGIQAALDIADAGFKVYLVEREPSVGGHMSQLDKTFPTLDCSACILTPKMVDVGRHPNIDLMTYSEVIKTEGSAGHFKVRVRKKPRYVDINKCTGCGLCADACRLKGKIPNSFDVDMGKRGAIYVPFPQAVPLKYTIDASRCLFLSKGKCGKAPSCLEACERDAIDFEQKEEIVELDVGAIVVATGYDQFDATLKPEYGYGDYDNVISGLEFERLCSASGPTAGNVVINGKTPTSVVFIQCVGSRDKNQNPYCSRVCCMYAAKQAHLVHEKIPGASIMICYMDVRAFGKGYEEFYERVQRDNVLYVRGNPSEVYRKGDMLIVRGEDTLTGEAYEKEADLVVLATGITPRADADRMAEILGIERDKEGFFSVADPQHSIESLREGIFLAGCCQSPKDIPDTVAHASGAAAKAAILLSRSSKYKEEVVA*</t>
  </si>
  <si>
    <t>NZ_JMIO01000049.1_10</t>
  </si>
  <si>
    <t>MTEVAVIGAGVAGIQAALDLADHDIHVHLIEREPTIGGHMAQLDKTFPTNDCSMCILSPKMVEVARHPNVTIHTCSEVEGIEGEVGNFRVRVRKHPRYILENECNGCGDCVAICPVEVYNRFDAGIGVRKAIYKPHAQAVPDIVIKDQEHCIECGLCYDVCGKEAILREDEERLLEIEAASIVVATGYATFDARNKTQFRYLIIPDVITSLEFERMINASGPTGGKLKRLSNGRPPRSVAFVQCVGSRDISIGRPYCSGVCCMYAMKNAILIREKNPDIEVTIFYNDIRAYGKGYEEYYERAKSLGVRFARGFPGEVLQENGSLMMTAENTETGELETFHPDLVVLSVGLEPAPGADEVARMLGIPRDESGFFGVADQKVGPVLTVKPGIYVAGTATAPRDIPDSVAMGEAAAMRAYLDTIRVG*</t>
  </si>
  <si>
    <t>RS_GCF_000691865.1</t>
  </si>
  <si>
    <t>d__Archaea;p__Halobacteriota;c__Methanomicrobia;o__Methanomicrobiales;f__Methanoculleaceae;g__Methanoculleus;s__Methanoculleus sp000691865</t>
  </si>
  <si>
    <t>JAKSHS010000001.1_181</t>
  </si>
  <si>
    <t>MTKSALVIGGGIAGIQASLDLAGRDIHVYLVEKDPTTGGKMCRLDKTFPTNDCSACILSPKMADVAGHPNITTMTYSEVVKVDGQAGNFKVTVRKKPRYVDLEKCTGCGDCIAKCPTKNIPDKFEYGLSTRKAIYIPHAQAVPRVALIDPDYCKKILKDKCGICEKTCLKHAINYKDKESEEILDIGSIIVSTGLQVWDAKVSSEYGYGRYDNVVTSTEFERMMCASGPDRGHIQRRSEDHSAPKSIAFVQCCGSRSEKKGWKRYCSSVCCMYAVKQAIITKEHADVKEDIFFMDIRSYGKEFEAYVHRGEDEYGIGMHRSSRVSSVEENADKTLTVNYTDADGNPQSAVYDLVVLSVGLNPPEGAEELSKILGIKLNEYGFCETSIFKPLETSRAGIYVSGAFAAPKDIPTTVAESSGASAKAGACIVGPDFEPCAPKQYPEEKEVEGQEPRIGVWVCRCGINIGSTVNVPEVAEYAATLPGVVYSTETMYACAQDTLQAISLAIKEKDLNRVVVASCTPRTHEPLFRNACREGGLNQYLFNMANIRDQCSWIHMHEPEAATEKAKDLVRMAVAKAALLEPLEGAKIPVTNAAAVIGGGITGMTAALDIAAQGFPVHLVERKEKLGGQAVNFMHSEDGVDVGAFIKDLIDKTNSNKLISVHLNTEVKDIPGFVGNFHLKLSDGTDEPVGAVILAVGATPYVPTEYDYGKDPKVMVTLDAEKAIAEGKFKAENVAFIQCVGSRNDAVKYCSRVCCSSALRNAIRIKMMSPTSNVTVFHKDIRTYGLREDLYRKACELGVRFLRYKESDPLPAYDGNSIKAFDTILGQEVEVPVDCVILSNGIKPDREEKEEIAKMLKVPISKDGFYFEAHQKLRPVDFATEGVFVAGLAHWPKFMDECIAQASGAASRALTIISKPYLVSEGIVASVNEKYCDGCGVCEGCCEYKAISIVEIDGKKKSSVNTGLCKGCGCCVAACPSGAMEQKGFKGNQIIAEIDACLDCCAEEQ*</t>
  </si>
  <si>
    <t>GB_GCA_024399275.1</t>
  </si>
  <si>
    <t>d__Archaea;p__Thermoplasmatota;c__Thermoplasmata;o__Methanomassiliicoccales;f__Methanomethylophilaceae;g__JAKSHX01;s__JAKSHX01 sp024399275</t>
  </si>
  <si>
    <t>NZ_JXOJ01000002.1_3</t>
  </si>
  <si>
    <t>MTEVVVIGAGVAGIQAALDLADHNIHVHLIEREPTIGGHMAQLDKTFPTNDCSMCILSPKMVEVARHPNVTIHTCSEVEGVEGEVGNFRVRVRKHPRYVLEDECNGCGDCTAICPVEVYNRFDAGIGVRKAIYKPHAQAVPDIVVKDQEHCIECGLCYDVCGREAILREDEERLIELEAASIVVATGYATFDAKNKAQLRYLIIPDVITSLEFERMINASGPTGGKLKRLSNGKPPRSVAFVQCVGSRDLSVGRPYCSGVCCMYAMKNATLIREKNPDIEVTVFYNDIRAYGKGYEEYYERARSLGVRFVRGFPGEVLEENDHLTMVAENTETGEVETFHPDLVVLSVGLEPAAGADGVARMLGIPRDESGFFGVADQKVGPVLTVKPGIYVAGTATAPRDIPDSVAMGEAAAMRAYLDTIRAG*</t>
  </si>
  <si>
    <t>RS_GCF_001017125.1</t>
  </si>
  <si>
    <t>d__Archaea;p__Halobacteriota;c__Methanomicrobia;o__Methanomicrobiales;f__Methanoculleaceae;g__Methanoculleus;s__Methanoculleus sediminis</t>
  </si>
  <si>
    <t>CP013703.1_1281</t>
  </si>
  <si>
    <t>MSKSALVIGGGIAGIQASLDLADRDIHVYLVEKDPTIGGIMCRLDKTFPTNDCSACILSPKMADCNGHPNIDVLTYHEVQKVEGEAGNFKVTVLKKARYVNPKECTGCGDCLAKCPVKNIPDKYEFGLTTRRAIYIPHAQAVPRVAVIDSSVCMKLTKDKCGNCAKTCQKGAIHYDDKDELITLDVGSIIAATGFKVWDAHVATEYGYGRFQNVVTAIEYERIMCASGPHRGHIVVPSSGEPPKKIAFIQCCGSRSQKKGWKKYCSSVCCMYATKQAMITKEHGDVQEDIFFMDIRSYGKEFEAYIERGQKEYGINMHRGARVANIEEDPETKKLLISYTDDNNDGVTEEFDMAVLSIGLTPPDGAEEFAQTLGIELNEYGFCKTTVFHPLETTRPGVFVTGAFAAPKDIPTSVAEACGSSAKAGAWIVGKDFTPCAPKQYPAEKDVIGKEPRVGVWVCHCGINIGSVVDVPAVAEYAKTLPGVVVSNQSQYACAQDCLDAISNAISEYDLNRVVVASCTPRTHEPLFREACRNGGLNKYLFNMANIRDQCSWIHMHAHEEATAKAKDLLRMAIAKACLLEPLEGSEIPVTQAAAVIGGGITGMNAALDIAAQGFPVHLVEREKELGGFARNFAFKEDGVAVADYLKETIKKVENCKLITVHKGVTVKDIPGFKGNFELQLSDGTKAPIGAVLFAVGAAQYQPTEYNYGSDAKVVTQIELEKKLEEGDFKGKDVAFISCIGSRNDKVHYCSRVCCASMLRNAIKIKMKDPTANVTVIHKDIRTYGYREELYLKACQMGVRFLRYPVENELPEYDGNVVKAFDATLGMELEVPVDTLVLATGIAPLREEKEELAKMVKVPISKDGFYFEAHQKLRPVDFATEGVYVAGAAHWPKFMDECIAQASGAASRMLTVISKSKYVSEGIVATSNPDRCDGCGVCVGCCDFNAITLIQQPNGAYKSNVNAGLCKGCGCCVASCPAGAMEQRGFRNKQICAEIDACLDYPVGGQ*</t>
  </si>
  <si>
    <t>GB_GCA_001563305.1</t>
  </si>
  <si>
    <t>d__Archaea;p__Thermoplasmatota;c__Thermoplasmata;o__Methanomassiliicoccales;f__Methanomethylophilaceae;g__UBA71;s__UBA71 sp001563305</t>
  </si>
  <si>
    <t>NZ_BCNX01000014.1_9</t>
  </si>
  <si>
    <t>MTDVVVIGAGVAGIQAALDLAGHNIHVHLIEREPTIGGHMAQLDKTFPTNDCSMCILSPKMVEVARHPNVTIHTCSEVESVEGEVGNFQVRVRKHPRYIIEEECNGCGDCTAICPVEVYNRFDAGIGVRKAIYKPHPQAVPDIVIKDQAHCIECGLCYDVCGKGAILHEDEERLIEIEVASIIVTTGYTTFDARNKTQLRYLAIPDVITSLELERMINASGPTGGKLKRLSNGKPPRSVAFVQCVGSRDLSLGRPYCSGVCCMYAMKNATLIREKNPEIEVTIFYNDIRAYGKGYEEYYERAKRLGVRFVRGFPGEVLEKGDHLMMTAENTETGEVETFHPDLVVLSVGLEPASGAEEIARMLGIPMDESGFFGVADQKLGPVLTVKPGIYVAGTATSPKDIPDSVAMGEAAAMRAYLDVIRAE*</t>
  </si>
  <si>
    <t>RS_GCF_001571405.1</t>
  </si>
  <si>
    <t>d__Archaea;p__Halobacteriota;c__Methanomicrobia;o__Methanomicrobiales;f__Methanoculleaceae;g__Methanoculleus;s__Methanoculleus thermophilus</t>
  </si>
  <si>
    <t>NZ_BCNY01000008.1_149</t>
  </si>
  <si>
    <t>MTEVVVIGAGVAGIQAALDLADHNIHVHLIEREPTIGGHMAQLDKTFPTNDCSMCILSPKMVEVARHPNVTIHTCSEVEGIEGEVGNFLVRVKKHPRYVLEDECNGCGDCVAICPVEVYNRFDAGIGVRKAIYKPHAQAVPDIVVKDKEHCIECGLCYDVCGKEAILREDEERLIEIKAASIVVATGYATFDAKNKAQLRYLIIPDVITSLEFERMINASGPTGGKLKRLSNGKPPRSVAFVQCVGSRDLSVGRPYCSGVCCMYAMKNATLIREKNPDIEVTVFYNDIRAYGKGYEEYYERARSLGVRFVRGFPGEVLEENDHLTMVAENTETGEVETFHPDLVVLSVGLEPAAGADEVARMLGIPRDESGFFGVADQKLGPVLTVKPGIYVAGTATAPKDIPDSVTMGEAAAMRAFLDTIRVG*</t>
  </si>
  <si>
    <t>RS_GCF_001602375.1</t>
  </si>
  <si>
    <t>d__Archaea;p__Halobacteriota;c__Methanomicrobia;o__Methanomicrobiales;f__Methanoculleaceae;g__Methanoculleus;s__Methanoculleus horonobensis</t>
  </si>
  <si>
    <t>DAHB01000005.1_35</t>
  </si>
  <si>
    <t>MTKSALVIGGGIAGIQASLDLADRGIHVYLVEKEPTIGGKMSRLDKTFPTNDCSACILSPKMADCAGHPNISMLTYHEVMKIDGEAGDFKVTVKKKARYVNPDECTSCGDCIAKCPVKDLPDDFEFGLTKRKAIYIPHAQAVPRVAIIDGEHCRMIQKGKCGLCQKACQKGAIHYDDKDEEVVLDVGSIIAANGFQIWNAAIATEYGYGRIANVITAMEFERYMCASGCSSGHIVMPSSGESPKRIAFIQCCGSRSQKDGWKKYCSSVCCMYATKEAMLTKEHIADVEEDIYFMDIRSYGKEFEDYIHRAEDQYKIGMIRGARVSNLEEDPVTKQVLVNFTDSDNNGRTEVYDMAVLSVGLVPPEGAKEFADMLGIELNEYGFCKTSVYSPLETTKKGIFVTGAFAAPKDIPTSVAEASGASAKAGKYIVGKDFTPCAPKEYPKEKDVAGKEPRVGVWICHCGSNIAGTVDVKAVAEFAADLPGVVYSTDVTYACAQDALKAISEAIQSKDLNRVVVASCTPRTHEPLFREACQDGGLNKYLCNMANIRDQCSWIHMQSPEAATQKSKDLVKMAVAKTVLLEPLVGSDVPVKQVAAVIGGGITGMTAALDLAGQGFETHLVEREKELGGFARNFRHKEEGVEVADFLKEMIAKVNSCDLIKVHTGVSVKDIPGYVGNFAVKLSDGSEIEAGAVLLAVGSYPYSPTEFNYGKDEKVMTTLEAEKKIADGSFKGQKIAFISCVGSRSNDVAYCSRVCCSGALRNAIKIKMANPMADVTYFHKDVRTYGFREELYYMASQLGIRFVRYPVENDLPSYDGKCVKAFDATLGAEIEIPVDTVVLAAGMTPNREEKEEIAKMVKVPISKDGFYFEAHQKLRPVDFATEGVFVAGTAHWPKFMDECMAQASGAASRMITIISKDKRVSEGIVASPNPNRCDGCGVCEGCCDYNAISIVDCGNGKLKSQVNAALCKGCGSCVASCPSGAMEQAGFKSKQICAEIDAFLNPAGGE*</t>
  </si>
  <si>
    <t>GB_GCA_002498365.1</t>
  </si>
  <si>
    <t>d__Archaea;p__Thermoplasmatota;c__Thermoplasmata;o__Methanomassiliicoccales;f__Methanomethylophilaceae;g__VadinCA11;s__VadinCA11 sp002498365</t>
  </si>
  <si>
    <t>JAHENT010000109.1_3</t>
  </si>
  <si>
    <t>MKIGIYICHCGLNIAHVINMDILQDKIKNEFEDIEIVRDIQFMCSDTGQDAIIEDIKEHNIDRVLIAACSPKLHEKTFQQVIENAGVNPYLLEIVNIREQCSWVHKQHPEMATQKAFDQIKMGVAKLKNLEPLEVKKVPINRDILVIGGGVAGIEAALNLADAGYYVYMVEKEPSIGGKMALLNEVFPTNDCSICVLAPKMTEVSNHPNIELYTNSEITEITGSVGNFIVKGLKKPRYVSEDKCKGCIEECSSVCPVEISNPFDYGIGKIKAISMPFPQAVPQCAYINDEYCVGCGLCRQVCPADAVDYEQKEEEFFFNTGAVIVATGYNVFDASRKEEYGYSKYPDVITNMELERMINASGPTHGKVVVPSTRETPQKVAFIHCVGSRDETVGNPYCSKVCCMSAIKNAQLLKERHPEMDIRLHYIDIRASGEMYEEYYTNAQSMGIQFVRGKVAEIQEDNSGKPVLRYEDTLENNIFEETYDLVVLSVGLETNKDEKISSMLNLSTRSDGFYTVSHPKMRPVESNIDGVYIAGCASGPKEIQISIAQGSAAASKAMQLLSKGELETDPMSAFVDTDKCTGCGICQDVCKFGKIKLYDHKAEVDELSCHGCGSCSAACPEDAIYMRNQTDAQIHSQIEAALEVKDEFPLIVSFLCNWCSYACADLAGTSRIQYSTNIRVIRVMCAGRVDPEFVLTAFEKGADGVMVSGCRLGECHYVYGNYNAKQRMDVLKDVLEEIDINPNRLKVEWISASECNRFAESIENFVKELEKIGPIGSEILEAPNAEHTG*</t>
  </si>
  <si>
    <t>GB_GCA_018609725.1</t>
  </si>
  <si>
    <t>d__Archaea;p__Halobacteriota;c__Methanosarcinia;o__Methanosarcinales;f__Methanosarcinaceae;g__Methanohalobium;s__Methanohalobium sp018609725</t>
  </si>
  <si>
    <t>NZ_LHQS01000004.1_89</t>
  </si>
  <si>
    <t>MAEIAVIGAGVAGIQAALDLADHNIRVHLIEREPTIGGHMAQLDKTFPTNDCSMCILSPKMVDVARHPNITIHTCAEVESVVGEVGRFTVTIRKHPRYVDEAECNGCGDCVRVCPVEVYNRFDAGIGVRKAIYKPHPQAVPDIVIKDNEHCIECGLCYDVCGREAVLREDTEKTIEIGVASIVVATGYATFDARKKEQLRYLSGPDVITSLEFERMINASGPTGGKLKKLSDGTAPGSIAFVQCVGSRDISVDRPYCSGVCCMYAMKNAMLVKEKHPAMDVRIFYNDIRAYGKGYEEYYNRAQQMGILFVRGFPGEVVVGDGNMLLQAENTETGEVERFSPDLVVLSVGIEPAAGADEIAEKLGISRAETGFFAAEDEKTAPVRTIRPGIYIAGTAAAPRDIPDSVAMGGAAAMRAYLDALRAD*</t>
  </si>
  <si>
    <t>RS_GCF_004102725.1</t>
  </si>
  <si>
    <t>d__Archaea;p__Halobacteriota;c__Methanomicrobia;o__Methanomicrobiales;f__Methanoculleaceae;g__Methanoculleus_A;s__Methanoculleus_A taiwanensis</t>
  </si>
  <si>
    <t>DARO01000005.1_327</t>
  </si>
  <si>
    <t>MSKSALVIGGGIAGIQASLDLADRGIHVYLVEKDPTIGGIMCRLDKTFPTNDCSACILSPKMADCAGHPNISVLTYHEVQKVEGEAGDFKVTVLKKARYVNPKECTGCGDCLAKCPVKNIPDKYEFGLTNRKAIYIPHAQAVPRVAIIDGEKCNMIQKGKCGLCAKNCGKGAIHYDDKDEIITLEVGSIIAATGFQVWDASIATEYGYGRYQNVVTAIEYERMMCASGPHRGHIVVPSSGEDPKKVAYIQCCGSRSEKKGWKKYCSSVCCMYATKQAMITKEHGDLQEDIFFMDIRSYGKEFEAYIHRGENEYGIKMHRGARVSNIEEDPVTKKLTINYTDDNNDGVSEEFDIVVLSVGLAPPAGAQEFADMLGIELNEYGFCKTSVYHPLETTRKGIFVTGAFAAPKDIPTSVAEACGSSAKAGAWIVDDKFEPCAPKEYPPEKDVEGKEPRVGVWVCHCGINIGSVVDVPAVAEYAKGLPNVVIAQESQYACAQDCLESISAAIKEHDLNRVVVASCTPRTHEPLFREACRNGGLNKYLCNMANIRDQCSWIHMHEHEAATKKAKDLLRMAIAKACLLEPLVGAEIPVTNAAAVIGGGITGMSAALDIAAQGVPVHLVEREKELGGFARNFRHKEDGIAVQDFLAETIKKVENCKLITVHKGVTVKDIPGYVGNFKLQLSDNTEYPVGAVLFAVGATPYEPTEYNNGKDPKVMTQTVAEKKIEDGSFNAENVVFIQCVGSRSKDVAYCSRVCCAASLREAIQIKMKNPMANVTIVHKDIRTYGFREELYQRACQMGVKFLRYPVDNDLPAYDGNVVKAFDSTLGAEVEIPVDALILAAGIAPDRENKENLAKMVKVPISKDGFYFEAHQKLRPVDFATEGVYVAGAAHWPKFMDECIAQASGAASRMLTVITKDKLISEGITAVSNPDRCDGCGVCVGCCDYNAITLVEQPNGTLKSNVNAGLCKGCGSCVASCPAGAMEQRGFRGKQIIAEIDACLDYPVGGE*</t>
  </si>
  <si>
    <t>GB_GCA_002504405.1</t>
  </si>
  <si>
    <t>d__Archaea;p__Thermoplasmatota;c__Thermoplasmata;o__Methanomassiliicoccales;f__Methanomethylophilaceae;g__UBA71;s__UBA71 sp002504405</t>
  </si>
  <si>
    <t>JAHYIS010000011.1_12</t>
  </si>
  <si>
    <t>MPIGVYTCHCGSNIAGHLNVESVREFASTLPDVVVSKDITFACGDQGQDEIKKDIQEMDLDRIVVAACSPRLHEVTFRRAAKAAGLNPYLVEIVNIREQCSWVHRDSYHYTTQKAKDLVAMGVARARLLSPLMLETVPAIRDVLVIGGGVTGVQAALNMADSGIKVHLVEREPMLGGWMAWLNEVFPTNDCSMCVLAPRLTEVIDHPNITVHTYSEIKDITGHIGNFHIKVRHKPRYVDELKCKGCIELCATVCPIEVPQEIDGGLSLRKAIYLPHAQAVPLVAVVDPEHCVGCKLCEKACEPEAVDFDQKEEGVEFSVGAIIVATGHRPFDASRKPEYGYGTIRNVITSMELEQMLNASGPTSGMVVRPSDGQKAKRVAFIQCVGSRDETVGNPYCSRVCCMVAIKNAGLIRERNPETTVSVHYIDIRAGGENYEEYYIRNQEKGVEFIRGRLASVKEVDGEAVITYEDTMTGEIVDQTVDLVVLSVGLEPNPYSGEIVNTLNLSQRPDRFIQVAHPKMRPVDTHTRGVFVAGCASGPKEIQVSIAQGIAASARAISILSSGSIPKDVMGVEVIDDLCTGCRLCEEVCPYDRITVVNGKAVVDELTCSGCGACAAACPGGALQPRHFTDGQILAQVQAATHDIKETPLIIAFLCHWCSYAAADLAGSLGAGYPTNVRNIRVMCAGRVNPSFVLKALKGGADGVLVAGCRFGECHYLTGNRKAQQRVDILKSMLADRGIDPRRVRTAWVAASEGGKFAQEVRDFVDELVGIGAIGSELDASDTDINTGE*</t>
  </si>
  <si>
    <t>NZ_JAAAWJ010000004.1_23</t>
  </si>
  <si>
    <t>MSEVAVIGGGVAGIQAALDIADHGVRVHLIEREPSIGGHMAQLDKTFPTNDCSMCILSPKMVDVARHPNVVIHTLTEVTGITGEVGRFTITAVRHPRYVDENTCNGCGDCTDICPVEVYNTFDAGVGVRKAIYKPHPQVVPNITIRDAVHCIDCGLCYDICGRDAILREEEEQEVTLHVASVVIATGYRTFDAEKKTAFGYLRHPDVITSLEFERLINASGPTGGKIKRLSDGTSPDHIVFIQCFGSRDLPAKRPYCSGVCCMYAIKNAILIKEKNPDTTVTICYMDIRAYGKGYEEYYVRAQELGVRFLRGRPGEIIRTTDGMVLPVEDTERSELERLEPGLVVLSVGLEPADGAAELAEMFGIERDENGFFEQKEMKCAPVETVRPGIYIAGAAVAPKDIPDCVTQGEAAAMRAFLDAAAAE*</t>
  </si>
  <si>
    <t>RS_GCF_009914725.1</t>
  </si>
  <si>
    <t>d__Archaea;p__Halobacteriota;c__Methanomicrobia;o__Methanomicrobiales;f__Methanomicrobiaceae;g__Methanogenium;s__Methanogenium sp009914725</t>
  </si>
  <si>
    <t>DAUY01000002.1_224</t>
  </si>
  <si>
    <t>MTKSALVIGGGIAGIQASLDLADRGIHVYLVEKEPTIGGKMSRLDKTFPTNDCSACILSPKMADCAGHPNISTLTYHEVMKIDGEAGDFKVTVKKKARYVNPDECTSCGDCIAKCPVKDIPDSFEFGLAKRKAIYIPHAQAVPRVAIIDGENCRMIQKGKCGLCQKTCQKGAIHYDDKDEEIVLDVGSIIAANGFQIWDASIATEYGYGRIANVITAMEFERYMCASGCSSGHIVMPSSGESPKRIAFIQCCGSRSQKDGWKKYCSSVCCMYATKEAMLTKEHIADVDEDIYFMDIRSYGKEFEDYIHRAEDQYKIGMIRGARVSNLEEDPVTKQVLVNFTDSDNNGRTEVYDMAVLSVGLVPPEGAKEFADMLGIELNEYGFCKTSVYRPLETTKKGIFVTGAFAAPKDIPTSVAEASGASAKAGKYIVGKDFKPCAPKEYPKEKDVAGKEPRVGVWICHCGSNIAGTVDVKAVAEFAADLPGVVYSTDVTYACAQDALKAISEAIQSKDLNRVVVASCTPRTHEPLFREACQDGGLNKYLFNMANIRDQCSWIHMQNPEAATQKSKDLVKMAVAKTVLLEPLVGSDVPVKQVAAVIGGGITGMTAALDLAGQGFETHLVEREKELGGFARNFRHKEDGVEVADFLKEMVAKVNSCDLIKVHTGVSVKDIPGYVGNFMVKLSDGSEIEAGAVLLAIGANPYKPTEFNYGKDEKVMTTLEAEKKIADGSFKGQKIAFISCVGSRSKDVAYCSRVCCSGALRNAIKIKMTNPMADVTYFHKDVRTYGFREELYYMASQLGIRFVRYPVDNDLPSYDGKCVKAFDATLGADIEIPVDTVVLAAGMSPNREEKEEIAKMVKVPISKDGFYFEAHQKLRPVDFATEGVFVAGTAHWPKFMDECMAQASGAASRMITIISKDKRVSEGIVASPNPNRCDGCGVCEGCCDYNAISIVDCGNGKLKSQVNAALCKGCGSCVASCPSGAMEQAGFKSKQICAEIDAFLNPAGGE*</t>
  </si>
  <si>
    <t>GB_GCA_002505345.1</t>
  </si>
  <si>
    <t>d__Archaea;p__Thermoplasmatota;c__Thermoplasmata;o__Methanomassiliicoccales;f__Methanomethylophilaceae;g__VadinCA11;s__VadinCA11 sp002505345</t>
  </si>
  <si>
    <t>NZ_JAGGKR010000001.1_38</t>
  </si>
  <si>
    <t>MGDVVVVGAGVAGIQAALDLANHGITVHLVEREPTIGGHMAQLDKTFPTNDCSMCILSPKMMEVLRHKNIRLYTCAEVTAIEGEVGNFTVTIRKNPRYVDEELCNGCGDCIQICPVEVYNRYDAGMGVRKAIYKPHQQVVPDVVIKDQEHCIECGLCYDACDRGAIKKEDEAREFSVSAASIVITTGYQVFDATRKEQFRYLRQPDVVTSLEFERLISASGPTGGELRKLSTGEPPRSVVFVQCVGSRDVPLDRPYCSGVCCMYAMKNAMLIREKHPEIEVTILYMDVRAYGKGYEEYFERAKSLGVRFLRGMPGEISMDANGMTIRVENTETGEMETLTPDLVVLSVGLEPVKDAGEIAEKFGISREPTGFFRSPDDAMAPVETVRPGIYIAGTCAAPKDIPDCVAQGEAAAMRAFIDAIREE*</t>
  </si>
  <si>
    <t>RS_GCF_017873855.1</t>
  </si>
  <si>
    <t>d__Archaea;p__Halobacteriota;c__Methanomicrobia;o__Methanomicrobiales;f__Methanoregulaceae;g__Methanolinea_B;s__Methanolinea_B mesophila</t>
  </si>
  <si>
    <t>DAXO01000071.1_36</t>
  </si>
  <si>
    <t>MSKSALVIGGGIAGIQASLDLADRGIHVYLVDKDPTIGGVMCRLDKTFPTNDCSACILSPKMADCAGHPNIDVLTYHEVKKVEGEAGDFKVTVLKKARYVNPKECTGCGDCIAKCPVKNIPDEYEYGLVNRKAIYIPHAQAVPRVAIIQGDRCNMIQKGKCGLCAKNCGKGAIHYDDKDELITIEVGSIIAAPGFQVWNADIATEYGYGRYKNVVTAIEYERLMCASGPHRGHIVIPSSGEDPKKIAYIQCCGSRSQKTGWKKYCSSVCCMYAVKQAMITKEHGDLQEDIFFMDIRSYGKEFEAYIHRGEREYGINMHRAARVSNIEEDPETKKLYVNYTNAEGDAVTDDFDMVVLSVGLVPPKNAQEFADTLGIELNEYGFCKTTVFHPLETSKPGIFVTGAFAAPKDIPTSVAEACGSAAKAGAWIVDKDFTPCAPKVYPPEKDVAGKEPRIGVWVCHCGINIGSVVDVPAVTAYAKTLPNVVLAEESQYACAQDCLESISKAISDYDLNRVVVASCTPRTHEPLFREACRNGGLNKYLYNMANIRDQCSWIHMHEHEAATAKAKDLLRMAIAKARLLEPLVGAEIPVTNSAAIIGGGITGMTAALDIAAQGYPVHLVEREDELGGFARNFRFKEDGVAVQDFLAETIKKVNENPLITVHLGTTAKDIPGYVGNFKLQLDDGTEYPVGAVLFAVGAAMYQPTEMGCGNDAKVMTQIMAEKKIDEGSFNGKDVVFIQCVGSRNENVSYCSRVCCAQSCREAIKIKMADPTANVTIIHKDIRTYAFREELYLRACQMGVKFLRYPEGQPLPDYDGNVVKVFDATLGAEVDIPVDTVILAAGISSDRENKENLAKMVKVPISKDGFYFEAHQKLRPVDFATEGVYVAGTAHWPKFMDECIAQASGAASRMLTVISKNKIISEGITAFANPVRCDGCGVCVGCCDYNAVSLVKQEDGTFQSFVNAGLCKGCGCCVASCPAGAMEQRGFTSKEIIAEIDACLDYPVGGQ*</t>
  </si>
  <si>
    <t>GB_GCA_002506425.1</t>
  </si>
  <si>
    <t>d__Archaea;p__Thermoplasmatota;c__Thermoplasmata;o__Methanomassiliicoccales;f__Methanomethylophilaceae;g__UBA71;s__UBA71 sp002506425</t>
  </si>
  <si>
    <t>JANPRD010000002.1_114</t>
  </si>
  <si>
    <t>MSGDEIEEKSELEAGKEGVSGGGSGGEEEAKQHAEETIEDATKPKMQGIRDTMERAYLGEVEEKEIEVVPEALVVGAGITGMYAALGIADAGFKVHLVERKPFIGGHMAQLDKTFPTLDCSACILTPRMVDVGRHPLINLMTYSEVVEVSGEVGNFKVKVRRKARYVDENKCTGCGMCAEACRFKNKWPNEFDEGLGKRSSIYIAFPQAVPAVYTVDPEHCMMVKRGKCGKVTIDDIRAGKAKTPCMEACGPGAINFDMKDEIVELNVGVIIIATGYDIIDPRLLPEYHYEEYPNVITGLEFERLSSASGPTGGKIMINGKEPKDAVFISCVGSRNKQLGYPYCSRVCCMYLAKHAHLLHEKTHGVKITILYQDVRAFGKGYEEFYDRVQSEGITYRRGLPGEIYQKPGSDRLVVRAEDTMLGETYELEADLVVLGVGLRPSDGTKQILEVLNLKLSPDKFFAEKHPKAMPIETEIPGVFIAGCAQGPKDIPDSVQQGKAAASAALVYLAKKKVRVKPRVVEMEEKPLTAASLQFAAKEISSVAASGSSSGSGGGSS*</t>
  </si>
  <si>
    <t>NZ_AP019781.1_1893</t>
  </si>
  <si>
    <t>MAEVVVIGAGVAGIQAALDLADHNIHVHLIEREPTIGGHMAQLDKTFPTNDCSMCILSPKMVEVARHPNVTIHTCSEVEGIEGEVGNFRVRVRKHPRYILEDECNGCGDCVAICPVEVYNRFDAGIGVRKAVYKPHAQAVPDIVVKDREHCIECGLCYDACGKEAILHEDEERHLEIEAASIVVATGYATFDARNKAQLRYLIIPDVITSLEFERMINASGPTGGKLKRLSNGRPPRSVAFVQCVGSRDLSAGRPYCSGVCCMYAMKNATLIREKNPDIEVTVFYNDIRAYGKGYEEYYERARSLGVRFVRGFPGEVLEENDRLMMVAENTETSEVETFHPDLVVLSVGLEPAAGADVVARMLGIPRDESGFFGVADQKLGPVLTVKPGIYVAGTATAPRDIPDSVAMGEAAAMRAFLDTIRVG*</t>
  </si>
  <si>
    <t>RS_GCF_019669965.1</t>
  </si>
  <si>
    <t>d__Archaea;p__Halobacteriota;c__Methanomicrobia;o__Methanomicrobiales;f__Methanoculleaceae;g__Methanoculleus;s__Methanoculleus chikugoensis</t>
  </si>
  <si>
    <t>DAVO01000013.1_9</t>
  </si>
  <si>
    <t>MTKSALVIGGGIAGIQASLDLADRGIHVYLVEKEPTIGGKMSRLDKTFPTNDCSACILSPKMADCAGHPNISMLTYHEVMKIDGEAGDFKVTVKKKARYVNPDECTSCGDCIAKCPVKDIPDKFEFGLAKRKAIYIPHAQAVPRVAIIDGENCRMIQKGKCGLCQKTCQKGAIHYDDKDEEIVLDVGSIIAANGFQIWDASIATEYGYGRIANVITAMEFERYMCASGCSSGHIVMPSSGESPKRIAFIQCCGSRSQKDGWKKYCSSVCCMYATKEAMLTKEHIADVEEDIYFMDIRSYGKEFEDYIHRAEDQYKIGMIRGARVSNLEEDPVTKQVLVNFTDSDNNGRTEVYDMAVLSVGLVPPEGAKEFADMLGIELNEYGFCKTSVYRPLETTKKGIFVTGAFAAPKDIPTSVAEASGASAKAGKYIVGKDFKPCAPKEYPKEKDVAGKVPRVGVWICHCGSNIAGTVDVKAVAEFAANLPGVVYSTDVTYACAQDALKAISEAIKSKDLNRVVVASCTPRTHEPLFREACQDGGLNKYLFNMANIRDQCSWIHMQNPEAATQKSKDLVKMAIAKTVLLEPLVGSDVPVKQVAAVIGGGITGMTAALDLAGQGFETHLVEREKELGGFARNFRHKEDGVDVADFLKEMIAKINSCDLIKVHTGVSVKDIPGYVGNFTVKLSDGSEIEAGAVLLAVGANPYTPTEFNYGKDAKVMTTLEAEKKIADGSFKGQKIAFISCVGSRSKDVAYCSRVCCSSALRNAIKIKMANPMADVTYFHKDVRTYGFREELYYMASQLGIRFVRYPVENDLPSYDGKSVKAFDATLGADIEIPVDTVVLAAGMAPNREEKEEIAKMVKVPISKDGFYFEAHQKLRPVDFATEGVFVAGTAHWPKFMDECMAQASGAASRMITIISKDKRVSEGIVASPNPNRCDGCGVCEGCCDYNAISIVDCGNGKLKSQVNAALCKGCGSCVASCPSGAMEQAGFKSKQICAEIDAFLNPAGGE*</t>
  </si>
  <si>
    <t>GB_GCA_002509405.1</t>
  </si>
  <si>
    <t>d__Archaea;p__Thermoplasmatota;c__Thermoplasmata;o__Methanomassiliicoccales;f__Methanomethylophilaceae;g__VadinCA11;s__VadinCA11 sp002509405</t>
  </si>
  <si>
    <t>NZ_JALPRP010000001.1_2013</t>
  </si>
  <si>
    <t>MADVVVIGAGVAGIQAALDLADHNIHVHLIEREPTIGGHMAQLDKTFPTNDCSMCILSPKMVEVARHPNVTIHTCSEVESVDGEVGNFRVRVRKHPRYIIEDECNGCGDCTRICPVEVYNQFDAGIGVRKAIYKPHAQAVPDIVIKDKEHCIECGLCYDVCGKEAILAEDEERVIDIEAASIIVATGYRTFDARNKVQLRYLTIPDVITSLEFERMINASGPTGGKLKRLSNGKPPRSIAFVQCVGSRDIAAGHPYCSGVCCMYAMKNAMLIREKNPEVEVVVFYNDIRAYGKGYEEYYERAKSLGVRFVRGFPGEVLEENDHLLMVAENTETREVERFHPDLVVLSIGLEPANGAEEIARMLGIPQDETGFFGVADQKVGPVLTVKPGIYVAGTATAPKDIPDSVATGEAAAMRAYLDAVRAG*</t>
  </si>
  <si>
    <t>RS_GCF_023195915.1</t>
  </si>
  <si>
    <t>d__Archaea;p__Halobacteriota;c__Methanomicrobia;o__Methanomicrobiales;f__Methanoculleaceae;g__Methanoculleus;s__Methanoculleus sp023195915</t>
  </si>
  <si>
    <t>NC_014253.1_1454</t>
  </si>
  <si>
    <t>MKIGIYICHCGLNIAHVINMDTLQDKIKKEFKDIEIVRDIQFMCSDTGQEAIIEDIKEHNIDRVLIAACSPKLHEKTFQQVIENAGVNPYLLEIVNIREQCSWVHKQHPEMATQKAFDLIKMGVAKLKNLEPLEVKKVSINRNVLVIGGGVAGIEAALNLADAGYHVYMVEKEPSIGGKMALLNEVFPTNDCSICVLAPKMTEVSNHPNIELYTNSEITEITGSVGNFTVKGLKKPRYVSEDKCKGCIEECSSVCPVEISNPFDYGIGKIKAISMPFPQAVPQCAYINDEYCVGCGLCRQVCPADAVDYEQKEEEFSFDAGAVIVATGYNVFDASRKEEYGYSKYPDVITNMELERMINASGPTHGKVVVPSTKEIPQKVAFIHCVGSRDETVGNPYCSKVCCMSAIKNAQLLKERYPEMDIRLHYIDIRASGEMYEEYYTNAQSMGIQFVRGKVAEIQEDNSGKPVLRYEDTLENKIFEETYDLVVLSVGLEANKDEKISSMLNLSTRSDGFYTVSHPKMRPVESNIDGVYIAGCASGPKEIQISIAQGSAVASKAMQLLSRGELETDPMSAFVDTDKCTGCGICQDVCKFGKIKLYNHKAEVDELSCHGCGSCSAACPEDAIYMRNQTDAQIHSQIEAALEVKDEFPLIVSFLCNWCSYACADLAGTSRIQYPTNVRIIRVMCAGRVDPEFVLTAFEKGADGVMVSGCRLGECHYVYGNYNAKQRMDVLKDVLEEIDINPNRLNVEWISASECNRFAESIENFVEELEKIGPIGSEILEAPNAEHTG*</t>
  </si>
  <si>
    <t>RS_GCF_000196655.1</t>
  </si>
  <si>
    <t>d__Archaea;p__Halobacteriota;c__Methanosarcinia;o__Methanosarcinales;f__Methanosarcinaceae;g__Methanohalobium;s__Methanohalobium evestigatum</t>
  </si>
  <si>
    <t>NZ_QFDM01000002.1_486</t>
  </si>
  <si>
    <t>MADVVVIGAGVAGIQAALDLAGHNIHVHLIEREPTIGGHMAQLDKTFPTNDCSMCILSPKTVEVARHPNITIHTCSEVESVEGEVGSFLVRVKKHPRYIIEDECNGCGDCIRICPVEVYNRFDAGIGVRKAIYKPHAQAVPDIVVKDREHCIECGLCYDVCGREAILREDEERLLEIEAASIVVATGYRTFDARNKAQLRYLVIPDVITSLEFERMINASGPTGGKLRRLSNGKPPRSIAFVQCVGSRDLSVDRPYCSGVCCMYAMKNAMLIREKNPDIEVTVFYNDIRAYGKGYEEYYERARSLGVRFVRGFPGEVLEENDHLMMVAENTETREVETFHPDLVVLSVGLEPADGAEDIGRMLGIPRDESGFFGIADQKTGPVLTVKPGIYVAGTATAPRDIPDSVAMGGAAAMRAYLDAIRVG*</t>
  </si>
  <si>
    <t>RS_GCF_023702065.1</t>
  </si>
  <si>
    <t>d__Archaea;p__Halobacteriota;c__Methanomicrobia;o__Methanomicrobiales;f__Methanoculleaceae;g__Methanoculleus;s__Methanoculleus sp023702065</t>
  </si>
  <si>
    <t>WQZU01000001.1_39</t>
  </si>
  <si>
    <t>MTKSALVIGGGIAGIQASLDMADRDIHVYLVERDATIGGVMCRLDKTFPTNDCSACILSPKMADCNGHPNVDVLSYSEVIKVEGKAGDFKVTVRKKPRYVKMDECTGCGICIEKCPVKKIPDEYEYGLTNRRAIYIPHAQAVPRVAVIDPVHCRKIINDKCGLCEKACGKGAINYADKEEIVTLEVGSIICATGFNGWDAKLSTEYGYGRFANVVTALEFERMMCASGPSGGHIVCPSDESDPKRIAFIQCCGSRSSKKGSKKYCSSVCCMYATKQAIITKEHADVDEDIFFMDIRSYGKEFESYIRRAEDQYKIKMHRSSRVACIEEDANTKKLTVSYTDAKGDPQAGEYDLVVLSIGLNPPDGAEEFAKILGIELNEYGFCATKVSDPLSTSREGIFVTGAFAAPKDIPTSVAEASGAAGKAGAYIVGKDFVPCAPKVFPPEKETIGKEPRVGVWVCSCGINIGGVVDVDKVTEYAKSLPNVVYTSKSMYACAQDCLEEISREIKEQDLNRVVVAACTPRTHEPLFRNACREGGLNQYLFNMANIRDQCSWIHTQEPEKATIKSKDLLRMTVAKSLLLEPLQGSKIPVTGVAAVIGGGIAGMSTALDIAAQGFPVHLVERSERLGGSFSKYIGVNYSVDGVNLGEFVSDLIKKVESNKMITVHKNAKVKDIPGYVGNFKLQLDTKEYPVGVVVLAVGASEYKPTEYNYGKDGKVMTLTEAEIAAGSGKFTGKDIAFMQCIGSRNEKTNYCSRTCCANALTNAIAIKEADPNANISLFHKDVRTYGFREELYNKAASLGVRFLRYDPGSEPVYDGSSMKAYDTVLGADVEVPVDRVILSCGITPDREEKEELAKMLKVPISKDGFYFEAHQKLRPVDFATEGVFVVGLAHWPKFMDESIAQAAGAAARALTIVSKQELTSEGITASVYDDYCDGCGICMGCCDYNAIEIVSDGAGGLKSHVNPGLCKGCGCCVAACPVSAMEQKGFKNVQIQAEIDACLDMKGGA*</t>
  </si>
  <si>
    <t>GB_GCA_009780575.1</t>
  </si>
  <si>
    <t>d__Archaea;p__Thermoplasmatota;c__Thermoplasmata;o__Methanomassiliicoccales;f__Methanomethylophilaceae;g__WRKA01;s__WRKA01 sp009780575</t>
  </si>
  <si>
    <t>CP047880.1_1548</t>
  </si>
  <si>
    <t>MTKSALVIGGGIAGIQASLDLADRGIHVYLVEKDPTIGGVMCRLDKTFPTNDCSACILSPKMADCAGHPNIDVLTYHEVQKVEGEAGDFKVTVLKKARYVNPKECTGCGDCLAKCPVKNIPDKYEFGLTNRKAIYIPHAQAVPRVAIIDKDYCNMIKKGKCGLCAKNCGKGAIHYDDKDELITLEVGSIIAAPGFAVWNAANASEYGYGRFQNVVTAIEYERIMCASGPHRGHIVVPSSGEDPKKIAYIQCCGSRSEKKGWKKYCSSVCCMYATKQAMITKEHGDLQEDIFFMDIRSYGKEFEAYIHRGENEYGIKMHRGARVSNVEEDPVTKKLTISYTDDENNGVSEEFDMVVLSVGLVPPEGAQEFADMLGIELNEYGFCKTTVYHPLETTRKGVFVTGAFAAPKDIPTSVAEACGASAKAGAYIVDENFEPCAPKIYPPEKDVEGKEPRVGVWVCHCGINIGSVVDVPAVTEYAKTLPHVVMASESQYACAQDCLESISNAIKEHDLNRVVVASCTPRTHEPLFREACRNGGLNKYLCNMANIRDQCSWIHMHEHEAATNKAKDLLRMAIAKACLLEPLVGAEIPVTNAAAVIGGGITGMTAALDIAAQGYPVHLVERENELGGFARNFRHKEDGVAVQDFLTETIQKVESNKLITVHKGVTVKDIPGYVGNFKLQLSDGAEYPVGVVLFAVGATPYEPTEYNNGKDPKVMTQTVAEKKIEDGSFNGQDVAFIQCVGSRSKDVAYCSRVCCAASLREAIQIKMKNPMANVTVIHKDIRTYAFREELYYRACQLGVKFLRYPVDDELPAYDGNVVKAYDATLGAEVEIPVDTVILAAGIAPDRENKENLAKMVKVPISKDGFYFEAHQKLRPVDFATEGVYVAGTAHWPKFMDECIAQASGAASRMLTVISKDKLISEGITAVANPDRCDGCGVCVGCCDYNAITLVEQPNGGFKSNVNPGLCKGCGCCVASCPASAMEQRGFRNKQIIAEIDACLDYPVGGE*</t>
  </si>
  <si>
    <t>GB_GCA_009911715.1</t>
  </si>
  <si>
    <t>d__Archaea;p__Thermoplasmatota;c__Thermoplasmata;o__Methanomassiliicoccales;f__Methanomethylophilaceae;g__UBA71;s__UBA71 sp006954425</t>
  </si>
  <si>
    <t>NZ_FMID01000055.1_55</t>
  </si>
  <si>
    <t>MAEVVVIGAGVAGIQAALDLADHNIHVHLIEREPTIGGHMAQLDKTFPTNDCSMCILSPKMVEVARHPNVTIHTCSEVEGIEGEVGRFRVRVKKHPRYILENECNGCGDCVAICPVEVYNRFDAGIGVRKAIYKPHAQAVPDIVVKDQEHCIECGLCYDACGKEAILHEDEERHLEIEAASIVVATGYATFDAKNKAQLRYLLIPDVITSLEFERMINASGPTGGKLKRLSNGKPPRSVAFVQCVGSRDLSVGRPYCSGVCCMYAMKNATLIREKNPDIEVVVFYNDIRAYGKGYEEYYERARSLGVRFVRGFPGEVLEENDHLTMVAENTETGEVETFHPDLVVLSVGLEPAQGADAVARMLGIPRDESGFFGVADQKLGPVLTVKPGIYVAGTATAPRDIPDSVAMGEAAAMRAFLDTIRVG*</t>
  </si>
  <si>
    <t>RS_GCF_900095385.1</t>
  </si>
  <si>
    <t>d__Archaea;p__Halobacteriota;c__Methanomicrobia;o__Methanomicrobiales;f__Methanoculleaceae;g__Methanoculleus;s__Methanoculleus chikugoensis_A</t>
  </si>
  <si>
    <t>NZ_JONQ01000008.1_272</t>
  </si>
  <si>
    <t>MSRDEPRIGFFICHCGENIAGKVDVKEVAEYASQLPGVVYSTDNMFMCSTEGTNLIKEKIEEFGLDRTIVASCSVRQHGPTFMKVLSEMGINPYFHEQVNIREQCSWCTDDPEEATEKAKALVRGAVMRSRLAEPVERKRIDVVPAALVIGGGVAGMTAARDIADRGIKTYVVEREPSVGGHMTMLNKTFPTDECPMCSEAPLLNAVRDNPNVELYTLAEVVGVKGTMGDYHVTIRQKPRYVDPLKCTSCGVCAEHCPVEVENEWDRGFGIRKAIYKPFPQAIPATFLIDDEHCIRCETCSYVCPPKAIDRSQTERTIEVDVGTIVVATGYEEYDPSEIEPYGYGRYENVITQLQLERMLSPVSLTEGHITRPSDGKVPKSVAIINCVGSRNEQVGNAYCTGVCCMFSIKNAKILKEHIPDANVYVFYIDIRTPGLNYEEYYKGAQRQGIQFIRGRPGEITEDPVSKNLIVRAEDTLRGRPIEVEADLVVLSAAMVPPKGVGKVAHKLGLLRGKEGFFKELHIKMAPVDSNKAGIFLAGSAQGPKDITTSVAHARGAASAASIPLEKGYVEKDLITAVIDPELCTECMACVAVCPASAIEVVEQEVEDDGRMQVRKTLRVNDAACIGGGTCVPACPTGAIQLRTFRDEQLEAQLEGILSHREVST*</t>
  </si>
  <si>
    <t>RS_GCF_000711905.1</t>
  </si>
  <si>
    <t>d__Archaea;p__Halobacteriota;c__Methanosarcinia_A;o__Methanosarcinales_A;f__Methermicoccaceae;g__Methermicoccus;s__Methermicoccus shengliensis</t>
  </si>
  <si>
    <t>NZ_LMVM01000039.1_56</t>
  </si>
  <si>
    <t>MSDAKIGVFICQCGGNISGEIDIGHLKNAISDDDVIFIEENPYICSVEGQNKIKESIESSNVDRIVIAACSPNMHEKEFRRCAESAGINQYLLEVANIREQCAWVDKDLDHTARAIDIVNSVMHGVKQAVPHEKTSLSVVKSALVIGGGISGITAALSLARQNIKVYLVEKTPTIGGNMVKVGKVFSADTLSEECAMCSLGPLMGEVAENQNIKIFSQSQVTGVAGHAGNFTVDILTGPKFVDEEKCNACGKCSRACNVVTGDDWNASLSTRKAAYKPFSQAVPLSYTIDGDVCVKCGTCVDSCPAGAIDLDRQATETTLNVGAVIIATGHQELNPEDKEEFGYKKYHDVITQMELARILAVNGPTSGKLVVPSTGKKPHRIVMIQCVGSRDRKEGSIPHCSTICCMVALKHANYIIDHYKGVEIYICYTDMRTPGTYENYYFETQKKGEKTVKFIRGKVAEVKKNKGKFVARVEDTLGGGILDIENDMMVLSCALEPPEDILRIEKALGVSLTHEMFVKEKNSKMEPTQTTVPGIFVCGTAKEAMDVTASINMSRSAASQVAELISQGNIEIEPDFAVINQDRCLMCKECVKSCHSGAVYLGETIQVDPVACSGCGGCISKCQNNAISLPLSSDEDIFARIDGCLSTGTPAVIAFLDKEIAYTAADSMGKNRLNYPSEVRIIKVPSILRLEPKHILHAFKMGAAGIFLGDGTGNAAGSHVSEKLMLKVEELKDELEKAGIGPERIYFYEAYLPHYKGLASKLKEFSSLFKDKIYNKNKKHSKKTIKEI*</t>
  </si>
  <si>
    <t>NZ_PGCK01000002.1_108</t>
  </si>
  <si>
    <t>MKDPSIGVFICHCGDNISGTVNIEELKARVSAEGVRCVEDFPYLCSVAGQSLIKDRIKELGLDRVVVAACSPNVHEGTFKECVTDADLNPNFVDIANIREQCSWVSGDDPTGRAADIVRSSIFAMRQAKPLKEYHVDVEKSAMVIGGGIAGITAALSLAKHGIKVYLVEKNSSIGGNMVKIGKVFSPERLTEECAMCSLAPLMGEVSRNKNIEVLTLSKAVNIAGHAGDFRVTIEQGPVYVDPEICTSCGKCSRVCCVSVPDEWNAGLSKRTAIYRPFPQAVPTAYTIDDEACKKCGKCVKECGAGAIDLSREPVKRLLRVGAIVVATGHNELDPSEKYELGYKKYEGVITQMELARLLAVNGPTLGKLMLPVSEKVPQRIVMVQCVGSRDEKPGSLPYCSKICCMTALKHANFISDHFPGTEVYICYTDIRAPGTFENYYREVQKKGVKFVRGRVGEVIETPEKTLLVRVEDTLGNGPLEIEADMVVLSCALEPSEGTIETARALNIGLTQELFIKEKHPKLEPVSTTSRGVFVCGTAQGAKDVTDSIIQAKAAASMAAELVNGGTISIEPKFAVIDPEKCSGCGKCIELCPYNAPYKNGTIKIDPLSCIGLGGCISRCPEHAISMPSNSDEEIYARIDALLAGGPKILAFLDEMIAYVAADNIGTNRVPYPSSVRIIRLPSVMRLETKHLLYAFERGALGIFLGDGTVNASSGAIRANVAKRVNEHKEKAAALGIDPDRIFYYEAYLPHFRGMAKRMERFAHMLELKNINGTIQAGSQAVQNEAIPR*</t>
  </si>
  <si>
    <t>RS_GCF_021023085.1</t>
  </si>
  <si>
    <t>d__Archaea;p__Halobacteriota;c__Methanocellia;o__Methanocellales;f__Methanocellaceae;g__PGCK01;s__PGCK01 sp021023085</t>
  </si>
  <si>
    <t>JAAYNL010000014.1_3</t>
  </si>
  <si>
    <t>MTKSALVIGGGIAGIQASLDLADRDIHVYLVEKEPTIGGKMSRLDKTFPTNDCSACILSPKMADCAGHPNITLMTYSEVIKVDGKAGDFKVTVNKKARYVNPDECTGCGDCMEKCPSKNIPDEFEFGLTTRKAIYIPHAQAVPRVAIIDPNHCRKILNDKCGLCFKNCQKGAINYEDKDVQEVLDVGSIIVAAGFEVWDAGIAAEYGYGRYADVVTAMEYERMMCASGPDGGHILRRSNGKAPKKVAFIQCCGSRSEKEGWQKYCSSVCCMYATKQAILTREHDAEVAQDIFFMDIRSYGKEFEGYIHRAEDEYGVKMHRGSRVSNVSEDPKTKELIVSYVDADGNPVDAKYDLVVLSIGLNPPKGGAELAKVLGIELNEYGFCDTTVFEPLATSREGVFVAGAYAAPKDIPTTVAESSGASAKAGAHIVGADFKPCEPKVYPAEKDVAGEEPRIGVWVCSCGTNIGGVVDVPAVAKYAEGLPGVVSSMSSMYACAQGTLQEISETIKEKNLNRVVVASCTPRTHEPLFRGACREGGLNQYLFNMANIRDQCSWIHMHEPEAATKKAKDLLRMAVAKAALFESLDEPKVPVTNAAAVIGGGVTGMNTALDIAAQGFPVHLVERADKLGGFALNFTHKENGRKVSDYVAELVKKVESDKNITVHLNSEVEDIPGYVGNFEVHMKGGKKVEVGAVILAVGASPYKPTEFNYGKDDKVKTGLEVEALVDAGSFKGKDVAFIQCVGSRNDKVKYCSRVCCASALRNAIKIKLADPTANVTVFHKDIRTYGFREDLYKKACEVGVMFVRYRENDPLPGYDGKAVKAYDTVLNKEVSVPVDTVVLSVGVQPDREEKEKIAQMLSCPISKDGFYFEAHQKLRPVDFATEGVYVAGTAHWPKFLDECISQASGAASRSLTVISKDNVTAEGIIATVNEKYCDGCGVCEGCCEYNAITIVEKDGKLKSSVNAGLCKGCGSCVAACPSGAMEQKGFTNAQIRAEIDAFFGSPAGGA*</t>
  </si>
  <si>
    <t>GB_GCA_012520845.1</t>
  </si>
  <si>
    <t>d__Archaea;p__Thermoplasmatota;c__Thermoplasmata;o__Methanomassiliicoccales;f__Methanomethylophilaceae;g__JAAYNL01;s__JAAYNL01 sp012520845</t>
  </si>
  <si>
    <t>LGFT01000049.1_13</t>
  </si>
  <si>
    <t>MRIGVYVCHCGLNIAGVLEPSSLTEFAKTLPGVEVARDLQFTCSDTGQETIKEDIAEHKLESIVVAACSPRLHEPTFRRVISEAGLNPFMLEMANIREQCSWVHMDEPPQAQEKAKDLIRMAVAKASLLNPLQGETMPVSRGVLVIGGGVAGIAAALDMADSGLQVYLVERKPTIGGYMALLTDVFPTNDCSICVLAPKMTEVYNHPLITLITYAEILNIEGSVGRFTISGVKKARFVDEKLCKGCINECAGACPVEVPDEYEFGLGTRKAIYMPIPQSVPLVACVDPASCIGCGLCAEACPVDAVKYDQTSEEFRFDVGAIIVATGWQSFDPARKEEYGYGRYRDVISGLQVERLLNAAGPTGGEVVRPSTGEVARSVAFLQCVGSRDETVGNPYCSRVCCMYALKNAQLIKEKYPDTEVSIHYIDLRAGGEGYEEFYMRAQRLGINFIRGRVSEVEKVDGSLRVNYEDTLLGGFRSKPYDLVVLSAGLEANKDADVIGNLLGLSKRPDRFFEIAHPKMRPVEAHIDGVFIAGCASGPKEIQVSIAQGEASAAKAMRLLLRGELTLDPVVAMVDQEKCIGCKLCVETCPSKAISVDKIAFVDEAACKGCGTCAAACPVDAIDMTLFSDEQILSQVRAATAVKGQYPFIVGFLCNWCSYAGADLAGTSRIQYPTNMRAIRVMCVGRVDPAFVIEALKGGADGVLISGCRLGECHYNKGNYQAYQRIQVLKGVLEKVGINPGRVKIIWCAASEGEILAKEVRTFVRELKDMGPVGSELSALRAPEPAGGDS*</t>
  </si>
  <si>
    <t>GB_GCA_001509375.1</t>
  </si>
  <si>
    <t>d__Archaea;p__Halobacteriota;c__Methanosarcinia;o__Methanotrichales;f__Methanotrichaceae;g__Methanothrix_A;s__Methanothrix_A harundinacea_D</t>
  </si>
  <si>
    <t>LUYE01000055.1_8</t>
  </si>
  <si>
    <t>MRIGVYVCHCGLNIAGVLEPSALAEFAKTLPGVEVARDLQFTCSDTGQDTIKEDIAEQKLESIVVAACSPRLHEPTFRRVISEAGLNPFMLEMANIREQCSWVHMDEPPQAQEKAKDLIRMAVAKATLLNPLHGETMPVSREVLVIGGGVAGIQASLDLADCGLHVHLVERRPTIGGYMALLTDVFPTNDCSICVLAPKMTDVYNHPLIDLVTYAEILNIEGSVGRFTVSGVKKARFVDEKLCKGCLNECAGVCPVEVPDDYEFGLGKRKAIYMPIPQAVPLVACIDTSACIGCGLCAEACPVDAIKYDQRQEDFRFDVGAIIVATGWQSFDPARKEEYGYGRYRDVISALQVERLLNAAGPTGGEVVRPSTGEVAKSVAFLQCVGSRDETVGNAYCSRVCCMYALKNAQLIKEKYPETEVSIHYIDLRAGGEGYEEFYMRAQRLGINFIRGRVSEVEEVDGSLRVNYEDTLLGGFRSRPYDLVVLSAGLEPNKDADVVGNLLGLAKRPDGFFEIAHPKMRPVEAHIDGVFIAGCASGPKEIQVSIAQGEAAAAKAMRLLLRGELALDPVVAMVDQEKCIGCQLCVETCPSKAISVDKTAFVDEASCKGCGTCAAACPVDAIDMTLFSDEQILAQIRAATAVKGQYPFIVGFLCNWCSYAGADLAGTSRIQYPTNMRAIRVMCAGRVDPAFVLEALKGGADGVLISGCRLGECHYNKGNYQAYQRVQVLRGVLEKVGINPGRVKIIWCAASEGEILAKEVRKFVSELKEMGPAGSELAALRPLEPAGGGS*</t>
  </si>
  <si>
    <t>GB_GCA_001602645.1</t>
  </si>
  <si>
    <t>d__Archaea;p__Halobacteriota;c__Methanosarcinia;o__Methanotrichales;f__Methanotrichaceae;g__Methanothrix_A;s__Methanothrix_A sp001602645</t>
  </si>
  <si>
    <t>QMVO01000020.1_4</t>
  </si>
  <si>
    <t>MVETRGSNHVLVIGGGIAGITAALDLADKGFMVYLVEKSPSIGGHMAQLDKTFPTLDCSICILAPKMVEVARHPNIRLLTYSEVEKVERSADGASFTVKIIKKPRYVDETKCVGCGLCTEKCPVRVKSEFEAGLGERKAIYIPFPQAVPKVATIDENVCLHLTKGVCGVCEKVCPAGAVNYDQKAEELSIEVSSIIVATGYNLLDPSSLAQYGFGRFPDVLTSLQYERLMNAAGPTGGHIVKISDGSKPDKIYFIQCVGSRSEKPKRKSYCSQVCCMYATKQAIVTKEHEPEIDVNILYNDLRVAGKGYEALVERAKEEFKINYIKGLPGEVRRDPLTGRLVVRYMDMSSGEITEEQTDLVVLCPAMIPAEGSETLAKKLGIDLNEFGFFNSSDPLSNVKTNIPGIFICGCSQGPKDISHSVIQAHAAAAEAILRSIPSNPQAGLKEKGKSEVSEAFSMAEPRIGVFVCHCGLNIANVVDVKEVTEYAKTLPNVVYAEDLMYACSKDGTERIKEAIVREKLNRVVVASCTPTTHAPLFRSICKEAGLNPYLFEMVNIREHDSWVHSKYPEEATEKAKDLIRMGVAKAALLEPLKELSTSVTPAALIVGGSVAGLVAAKVIADAGYKVLLVEKTKKLGGMFLSEYPNIPFSEVDVRPELEKLVEAVEGHKNIEVFLSSTPTEFKGSIGNFEVLIKSNSGENRQVKVGVIILSPDASEVSPEEVYGYGKEDSVYSVHEFRRMIEPGSFKEGETIGYIIYGGSERCCAEALDSALEVKKSNPSTNVYVFYEDIRLPLEGEKFYREAREQGIVFIRFDGRSKPRIYTEKGRKFVEAYDLTLHQRFSFPVDKIVLSLPLVAPEENRELSSTFKVPLNDEGFFLEVHPKMRPIDFSSDGLFMAGTAHSPQSLTEAYVQGLAAASRALTPLILKELTVEPLIAVVDDERCVGCGTCVSLCEYNAPRMVQSTSGRIVAEIDPMLCKGCGICAARCPARAIEVKGFTRAQTMAMIRAALATPSPPDIPKVIAFLCNWCAYAGANTAGVSRFQYPPSIRIIRMMCSGMVDPLYVLYAFMQGADGVMIGGCKEADCHYVSGNLEAEKTMDKIREMLKTTMIDPERLLNIWISAGEGNIFAEKVKEFTEKLKSLGPSPYKRR*</t>
  </si>
  <si>
    <t>QZAC01000102.1_7</t>
  </si>
  <si>
    <t>MRRVVVIGGGIAGIQAALDVANHGIPVTLIEREPSIGGHMAQLDKTFPTNDCSLCILSPKMVDVERHPLITIQTLAEVTGIEGDIGAFRVTVRQHPRYVNASLCTGCGDCVEICPVEVYNRFDAGVGVRKAIYKAHPQVVPNLVVRDAEHCIECGLCYDICGREAVLREDTEQIEVIEAASIIIATGYQLFDAEKKAIFGYLRYPDVITSLEFERLINAAGPTGGNVRRLSDGKVPRSVVFVQCVGSRDIQVNRTYCSSVCCMYALKNAILILEHYPETEVSILYNDIRAYGKGYEEYLNRAEAAGVRLIRGFPGEVIEGKGDLILPIENTETGEFIQLHADLVVLSVGIEPLPDTQAMAASLGLELDENGFLDTPDRKLDPVGTVRPGIYCAGTVTAPRDIPDSVMTAGAAAMRATRDALFSGE*</t>
  </si>
  <si>
    <t>GB_GCA_003838065.1</t>
  </si>
  <si>
    <t>d__Archaea;p__Halobacteriota;c__Methanomicrobia;o__Methanomicrobiales;f__Methanocorpusculaceae;g__Methanocalculus;s__Methanocalculus sp003838065</t>
  </si>
  <si>
    <t>DAQG01000095.1_6</t>
  </si>
  <si>
    <t>MRIGVYVCHCGLNIAGVLEPSSLTEFAKTLPDVEVARDLQFTCSDTGQETIKEDIVEHKLDSVVVAACSPRLHEPTFRRVISEAGLNPFMLEMANIREQCSWVHMDEPPQAQEKAKDLIRMAVAKAALLNPLQGETMPVSRGVLIVGGGVAGIQAALDLADSGLHVYLVERKPTIGGYMALLTDVFPTNDCSICVLAPKMTDVYNHPLITLMTYAEILNIEGSVGRFTVSGVKKARFVDEKLCKGCINECAGVCPVEVPDEYEFGLGKRKAIYMPIPQSVPLIACVDPEACIGCGLCSEACPVDAVKYDQRQEEFRFDVGAIIVATGWQSFDPARKEEYGYGRFRDVITGLQVERLLNAAGPTGGEVVRPSTGEVAKSVAFLQCVGSRDETVGNQYCSRVCCMYALKNAPLIKEKYPDAEVSIHYIDLRAGGEGYEEFYMRAQRLGVNFIRGRVSEVEKVDGHLRVNYEDTLLGGFRSKPYDLVVLSAGLEANKEADVIGNLLGLSKRPDRFFEIAHPKMRPVEAHIDGVFIAGCASGPKEIQVSIAQGEAAAAKSMRLLLRGELTLDPVVAMVDTEKCIGCKLCVETCPSKAISVDKTALVDEAACKGCGTCAAACPVDAIDMRLFSDEQILAQVRAATAVKGQYPFIVGFLCNWCSYAGADLAGTSRIQYPTNMRAIRVMCAGRVDPAFVIEALKGGADGVLISGCRLGECHYSKGNYQAYQRVQVLRGVLEKVGINPGRVKIVWCAASEGEILAKEVRTFVRELKEMGPVGTELRVLGVPEPPGGDR*</t>
  </si>
  <si>
    <t>GB_GCA_002502785.1</t>
  </si>
  <si>
    <t>d__Archaea;p__Halobacteriota;c__Methanosarcinia;o__Methanotrichales;f__Methanotrichaceae;g__Methanothrix_A;s__Methanothrix_A harundinacea_A</t>
  </si>
  <si>
    <t>SUTB01000001.1_44</t>
  </si>
  <si>
    <t>MTKSALVIGGGIAGIQASLDLADRDIHVYLVEKDPTIGGIMCRLDKTFPTNDCSACILSPKMADCNGHPNIDVLTYHEVQKVEGKAGDFKVTVLKKARYVNPNECTGCGDCLAKCPVKNIPDKYEFGLTTRKAIYIPHAQAVPRVAVIDASVCMKINKDKCGNCAKACGKGAIHYDDKDELITLEVGSIISAIGFKVWDAHIASEYGYGRFANVVTAIEYERIMCASGPHRGHIVCPSNGEAPKKIAYIQCCGSRSQKKGWKKYCSSVCCMYATKQAMITKEHGDLQEDIFFMDIRSYGKEFEAYIERGQKEYGINMHRGARVSNIEEDPETKKLLISYTDDNNDGVTEEFDMAVLSIGLTPPEGAEEFAQTLGIELNEYGFCKTTVFHPLETTRPGIFVTGAFAAPKDIPTSVAEACGSSAKAGAWIVGKNFEPCAPKVYPEEKEVIGIEPRVGVWVCHCGINIGSVVDVPAVTEYAKTLPGVVISSESQYACAQDCLDAISTAIKEHDLNRVVVASCTPRTHEPLFREACRNGGLNKYLFNMANIRDQCSWIHMHAHDEATAKAKDLLRMAIAKACLLEPLEGSEIPVTQAAAIIGGGITGMNAALDIAAQGFPVHLVEREKELGGFARNFNFKEDGVSVKDYLAETIKKVQNEKLITVHTGVTVKDIPGFKGNFELQLSDGTKYPVGGVLFAVGAAQYQPTEYGFGNDEKVTTQIALEKKLESGDFNGKDVVFVSCIGSRNDKVKYCSRVCCASMLRNAIKIKLKDPTANVTIIHKDIRTYGFREEMYLKACQLGVRFLRYPVEDELPKYNGTYINAYDATLGEDLDVPVDTLVLATGIAPLREEKEELAKMVKVPISKDGYYFEAHQKLRPVDFATEGVYVAGTAHWPKFMDECIAQASGAASRMLTVISKSKYISEGIVATSNPDRCDGCGVCVGCCDYNAISLVEQPNGAFKSFVNAGLCKGCGSCVASCPAGAMEQRGFRNKQICAEIDACLDFPVGGQ*</t>
  </si>
  <si>
    <t>GB_GCA_015063125.1</t>
  </si>
  <si>
    <t>d__Archaea;p__Thermoplasmatota;c__Thermoplasmata;o__Methanomassiliicoccales;f__Methanomethylophilaceae;g__UBA71;s__UBA71 sp015063125</t>
  </si>
  <si>
    <t>DAXT01000002.1_6</t>
  </si>
  <si>
    <t>MRIGVYVCHCGLNIAGVLEPDILTEFAKTLPGVEVARDLQFTCSDTGQETIKEDIKEHKLESIVVAACSPRLHEPTFRRVVSEAGMNPFMLEMANIREQCSWVHMDEPPQAQEKAKDLIRMAVAKAALLNPLTGETMPVSREVLVIGGGVAGIQAALDLADCGLHVYLVERRPTIGGYMALLTDVFPTNDCSICVLAPKMTDVYNHPLITLVTYAEILNVDGSVGRFTVSGVKKARFVDEKLCKGCLNECAGVCPVEVPDDYEFGLGKRKAIFMPIPQAVPLVACIDPESCIGCGLCAEACPVDAVKYDQKQEDFRFDVGAIIVATGWQSFDPARKEEYGYGRYRDVISALQIERLLNAAGPTGGEVVRPSTGDVAKSVAFLQCVGSRDETVGNPYCSRVCCMYALKNAQLIKEKYPEAEVSIHYIDLRAGGEGYEEFYIRAQRLGINFIRGRVSEVEEVDGALRVNYEDTLLGGFRSKPYDLVVLSAGLEANRDADVVGNLLGLSKRPDGFFEIAHPKMRPVEAHIDGVFIAGCASGPKEIQVSIAQGEAAASKAMGLLVRGELALDPVVAVVDSEKCIGCKLCVETCPSMAISVNGTALVDEAACKGCGTCAAACPVDAIGMTLFSDEQILAQIHAATAVKGQYPFIVGFLCNWCSYAGADLAGTSRIQYPTNMRAIRVMCAGRVDPAFVIEALKGGADGVLISGCRLGECHYSKGNYQAYQRVQVLKGVLEKVGINPGRVKIVWCAASEGEILAKEVRKFVRELEEMGPVGTELAPPGSPQPSGGGS*</t>
  </si>
  <si>
    <t>GB_GCA_002506535.1</t>
  </si>
  <si>
    <t>d__Archaea;p__Halobacteriota;c__Methanosarcinia;o__Methanotrichales;f__Methanotrichaceae;g__Methanothrix_A;s__Methanothrix_A harundinacea_B</t>
  </si>
  <si>
    <t>JAAYPD010000282.1_2</t>
  </si>
  <si>
    <t>MNEAVVVGGGIAGITAALDIAGHGIHVSLIEREPTIGGHMAMLDKTFPTNDCSMCILSPKMVEVERHPNITLHTCSEVTGVEGKAGDFLVHVTRHPRYIRASECTDCGDCTEVCPVEVYNRFDAGVGVRKAIYKAHPQVVPNLVIRDREHCIDCGLCYDICGKQAVLRDDEDSEEEFVIRAGTIILATGYDVFDARKKTPYKYLSIPDIITSLELERLINASGPTGGKVRRISDGQVPREIVFIQCVGSRDIPLGCTSCSAVCCMYAIKNAMLIKEKNPEINVTILYMDIRAYGKGYEEYYERAVNLGVKFIRGMPGDIYAMDGTIMVQVENTETQEILKINANLVVLSVGIRPARDASALAERLGITCDESGFFQCSDEKCGPVMTLKPGIFIAGTCREPMDIPDTVMEGGAAAMRAVISLMQG*</t>
  </si>
  <si>
    <t>GB_GCA_012520015.1</t>
  </si>
  <si>
    <t>d__Archaea;p__Halobacteriota;c__Methanomicrobia;o__Methanomicrobiales;f__Methanospirillaceae;g__Methanospirillum;s__Methanospirillum sp012520015</t>
  </si>
  <si>
    <t>SUTA01000009.1_36</t>
  </si>
  <si>
    <t>MTKSALVIGGGIAGIQASLDLADRGIHVYLVERDATIGGVMCRLDKTFPTNDCSACILSPKMADCNGHPNITTLTYHEVLSVDGKAGDFKVKVLKKARYVNPKECTGCGDCIAKCPVKNIPDKYEFGLTNRKAIYIPHAQAVPRVALIDKDYCNMLKKGKCGLCQKTCGKGAIHYDDKDEEITLEVGSIIAAAGFKVWDAKIATEYGYGKFQNVVTAIEYERIMCASGPNRGHIVMPSSGEDPKKIAFIQCCGSRSEKKGWKKYCSSVCCMYATKQAMITKEHGDLQEDIFFMDIRSYGKEFEAYIHRGEDEYGINMHRGARVSNVEEDPVTKKLTISYTDDENNGVSEEFDMVVLSIGLAPPEGAEEFAKTLGIELNEYGFCKTSVYHPLETTREGIFVTGAFAAPKDIPTSVAEASGASAKAGAWIVDENFERCAPKKYPEEKNVEGVPPRVGVWVCHCGINIGSVVDVPSVVEYAKTLPNVVIANESQYACAQDCLESISAAIKEHDLNRVVVASCTPRTHEPLFREACRDGGLNKYLCNMANIRDQCSWIHMHEHEAATKKAKDLLRMAIAKASLLEPLVGSEIPVTNAAAVIGGGITGMTAALDIAAQGYPVHLVEREKELGGFARNFRHKEDGIAVQDFLAETIKKVESNKLIQVHKGVTVKDIPGFVGNFKLQLSDGGEYPVGAVLFAVGAAAYEPTEYNFGKDDKVMTQIVAEKQIEEGKFKGQDVVFIQCVGSRNDQVKYCSRVCCAASLRMAIQIKLQNPMANVTIIHKDIRTYGFREELYNRACQMGVKFLRYPVNDAMPAYDGKVVKAYDATLGAELEIPVDTVVLAAGITPMREEKEVLAKMVKVPISKDGFYFEAHQKLRPVDFATEGVYVAGAAHWPKFMDECIAQASGAASRMLTVISKDKFISEGIVAVSNHNLCDGCGVCVGCCDFNAIQLEEQPNGTLKSVVNPGLCKGCGCCVASCPAGAMEQRGFRNKQIIAEIDACLDYPVGGE*</t>
  </si>
  <si>
    <t>GB_GCA_015063135.1</t>
  </si>
  <si>
    <t>d__Archaea;p__Thermoplasmatota;c__Thermoplasmata;o__Methanomassiliicoccales;f__Methanomethylophilaceae;g__UBA71;s__UBA71 sp015063135</t>
  </si>
  <si>
    <t>JAAYCY010000028.1_6</t>
  </si>
  <si>
    <t>MNNCVVIGGGIAGITAALDIANHGIHVSLIEREPTIGGHMAMLDKTFPTNDCSMCILSPKMVEVGRHPNITLYTCSEVVKVEGEVGNFIVTILRHPRYILENECNGCGDCVEVCPVEVYNRFDAGVGVRKAIFKSHPQVVPNLVIRDKEHCIDCGLCYDICGRNAVLHDDEDEKREISLQAMTIVLATGYEVFDAREKLPYKYLRIPDVITSLELERLINASGPTGGKVKRISNGEKPKEIVFIQCVGSRDIPLGCTYCSAVCCMYAIKNAMLIKEKDPSCRISVLYMDIRAYGKGYQEYYDRAESLGIRFIRGMPGDLYQADGKVVIQVENTETTEVEKIEADLIVLSVGIRPTGDASVLAEKLGITCDDSGFFASADEKCGPVKSLRPGIFIAGTCKEPMDIPDSVMEGGAAAMQAVITTLQG*</t>
  </si>
  <si>
    <t>GB_GCA_012729535.1</t>
  </si>
  <si>
    <t>d__Archaea;p__Halobacteriota;c__Methanomicrobia;o__Methanomicrobiales;f__Methanospirillaceae;g__Methanospirillum;s__Methanospirillum sp012729535</t>
  </si>
  <si>
    <t>SUSV01000011.1_38</t>
  </si>
  <si>
    <t>MTKSALVIGGGIAGIQASLDLADRDIHVYLVEKDPTIGGIMCRLDKTFPTNDCSACILSPKMADCNGHPNIDVLTYHEVQKVEGEAGNFKVTVLKKARYVNPKECTGCGDCMAKCPVKNIPDKYEFGLTNRKAIYIPHAQAVPRVAVIDSTVCMKLTKDKCGNCFKACGKGAIHYDDKDELITLDVGSIIAATGFKVWDANVATEYGYGRFQNVVTAIEYERIMCASGPHRGHIVCPSNGEAPKKIAYIQCCGSRSQKKGWKKYCSSVCCMYATKQAMITKEHGDVQEDIFFMDIRSYGKEFEAYIERGQKEYGINMHRGARVSNIEEDPVTKKLIINYTDDKNDGVSEEFDMAVLSIGLTPPDGAEEFAKTLGIELNEYGFCKTTVFHPLETTRPGIFVTGAFAAPKDIPTSVAEACGSSAKAGAWIVGKDFEPCAPKVYPAEKDVEGKEPRVGVWVCHCGINIGSVVDVPAVAEYAKTLPGVVMSTESQYACAQDCLEAISKAIQENDLNRVVVASCTPRTHEPLFREACRNGGLNKYLFNMANIRDQCSWIHMHAHEEATAKAKDLLRMAIAKACLLEPLEGSEIPVTQAAAVIGGGITGMNAALDIAAQGYPVHIVEREKELGGFARNFNFKEDGVAVADYLADLIKKVNDEKLITVHTGVTVKDIPGFKGNFELQLSDGTKAPIGAVLFAVGAAQYQPTEYNYGKDAKVVTQIDLEKKIEDGSFNGKDVAFISCIGSRNDKVHYCSRVCCASMLRNAIKIKMKDPTANVTIIHKDIRTYGYREELYLKACQAGVRFFRYPVENELPAYDGNVVKAYDATLGEELEVPVDTLVLATGIAPLREEKEELAKMVKVPISKDGFYFEAHQKLRPVDFATEGVYVAGAAHWPKFMDECIAQASGAASRMLTVISKSKYVSEGIVATSNPARCDGCGVCVGCCDYNAISLVEQPNGAFKSFVNAGLCKGCGSCVASCPAGAMEQRGFRNKQICAEIDACLDFPVGGQ*</t>
  </si>
  <si>
    <t>GB_GCA_015063245.1</t>
  </si>
  <si>
    <t>d__Archaea;p__Thermoplasmatota;c__Thermoplasmata;o__Methanomassiliicoccales;f__Methanomethylophilaceae;g__UBA71;s__UBA71 sp015063245</t>
  </si>
  <si>
    <t>DUGL01000089.1_3</t>
  </si>
  <si>
    <t>MGEVVIIGGGVTGIQAALDLAGHGITVHLVEREPSIGGHMAQLDKTFPTNDCSMCILSPKMYEVSQNPNIRIHTCTEVTGITGERGHFRVHIRKNPRYVDEETCNGCGDCIRICPVEVYNRFDAGIGVRKAIYKPHPQVIPDIVIKDAEHCIECGLCYDVCGRDAIRKEDAPSESVIEAVSIIIASGYEVFDAGQKEQYGYLRFPDVITSLEFERMMNASGPTMGSIRRLSDGATPRHVVFIQCVGSRDIPLGRPYCSGVCCMYAIKNAMLIREKYPETDVTLLYMDVRAYGKGYEEYYERSKALGVRFLRGMAAEVIANRTGMAIRVENTENEQMEEIHPDLVILSVGLGPAYDSAALADHMGIPVEDTGFFRSLDNKINCVATVKPGIYIAGASVSPKDIPDSVAQAQAAAMRAFIDVTMQDC*</t>
  </si>
  <si>
    <t>GB_GCA_013331415.1</t>
  </si>
  <si>
    <t>d__Archaea;p__Halobacteriota;c__Methanomicrobia;o__Methanomicrobiales;f__Methanoregulaceae;g__UBA9949;s__UBA9949 sp10516u</t>
  </si>
  <si>
    <t>JAFUHJ010000108.1_1</t>
  </si>
  <si>
    <t>MTKSALVIGGGIAGIQASLDLADRDIHVYLVEKDPTIGGVMCRLDKTFPTNDCSACILSPKMADCNGHPNIDVLTYHEVQKVEGEAGDFKVTVLKKARYVNPSECTGCGDCIAKCPVKNIPDKYEFGLTTRKAIYIPHAQAVPRVAVIDSSVCMKINKDKCGNCAKVCGKGAIHYDDKDELITLDVGSIIAATGFKVWDASVATEYGYGRFQNVVTALEYERIMCASGPHRGHIVVPSSGETPKKIAYIQCCGSRSQKKGWKKYCSSVCCMYATKQAMITKEHGDLQEDIFFMDIRSYGKEFEAYIERGQKEYGINMHRGARVSNIEEDPETKKLIINYTDDKNDGVSEEFDMAVLSIGLTAPEGAEEFAQTLGIELNEYGFCKTTVFHPLETTRPGVFVTGAFAAPKDIPTSVAEACGSAAKAGAWIVGKDFVPCAPKVYPEEKDVIGKEPRVGVWVCHCGINIGSVVDVPAVAEYAKTLPNVVYATESQYACAQDCLDAISNAITEMGLNRVVVASCTPRTHEPLFREACRNGGLNKYLFNMANIRDQCSWIHMHAHEEATAKAKDLLRMAIAKACLLEPLEGSEIPVTQSAAIIGGGITGMNAALDIAAQGYPVHLVEREKELGGFARNFNFKEDGVAVKDYLEDLIKKVNNNKLITVHTGVTVKDIPGFKGNFELQLSDGTSYPVGGVLFAVGAAQYQPTEYNFGTDPKVTTQIALEKKIEAGEFVGKDVAFISCIGSRNDKVHYCSRVCCASMLRNAIKIKMKDPTANVTIIHKDIRTYGYREELYLKACQLGVRFLRYPVENELPAYDGNVVKAYDATLGEELEIPVDTLVLATGVAPLREEKEELAKMVKVPISKDGYYFEAHQKLRPVDFATEGVYVAGAAHWPKFMDECIAQASGAASRMLTVISKSKYVSEGIVATSNPDRCDGCGVCVGCCDYNAISLVQQPNGAFKSFVNAGLCKGCGCCVASCPAGAMEQRGFRNKQIIAEIDACLDYPVGGE*</t>
  </si>
  <si>
    <t>GB_GCA_017468935.1</t>
  </si>
  <si>
    <t>d__Archaea;p__Thermoplasmatota;c__Thermoplasmata;o__Methanomassiliicoccales;f__Methanomethylophilaceae;g__UBA71;s__UBA71 sp017468935</t>
  </si>
  <si>
    <t>JAGBGN010000111.1_14</t>
  </si>
  <si>
    <t>MSKSALVIGGGIAGIQASLDLADRGIHVYLVEKDATIGGVMCRLDKTFPTNDCSACILSPKMADCNGHPNITTLSYHEVQKVDGQAGDFKVTVLKKARYVNPKECTGCGDCLAKCPVKNIPDKYEYGLTTRKAIYIPHAQAVPRVAVIDKDYCNMIKKGKCGICAKNCGKGAIHYDEQDEEIVLEVGSIIAAPGFKVWDAKIATEYGYGRYQNVVTAIEYERMMCASGPDRGHIKIPSSGEDPKKVAYIQCCGSRSEKKGWKKYCSSVCCMYATKQAMITKEHGDLQEDIFFMDIRSYGKEFEAYIHRGEEEYGIKMHRGARVSNIEEDPVTKKLIINYTDDENNGVSEEFDIAVLSIGLAPPEGAEEFAQTLGIELNEYGFCKTTVFHPLETTRPGIFVTGAFAAPKDIPTSVAEACGSSAKAGAWIVDENFEPCAPKVYPEEKDVEGKEPRVGVWVCHCGINIGATVDVPAVAEYAKTLPNVVVAEQSQYACAQDCLDAISNAITEHDLNRVVVASCTPRTHEPLFREACRNGGLNKYLCNMANIRDQCSWIHMHEPEAATKKAKDLLRMAIAKACLLEPLVGSEIPVTNAAAVIGGGITGMTAALDIAAQGYPVHLVERENELGGFARNFRHKEDGVAVQDFLAETIAKVEKCPLITVHKGAEVKDIPGYVGNFNLQLTDGTDAPVGAVLFAVGAGAYEPTEYNNGSDAKVMTQTVAEKKIADGSFNAENVVFIQCVGSRSSTVNYCSRVCCAASLRMAIQIKMNNPMANVSIVHKDIRTYGFREELYTRACQLGVKFLRYPVDNDLPAYDGNVVKAYDTVLGAEVEIPVDALVLAAGITPMREEKENLAKMVKVPISKDGYYFEAHQKLRPVDFATEGVYVAGTAHWPKFMDECIAQASGAASRMLTVISKDKLISEGIVASANHARCDGCGVCVGCCDYNAITLVEMPNGTLKSNVNAGLCKGCGCCVASCPAGAMEQRGFKNKQIIAEIDACLDFPVGGE*</t>
  </si>
  <si>
    <t>GB_GCA_017935945.1</t>
  </si>
  <si>
    <t>d__Archaea;p__Thermoplasmatota;c__Thermoplasmata;o__Methanomassiliicoccales;f__Methanomethylophilaceae;g__UBA71;s__UBA71 sp017935945</t>
  </si>
  <si>
    <t>JAIWNS010000082.1_9</t>
  </si>
  <si>
    <t>MNNAVVIGGGIAGITAALDIANHGIPVALIEREPTIGGHMAMLDKTFPTNDCSMCILSPKMVEVERHPNITLHTCSEVIGVEGEAGDFSVHVLRHPRYVRAADCTGCGDCVEVCPVEVYNRFDAGIGVRKAIYKAHPQVVPNIVMRDKEHCIDCGLCYDICGRQAVLRDNEDVEEEFVIRAGTIVIATGYDVFDARKKTPYKYLSIPDVITSLELERIINASGPTGGKIKRISDGLPPQEIVFIQCVGSRDLPLGCPSCSAVCCMYAIKNAMLIKEKNPDTRVMILYMDIRAYGKGYEEYYARAEQLGVWFIRGMPGDIYAQDGTIIVQVENSETKEVLKIHADLVVLSVGIRPTGNASSLAERLGITCDESGFFESADVKSGPVQTLKPGVFIAGTCKEPMDIPDSVMEGGAAAMQAVMSLMRG*</t>
  </si>
  <si>
    <t>GB_GCA_020216685.1</t>
  </si>
  <si>
    <t>d__Archaea;p__Halobacteriota;c__Methanomicrobia;o__Methanomicrobiales;f__Methanospirillaceae;g__Methanospirillum;s__Methanospirillum hungatei_B</t>
  </si>
  <si>
    <t>JADGNH010000019.1_10</t>
  </si>
  <si>
    <t>MKSRALKFPSKSDVNIGVFLCRCGGNISDTVDIERLKSSIDAAVVEDFENLCSVKCKKNIRDYIIEKNLDRVVVAACSPTTHKKTFQSYMNPLNPYLLEMANIREQCSWVHSDGEKSTDKALSLTRAAMERVKHAQPLTPIFRKTKKSAAVIGGGISGITAALSLANQGIKTCLIEQKPTIGGNMVKIGKIFSPEKLAEECSMCLLNPLINEVVRHKKIRLLTNTRVKKAERKGGNFNLILEKKAGYIKEDRCTSCGNCVEVCPVNVLDDWNEGLMMRKAIYKPFPQAVPDVYTIDGEHCLKCGKCQEVCKMGAIDFSMKAEVIPINVGSVIIATGHRGFDLARRPEYGYNRFENVVTQMELARIMGVNGPTKGKLFRPSDGRIPHRVVMVQCAGSRDDKPDGKRYCSKICCMVALKHASIIRDHYPDTEVIICYTDMRTAGMYENYFKYGQSKGIRLIRGRPGEVTKKGDNLVVRVEDTLLRETMEIETDMVVLSEAIEPSKGTVELSKILNVGLTEDLFVKEKHSKIKPVNTDVEGVYVCGTAQGPKDITDSISQANAAASKVSELMNGGLEIEPMVAEVYSARCKMCGTCIDVCKYKAIFMDDEQIYIDPLACNACGACISSCKNQAIEVKGQTDDQIFGIISGMLKDKRDDEIRILAFLDGVGYVAADNIGINKIPYPESVRIIKITSINRLMPKHILHAFKEGADGIFLGEYPDNVMYASIQEKLQEFKKKLLENGIESRRLMFYKVYTPYFRGLAAKFVEFHSEILSLNESLDHSFYTPCVPES*</t>
  </si>
  <si>
    <t>JAKIXL010000036.1_5</t>
  </si>
  <si>
    <t>MSEKTGAVMVVGGGISGVQTALDLAESGFKVYLIEKTPSIGGVMSQLDKTFPTNDCSMCILSPKLVEAARHPMINLMTMSEVVDVSGEAPDFKVKVRHNPRYVDMDKCVGCGICAEKCPVKVPNEYDANLVERKAIYIPYAQAVPLKYSIDASKCLKLTKGRCGLCEKNCPSGAVNYEDKAVEETLDVGAIILAPGFSAFDARLKKEYGYGEYPNVVTSLEFERFLSATGPYGGHVVRPSDQKTPKKVAFLQCVGSRDEKVGNTYCSSVCCMYAMKQAIIAGEHTAGLEPHIFFMDIRAVGKEFEDYRNRAEKEYGIKMHRSSRVASIHEDPVTKNLFLRYSADGNVVEEEFDLVVLSLGLEPPKSAGALSKIFNVNLNKFGFAGTNVYSPLTTSRPGIFVTGAFAAPKDIPTSVAEASGAAAKAGAYISNKRGHMEEVKKDEIDVEGQEPRIGVFVCDCGINIKGTVDVPKVVDYAKTLPNVVFAEENKYSCSADTQGKITETIKREKLNRVVVASCTPRTHEPLFQSTLKEAGLNPYLFEMANIRDQCSWIHMGEPEKATQKAKDLVRMAVAKARLLEPLYESKLPVTHSSVVIGGGISGMTAALDMAAQGYHVDLLERTAELGGNAMKIYHEEDGRKVRDFAKEMITRVRNNKNITVHLNTEVKDVSGFVGNFKVKTSDGAELETGSIVVAVGAEEYKPKEFLYGQDKRVVTQLELEEQMQKGPVAAKQIAMIQCVGSRNAEAPYCSRVCCANAIKNAISVKKANPKADVYVFHKDIRTYGFREDLYKEAGQVGVRFVRVPEDKPPVVTKEGNDLKLVASDTILGEDIMLRPDLVVLSTGIRPHADNEDLAKMLKVPLSKDKYFLEAHMKLRPVDFATNGVYLAGLAHWPKFTDEAIAQASGAAARAMTVISKPELKSEGIIAAVNEDICDGCAICEPVCEYKAITIVADPKNPEKKKAVVNEGLCKGCGCCVAACPSGAMEQMGFKNAQVIAAIDAALEESE*</t>
  </si>
  <si>
    <t>JALOCH010000001.1_133</t>
  </si>
  <si>
    <t>MASVVVIGAGVAGIQAALDIAGHGVHVHLVEREPTIGGHMAQLDKTFPTNDCSMCILSPKMVDVSRNPGITIHTCAEVDHVEGETGNFRVTIKKHPRYVDESTCTGCGDCIQICPVEVYNRFDSGVGVRKAIYKPHAQAVPDVVVKDNEHCIECGLCYDACGPGSIRKNDEETTLTVDAASIVVTTGYSVFDARVKSPFNYLTLPDVVTSLELERMINAGGPTGGKVKRMSDGKEPKSIVFIQCVGSRDMTIGRPYCSCVCCMQAIKNAMLIKEKHPETDVLICYMDIRAYGKGYEEYFERAKAIGVRFLRGMPSDVLPDRNGMILQVEDSETSEVHVLHPELVVLSVGIEPAEAGAALAEKLGIAREETGFIRSVHDAVDTVSTLRPGIYVAGTATAPRDIPDSVASGESAAMRAWIDAKKAGP*</t>
  </si>
  <si>
    <t>GB_GCA_023227875.1</t>
  </si>
  <si>
    <t>d__Archaea;p__Halobacteriota;c__Methanomicrobia;o__Methanomicrobiales;f__Methanoregulaceae;g__Methanoregula;s__Methanoregula sp023227875</t>
  </si>
  <si>
    <t>DQIO01000322.1_17</t>
  </si>
  <si>
    <t>MLIGQYYIPNTSKYEDMNHSKDHVGVFICHCGGNISDIIDIRSVKQEIRSDNISTFDCEYLCSNVGQDLIKTSIYKHSLDKVIIGACTPAKHEKLFKKCVEDAQLNASMLEIANLREQCSWVHPNNLATTNKAISLLNGKIKRIQTALPLIPIQIPINPNAMVIGGGIAGINSALNLANNGIHTYLIEKEVTIGGNSAKIGKMFSPEKLAEECSMCSLSPLMNEVGSHPNITLITCSEVENVNGSAGDFRVTIRKKPRYVKDNCMACGRCSKVCPTYVENDYNCGVKDKKAISMRFAQSVPQIYSIDPDHCIELTGGECGKCRDICKVNAIDFEQKDEMIELDVGAIVVATGFDEYDASRKPQYGYGLFENVVTQMELARILGVNGPTLGKFARPSDNSMPHNIVMIQCVGSRDESKSGNKYCSRYCCMAALKHASLIVKKYPDANVIICYIDIRAFGLYENYYRAVQDMGVSFVRGRPAEVVQKANHNLVVKIEDTLTQELKEIPADMVVLSSAMEASAGTKQVANILNITLSEDGFIKEKHSKLKPVDTSRDGIFVCGTAQSPKDVTDTIAQSGLAAARTSAFISDKVIRLDPQIAQIERSLCNNCDECIKCPFEAISKDKLGNVDINPLVCNGCGYCTKLCSKDAISIAGYKEEQIMAEIDGVIEKGDVLAFLSREIPYATADNIGNSVAEYPANIKIVQVPTTTIITKAMIEHALIRGSQAVLMVEEPTDNPVGSFIYPLALKNFEQLKGELGKKGARLHFKKAYIPHYRGLAETFISLAQMEDIE*</t>
  </si>
  <si>
    <t>NC_007796.1_676</t>
  </si>
  <si>
    <t>MNNAVVIGGGIAGITAALDIANHGVHVALIEREPTIGGHMAMLDKTFPTNDCSMCILSPKMVEVERHPTITLHTCSEVIGVEGEAGNFSVHVLRHPRYVRAADCTGCGDCVEVCPVEVYNRFDAGIGVRKAIYKAHPQVVPNVVIRDKEHCIDCGLCYDICGKQAVLRDSEDAEEELVIKAGTIVIATGYAVFDARKKTPYKYLSIPDVITSLELERIINASGPTGGKVKRISDGQPPKEIVFIQCVGSRDLPLGCPSCSAVCCMYAIKNAMLIKEKNPDTRVTILYMDIRAYGKGYEEYYARAEQLGVRFIRGMPGDIYAQDGTIIVQVENSETKDVLKIHADLVVLSVGIRPTGNASTLAERLGITCDESGFFESVNVKSGPVQTLKPGVFIAGTCKEPMDIPDSVMEGGAAAMQAVMSLMRG*</t>
  </si>
  <si>
    <t>RS_GCF_000013445.1</t>
  </si>
  <si>
    <t>d__Archaea;p__Halobacteriota;c__Methanomicrobia;o__Methanomicrobiales;f__Methanospirillaceae;g__Methanospirillum;s__Methanospirillum hungatei</t>
  </si>
  <si>
    <t>PGYG01000002.1_59</t>
  </si>
  <si>
    <t>MNEVLDTGNKDASQDEEKRVGVFVCECGVNIGGVVDTHAVADYIATLPGVLVTSVNKFTCSDSGQADIQQKIKEHNLNRVVVAACSPKTHEPTFRACIEEMGLNQYFLEFVNIRDHCSWIHMWEKEKATEKAKDLVRMGVERAKLLEPLQASEVPVIDKALVVGAGVAGMQAALDLADMGFKVYLVEKEPSIGGRMARFDKVFPTNDCSICILGPKMVEVARNKNIEIMSYSEVQEVDGYVGNFKVKVEHKPRYLDVGTCTGCAKCSEVCPVEVPYDFNEGFGTRKAIYVSFPQAVPLRAVLDKENCINCKACAKTCESKSINYEQEASFSELEVGVIIGAVGFKTYDPAPRGDYGYGKYDNIITAMEFERLLNAAGPTGGHIVRPSDCKEPIRVGFVNCVGSRDKETNIYCSGVCCMYTIKNAQLLKEKRPETDHTVMYIDIRTPFRAYEESYNRARNLGVKFLRGRPVEVTEDPKTGNIKVRVEDTLAGEMRNLEFDLLVLGTGVVPNEGINKLQQLLKLSKATDGFLMEAHPKLRPVDTTIDGVYLAGVASGPKDIPYAVSQGSACASRATILLKNKKATTEGITAIVNPDVCVGCEVCIPMCPFQAIKMDEQAGKANVMKALCKGCGTCVAACPTGALEQDHFKNNQVIAQVKNVFRFEEVPA*</t>
  </si>
  <si>
    <t>NZ_JOMF01000009.1_128</t>
  </si>
  <si>
    <t>MGEVAVIGAGVAGIQAALDIANHGIRVHLIEREPSIGGHMSQLDKTFPTNDCSMCILSPKMVDAERHENIILYTLTEVKEISGEVGNFKVTLLRHPRYVREHECNGCGDCVEACPVEVYNKYDAGVGVRKAIYKPHPQAVPNIMVRDSEHCIECGMCYDSCGKNAVLRNDEDGDREVTIDVASIVLTTGYETFDPRIKRNLRYLKVKDVITSLEFERLICASGPTGGVPRRLSNGEKPKSIVFVQCVGSRDMTINHGYCSCVCCMYAIKNAILLKEKNRDLDISMLYMDIRAYGKGYEEYYERAKGLGIKFIRGMPGEIIQGDDSPRIVVENTETGEILTLNPELVVLSVGMQPAKDAGRLAESLGITVAENGFYESENYQLNPVGTVRQGIYIAGAACAPKDIPDSVTQGEAAAMKAFRDAVTY*</t>
  </si>
  <si>
    <t>RS_GCF_000711215.1</t>
  </si>
  <si>
    <t>d__Archaea;p__Halobacteriota;c__Methanomicrobia;o__Methanomicrobiales;f__Methanomicrobiaceae;g__Methanomicrobium;s__Methanomicrobium mobile</t>
  </si>
  <si>
    <t>NC_017527.1_632</t>
  </si>
  <si>
    <t>MRIGVYICHCGLNIAGVLEPSALAEFAKTLPGVEVARDLQFTCSDTGQDMIKEDIAEHKLESIVVAACSPRLHEPTFRRVISEAGINPFMLEMANIREQCSWVHMDEPPQAQEKAKDLIRMAVAKAALLNPLQGETMPVSREVLVIGGGVAGIQASLDLADCGLSVHLVERRPTIGGYMALLTDVFPTNDCSICVLAPKMTDVYNHPLIDLVTYAEILNIEGSVGRFTVSGVRKARFVDEKLCKGCLNECAGVCPVEVPDDYEFGLGKRKAIYMPIPQAVPLVACIDPSACIGCGLCAEACPVDAVKYDQRQEEFRFDVGAIIVATGWQSFDPARKEEYGYGRYRDVISALQVERLLNAAGPTGGEVVRPSTGEVAKSVAFLQCVGSRDETVGNAYCSRVCCMYALKNAQLIKEKYPETEVSIHYIDLRAGGEGYEEFYMRAQRLGINFIRGRVSEVEEVDGSLRVNYEDTLLGGFRSKPYDLVVLSAGLEPNKDADVVGNLLGLAKRPDGFFEIAHPKMRPVEAHIEGVFIAGCASGPKEIQVSIAQGEAAAAKAMRLLVRGELALDPVVAVVDQEKCIGCKLCVDTCPGKAISVNGTALVDEAACKGCGTCAAACPVDAIDMTLFSDEQIMAQVRAATAVKGQYPFIVGFLCNWCSYAGADLAGTSRIQYPTNMRAIRVMCAGRVDPAFVLEALKGGADGVLISGCRLGECHYNKGNYQAYQRVQVLRGVLEKVGINPGRVKIIWCAASEGEILAKEVRKFVSELKEMGPAGSELAALRLPKPVGGGS*</t>
  </si>
  <si>
    <t>RS_GCF_000235565.1</t>
  </si>
  <si>
    <t>d__Archaea;p__Halobacteriota;c__Methanosarcinia;o__Methanotrichales;f__Methanotrichaceae;g__Methanothrix_A;s__Methanothrix_A harundinacea_E</t>
  </si>
  <si>
    <t>NZ_QGMZ01000014.1_161</t>
  </si>
  <si>
    <t>MNNAVVIGGGIAGITAAIDIASHGIHVSLIEREPTIGGHMAMLDKTFPTNDCSMCILSPKMVEAQRHPNITLYTLSEVTGVEGQAGDFTVHVIQHPRYIREEDCTGCGDCVEVCPVEVYNRFDAGVGVRKAIYKAHPQVVPNIVIRDKEHCIDCGLCYSICGKNAVLHDNEDEGKEFLLNAGTIVIATGYEIFDARRKLPYKYLSIPDVITSLEFERLINASGPTNGKIKRLSDGKTPKEIVFIQCVGSRDIPLGCTSCSAVCCMYAIKNAMLIKEKYPDCNVTILYMDIRAYGKGYQEYYDRAEALGVNFVRGLPGDLYAGDGKVILQVENSETQEVKKIQADLVVLSVGIRPTNDASALAEKLGITCDDTGFFESADVKCGPVKTLKPGIFIAGTCKEPMDIPDSVMEGGAAAMQAVIATFRG*</t>
  </si>
  <si>
    <t>RS_GCF_003173335.1</t>
  </si>
  <si>
    <t>d__Archaea;p__Halobacteriota;c__Methanomicrobia;o__Methanomicrobiales;f__Methanospirillaceae;g__Methanospirillum;s__Methanospirillum stamsii</t>
  </si>
  <si>
    <t>WRNI01000009.1_5</t>
  </si>
  <si>
    <t>MTKSALVIGGGIAGIQASLDLADRDIHVYLVERDATIGGKMCRLDKTFPTNDCSACILSPKMADCNGHPNIDVLSYSEVVKVEGKAGDFKVTVRKKPRYVKMDECTGCGDCVAKCPTKNIPDEYEFGLTTRKAIYIPHAQAVPRVAVIDPDHCRKILNDKCGICEKTCGKGAINYADKEEILTLDIGSVICATGFQTWDAKLSVEYGYGRFANVVTAMEFERMMCASGPDHGHIKCPSNGEAPKKIAFIQCCGSRSEKKGSQPYCSSVCCMYATKQAIITKEHANVDEDIFFMDIRSYGKEFEAYIHRAEDEYKIKMHRSSRVACVEEDAVTKKLRVSFADAKGDPQTAEYDLVVLSIGLNPPTGAEEFSKILGIDLNRYGFCDTKVSNPLATSREGIFVTGAFAAPKDIPTSVAEASGAAAKAGAYIVDKNFVPCAPKEYPEEKATFGVAPRVGVWVCSCGINIGGTVNVDAVAEYAKSLPGVVYASKSMYACAQDCLEAISAAIKEQDLNRVVVASCTPRTHEPLFRNACRDGGLNQYLFNMANIRDQCSWIHMHEPEKATEKAKDLLRMAVAKSALLEPLEGTKIPVTGAIAVIGGGITGMSAALDVAAQGYPVHLVERGANLGGSSAKYIGVKYSVDGVDLGSFVSELIKKVESNKLITVHKKAKVKDIPGFVGNFKLQLDSGEYPVGAVILAVGASEYKPTEFNYGKDAKVMTLTEAELAAGSGKFSGKDIAFIQCVGSRNDKVKYCSRTCCADALNNAIAIKKADPKANITVFHKDIRTYGFREELYKEASSLGIRFLRCRDGNDLPEYDGSKVKAFDTILGKDVEVPVDRVILSCGTSPDREEKEELAKMLKVPISKDGFYFEAHQKLRPVDFATEGVFVAGLAHWPKFMDECIAQAAGAAARALTIISKENLTSEGIIASVNENYCDGCGVCEGCCEYNAIEIISDGAGGLKSNVNPGLCKGCGCCVAACPSGAMEQKGFKNVQIQAEIDACLSVKAGV*</t>
  </si>
  <si>
    <t>GB_GCA_009776695.1</t>
  </si>
  <si>
    <t>d__Archaea;p__Thermoplasmatota;c__Thermoplasmata;o__Methanomassiliicoccales;f__Methanomethylophilaceae;g__WRKA01;s__WRKA01 sp009776695</t>
  </si>
  <si>
    <t>NZ_JMIY01000007.1_41</t>
  </si>
  <si>
    <t>MQENEPTPNKETTSDNELQKSENTPAKIGVYLCRCGGNISDVVDLQAVAESLKKENVTVNIQDYLCSSMGQGKINNDIEKGRVDRVVLGSCSPKLHLETFRGMAKKAGLNPNLLEISNIREQASWVHDKAGVDSKVKGLMRGAIARMRSIEPLQPLAKNLVDRVLVVGGGIAGITAALELADDHEVILIEKQPYLGGHMMGLSKTFPTMDCSQCILTPKMVAAHNHPNITIFTQTEVTDVHGSPGDYTITLKHSPRYVDVDKCTSCSACSRKCPTGAIFLPFAQAVPQAYMIDMSKCSRCGACVKVCPRGAVNLDAKEEESKLSVGAVVIATGFEPFDLSAIEEYNYPAPNLLTAIEFEDMLSAKSKTGMRLQRTDGTFPEKVAFVLCAGSRDFTGRGKKYCSKVCCIYSQKQAQLIKKMSGDAEAWIFYIDLRSSGRRFEEFYCHTQEKGVNFVRGKVAEIIPGPDNTLMVQYEDTNLGMKGREVFDMVVLCPALVPSPGTKELADKLGVPLGDDGFIEEKHVKLDPVNTLNQSVFAAGCILGPKDIHDSVTEGISSAHKVSQFLGKGMILIPPEKPVILECNGCGDCVKACPYNALGLENGKAVLSPLACTGCGICVPACPIKGIEVKNFTRNQLKAQVRAILSEGAGVIVFIDPYAYAAADIAGVNRKHYSPLVRFVSVPSIHILDADVVNAAFESGASGVMLIEGTTDEKLTSRSDELYKTLKKETRKHKKPLRYSHIETAQYEKLTDLLNVFAAQAGAKAEKRSKRDKDKEESAEGAETPQALKN*</t>
  </si>
  <si>
    <t>NZ_JWHL01000005.1_80</t>
  </si>
  <si>
    <t>MRRVVVIGGGVAGIQAALDVANHHIPVTLIEREPSIGGHMAQLDKTFPTNDCSMCILSPKMVDVERHPLITIKTLAEVTDIEGEVGAFRVTVRQHPRYVDATLCNGCGDCVDICPVEVYNRFDAGVGVRKAIYKPHPQIVPNIVVRDAEHCIECGLCYDICGREAVLREDTEKMEVIEAASVIIATGYQLFDATRKAMFGYLRYPDVITSLEFERLINASGPTRGEVRRLSDGAVPRSVVFVQCVGSRDMQIGKSYCSSVCCMYALKNAMLIREHHPETEVTILYNDIRAYGKGYEEYCVRAEASGVHLLRAFPGEVMAGDTDLILPLEDTETGEFISLHADLVVLSAGIEPVPDTQAIVEQLGIPLDQNGFVNTTDLKLDPVGTIRPGIYVAGTVTAPRDIPDSVMTAGAAAMRATRDALATGE*</t>
  </si>
  <si>
    <t>RS_GCF_018132105.1</t>
  </si>
  <si>
    <t>d__Archaea;p__Halobacteriota;c__Methanomicrobia;o__Methanomicrobiales;f__Methanocorpusculaceae;g__Methanocalculus;s__Methanocalculus chunghsingensis</t>
  </si>
  <si>
    <t>JAAEEP010000006.1_25</t>
  </si>
  <si>
    <t>MTDNEPNSVLVVGGGIAGIQAALDLAEVGVKVYLVEEDPSIGGKMAQLDKTFPTNDYSICILAPKMVDCYGHPNINVLTHSKVIGLEGDKGDFKVKVLRKATYIDQEKCMGRGDCIEKCPVKGVLDYWELGLSTRKAIYIPFPQAVPKTAVIDPETCLYLTQGKCGICAKVCEYDAINFDMEDEEIEFEVNSVILCPGFDECNASMKTEYGYEFFKNVVSSREFERILSTAGPYEGQLLRPSDKKAPNRIAFLQCVGSRDDKVGNTYCSSVCCMHALKAAMIAKNRLNKVEPHIFFMDVRTVGKEFEDYRIRAEQEEGVVIHRGTRVASIDEDDDENLIVHYSDGERLVEETFDLVVLSVGVCPTTSAGEISKVFGVELNKDGFCSTSVWDPLSTSRDGIYVCGTFSAPKDIPASVAEASGTASKALSTVTEREKVSILRKDYPSEKDVQGEKPRIGVFVCHCGRNIGGVVNVKKVVQATKELPDVISVSDFLYACSQDALELMKEKIEEHRLNRIVIASCSPRTHELLFQNCIREAGLNQYLLEMANIRDQCSWVHMNEKRKATAKANDLVKMAVAKVRLVEPLTTPTFPIGHSVTVIGGGLAGMTSALEIASNGYEVDLIERSDRLGGHLNRVLFKQDGKTGREAADEMISRVMSNDRVTVHLETEIEEVAGFVGNFVLNTNGGPIKAGAIIVATGAEEYQPQEYFYGEDDRVVTQLELAEMMAEKPLEAKNVVMIQCVGSRTEDNPMCSCICCTTAMNNAINVMRSNPGSNVFVFCKDIRTYGLREDLYREACELGVKFIRMPDAEMPEVKMEDGRLLVSANDFILGDEVVVNADLLVLSTGIRPREDSSKLARMLKIHLSKDGFFQEAHMKLRPVEFSTEGIYMAGLAHWPKLANESIAQGAAVASKAMTIIAKSELEGMAPVPVIDELKCRACGICQEVCAFSAVDMKEDSTGALKASVNPALCKGCGSCGAACPVGAIVLMHYTDSQLLAEACVALKEVME*</t>
  </si>
  <si>
    <t>NZ_CP017768.1_494</t>
  </si>
  <si>
    <t>MTRNIFTANPAKEKLKVGVFLCRCGGNISDNVDMDRLRSSLDAELVEEFENLCSINGRKLIRDSIIDKDLDRVVVAACSPITHEKTFQKYVQPLNPYLMQMANIREQCSWVHLDYEQATNKAISLTNAAIEKAKYSEPINPLLRRTKKSVAVIGGGIAGITTALSLARQGIKTRIIEEKSTVGGSMVKIGKVFSPEKLAEECAMCLLNPLVNEVVENKNIKILTNSRLIRSERRAGNFNLIIEKKPGFVKEERCIACGSCAEVCPVEVPNSWNEGMTIRKAIYKSFPQAVPDVYTIDAENCIQCGECQETCKMDAIDFSMETEILSLNVGSVIIATGHQGFDLTKRPEYGYGRFPDVVSQMELARITGVNGPTEGQLLRPSNGEVPRRVVMIQCAGSRDDKPDGMPYCSKVCCMMAMKHANVIKHYYPETEVMICYTDMRTPGMYEKYLRYGQKRGIKLIRGRAGEVTWKNGTLVVRAEESLRNEPLEIETDMVVLSEAILPSEGTKEVAKLLDVGLTEDMFIRESHPKIKPVNTDVEGIYVCGTAQGPKDITDSISQANAASAKVAELMNGNLEVEPFVAEIDSDRCSMCKQCLNICKYKAIYLEEDHLKTDPIACKGCGVCLSQCQDEAINIRGNADEKLFAVIAGALKNKNKGERVILTFLDNVGYLAADNMGINKINYPESIRIIKLPSVNRLMIKHILYAFENGADGIFLGEYPDDIMYPHIKEKVKQLKKVLEESNINPNRLTLHRVYIPYFRGLANKLTLFDQEIISLNQDQYTADCGGESSA*</t>
  </si>
  <si>
    <t>NZ_JALJXW010000011.1_9</t>
  </si>
  <si>
    <t>MRRVVVIGGGVAGIQAALDVANHGIPVTLIEREPTIGGHMAQLDKTFPTNDCSMCILSPKMVDVERHPLITIRTMTEVTSIEGEQGAFRVNVVGHPRYIDASRCTGCGDCEEICPVEVYNRFDAGMGVRKAIYKAHPQVVPNLVVRDAEHCIECGLCYDICGREAVLREDAEKREVIEAGSIIIATGYQLFDARKKQIFGYLRYPDVLTSLEFERMINASGPTGGALRRLSDGTVPRSVVFVQCVGSRDIPLQRPYCSSVCCMYALKNAMLILEHYPETEVSILYNDIRAYGKGYEEYRMRAEEAGVNLVRGFPGEVTEGKDDLILPIEDTETGEFISLHADLVVLSAGFEPVPDTQELARQLGLEMDENGFLNTTDAKLDPVGTVRPGIYCAGTVTAPRDIPDSVMTAGAAAMRATRDILMSGE*</t>
  </si>
  <si>
    <t>RS_GCF_024170265.1</t>
  </si>
  <si>
    <t>d__Archaea;p__Halobacteriota;c__Methanomicrobia;o__Methanomicrobiales;f__Methanocorpusculaceae;g__Methanocalculus;s__Methanocalculus sp003838185</t>
  </si>
  <si>
    <t>DACB01000016.1_256</t>
  </si>
  <si>
    <t>MKSSQFSRYAPKSSIDIGVFLCRCGGNISDTVDIEKLKNSIDAKVVKEFENLCSIKCHKTIRDIVLEENLDRVVIAACSPITHKKDFQNQVAPLNPYLLEMANLREQCSWVHSDGDKATDKAIALTNAAVERVKYAQPLETVVRKIKKTAAVIGGGISGITAALSLANQGIKVYIIEEKPTVGGNMIKIGKLFSPEKMVEECALCLFNPLINEALDHKNIDIITSAELMASERRAGNFDLLIEKKPRYVKEDKCIACGKCADVCPVVVPDQWNENLMYRKSIYKPFPQSVPDVYTIDEENCIKCGKCADTCPMNAVDLNMKKEIIPLTVGSIVMATGHKGFDFKHRPEYGHEKYEDVITQMELARIMGVNGPTKGKLLTPSTGKVPDRVVMIQCAGSRDEKPEGKRYCSKVCCMVAMKHANFIKRYYPDTEVIICYTDMRTPGMYENYFRYGQSKGIKLIRGRPGEVIDKDGKLVVRVEDTLRSEQLEIETDLVVLSEAMEPSEGTLKVADKLNVGLNEDLFVKEKHPKIKPVNTDVEGIYVCGTAQGPKDITDSVSQANAAASKVSEIMNGGLEIEPIIAEVDHSKCDMCGKCINACKYKAIYAYDGRVSVDPIACNGCGICVSSCPEGAIEIMGQTDSQIFAMISGMLKDKKDGEKRILAFLDYIGYVAADNIGINRISYPESIRIIRVTSINRLMFKHILYALENGADGIFLGAYPDDMVSSETKEKVREFKAELIKNGIDPDRLMYYNVYAPYFRGLAAKFDEFDKQVDMSLDKYETILSKASSKDI*</t>
  </si>
  <si>
    <t>NZ_JALJYG010000006.1_74</t>
  </si>
  <si>
    <t>MRRVVVIGGGVAGIQAALDVANHHIPVTLIEREPSIGGHMAQLDKTFPTNDCSMCILSPKMVDVQRHPLITIRTLAEVTSIEGEVGDFRVTVRQHPRYVETNLCTGCEDCVDICPVEVYNRFDAGVGVRKAIYKPHPQVVPNVVVRDSEHCIECGLCYDICGREAVLREDTEKTEVIEAASVIIATGYQLFDARRKEMFGYLRYPDVITSLEFERLINSSGPTGGEVRRLSDGAVPRSVVFVQCVGSRDMQIGKSYCSSVCCMYALKNAMLIREHHPEIEVTILYNDIRAYGKGYEEYCVRAEAAGIRLLRAFPGEVIAGDNDLILPLEDTETGEFISLHADMVVLSAGMEAEPDTQAIMEQLGIPLDQNGFVNTTDQKLDPVGTIRPGIYVAGTVTAPRDIPDSVMTAGAAAMRATRDTLTTGE*</t>
  </si>
  <si>
    <t>RS_GCF_024170505.1</t>
  </si>
  <si>
    <t>d__Archaea;p__Halobacteriota;c__Methanomicrobia;o__Methanomicrobiales;f__Methanocorpusculaceae;g__Methanocalculus;s__Methanocalculus alkaliphilus</t>
  </si>
  <si>
    <t>DACV01000003.1_161</t>
  </si>
  <si>
    <t>MNNSNFSRYAPKSSIDIGVFLCKCGGNISDTVDIERLKTSIDAKVVKEFENLCSIKCQKNIRDIILEEELDRVVIAACSPITHEKTFRNQVAPLNPYLLEMANIREQCSWVHSDVDKTTDKAISLTNAAIERVKYARPLDTIVRKTKKSAAVIGGGISGITASLSLAKQGIKVHIIEEKPTVGGNMIKIGKIFSPEKLAEECALCLFNPLINEAVQHKNIDIITNAELKSSQRKAGNFNLLIERKPTFVKEDKCTACGNCAEVCPVEVPNEWNEKLMMRKAIYKPFPQSVPDVYTIDEENCIKCGKCQKVCTMNAIDLKMKGENIPLNVGSVVIATGYKGFDLKKRPEYGYGRYQDVISQMELARIMGVNGPTNGKLLRPSDGKIPRRVVMVQCAGSRDEKPGGNRYCSKVCCMVALKHANFIRRYYPDTEIIICYTDMRTPGMYENYFRHVQSREIKLIRGRPGDITKNDDNLIVRVEDTLRGEQVEIETDIVVLSEAMEPSEGTLSVAETLNVSLTEDLFIKEKHPKMKPVTTDVEGIYVCGTAQGPKDITDSVSQANAAASKVSEIINGGLEIEPTIAVVDHFKCEMCGDCVRSCKYKAIYMHDERISVDPIACNGCGMCISKCKNEAVEVMGQTDSQIFAMISGMLKDKKDGERRILVFVDYIGYVASDNIGINRISYPESIRIIKLPSINRLMPKHIIYAFENGADGIFLGEYPDDLIYPAIKEKVQEIRSELIKNSIDLDRLMYYKVYAPYFRGLASKLTEFDKQVSKALDKLEPVLYKASSKDL*</t>
  </si>
  <si>
    <t>NZ_VOTZ01000009.1_11</t>
  </si>
  <si>
    <t>MRRVVVIGGGVAGIQAALDVANHGIPVTIIEREPSIGGHMAQLDKTFPTNDCSMCILSPKMVDVERHPLVTIRTLAEVRDIEGDVGAFRVTVLQHPRYVDSSLCNGCGDCVDICPVEVYNRFDAGIGVRKAIYKSHPQVVPNVVVRDAEHCIECGLCYDVCGREAVLREDSEKTEVIEAASIIIATGYQLFDAEKKVMFGYNRYPDVITSLEFERMINASGPTGGEVRRLSDGKIPQSVVFVQCVGSRDIQMKRTYCSSVCCMYALKNAMLILEHYPDCEVSILYNDIRAYGKGYEEYLNRAEAGGVHLVRGFPGEVIEGKGDLILPLENTETGEFVNLHADLVVLSVGFEPVPDTQVIAERLGIPMDQNGFLNTSDLKLDPVGTIRPGIYCAGTVTAPRDIPDSVMTAGAAAMRATRDVLLAGE*</t>
  </si>
  <si>
    <t>RS_GCF_024372745.1</t>
  </si>
  <si>
    <t>d__Archaea;p__Halobacteriota;c__Methanomicrobia;o__Methanomicrobiales;f__Methanocorpusculaceae;g__Methanocalculus;s__Methanocalculus taiwanensis</t>
  </si>
  <si>
    <t>CP076745.1_305</t>
  </si>
  <si>
    <t>MTKSAMVIGGGIAGIQASLDLADRNIHVYLVERLPTIGGTMCRLDKTFPTNDCSACILSPKMADCIGHPNITTLTYHEVMSVSGEAGNFKVKVLKKARYVDPKSCTACGDCTQKCPQKNIPDQFEYGLSTRRAIYIPHAQAVPRVAIIDPEHCKMIKEGKCGVCAKVCGKKAIHYDDKDEVIELEVGSIIAAAGFQVWDASIATEYGYGRFKNVVTALEFERMMCASGPDRGHIKVPSTGEEPKKIAFIQCCGSRSEKKGWKKYCSSVCCMYATKQAMITKEHLDVQEDIYFMDIRSYGKEFEAYIHRAEDEYHINMHRSSRVANVEEDLETKELTINFTDKENNGISETYDIVVLSIGLAPPEGAAKLASTLGISLNEYGFCKTTVFHPLETTKKGIFVTGAFAAPKDIPTSVAEASGAAGKAGAYIVDEHFIPCAPKVYPAEKNVEGKEPRIGVWVCHCGINIGSVVDVPNVTEYAKGLPNVVMAEQSQYACAQDCLESISRAIVEKDLNRVVVASCTPRTHEPLFREACRNGGLNKYLFNMANIRDQCSWIHMHSHEAATAKAKDLLRMAIAKTALLEPLVGSEIPVTNVAAIIGGGITGMTAALDIAAQGYHVELFEREKELGGYARNMVHKEDGIAVSDFLKETINKVKNCPKINVHTGVVVKDIPGFVGNFKVLTDDGKEYPVGGVLFATGAAPYKPTEYNYGKDKKVMTINEAEKELAEGKFSGKDVAFIQCVGSRSDSVKYCSRVCCASALRAAIQMKMKNPTVNVTIIHKDIRTYGFREELYNKACQLGVKFLRYCVDDKLPEYSGHVVKAHDVILGQDVEIHVDTLVLSIGITPLREEKECLAKMVKVPISKDGFFFEAHQKLRPVDFATEGVYVAGAAHWPKFMDECIAQASGAAARMLTVISKDKIISDGIIAVSNHDICDGCGVCEGCCDYNAITIDIDPVSGRLKSNVNPGLCKGCGCCVASCPAGAMEQRGFRSKQIIAEIDALLDFPVGGE*</t>
  </si>
  <si>
    <t>GB_GCA_019262145.1</t>
  </si>
  <si>
    <t>d__Archaea;p__Thermoplasmatota;c__Thermoplasmata;o__Methanomassiliicoccales;f__Methanomethylophilaceae;g__Methanogranum;s__Methanogranum sp019262145</t>
  </si>
  <si>
    <t>DADN01000123.1_4</t>
  </si>
  <si>
    <t>MNNYNFSRYAPKSSIDIGVFLCRCGGNISDTVDIEKLASSIDAKVVKDFENLCSMKCQKNIRDIILEEELDRVVIAACSPITHEKTFRNHIAPLNPYLLEMANIREHCSWVHSDKNKATEKAISLTNAAVERVQYARPLDAIVRKTKKSAAVIGGGISGITAALSLANQGVKVHIIENKPTVGGNMIKIGKVFSPEKLAEECSLCLFNPLINEAVQHKNIDIMTNSEIKSSERKAGNFNLLIERKPGHVNEDKCTACGNCADICPVEVPNEWNENLMTRKAIYKPFPQSVPDIYTIDDNNCIKCGKCEKVCKMNAIDINMEGEIVPLNVGSIIIATGHKGFDLKKRPEYGYGRYDDVITQMELARIMGVNGPTDGKLLRPSNGKIPRRVVMVQCAGSRDEKPEGKRYCSKVCCMVSLKHASFIKHYYPDTEIVICYTDMRTPGMYENYFRHVQSKGIKLVRGRPGDITKKGENIVVRLEDTLRREPMEIETDMVVLSEAMEPSEGTLKVAETLNVGLTEDLFVKEKHSKIKPVATDIEGIYVCGTAQGPKDITESVSQANAAASKVSEMINGGLEIEPTIAVVDGRQCEMCGECVAACKYKAVYIHNERISVDPVACNGCGICVSKCENNAIDVMGQTDAQIFAMIEGMLKDKKEGERRILAFVDYIGYVAADNIGINRISYPESVRIIRVPSINRLMPKHILFAFENGADGIFLGEYPDEVMYSSIQEKVNEFRSALIKNSIDTDRLMYYKVYAPYFRGLANKLAEFDKQVGKALDKLEAVLYKASYKDL*</t>
  </si>
  <si>
    <t>MVRE01000002.1_23</t>
  </si>
  <si>
    <t>MGDVVVIGAGIAGIQAALDLADHGIFVHLVEREPSIGGHMAQLDKTFPTNDCSMCILSPKMVEVSRHKNIRIHTCAEVESIDGVVGNFTVTVKKHPRYVDEALCNGCGDCISICPVEVYNRFDAGVGVRKAIYKPQPQAVPDIVIKDPDHCIECGLCYDACGLSAIREKDEATTVKIPAASVIIATGYTVFDACNKAQFGHLRLPDVITSLELERMINASGPTGGRLLRISDGKIPKSVIFIQCVGSRDMSLNRPYCSCVCCMQAIKNAILIKEKYPDTDVSICYMDMRAYGKGYEEYLERAKAMGIRFLRGMPSDVLADEEGMLMQVEDSETSEVKVLHPDLVVLSVGLSPAPDTAAIAERFRIPVEESGFLKTINDAIDTVATIRPGIYVAGTAAAPRDIPDSVTQGGSAAMRAFLDAIRTRSA*</t>
  </si>
  <si>
    <t>GB_GCA_002067895.1</t>
  </si>
  <si>
    <t>d__Archaea;p__Halobacteriota;c__Methanomicrobia;o__Methanomicrobiales;f__Methanoregulaceae;g__MVRE01;s__MVRE01 sp002067895</t>
  </si>
  <si>
    <t>NZ_JTEO01000010.1_9</t>
  </si>
  <si>
    <t>MAQEESITETEEFIETEEASDPRIGVFVCECGVNIGGVVNCRAVADYAATLPGVVHSTVNKYTCSDAGQSEIKQAIMEYDLNRVLVASCTPKTHESIFRACVEEGGLNPYLFEFVNIREHCSWIHMQDKESATMKASELVRMGISRARLLEPLQSTEVPVTNRALVIGAGVAGMQAALDIADMGYKVYLVEKNPSIGGKMAQLDKTFPTNDCSICILGPKMVEVSRNRNIELMTYSEVEEVNGYVGNFKAKVRHKPRFVDITTCTGCGLCVQKCPIEVPDFEFNEGIGTRKAIYVPFPQAVPLRAVVDRSVCIDCGACSKACESHSINMEQEETFSDLEVGVIVVTTGYDVYNPEPTHDFGYGLYDNVITGMELERLLNASGPTMGKLVRPSDVRPPKRIGFIQCVGSRDKKRNRYCSGFCCMYALKDAQLIREKYPDSEVYIMYMDIRAPFRNYEEFYDRARDMGIKFIRGKPGRVTEDKDSNITVRVEDTLTNNIYNLELDLLVLSVGAVASESSERVRQLLKVSRAADGFMMEAHPKLKPVDTTLDGIFIGGVTQGPKDIPYSVSQGSACAARATRYLAQGKASTEGITVDVDRDTCVGCGICVPMCPFQALSMTDGKLEIIKALCKGCGTCAVACPTGALQQDHFKNNQILAQVRSAFIFEGE*</t>
  </si>
  <si>
    <t>CACXWH010000043.1_2</t>
  </si>
  <si>
    <t>MRDDLKVGVFLCECGGNISDIINLDEVRASLNVEFIGQFENLCSLNGRKIIRDAIFEHDLDRVVIAACSPISHEKTFQDYVKPLNPYLMDMANIREQCSWVHSDKEKATHKAITLINASIEKVKQSDAVDPIFCQTPDEVAVIGGGIAGMNAALSLAKQGTKVTLIEQSPSIGGHMAKIGKVFSPVKIAEECGMCLLNPILNELVWNENINVLTNSKVIEAERRAGTYNLIIEKEPRYVDTERCIACGKCKEVCEVEVPDDWNDGLSTRKAIYRPFGQSYPESYVIDMDNCTKCSNCVKVCNMKAIKLRGKSERIPLQVGSIIVATGHKLFDMEKRPEYGYTRYDDVITQSELGRITGVNGPTKGKLLKSNGEVPKRVVMIQCVGSRDEKPDGHKYCSKICCTVALKNANIIKHKNPDTDVVVCYTDVRTPGMFEKYYKHTQENEVRFIRGRPGEVVKKGDSFIVRTEDTLKGDFIEIEADMVVLSTAMEPSDGTREIAEILNIGTTEDGFIKESHPKIKPVATDIQGVFVCGTAQDPKDITESIMQATASASKVSEYNYGGVEIEPFIAEIDKEKCILCGDCISRCKYKSMSIQNDEVYIDPMACNGCGKCLVGCMQKAIHVNGNIDEKIMATIKGVLSNKNEDERMILVFLDNIGYTAADNVGVNRLSYPESIHIIKVISVNRVRPNHIKYALDNGADGIFIGEFPGDLMYDEVERKVGQIKQDLNDLNENPERIMFSKVYIPYFTGLARKLTDFDKKIEELNL*</t>
  </si>
  <si>
    <t>GB_GCA_902771225.1</t>
  </si>
  <si>
    <t>d__Archaea;p__Methanobacteriota;c__Methanobacteria;o__Methanobacteriales;f__Methanobacteriaceae;g__Methanobrevibacter_A;s__Methanobrevibacter_A sp900319535</t>
  </si>
  <si>
    <t>PMWA01000031.1_35</t>
  </si>
  <si>
    <t>MKNNHFSRYAPKSSIDIGVFLCRCGGNISDTVDIERLKSSIDAKVVKDFENLCSMKCQKNIRDIILEEDLDRAVIAACSPITHEKTFRNHVAPLNPYLLEMANLREQCSWVHSDSDKATDKAISLTNAAVERVKYARPLDTIVRKTKKSAAVIGGGISGITAALSLAKQGVKVDLIEKKPTVGGNMIKIGKVFSPEKLAEECALCLFNPLINEAVQHDNINIITNAEVKSSERKAGNFNLLVEKKPSQVWVDRCTACGNCAEVCPVDVPNEWNENLMMRKAIYKPFPQSVPDTYTIDEEHCIKCGNCEKVCNMNAINFSMKTEIMPLNVGSVVIATGHKGFDLKKRPEYGYTRYDDVISQMELARIMGVNGPTNGKLLRPSNGEIPKRLVMIQCAGSRDEKPEGKRYCSKVCCMVALKHANFIRHYYPETEIIICYTDMRTPGMYENYFRYGQSNKIKLIRGRPGDVTRKNGNLIVRVEDTLRSEQLEIETDMIILSEAMEASDGTLEVAKLLNVGLTEDLFIKEKHSKIKPVNTDIEGIYVCGTAQGPKDITDSVSQANAAASKVSELMNGGLEIEPLIAEIDHSKCKLCGDCINACKYKAIYMYDERISVDPIACNGCGICISKCKNNAIEIMGQTDSQIYSMISGMLRDKKDGEKRILAFLDYIGYVAADNIGVNRIPYPESVRIIRITSINRLMPKHIIHAFENGADGIFLGEYPDNIIYPNIQEKVHEFKTQLIKNGIDPDRLMYYKVYAPYFRGLAKKFYEFDKQINKSLDKLEAVMYKASSKDI*</t>
  </si>
  <si>
    <t>DANP01000004.1_104</t>
  </si>
  <si>
    <t>MGDVVVIGGGVTGIQAALDLADHGIVVHLIEREPSIGGHMAQLDKTFPTNDCSMCILSPKMLDVSRHPNIRIYTCTEVTGIEGEVGDFRVRIRRNPRYIDEELCNGCGDCIQICPVEVYNRFDAGIGVRKAVYKPHSQAIPDIVIKDTEHCIECGLCYDICGREAIRKEDAPREEEIRAASIIIASGYDVFDAAQKEQFGYLRYPDVITSLEFERMMNASGPTGGSIRRFSDGKIPGHVVFVQCVGSRDIQLSRPYCSGVCCMYAMKNAMLLREKYPDTRVTILYMDIRAYGKGYEEYFERAKAMGVEFLRGMPAEVIANRGGMMIRVENTETGGMEELHPGLVVLSVGLEPAKDASSIAERCGIPVEDTGFFRSLDEKVNTVATIRPGIYIAGTAVSPRDIPDCVAQAQAAAMRAFLDTARDETV*</t>
  </si>
  <si>
    <t>GB_GCA_002499905.1</t>
  </si>
  <si>
    <t>d__Archaea;p__Halobacteriota;c__Methanomicrobia;o__Methanomicrobiales;f__Methanoregulaceae;g__UBA9949;s__UBA9949 sp002499905</t>
  </si>
  <si>
    <t>DAPW01000003.1_25</t>
  </si>
  <si>
    <t>MGDVVVVGAGIAGIQAALDIAAHGIHVHLIEREPTIGGHMAQLDKTFPTNDCSMCILSPKMVDVSRHPGITIHTCSEVEKIEGEVGHFRVTVKKHPRYIDESTCTGCGDCILVCPVEVYNRFDAGIGVRKAIYKPHSQAVPDIVVKDQEHCIECGLCYDVCGPGSVKREDKEQEIVLDAASIVLTTGYSVFDARKKPQFGHLLFSDVVTSLELERMINASGPTGGRIRRLSTGKTPESVIFIQCVGSRDMKIGRPYCSSVCCMQAIKNAILIKEKNPAIEVTICYMDIRSYGKGYEEYYERAKGMGIRFLRGMPSDILADKDGLILQVEDSETSEVHVLHPDLVVLSVGMGPAESITDLARKFGIALEETGFVKTVHDALDTTATLRPGIYVAGTAVAPKDIPDSVASGESAAMRAYRDAVRLRSA*</t>
  </si>
  <si>
    <t>GB_GCA_002502245.1</t>
  </si>
  <si>
    <t>d__Archaea;p__Halobacteriota;c__Methanomicrobia;o__Methanomicrobiales;f__Methanoregulaceae;g__Methanoregula;s__Methanoregula sp002502245</t>
  </si>
  <si>
    <t>WSZT01000170.1_4</t>
  </si>
  <si>
    <t>METIRTGVYICHCGVNIAAAVDVKAVAEFAEGLPSVVIARDYQYMCSDPGQELIKSDIKDLGLNRVVVASCSPRMHEPTFRNACADAGLNPYCFEMANIREQCAWVHHKGATEKAKDLVASAVAKAALLEPLERKKVGVIPRALVIGGGVAGIYAALEIADKGFETYLVEKEPSIGGHMAQLDKTFPTLDCSACILTPKMVEVARHKNIQLLSYSEVKEVNGYIGNYKVKIRKKPRYVDEAKCTGCGECANACRLHGIIPNEFDMGLSKRAARYIPFPQAVPLVYTVDPDRCIYLTKGKCGKSPACVDACPADAIDFDQKEEELEVEVGTIVVATGYEMLDPAERPEYGYKYAEVLTGLEFERLSVASGPTGGRIIINGKEPKEVVFISCVGSRERRRENGEGGGERGEGARNEYCSRVCCMYIAKQAHLVSEKIPDARVRILYNDMRAYGKGFEEFYNRVVAEGAEYIRKELEDEVEVIKRSEDNDKVVVRTISKGEKIELEADLVVLANALVPRKDADELAKILKITKSGDGFYLEAHPKLRPLDTFTDGIFIAGCCQSPKDIPDSVAQAVGAAIRASIPLMQGEVEVEPLVAFVDEDVCVGCGTCEAVCPFDALSLEAGVMHVNEVVCKGCGSCGSACPSGAITMRHFKDEQIYAQIEAMCLQNV*</t>
  </si>
  <si>
    <t>DASP01000014.1_224</t>
  </si>
  <si>
    <t>MGDVVVIGAGVTGIQAALDLANHGILVHLVEREPSIGGHMAQLDKTFPTNDCSMCILSPKMMEVYRHPRIQIHTCADVTGIEGEVGNFTVKVRKSPRFIDEGLCNGCGDCIQICPVEVYNRFDAGVGTRKAIYKPHQQVVPDIVIKDPDHCIECGLCYDVCSRDAIKKEDTETEIELRASSVIITTGYRVFDATKKEQYHYLAFPDVVTSLEFERMMNASGPTGGKIRRLSNGETPKSIVFIQCVGSRDTQIDRPYCSGVCCMAAIKNAMLIREKYPDTDVSILYMDIRAYGKGYEEYYERAKSAGVHFLRGMPGEIIGNKKAMTIRVEDTETGEIKIIRPELVILSVGMEPSPGTGVIAEKFGIPVEPTGFFKSLHDATDTVATLKPGIYIAGTSTAPRDIPDCVAHGGAAAMRAFQDAIREGSE*</t>
  </si>
  <si>
    <t>GB_GCA_002503825.1</t>
  </si>
  <si>
    <t>d__Archaea;p__Halobacteriota;c__Methanomicrobia;o__Methanomicrobiales;f__Methanoregulaceae;g__UBA467;s__UBA467 sp002503825</t>
  </si>
  <si>
    <t>PYCK01000180.1_4</t>
  </si>
  <si>
    <t>MRVGVYICHCGSNIAGNLDVESVREFASSLSDVVVSKDINYACGDQGQDEIKTDIHKLDLDRIVIAACSPRLHEVTFRRMAQAAGLNPYLVEMVNIREQCSWVHRDAYHYATQKAKDLVAMGVARARLLNPLTVESVPANRDVLVIGGGVTGIQAALNLADSGIKVHLVEQDSTIGGWMARLNDVFPTNDCSMCVLAPKMTEAADHPNITLHTYSEIQDITGHIGNFHISVVHKPRYVDESKCKGCIELCGSVCPIEVPVEVDGGLSLRKAIYLPMSQAVPFVAVVDPKHCVGCGLCVKACEPEAIIIDQKEELVEFDVGAIIVATGYHLFDASRKPEYGYGIVKNVITSMELEQMLNASGPTQGRLVRPSNGHEAKRVAFIQCVGSRDETVGNPYCSRVCCMAAIKNAGLIMNRNPENHVTVHYIDIRAGGENYEEYYIRQQEKGVEFIRGRVASVKEVDGEAVITYEDTMTGEIVDSTVDLVVLSVGLEPNSKANSIVDTLNLSRRPDRFIQAAHPKMRPVDTHTRGVFVAGCASGPKEIQVSIAQGLAASARAQGLLSSGSIQKDVMGVRLVDELCNGCRLCEEVCTYGRIKVIDGKAVVDELTCGGCGTCAAACPRGALQVRHSTDDQILAQVRSATEDIRETPLIIGFLCNWCSYAAADLAGTQGVSYPTNIRNIRVMCAGRVNPSFVLEALKGGADGVLVAGCRLGECHYINGNIKAQQRLDVLKDVLAELGIDPGRLRTAWVAASEAGKFADEVSRFVEDLEKIGAIGSELDQKNGYFRQDKQD*</t>
  </si>
  <si>
    <t>PGYK01000012.1_6</t>
  </si>
  <si>
    <t>MGNVVVIGAGVAGIQAALDIAGHGIHVHLVEREPTIGGHMAQLDKTFPTNDCSMCILSPKMVDVARHPYITIHTCTEVESIEGEVGNFQVTLRKFPRFVDEVACTGCGDCVEVCPVEVYNRFDAGVGVRKAIYKPHPQAVPDIVIKDSEHCIECGLCYDVCGLEAVKRKDAETTLTVTAASIIITTGYSVFDACNKSQLGYLKLPDVVTSLELERMINASGPTGGKVKRLSDGKIAQSIVFIQCVGSRDMSIGRPACSCVCCMQAIKNAMLIKEKNPAIEVTICYMDLRTYGKGYEEYLERAKALGIRFLRGMPSDVLADKNGMTLQVENTETSEVMVLHPDLVVLSVGIGPADDTDKLAEKFGLAREETGFIQPVNDAVDTVATLRPGIYIAGTTMAAKDIPDSVASAGSAAMRAYIDAVRTRSA*</t>
  </si>
  <si>
    <t>GB_GCA_002839605.1</t>
  </si>
  <si>
    <t>d__Archaea;p__Halobacteriota;c__Methanomicrobia;o__Methanomicrobiales;f__Methanoregulaceae;g__Methanoregula;s__Methanoregula sp002839605</t>
  </si>
  <si>
    <t>QBUN01000343.1_8</t>
  </si>
  <si>
    <t>METIRTGVYICHCGVNIAAAVDVKAVAEFAEGLPSVVIARDYQYMCSDPGQELIKSDIKDLGLNRVVVASCSPRMHEPTFRNACADAGLNPYCFEMANIREQCAWVHHKGATEKAKDLVASAVAKAALLEPLERKKVGVIPRALVIGGGVAGIYAALEIADKGFETYLVEKEPSIGGHMAQLDKTFPTLDCSACILTPKMVEVARHKNIQLLSYSEVKEVNGYIGNYKVKIRKKPRYVDEAKCTGCGECANACRLHGIIPNEFDMGLSKRAARYIPFPQAVPLVYTVDPDRCIYLTKGKCGKSPACVDACPADAIDFDQKEEELEVEVGTIVVATGYEMLDPAERPEYGYKYAEVLTGLEFERLSVASGPTGGRIIINGKEPKEVVFISCVGSRERRRENGEGGGERGEGARNEYCSRVCCMYIAKQAHLVSEKIPDARVRILYNDMRAYGKGFEEFYNRVVAEGAEYIRKELEDEVEVIKRSEDDDKVVVRTISKGEKIELEADLVVLANALVPRKDADELAKILKITKSGDGFYLEAHPKLRPLDTFTDGIFIAGCCQSPKDIPDSVAQAVGAAIRASIPLMQGEVEVEPLVAFVDEDVCVGCGTCEAVCPFDALSLEAGVMHVNEVVCKGCGSCGSACPSGAITMRHFKDEQIYAQIEAMCLQNV*</t>
  </si>
  <si>
    <t>PGYM01000001.1_440</t>
  </si>
  <si>
    <t>MSDVVVIGAGIAGIQAALDIAGHGIHVHLVEREPSIGGHMAQLDKTFPTNDCSMCILSPKMVDVARHPLITIHTFAEVETIEGEVGNFTVTIREHPRYVDAELCTGCGDCIGICPVEVYNRFDAGVGVRKAIYKPHAQAVPDIVVKDAEHCIECGLCYDACGPGAILHKDEGKLVTIHAASIVITTGYTVFDARNKKQFGHLILPDVITSLELERMINASGPTGGKIKRLSNGAVPKSIVFIQCVGSRDMTIDRPYCSCICCMQAMKNAMLIKEKQPDIDITLCYMDIRAYGKGYEEYYERAKALGIRFLRGMPSDILADRKGLIMQVENSETSEVHVLHPELVVLSIGIGPSDNAAGIAAKCGIPLETTGFFKSVHDAMDTVATLRPGIYVAGTATAPRDIPDSVASGGSAAMRAYIDAVRTRSA*</t>
  </si>
  <si>
    <t>GB_GCA_002839675.1</t>
  </si>
  <si>
    <t>d__Archaea;p__Halobacteriota;c__Methanomicrobia;o__Methanomicrobiales;f__Methanoregulaceae;g__Methanoregula;s__Methanoregula sp002839675</t>
  </si>
  <si>
    <t>JACWMK010000035.1_3</t>
  </si>
  <si>
    <t>MNNNHFSRYAPKSSIDIGVFLCRCGGNISDTVDIERLKSSIDAKVVKDFENLCSLKCQKNIRDIILEEDLDRAVIAACSPITHEKTFRNHVAPLNPYLLEMANLREQCSWVHSDSDKATDKAISLTNAAVERVKYARPLDTIVRKTKKSAAVIGGGISGITAALSLAKQGVKVDLIEKKPSVGGNMIKIGKVFSPEKLAEECALCLFNPLINEAVQHDNINIITNAEVKSSERKAGNFNLLVEKKPRQVWVDRCTACGNCAEVCPIDVPNEWNENLMMRKAIYKPFPQSVPDTYTIDEEHCIKCGNCEKVCNMNAINFSMKTEVIPLNVGSVVIATGHKGFDLKKRPEYGYTRYDDVISQMELARIMGVNGPTNGKLQRPSNGEIPRRLVMIQCAGSRDEKPEGKRYCSKVCCMVALKHANFIKHYYPETEIIICYTDMRTPGMYENYFRYGQSNKIKLIRGRPGDVTRKNGNLIVRVEDTLRGEQLEIETDMIILSEAMEASDGTLEVAKLLNVGLTEDLFVKEKHSKIKPVNTDIEGIFVCGTAQGPKDITDSVSQANAAASKVSELMNGGLEIEPLIAEIDHSECKLCGACIDSCKYKAVYMYDERISVDPIACNGCGICVAKCKNNAIEIMGQTDSQIYAMISGMLKDKKDGERRILVFLDYIGYVAADNIGVNRIPYPESVRIIRITSINRLMPKHIIHAFENGADGIFLGEYPDNVVYSNIQEKVHEFKTQLIKNGIDPDRLMYYKVYAPYFRGLAKKFYEFDKQVSKSLDKLEAVLYKASSKDI*</t>
  </si>
  <si>
    <t>PLLR01000050.1_28</t>
  </si>
  <si>
    <t>MGNVVVIGAGIAGIQAALDIADHGIHVHLIEREPSIGGHMAQLDKTFPTNDCSMCILSPKMVDVERHPLITIHTCAEVEKIEGDVGHFLVTVKKHPRYVDESACNGCGDCVLICPVEVYNRFDAGLGVRKAIYKPHPQAVPDIVIKDPEHCIECGLCYDACGPDAIKREGTEQIITIDASSIVITTGYTTFDANRKTQFGHLVLPDVITSLELERMINTSGPTGGKIKRLSNGAVPKSVVFIQCVGSRDMTINRPYCSCVCCMQAIKNAILIKEKNPETDVIICYMDIRSYGKGYEEYFERAKALGVKFLRGIPSDVLADRNGMIMQVENSETSEVLVLHPDLIVLSVGIGPSEKSGQIAEQLGIPLEETGFIKPVHDAVDTVSTVRPGIYVAGTATAPRDIPDSVASGGSAAMRAYIDAIRTRSV*</t>
  </si>
  <si>
    <t>GB_GCA_003141335.1</t>
  </si>
  <si>
    <t>d__Archaea;p__Halobacteriota;c__Methanomicrobia;o__Methanomicrobiales;f__Methanoregulaceae;g__Methanoregula;s__Methanoregula sp003141335</t>
  </si>
  <si>
    <t>CAJKRY010000006.1_56</t>
  </si>
  <si>
    <t>MADKMGAVLVVGGGISGVQTALDLAESGFKVYLVENKPSIGGVMSQLDKTFPTNDCSMCILSPKLVEASRHPMITLMTLTDVLSVEGEAPNFKVKVVHNPRYVDFDKCVGCGICAEKCPVKVPNEYDVGLMIRKAIYIPFAQAVPLKYSIDATKCLKLNKDRCGLCEKNCPAGAIKYDDKPVEEELDVGAIILAPGFNVFDAKLKKEYGYGIYQNVLTSLEFERFLSATGPYGGHVVRPSDQQTPKKVAWIQCVGSRDEKTGNTYCSSVCCMYAMKQAIIAGEHTAGLKPTIFFMDIRAFGKEFEDYKVRAQNEYGIQMHRASRVANIIEDPETKNLILRYSDPSTNEVSEEEFDMVVLSVGLQPPVGATSLSKIFNIDLNSYGFAGTSTYSPLSSSRDGIFVTGAFAAPKDIPTSVAEASGAAAKAGAYIADKRGVLEESAIQEIDVEGQEPRIGVLVCDCGINIAGTIDVPGVVEYAKSLKNVEYAEEGKYACSADCQERIKDLIKEHNLNRFVVASCTPRTHEPLFQSTIKEAGLNPYLFEMANIRDQCSWIHMNEPEKATKKAKDLVRMAVAKSRLLEPLYESKLPVTHSAVVVGGGISGMTAALDIAAQGFKVDIIERTGALGGNAAKIHHEEDGKKISTFAKELADKVSADKNITVHLNTEVQDVGGFVGNFKIQTSQGEIETGSVVVAVGAEEYKPTEYLYGQNSNVVTQLELEAKMESGDVPAKRIAMIQCVGSRNTDAPYCSRVCCANAIKNAISLKKADPSKDIYVFHKDIRTYGFREDLYKEAGSLGVKFIRVPEDKPPVVSQDGSALTLTAFDTILGDDITIRPDMVVLSTGIRPHADNEELAKMLKVPLSKDKYFLEAHMKLRPVDFATNGVYLAGLAHWPKFSDESMAQASGAAARAITIISKPELKSEGVIAAVNDDACDGCAICEPVCEYKAITIVVDPKDAEKKKAVVNEGLCKGCGCCVAACPSGAMEQRGFKNQQIIAAIDAALEECD*</t>
  </si>
  <si>
    <t>GB_GCA_905202485.1</t>
  </si>
  <si>
    <t>d__Archaea;p__Thermoplasmatota;c__Thermoplasmata;o__Methanomassiliicoccales;f__Methanomassiliicoccaceae;g__Methanomassiliicoccus_A;s__Methanomassiliicoccus_A sp905202485</t>
  </si>
  <si>
    <t>JACRPY010000003.1_51</t>
  </si>
  <si>
    <t>MNNYPFSRYAPKSSIDIGVFLCRCGGNISDTVDMEKLRSSVDAKVVKEFENLCSIKCQKNIRDIILEEGLDRVVIGACSPITHEKTFRNHVAPLNPYLLEMANLREQCSWVHSDTDKATDKAISLTNAAVERVKYARPLDAIVRKTKKHAAVIGGGISGITVALSLAKQGIKVDIIEEKPTVGGNMIKIGKVFSPEKLAEECALCLFNPLINEAVQHKNINIITNAELKSSKRRSGNFNLLVERKPRYVKEDRCIACGNCAEVCPVEVPNEWNEKLMMRKAIYKPFPQSVPDVYTIDEKHCIKCGKCQKVCTMDAIDLSMKGEIIPLNVGSVVIATGHKGFDLKKRPEYGYERYDDVITQMELARIMGVNGPTNGKLLRPSNGEIPRRVVMVQCAGSRDEKPEGKRYCSKICCMVALKHASFIRHYYPETEIVICYTDMRTPGMYENYFRYVQSKEINLIRGRPGDISRNGENIVVRVEDTLRGEQLEIETDMVVLSEAMEPSEGTLSVAETLNVGLTEDLFVKEKHSKIKPVSTDIEGIYVCGTAQGPKDITDSVSQANAAASKVSEIMNGGLEIEPTIAVVDPSKCKMCRDCVDACTYKAIYMHDERISVDPIACNGCGVCISKCKHEAVEIMGQTDSQIFATISGILKDKKDGERRILAFVDYIGYVASDNIGINRISYPESVRIIRISSINRLMPKHIIYAFENGADGIFLGEYPDDIIYPSIQEKVQEIRSELLKNSIDPDRLMYYKVYAPYFRGLANKFYEFDKQVSNALDKLEAVLYKASSKDL*</t>
  </si>
  <si>
    <t>PMKW01000072.1_5</t>
  </si>
  <si>
    <t>MGNVVVVGAGIAGIQAALDIAAHGIPVHLIEREPTIGGHMAMLDKTFPTNDCSMCILSPKMVDVARHPDITIHTCSEVEKIAGGIGHFRVTIKKHPRYIDESTCTGCGDCILVCPVEVYNHFDAGIGVRKAIYKPHSQAVPDIVIKDPDHCIECGLCYDVCGPGSVKREDSEQELVLDAASIVLSTGYSVFDAQKKPQFGHLSLPDVVTSLELERMINASGPTGGKIRRMSTGKTPESIVFIQCVGSRDMPLGRPYCSCVCCMQAIKNAILIKEKNPAMDVTICYMDIRSYGKGYEEYYERAKALGIRFLRGMPSDILADKNGLILQVENSETSEILMMHPELVVLSVGMGPAESLPDLARRFGIALEETGFVRTMHDALDTTSTLRPGIYVAGTAVAPKDIPDSVASGESAAMRAFRDAFRLRSA*</t>
  </si>
  <si>
    <t>GB_GCA_003157895.1</t>
  </si>
  <si>
    <t>d__Archaea;p__Halobacteriota;c__Methanomicrobia;o__Methanomicrobiales;f__Methanoregulaceae;g__Methanoregula;s__Methanoregula sp003157895</t>
  </si>
  <si>
    <t>CAJKXZ010000003.1_153</t>
  </si>
  <si>
    <t>MADKMGAVLVVGGGISGVQTALDLAESGFKVYLVENKPSIGGVMGQLDKTFPTNDCSMCILSPKLVEASRHPMISLMTLTEVLSVEGEAPNFKVKVVHNPRYVDFDKCVGCGICAEKCPVKVPNEYDAGLMIRKAIYIPFAQAVPLKYSIDSTKCLKLNKDRCGLCEKNCPAGAIKYDDKPVEEELDVGAIILAPGFNVFDAKLKKEYGYGIYQNVVTSLEFERFLSATGPYGGHVVRPSDHETPKRVAWIQCVGSRDEKTGNTYCSSVCCMYAMKQAIIAGEHTAGLQPTIFFMDIRAFGKEFEDYKARAENEYGIKMHRAARVANIIEDPETKNLILRYSDPATNEVSEEEFDLVVLSVGLQPPVGATSLSKIFNIELNNYGFAGTSTFSPLASSRDGIFVTGAFAAPKDIPTSVAEASGAAAKAGAYIADQRGVLEEAAITEIDVEGKEPRIGVLICDCGINIAGTIDVPAVVEYSKTLENVVYAEEGKYACSADCQERIKDLIKEHNLNRFVVASCTPRTHEPLFQSTIKEAGLNPYLFEMANIRDQCSWIHMNEPEKATKKAKDLVRMAVAKSRLLEPLYESKLPVTHSAVVIGGGISGMTAALDIAAQGFKVDIVERTGALGGNANNIHHEEDGKKISAFAKELADKVNADKNITVHLNTEIQDVGGFVGNFKIQTSQGEIETGSVVVAVGAEEYKPKEFLYGQNSNVVTQLELEAKMESGAVPAKRIAMIQCVGSRNSEAPYCSRVCCANAIKNAINLKKADPAKDIYVFHKDIRTYGFREDLYKEAGTLGVKFIRVPDDKPPVVTQDGSALSLTAFDTILGEDVTLHPDMVVLSTGIRPHEDNEELAKMLKVPLSKDKYFLEAHMKLRPVDFATNGVYLAGLAHWPKFSDESMAQASGAAARAITIISKPELKSEGVIAAVNDDMCDGCAICEPVCEYKAISIVVDPRDAEKKKAVVNEGLCKGCGCCVAACPSGAMEQRGFKNQQIIAAIDAALEECE*</t>
  </si>
  <si>
    <t>GB_GCA_905203995.1</t>
  </si>
  <si>
    <t>d__Archaea;p__Thermoplasmatota;c__Thermoplasmata;o__Methanomassiliicoccales;f__Methanomassiliicoccaceae;g__Methanomassiliicoccus_A;s__Methanomassiliicoccus_A sp905203995</t>
  </si>
  <si>
    <t>CACYVR010000027.1_15</t>
  </si>
  <si>
    <t>MRDELKVGVFLCECGGNISDIIDLDEVRSSLDVEFVGQFENLCSLNGRKIIRDAVFDHDLDRVVVAACSPISHEKTFQDYVKPLNPYLMDMANIREQCSWVHSNKEKATHKAITLINASIEKVKQSDAVDPIFCQTPDEVAVIGGGIAGMNAALSLAKQGTKVTLIEQSPSIGGHMAKIGKVFSPVKIAEECGMCLLNPILNELVWNDNIEVLTNSKVIEAERRAGTYNLIVEKSPRYVDTERCIACGKCKEVCEVEVPDDWNDGLSTRKAIYRPFGQSYPESYVIDMDNCTKCSNCVKVCNMRAIKLRGKSERIPLQVGSIIVATGHKLFDMDKRPEYGYTRYDDVITQSELGRITGVNGPTKGKLLKSNGEVPKRVVMIQCVGSRDEKPDGHKYCSKICCTVALKNANIIKHKNPDTDVVICYTDVRTPGMFEKYYKHTQENEVRFIRGRPGEVVKKGDSFIVRTEDTLKGEFIEIEADMVVLSTAMEPSDGTREIAEILNIGTTEDGFIKESHPKIKPVATDVQGIFVCGTAQDPKDITESIMQATASASKVSEYNYGGVEIEPFIAEIDKEKCILCGDCISRCKYKSMSIQNDEVYIDPMACTGCGKCLVGCMQKAIHVNGNIDEKITATIKGVLSNKNEDERMILVFLDNIGYTAADNIGVNRLSYPESIHIIKVISVNRVRPNHIKYALENGADGVFIGEFPGDLMYDEVERKVERVKETLEELNENPEQIMFSKVYIPYFTGLARKLTDFDKKIEELNL*</t>
  </si>
  <si>
    <t>GB_GCA_902777885.1</t>
  </si>
  <si>
    <t>d__Archaea;p__Methanobacteriota;c__Methanobacteria;o__Methanobacteriales;f__Methanobacteriaceae;g__Methanobrevibacter_A;s__Methanobrevibacter_A sp902777885</t>
  </si>
  <si>
    <t>CALUEU010000003.1_73</t>
  </si>
  <si>
    <t>MADKMGAVLVVGGGISGVQTALDLAESGFKVYLVENKPSIGGVMSQLDKTFPTNDCSMCILSPKLVEASRHPMITLMTLTDVLSVDGEAPNFKVKVVHNPRYVDFDKCVGCGICAEKCPVKVPNEYDVGLMIRKAIYIPFAQAVPLKYSIDATKCLKLNKDRCGLCEKNCPAGAIKYDDKPVEEELDVGAIILAPGFNVFDAKLKKEYGYGIYQNVLTSLEFERFLSATGPYGGHVVRPSDQQTPKKVAWIQCVGSRDEKTGNTYCSSVCCMYAMKQAIIAGEHTAGLKPTIFFMDVRAFGKEFEDYKVRAQNEYGIEMHRAARVANIIEDPETKNLILRYSDPSTNEVSEEEFDMVVLSVGLQPPVGATSLSKIFNIDLNSYGFAGTSTYSPLSSSRDGIFVTGAFAAPKDIPTSVAEASGAAAKAGAYIADKRGVLEESTVQEIDVEGQEPRIGVLVCDCGINIAGTIDVPAVVEYSKSLKNVEYAEEGKYACSADCQERIKDLIKEHNLNRFVVASCTPRTHEPLFQSTIKEAGLNPYLFEMANIRDQCSWIHMNEPERATKKAKDLVRMAVAKSRLLEPLYESKLPVTHSAVVIGGGISGMTAALDIASQGFKVDIIERTGALGGNAANIHHEEDGKKISTFAKELADKVNADKNITVHLNTEVQDVGGFVGNFKIQTSQGEIETGSVVVAVGAEEYKPTEYLYGQNSNVVTQLELEAKMESGNVPAKRIAMIQCVGSRNTDAPYCSRVCCANAIKNAISLKKADPSKDIYVFHKDIRTYGFREDLYKEAGSLGVKFIRVPEDKPPVVSQDGSALTLTAFDTILGDDVTLHPDMIVLSTGIRPHADNEELAKMLKVPLSKDKYFLEAHMKLRPVDFATNGVYLAGLAHWPKFSDESMAQASGAAARAITIISKPELKSEGVIAAVNDDMCDGCAICEPVCEYKAITIVVDPKDAEKKKAVVNEGLCKGCGCCVAACPSGAMEQRGFKNQQIIAAIDAALEECD*</t>
  </si>
  <si>
    <t>GB_GCA_944319735.1</t>
  </si>
  <si>
    <t>d__Archaea;p__Thermoplasmatota;c__Thermoplasmata;o__Methanomassiliicoccales;f__Methanomassiliicoccaceae;g__Methanomassiliicoccus_A;s__Methanomassiliicoccus_A sp944319735</t>
  </si>
  <si>
    <t>SISS01000028.1_46</t>
  </si>
  <si>
    <t>MPPSVVVVGGGVAGCQAALDLANHGLEVHLVEREPSIGGRMAQLDKTFPTNDCSMCILSPKMVEVSRHPRIHVHTLAEVTRVEGERGRFTVTVIEHPRFVDEKRCTGCGDCVAVCPVEVYNRFDAGVGVRKAIYTPHAQAVPNVVTKDPVHCIECGLCYDACGLEAIRREDGDRELTLEAAAVVLSTGYDPIDPRCKPQYRYGEDPDVVTSLELERMINASGPTGGKLRRLSNGEVPRSIAFIQCVGSRDQQQGRPWCSAVCCMQAIKNAQLIKEKSPGTEVAICYMDVRAHGKGYEEYYERARDLGVRFVRGMPGEVQRSATGPLRLQVEDTFTGEMLMLEPELVVLSIGLQPSAGTVELAKATGVELEETGFYRSVDDLFNAVEAGRGGIYLAGAGLGPKDIPDSVAQGGAAAVRACIDSLRVA*</t>
  </si>
  <si>
    <t>GB_GCA_004332335.1</t>
  </si>
  <si>
    <t>d__Archaea;p__Halobacteriota;c__Methanomicrobia;o__Methanomicrobiales;f__Methanosphaerulaceae;g__UBA288;s__UBA288 sp004332335</t>
  </si>
  <si>
    <t>JAAYEG010000078.1_64</t>
  </si>
  <si>
    <t>MPRSVVVIGSGVAGCQAALDLANHGLQVHLVEREPSIGGRMAQLDKTFPTNDCSMCILSPKMVEVDRHPLIRVHTLAEVTRLEGRQGDFRVTVTHHPRFVDESLCNGCGDCVEVCPAEVYNRFDAGIGVRKAIYTPHAQAVPNVVTKDPVHCIECGLCYDVCGLDAIRREDVDREEELEVAAVVLSTGYDPIDPRCKPQYRYGEDPDVITSLELERMLNASGPTGGELRRLSNGATPASVVFIQCVGSRDVAQGRPWCSAVCCMQAIKNAQLIKERSPGTEVAICYMDVRAHGKGYEEYYERALNMGIRFVRGMPGEVQRSATGSLRLPVEDTFTGEMLLLEPELVVLSVGLQPSSGVVDLAGVVGIELEESGFYRSADDLFAAVESGRGGIYLAGAGLGPRDIPDSVAQGGAAAGRACIDALRVE*</t>
  </si>
  <si>
    <t>GB_GCA_012728895.1</t>
  </si>
  <si>
    <t>d__Archaea;p__Halobacteriota;c__Methanomicrobia;o__Methanomicrobiales;f__Methanosphaerulaceae;g__UBA288;s__UBA288 sp012728895</t>
  </si>
  <si>
    <t>JAFGNK010000001.1_7</t>
  </si>
  <si>
    <t>MPTGVYVCHCGLNIAGVLNMEDLKSFAEKLPDVAVARDLQFSCSDIGQEQIQKDIEEFKIDRVVVAACSPRLHEPTFRRTISKAGLNPYMLEMANIREQCSWVHMDQPAMATEKAKDLIAMAVAKAALLQPLEPESIPVSKDVLVVGGGVAGIAAALDMADAGLHVFLVERRPTIGGYMALLTDVFPTNDCSICVLGPKMSEVYNHPNITLFTYAEVLGVEGSVGNFTVSGVRRARYVDEKLCKGCINECAGVCPVEVPSEYDFGIGKRKAIYIPYPQAVPLVACIDPKACIGCARCVEACPVQAVKLDQEPQDFKLNVGAIIVATGWQPFDATRKEEYGFGRYRNVITTLQMERMLNASGPTKGEVVRPSTSEIAKSIGFLQCVGSRDATVGNLYCSRVCCMASLKNAQLVKEKYPDTDITIYYIDIRACGEGYEEFYVRAQKLGINFVRARVSRIEEVEGEIFLIFEDTQTGELKRVKHDLAVLSVGLEPDSKADVLGNLLGLSRRPDRFFEIAHPKMRPVEAHIDGVFIAGCASGPKEIPISIAQGSGAAAKAIKLLHKGVLELEPTSAYVDPEKCIKCKLCVDVCLQKAISVKSPAYVDEAACKGCGSCAAACPVDAINMRFFSDEQILAQVRAATEVKREFPLIVAFLCNWCSYGAADLAGTSRIQYPTNARNIRVMCSARVDPSFILEALRRGADGVLIAGCRIDECHYRDGNYQALQRVNVLKGVLEKIGIDPGRVKIVWCAASEGEIYAKDLRDFIGELKAMGPIGTELKGKTGTNNQRGQMP*</t>
  </si>
  <si>
    <t>GB_GCA_016927055.1</t>
  </si>
  <si>
    <t>d__Archaea;p__Halobacteriota;c__Methanosarcinia;o__Methanotrichales;f__Methanotrichaceae;g__Methanothrix;s__Methanothrix sp016927055</t>
  </si>
  <si>
    <t>NZ_CAJE01000013.1_47</t>
  </si>
  <si>
    <t>MSDKMGAVMVVGGGISGVQTALDLAESGFRVYLVEKKPSIGGVMSQLDKTFPTNDCSMCILSPKLVEAARHPLINLMTMTEVVGVEGEAPNFQVKVRHNPRYVDMSKCVGCGICAEKCPVKVPNEYDANLIVRKAIYIPFAQAVPLKYSIDATKCLKLTKGRCGLCEKNCPAGAVNYEDKAVEETLDVGSIILAPGFSVFDARLKKEYGYGEYPNVVNSLEFERFLSATGPYGGHVLRPSDQKAPKKVAWLQCVGSRDEKVGNTYCSSVCCMYAMKQAIIAGEHTAGLEPSIFFMDIRAFGKEFEDYRARAEKEYSIKMHRASRVANIIEDPTTKNLILRYSDPNTNEVTEEEFDLVVLSVGLEPPTGAKNLAKTFGINLNKAGFAGTNVYSPLNASRPGVFVTGAFAAPKDIPTSVAEASGAAAKAGAFIADKRGVLEEVKVEEINVEGQEPRIGVFVCDCGINIAGTVNVPKVVDYAKGLANVVYTEEGKYTCSADSQQRIKDVIKKEKLNRVVVASCTPRTHEPLFQSTLKEAGLNPYLFEMANIRDQCSWIHMGEPEKATKKAKDLVRMAVAKARLLEPLYESKLPVTHSAVVIGGGISGMSAALDIAAQGFHVDLLEKTSELGGNAMKIHHEEDGRKVREFAKELITRVRNNKNITVHLDTPAEDVGGFVGNFKVKIKDGELETGSIVVAVGADEYKPKDKEFLYGADKNVVTQLEFEDLLQKGPVDGTIAMIQCVGSRNTEAPYCSRVCCANAIKNAIAAKKASPKADVYVFHKDIRTYGFREDLYKEAGQAGVKFVRVPEDKPPVVTSDGGLKITAYDTILGEDLVLKPSKVVLSTGIRPHHDNEELAKMLKVPLSKDKFFLEAHMKLRPVDFATNGVYLAGLAHWPKFTDEAIAQASGAAARAITIISKPELKSEGVIAAVNEDLCDGCAICEPVCEYKAITIVQDSKNPEKKKVSVNEGLCKGCGCCVAACPSGAMEQRGFKNQQIIAAIDAALEESE*</t>
  </si>
  <si>
    <t>RS_GCF_000308215.1</t>
  </si>
  <si>
    <t>d__Archaea;p__Thermoplasmatota;c__Thermoplasmata;o__Methanomassiliicoccales;f__Methanomassiliicoccaceae;g__Methanomassiliicoccus;s__Methanomassiliicoccus luminyensis</t>
  </si>
  <si>
    <t>JAAZOW010000317.1_4</t>
  </si>
  <si>
    <t>MADVVIIGAGVAGIQAALDLADHNIHVHLIEREPTIGGHMAQLDKTFPTNDCSMCILSPKMVEVARHPDITIHTCSEVESVSGEVGSFRVRVRKHPRYIIEEECNGCGDCTLICPVEVYNRFDAGIGVRKAIYKPHAQAVPDIVIKDQEHCIECGLCYDVCGKEAILHEDEDHERLIDIEAASIIVATGYGTFDARNKRQLRYLAVPDVITSLEFERMINASGPTGGELRRLSDGKPPRSVAFIQCVGSRDIAAGRPYCSGVCCMYAMKNAMLIREKNPEVDVTVFYNDIRAYGKGYEEYYERAENLGVRFIRGFPGEVFEGGDHLIMVAEDTETGEVETFHPDLVVLSIGLEPAPGSEEIGTMLGIPHDKAGFFDVADRKVGPVLTVKPGIYVAGTATAPRDIPDSVTMGGAAAMRAYLDALRVG*</t>
  </si>
  <si>
    <t>GB_GCA_012797575.1</t>
  </si>
  <si>
    <t>d__Archaea;p__Halobacteriota;c__Methanomicrobia;o__Methanomicrobiales;f__Methanoculleaceae;g__Methanoculleus;s__Methanoculleus sp012797575</t>
  </si>
  <si>
    <t>NC_021353.1_459</t>
  </si>
  <si>
    <t>MADKMGAVLVVGGGISGVQTALDLAESGFKVYLVENKPSIGGVMSQLDKTFPTNDCSMCILSPKLVEASRHPMITLMTLTDVLSVEGEAPNFKVKVVHNPRYVDFDKCVGCGICAEKCPVKVPNEYDVGLMIRKAIYIPFAQAVPLKYSIDATKCLKLNKDRCGLCEKNCPAGAIKYDDKPVEEELDVGAIILAPGFNVFDAKLKKEYGYGIYQNVLTSLEFERFLSATGPYGGHVVRPSDQQTPKKVAWIQCVGSRDEKTGNTYCSSVCCMYAMKQAIIAGEHTAGLKPTIFFMDIRAFGKEFEDYKVRAQNEYGIQMHRAARVANIIEDPETKNLILRYSDPSTNEVSEEEFDMVVLSVGLQPPVGATSLSKIFNIDLNSYGFAGTSTYSPLSSSRDGIFVTGAFAAPKDIPTSVAEASGAAAKAGAYIADKRGVLEESAVQEIDVEGQEPRIGVLVCDCGINIAGTIDVPAVVEYAKSLKNVEYAEEGKYACSADCQERIKDLIKEHNLNRFVVASCTPRTHEPLFQSTIKEAGLNPYLFEMANIRDQCSWIHMNEPEKATKKAKDLVRMAVAKSRLLEPLYESKLPVTHSAVVVGGGISGMTAALDIAAQGFKVDIIERTGALGGNAAKIHHEEDGKKISTFAKELADKVSADKNITVHLNTEVQDVGGFVGNFKIQTSQGEIETGSVVVAVGAEEYKPTEYLYGQNSNVVTQLELEEKMESGNIPAKRIAMIQCVGSRNTDAPYCSRVCCANAIKNAISLKKADPSKDIYVFHKDIRTYGFREDLYKEASSLGVKFIRVPEDKPPMVSQDGSALTLTAFDTILGDDITIRPDMVVLSTGIRPHADNEELAKMLKVPLSKDKYFLEAHMKLRPVDFATNGVYLAGLAHWPKFSDESMAQASGAAARAITIISKPELKSEGVIAAVNDDACDGCAICEPVCEYKAITIVVDPKDAEKKKAVVNEGLCKGCGCCVAACPSGAMEQRGFKNQQIIAAIDAALEECD*</t>
  </si>
  <si>
    <t>RS_GCF_000404225.1</t>
  </si>
  <si>
    <t>d__Archaea;p__Thermoplasmatota;c__Thermoplasmata;o__Methanomassiliicoccales;f__Methanomassiliicoccaceae;g__Methanomassiliicoccus_A;s__Methanomassiliicoccus_A intestinalis</t>
  </si>
  <si>
    <t>SPCU01000006.1_3</t>
  </si>
  <si>
    <t>MNSKSGSVLVVGGGIGGVQTSLDLAESGFKVYMVENKASIGGVMSQLDKTFPTNDCSMCILSPKLVEASRHPMISMMTLTEVMGVEGEAGNFTVTLKKKPRYVREDRCVGCGLCAEKCPSKVSSEYELGLMNRKAIYVAYAQAVPMKYAIDADKCLFLIKGKCGNCKKVCPADAIDYEMKEEIEKINVGAVVLAPGYELFDARLKKEYGYKEFKNVLNSLEFERVLSATGPYQGHVVRPSDHQTPKKVAFIQCVGSRDEKVGNPFCSSVCCMYALKQAIIAGEHSTGLKSTIFFMDVRAFGKEFEDYAKRAEGEYGIKMHRGTRVASVDETEGNNLLLRYSDGANILAEEFDLVVLSAGFQPPAQAKALADSLGFKLNDFGFCQTGVYSPLETSRKGIYVTGAFSAPKDIPTTVAEASGAAAKAGAHVFANRVSIDTVVTETPETDVIGQEPRIGVFVCDCGINIRGTVDVPSVVDYVKTLPNVVYAVENKYTCSADTQETIKQMIKEHKLNRVVVSSCTPRTHELLFQNTIKEAGLNPFLFEMANIRDQCSWIHMHEPEKATQKANDLTRMAIAKSRFLEPLSKSRLGVTHSAVVVGGGLAGMTSAMDMAAQGFKVDILEATDVMGGQMNNLYTAEEGISPRQYIKDLESKVRANDNITVHMNTMVEDLTGFVGNFKVKVTGGKELETGAVIVATGAKAYEPKEYMYGKAKGVVTQNELEKVMVDGKFDAKTVVMIQCVGSRNDEAPYCSRVCCSKAVKNAIEIKKRDPKAQVYVLHKDIRTYGFREILYKKAGELGVKFIRFPENKMPEMTMDGSAMKVLVDDVVLGAPVQLTPDMLVLSVGIRPNDDNEELAKMCKVPLSKDKYFLEAHMKLRPVDFATSGIYLAGLAHWPKFIDETIGQASGAASRAMTIISKEYLETQGIIAAVNEMVCNGCGICEPVCEYKAITIVGDPAKEEKRKAVINEGLCMGCGTCVAACPSGALEQKGFKNNQILAQIDAALVGGGK*</t>
  </si>
  <si>
    <t>GB_GCA_004525545.1</t>
  </si>
  <si>
    <t>d__Archaea;p__Thermoplasmatota;c__Thermoplasmata;o__Methanomassiliicoccales;f__UBA472;g__UBA472;s__UBA472 sp004525545</t>
  </si>
  <si>
    <t>WRNK01000077.1_3</t>
  </si>
  <si>
    <t>MAKNNPVGAVAVIGGGIAGVQSALDLANSGYKVYLIESKPSIGGVMAQLDKTFPTLDCSACILSPKLVEASRHPDIELMTYSEVTALSGDVGKFKLTVKKKTRYIEVDKCVGCGDCLPKCPKKVDDEFEEGLSKRKAVYFQFPQAIPKVVTIDPDNCIMLKTGKCGNCSKVCDRKAVNYDLKDEFVDIDVGAVVIATGFQAFNPKILEAYRFDHPDVVTALQFERYTNASGPFDGHIQTSKGKLPNKIAFIQCIGSRNPEINKAYCSSVCCTYAVKQSRLIKDHHPEVDVAIFNIDMRTFGKGYEEFALRAQNDGVRFINSRPSGVDVKDDGTLSLRYEGPESQVLKEEFDLVVLSVGLEAPASTKALAKIMGVELDSYGFVKTDANSPTETSKAGIFTAGAAQGPKDIPECVAQASGAAAKAGALLNVVRKSLETKVEIPPEMPLSKEPRIGVIICRCGTNIGNVVDVPAVVEYAATLPNVIVAKEEMYSCADDTQDRISEMIRDYKLNRFVVAACTPRTHEPLFQQTCQSAGLNPWLFEFSNIREHCSWIHHDEPERATAKAKDLVRQSVSKVRHYTPLYSQSLPLVHNAVVLGGGAAGLTAAIELAENGYEVDVIEKTDKLGGNLRPLLSYAPQLDAXIEKVSKNSKIHIHYNSEMENVGGSVGNFKGQIITDGKPAKELDFGIIIIATGAHELKQKGLFGYGDNKIVKTQLEFKEMIDKNEGNFKNLVFIQCAGSRNDERPYCSRICCTNSVKNAIQYKKQNPDAEIYILYRDIRTYGMYEELYTEARKAGIHFMMYDADNPPAVSKNSVSVHDLSTGFDFKLDADCVILSAAVVAEEGNRIVGPMMKVPLDQNGFFLEVHPKLRPVDFGTDGVFVCGLAQSPKFFEESVFQAQAAASRACTILSRDALLSPAELSVVNQEICVGCGACKDVCPYHAITLEEKTVTVKGLTFKALRSMINPAACKGCGCCAMACPTAAIEQSHFDNKQLLSQVKSVFFFEEEVN*</t>
  </si>
  <si>
    <t>GB_GCA_009776675.1</t>
  </si>
  <si>
    <t>d__Archaea;p__Halobacteriota;c__Methanosarcinia;o__Methanosarcinales;f__Methanosarcinaceae;g__Methanimicrococcus;s__Methanimicrococcus sp009776675</t>
  </si>
  <si>
    <t>JAHFDG010000012.1_27</t>
  </si>
  <si>
    <t>MSDAKSAEKGVELKIGEEKRVGVFVCECGVNIGGVVNTKAVAEYIGTLPGVKVTSVNKFTCSDSGQADIQAKIKEHNLNRVVVAACSPKTHEPTFRACIEEMGLNQYFLEFVNIRDHCSWIHMWEKEKATEKAKDLIRMGVERAKLLEPLQASEVPVTDKALIIGAGVAGMQSALDLADMGFQVYLVEKEPSIGGRMARFDKVFPTNDCSICILGPKMVEVARNKNIKIMSYSEVKAVEGYVGNFNVKIEHKPRYLDVAKCTGCAKCSEVCPVEVPYDFNEGFGTRKAIYVPFPQAVPLRAVLDKENCISCKACAKACQSGAINYDMQPSFTDLNVGVIIGAVGFKTYDPEPRHDFGYGLYDNIITAMEFERLLNAAGPTGGHVVRPSDCKEPIRVGFVNCVGSRDKNTNIYCSGVCCMVTIKNAQLLKEKRPETDQTIMYIDIRTPFRGYEESYNRSRNLGVKFLRGRPVEVKEDPVTKNIKVRVEDTLAGEIRNLEFDLLVLATGIVPNEGIGQIQQLLKLSKAADGLLMEAHPKLKPVDTTIDGVFLAGCASGPKDIPYAVSQGSACAGRATILLKNKKAITEGITAVVNPDVCVGCEVCIPMCPFQAIKMDEKAGKANVVKALCKGCGTCVAACPTGALEQSHFKNNQILAQIKNVFKFQEVAA*</t>
  </si>
  <si>
    <t>WRDC01000013.1_12</t>
  </si>
  <si>
    <t>MANSEAVGAVAVIGGGIAGVQSALDLANSGYRVYLIESKPSIGGVMAQLDKTFPTLDCSACILSPKLVEASRHPDIKLLTYSEVTGLSGDAGNFKLTVKKKSRFIDVDKCVGCGDCLAKCPKKVADEFEEGLSKRKAIYFQFPQAIPKIVTIDPDNCIMLKNGKCGNCAKVCQRGAVNYELADEFEDIDVGAVIIATGFQAFDPTILEAYRFDHPDVVTALQFERYTNASGPFAGHIQTSKGELPKKIAFIQCVGSRNPEINRAYCSSVCCTYAVKQSRLIKDHHPEVDVAIFNIDLRTFGKGYEEFALRAESDGVRFINSRPSGVDIKDGGVPSLRYEGGDGEIVHEDFDLVVLSVGLEAPASTRELAKLLNVELDKYGFVKTLPDSQTQTTRPGIFTAGVAQGPKDIPESVAQASGAASKAGALLNTARKSLETIVDIPPENPVGDEPRIGVIVCRCGTNIGGVVDVPAIVDYAATLPNVILSKEEMYSCADDTQSRILDMIRDYKLNRFVVAACTPRTHEPLFQQTCQEAGLNPWLFEFANIREHCSWIHHDEPGHATKKAKDLVRQAVSKVKYYTPLYSQSLSLVHNAVVLGGGVAGLTAASELADNGYEVDLVEKTDELGGNLKRLESYAPQLKEIIGKVVSHDKIHIHYNSLMENVSGAVGNFRGQIMTEGKPSKELDFGIIIIATGAHELKQPGLFGYQENPIVKTQLEFKEAIDKNEGDFKNVVFIQCAGSRNEERPYCSRICCTNSVKNAVRYKELHPAAEIYILYRDIRTYGMYEEMYTKARELGVHFMMYDVNNPPAVSGNTVSVRDMTIGFDFVLDADCVVLSAATVSEEGNRDVGPMMKVPLTKEGFFMEVHPKLRPVDFGTDGVFVCGLAQFPKLFEESVTQAQAAASRACTVLSRDALLSPAELSTVDEAVCVGCGACKDVCPYHAITLEEKVVTQKGLSFKALRSVINPAACKGCGCCAMSCPTGAIDQSHFDNVQLLSQVKSVFYFEEEVN*</t>
  </si>
  <si>
    <t>GB_GCA_009783635.1</t>
  </si>
  <si>
    <t>d__Archaea;p__Halobacteriota;c__Methanosarcinia;o__Methanosarcinales;f__Methanosarcinaceae;g__Methanimicrococcus;s__Methanimicrococcus sp009783635</t>
  </si>
  <si>
    <t>CABMII010000056.1_19</t>
  </si>
  <si>
    <t>MSDIKGTETKSTIQDNEEKRVGVFVCECGVNIGGVVNTKAVAEYIGTLPGVKVTSVNKFTCSDSGQADIQSKIKEHNLNRVVVAACSPKTHEPTFRACIEQMGLNQYFLEFVNIRDHCSWIHMWEKEKATEKAKDLIRMGVERAKLLEPLQASEVPVTDKALVVGAGVAGMQAALDLADMGFQVYLVEKEPSIGGRMARFDKVFPTNDCSICILGPKMVEVARNKNIKIMSYSEVKAVDGYVGNFNVKVEHKPRYLDVTKCTGCAKCSEVCPVEVPYDFNEGFGTRKAIYVPFPQAVPLRAVLDKENCISCKACAKACQSGAINYDMQASYTDLNVGVIIGAVGFKTYDPEPRHDFGYGLYDNIITAMEFERLLNAAGPTGGHVVRPSDCKEPIRVGFVNCVGSRDKATNIYCSGVCCMYTIKNAQLLKEKRPETDHTIMYMDIRTTFRGYEESYNRSRNLGVKFLRGRPVEVKEDPVTKNIKVRVEDTLAGEIRNLEFDLLVLATGIVPNEGIGQIQQLLKLSKAADGLLMEAHPKLKPVDTTIDGVFLAGCASGPKDIPYAVSQGSACASRATILLKNKKAITEGITAVVNPDVCVGCQVCISMCPFQAIKLDEQAGKANVVKALCKGCGTCVTACPTGALEQSHFKNKQILAQVKNVFKFQEVAA*</t>
  </si>
  <si>
    <t>SUTD01000006.1_34</t>
  </si>
  <si>
    <t>MSNAVVIGGGVAGIQSAMDLANHGVHVYIVEREPSIGGHMAMLDKTFPTNDCSMCILSPKMAEVSRHPNITILTLAEVESISGTAGNFTVTVTKYPRYINEADCTGCGECVEVCPVEVYNKFDAGLGVRKAIYKPHAQAVPNLVVRDAFHCIDCGLCYAECGKNAVLKTTEDSVQTLEIEAASIIIATGYTLFDARKKSQFGYLRYADVITSLEFERMINAGGPTKGELRRLSNGESPKSVVFVQCVGSRDASLKRNFCSCVCCMYAMKNAMLIKEHYPECEVSILYNDVRAYGKGYEEYFERAKNMGVVFLRAFAGEVQKTKDNLVIPLENTETGEFINLEADLVVLSVGMSPEPDTVRLAKSLGISMDESTFLTAADAYSPAVSSAPGIFIAGTALAPKDIPDSVVSGGSAAAKAFLCSMERGE*</t>
  </si>
  <si>
    <t>GB_GCA_015063085.1</t>
  </si>
  <si>
    <t>d__Archaea;p__Halobacteriota;c__Methanomicrobia;o__Methanomicrobiales;f__Methanocorpusculaceae;g__Methanocorpusculum;s__Methanocorpusculum parvum_A</t>
  </si>
  <si>
    <t>WRCE01000038.1_9</t>
  </si>
  <si>
    <t>MANPEAIGAVAVIGGGIAGVQSALDLANSGYRVYLIESKPSIGGVMAQLDKTFPTLDCSACILSPKLVEASRHPDIRLLTYTEVTGLSGSAGNFKLTVKKKSRFVVPDLCVGCGDCLAKCPKKVPDEFEEGLSKRKAIYFQFPQAIPKIVTIDPVNCIKLINGKCGNCAKACQRGAIDYELKDEFEDIDVGAVIVATGFQAFDPSIMEAYRFDHPDVVTALQFERYTNASGPFAGHIQTSKGELPKKIAFIQCVGSRNPEINRAYCSSVCCTYAVKQSRLIKDHHPEVDVTIFNIDLRTFGKGYEEFALRAQSDGVKFINSRPSGVDVKDGGALSLRYEGGEGEIVHEEFDLVVLSVGLEAPDSSRALAKLLDIDLDKYGFVQTLPDSQTETSRLGIFTAGVAQGPKDIPESVAQASGAASKAGALLNTARKSLETIVTVPQENPLGKEPRVGVITCRCGTNIGGVVDVQAIVDYAATLPNVIVSKEEMYSCADDTQSRIFDMIKEYKLNRFVVAACTPRTHEPLFQQTCQEAGLNPWLFEFANIREHCSWIHHDDPENATIKAKDLVRQAVCKVKYYTPLYSQSLSLVHNAVVLGGGVAGLTAAVELADNGYEVDLVEKTGELGGNLKRLESYAPKLKEIIDKAVAHDKLHIHYNSIMENVTGSVGNFKGQIMTDGKMTKELDFGIIIIATGAHELKQPGLFGYKENPIVKTQLEFKEAIDKNEGGFKNVVFIQCAGSRNDERPYCSRICCTNSVKNAVQYKEQHPDADVYILYRDIRTYGMYEEMYTKARELGVRFMMYDAANPPAVSGNTVSVHDLTIGFDFILDADCVVLSAATVADEGNREVGPMMKVPLTKEGFFMEVHPKLRPVDFGTDGVFVCGLAQFPKFFEESVTQAQAAASRACTILSRDALLSPAELSTVDEAICVGCGACKDVCPYHSITLEEKVITQKGLSFKALRSVINPAACKGCGCCAMSCPTGAIDQSHFDNVQLLSQVKSVFYFEEEVN*</t>
  </si>
  <si>
    <t>GB_GCA_009784005.1</t>
  </si>
  <si>
    <t>d__Archaea;p__Halobacteriota;c__Methanosarcinia;o__Methanosarcinales;f__Methanosarcinaceae;g__Methanimicrococcus;s__Methanimicrococcus sp009784005</t>
  </si>
  <si>
    <t>JACTUB010000001.1_121</t>
  </si>
  <si>
    <t>MGEVVVIGAGIAGIQAALDIANHGIQVHLIEREPTIGGHMAQLDKTFPTNDCSMCILAPKMVEVERHPRITIHTCSEVEKIEGEIGHFHVTVKKFPRYIDESACNGCGDCVLICPVEVYNRFDAGIGVRKAIYKPHPQAVPDFVIKDPEHCIECGLCYDVCGPDAIKRKDAEQMITINASSIVITTGYAVFDACSKKQFGHLELPDVITSLELERMMNASGPTGGKIKRLSDGRLPESIVFIQCVGSRDVTINRPYCSCVCCMQAIKNAILLKEKNPKTDVIICYMDIRSYGKGYEEYFERAKEMGVRFLRGMPSDVLADSSGMSLQVENSETSEVQVLHPDLVVLSVGIGPAEKSEKIAERLGIPLEDTGFIKPVHDAVDTVATLCPGIYVAGTATAPRDIPDSVASGGSAAMRAYIDAIRTRSG*</t>
  </si>
  <si>
    <t>GB_GCA_015660885.1</t>
  </si>
  <si>
    <t>d__Archaea;p__Halobacteriota;c__Methanomicrobia;o__Methanomicrobiales;f__Methanoregulaceae;g__Methanoregula;s__Methanoregula sp015660885</t>
  </si>
  <si>
    <t>NZ_FZMP01000003.1_6</t>
  </si>
  <si>
    <t>MSETGTEKGTEVKKDSEEKRVGVFVCECGVNIGGVVNTKAVADYIGALPGVKVTSVNKFTCSDSGQADIQQKIKEHNLNRVVVAACSPKTHEPTFRACIEQMGLNQYFLEFVNIRDHCSWIHMWEKEKATEKAKDLVRMGVERAKLLEPLQASEVPVTDKALVVGAGVAGMQAALDLADMGFQVYLVEKEPSIGGRMARFDKVFPTNDCSICILGPKMVEVARNKNIKIMSYSEVKEVEGYVGNFNVKVEHKPRYLDISKCTGCAKCSEACPVEVPYDFNEGFGTRKAIYVPFPQAVPLRAVLDKENCISCKACAKACQSGAINYDMQASYTDLNVGVIIGAVGFKTYDPEPKHDFGYGLYDNIITAMEFERLLNAAGPTGGHVVRPSDCKEPIHVGFVNCVGSRDKNTNIYCSGVCCMYTIKNAQLLKEKRPETDHTVMYIDIRTPFRGYEESYNRSRNLGVKFLRGRPVEVKEDPKTKNILVRVEDTLAGEIRNLEFDLLVLATGIVPHEGINQIQQLLKLSKAADGLLMEAHPKLKPVDTTIDGVFLAGCASGPKDIPYAVSQGSACASRATILLKNKKAITEGITAVANPDVCVGCSVCIPMCPFQAIKMDEQAGKANVVKALCKGCGTCVTACPTGALEQSHFKNNQVLAQIKNVFKFQEVAV*</t>
  </si>
  <si>
    <t>WQXR01000004.1_27</t>
  </si>
  <si>
    <t>MTKSALVIGGGIAGIQASLDLADRDIHVYLVERDATIGGKMCRLDKTFPTNDCSACILSPKMADCNGHPNIDVLSYSEVVKVEGEAGNFKVTVKKKPRYVKMDECTGCGECIAKCPTKNIPDEYEFGLTTRKAIYIPHAQAVPRVAVIDPAYCRKILNDKCGVCEKVCGKKAIDYNDKEELITLDIGSIIAAAGFQTWDAKLSTEYGYGRFANVVTAMEFERMMCASGPDHGHIKCPSNGEAPKKIAFIQCCGSRSEKKGSQKYCSSVCCMYATKQAIITKEHAEVDEDIFFMDIRSYGKEFEAYIHRAEDEYKIKMHRSSRVACVEENADKKLLVSYADAKGDPQTGVYDLVVLSIGLNPPTGAEELSKILNINLNKYGFCDTKVSDPLATSREGIFVTGAFAAPKDIPTSVAEASGAAGKAGAYIVDKNFVPCEPKVYPKEKETDGKEPRVGVWVCSCGINIGGTVNVDEVTEYAKTLPGVVYAAKSMYACAQDCLEAISAAIKEHDLNRVVVASCTPRTHEPLFRNACREGGLNQYLFNMANIRDQCSWIHMHEPEKATSKSKDLLRMAIAKAKLLEPLEGTKIPVTGAVAVVGGGITGMSAALDVAAQGFPVHLVERNAELGGSYLKYAGKNYSVDGVNLGSFVSDLVKKVENNKLITVHKKATVKDIPGFVGNFKLQLNSGEYPVGAVILAVGASEYKPTEFNYGKDEKVVTLTEAELAVGSNSFKGKDIAFIQCVGSRNDKVKYCSRTCCAKALTNAIAIKKADPSANISVFHKDIRTYGFREELYKEASSLGIRFLRCKDGNDLPSYDGSKVKAFDTILGKDVEVTVDKVVLSCGIAPDREEKEELAKMLKVPISKDGFYFEAHQKLRPVDFATEGVFVAGLAHWPKFMDECIAQAAGAAARALTIISKDNLLSEGIVASVNENYCDGCGICEGCCEYNAIEIVDNGAGGLKSNVNPGLCKGCGCCVAACPSGAMEQKGFKNVQIQAEIDACLGAAKEVIS*</t>
  </si>
  <si>
    <t>GB_GCA_009784745.1</t>
  </si>
  <si>
    <t>d__Archaea;p__Thermoplasmatota;c__Thermoplasmata;o__Methanomassiliicoccales;f__Methanomethylophilaceae;g__WRKA01;s__WRKA01 sp009784745</t>
  </si>
  <si>
    <t>JACTVG010000001.1_225</t>
  </si>
  <si>
    <t>MGDVVVIGGGIAGIQTALDLANHGIVVHLIEREPSIGGHMAQLDKTFPTNDCSMCILSPKMVEIARHPNIRLYTLSEVESIEGEVGNFTVTIKKHPRYIDETLCNGCGDCIQICPVEVYNRFDAGVGVRKAIYKPQPQPVPDIVIKDPDHCIECKLCYDVCGPDAIREKQEETTIKISAASIVIATGYTIFDACRKVQFGYLTLPDVITSLELERMINASGPTGGKIRRLSNGEIPRSVVFIQCVGSRDMSIDRPYCSGVCCMQAIKNAMLIKEKYPDTDVTICYIDIRAYGKGYEEYWERAKELGVKFLRGLPSNVIADNSGMIIQVENTEKGEVHVLHPDLVVLSIGMGPAVNTESIAARLGIPLEKSGFIQPLNDAVETVATIKPGIYVAGTATAPRDIPDSVSQGGSAAMRAFIDAIRTRSV*</t>
  </si>
  <si>
    <t>GB_GCA_015660965.1</t>
  </si>
  <si>
    <t>d__Archaea;p__Halobacteriota;c__Methanomicrobia;o__Methanomicrobiales;f__Methanoregulaceae;g__MVRE01;s__MVRE01 sp015660965</t>
  </si>
  <si>
    <t>NZ_JQJK01000008.1_576</t>
  </si>
  <si>
    <t>MNNYNFSRYAPKSSIDIGVFLCRCGGNISDTVDIEKLASSIDAKVVKDFENLCSMKCQKNIRDIILEEELDRVVIAACSPITHEKTFRNHIAPLNPYLLEIANIREHCSWVHSDKNKATEKAISLTNAAVERVQYARPLDAIVRKTKKSAAVIGGGISGITAALSLAKQGVKVHIIEDKPTVGGNMIKIGKVFSPEKLAEECSLCLFNPLINEAVQHSNIEIMTNSEIKSSERKAGNFNLLIERKPGHVNEDKCTACGNCADICPVEVPNEWNENLMTRKAIYKPFPQSVPDIYTIDDNNCIKCGKCEKVCKMNAIDIKAKGEIIPLNVGSVIIATGHKGFDLKKRPEYGYGRYDDVISQMELARIMGVNGPTDGKLLRPSNGKIPRRVVMVQCAGSRDEKPEGKRYCSKVCCMVSLKHASFIKHYYPDTEIVICYTDMRTPGMYENYFRHVQSKGIKLIRGRPGDITKKGENIVVRLEDTLLREPLEIETDMVVLSEAMEPSEGTLKVAETLNVGLTEDMFVKEKHSKIKPVATDIEGIYVCGTAQGPKDITESVSQANAAASKVSEMINGGLEVEPTIAVVDGRQCEMCGECVTACKYKAIYIHNERISVDPVACNGCGMCISKCENNAIDIMGQTDAQIFAMIEGMLKDRKEGERRILAFVDYIGYVAADNIGINRISYPESVRIIRVPSINRLMPKHILFAFENGADGIFLGEYPDEILYSSIQDKVDEFKAALMKNSIDTDRLMYYKVYAPYFRGLANKLTEFDKQVGKALDKLEAVLYKASYKDL*</t>
  </si>
  <si>
    <t>PQAS01000039.1_39</t>
  </si>
  <si>
    <t>MSDIKGTDNKSAVPKDDEEKRVGVFVCECGVNIGGVVNTKAVAEYIGTLPGVKVTSVNKFTCSDSGQADIQSKIKEHKLNRVVVAACSPKTHEPTFRACIEEMGLNQYFLEFVNIRDHCSWIHMWEKEKATEKAKDLIRMGVERAKLLEPLQASEVPVTDKALVIGAGVAGMQSALDLADMGFHVYLVEKEPSIGGRMARFDKVFPTNDCSICILGPKMVEVARNKNIHIMSYSEVKAVDGYVGNFNVKIEHKPRYIDVAKCTGCAKCSEVCPVEVPYDFNEGLGTRKAIYVPFPQAVPLRALIDMDNCISCKACSKACESKAINYDMEPSYTDVNVGVIIGAVGFKTYDPEPRHDFGYGLYDNIITAMEFERLLNAAGPTGGHVVRPSDCKEPIRVGFVNCVGSRDKNTNIYCSGVCCMYTIKNAQLLKEKRPETDHTIMYIDIRTPFRGYEESYNRSRNLGVKFLRGRPVEVTEDPVTKNIKVRVEDTLTGEMRNLEFDLMVLATGIVPNEGIGQIQQLLKLSKAADGLLMEAHPKLKPVDTTIDGVFLAGCASGPKDIPYAVSQGSACAGRATIMLKNKKAITEGITAVVNPDVCVGCQVCLSMCPFQAIRMDEQGVKANVVKALCKGCGTCVAACPTGALEQSHFKNKQILAQVKNVFKFEEVAA*</t>
  </si>
  <si>
    <t>CAJPFJ010000024.1_87</t>
  </si>
  <si>
    <t>MTENARKEASRIGVYLCRCGGNIGDVVDLQAVADKLKEDKNVTVNIQDYLCSSVGQDKIKNDIEKGKIDRVVIGSCSPKLHLETFRGMVKTAGLNPNLLEITNIREQASWVHDKDSKESVNSKIKGLIKGAAARMGSIEPLTPLSKELVNRTLVVGGGIAGITTALELADSHEVILIEKLPYLGGHMIGLSKTFPTLDCSQCILTPKMVAVHNNPGITMFTQTEVANVHGSPGDYSITLKHSPRYVDIKKCINCGACARKCPTGAIFLPFAQAVPQAYMIDMSKCKNCGVCVKVCPRDAINLEAKEETSTISVGAVAIATGFEPIDPSFIEEYNYPSPNILTAVEFEEMLSAKSKTGMRLQKADGTFPNRVAFVLCAGSRDFTGKGRKHCSKVCCIYSQKQAQLVKKMKEDAEAWIFYIDMRSAGRRFEEFYHHTQEKGVNYVRGKVAEIIPKTDGSLMVQYEDTNLGRKGREIFDMVVLCPALIPSTGTKEIADKLGVSLGDDGFIEEKHVKLDPVNTLNQSVFAAGCVLGPKDIHDSVTEGISAAHKVSQFLGKGMILIPPEKPLILECNGCGDCVKACPYNALALVGGKAALSPLACTGCGICVPACPIKGIEIRNFTRDQLKAQLQGILGEAPGVIVFIDPYAYAAADIAGVNRKQYSSLIMFVSVPSIHILDGDVVNTAFEYGAMGVMLIEGTTDEKLTSRSDELYKKLKKDTRKHKKPLRYSHIETAQYEKLTDLLNVFASQAGKKSRKVKGENLDAQEE*</t>
  </si>
  <si>
    <t>NZ_LMVM01000023.1_268</t>
  </si>
  <si>
    <t>MNNYNFSRYAPKSSIDIGVFLCRCGGNISDTVDIEKLASSVDAKVVKDFENLCSMKCQKNIRDIILEEGLDRVVIAACSPITHEKTFRNHIAPLNPYLLEIANIREHCSWVHSDKNKATEKAVSLTNAAVERVQYARPLDAIVRKTKKSAAVVGGGISGITAALSLANQGVKVHIIEDKPTVGGNMIKIGKVFSPEKLAEECSLCLFNPLINEAVQHNNIDIMTNSEIKSSERKAGNFNLLIERKPGHVNEDKCTACGNCAEICPVEVPNEWNENLMTRKAIYKPFPQSVPDIYTIDDENCIKCGKCEKVCKMDAIDIKAKGEIIPLNVGSVIIATGHKGFDLKKRPEYGYGRYDDVISQMELARIMGVNGPTDGKLLRPSNGKVPRRVVMVQCAGSRDEKPEGKRYCSKVCCMVSLKHASFIKHYYPDTEIVICYTDMRTPGMYENYFRHVQSKGIKLVRGRPGDITKKGENIIVRLEDTLRREPLEIETDMVVLSEAMEPSEGTLKVAETLNVGLTEDMFVKEKHSKIKPVATDIEGIYVCGTAQGPKDITESVSQANAAASKVSEMINGGLEIEPTIAVVDGRQCVMCGECVAACKYKAVYIHNERISVDPVACNGCGICVSKCENNAIDVMGQTDAQIFAMIEGMLKDKKEGERRILAFVDYIGYVAADNIGINRISYPESVRIIRVPSINRLMPKHILFAFENGADGIFLGEYPDEVMYSSIQDKVNEFRSALIKNSIDTDRLMYYKVYAPYFRGLANKLTEFDKQVGKALDKLEAVLYKASYKDL*</t>
  </si>
  <si>
    <t>CP064971.1_194</t>
  </si>
  <si>
    <t>MGDVVVIGGGVTGIQAALDLADHGIMVHLIEREPSIGGHMAQLDKTFPTNDCSMCILSPKMLDVSRHPNIRISTCTEVIGIEKEEEGFRVRIRKNPRFIDEERCNGCGDCIQICPVEVYNRFDAGIGVRKAIYKPHPLAVPDLVIKDNDRCIECGLCYDICGREAIRKEDAPREEEIRAASIIIASGFDVFDAAKKEQFGYLRYPNIVTSLEFERMMNASGPTGGSVRRLSDGDTPDHVVFVQCVGSRDIPLSRPYCSGVCCMYAMKNAILLREKYPETRVTILYMDMRAYGKGYEEYFERAKSMGIEFLRGMPAEVIGEGGDMMIRVENTETGEMVELHPGLVVLSVGLEPAKNASAIAAQCGIPLEETGFFKSFDEKVNTIATIQPGIYIAGTAVSPRDIPDCVAQARAAAMRAFLDAVQDGPA*</t>
  </si>
  <si>
    <t>GB_GCA_016699325.1</t>
  </si>
  <si>
    <t>d__Archaea;p__Halobacteriota;c__Methanomicrobia;o__Methanomicrobiales;f__Methanoregulaceae;g__UBA9949;s__UBA9949 sp016699325</t>
  </si>
  <si>
    <t>NZ_JALKIF010000002.1_120</t>
  </si>
  <si>
    <t>MNNTESRKLKNTHHPDNFSPNRSFNKKSGERVGVFICRCGGNISHNVDIDELKSSIKSNFVEDYENLCSLNCRRHIREEIIEQNLDRVVIAACSPLTHLKTFQNYADPLNPAMVEMVNLREQCSWVHSDKQKATQKAIGLTQAGVEKVKNAQALKKIISRTEKSAAIFGGGISGITAALSLANQGVKVTIIEKNPSIGGNMVKIGKVFSPEKLAEECSLCILNPIINDVVNHNNIKIMTKTNLLRAGRRSTYFNLVLEKKTSFINEDKCIACGNCVDVCPVEVPDEWNQGMTNRKAIYKPFAQSVPDAYTIDVENCKKCGKCVKECNMGAIDLSLKSEVIPLKAGSVIIATGHEHFDLNKRPEYGYGRFDDVISQMDLARLLGVNGPTMGELQKLSDGTVPKRVVMLQCTGSRDEKTGGKRYCSKVCCMVALKHASIIREKFPDTEVVICYVDLRTPGMYENYLRYVQDKGLKLIRGRPGEVTRKNGQLIVRVEDTLERKPLEIETDMVVLSEAIEPSDGTIKLAKRFNVGMSQDLFVKEKHAKIKPVNTDVERIFVCGTAQGPKDISESVAQANAAAAKVSEQIKCGTEAEPPVAIIRTSRCKRCGNCKEICGFKAVYQDEEYMSIDPMACRGCGACVGVCSENAIEMIGLNDNELYSQIKGLLSDKKEGEIRILAFLDNVGYTAADTIGNNRLSYPEAIRIIRIPSINRIMPEHLLFAYENGADGILMAEYPDECMLEAHKAKMKELSDFVDNKGIAPDRLRFYKAYAPHYRGLAQQFENFFKDLVNQK*</t>
  </si>
  <si>
    <t>VEPM01000007.1_145</t>
  </si>
  <si>
    <t>MSDNKGDEKPVESKVDQEEKRVGVFVCECGVNIGGVVNTKAVAEYIGTLPGVKVTSVNKFTCSDSGQADIQSKIKEHNLNRVVVAACSPKTHEPTFRACIEEMGLNQYFLEFVNIRDHCSWIHMWEKEKATEKAKDLIRMGTERAKLLEPLQASEVPVTDKALVIGAGVAGMQSALDLADMGFQVYLVEKEPSIGGRMARFDKVFPTNDCSICILGPKMVEVARNKNIKIMSYSEVKAVDGYVGNFNVKIEHKPRYLDVAKCTGCAKCSEVCPVEVPYDFNEGFGTRKAIYVPFPQAVPLRALIDKENCINCKACAKACQSGAINYDMQTSYTDLNVGVIIGAVGFKTYDPEPKHDFGYGLYDNIITAMEFERLLNAAGPTGGHVVRPSDCKEPIRVGFVNCVGSRDKATNIYCSGVCCMYTIKNAQLLKEKRPETDHTIMYIDIRTPFRAYEESYNRSRNLGVKFLRGRPVEVKEDPVTKNIKVRVEDTLAGEMRNLEFDLLVLATGIVPNEGIGQIQQLLKLSKAADGLLMEAHPKLKPVDTTIDGVFLAGCASGPKDIPYAVSQGSACAGRATILLKNKKAITEGITAVVNPDVCVGCNVCIPMCPFQAIKFDEKAGKANVVKALCKGCGTCVAACPTGALEQSHFKNKQILAQVKNVFKFQEVAA*</t>
  </si>
  <si>
    <t>JAHYIS010000037.1_12</t>
  </si>
  <si>
    <t>MSKLVGAVAVAGGGIAGIQSAIDLASSGLKVYLIEKGTSIGGKMAQLDKTFPTLDCSMCTLSPKLAEVSRHPNIELLTYSEITDIEGEAGDFTVKVRKKARYVDPEKCTSCGICIAKCPAKVPDEYNEGQGMRKAIYLAFPQAVPRVFTIDSEHCLYLTKGKCGNCAKFCENNAINYEDKDEEVELNVGSVILSPGFTPFDASQLEQFRLDHPNVITSLQFERQLSSSGPYEGHVTLADNSHPKRIAWIQCVGSRSPEIGRANCSSVCCMYATKEAMVAMEHDSGLETTIFNIDVRAFGKGFEEFYQKARKEKGIRFIRSRPSGVEVDPLTDTLSLKYEVEGNGINQEEFDMVVLSIGLTPSESSKQLAEIAHVDIDELGFIKTKIDRPLETSRPGIFVCGAVQAPKDIPDTVADASGAASKASSLLASERGTLVTERKYPKEKTIGEEVRTGVVVCRCGINIGSIVDVPDVVEYAKTLPGVVFAKEEVYACSSDSLEGISELVKEHDLNRVVVASCTPRTHEPLFQDTLMEAGLNPYLFELANIREHCSWVHQKEKEKATRKAKDIVRMSTARVNLSQPLYTEQIEFNKNALVLGGGIAGMTAALDIADKGFPVTLVEKGTELGGLLRTYTTLQDGRRTSDILEPLIRRVESHDTITVFTDTELVELEGAVGNFTGHLKGASVDEELVFGVAVIATGANELKPQGYFSYGKYPNIVTQSQLEQTMDTGVDAKNVVFIQCAGGRNDERPYCSRACCTVAMKNAIRLKESDPEKNVYVLYRDIRTFGKWEELYTRARELGVVFMRYTESQEPEVTDRTVSVMDQLLGINFEIDYDLLVLSAPLVTPETNETLAPLFKVPLDANRFFLEAHIKLRPVEFATDGVFLCGTAQAPKLVDEAVSQASAAASRACTILSRDYLETIGNVSVVDQELCIGCGRCTLVCPYNAPELKEVVVETEEIIYTTRKSEINPAVCKGCGSCAAECPTGAITPRHFTAPQIIAVIKAYGEGI*</t>
  </si>
  <si>
    <t>MVQY01000154.1_2</t>
  </si>
  <si>
    <t>MKSSPFSRYAPKSSIDIGVFLCRCGGNISDTVDIEKLKSSIEGAKVVKEFENLCSVKCQKNIRDIILEENLDRVVIAACSPITHKKTFQNHVTPLNPYLLEMANLREQCSWVHTDGDKATNKAITLTNAALERVKYAQPLDTVVRKIKDSAAVIGGGISGITAALSLAKQGVKVHIIEEKPTVGGNMIKIGKVFSPEKMVEECALCLFNPLINEALEHRNIDIITSAELISSERKAGNFDLLVEKKPRYVKEDKCTACGNCAEVCPVAVPDQWNENLMYRKAIYKPFPQSVPDVYTIDEENCIKCGKCEEVCKMDAIDLKMKKEFIPLTVGSIVIATGHKGFDLKNRPEYGHERYDDVITQMELARIMGVNGPTKGKLLTPSTGKIPKRVVMVQCAGSRDEKPEGKRYCSKVCCMVAMKHANFIKRYYPDTEVIICYTDMRTPGMYENYFRYGQSKGIKLIRGRPGEVVRKDGKMVVRVEDTLRGEQLEIETDMVVLSEAMEPSEGTLKVADILNVGLTEDMFVKEKHPKIKPVNTDVEGIYVCGTAQGPKDITDSVSQANAAASKVSEMMNGGLEIEPIIAEIDQSKCTMCGKCIDDCKYKAIYMYDERVSVDPIACTGCGMCVSSCEDGAIEIMGQTDSQIFAMISGMLKDKKDGEKIILAFLDYIGYVAADNIGINRISYPESIRIIRVTSINRLMIKHVLYAFENGADGIFLGEYPDDLVYPDIQEKVHEFKAELIKNGIDPDRLMYYKVYAPFYRGLAAKFEEFNRQVNKSLDKYEAILSKASSKDI*</t>
  </si>
  <si>
    <t>VEPN01000010.1_6</t>
  </si>
  <si>
    <t>MSDIKGTENKSTVAKDSDEKRVGVFVCECGVNIGGVVNTKAVAEYIGTLPGVKVTSVNKFTCSDSGQADIQSKIKEYNLNRVVVAACSPKTHEPTFRACIEQMGLNQYFLEFVNIRDHCSWIHMWEKEKATEKAKDLIRMGVERSKLLEPLQASEVPVTDKALVVGAGVAGMQSALDLADMGFQVYLVEKEPSIGGRMARFDKVFPTNDCSICILGPKMVEVARNKNIKIMSYSEVKAVDGYVGNFNVKIEHKPRYLDVTKCTGCAKCSEVCPVEVPYDFNEGFGTRKAIYVPFPQAVPLRAVLDKENCINCKACAKACQSGAINYDMQPSYTDLNVGVIIGAVGFKTYDPEPRHDFGYGLYDNIITAMEFERLLNAAGPTGGHVVRPSDCKEPIRVGFVNCVGSRDKATNIYCSGVCCMYTIKNAQLLKEKRPETDHTIMYMDIRTPFRGYEESYNRSRNLGVKFLRGRPVEVKEDPVTKNIKVRVEDTLAGEIRNLEFDLMVLATGIVPNEGIGQIQQLLKLSKAADGLLMEAHPKLKPVDTTIDGVFLAGCASGPKDIPYAVSQGSACASRATILLKNKKAITEGITAVVNPDVCVGCQVCIPMCPFQAIKMDEKEGRANVVKALCKGCGTCVTACPTGALEQSHFKNAQILAQVKNVFRFQEVAV*</t>
  </si>
  <si>
    <t>DAGC01000004.1_147</t>
  </si>
  <si>
    <t>MKSSPFSRYAPKSSIDIGVFLCRCGGNISDTVDIEKLKSSIEGAKVVKEFENLCSVKCQKNIRDIILEENLDRVVIAACSPITHKKTFQNHVAPLNPYLLEMANLREQCSWVHTDGEKATDKAITLTNAAVERVKYAQPLDTVVRKIKDSAAVIGGGISGITAALSLAKQGVKVHIIEEKPTVGGNMIKIGKVFSPEKMVEECALCLFNPLINEALEHRNIDIITSAELISSERKAGNFDLLVEKKPRYVKEDKCTACGNCAEVCPVAVPDQWNENLMYRKAIYKPFPQSVPDVYTIDEENCIKCGKCEEVCKMDAIDLKMKKEFIPLTVGSIVIATGHKGFDLKNRPEYGHERYDDVITQMELARIMGVNGPTKGKLLTPSTGKIPKRVVMVQCAGSRDEKPEGKRYCSKVCCMVAMKHANFIKRYYPDTEVIICYTDMRTPGMYENYFRYGQSKGIKLIRGRPGEVVRKDGKMVVRVEDTLRGEQLEIETDMVVLSEAMEPSEGTLKVADILNVGLTEDMFVKEKHPKIKPVNTDVEGIYVCGTAQGPKDITDSVSQANAAASKVSEMMNGGLEIEPIIAEIDQSKCTMCGKCIDDCKYKAIYMYDERVSVDPIACTGCGMCVSSCEDGAIEIMGQTDSQIFAMISGMLKDKKDGEKIILAFLDYIGYVAADNIGINRISYPESIRIIRVTSINRLMIKHILYAFENGADGIFLGEYPDDLVYPDIQEKVHEFKAELIKNGIDPDRLMYYKVYAPFYRGLAAKFEEFNRQVNKSLDKYEAILSKASSKDL*</t>
  </si>
  <si>
    <t>QBUL01000171.1_3</t>
  </si>
  <si>
    <t>MKIGVYVCHCGTNIAATVDVKEVTEFAKNQPDVTIARDYVYMCSDPGQELIKKDISDANLDRVVVASCSPRMHEVTFRKTCEEAGLNAYCMEMANIREHCSWVHTDKEKATEKAKGLVASAIAKASLLQPLEPMRVGVIPSVLVIGGGIAGIQSAQDIADAGFKVYLVEREPSIGGHMAQLDKTFPTLDCSACVLTPKMVDVARHKNIELITYAEVETVEGYIGNFKVVVRKKARYVDEEKCTGCGDCAKVCPVTISNEFDMDLGARKAAYVPFPQAVPLAYTLERDKCMRCGLCEVVCEAGAINFEERDEEIELEVGAIIAATGYDLFDPSLEPNYGYEYDEVITGLEFERLCNASGPTLGQIEINGKEPKEVVFISCVGSREGSVESRRMQDARCRILKPQTSKGNEYCSRVCCMYIAKQAHLVREHIPDANATVFYTDVRAFGKGFEEFYWRVKEEGVNYIRRELTDDINVEKADNGKLRVKTVSEGRPIEKEADLVVLANGIISQKDALDTARKLKIMQSGDKFFLEAHPKLRPVDTFTDGIFIAGCCQSPKDIPDTVAQASAAASRVCSILSKEYVEVEPITAEVDETLCTGCGICESVCPYGAVEVVDTEEGRRARVTGVKCKGCGTCGSSCIKKAIKMHHFTDEQLIAQERAVLTVEEILYS*</t>
  </si>
  <si>
    <t>DAQK01000029.1_112</t>
  </si>
  <si>
    <t>MKSSPFSRYAPKSSIDIGVFLCRCGGNISDTVDIEKLKSSIEGAKVVKEFENLCSVKCQKNIRDIILEENLDRVVIAACSPITHKKTFQNHVTPLNPYLLEMANLREQCSWVHTDGDKATDKAITLTNAAVERVKYAQPLDTVVRKIKDSVAVIGGGISGITAALSLAKQGVKVHIIEEKPTVGGNMIKIGKVFSPEKMVEECALCLFNPLINEALEHRNIDIITSAELISSERKAGNFDLLVEKKPRYVKEDKCTACGNCAEVCPVAVPDQWNENLMYRKAIYKPFPQSVPDVYTIDEENCINCGKCEEVCKMDAIDLKMKKEFIPLTVGSIVIATGHKGFDLKNRPEYGHERYDDVVTQMELARIMGVNGPTKGKLLTPSTGKIPKRVVMVQCAGSRDEKPEGKRYCSKVCCMVAMKHANFIKRCYPDTEVIICYTDMRTPGMYENYFRYGQSKGIKLIRGRPGEVVRKDGKMVVRVEDTFRGELLEIETDMVVLSEAMEPSEGTLKVADILNVGLTEDMFVKEKHPKIKPVSTDVEGIYVCGTAQGPKDITDSVSQANAAASKVSEMMNGGLEIEPIIAEIDQSKCTMCGKCIDDCKYKAIYMYDERVSVDPIACTGCGICVSSCEDGAIEIMGQTDGQIFAMISGMLKDKKDGEKIILAFLDYIGYVAADNIGINRISYPESIRIIRVTSINRLMIKHILYAFENGADGIFLGEYPDDLVYPDIQEKVHEFKAELIKNGIDPDRLMYYKVYAPFYRGLAAKFEEFNRQVNKSLDKYEAILSKASSKDI*</t>
  </si>
  <si>
    <t>QENH01000193.1_21</t>
  </si>
  <si>
    <t>MATEAETDEKEVKEVKEAEEEVKGVEGAEAVEEVEKAKDTPGTKKIEATRRMMESIKDTVEKSLLEKMEETEVDVVPEALVIGGGIAGMYAALDIADAGFKVHLVERLPSIGGHMAQLDKTFPTLDCSACILTPRLVDVGGHPNINLMSYSEVVGVEGSIGNFKVKVLKKARYVDEKSCTGCSTCEEVCRLKGRFPNEFDVGLMKRAPIYRPFPFAIPAIYTVDGETCLMIKKGKCGKATLESTAEAIKKKERGEEVTKNEAPPCVMACDTLSIRHDMQDEIVELNVGGIIVATGYDIIEPECMPEYKYGVYPNVVNGLEFERYSSASGPTMGRILIGDMPEPKDAVFLSCVGSRNAQTGYEYCSRVCCMYIAKQAHLLQEKIPDCNITVLYQDVRAFGKGFEEFYDRVKGEGLSYRRGLASEIYKKPGSDRVVVRAEDTMLGEPIELETDLVILGVGLKPSEGMDKLLEMMGVPLTDDKFAKEAHPKLRPVDTDVAGVFVTGCAQGPKDIPDSVAQAKGAAGALLAVLARGKASVVPTVTEIEEEMCIGSKSLIEMAEKIGA*</t>
  </si>
  <si>
    <t>GB_GCA_003336485.1</t>
  </si>
  <si>
    <t>d__Archaea;p__Halobacteriota;c__Syntropharchaeia;o__ANME-1;f__ANME-1;g__QENH01;s__QENH01 sp003336485</t>
  </si>
  <si>
    <t>DAVG01000086.1_4</t>
  </si>
  <si>
    <t>MRIGVYICHCGLNIAGVIDVLALQEMAAELEDVVLAREVQFLCSDSGQEGIIKDIKENKIDRVVVAACSPRLHEKTFRHVMEKAGLNPYLMEMVNIREQCSWVHADDPQMATQKAFDLIRMGVAKAKFLKELSATSSRASRNVLVVGGGVAGIEAALNLAEAGFPVIMVERESTIGGKMALMNEVFPTNDCSICVLAPKMTEVQNHPNITLYTYSEVTDISGSVGKFHVKVKRKPRFILENKCKGCVDLCAAVCPVEMENPMNYGVGKTRAIYMPIPQSVPQVVLIDPDHCVGCGLCSQACPADAVDYEQKPEEIEFEAGAVIVSTGYQLFDASRKKEYGFGKYPDVITNMQLERMLNSAGPTGGRVLVPSTGKPPKSVAFIQCVGSRDKTVGNEYCSRVCCMAALKNSQMIKERYPDTEITIHYIDIRAAGEMYEEYYTRTQAMGVDFIRGKVAEIYAGEDGRPVLRYENTLESRVEEEACDLVVLSTGYEPSKAAEGIGRMLNLARRPDRFFASAHPKMRPVDAPVSGVFLAGCASGPKEIQVSIAQGSACASKVMQLLGTGELEADPMGAHVDPEKCIGCRTCLEVCKFGKIKIEDKKAVVDEVSCYGCGDCSAACPVGAIQMRNFENEQLLAQVRAATAHRSQSPFIVAFLCNWCSYACADLTGMSRLHYPTNIRVIRTMCSARVNPEFVLEALKGGADGVLVAGCRMDECHYIHGNFDAKQRMDVLKEVIKEIGLDPRRLRTLWISAAEGERFSNTIAEFVKELEEIGPIGTELKLEEPETELEEVA*</t>
  </si>
  <si>
    <t>GB_GCA_002505485.1</t>
  </si>
  <si>
    <t>d__Archaea;p__Halobacteriota;c__Methanosarcinia;o__Methanosarcinales;f__Methanosarcinaceae;g__Methanosarcina;s__Methanosarcina sp002505485</t>
  </si>
  <si>
    <t>JAFGWE010000026.1_31</t>
  </si>
  <si>
    <t>MGEVAVIGAGVAGIQAALDIANHGVKVHLIEREPSIGGHMAQLDKTFPTNDCSMCILSPKMVDAQRNQNITLYTLTEVKEVTGEVGNFTVKLIRHPRYVSELKCNGCGDCTEVCPVEVYNKYDAGVGVRKAIYKPHPQVVPNVTIRDSEHCIECGLCYDACGLQAVLHNDEDSEREFELSVASIVVATGFETFDAQRKKALRYLKIPDVITSLEFERLICASGPTGGIPRRLSDGEKPKSIVFVQCVGSRDITINRPYCSCVCCMYAIKNAILLREKYRDLDITMLYMDIRAYGKGYEEYYQRAQDLGIKFIRGMPGEILEGENRQTEIVVENTETRELLKLYPELVVLSVGMEPAAGSDEIAAALKIPKDESGFFAQENMKTNPVGTIKPGIYIAGAAVSPKDIPDSVMQGGAAAMKAFSDAIRV*</t>
  </si>
  <si>
    <t>GB_GCA_016937345.1</t>
  </si>
  <si>
    <t>d__Archaea;p__Halobacteriota;c__Methanomicrobia;o__Methanomicrobiales;f__Methanomicrobiaceae;g__Methanomicrobium;s__Methanomicrobium sp016937345</t>
  </si>
  <si>
    <t>JALNYB010000014.1_20</t>
  </si>
  <si>
    <t>MTKSALVIGGGIAGIQASLDLADRNIHVYLVEKLASIGGTMCRLDKTFPTNDCSACILSPKMADCIGHPNITTLTFHEVLKVDGEAGNFKVKLLKKARYVDPTACTACGDCIAKCPSKGIPDQFEYGLTTRKAIYIPHAQAVPRVALIDAEHCNMLTKGKCGVCAKVCGKKAINYEDKDEEFTVEVGSIIAAAGFKVWNANVATEYGYGRFKNVVTALEYERMMCASGPDKGHIKVPSTGEEPKRIAFIQCCGSRSQKAGWKKYCSSVCCMYATKEAMLTKEHIEDVKEDIYFMDIRSYGKEFEAYIHRGEDQYKINMHRSSRVSNVDEDPVTKELTVNYTDKDNNGVSEIYDLVVLSVGLNPPDGAQDLANILGIELNEYGFCKTTVFDPLNTTKKGIFVTGCFAAPKDIPTAVAEASGSAGKAGAFIVDENFVPCAPKVYPAEKNVEGKEPRIGVWICHCGVNIGSVVDVPAVTEYAKTLPGVVMSNETQYACAQDCLEAISKAIQENDLNRVVVASCTPRTHEPLFREACREGGLNKYLFNMANIRDQCSWIHMHSPEAATAKAKDLTRMAIAKVALLEPLVGSEIPVTNAAAVIGGGITGMAAAIDIAAQGIPVHIFEKENHLGGFALKFNHKEDGVSVSDYIKKQIEAVTKSPKITVHTGITIKDIPGFVGNFKVQLTNGEEYPVGGVIFATGAGEYKPVEYNYGSDKKVMTVVEAEKEIADDKFKGKNVAFIQCIGSRSDTVKYCSRVCCASSLRNAIQIKMKDPTANVTVIHKDIRTYGFREELYNKACQVGVKFLRYCVDDKLPDFTGSTVKAHDSILGEDIEIPVDTLILAAGITPLREEKEHIAQMVKVPISKDGFFFEAHQKLRPVDFATEGVYMAGTAHWPKFMDECIAQASGAAARMLTVISKDKIVSDGIVAVSNHDVCDGCGVCEGCCDYNAITIDVDPVSGRLKSNVNPGLCKGCGSCVASCPAGAMEQRGFRNKQIIAEIDALLDYPVGGA*</t>
  </si>
  <si>
    <t>GB_GCA_023230065.1</t>
  </si>
  <si>
    <t>d__Archaea;p__Thermoplasmatota;c__Thermoplasmata;o__Methanomassiliicoccales;f__Methanomethylophilaceae;g__JALNYB01;s__JALNYB01 sp023230065</t>
  </si>
  <si>
    <t>QMVO01000101.1_2</t>
  </si>
  <si>
    <t>MTEELRIGVFVCHCGINIGGVVDVPAVVEYASTLENVVHAEHNLYTCSSEGLEAIKSAIHEYELNRVVVASCTPRTHEPLFRATCKEAGLNPYLFEFVNIRDQCSWVHMHEPELATEKAKDFVRMGVAKAARLEPLEELTSDVIPSAVVIGAGISGMTAALSIAKNGFYVHLIEKESEMGGLLRHLYKLYPTEELAAEFLEQRIKAVEEDERVELHLSTSIKDVEGYVGKFKVRLDENGAERAIDAGVIIVATGAKELEPEGLYGYDGKKVITQLQLEEKLKHGDLNLEGIKGVVMIQCAGARGEVVEYCSKICCMTAIKNAKLLKEANPDINVFIAHNELQAYGEEYELYYRDAKKAGVRFLRFPLEKRPKVRKSDGKLVVDVYHERLQMDIPLEADLVVLSTPLVQNPDAEKLSKMLKVPLGQDRFFFEAHVKLRPVDFATDGIFLCGTAQGPKDIEESISQGYAAASRATIPLAKGYVRSEPIISSVDEAICVGCGICESVCPYGAIEVVETEEGRRARVTGVKCKGCGTCGSSCIKRAIKMQHFTNDQLMAQERAALGV*</t>
  </si>
  <si>
    <t>DAVZ01000013.1_33</t>
  </si>
  <si>
    <t>MKVKGHFSRYAPKSSIDIGVFLCKCGGNISHTVDIRRLKSSIDAKVVKEFENLCSIKCQRNIRDVILEEELDRVVIVACSPITHEKTFRNHVAPLNPYLLEMANIREQCSWVHSDMDKATEKAISLTNAAIERVKYARPLDAIVRKTKKSAAVIGGGISGITAALSIAKQGIKVHIIEEKPTVGGNMIKIGKVFSPEKLAEECALCLFNPLINEAVQHKNINIITNAELKSSQRKTGNFSLLVERRPSFVKEDKCMACGNCAEVCPVDVPNEWNEKLMFRKAIYKPFPQSVPDVYTIDEENCIKCGKCQKVCTMKAIDLEMKGEIIPLNVGSVVIATGHKGFDLEKRPEYGYCRNEDVITQMELARIMGVNGPTNGKLLKPSDGKVPRRVVMVQCAGSRDEKPGGKRYCSRVCCMVALKHANFIRRYYPETEIIICYTDMRTPGMYENYFRHVQSKEIKLIRGRPGEIVKIDDTIVVRVEDTLKGEQVEIETDMVVLSEAMEPSKGTIKVAETLNVGLTEDLFVKEKHPKIRPVTTDVEGIYVCGTAQGPKDITDSVSQANAAASKVSEIMNGGLEIEPTIAVVDNYKCDICGECVKACKYKAIYMHDERISVDPIACTGCGICISKCKNKAVEVMGQTDSQIFAMIFGLLKDKKEGERRILAFVDYIGYVAADNIGINRISYPESVRIIRIPSINRLMPKHVLFAFENGADGIFLGEYPDDIMYPDIQAKVQEIRSELLRNSIDPDRLLYYKVYAPYFRGLANKLTEFDKQVSKALDKLEPVLYKASSKDL*</t>
  </si>
  <si>
    <t>JAFOFB010000001.1_13</t>
  </si>
  <si>
    <t>MSNAVIIGGGVAGIQAAMDLANHGVHAYIIEREPSIGGHMAMLDKTFPTNDCSMCILSPKMAEVSRHPNITILTLAEVEKIEGTAGNFTVTVTKYPRYVNEADCTGCGVCIEVCPVEVYNKFDAGLGVRKAIYKPHAQAVPNLVVRDAFHCIDCGLCFDECGKNAVLKVTEDKVQSIEIEAASVIIATGYTLFDAQKKSQFGYLRYADVITSLEFERMINAGGPTKGELRKLSNGESPKSVVFVQCVGSRDAVLKRNHCSCVCCMYAMKNAMLIKEHYPDCEVSILYNDVRAYGKGYEEYFERAKNMGVTFIRAFAGEVQKSRDSLIIPIENTETGEFVNLEADLVVLSVGMSPEPDTVRLATSLGIKMDESSFIKADDPFSPAVSGVPGIFIAGTALAPKDIPDSVVSGGSAAAKAFLCTVERGE*</t>
  </si>
  <si>
    <t>GB_GCA_017387505.1</t>
  </si>
  <si>
    <t>d__Archaea;p__Halobacteriota;c__Methanomicrobia;o__Methanomicrobiales;f__Methanocorpusculaceae;g__Methanocorpusculum;s__Methanocorpusculum sp017387505</t>
  </si>
  <si>
    <t>DADO01000160.1_8</t>
  </si>
  <si>
    <t>MRIGVYVCHCGLNIAGVIDMLALQEMAAELEDVVLAREVQFLCSDSGQEGIIKDIKENKIDRVVVAACSPRLHEKTFRQVMEKAGLNPYLMEMVNIREQCSWVHADDPQMATQKAFDLIRMGVAKAKFLRELSATSSRASRNVLIIGGGVAGIEAALNLAEAGFPVTMVERESTIGGKMALMNEVFPTNDCSICVLAPKMTEVQNHPNITLYTYSEITDISGSVGKFHVKIKRKPRFILEDKCKGCVDLCSEVCPVEIENPMNYGVGKTRAIYMPIPQSVPQVVLIDPDHCVGCGLCLQACPADAVDYEQKPEEIEFEAGAVIVSTGYQLFDASRKKEYGFGKYPDVITNMQLERMLNSAGPTGGRVLVPSTGNPPKSVAFIQCVGSRDKTVGNEYCSRVCCMAALKNSQMIKERYPDTEITIHYIDIRAAGEMYEEYYTRTQAMGVDFIRGKVAEIYAGEDGRPVLRYENTLESRVEEEACDLVVLSTGYEPSKAAEGIGRMLNLSRRPDRFFASAHPKMRPVDAPVSGVFLAGCASGPKEIQVSIAQGSACASKVMQLLGTGELEADPMGAHVDPEKCIGCRTCLEVCKFGKIKIENKKAVVDEVSCYGCGDCSAACPAGAIQMRNFENEQILAQVRAATANRSQSPFIVAFLCNWCSYACADLTGMSRLHYPTNIRVIRTMCSARVNPEFVLEALKGGADGVLVAGCRMDECHYIHGNFDAKQRMDVLKEVLKEIGLDSRRLRALWISAAEGERFSNTITEFVKELEEIGPIGTELKLDESGIELEEVA*</t>
  </si>
  <si>
    <t>GB_GCA_002509325.1</t>
  </si>
  <si>
    <t>d__Archaea;p__Halobacteriota;c__Methanosarcinia;o__Methanosarcinales;f__Methanosarcinaceae;g__Methanosarcina;s__Methanosarcina sp002509325</t>
  </si>
  <si>
    <t>JAFQBW010000060.1_40</t>
  </si>
  <si>
    <t>MSNVVVIGGGVAGIQAAMDLANHGVHVYIVEREPSIGGHMAMLDKTFPTNDCSMCILSPKMAEVSRHKNITILTLAEVEKIAGTAGNFTVTVTKYPRYVNETDCTGCGECVEVCPVEVYNKFDAGLGVRKAIYKPHAQAVPNLVVRDAFHCIDCGLCYDECGKNAVLSVTEDKVQTLEIPAASVIIATGYTLFDARNKSQFGYLRYADVITSLEFERMINAGGPTKGELRRLSNGETPKSVVFVQCVGSRDAAIKRNYCSCVCCMYAMKNAMLIKEHYPECEVSILYNDVRAYGKGYEEYFERAKNMGVSFIRTFTGEVQKSKDRLVLPIENTETGEFVNLEADLVILSVGMSPEPDTVRLAESLGISMDESRFLTAEDAFSPAVSKAPGIFIAGTALAPKDIPDSVVSGGSAAAKAFLCVMERGE*</t>
  </si>
  <si>
    <t>JAFQTT010000004.1_93</t>
  </si>
  <si>
    <t>MSNAVVIGGGVAGIQAAMDLANHGIHAYIIEREPSIGGHMAMLDKTFPTNDCSMCILSPKMAEVSRHPNITILTLAEVEKIEGTAGKFTVTVTKYPRYVNEADCTGCGECIEVCPVEVYNKFDAGLGVRKAIYKPHAQAVPNLVVRDAFHCINCGLCFDECGKNAVLKITEDKVQTIEIEAASVIIATGYTLFDAQKKSQFGYLRYADVITSLEFERMINAGGPTKGELRRLSNGETPKSVVFVQCVGSRDAVLKRNYCSCVCCMYAMKNAMLIKEHYPDCEVSILYNDIRAYGKGYEEYFERAKNMGVTFLRSFAGEVQKSKDCLVIPLENTETGEFVNLEADLVVLSVGMSPEPDTVRLANSLGIKMDESAFLKADDPYSPAVSGVPGIFIAGTALAPKDIPDSVVSGGSAAAKAFLCSMERVE*</t>
  </si>
  <si>
    <t>GB_GCA_017408885.1</t>
  </si>
  <si>
    <t>d__Archaea;p__Halobacteriota;c__Methanomicrobia;o__Methanomicrobiales;f__Methanocorpusculaceae;g__Methanocorpusculum;s__Methanocorpusculum sp017408885</t>
  </si>
  <si>
    <t>NZ_SNYS01000005.1_222</t>
  </si>
  <si>
    <t>MANANAVGAVAVIGGGIAGVQSALDLANSGYRVYLIESKPSIGGVMAQLDKTFPTLDCSACILSPKLVEASRHPDIKLMTYSEVTALSGDVGNFTLTVKKKTRYIDVDNCVGCGDCLAKCPKKVDDEFEEGLSKRKAIYFQFPQAIPKVVTIDPDNCLMIKNGKCGNCAKVCQRGAVKYDLKDEFEDIEVGAVIMATGFEAFNPTILEAYRFDHPDVVTALQFERYTNASGPFAGHIQTSKGELPKKIAFIQCVGSRNPEINRAYCSSVCCTYAVKQSRLIKDHHPEVDVAIFNIDLRTFGKGYEEFALRAQSDGVRFINSRPSGVDVKNDGALSLRYEGAESEVIHEEFDLVVLSVGLEAPKSSVELAKILGIELDKYGFVKTDLEAPTETSRIGIFTAGVAQGPKDIPESVAQASGAASKAGALLNEARKSLETVVEIPPENPIGDEPRIGVIVCRCGTNIGGVVDVPAVVEYASTLPNVVIATEEMYSCADDTQSRIYDMIQDYKLNRFVVAACTPRTHEPLFQQTCQEAGLNPWLFEFANIREHCSWIHHDEPENATHKAKDLVRQAIGKVKYYTPLYSQSLPLVHNAVVLGGGVSGLTAANELAENGYEVDLIEKTGELGGNIRKLESYKEKLETIIQKAQSNDKIHIHYNSVMENVSGSVGNFKGQIITDGKEAKELDFGIIIIATGAHELKQPGLFGYQENPIVKTQLEFKEAIDKNESGFKNVVFIQCAGSRNDERPYCSRICCTNTVRNAIQYKEQNPDAEIYVLYRDIRTYGMYEEQYTKARELGVHFMMYDKDEPPVVSGNTVAVHDRTINLHFNLDADCVVISAATVAEEGNRDVGPMMKVPLTKDGFFMEVHPKLRPVDFGTDGVFVCGLAQFPKLFEESVSQAQAAASRACTILSRDALLSPAELSSVDESVCVGCGACKDVCPYHAITLEEKVVTQKGLSFKAVRSVINPAACKGCGCCAMSCPTGAIDQSHFDNVQLLSQVKSVFYFEEEVN*</t>
  </si>
  <si>
    <t>RS_GCF_004363215.1</t>
  </si>
  <si>
    <t>d__Archaea;p__Halobacteriota;c__Methanosarcinia;o__Methanosarcinales;f__Methanosarcinaceae;g__Methanimicrococcus;s__Methanimicrococcus blatticola</t>
  </si>
  <si>
    <t>CABMCA010000118.1_33</t>
  </si>
  <si>
    <t>MSDNKGDEKPVESKVDQEEKRVGVFVCECGVNIGGVVNTKAVAEYIGTLPGVKVTSVNKFTCSDSGQADIQAKIKEHNLNRVVVAACSPKTHEPTFRACIEEMGLNQYFLEFVNIRDHCSWIHMWEKEKATEKAKDLIRMGTERAKLLEPLQASEVPVTDKALVIGAGVAGMQSALDLADMGFQVYLVEKEPSIGGRMARFDKVFPTNDCSICILGPKMVEVARNKNIKIMSYSEVKAVDGYVGNFNVKIEHKPRYLDVAKCTGCAKCSEVCPVEVPYDFNEGFGTRKAIYVPFPQAVPLRALIDKENCINCKACAKACQSGAINYDMQTSYTDLNVGVIIGAVGFKTYDPEPRHDFGYGLYDNIITAMEFERLLNAAGPTGGHVVRPSDCKEPIRVGFVNCVGSRDKATNIYCSGVCCMYTIKNAQLLKEKRPETDHTVMYIDIRTPFRAYEESYNRSRNLGVKFLRGRPVEVKEDPVTKNIKVRVEDTLAGEMRNLEFDLLVLATGIVPNEGIGQIQQLLKLSKAADGLLMEAHPKLKPVDTTIDGVFLAGCASGPKDIPYAVSQGSACAGRATILLKNKKAITEGITAVVDPDVCVGCNVCIPMCPFQAIKFDEKAGKANVVKALCKGCGTCVAACPTGALEQSHFKNNQILAQVKNVFKFQEVAV*</t>
  </si>
  <si>
    <t>NZ_CP011266.1_986</t>
  </si>
  <si>
    <t>MRDDLKVGVFLCECGGNISDIIDLDEVRDSLDVEFIGQFENLCSLNGRKIIRDAIFDHDLDRVVIAACSPISHEKTFQDYVKPLNPYLMDMANIREQCSWVHSDKKKATHKAVTLIKASIEKVKQSDAVDPIYCQTPDEVAVIGGGIAGMNAALSLAKQGTKVTLIEQSPSIGGHMAKIGKVFSPVKIAEECGMCLLNPILNELVWNENITVLTNSKVIESERRAGTYNLIVEKSPRYVDTERCIACGNCAQVCEVDVADDWNDGLSTRKAIYRPFGQSYPESYVIDMDNCTKCSNCVKVCNMRAIKLRGRSERIPLQVGSIIVATGHKLFDMNKRPEYGYTRYDDVITQSELGRITGVNGPTKGKLLKSNGEVPKRVVMIQCVGSRDEKPDGHRYCSKICCTVALKNANIIKHKYPDTDVVICYTDVRTPGMFEKYYKHTQENEVRFIRGRPGEVVKKGDNFIVRTEDTLKGEFIEIEADMVVLSTAMEPSDGTREIAEILNIGTTEDGFIKESHPKIKPVATDVQGIFVCGTAQDPKDITESIMQATASASKVSEYNYGGVEIEPFIAEIDKEKCILCGDCIIRCKYKSMSIQNDEVYIDPMACTGCGKCLVGCHQKAIHVNGNIDEKITATIKGVLNNKKEGERMILVFLDNIGYTAADNIGVNRLSYPESIHIIKVISVNRVRPNHIKYALDNGADGIFIGEFPGDLMYDEVERKVTRIKETLEELNENPEQIMFSKVYIPYFTGLARKLTDFDKKIEELNL*</t>
  </si>
  <si>
    <t>RS_GCF_001477655.1</t>
  </si>
  <si>
    <t>d__Archaea;p__Methanobacteriota;c__Methanobacteria;o__Methanobacteriales;f__Methanobacteriaceae;g__Methanobrevibacter_A;s__Methanobrevibacter_A millerae_A</t>
  </si>
  <si>
    <t>CABMIB010000062.1_3</t>
  </si>
  <si>
    <t>MSETGTETKGTEVKKDSDEKRVGVFVCECGVNIGGVVNTRAVADYIGTLPGVKVTSVNKFTCSDSGQADIQQKIKEHNLNRVVVAACSPKTHEPTFRACIEQMGLNQYFLEFVNIRDHCSWIHMWEKEKATEKAKDLIRMGVERAKLLEPLQASEVPVIDKALVVGAGVAGMQAALDLADMGFQVYLVEKEPSIGGRMARFDKVFPTNDCSICILGPKMVEVARNKNIKIMSYSEVKEVEGYVGNFNVKVEHKPRYLDIAKCTGCAKCSEACPVEVPYDFNEGFGTRKAIFVPFPQAVPLRAVLDKENCISCKACAKACERGAIDYDMKPTYSDINVGVIIGAVGFKTYDPEPKHDFGYGLYDNIITAMEFERLLNAAGPTGGHVVRPSDCKEPIRVGFVNCVGSRDKNTNIYCSGVCCMYTIKNAQLLKEKRPETDHTVMYIDIRTPFRGYEESYNRSRNLGVKFLRGRPVEVKEDPNTKNILVRVEDTLAGEIRNLEFDLLVLATGIVPHEGINQIQQLLKLSKAADGLLMEAHPKLRPVDTTIDGVFLAGVASGPKDIPYAVSQGSACASRATILLKNKKAITEGITAVANPDVCVGCGVCISMCPFQAIKMDEQAGKANVVKALCKGCGTCVTACPTGALEQSHFKNNQVLAQIKNVFKFQEVAV*</t>
  </si>
  <si>
    <t>JAGARL010000261.1_3</t>
  </si>
  <si>
    <t>MSNVVVIGGGVAGIQAAMDLANHGVHVYIVEREPSIGGHMAMLDKTFPTNDCSMCILSPKMAEVSRHKNITILTLAEVEKIAGTAGNFTVTVTKYPRYVNETDCTGCGECVEVCPVEVYNKFDAGLGVRKAIYKPHAQAVPNLVVRDAFHCIDCGLCYDECGKNAVLSVTEDKVQTLEIPAASVIIATGYTLFDARNKSQFGYLRYADVITSLEFERMINAGGPTKGELRRLSNGETPKSVVFVQCVGSRDAALKRNYCSCVCCMYAMKNAMLIKEHYPECEVSILYNDVRAYGKGYEEYFERAKNMGVSFIRTFTGEVQKSKDRLVLPIENTETGEFVNLEADLVVLSVGMSPEPDTVRLAESLGISMDESRFLTAEDAYSPAVSKAPGIFIAGTALAPKDIPDSVVSGGSAAAKAFLCVLERGE*</t>
  </si>
  <si>
    <t>GB_GCA_017622255.1</t>
  </si>
  <si>
    <t>d__Archaea;p__Halobacteriota;c__Methanomicrobia;o__Methanomicrobiales;f__Methanocorpusculaceae;g__Methanocorpusculum;s__Methanocorpusculum sp017622255</t>
  </si>
  <si>
    <t>CABMIH010000066.1_22</t>
  </si>
  <si>
    <t>MSDNKGIEKPVESKVDQEEKRVGVFVCECGVNIGGVVNTKAVADYIGTLPGVKVTSVNKFTCSDSGQADIQKKIKEYNLNRVVVAACSPKTHEPTFRACIEQMGLNQYFLEFVNIRDHCSWIHMWEKEKATEKAKDLIRMGVERAKLLEPLQASEVPVIDKALVIGAGVAGMQSALDLADMGFQVYLVEKEPSIGGRMARFDKVFPTNDCSICILGPKMVEVARNKNIQIMSYSEVKAVEGYVGNFNVKIEHKPRYLDVAKCTGCAKCSEVCPVEVPYDFNEGFGTRKAIYVPFPQAVPLRAVLDMENCISCKACTKACESKAINYDMKPSYTDVNVGIIVGAVGFKTYDPEPRHDFGYGLYDNVITAMEFERLLNAAGPTGGHVVRPSDCKEPIKVGFVNCVGSRDKNTNIYCSGVCCMVTIKNAQLLKEKRPETDHTIMYMDIRTPFRGYEESYNRSRNLGVKFLRGRPVEVKEDPVTKNIKVRVEDTLANEIRNLEFDLIVLATGIVPHEGINQIQQLLKLSKAADGLLMEAHPKLKPVDTTIDGVFLAGVASGPKDIPYAVSQGSACAGRATILLKNKKAITEGITAVVDPDVCVGCGVCLPMCPFQAIKMDEKEHKANVVKALCKGCGTCVTACPTGALEQSHFKNKQVLAQIKNVFKFQEVAA*</t>
  </si>
  <si>
    <t>WOYJ01000108.1_4</t>
  </si>
  <si>
    <t>MKSSPFSRYAPKSSIDIGVFLCRCGGNISDTVDIEKLKSSIEGAKVVKEFENLCSVKCQKNIRDIILEENLDRVVIAACSPITHKKTFQNHVAPLNPYLLEMANLREQCSWVHTDGEKATDKAITLTNAAVERVKYAQPMDTVVRKIKDSAAVIGGGISGITAALSLAKQGVKVHIIEEKPTVGGNMIKIGKVFSPEKMVEECALCLFNPLINEALEHRNIDIITSAELISSERKAGNFDLLVEKKPRYVKEDKCTACGNCAEVCPVAVPDQWNENLMYRKAIYKPFPQSVPDVYTIDEENCIKCGKCEEVCKMDAIDLKMKKEFIPLTVGSIVIATGHKGFDLKNRPEYGHERYDDVITQMELARIMGVNGPTKGKLLTPSTGKIPKRVVMVQCAGSRDEKPEGKRYCSKVCCMVAMKHANFIKRYYPDTEVIICYTDMRTPGMYENYFRYGQSKGIKLIRGRPGEVVRKNGKMVVRVEDTLRGEQLEIETDMVVLSEAMEPSEGTLKVADILNVGLTEDMFVKEKHSKIKPVNTDVEGIYVCGTAQGPKDITDSVSQANAAASKVSEMMNGGLEIEPIIAEIDQSKCTMCGKCIDDCKYKAIYMYDERVSVDPIACTGCGMCVSSCSDNAIEIMGQTDSQIFAMISGMLKDKKDGEKIILAFLDYIGYVAADNIGINRISYPESIRIIRVTSINRLMIKHILYAFENGADGIFLGEYPDDRVYPDIQEKVHEFKAELIKNGIDPDRLMYYKVYAPFYRGLAAKFEEFNRQVNKSLDKYEAILSKASSKDL*</t>
  </si>
  <si>
    <t>CAJPFJ010000059.1_10</t>
  </si>
  <si>
    <t>MSDNKGDEKPVESKVDQEEKRVGVFVCECGVNIGGVVNTKAVAEYIGTLPGVKVTSVNKFTCSDSGQADIQAKIKEHNLNRVVVAACSPKTHEPTFRACIEEMGLNQYFLEFVNIRDHCSWIHMWEKEKATEKAKDLVRMGVERSKLLEPLQASEVPVIDKALVIGAGVAGMQSALDLADMGFQVYLVEKEPSIGGRMARFDKVFPTNDCSICILGPKMVEVARNKNIKIMSYSEVKAVDGYVGNFNVKIEHKPRYLDVAKCTGCAKCSEVCPVEVPYDFNEGFGTRKAIYVPFPQAVPLRAVLDMENCISCKACAKACESKAINYDMEPSYTDINVGVIVGAVGFKTYDPEPRHDFGYGLYDNVITAMEFERLLNAAGPTGGHVVRPSDCKEPIRVGFVNCVGSRDKNTNIYCSGVCCMVTIKNAQLLKEKRPETDQTIMYIDIRTPFRGYEESYNRSRNLGVKFLRGRPVEVKEDPVTKNIKVRVEDTLAGEMRNLEFDLMVLATGIVPNEGIGQIQQLLKLSKAADGLLMEAHPKLKPVDTTIDGVFLAGCASGPKDIPYAVSQGSACAGRATILLKNKKAITEGITAVVNPDVCVGCEVCIPMCPFQAISMDEKAGKANVMKALCKGCGTCVAACPTGALEQSHFKNNQILAQVKNVFKFQEVAA*</t>
  </si>
  <si>
    <t>JACIVX010000001.1_864</t>
  </si>
  <si>
    <t>MPEELVGAALVIGGGIGGVQAALDLADSGFKVYLVDSSPSIGGTMAQLDKTFPTNDCSMCIMAPKLVSAGRHRNIEIISNAEITKVEGRAGQFKVTVTKHYPYINPQKCTGCGICAEHCPIEGPNWFDENLAPRKAIYVPFPQAVPLVYTIEKGMCIGCGECQKVCSAQAIEFKPYDEESRVIEVGAIILSMGFDKFKAFKKREYGYGIFPNVITNSEFERMLSASGPTGGHIIRPSDGDIPKRIAFIQCVGSRDAQLGHGYCSSICCMAALKEAIIAQEHEPDIQCHIFFMDVRAFGKEFEEYRIRAEEEYGIKISRNTRVAGIEEDHATGNLIIRYYRETENQQDELVEETFDLIVLSVGMVPSDDAQRLCKKLGVKLNEFGYCWTSDFSPLETNVPGIFVCGTFSSPKDIPDTVAQGSGVAAKVGSLLSGARGTLVSATEFPEEIDVAGQEPRIGVFVCHCGINIGGIIDVPTVTAYAKTLPHVVYAEDNLYTCSSDTQERIKEKIKEHRLNRVVVASCTPRTHEPLFRNTLREAGLNPYLFEMANIRDQCSWVHMKEKEKATQKAKDLVRMSVMRAALLNPLPTQKVPVKKAALVIGGGLAGMTAALEIAAQGFPVHIVEKERELGGNLRRINYLITGSDPKKILNEIVRKVSENPLIKIHLETTVEDISGYVGNFTTTLSSGEKIEHGVIVVATGGVEYRPKEYLYGVSSRVVTQTEFGKMLAEDKIDAKTVAIIQCVGSRNREFPNCSRICCFTSIANAIELKRRHPETTVYILYKDIRTYGFNEVYYTEAARLGVVFLRYGEDSPPVLKETDGQLELTVKDQFLMEDFIIHPDLVVLNAAVRPNPDNERLAKMLKVPLTKDGYFLEAHMKLRPVDFATEGVFLAGLAHWPKLIEESISQACGAAARAVTILSKDELEAEAVVSCVDEARCRGCGRCEEVCEFSAATVREVAPGVLKAYINPALCKGCGACAVACCTGAITTKHFTDEQILTMVEAALREGVA*</t>
  </si>
  <si>
    <t>JACUTQ010000004.1_32</t>
  </si>
  <si>
    <t>MSKLVGAVAVAGGGIAGIQSAIDLANSGLKVYLIEKGTTVGGKMAQLDKTFPTLDCAMCTLSPKLADVARHPNIELLTYSEITGIEGEAGDFTVRVKKKARYVDPEKCTACELCVSKCPAKVPNEYNEGQGMRKAIYLAFPQAVPRVFTIDAEHCIYLTKGKCGNCAKVCENDAINYEDKDEEIEINVGSVILNSGFEPFDASQLEQYRLDHPNVVTSLEFERQLSSSGPYEGHVTLADGTHPKKIAWIQCIGSRSPEIGRKNCSSVCCMYATKEAMVAMEHDPELETTIFNIDVRAFGKGFEEFYQKADKEKGIRYIRSRPSGVEVDPLTDKLSLKYEVEGNGINQEEFDMVVLSIGLTPSESSKKLAEIAKIEMDDMGFVKTKIDSPLETNRPGIFVSGAIQGPKDIPDTVADASGAASKASSLLSSERGTLVTEREYPPEKNIGDEVRTGVLVCRCGINIGSIVDVPDVVEYVKTLPGVVFAKEEVYACSTDSLAGIADMVKEHDLNRVVVASCTPRTHEPLFQDTLMEAGLNPYLFELANIREHCSWVHQNEKEKATQKAKDIIRMSTARANLTQPLYTQKVEFNKDALVLGGGIAGMTAALDIADKGFNVTLVEKGPELGGLLKTYTRLQDGRTTKEILDPIIERVESHPNINVLKDAELVELEGSMGNFTGKIKGVNVEEEIQSGVAVIATGTTELKPEGYFSYGKFPNIMTESELEQKLEEGVDARNIVIIQCAGGRNDDRPYCSRACCTVAMKNAIRLKEEDPDRNVYVLYRDIRTYGKWEELYTRARELGVVFMRYTQDREPQVEEKTITVYDHLLDMEFEIDYDLAVLSAPMVPPETNETLAPLFKVPLDANRFFLEAHIKLRPVDFATDGVFLCGTAQAPKLVDEAVSQASAAASRATTILSRDYLETIGNVSVVDPELCIGCGRCTLVCPFNAPELKEIVVETEEIIYTTKKSEINPTLCKGCGSCAAECPTGAITPKHFTSPQIMAVIKAYGEGIQ*</t>
  </si>
  <si>
    <t>NZ_NTMG01000019.1_8</t>
  </si>
  <si>
    <t>MSDNKGDEKPVESKVDQEEKRVGVFVCECGVNIGGVVNTKAVAEYIGTLPGVKVTSVNKFTCSDSGQADIQSKIKEHNLNRVVVAACSPKTHEPTFRACIEEMGLNQYFLEFVNIRDHCSWIHMWEKEKATEKAKDLIRMGTERAKLLEPLQASEVPVTDKALVIGAGVAGMQSALDLADMGFQVYLVEKEPSIGGRMARFDKVFPTNDCSICILGPKMVEVARNKNIKIMSYSEVKAVDGYVGNFNVKIEHKPRYLDVAKCTGCAKCSEVCPVEVPYDFNEGFGTRKAIYVPFPQAVPLRALIDKDNCINCKACAKACQSGAINYDMQTSYTDLNVGVIIGAVGFKTYDPEPRHDFGYGLYDNIITAMEFERLLNAAGPTGGHVVRPSDCKEPIRVGFVNCVGSRDKATNIYCSGVCCMYTIKNAQLLKEKRPETDHTVMYIDIRTPFRAYEESYNRSRNLGVKFLRGRPVEVKEDPVTKNIKVRVEDTLAGEMRNLEFDLLVLATGIVPNEGIGQIQQLLKLSKAADGLLMEAHPKLKPVDTTIDGVFLAGCASGPKDIPYAVSQGSACAGRATILLKNKKAITEGITAVVNPDVCVGCNVCIPMCPFQAIKFDEKAGKANVVKALCKGCGTCVAACPTGALEQSHFKNNQILAQVKNVFKFQEVAV*</t>
  </si>
  <si>
    <t>LKUD01000034.1_29</t>
  </si>
  <si>
    <t>MAEKKEARIGVFICHCGTNIAGSIDIKALQEYSKTLPNVVVADEYQYMCSTPGQGKIVDAIAENKLTGVVVAACSPRLHEPTFRMASKVGGLNPFRFEMANIREQNSWVHMHDREGATAKAKDSVRIAVAKASLLEDLFPKSVPVEKAALVVGAGVAGIQASLDLANAGIPTYLIEKSPTIGGRMSQLDKTFPTLDCSQCILTPKMVDVGRNENIILKTYTEVEKVEGYIGNFDITLRRKARGVLTPDEAAERGYVGGGCNGCGDCAGVCPVIKGNEFEFGMAPRKAIYIYHPQVVPNIYTVDFESCIKCGLCVDICGDKKAIDLEMEDTFETVKVGTAILATGYDLFPIEKKAEWGYNKFENVITGLEFERLICASGPTGGHLVRPSDGQTPMKVGFVLCAGSRDNTGIGKPYCSRFCCMYSLKHAHQIMEKIPGARVYLFYMDIRSFGKMYEEFYYRIQDEGAKFIRGRVSNILEDKTSKNLHVFTEDTLLQRPVNIELDLVVLAAAVQPVAEEDTIRKLFGVSKSQDGWMLEAHPKLNPCGTTTAGVFLAGVCQGPKDIPDTVAQAEGAASAASIPIHIGKVELEPYFAQCMEEKCAGCGMCVNLCPYGALALVEKNGKKVMEVTEAKCKGCGTCGGFCPGGAIHMQHFTTPQIVAQIDAFLLGGEQ*</t>
  </si>
  <si>
    <t>JALHCK010000002.1_122</t>
  </si>
  <si>
    <t>MGDVVVIGGGVTGIQAALDLADHGILVHLIEREPSIGGHMAQLDKTFPTNDCSMCILSPKMLDVSRHPNIRISTCTEVIGIEGDVGDFRVLIRKNPRFIDEVLCNGCGDCVQICPVEVYNQFDAGIGVRKAIYKPHPLAVPDLVIKDSEHCIECGLCYDICGREAIRREDSPREEKIRAASIIIASGYDVFDAVKKEQFGYLRYPDVITSLEFERMMNASGPTGGSIQRLSDGKTPDHVVFVQCVGSRDIPLSRPYCSGVCCMYAMKNAMLLREKYPETRVTVLYMDVRAYGKGYEEYFERAKSMGVEFLRGMPAEVIGEGGDMTINVENTETGEMVKLHPGLVVLSVGLEPAKNASSIAAKCGIPVEETGFFKSIDEKVNTVATIQPGIYIAGTAVAPRDIPDCVAHARAAAMRAFLDAVQDEPA*</t>
  </si>
  <si>
    <t>GB_GCA_022841205.1</t>
  </si>
  <si>
    <t>d__Archaea;p__Halobacteriota;c__Methanomicrobia;o__Methanomicrobiales;f__Methanoregulaceae;g__UBA9949;s__UBA9949 sp022841205</t>
  </si>
  <si>
    <t>DSDF01000089.1_16</t>
  </si>
  <si>
    <t>MAEKKEARIGVFVCHCGTNIAGSIDVEAVKEYARTLPNVVHADDYQYVCSTPGQTMITDAIKEHDLTGTVVAACSPRLHEPTFRMATKVGGLNPFRFEMANIREQNSWVHMHDREGATEKAKDAVRIAVAKASLLEDLIPKSVPVEHAAMVVGGGVAGMQAALDLGNAGIKTYLIERSPTIGGRMSQLDKTFPTLDCSQCILTPKMVDVGRNENIELMTYTEVAEVEGYIGNFEITLRKKARGVLTPDEAEARGIVGGGCNGCGDCVEVCPVIKGNEFEFEMAPRKAIYIYHPQVVPNLYTVDFNTCIKCGLCVEACGEKKAIDLEMVDELIKVKVGTAILATGYDLFPIENKTEWGYKKYENVITGLEFERLICASGPTGGHLVRPSDGETPKKVAFVLCAGSRDNTGVGKPYCSRFCCMYSLKHAHQIIEKIPGAQPYLLYMDIRSFGKMYEEFYYRIQDEGAKFIRGRVANILEDPVTKNLHVFTEDTLLQRPIDLEVDMVVLASAVQPTTGADAVRKLFGVSCSQDGWMLEAHPKLNPCGTTTAGVFLAGVCQGPKDIPDTVAQAEGAASAASIPIHRGEVELEPYFAQCNEELCAGCGMCVNLCPYSALALVEKDGRKVMEVTEAKCKGCGTCGGFCPGGAIHMQHFTTPQIVAQIDAFLLGGEQ*</t>
  </si>
  <si>
    <t>JAGPMN010000009.1_29</t>
  </si>
  <si>
    <t>MPIGVYVCHCGLNIAGVLNVEDLRSYAEKLPDVAVARDLQFSCSDIGQEQIQKDIAEYNLDRVVVAACSPRLHEPTFRRAISKAGLNPYMLEMANIREQCSWVHMDQPAMATEKAKDLIRMAVAKAALLHPLEPESIPVSKDVLVIGGGVAGIAAALDLADAGLHVFLVERRPTIGGYMALLTDVFPTNDCSICVLGPKMSEVYNHPGITLMTYSEVLGVEGSVGNFTVSGVRRARYVDEKLCKGCISECAGVCPVEVPSEYDFGIGKRKAIYIPYPQAVPLVACIDPQACIGCTRCVESCPAQAVKLDEKPSDFKLNVGAIIVATGWQPFDASRKEEYGFGRYRDVITTLQMERMLNASGPTRGEVVSPSTGRVASSIAFLQCVGSRDATVGNEYCSRICCMASLKNAQLVKEKYPETEVTIYYIDIRACGEGYEEFYIRAQRLGINFVRSRVSRIEEVDGEIFLIFEDTQSGEVRRVRHDLAVLSVGLEPDSKADVLGNLLGLSRRPDRFFEIAHPKMRPVEAHIDGVFIAGCASGPKEIPISIAQGSAAAAKAVKLLHRGYLDLEPTSAYVDPEKCIRCKLCVDVCPIKAISVKSPAYVDEAACKGCGSCAAACPVDAIDMRFFSDQQIMAQVRAATEEKKEFPLIVAFLCNWCSYGAADLAGTSRIQYPTNARNIRVMCSGRVDPVFILEALRRGADGVLIAGCRIGECHYRDGNYQALQRVNVLKGVLEKVGLDPGRVKIVWCAASEGEIYARDLKDFISELKAMGPIGTELQSRAAVSPAGEASSP*</t>
  </si>
  <si>
    <t>GB_GCA_018052825.1</t>
  </si>
  <si>
    <t>d__Archaea;p__Halobacteriota;c__Methanosarcinia;o__Methanotrichales;f__Methanotrichaceae;g__Methanothrix;s__Methanothrix sp018052825</t>
  </si>
  <si>
    <t>JALOBP010000061.1_13</t>
  </si>
  <si>
    <t>MSSVVVIGAGVAGIQAALDIAGHEIHVHLIEREPTIGGHMAQLDKTFPTNDCSMCILSPKMVDVARNPYITIHTCTEVESIEGDVGNFRVTLRKFPRYVDESTCTGCGDCIQICPVEVYNRFDAGVGVRKAIYKPHPQAVPDIVVKDAEHCIECGLCYDICDLDAIKRKDEETTVMLNAASILITTGYSVFDACNKSQLGYLKFPDVITSLELERMINASGPTSGKVKRISDGVIPASLVFIQCVGSRDMSIGKPSCSCVCCMQAIKNAMLIKEKNPAMDVTICYMDLRTYGKGYEEYLERAKALGIRFLRGMPSDVLADRKGMILQVEDTETSEVLVLHPDLIVLSVGIGPADNTTKLAEKFGLAQEESGFIKPVNDAVDTVATLRPGIYIAGTAMAAKDIPDSVASAGSAAMRAYIDTVRTRSA*</t>
  </si>
  <si>
    <t>GB_GCA_023228295.1</t>
  </si>
  <si>
    <t>d__Archaea;p__Halobacteriota;c__Methanomicrobia;o__Methanomicrobiales;f__Methanoregulaceae;g__Methanoregula;s__Methanoregula sp023228295</t>
  </si>
  <si>
    <t>JAENYT010000009.1_38</t>
  </si>
  <si>
    <t>MAEKKEARIGVFVCHCGTNIAGSIDVEAVKEYAKTLPNVVHADDYQYVCSTPGQTMIADAIKEHNLTGTVVAACSPRLHEPTFRMATKVGGLNPFRFEMANIREQNSWVHMHDREGATEKAKDSVRIAVAKASLLEDLIPKSVPVEKAAMVVGAGVAGMQAALDLANAGIKTYLIERSPTIGGRMSQLDKTFPTLDCSQCILTPKMVDVGRNTNIELMTYTEVEEVEGYIGNFEITLRKKARGVLSPDEAEAKGIVGGGCNGCGDCVDVCPVIKGNEFEFEMAPRKAVYIYHPQVVPNLYTVDFNTCIKCGLCVEACGDKKAIDLEMVDEFVKVKVGTAILATGYDLFPIENKTEWGYKKYENVITGLEFERLICASGPTGGHLIRPSDGETPKKVAFVLCAGSRDNTGVGKPYCSRFCCMYSLKHAHQIIEKIPGAQPYILYMDIRSFGKMYEEFYYRIQDEGAKFIRGRVANILEDATTKNLHVFAEDTLLQRPIDLEVDLVVLASAVQPTAGADTVRKLFGVSCSQDGWMLEAHPKLNPCGTTTAGVFLAGVCQGPKDIPDTVAQAEGAASAASIPIHRGEVELEPYFAQCVEEKCAGCGMCVNLCPYSALALVEKEGRQVMQVTEAKCKGCGTCGGFCPGGAIRMQHFTTPQIVAQIDAFLLGGEQ*</t>
  </si>
  <si>
    <t>JAFGNT010000014.1_39</t>
  </si>
  <si>
    <t>MAEKKEARIGVFICHCGTNIAGSIDIKALQEYAKTLPNVVVADEYQYMCSTPGQGKIVDAIAESKLTGVVVAACSPRLHEPTFRMASKVGGLNPFRFEMANIREQNSWVHMHDREGATAKAKDSVRIAVAKASLLEDLFPKSVPVEKAALVVGAGVAGIQASLDLANAGIPTYLIEKSPTIGGRMSQLDKTFPTLDCSQCILTPKMVDVGRNENIILKTYTEVEKVEGYIGNFDITLRKKARGVLTPDEAAERGYVGGGCNGCGDCAGVCPVIKGNEFEFAMAPRKAIYIYHPQVVPNIYTVDFESCIKCGLCVDICGDKKAIDLEMEDTFETVKVGTAILATGYDLFPIEKKAEWGYNRYENVITGLEFERLICASGPTGGHLVRPSDGQTPMKVGFVLCAGSRDNTGVGKPYCSRFCCMYSLKHAHQIHEKIPGARVYLFYMDIRSFGKMYEEFYYRIQDEGAKFIRGRVSNILEDATTKNLHVFTEDTLLQRPINLELDLVVLASAVQPVAEEDTIRKLFGVSKSQDGWMLEAHPKLNPCGTTTAGVFLAGVCQGPKDIPDTVAQAEGAASAASIPIHTGKVELEPYFAQCMDEKCAGCGMCVNLCPYGALALVEKNGRKVMEVTEAKCKGCGTCGGFCPGGAIHMQHFTTPQIVAQIDAFLLGGEQ*</t>
  </si>
  <si>
    <t>GB_GCA_016926855.1</t>
  </si>
  <si>
    <t>d__Archaea;p__Halobacteriota;c__Methanomicrobia;o__Methanomicrobiales;f__Methanomicrobiaceae;g__LKUD01;s__LKUD01 sp016926855</t>
  </si>
  <si>
    <t>JALNZQ010000188.1_5</t>
  </si>
  <si>
    <t>MPIGVYVCHCGLNIAGVLNMEDLKSFAEKLPDVAVARDLQFSCSDIGQEQIQKDIAELKLDRVVVAACSPRLHEPTFRRAISKAGLNPYMLEMANIREQCSWVHMEQPAMATEKAKDLIAMAVAKAALLKPLEPESIPVSKNVLVVGGGVAGIAAALDLADSGLHVFLVERRPTIGGYMALLTDVFPTNDCSICVLGPKMSEVYNHPDITLITYAEILGVEGSVGNFTVSGVRRARYVDEKLCKGCISECAGVCPVEVPSEYDFGIGKRKAIYIPYPQAVPLVACVDPKACIGCARCAEACPANAVKLDQEPQDFKLNVGAIIVATGWQPFDATRKEEYGFGRYRDVITTLQMERMLNASGPTKGEVVRPSTSKIAEKVAFLQCVGSRDSTVGNLYCSRICCMASLKNAQLVKEKYPRTDITIYYIDIRACGEGYEEFYVRAQKLGINFVRARISRIEEVEGELFLIFEDTQTGEIKRVRHDLAVLSVGLEPDEKADVLGNLLGLSRRPDRFFEIAHPKMRPVEAHIDGVFIAGCASGPKEIPISIAQGSAAAAKAVKLLHKGVLELEPTSAYVDPEKCIKCKLCVDLCPKKAIAVKSPAYVDEAACKGCGSCAAACPVDAINMRFFSDEQIVAQVRAATEVKREFPLIVAFLCNWCSYGAADLAGTSRIQYPTNARNIRVMCSARVDPSFVLEALRRGADGVLIAGCRIGECHYRDGNYQALQRVNVLKGVLEKIGIDPGRVKIVWCAASEGEIFAKDIRDFIGELKAMGPIGTELKKGRAEEKNEETALP*</t>
  </si>
  <si>
    <t>GB_GCA_023229165.1</t>
  </si>
  <si>
    <t>d__Archaea;p__Halobacteriota;c__Methanosarcinia;o__Methanotrichales;f__Methanotrichaceae;g__Methanothrix;s__Methanothrix sp023229165</t>
  </si>
  <si>
    <t>NZ_CM001436.1_526</t>
  </si>
  <si>
    <t>MNEVAVIGAGVAGIQAALDLANHGIKVHLIEREPTIGGHMAQLDKTFPTNDCSMCILSPKMVDAERNENIVLHTMTEVDFLEGEAGNFNLTLVRHPRYIDPVKCTGCGDCMEACPVEVYNRYDAGIGVRKAIYKPHSQAVPNIVVRDAEHCIECGMCYDVCGPEAVLHTDEDKKEEFTINVSAIVVATGFETFNPVEKGSLRYLKIPDVITSLEFERMICASGPTGGKLRKLSDGRTPESIVFIQCVGSRDMQLRRPYCSCVCCMYAIKNAILLKEKNSSLDIKMLYMDIRAYGKGYEEYYERAKQLGIEFIRGIPGEIIDDPKGEITIPVENTETGDILQLKPDLAVLSVGMQPAKGAERLADILGLKKDESGFFAAPDLKLNPVISNRPGIYIAGTALSPKDIPDSVMQGEAAAMKAFIDAIKA*</t>
  </si>
  <si>
    <t>RS_GCF_000243255.1</t>
  </si>
  <si>
    <t>d__Archaea;p__Halobacteriota;c__Methanomicrobia;o__Methanomicrobiales;f__Methanomicrobiaceae;g__Methanoplanus;s__Methanoplanus limicola</t>
  </si>
  <si>
    <t>NZ_FMXB01000002.1_3</t>
  </si>
  <si>
    <t>MRNDLKVGVFLCECGGNISDTIDLDEVRASLDVEFVGQFENLCSLNGRKIIRDAIFDYDLDRVVVAACSPISHEKTFQDYVKPLNPYLMDMANVREQCSWVHSDSKKATHKAITLINASIEKVKQSDAVDPIYCQTPDDVAVIGGGIAGMNAALSLAKQGTKVTLIEQSPSIGGHMAKIGKVFSPVKIAEECGMCLLNPILNELVWNDNIEVLTNAKVIEAERRAGTYNLIVEKSPRYVDTERCIACGKCAQACEVEVPDDWNDGLSMRKAIYRPFGQSYPESYVIDMDNCTKCSNCVKVCNMRAIKLRGRSEKIPLQVGSIIVATGHKLFDMDKRPEYGYTRYDDVITQSELGRITGVNGPTKGKLLKSNGEVPKRVVMIQCVGSRDEKPDGHRYCSKICCTVALKNANIIKHKNPDTDVVICYTDVRTPGMFEKYYKHTQENEVRFIRGRPGEVVKKGDSFIVRTEDTLKGDFIEIEADMVVLSTAMEPSDGTREIAEILNIGTTEDGFIKESHPKIKPVTTDVQGIFVCGTAQDPKDITESIMQATASASKVCEYNYGGVEIEPFIAEIDKEKCILCGDCIERCKYKSMSIQDDEVYIDPMACTGCGKCLVGCMQKAIHVNGNIDEKIMATINGVLAKKQPDERMILVFLDNIGYTAADNIGVNRLSYPESIHIIKVISVNRVRPNHIKYALENGADGVFIGEFPGDLMYDEVERKVERVKETLSELNEDPERIMFSKVYIPYFTGLARKLTDFDKKIEELNL*</t>
  </si>
  <si>
    <t>RS_GCF_900103415.1</t>
  </si>
  <si>
    <t>d__Archaea;p__Methanobacteriota;c__Methanobacteria;o__Methanobacteriales;f__Methanobacteriaceae;g__Methanobrevibacter_A;s__Methanobrevibacter_A millerae</t>
  </si>
  <si>
    <t>DQIP01000223.1_5</t>
  </si>
  <si>
    <t>MSKLVGAVAVAGGGVAGIQSAIDLANSGLKVYLIENSTSIGGKMAQLDKTFPTLDCSMCTLSPKLAEVARHPNIELLTYSEITGIEGEAGDFTVKVKKKATFVDPNKCTACGLCVPKCPVKVPDEYNEGGNNRKAIYLAFPQAVPRVYTIDAEKCLYLTKGKCGNCAKACENDAINYDDKGEEIEINVGSVILSTGFEPFDATQLEQYRMDHPDVVTSMQFERQLSSSGPFEGHITLSDGTHPKRIAWIQCIGSRSPEIGRRNCSSVCCMYATKEAMVAMEHDSELETTIFNIDVRAFGKGFEEFYQKAKNEKSVRFINSRPSGVEVDPNTNKLSLKYEGEDGNGTCREEFDMVVLSIGLTPSKSSKQLVDIANVEMDDLGFVKTKIDCPVETTRPGIFVSGAMQAPKDIPDTVADASGAASKASSLLSSERGKLVTEKQYPTEKEITDEIRTGVVVCRCGINIGSIVDVPDVVNYAKDLSGVVFAKEEVYACSSDSLAGIADLVKEHDLNRVVVASCTPRTHEPLFRETLMEAGLNPYMFELANIREHCSWVHQNEKDKATKKAKDIVRMSVSRANLLQPLYKEKVEFNNSGLVIGGGIAGMNATIDIADKGFHVTLVEKSAELGGLLNAYTKLQDGRSTSEVLEPIIGRVRSHDNITLMTDTELVGLEGSMGKFTAHLKKAGVDEEIQCGVAIIATGANELVPEGYFSYGKYPNIVTQSKLEHMIDEGTDAKDIVFIQCAGGRNNERPYCSRACCTVAMKNAIRLKEGDPDRNVYVLYRDIRTFGRWEDLYTQARELGVVFMRYTEDKEPEVGEKSIKMYDSLLNMDFDINYDLLALSAPLVAPETNEGLGSLFKVPLDSNKFFLEAHIKLRPVEFATEGVFLCGTAQAPKLVDEAVSQALAAASRACTILSSDFLETIGNVSVVDPELCIGCGRCTMVCPYKAPELKEVVVETEEITYTTKKCEINPTVCKGCGSCAAECPTGAITSRHYTAPQIMAVIKAYGEGL*</t>
  </si>
  <si>
    <t>JAEWQJ010000047.1_30</t>
  </si>
  <si>
    <t>MRIGVYICHCGLNIAGVIDVLALQEMAAKLEDVVLAREVQFLCSDSGQEGIIKDIKENKIDRVVIAACSPRLHEKTFRHVMEKAGLNPYLMEIVNIREQCSWVHADDPQMATQKAFDLIRMGVAKAKFLKELSATSSKASRNVLIIGGGVAGIEAALNLAEAGFPVTMVEKESTIGGKMALMNEVFPTNDCSICVLAPKMTEVQNHPNITLYTYSEVTDISGSVGKFHVKVTRKPRFILEDKCKGCVDLCSAVCPVEIENPMNYGVGKTRAIYMPIPQSVPQVVLIDPDHCVGCGLCLQACPADAVDYEQKPEEIEFEAGAVIVSTGYQLFDASRKKEYGFGKYPDVITNMQLERMLNSAGPTGGRVIVPSTGKPPKSVSFIQCVGSRDKTVGNEYCSRVCCMAALKNSQMVKERYPDTEITIHYIDIRAAGEMYEEYYTRTQSMGVDFIRGKVAEIYAGEDSRPVLRYENTLESRIEEEACDLVVLSTGYEPSKSAEGIGRMLNLARRPDRFFASAHPKMRPVDAPVSGVFLAGCASGPKEIQVSIAQGSACASKVMQLLGTGELEADPMGAHVDPEKCIGCRTCLDVCKFGKIKIENKKAVVDEVSCYGCGDCSAACPAGAIQMRNFENEQIFAQVRAATAHRSQSPFVVAFLCNWCSYACADLTGMSRLHYPTNIRVIRTMCSARVNPEFVLEALKGGADGVLVAGCRMDECHYIHGNFDAKQRMDVLKEVIKEIGLDPRRLRTLWISAAEGERFSNTITEFVKELEEIGPIGTELKLGEPEAEPEEVA*</t>
  </si>
  <si>
    <t>GB_GCA_023399215.1</t>
  </si>
  <si>
    <t>d__Archaea;p__Halobacteriota;c__Methanosarcinia;o__Methanosarcinales;f__Methanosarcinaceae;g__Methanosarcina;s__Methanosarcina sp023399215</t>
  </si>
  <si>
    <t>JAFGHB010000023.1_16</t>
  </si>
  <si>
    <t>MDANDDEIRVGVFVCHCGSNIGGVVDVPAVTEYAKTLPNVVYAERNLYTCSSDGIDSIKRAIGEHNLNRIVVAACTPRTHEPLFRKACEDAGLNKYIFEFANIRDHCSWIHMREPEKATEKAKDLVRMAVAKAALLEPQDEKRVSVEPKTLVIGGGISGMTAALNLARQGFDVHIVEKERDLGGMARQLYKLYPTFVDALEFVNAMIKEVEAEERITIWTSTIVKEVEGYVGNFNATITPAEGKAEEVLNVGTIIVAIGAAEYKPDGFYDYDGSSVITQLELEARLRACDDAGDFSKLGGKRIVMIQCVGARGRKFSYCSKICCTTALKNALVIKDTVPDAEIYVLHRGINVYGEYEYLLIEAREKGIRFVKFGPGNEPNVEGTNVRVYHENIRKELELEADLIVLSTPLISTPEFEQLSKMLKVPLGPDGFFYEAHVKLRPLDFATDGIYVCGTAHGPRDIPESIAQALGASSRASIPMARGFVVPEAITPVVDESACVKCGICVDKCPYGALRLDDDKLEVIDALCKGCGTCVAACPTGALDQRHFRNKEVEAQIKAFFCLS*</t>
  </si>
  <si>
    <t>JAIOTO010000121.1_3</t>
  </si>
  <si>
    <t>MSKLVGAIAVAGGGVAGIQSAIDLANNGLKVYLIESSTSIGGKMSQLDKTFPTLDCSMCTLSPKLAEVSRHPNIELLTYSEITGIEGEAGDFTVTVKKKPTFVDPDKCTACELCVSKCPVKVPDEYNEGGNDRKAIYLAFPQAVPRVYTIDAENCLYLTKGKCGKCVKVCENDAINYDDKGEEIEINVGSIILSTGFEPFDASQLEQYRIDHPDVVTSIQFERQLSSSGPFEGHVTLSDGTHPKKIAWIQCIGSRSPEIGRRNCSSVCCMYATKEATVAMEHDPDLETTIFNIDVRAFGKGFEEFYQKAKNKTGVRFIHSRPSGVEVDPQTNKLSLKYELEDSNGIRQEEFDMVVLSIGLTPSKSSKQLVNIAGVEMDDLGFVKTMIDRPVETTRHGIFVSGSMKAPKDIPDTVADASGAASKASSLLSSERGSLVTEKQYPSEKEIGDEVRTGVVVCRCGINIGNVVDVPNVVEYANGLSGVVFAKEEVYACSSDSIVGIADMVKEHDLNRVVVASCTPRTHEPLFRETLMEAGLNPYMFELANIREHCSWVHQHEKDKATKKARDTVRMSVSRANLLQPLYKERVEFDNSGLVIGGGIAGMNAALDIADKGFHVTLVEKMSELGGLLNTYTTLQDGRSTNEVLEPLIARVGSHDNLTVLIDTELVELEGSMGNFTAHLKGPGVDEKLRCGVCIIATGATELMPEGYFSYGKYPNIVTQSKLEHMIDEGISDNNVVFIQCAGGRNDERPYCSRACCTVAVKNAIRLKKDDPKRNVYILYRDIRTFGRWEDLYTQARELGVVFMRYTEDKEPEVGEKSIKMFDHLLNMDFDINYDLLVLSAPLVAPETNESLASIFKVPLDSNKFFLEAHIKLRPVEFANEGVFLCGTAQAPKLVDEAVSQASAAASRACTILSSDFLETIGNVSVVDPELCIGCGRCTLVCPYNAPELKEIVVETEEITYNTKKCEINPTICKGCGSCAVECPTGAITSRHFTESQIMAVIKAYGEGL*</t>
  </si>
  <si>
    <t>GB_GCA_021106765.1</t>
  </si>
  <si>
    <t>d__Archaea;p__Halobacteriota;c__Methanosarcinia;o__Methanosarcinales;f__Methanosarcinaceae;g__JAIOTO01;s__JAIOTO01 sp021106765</t>
  </si>
  <si>
    <t>NZ_CP009520.1_1821</t>
  </si>
  <si>
    <t>MRIGVYICHCGLNIAGVIDVLALQEMAAKLEDVVLAREVQFLCSDSGQEGIIKDIKENKIDRVVIAACSPRLHEKTFRHVMEKAGLNPYLMEMVNIREQCSWVHADDPQMATQKAFDLIRMGVAKAKFLKELSATSSKASRNVLIIGGGVAGIEAALNLAEAGFPVTMVEKESTIGGKMALMNEVFPTNDCSICVLAPKMTEVQNHPNITLYTYSEVTDISGSVGKFHVKVTRKPRFILEDKCKGCVDLCSAVCPVEIDNPMNYGVGKSRAIYMPIPQSVPQVVLIDPDHCVGCGLCLQACPADAVDYEQKPEEIEFEAGAVVVSTGYQLFDASRKKEYGFGKYPDVITNMQLERMLNSAGPTGGRVVVPSTGKPPKSVSFIQCVGSRDKTVGNEYCSRVCCMAALKNSQMVKERYPDTEITIHYIDIRAAGEMYEEYYVRTQEMGVDFIRGKVAEIYAGEDGRPVLRYENTLESRVEEEACDLVVLSTGYEPSKAAEGIGRMLNLARRPDRFFASAHPKMRPVDAPVSGVFLAGCASGPKEIQVSIAQGSACASKVMQLLGTGELEADPMGAHVDPEKCIGCRTCLDVCKFGKIKIENKKAVVDEVSCYGCGDCSAACPAGAIQMRNFENEQILAQVRAATAHRSQSPFVVAFLCNWCSYACADLTGMSRLHYPTNIRVIRTMCSARVNPEFVLEALKGGADGVLVAGCRMDECHYIHGNFDAKQRMDVLKEVIKEIGLDPRRLRTLWISAAEGERFSNTISEFVKELEEVGPIGTELKLGEPEAEPEEVA*</t>
  </si>
  <si>
    <t>RS_GCF_000969905.1</t>
  </si>
  <si>
    <t>d__Archaea;p__Halobacteriota;c__Methanosarcinia;o__Methanosarcinales;f__Methanosarcinaceae;g__Methanosarcina;s__Methanosarcina vacuolata</t>
  </si>
  <si>
    <t>NZ_JAGGMM010000001.1_344</t>
  </si>
  <si>
    <t>MGEVAVIGAGVAGIQAALDIANHGVKVHLIEREPSVGGHMSQLDKTFPTNDCSMCILSPKMVDAQRNPNITLYTLTEVTDVSGELGNFELRLTRHPRYVSEFKCNGCGDCSDVCPVEVYNKYDAGVGVRKAIYKPHPQVVPNVAIRDSEHCIDCGLCYDACGPKAVLHNEEDFERDFTLKVASIVVATGFDIFDARKKNVYRYLKMPDVITSLEFERLICASGPTEGTLKTISGGKNPKSIVFIQCVGSRDMRLQKPYCSCVCCMYAIKNAILLKEKNKDIDISILYMDIRSYGKGYEEYYQRAKELGIKFIRGIPGEISETPDKRPEIVVENTETSEVLALKPDIVVLSVGMEPAKGSSDIAYALGIPKDDSGFFSQENMKGNPVGTVKPGIYIAGTAVSPKDIPDSVTQGEAAAMKAFTDAIKY*</t>
  </si>
  <si>
    <t>RS_GCF_017875315.1</t>
  </si>
  <si>
    <t>d__Archaea;p__Halobacteriota;c__Methanomicrobia;o__Methanomicrobiales;f__Methanomicrobiaceae;g__Methanomicrobium;s__Methanomicrobium sp017875315</t>
  </si>
  <si>
    <t>JAIOQW010000040.1_7</t>
  </si>
  <si>
    <t>MSKLVGAVAVAGGGIAGIQSAIDLASSGLKVYLIESSTTIGGKMAQLDKTFPTLDCSMCTLSPKLAEVARHPNIELMTYSEITGIKGDPGDFTVTVKKKATYVDYDKCTACELCVSKCPVKVPDEYNEGQNKRKAIYLAFPQAVPRVFTIDADNCLYLTKGKCGNCLKVCENDAINYEDKDEEVDINVGSVIINTGFEPYDASNLEQYRIDNPNVVTSLEFERQLSSSGPFEGHVTLDDGSHPKNIAWIQCIGSRSPEIGRNTCSSVCCMYATKEAMVAMEHDLDLKTTIFNIDVRAFGKGFEEFYQKAKNEKGIRFINSRPSGVEVDPVTDNVSLKYEAEDGSGIKREDFDMVVLSIGLTPSESSKNLAQIANVEMDDNGFIKTKIESPLETSKPGIFVCGAMQAPKDIPDTVADASGAASKASSLLSSERGTLVTEKEYPPERDIGTQIRTGVVVCRCGINIGNIVDVPDVVEYAKTLPHVVFAKEEVYACSTDSLEGIANLVEEHNLNHMVVASCTPRTHEPLFRETLMEAGLNPYLFELANIREHCSWVHQNNKEEATRKAKDIVRMSVSRANLLQPLYQEKIEFNNEALVVGGGIAGMTAALDIAQKDFKVTLLEKESELGGMMLKFTQLQDGRTTKEVLEPLIQKVESNPNITVVKEAELTEQEGSMGNFKGHIKGANIDEDIEFGVAIIATGTNEFEPEGYFSYGEYPNIITQSQLEQKLDEGVDAKDVVIIQCAGGRNDDRPYCSRACCTVAVKNAIRLKESDPGRNVTILYRDIRTFGVWEELYTKARELDVIFMRYTEDKEPEVSEKTVRIYDHLMNMDFEINYDLMVLSAPMVTPETNELLAPMFKVALDANGFFLEAHIKLRPVECATDGVFLAGTSQAPKLVDESVSQASAAASRACTILSRDFLETIGNVSVVDPDLCIGCGRCTTVCPYKAPELKEVTVETEEIVYTTKKCEINPAICKGCGCCAAECPTGAITARHFTTPQIMAVIKAYGEGI*</t>
  </si>
  <si>
    <t>NZ_CP009526.1_2299</t>
  </si>
  <si>
    <t>MRIGVYICHCGLNIAGVIDVLALQEMAAKLEDVVLAREVQFLCSDSGQEGIIKDIKENKIDRVVIAACSPRLHEKTFRHVMEKAGLNPYLMEMVNIREQCSWVHADDPQMATQKAFDLIRMGVAKAKFLKELSATSSKASRNVLIIGGGVAGIEAALNLAEAGFPVTMVEKESTIGGKMALMNEVFPTNDCSICVLAPKMTEVQNHPNITLYTYSEVTDISGSVGKFHVKVTRKPRFILEDKCKGCVDLCSAVCPVEIENPMNYGVGKTRAIYMPIPQSVPQVVLIDPDHCVGCGLCLQACPADAVDYEQKPEEIEFEAGAVIVSTGYQLFDASRKKEYGFGKYPDVITNMQLERMLNSAGPTGGRVIVPSTGKPPKSVAFIQCVGSRDKTVGNEYCSRVCCMAALKNSQMVKERYPDTEITIHYIDIRAAGEMYEEYYTRTQSMGVDFIRGKVAEIYAGEDGRPVLRYEDTLESRIEEEACDLVVLSTGYEPSKSAEGIGRMLNLARRPDRFFASAHPKMRPVDAPVSGVFLAGCASGPKEIQVSIAQGSACASKVMQLLGTGELEADPMGAHVDPEKCIGCRTCLEVCKFGKIKIENKKAVVDEVSCYGCGDCSAACPAGAIQMRNFENEQILAQVREATAHKSQSPFIVAFLCNWCSYACADLTGMSRLHYPTNIRVIRTMCSARVNPEFVLEALKGGADGVLVAGCRMDECHYIHGNFDAKQRMDVLQEVLKEIGLDPRRLRTLWISAAEGERFSNTITEFVKELEGIGPIGTEFKLEETGTELEEVA*</t>
  </si>
  <si>
    <t>RS_GCF_000969985.1</t>
  </si>
  <si>
    <t>d__Archaea;p__Halobacteriota;c__Methanosarcinia;o__Methanosarcinales;f__Methanosarcinaceae;g__Methanosarcina;s__Methanosarcina barkeri_B</t>
  </si>
  <si>
    <t>NZ_CP096115.1_2283</t>
  </si>
  <si>
    <t>MNEVAVIGAGVAGIQAALDLANHGITVHLIEREPTIGGHMAQLDKTFPTNDCSMCILSPKMVDAERNENIILHTMTEVDYLDGEAGNFTLTLIRQPRYIDPVKCTGCGDCIEACPVEVYNRYDAGLGVRKAIYKPHSQAVPNIVVRDAEHCIECGMCYDVCGPEAVLHTDEDKREEFTINVSAIVVATGFETFNPIEKGSLRYLKIPDVITSLEFERMICASGPTCGKLKKLSDGKTPKSIVFIQCVGSRDIPLRRPYCSCVCCMYAIKNAILLKEKDRSLDIKMLYMDIRAYGKGYEEYYERAKELGIEFIRGIPGEIIDDPKGEITIPVENTETGEILNLNPDLAILSVGMQPAKGAERLADILGLKKDESGFFASPDLKLNPVTSNRPGIYIAGTALSPKDIPDSVMQGEAAAMKAFIDAIKA*</t>
  </si>
  <si>
    <t>RS_GCF_024662215.1</t>
  </si>
  <si>
    <t>d__Archaea;p__Halobacteriota;c__Methanomicrobia;o__Methanomicrobiales;f__Methanomicrobiaceae;g__Methanoplanus;s__Methanoplanus endosymbiosus</t>
  </si>
  <si>
    <t>JAKRWB010000203.1_11</t>
  </si>
  <si>
    <t>MSKLVGAVAIAGGGIAGIQSAIDLASSGLKVYLIESSTSIGGKMAQLDKTFPTLDCSMCTLSPKLAEVARHPNIELLTYSEITRITGEPGDFTVTVKKKATYVDPEKCTACELCVAKCPAKVPDEYNEGQNNRKAIYLAFPQAVPRVYTIDAEHCIYLTKGKCGNCQKTCENDAINFEDTDKEVDINVGSIILNTGFEPYDASNLEQYRIDHPNVVTSLEFERQLSSSGPFEGHVTLADGTHPKKIAWIQCIGSRSPEIGRNTCSSVCCMYATKEAMVAMEHDPNLETTIFNIDVRAFGKGFEEFYQKAKNEKGIRFINSRPSGVEVDPVTNNISLKYETEDGSGIKREEFDMIVLSIGLTPSKSSKNLAQIAGVEMDDNEFVKTKIDSPLETSKPGIFVCGAMQAPKDIPDTVADASGAASKASSLLSSVRGTLVTEKKYPPERGMGDEIRTGVVVCRCGINIGNIVDVPDVVEYAKTLPHVAFAKEEVYACSTDSLAGIADLVKEHNLNHMVVASCTPRTHEPLFRETLMEAGLNPYLFELANIREHCSWVHQNNKEEATKKAKDIVRMSVSRANLLQPLYQQKIEFNNNALVLGGGIAGMTAALDIAEKDFKVTLLEKESELGGMLRKFTHLQDGRTTKEVLEPIIQKVESNQNITVHKETELTEQEGSMGNFKGHIKGANVDEDIEFGVAIIATGANELEPEGYFSYGEYSNIITQSQLEQRLDEGVDAKNVVIIQCAGGRNDVRPYCSRACCTVAVKNAIRLKESDPDRNITILYRDIRTYGVWEELYTKARELGVIFMRYTEDNEPVVSEKTVRIFDHLMNMDFEINYDLMVLSAPMVTPETNELLAPMFKVTLDANKFFLEAHIKLRPVECATDGVFLAGTSQAPKLVDESVSQASAAASRACTILSRDFLETIGNVSVVDPELCIGCGRCTLVCPYKAPELKEVTVETEEIVYITKKSEINPVVCKGCGCCAAECPTGAITARHFTTPQIMAVIKAYGEGI*</t>
  </si>
  <si>
    <t>NZ_CP009528.1_1626</t>
  </si>
  <si>
    <t>MRIGVYICHCGLNIAGVIDVLALQEMAAKLEDVVLAREVQFLCSDSGQEGIIKDIKENKIDRVVIAACSPRLHEKTFRHVMEKAGLNPYLMEMVNIREQCSWVHADDPQMATQKAFDLIRMGVAKAKFLKELSATSSKASRNVLIIGGGVAGIEAALNLAEAGFPVTMVEKESTIGGKMALMNEVFPTNDCSICVLAPKMTEVQNHPNINLYTYSEVTDISGSVGKFHVKVTRKPRFILEDKCKGCVDLCSAVCPVEIENPMNYGVGKTRAIYMPIPQSVPQVVLIDPDHCVGCGLCLQACPADAVDYEQKPEEIEFEAGAVIVSTGYQLFDASRKKEYGFGKYPDVITNMQLERMLNSAGPTGGRVIVPSTGKPPKSVSFIQCVGSRDKTVGNEYCSRVCCMAALKNSQMVKERYPDTEITIHYIDIRAAGEMYEEYYTRTQSMGVDFIRGKVAEIYAGEDGRPVLRYEDTLESRIEEEACDLVVLSTGYEPSKSAEGIGRMLNLARRPDRFFASAHPKMRPVDAPVSGVFLAGCASGPKEIQVSIAQGSACASKVMQLLGTGELEADPMGAHVDPEKCIGCRTCLEVCKFGKIKIENKKAVVDEVSCYGCGDCSAACPAGAIQMRNFENEQILAQVRAATAHRSQSPFVVAFLCNWCSYACADLTGMSRLHYPTNIRVIRTMCSARVNPEFVLEALKGGADGVLVAGCRMDECHYIHGNFDAKQRMDVLKEVIKEIGLDPRRLRTLWISAAEGERFSNTITEFVKELEGIGPIGTELKLGEPEAEPEEVA*</t>
  </si>
  <si>
    <t>RS_GCF_000970025.1</t>
  </si>
  <si>
    <t>d__Archaea;p__Halobacteriota;c__Methanosarcinia;o__Methanosarcinales;f__Methanosarcinaceae;g__Methanosarcina;s__Methanosarcina barkeri</t>
  </si>
  <si>
    <t>NZ_CP009517.1_890</t>
  </si>
  <si>
    <t>MRIGVYICHCGLNIAGVIDVLALQEMAAELEDVVLAREVQFLCSDSGQEGIIKDIKENKIDRVVIAACSPRLHEKTFRHVMEKAGLNPYLMEMVNIREQCSWVHADDPQMATQKAFDLIRMGVAKAKFLKELSATSSKASRNVLIIGGGVAGIEAALNLAEAGFPVTLVEKESTIGGKMALMNEVFPTNDCSICVLAPKMTEVQNHPNITLYTYSEVTDISGSVGKFHVKVKRKPRFILEDKCKGCVDLCSAVCPVEIENPMNYGVGKTRAVYMPIPQSVPQVVLIDPDHCVGCGLCLQACPADAVDYEQKPEEIEFEAGAVIVSTGYQLFDASRKKEYGFGKYPDVITNMQLERMLNSAGPTGGRVIVPSTGKPPKSVAFIQCVGSRDKTVGNEYCSRVCCMAALKNSQMVKERYPDTEITIHYIDIRAAGEMYEEYYSRTQAMGVDFIRGKVAEIYAGEDGRPVLRYENTLESRVEEEACDLVVLSTGYEPSKAAEGIGRMLNLARRPDRFFASAHPKMRPVDAPVSGVFLAGCASGPKEIQVSIAQGSACASKVMQLLGTGELEADPMGAHVDPEKCIGCRTCLEVCKFGKIKIENKKAVVDEVSCYGCGDCSAACPAGAIQMRNFENEQILSQVRAATAHRSQSPFIVAFLCNWCSYACADLTGMSRLHYPTNIRVIRTMCSARVNPEFVLEALKGGADGVLVAGCRMDECHYIHGNFDAKQRMDVLKEVITEIGLDSRRLRTLWISAAEGERFSNTITEFVKELEEIGPIGTELKLEKPETELEEMA*</t>
  </si>
  <si>
    <t>RS_GCF_000970305.1</t>
  </si>
  <si>
    <t>d__Archaea;p__Halobacteriota;c__Methanosarcinia;o__Methanosarcinales;f__Methanosarcinaceae;g__Methanosarcina;s__Methanosarcina barkeri_A</t>
  </si>
  <si>
    <t>DAGX01000002.1_830</t>
  </si>
  <si>
    <t>MAEVVVIGGGIAGIQAALDLANHGVRVHLVEKEPAIGGHMAQLDKTFPTNDCSMCILSPKMVEVERHPGIVLHTCTEVTGIEGEVGTFTVHLRRHPRYVDEERCNGCGDCTTVCPVEVYNRFDAGIGVRKAIYRPMPQAVPNVTIRDREHCIDCGLCYEACGRDAVLHDDEDREEEFDLTAASVVVTTGYATFDPARKRNLRYLQVPDVVTSLQFERMINASGPTGGEVRRLSNGAVPRSVAFLQCVGSRDMQADRPYCSCVCCMAAMKNAMLIKEHHPDVEVTILYMDVRAYGKGYEEYFNRAEAMGVRFLRGLPGEIAQTDGGLEMQVENTETGAVELLKPDLVVLSVGMEPQAGMEEIAGRLGITLEETGFVHTRDEKMNTVATIRPGIYVAGTAAAPKDIPDSVAMAGAAAMRAYTDVLKAGI*</t>
  </si>
  <si>
    <t>GB_GCA_002498315.1</t>
  </si>
  <si>
    <t>d__Archaea;p__Halobacteriota;c__Methanomicrobia;o__Methanomicrobiales;f__Methanofollaceae;g__Methanofollis;s__Methanofollis sp002498315</t>
  </si>
  <si>
    <t>NZ_LMVP01000130.1_1</t>
  </si>
  <si>
    <t>MRIGVYICHCGLNIAGVIDVLALQEMAAELEDVVLAREVQFLCSDSGQEGIIKDIKESKVDRVVIAACSPRLHEKTFRHVMEKAGLNPYLMEMVNIREQCSWVHADDPQMATQKAFDLIRMGVAKAKFLKELSATSSKASRNVLIIGGGVAGIEAALNLAEAGFPVIMVEKESTIGGKMALMNEVFPTNDCSICVLAPKMTEVQNHPNITLYTYSEVTDISGSVGKFHVKVKRKPRFILEDKCKGCVDLCSAVCPVEIENPMNYGVGKTRAIYMPIPQSVPQVVLIDPDHCVGCGLCLQACPADAVDYEQKPEEIEFEAGAVIVSTGYQLFDASRKKEYGFGKYPDVITNMQLERMLNSAGPTGGRVLVPSTGKPPKSVAFIQCVGSRDKTVGNEYCSRVCCMAALKNSQMVKERYPDTEITIHYIDIRAAGEMYEEYYTRTQAMGVDFIRGKVAEIYAGEDGRPVLRYENTLESRVEEEACDLVVLSTGYEPSKAAEGIGRMLNLARRPDRFFASAHPKMRPVDAPVSGVFLAGCASGPKEIQVSIAQGSACASKVMQLLGTGELEADPMGAHVDPEKCIGCRTCLEVCKFGKIKIENKKAVVDEVSCYGCGDCSAACPAGAIQMRNFENEQILSQVRAATAHRSQSPFIVAFLCNWCSYACADLTGMSRLHYPTNIRVIRTMCSARVNPEFVLEALKGGADGVLVAGCRMDECHYIHGNFDAKQRMDVLKEVITEIGLDPRRLRTLWISAAEGERFSNTITEFVKELEEIGPIGTELKLEKPETELEEVA*</t>
  </si>
  <si>
    <t>RS_GCF_002287235.1</t>
  </si>
  <si>
    <t>d__Archaea;p__Halobacteriota;c__Methanosarcinia;o__Methanosarcinales;f__Methanosarcinaceae;g__Methanosarcina;s__Methanosarcina spelaei</t>
  </si>
  <si>
    <t>DAGX01000005.1_659</t>
  </si>
  <si>
    <t>MAEENKQPRIGVFVCHCGTNIAGSIDVAAVMEYAKTLPGVIVSDDYQYMCSTPGQSKIVDAIKEHDLNGIVVAACTPRLHEPTFRTATKEGGLNPFRFEMANIRDQNSWVHMHDHEGATAKAKDAVRIAVAKAALLEDLYPKSVPVEHAAMVVGAGVGGIQAALDLANAGIKTYLIEKTPTIGGRMSQLDKTFPTLDCSQCILTPKMVDVGRHPNIELHTYTEVEGVDGYIGNFDVTLRKKARGVMSPTEAAAKGIVGGGCNGCGDCTAVCPVIKPNPFEFGMKPRNAIYIYHPQVVPLIYTIDFDACVKCGLCVEACGEKKAIDLEMQDTFETVKVGTVILATGYESFPIEKKREWGYKQFDNVITSLEFERLICASGPTGGHLIRPSDGRTPMKVAFLLCAGSRDNTGVGKPYCSRFCCMYSLKHAHQIIEKIPGCIPYIFYMDIRSFGKMYEEFYYRIQNEGAKFIRGRVANILEDAKSKNLHVYAEDTLLGRPVDVEVDMVVLAAAVQPTAETDHVRHLFGVSCSQDGWLLEAHPKLNPCGTTTAGVFLAGVCQGPKDIPDTVAQAEGAASAASIPIHTGKVELEPYFAQCMEDKCAGCGMCISLCPYSALDLIEKDGKKVMHVTEAKCKGCGTCGGFCPGGAIYMQHFTTPQIVAQIDAFLLGGEQ*</t>
  </si>
  <si>
    <t>DAWU01000019.1_12</t>
  </si>
  <si>
    <t>MPDVVIIGAGVSGIQAALDLANHGVMVHLVEKEPSIGGHMAMLDKTFPTNDCSMCILSPKMMDVQRHPLIHLYTCARVNEISGPPGHFRVTIERLPRYIDEERCNGCGDCVEICPVEVYNRFDAGIGVRKAIYKPHSQAVPDIVVKDPDHCIECGLCYDVCGLEAIRKEDSGEELTVDAVSVIIASGYEVFDPRSKEQFQYLRMPDVITSLEFERMMNASGPTGGKIRRLSDGKTPRSIVFIQCVGSRDMQGGKPYCSGVCCMSAIKNALLIREKYPETEVTLLYMDIRAHGKGYEEYYQRAIDAGIRFVRGIPGEILECRDTLSIRVEDTEKDEILDLRPDLVVLSVGIWPPAESEETARIFSLPLESTGFLKPLHDKIENVATERPGIYLAGTATQPRDIPDCVAHAGAAAMRAFIDVTREGSAE*</t>
  </si>
  <si>
    <t>GB_GCA_002506105.1</t>
  </si>
  <si>
    <t>d__Archaea;p__Halobacteriota;c__Methanomicrobia;o__Methanomicrobiales;f__Methanoregulaceae;g__Methanolinea_A;s__Methanolinea_A sp002506105</t>
  </si>
  <si>
    <t>JAAYST010000088.1_5</t>
  </si>
  <si>
    <t>MSKTVGAVAVIGGGIAGVQSALDLANSGYKVYLIETKPSIGGVMAQLDKTFPTMDCSACILSPKLVEAGRHPNVELMTYSDVCGISGKAGNFTLTINKKTRYVDVDKCVGCGDCIAKCPKKVDDEFEEGLVKRKAIYFQFTQAIPKVVTIDAENCLKIQKDRCGNCAKACKPGAIDYTMKDEKVDINVGAVIVATGFKTFDPTILESYHFENPDVITALQYERYTNASGPFDGNIQTSKGEMPKKIAFIQCIGSRNSQIKKDYCSSVCCTYAVKQARLTKDHHPEIDIAIFNIDLRTFGKGFEEFATRTRDEDNVRFINSRPSGVDVLEDGQLQLKYEGTNGELLQENFDLVVLSVGLETTKSTDELTKILNVETDEFGFIKTEEGSPTQTSVPGIFTAGVVQGPKDIPDTVAQASSAAAQAGSLLSGSRKTLETIIEKTPESPSDGEPRVGVIICRCGTNIANVVDVPSVVDYARTLPNVIIANEEMYSCADDTQERIKDMIREHKLNRFVVAACTPRTHEPLFQQTCEEAGMNPWLFEFANIREHCSWVHPDKKEEATVKAQDLVRQAVAKVIHYKPLYSRELPLHHNAVVLGGGLAGLYAAYEIAENGYNVDLIEKTGELGGTAKGLKSTEKTLNDIVNLVNSSDKIKIHFNSEMKDVSGSVGNFKGNIETNGKVVDTIDFGVIVIATGANELKPENLYGFGENFKETEVITLTDMKHKIDKEDFSSNDVVFIQCVGSRNEERPYCSRLCCTSAIQNAVKYKKGNPDANVYVLYRDIRTYGKYEADYKEAREIGIHFMQFDEKEPPEVSDGFVNINDKTVHMPFNIKADCVVLSAATIPNEDNKSIAPMMKVPLNPTGFFMEVHPKLRPLDFGTDGVFVCGMAQSPQLIPETISQAQGAASRACTILSKDFLLSPAEISSVDQDLCVGCGACENVCPYNAITLETTLVTKEGLSYKALRSYINPAACKGCGCCAMACPTGAIDQGHFENNELLSQIKSVFSYQEGVN*</t>
  </si>
  <si>
    <t>GB_GCA_012518265.1</t>
  </si>
  <si>
    <t>d__Archaea;p__Halobacteriota;c__Methanosarcinia;o__Methanosarcinales;f__Methanosarcinaceae;g__Methanimicrococcus;s__Methanimicrococcus sp012518265</t>
  </si>
  <si>
    <t>MDTP02000123.1_6</t>
  </si>
  <si>
    <t>MRIGVYICHCGLNIAGVIDVAALQEMAAKLEDVVLAREIQFLCSDSGQEGIIKDIKENKIDRVVIAACSPRLHEKTFRHVMEKAGLNPYLMEMVNIREQCSWVHADDPQMATQKAFDLIRMGVAKARFLKELSAISSKASKNVLVIGGGVAGIEAALNLADTGFPVIMVEKESTIGGKMALMNEVFPTNDCSICVLAPKMTEVQNHPNITLYTYSEITDISGSVGKFHVTVKRKPRFVLENKCKGCVDLCATVCPVEIENPMNYGIGKSKAIYMPIPQAVPQVVLIDPDHCVGCGLCLQACPADAVDYEQKAEEIEFEVGAVIVATGYQLFDASRKKEYGFGKYPDVITNMQLERMLNSAGPTGGRVVVPSTGKPPKSVGFVQCVGSRDKTVGNEHCSRVCCMSALKNAQMVKERYPDTDITIYYIDIRAAGEMYEEYYIRTQEMGVDFIRGKVAEIYAGEDGRPVMRYENTLECRPEEEAYDLVVLSTGSEPSKAAEGIGRMLNLSRRPDRFFASAHPKMRPVDAPVSGVFLAGCASGPKEIQVSIAQGSACASKVMQLLGTGELEADPMGAHIDSDTCIGCKTCVEVCKFGKISIKDKKAIVDEVSCHGCGDCSAACPVGAIQMRNFENEQILAQIRAATANKSQSPFIVAFLCNWCSYACADLTGMSRLHYPTNIRVIRTMCAARVSPEFVLEAFKGGADGVLVAGCRLDECHYIHGNFDAKQRMDVLKEVLKDIKLDPKRLRTLWISAAEGERFSNTITEFVKELEEIGPIGTELRLDENGTELEEVAQ*</t>
  </si>
  <si>
    <t>GB_GCA_001714685.2</t>
  </si>
  <si>
    <t>d__Archaea;p__Halobacteriota;c__Methanosarcinia;o__Methanosarcinales;f__Methanosarcinaceae;g__Methanosarcina;s__Methanosarcina sp001714685</t>
  </si>
  <si>
    <t>DAKJ01000027.1_10</t>
  </si>
  <si>
    <t>MRIGVYICHCGLNIAGVIDVLALQEMAAELEDVVLAREVQFLCSDSGQEGIIKDIKENKIDRVVVAACSPRLHEKTFRHVMEKAGLNPYLMEMVNIREQCSWVHADDPQMATQKAFDLIRMGVAKAKFLKELSATSSRASRNVLIIGGGVAGIEAALNLAEAGFPVTMVEKESTIGGKMALMNEVFPTNDCSICVLAPKMTEVQNHPNITLYTYSEVTDISGSVGKFHVKVKRKPRFILEDKCKGCVDLCAAVCPVEIENPMNYGVGKTRAIYMPIPQSVPQVVLIDPDHCVGCGLCLQACPADAVDYEQKPEEIEFEAGAVIVSTGYQLFDASRKKEYGFGKYPDVITNMQLERMLNSAGPTGGRVLVPSTGIPPKSVAFIQCVGSRDKTVGNEYCSRVCCMAALKNSQMVKERYPDTEITIHYIDIRAAGEMYEEYYTRTQAMGVDFIRGKVAEIYAGEDGRPVLRYENTLESRVEEEACDLVVLSTGYEPSKAAEGIGRMLNLARRPDRFFASAHPKMRPVDAPVSGVFLAGCASGPKEIQVSIAQGSACASKVMQLLGTGELEADPMGAHVDPEKCIGCRTCLEVCKFGKIKIENKKAVVDEVSCYGCGDCSAACPAGAIQMRNFENEQILAQVRAATAHRSQSPFIVAFLCNWCSYACADLTGMSRLRYPTNIRVIRTMCSARVNPEFVLEALKGGADGVLVAGCRMDECHYIHGNFDAKQRMDVLKEVITEIGLDPRRLRTLWISAAEGERFSNTITEFVKELEEIGPIGTELRLDETETELEEVAQ*</t>
  </si>
  <si>
    <t>GB_GCA_002496565.1</t>
  </si>
  <si>
    <t>d__Archaea;p__Halobacteriota;c__Methanosarcinia;o__Methanosarcinales;f__Methanosarcinaceae;g__Methanosarcina;s__Methanosarcina sp002496565</t>
  </si>
  <si>
    <t>LIHJ01000072.1_34</t>
  </si>
  <si>
    <t>MGEIEKEVLRIGVFICHCGINISGVVNVPEVVEYAKKLPDVVYSEDNLYTCSSQGLGKIKESIKNYDLNRVVVASCTPRTHEPLFRSACEEAGVNKYLFEMANIRDQCSWVHMHMPKEATEKAKDLIRMAVARARLLEPQIEVEIDVEPSALVIGGGIAGMNAALCLANRGFKVYLIEREPEAGGMLRKLYRMYPTGQTASEVLEPIVTAVESHEKIELSTSTIIKTINGFIGNFDIIADRVGEEVKFKVGTIVVATGAVEYKPVGLYGYGKYEGVITQLQLEEMFRDGKLGKPEAVVMILCVGAREPEGRTYCGRICCATSISNALLIKRARPETDVYILYRDLQAYGKEYEEYHRIAREAGIKFINYTSDNPPKVLEEPSGKLKVKVYHALWYREIEILCDLVVLSTPLVQHEHGEELSRMLKVPLGPDGFFLEAHVKLKPVDFATDGIYVCGTAHSPKDVSESVMQAYAVASRASIPMAMGKVKSEAIIASVYEDKCMGCGLCKDVCKFGALVIEGMRAKVIEPLCKGCGVCATSCPSNSLIMKHFTDYQIIAQINAAFGGM*</t>
  </si>
  <si>
    <t>DALS01000013.1_76</t>
  </si>
  <si>
    <t>MRIGVYVCHCGLNIAGVIDMLALQEMAAELEDVVLAREVQFLCSDSGQEGIIKDIKENKIDRVVVAACSPRLHEKTFRQVMEKAGLNPYLMEMVNIREQCSWVHAYDPQMATQKAFDLIRMGVAKAKFLRELSATSSRASRNVLIIGGGVAGIEAALNLADAGFPVTMVERESTIGGKMALMNEVFPTNDCSICVLAPKMTEVQNHPNITLYTYSEITDISGSVGKFHVKVKRKPRFILEDKCKGCVDLCSEVCPVEIENPMNYGVGKTRAIYMPIPQSVPQVVLIDPDHCVGCGLCLQACPAGAVDYEQKPEEIEFEAGAVIVSTGYQLFDASRKKEYGFGKYPDVITNMQLERMLNSAGPTGGRVLVPSTGTPPKSVAFIQCVGSRDKTVGNEYCSRVCCMAALKNSQMVKERYPDTEITIHYIDIRAAGEMYEEYYTRTQAMGVDFIRGKVAEIYAGEDGRPVLRYENTLESRVEEEACDLVVLSTGYEPSKAAEGIGRMLNLSRRPDRFFASAHPKMRPVDAPVSGVFLAGCASGPKEIQVSIAQGSACASKVMQLLGTGELEADPMGAHVDSEKCIGCRTCLEVCKFGKISIENKKAMVDEVSCYGCGDCSAACPAGAIQMRNFENEQILAQVRAATAHKSQSPFIVAFLCNWCSYACADLTGMSRLHYPTNIRVIRTMCSARVNPEFVLEALKGGADGVLVAGCRMDECHYIHGNFDAKQRMDVLKEVIKEIGLDPRRLRTLWISAAEGERFSNTITEFVRELEEIGPIGTELKLDESGTELEEVAQ*</t>
  </si>
  <si>
    <t>GB_GCA_002499445.1</t>
  </si>
  <si>
    <t>d__Archaea;p__Halobacteriota;c__Methanosarcinia;o__Methanosarcinales;f__Methanosarcinaceae;g__Methanosarcina;s__Methanosarcina sp002499445</t>
  </si>
  <si>
    <t>PIZH01000212.1_4</t>
  </si>
  <si>
    <t>MANIVVIGAGVAGIQAALDIAGHGIHVDLVEREPSIGGHMAQLDKTFPTNDCSMCILSPKMVDVSRHKNISIHTCAEVERIEGDAGHFRVTIKKHPRYIDEVTCTGCGDCIQICPVEVYNRFDAGVGVRKAIYKPHAQAVPDIVVKDQEHCIECGLCYDVCGPGSIKRKDEETTLVVDAASIIVTTGYDVFDARKKTPFNYLRLPDVITSLELERMINAGGPTGGKIRRLSDGREPQSIVFIQCVGSRDVTIGCPSCSCVCCMQALKNAILIKEKHRETDVTICYMDIRAYGKGYEEYFERAKSLGVRFLRGMPSDVIPDAKESGMILQVENSETGEVQVLHPDLVVLSVGIRPAEAGPALAEKLGITCEENGFIRPVNDAVDTITTLRPGIYVAGTATAPRDIPDSVASGQAAAMRAWINTIRVGQ*</t>
  </si>
  <si>
    <t>GB_GCA_002835825.1</t>
  </si>
  <si>
    <t>d__Archaea;p__Halobacteriota;c__Methanomicrobia;o__Methanomicrobiales;f__Methanoregulaceae;g__Methanoregula;s__Methanoregula sp002835825</t>
  </si>
  <si>
    <t>DSCO01000047.1_9</t>
  </si>
  <si>
    <t>MTERDEEIRIGVFICHCGTNIGGVVDVPAVTEYAKTLPHVMHAERNLYTCSSDGVDSIKQAIVEKGLNRVVVAACTPRTHESLFRTACEAAGLNKYLFEFANIRDQCSWIHMHEPGKATEKAKDLVRMAVAKVALQEPQEEEQVRVEPKSLVIGGGISGMTAALNLARQGFEVHLVEREPELGGLLRRLYKLYPTFADASEFLRAVVSDVHAEKKITVWTSASVDEVEGYVGNFTAAISTNGAIQKLNIGTIIVAIGAEELKPEGLFRYDGKRVITQLELEERLRSCAEIGDFSTLGNRIVMIQCVGARGRKVSYCSKICCTTALKNALVIKAHVPAAEIYILNEGINVYGDYEHLLTETREQGVRFVRFVPGSEPIVEGTSVKVYHANIRKELDLKADLVVLSTPLVSASETERISKMLKVARGPDGFFFEAHVKLRPLDFATDGIYVCGTAHGPRDVPESIAQALGASSRASIPMARGYVVPEAITPVIDQNACVKCGICVDKCPYGALRLNEHLEVIEALCKGCGTCVAACPTGALDQRHFRNIEVAAQIKNFFTLLQREQG*</t>
  </si>
  <si>
    <t>MVQB01000010.1_35</t>
  </si>
  <si>
    <t>MGNVVVIGAGVAGIQAALDIASHGIHVDLIEREPTIGGHMAMLDKTFPTNDCSMCILSPKMVDVSRHPNITIHTCTDVEKVEGEAGHFRVTVKKHPRYIDETTCTGCGDCVLVCPVEVYNRFDAGIGVRKAIYKPHPQAVPDIVVRDQEHCIECGLCYDVCGPGSVKREDTEKEIVIDAASIVLATGYEVFNPKKKPQLGHLTLPDVITSLELERMINAGGPTGGKVLRLSTGEKPKSIIFLQCVGSRDMTVDRPYCSCVCCMQAIKNAILIKEKSPDTDVTICYMDIRSFGKGYEEYYERAKALGVRFLRGMPSDIIPDKGGQIVQVENTETAEVTVMHPDLVVLSVGMEPAPSLATLAEKSGIPLEESGFVKTVHDALDTTTTLRPGIYVAGTAVAPKDIPDSVSSGGSAAMRAYRDAVAPVNTPYGTIPERPEPVREHRKTARSRSE*</t>
  </si>
  <si>
    <t>GB_GCA_002067035.1</t>
  </si>
  <si>
    <t>d__Archaea;p__Halobacteriota;c__Methanomicrobia;o__Methanomicrobiales;f__Methanoregulaceae;g__Methanoregula;s__Methanoregula sp002067035</t>
  </si>
  <si>
    <t>JADFDO010000002.1_90</t>
  </si>
  <si>
    <t>MPDVVIVGAGVTGIQAALDLANHGVNVHLVEKEPSIGGHMAMLDKTFPTNDCSMCILSPKMMDIERHPLIHLYTCSRVKAVSGTPGHFRVTIERLPRYIDEERCNGCGDCIEICPVEVYNRFDAGIGVRKAIYKPHQQAVPDIVVKDKDHCIECGLCYDVCGLEAIRKEDHGSELIVDAVSVIIASGYELFDPRSKEQFQYLKIPDVITSLEFERMMNASGPTGGKIQRLSNRNTPRSIVFIQCVGSRDMQGGNPYCSGVCCMYAIKNAILLREKYPDTEVTILYMDIRAYGKGYEEYYQRAIDAGIRFIRGMPGEILECGDTLSIRVEDTENDEILDLRPDLVILSVGIVPSGDTEELAKLFELTRDSTGFLKPFDDKIETVATERPGIYLAGTATQPRDIPDCVAHAGAAAMRAFIDVTREGSAE*</t>
  </si>
  <si>
    <t>GB_GCA_018262855.1</t>
  </si>
  <si>
    <t>d__Archaea;p__Halobacteriota;c__Methanomicrobia;o__Methanomicrobiales;f__Methanoregulaceae;g__Methanolinea_A;s__Methanolinea_A sp018262855</t>
  </si>
  <si>
    <t>PLUB01000029.1_49</t>
  </si>
  <si>
    <t>MRIGVYICHCGLNVAGVIDVVALQEMATKLEDVVIARKIQFLCSDSGQEGIINDIKENKIDRVVIAACSPRLHENTFRHVMEKAGMNPYLLEMVNIREQCSWVHAGDPQMATQKALDLIRMGVAKARFLKELSATSSKVSRNVLIIGGGVAGIEAALNLAEAGFPVTMVEKDSTIGGKMALMNEVFPTNDCSICVLAPKMTEVLNHPNITLYTYSEITDISGSVGKFHVKIKRKPRFVLEKKCKGCVDLCSIVCPVEIENPMDYGVGKTKAIYMPIPQAVPQVVLIDPDHCVGCGLCSQACPAEAVDYEQKAEDIELEVGAVIVATGYQLFDASRKKEYGFGKYPDVITSMQLERMLNSSGPTGGRVLVPSTCKPPKRVAFIQCVGSRDKTVGNEYCSRVCCMSALKNAQMIKERYHDTDITIHYIDIRAAGEMYEEYYVRTQTMGVDFIRGKVAEIYAGEDGKPVIRYENTLECRPEEEAYDLVVLSTGFEPSKSAEGIGRMLNLSRRQDRFFASAHPKMRPVDAPVSGVFLAGCASGPKEIQVSIAQGSACAAKVMQLLGTGELETDPMGAHVDPDKCIGCKTCLEVCKFGKISIEDNKAIVDEISCHGCGDCSAACPVGAIQMRNFENEQILAQIREATANKSQSPFIVAFLCNWCSYACADLAGMSRLSYPTNIRVIRTMCSARVSPEFVLEVFKGGADGVLVAGCRLDECHYIYGNIDAKHRLEVLKEILIGIGLDPRRLRTLWISAAEGERFASTITEFVEELKEIGSIGTELQKDEPISTSEEVAQ*</t>
  </si>
  <si>
    <t>GB_GCA_003164755.1</t>
  </si>
  <si>
    <t>d__Archaea;p__Halobacteriota;c__Methanosarcinia;o__Methanosarcinales;f__Methanosarcinaceae;g__Methanosarcina;s__Methanosarcina sp003164755</t>
  </si>
  <si>
    <t>JADFCY010000004.1_8</t>
  </si>
  <si>
    <t>MPDVVIIGGGVTGIQAALDLANHGIDVHLVEREPSIGGHMAMLDKTFPTNDCSMCILSPKMMDVYRHPRIHTHTCARVSAISGEAGHFSVTITKMPRYIDEERCNGCGDCIEVCPVEVYNRFDAGIGVRKAIYKPHQQAVPDIVVKDPEHCIECGLCYDVCGREAIRKEDFGQECVVDAASVIIACGYDVFDAAGKEQFHYLRFPDVITSLEFERMMNASGPTGGMIRRLSDGTTPRSIVFVQCVGSRDMQLGRPYCSGVCCMYAIKNAILIKEKYPETEVTILYMDIRAYGKGYEEYYQRAVDAGVHFVRGLPAEILDRGDTLALRVENTESGEMLDLKPELVVLSVGLQASIDSGAIATLFGIPREDTGFLKPLDDKIETVATIRPGIYLAGTATQPRDIPDCVAHAGAAAMRAFLDANKDGSSR*</t>
  </si>
  <si>
    <t>GB_GCA_018263335.1</t>
  </si>
  <si>
    <t>d__Archaea;p__Halobacteriota;c__Methanomicrobia;o__Methanomicrobiales;f__Methanoregulaceae;g__Methanolinea_A;s__Methanolinea_A sp002067155</t>
  </si>
  <si>
    <t>PWMT01000095.1_6</t>
  </si>
  <si>
    <t>MIIMTNNSPQVEYIPPVYKEKRLRHSKNPDKIGVFLCRCGDNISNIIDMEKLKSSIKADFVAEFENLCSINCRRHIREEIIEHDLDRVAIVACSPLTHLKTFQNYADPLNPHMVEMINLREQCSWVHTDQEKATKKAIEVTRAGIEKLKNAQALDKIIRQTEKSAAIFGGGISGITAALSLANQGIKSCIIEKKPTIGGNMVKIGKVFSPEKLAEECALCILNPIINEVINHKNIHIMTRTNLLRAGRKATHFKLILEKDTGLVHEERCIACGKCAEVCPVEVPDEWNQKMTTRKAIYKTFPQAVPDVYTIDRENCIECGMCAEACKMGAIDFKLKPEVIPFQAGNIIIATGHENYDLNKRPEYGYHRFDDVISQMDLSRILGVNGPTQGELLRISDGKVPDKVVMIQCTGSRDEKADGKRYCSKVCCMIALKHASIIREHYPDTEVVICYTDLRTVGMYENYLRYVQDKGLKLIRGRPGEVSKKDGKLVVRVEDTLEGKPLDIETDMVVLSEAIEPSAGTMRIARKLNVGMNQDLFIKEKHAKIKPVNTDMGRIFVCGTAQGPKDITDSVAQANAAAAKVSEEIESGTEAEPPVAVIETSKCDLCGKCRNICGFKAVYKDEENMAVDPMACRGCGACAGQCPQEAIEIKGINDQELYAQIKALLSDKEEGEIRILAFLDNVGYTAADTIGYNRINYPEAIRIIRIPSINRIMSHHLMYAFNQGADGILMAEYPDECMLEAHKAKIKELTEKIAAEGIPNDRLRFYKAYAPHYRGLNKQFHRFYEDIRAEAKI*</t>
  </si>
  <si>
    <t>JAIWNS010000064.1_9</t>
  </si>
  <si>
    <t>MAENTEPRIGVFVCHCGTNIAGSLSIDDVVNYAKTLPYVAVADQYQYMCSTPGQKKIDDAIKEHNLTGVVVAACSPRLHEPTFRTATKEGGLNPFRFEMANIREQNSWVHMHGMWDEATQKAKDQVRMAVAKAAKLEDLVPKSVPVEKTAMVVGGGVAGMQAALDLASAGIKTYLIERTPTIGGRMSQLDKTFPTLDCSQCILTPKMVDVGRHPNIEMMTYTEVEKVEGYIGNFDVTLRKKARGVLTPKEATAKGIVGGGCNGCGDCSAVCPVIKPNPFEMGMAPRKAIYIYHAQVMPLIYTVDFDSCVKCGLCVEACGEKKAIDLEMQDEFITVKVGTAVLATGYELFPVENKREWGYKQFDNVINALEFERLICASGPTGGHLVRPSDGKTPMKVGFVLCAGSRDNTGIGKPYCSRFCCMYSLKHAHQIMEKIPGAVAYLFYMDIRSFGKMYEEFYYRIQHEGAKFIRGRVANVLEDKETKNLHVYTEDTLLGRPVDVEVDLLVLAAAVQPNEGANDLRKKFGVSASQDGWMLEAHPKLNPCGTTTAGVFLAGVCQGPKDIPDTVAQAEGAASAASIPIHMGEVELEPYFAMCIDELCAGCGMCVNLCPYSALSLGEKNGRTVMVVTEAKCKGCGTCGGFCPGGAIKMQHFTTPQIAAQIDAFFAGGEQ*</t>
  </si>
  <si>
    <t>NZ_CM001555.1_505</t>
  </si>
  <si>
    <t>MAEEKKQPRIGVFVCHCGTNIAGSLDVKAVQDYARTLPGVIVADEYQYMCSTPGQKKIDDAIKEHDLTGIVVAACSPRLHEPTFRTATKEGGLNPFRFEMANIREQNSWVHMHDYEGATDKAKDAVRIAVAKAALLEDLYPKSVPVEHAAMVVGAGVGGIQAALDLASAGIKTYLIEKTPTIGGRMSQLDKTFPTLDCSQCILTPKMVDVGRHPNIELHTYTEVEAVEGYIGNFDITLRKKARGVMTPTEATAKGIVGGGCNGCGDCDAVCPVIKPNPFEFGMKPRKAIYIYHPQVVPLIYTIDFDSCVKCGLCVEACGEKKAIDLNMEDSFETVKVGTVILATGYDMFPIEKKREWGYKQFDNVITSLEFERLICASGPTGGHLIRPSDGATPKKVAFVLCAGSRDNTGVGKPYCSRFCCMYSLKHAHQITEKIPGCQAYIFYMDIRSFGKMYEEFYYRIQDEGTKFIRGRVANILEDAKTKNLHVYAEDTLLGQPVDMVVDMVVLAAAVEPTQNIDPVRKMFGVSCSQDGWMLEAHPKLNPCGTTTAGVFLAGVCQGPKDIPDTVAQAEGAASAASIPIHMGKVELEPYFAQCIEEKCAGCGMCTNLCPYSALDLVEKNGRTVMQVTEAKCKGCGTCGGFCPGGAIYMQHFTTPQIVAQIDAFLLGGEQ*</t>
  </si>
  <si>
    <t>RS_GCF_000275865.1</t>
  </si>
  <si>
    <t>d__Archaea;p__Halobacteriota;c__Methanomicrobia;o__Methanomicrobiales;f__Methanofollaceae;g__Methanofollis;s__Methanofollis liminatans</t>
  </si>
  <si>
    <t>NZ_BCNW01000001.1_714</t>
  </si>
  <si>
    <t>MAEEKKQPRIGVFVCHCGTNIAGTIDVGAVKEYAKTLPGVIVADDYQYMCSTPGQSKIIDAIKEHDLTGIVVAACTPRLHEPTFRTATKEGGLNPFRFEMANIRDQNSWVHMHDHEGATAKAKDAINIAVAKARLLEDLYPKSVPVEHAAMVVGAGVGGIQAALDLANAGIKTYLIEKQPTVGGRMSQLDKTFPTLDCSQCILTPKMVDVGRHPNIELHTYTEVEAVDGYIGNFDITLRKKARGVMSPTEAAAKGIIGGGCNGCGDCDAVCPVIKPNPFEFGMKPRKAIYIYHPQVVPLIYTVDFDACVKCGLCVEACGEKKAIDLEMQDTFETVKVGTIILATGYDAFPIEKKREWGYQQFENVITSLEFERLICASGPTGGHLIRPSDGKTPMKVAFILCAGSRDNTGVGKPYCSRFCCMYSLKHAHQIMEKIPGCIPYIFYMDIRSFGKMYEEFYYRIQNEGAKFIRGRVANVLEDAKTKNLHVYAEDTLLGRPVDLEADMVVLAAAVQPTAETDHVRHLFGVSCSQDGWLLEAHPKLNPCGTTTAGVFLAGVCQGPKDIPDTVAQAEGAASAASIPIHTGKVELEPYFAQCMEDKCAGCGMCISLCPYSALDLIEKDGRQVMHVTEAKCKGCGTCGGFCPGGAIYMQHFTTPQIVAQIDAFLLGGEQ*</t>
  </si>
  <si>
    <t>RS_GCF_001571385.1</t>
  </si>
  <si>
    <t>d__Archaea;p__Halobacteriota;c__Methanomicrobia;o__Methanomicrobiales;f__Methanofollaceae;g__Methanofollis;s__Methanofollis ethanolicus</t>
  </si>
  <si>
    <t>JANIHI010000021.1_20</t>
  </si>
  <si>
    <t>MPEVVVIGGGVAGIQAALDLANHGVDVYLVEKEPSIGGHMAMLDKTFPTNDCSMCILSPKMMDVFRHPRIHTLTCARVTAVSGSPGDFSVTIRKMPRYIDEEKCNGCGDCIEICPVEVYNRFDAGLGVRKAIYKPHSQAVPDIVVRDTDHCIECGLCYDVCGRDAIKKEDSETEVTVHASSIIIACGYEVFDATKKDQFRYLRVPDVITGLEFERMMNASGPTGGQIRRLSTGKTPRSVVFVQCVGSRDTPLGRSYCSGVCCMYAIKNAILLKEKYPSIDVTILYMDIRAYGKGYEEYYQRAVDAGVRFIRGMPGEVTDDRENLLIRVENTETGEMVDLSPELVVLSTGLEPARDAGEIAGILGLPREQTGFFRTLDEKTEIVATLRPGIYIAGTAASPRDIPDCVAQAGAAAMRAFIDAIRDGNPK*</t>
  </si>
  <si>
    <t>GB_GCA_024518585.1</t>
  </si>
  <si>
    <t>d__Archaea;p__Halobacteriota;c__Methanomicrobia;o__Methanomicrobiales;f__Methanoregulaceae;g__Methanolinea_A;s__Methanolinea_A sp024518585</t>
  </si>
  <si>
    <t>NZ_MZGU01000006.1_239</t>
  </si>
  <si>
    <t>MSQLVQGDYRMAEENKNNEELRIGVYVCHCGVNVGGVVNCPEVAEYAKTLPNVVVAKDYKYMCSDPGQLLIQDDIKEHNLNRVVVAACSPRLHEPTFRRCVEEAGLNKFLFEFANLREQDSWVHMNEPEAATEKAKDLTRMAVAKARLLEPLEATKVAVDNRALVIGGGVTGIQSALDLGDMGFETYMVERNPTIGGRMGQLDKTFPTLDCSMCILAPKMVDTSKHENITLITYAEVKHVDGYIGNFTVTVEKKPRYIDEELCVGCGSCVEVCPIEIPNYYDEGIGMVKAAYIPFPQAVPLCATIDKDYCIECMLCDQICERGAVNHQQEAEEIELKVGTIIAATGYDPYDPTEIYQYGYGRYSNVITGMEIERMINASGPTEGHVIKPSDGKEPKRVAFIHCVGSRDEQIGKPYCSRVCCMYSMKNAQLCIDHEPDTEVTCYYMDIRAFGKGFEEFYKTSQEKYGIEFLRGKPAQIIENDDLTLTIRAEDTLLGKVTEYTYDLVVLSVGLEHPEGSEELRQTLGISKSSDGFYMEAHPKLRPVDTLTDGVYVAGVAQGPKDIPDSVAQGSAAASRAAIPMAKGEVEIEPIVARTDEVVCGACEVCVELCPYGAVSIVGDDASSHAEINVALCKGCGTCVGACPSGAMDQQHFKTDQIMAQISAALEDVGK*</t>
  </si>
  <si>
    <t>RS_GCF_003111605.1</t>
  </si>
  <si>
    <t>d__Archaea;p__Methanobacteriota;c__Methanobacteria;o__Methanobacteriales;f__Methanobacteriaceae;g__Methanobrevibacter_A;s__Methanobrevibacter_A woesei</t>
  </si>
  <si>
    <t>JANPRD010000011.1_157</t>
  </si>
  <si>
    <t>MSGREGESKRIGVYVCHCGVNIAGIVDVKEVAEYAKSLSGVVVARDYMYMCSDPGQELIKKDILDLKLDAVVVASCSPRMHEQTFRNACEEAGLNPYCMEMANIREQCSWVHTARKEATEKAKALVAAAVAKVSRAKSLERLRVPLNKNALVIGGGIAGIQAALDIANAGFKVYLVEKEPSIGGHMAQLDKTFPTLDCSACILTPKMVEIAHHPNIELLTYSEVEGVEGFVGNFKVRVRRKARFIDEEKCTGCGECAKACPQQGIVPNAFDCGLSRTAPVFIPFPQAVPLVYTILKREGKPPCEAACPAGVNVQGYVALIAAGRYKEAVDLIRKTNPLPSVCGYVCPHPCESECNRREVDEPVAIRALKRFVADKIVGTEEDSPPEAEERGERESEKSEKRSKRSKRSRRGGWSRERESVGRRKLQS*</t>
  </si>
  <si>
    <t>d__Archaea;p__Halobacteriota;c__Syntropharchaeia;o__ANME-1;f__ANME-1;g__JANPRD01;s__JANPRD01 sp024699715</t>
    <phoneticPr fontId="1" type="noConversion"/>
  </si>
  <si>
    <t>NZ_QGMY01000008.1_147</t>
  </si>
  <si>
    <t>MAENTEAKIGVFVCHCGTNIAGSLDVKDVAEYAKTLPNVAYAADYQYMCSTPGQTMIKEAIEKHNLTGIVVAACSPRLHEPTFRIATKEGGLNMFRFEMANIREQNSWVHMHGMHDDATAKAKDQVRMAVAKAIYLEDLVPKAVPVEKAAMVVGGGVGGIQAALDLASAGITTYLVEKSPSIGGRMSQLDKTFPTLDCSQCILAPKMVDAGRHPNIVLLSYHEVEDVEGYIGNFEVTLRKKARGVMNPVEAAAKGIVGGGCNGCGDCTAVCPVIKPNAFEFGMAPRKAIYINHAQVVPLIYTVDFDSCVKCGLCVEACGTKQAIDLEMVDEFPKYKVGTVILATGYDYIPIEEKREWGYKRHENVIHSLEFERLICASGPTGGHLVRPSDGQTPKSVGFVLCAGSRDNTGGVNKAYCSRFCCMYSLKHAHQIMEKIEGCKAYIFYMDIRSFGKAYEEFYYRIQNEGAKFIRGRVANILEDPDTKNLHVFAEDTLLNRPVDIECDLVVLAAAVQPIDGANVLRKKFGVSASADGWMLEAHPKLNPCGTTTAGVFLAGVCQGPKDIPDTVAQAEGAASAASIPIHIGHVELEPYFAQCIQDLCAGCGMCIKLCPYSALDLVEKDGRTVMQVTEAKCKGCGTCGGFCPGGAIKMQHFTTPQIVAQIDAYLLGGE*</t>
  </si>
  <si>
    <t>RS_GCF_003173355.1</t>
  </si>
  <si>
    <t>d__Archaea;p__Halobacteriota;c__Methanomicrobia;o__Methanomicrobiales;f__Methanospirillaceae;g__Methanospirillum;s__Methanospirillum lacunae</t>
  </si>
  <si>
    <t>NZ_CM001555.1_706</t>
  </si>
  <si>
    <t>MAEVVVVGGGIAGIQAALDIAQHGVRVHLVEKEPTIGGHMAMLDKTFPTNDCSMCILSPKMVEVERHPLITVHTCTEVTGVEGEVGDFTVRMRRYPRYVDEERCNGCGDCTEVCPVEVYNRFDAGIGVRKAIYRPMPQSVPNITIRDAEHCIDCGLCYEACGREAVLHDDEDREEEFSVKAASLVITTGYGTFDPRKKGNLRYLSIPDVITSLEFERMINASGPTAGEMRRLSDGTLPESVVFLQCVGSRDMQVDRPYCSCVCCMAAVKNAILIREHHPEIAVTVLYIDLRAYGKGYEEYFNRAEEMGVRFLRGLPGEIAQKNGGIELQVENSETGEVETLHPGLVVLSVGMEPPAGMEELAERLGITLEKTGFVQTQDEKMNTVATIRPGIYVAGTAVAPKDIPDSVAMGGAAAMRAYTDALRAGP*</t>
  </si>
  <si>
    <t>NZ_PGCL01000001.1_43</t>
  </si>
  <si>
    <t>MAEEKKQPRIGVFVCHCGTNIAGSVDIEAVKDYAMSLPNVIVADDYQYMCSTPGQSKIIDAIHEADLTGVVVAACTPRLHEPTFRTATKEGGLNPFRFEMANIRDQNSWVHMHDREGATEKAKDQVRIAVAKASLLEDLYPKSVPVEHAAMVVGAGVGGIQAALDLANAGIKTYLIEKSPTVGGRMSQLDKTFPTLDCSQCILTPKMVDVGRHPNIELYTYTEVEEVNGYIGNFDITLRKKARGVMSPTEAAAKGIEGGGCNGCGDCDAVCPVIKPNPFEFGMKPRKAIYIYHPQVVPLVYTIDFDSCVKCGLCVEACGEKKAIDLEMEDSFETVKVGTVVLATGYDIFPIEKKREWGYKQFDNVITSLEFERLICASGPTGGHLIRPSDGVTPKKVAFVLCAGSRDNTGVGKPYCSRFCCMYSLKHAHQIMEKIPGCTPYIFYMDIRSFGKMYEEFYYRIQDEGAKFIRGRVANVLEDAKTKNLHVYAEDTLLARPIDLEVDMVVLAAAIQPNDDEATVRKLFGVSKSMDGWMLEAHPKLNPCGTTTAGIFLAGVCQGPKDIPDTVAQAEGAASAASIPIHMGKVELEPYFAQCIEEKCAGCGMCISQCPYSALDLVEKDGRKVMQVTEAKCKGCGTCGGFCPGGAIYMQHFTTPQIVAQIDAFLLGGEE*</t>
  </si>
  <si>
    <t>RS_GCF_004297185.1</t>
  </si>
  <si>
    <t>d__Archaea;p__Halobacteriota;c__Methanomicrobia;o__Methanomicrobiales;f__Methanofollaceae;g__Methanofollis;s__Methanofollis fontis</t>
  </si>
  <si>
    <t>NC_019943.1_1122</t>
  </si>
  <si>
    <t>MANIVVIGAGVAGIQASLDIAGHGIHVDLVEREPSIGGHMAQLDKTFPTNDCSMCILSPKMVDVSRHRNISIHTCAEVERIDGDTGHFRVTIKKHPRYVDEVTCTGCGDCIQICPVEVYNRFDAGVGVRKAIYKPHAQAVPDIVVKDQEHCIECGLCYDVCGPGSIKKKDEETTITVDAASIIVTTGYDVFDARKKTPFNYLRLPDVITSLELERMINAGGPTGGKIRRLSDGREPQSIVFIQCVGSRDMTIGCPSCSCVCCMQALKNAILIKEKHRETDVTICYMDIRAYGKGYEEYFERAKSLGIRFLRGMPSDVIPDAKESGMILQVENSETGEVQVLHPDLVVLSVGIRPAEVGPSLAEKLGIACEENGFIRPVNDAVDTITTLRPGIYVAGTATAPRDIPDSVASGQAAAMQAWINAIRVGQ*</t>
  </si>
  <si>
    <t>RS_GCF_000327485.1</t>
  </si>
  <si>
    <t>d__Archaea;p__Halobacteriota;c__Methanomicrobia;o__Methanomicrobiales;f__Methanoregulaceae;g__Methanoregula;s__Methanoregula formicica</t>
  </si>
  <si>
    <t>NZ_JABXWR010000001.1_891</t>
  </si>
  <si>
    <t>MAEEKKQPRIGVFVCHCGTNIAGSLDVKAVQDYARTLPGVIVADEYQYMCSTPGQKKIDDAIKEHDLTGIVVAACSPRLHEPTFRTATKEGGLNPFRFEMANIREQNSWVHMHDYEGATAKAKDAVRIAVAKAALLEDLYPKSVPVEHAAMVVGAGVGGIQAALDLASAGIKTYLIEKTPTIGGRMSQLDKTFPTLDCSQCILTPKMVDVGRHPNIELHTYTEVEAVEGYIGNFDITLRKKARGVMTPTEATAKGIVGGGCNGCGDCDAVCPVIKPNPFEFGMKPRKAIYIYHPQVVPLIYTIDFDSCVKCGLCVEACGEKKAIDLNMEDSFETVKVGTVILATGYDAFPIEKKREWGYKQFDNVITSLEFERLICASGPTGGHLIRPSDGATPKKVAFVLCAGSRDNTGVGKPYCSRFCCMYSLKHAHQITEKIPGCQAYIFYMDIRSFGKMYEEFYYRIQDEGTKFIRGRVANILEDAKTKNLHVYAEDTLLGQPVDMVVDMVVLAAAVEPTQGVDTVRKMFGVSCSQDGWMLEAHPKLNPCGTTTAGVFLAGVCQGPKDIPDTVAQAEGAASAASIPIHMGKVELEPYFAQCIEEKCAGCGMCVNLCPYSALDLIEKDGRTVMHVTEAKCKGCGTCGGFCPGGAIYMQHFTTPQIVAQIDAFLLGGEQ*</t>
  </si>
  <si>
    <t>RS_GCF_013377755.1</t>
  </si>
  <si>
    <t>d__Archaea;p__Halobacteriota;c__Methanomicrobia;o__Methanomicrobiales;f__Methanofollaceae;g__Methanofollis;s__Methanofollis tationis</t>
  </si>
  <si>
    <t>JAENZL010000043.1_19</t>
  </si>
  <si>
    <t>MIVPPEKTAVFICHCSGNISEHVDIKAVKAALKAEGISVFDYEYLCSSPGQDLIKSKIEEKGLEKVVIGSCTPSKHGLLFKKCVREAGLNRAMLEIANLREQCAWVHPDTAEATEKAITLLRGKLKRLDRGEPLQDIKVDIFPRALVIGGGIAGITAALNLADNGVSTYLVEKDSSIGGQMAKIGKIFSPDKLAEECAMCSLSPLMNEVAAHPKITLLTRTEVEAVRGSAGKFKVMLRTRPGYVRDTCTACGRCNRVCPVLVENEFNCGHKDKKAISMRFSQSIPKTYSIDPDHCLQLNGVPCGKCAEACRTEAIDFGQQEEVLELNFGAIIAATGFKEYDASLKPQYGYGIFENVLTQMELARMLGINGPTKGKLARLSDTCNLDAGNSNPGNSTTDFSNAPTTDPSNAPTTDPSNSPTNAPINAPTNDFTPNSPESSSLKEKLSDPPVPGRIVMIQCVGSRDEKAGGIPYCSRYCCMAALKHASLIRKKYPDTEITICYIDMRAFGFYENYYRAVQEMGVSFVRGRPAEVIRKSDKSLIVRVEDTLNQKILELPADLVVLSAAMLPSTGTRVIAGVLNVSQDETGFIKERHSKLKPVDSSVDGIFVCGTAQGPKDITDTIAQAGLAAARARAFIADSPKVLEHELARINQLTCTRCGDCLSCPFDALSFSESGRVVVDPLVCTGCGYCTEICEKGAVQVAGFTKSQLKSEIEGVLEAGDLLGFVNSGISSLTCDNIGNSVLSYPSNVKLVKVSTCLVVDKELIMHAFRHGAASVLFVEDPPDNPRAEVIFPLALRHFEKLKEELGADGSRLHFKKAYVPNTKGLAGTFTSLAREGEMNGDMVR*</t>
  </si>
  <si>
    <t>VEPM01000001.1_79</t>
  </si>
  <si>
    <t>MTENEHPKIGVYLCRCGGNIGDVVDLQAVADKLKEDKNVTVNIQDYLCSSVGQDKIKNDIEKGKIDRVVIGSCSPKLHLETFRGMAKNAGLNPNLLEITNIREQASWVHDRDSKESVNSKVKGLIKGAAARMGSIEPLTPLTKDLVDRTLVVGGGIAGITTALELADSHEVILIEKLPYLGGHMIGLSKTFPTLDCSQCILTPKMVAVHNNPRITMFTQTEVADVQGSPGDYSITLKHSPRYVDIKKCINCGACARKCPAGAIFLPFAQAVPQAYMIDMSKCKNCGVCVKVCPRDAINLEAKEETSTISVGAVTIATGFEPIDPSFIEEYNYPSPNILTAIEFEEMLSAKSRTGMRLQKADGTFPNRVAFVLCAGSRDFTGKGRKHCSRVCCIYSQKQAQLVKKMKEDAEAWIFYIDMRSAGRRFEEFYNHTQEKGVNYVRGKVAEIIPKTDGTLMVQYEDTNLGRKGREIFDMVVLCPALIPPTGTKEIADKLGVSLGDDGFIEEKHVKLDPVNTLNQSVFAAGCVLGPKDIHDSVTEGISAAHKVSQFLGKGMILIPPEKPQIFECNGCGDCVKACPYNALALVGGKATLSPLACTGCGICVPACPIKGIEIRNFTRGQLKAQLQGILSEASGVIVFIDPYAYAAADIAGVNRKQYSSLIRFMSVPSIHILDSDVVNAAFEYGATGVMLIEGTTDEKLTSRSDDLYKKLKKDTRKYKKPFRYSHIETAQYEKLTDLLNVFASQAGAKAEKRGRKEKGESSEVGEE*</t>
  </si>
  <si>
    <t>JANIHG010000030.1_14</t>
  </si>
  <si>
    <t>MDQSGRTPRIGVYICHCGLNIAATLDVEELRRFAETLPNVVVARDIQFTCSDAGQNTIKSDVAEHKLDAVVVAACSPRLHEPTFRRTITEAGLNQYMLEMANIREQCSWVHMDSPALATQKAKDLIAMAVAKAALLRPLETESVPVSRDVLVIGGGVAGISAALDLANAGLRVYLVERRPTIGGYMALLTDVFPTNDCSICVLAPKMAEVYANPMIKLMTYSEILAIEGTVGHFRVTGVTKPRYVDPSLCKGCINECSGACPVEVPNEYDFGLGKRKAIYMAIPQSVPLVACIDTNACIGCGLCAEACPADAVKYDQQAEEFKLDVGAIIVATGWQPFDASRKEEYGFGRYRDVVTTLQIERMLNAAGPTRGDIVRPSTGEIAKSIAFIQCVGSRDQTVGNPYCSRICCMSSLKNAQLIKERYPDADVAIHYIDIRAGGEGYEEFYIRAQRLGIRFIRGRVSSVEEGEDGLYVHYEDTLLGKTLMKRYDLVVLSTGLEANRDAEVVGSLLGLSRRPDRFFEIAHPKMRPVEAHIDGVFIAGCASGPKEIQVSIAQGSAAASKAMQLLFKGEIELDPTVAFVDREKCIGCKLCVDTCPSRAISVKDTAFVDEARCKGCGTCAAACPVDAIEMRLFSDEQILAQIRAATAVKGEYPFIVGFLCNWCSYAGADLAGTSRIQYPTNIRIIRVMCAGRVDPSFVLEALRRGADGVLIAGCRIGECHYVSGNLHALQRVEVLKGLLREIGIDPRRLKIAWCAASEGDILARKIEEFVDELKDLGPVGTELVAALPSGKD*</t>
  </si>
  <si>
    <t>GB_GCA_024518575.1</t>
  </si>
  <si>
    <t>d__Archaea;p__Halobacteriota;c__Methanosarcinia;o__Methanotrichales;f__Methanotrichaceae;g__Methanothrix_B;s__Methanothrix_B sp024518575</t>
  </si>
  <si>
    <t>NZ_BCNW01000001.1_2453</t>
  </si>
  <si>
    <t>MAEVVVIGGGIAGIQAALDLANHGVRVHLVEKEPAIGGHMAQLDKTFPTNDCSMCILSPKMVEVERHPGIVLHTCTEVTGIEGEVGTFTVHLRRHPRYVDEERCNGCGDCTAVCPVEVYNRFDAGIGVRKAIYRPMPQAVPNVTIRDADHCIDCGLCYEACGRDAVLHDDEDREEDFELPAASVVVTTGYATFDPAGKRNLRYLQVPDVVTSLQFERMINASGPTGGEVRRLSNGAVPRSVAFLQCVGSRDMQADRPYCSCVCCMAAMKNAMLIKEHHPEVEVTILYMDVRAYGKGYEEYFNRAEAMGVRFLRGLPGEIAQTDGGLEMQVENTETGAVELLKPDLVVLSVGMEPPKGMEEIAENLGITLEETGFVHTRDEKMNSVATIRPGIYVAGTAAAPKDIPDSVAMAGAAAMRAYTDVLKAGP*</t>
  </si>
  <si>
    <t>NZ_JAGGMN010000001.1_1888</t>
  </si>
  <si>
    <t>MAEEKKQPRIGVFVCHCGTNIAGTIDVEAVKDYATTLPNVAVADHYQYMCSTPGQQMIKDAIKENDLTGVVVAACTPRLHEPTFRTATQEGGLNPFRFEMANIRDQNSWVHMHDSEGATEKAKDAVRIAVAKASLLEDLYPKSVPVEHAAMVVGGGVGGIQAALDLANAGIKTYLIEKSPTVGGRMSQLDKTFPTLDCSQCILTPKMVDVGRHPNIELHTYTEVEAVDGYIGNFEITLRKKARGVMSQDEATAKGIIGGGCNGCGDCEAACPVIKPNPFELGMAPRKAIYIYHPQVVPLVYTVDFDSCVKCGLCVEACGDKKAIDLEMEDTFETVKVGSVILATGYEMFPIEKKREWGYKQFDNVITSLEFERLICASGPTGGHLVRPSDGETPMKVAFLLCAGSRDNTGVGKPYCSRFCCMYSLKHAHQVMEKIPGCQPYIFYMDIRSFGKMYEEFYYRIQNEGAKFIRGRVANILEDPKTKNLHVYAEDTLLGRPVDIEVDMAVLAAAIQPAADTDHVRHLFGVSCSQDGWLLEAHPKLNPCGTTTAGIFLAGVCQGPKDIPDTVAQAEGAASAASIPIHMGKVDLEPYFAQCIEEKCAGCGMCINQCPYSALELIEKDGRTVMHVTEAKCKGCGTCGGFCPGGAIYMQHFTTPQIVAQIDAFLLGGEE*</t>
  </si>
  <si>
    <t>RS_GCF_017875325.1</t>
  </si>
  <si>
    <t>d__Archaea;p__Halobacteriota;c__Methanomicrobia;o__Methanomicrobiales;f__Methanofollaceae;g__Methanofollis;s__Methanofollis sp017875325</t>
  </si>
  <si>
    <t>WRNL01000007.1_7</t>
  </si>
  <si>
    <t>MANGGKDLTKSALVIGGGIAGIQASLDLADRDIHVYLVEKLPTIGGTMSRLDKTFPTNDCSACILSPKMADCIGHPNITTLTFHEVMKVDGKAGDFKVTLKKKARYVDPSSCTACGDCLGKCPSKGIPDEFEYNLTTRRAIYIPHAQAVPRVAIIDAANCRMIQNGKCGVCAKTCQKKAINYEDKDEEVQIEVGSIIAAPGLKVWDAALATEYGYGRFKNVVTALEFERIMCASGPSRGHITVPSSGEDPKKIAFIQCCGSRSEKSGWKKYCSSVCCMYATKEAIITKEHMDVQEDIFFMDIRSYGKEFEAYIERAQKEYGIGMHRSARVSNVDEDPETKRLIVSYTDGNGDGVSEEYDMVVLSIGLNPPDGAAELAGTLGIDLNEYGFCKTSVFKPLETTRPGVFVTGAFAAPKDIPTSVAEASGSAAKAGAHIVDDKFIPRAPKEYPQEKDVEGKEPRIGVWVCHCGINIGSVVDVPAVTEYANTLPGVVLSKQSQYACAQDCLEEISTAIKEMDLNRVVVASCTPRTHEPLFREACRDGGLNKYLFNMANIRDQCSWIHMHAAAAATSKSKDLIRMAIAKVALLEPLVGSEIEVTRSAAVIGGGITGMTAALDIAAQGIPVHIIEREKELGGFALKFRHKEDGKDVAAFMKELVAKVEGCKNITVHKGASVADIPGFVGNFKVVLNGGKEIPVGAVLFATGAAQYKPTEYGYGKDKKVMTTLEVEDALASGKFGGKDVVFVQCVGSRNSSVKYCSRVCCAGALRNAIQIKMADPTANVSIIHKDIRTYGFREELYNKASSLGVRFLRYCADDALPDFDGNKVKAHDSILGRDVEVPADTLVLAAGLAPLREEKEEIAKMVKVPISKDGFFFEAHQKLRPVDFATEGVYVAGTAHWPKFMDECIAQGSGAAARMLTIISKDKLISEGIVAVSNPDLCDGCGVCVGCCDYNAITLVCDEAGGLISNVNPGLCKGCGSCVASCPAAAMEQRGFRNKQIIAEIDALFDKAGV*</t>
  </si>
  <si>
    <t>GB_GCA_009776625.1</t>
  </si>
  <si>
    <t>d__Archaea;p__Thermoplasmatota;c__Thermoplasmata;o__Methanomassiliicoccales;f__Methanomethylophilaceae;g__Methanoplasma;s__Methanoplasma sp009776625</t>
  </si>
  <si>
    <t>DYFG01000036.1_6</t>
  </si>
  <si>
    <t>MTEEIRIGVFICHCGINIGGVVDVPAVVEYASTLPNIVHAERNLYTCSSEGLESIKAAIKEHNLNRVTVASCTPRTHEPLFRATCKEVGLNPYLFEFVNIRDQCSWVHMHEPERATEKAKDLLRMGVAKAARLEPLEELTSDVIPSAVVIGAGISGMTAALSVARNGFSVHLIEKEKEIGGMLRNLYRLYPTDEPAEEFLEQRIKAVKEHKRIALRLSSAVRAVEGYVGKFKVILDENGIEKSIDAGVIIVATGAEEFEPEGLYEYDGERVITQLQLEEQLKKGDLNWAGIKNVMMIQCAGARGEVVGYCSRICCMNAIKNAKLIKEAHPDINVFVAHNELQAYGEVYELYYRDAKKAGVRFLRFPLERRPKVRRSDGNLVVDVFHERMRLDIPLEADLVVLSVPLVQNPDATQLSKMLKVPLGQDKFFFEAHVKLRPVDFATDGIFLCGTAHGPKDIGESIAQGYAAASRATIPLARGYVHSEPIISSVNEELCIGCGICESVCPYGAIEVVETEEGGRARVTGVRCKGCGTCGSSCIKRAIKMYHFTDEQLIAQERAAVVTEVIS*</t>
  </si>
  <si>
    <t>NZ_CP077107.1_2597</t>
  </si>
  <si>
    <t>MAENTEPRIGVFLCHCGTNIAGSLSIKDVVDYAKTLPFVAVADEYQYMCSTPGQKKIDDAIKEHNLTGVVVAACSPRLHEPTFRTATKEGGLNPFRFEMANIREQNSWVHMHGMWDEATEKAKDQVRMAVAKATMLEDLVPKSVPVEPTAMVVGAGVAGIQAALDLASAGIKTYLVERTPTVGGRMSQLDKTFPTLDCSQCILTPKMVDVGRHPNIELLTYHEVETVEGYIGNFEVTLRKKARGVMNPVEAAAKGIVGGGCNGCGDCAAVCPVIKPNPFEMGMAPRKAIYIYHAQVMPLIYTVDFDSCVKCGLCVEACGEKKAIDLEMQDEFVKYKVGTAILATGYELFPVENKREWGYKQFDNVINALEFERLICASGPTGGHLVRPSDGKTPMKVGFVLCAGSRDNTGIGKPYCSRFCCMYSLKHAHQIMEKIPGAVAYLFYMDIRSFGKMYEEFYYRIQHEGAKFIRGRVANVLEDPATKNLHVYTEDTLLGRPVDVEVDLLVLAAAAQPNEGANVLRKKFGVSASQDGWMLEAHPKLNPCGTTTAGVFLAGVCQGPKDIPDAVAQAEGAASAASIPIHMGKVELEPYFAMCIDELCAGCGMCVNLCPYSALALGEKDGRTVMVVTEAKCKGCGTCGGFCPGGAIKMQHFTTPQIAAQIDAFFAGGEQ*</t>
  </si>
  <si>
    <t>RS_GCF_019263745.1</t>
  </si>
  <si>
    <t>d__Archaea;p__Halobacteriota;c__Methanomicrobia;o__Methanomicrobiales;f__Methanospirillaceae;g__Methanospirillum;s__Methanospirillum sp012729995</t>
  </si>
  <si>
    <t>NZ_PGCL01000004.1_54</t>
  </si>
  <si>
    <t>MNEAVVVGGGITGIQAALDLAGHGVRVRLIEREPSIGGHMAMLDKTFPTNDCSMCILSPKMVEVERHPLITLHTCTEVVGIEGEVGDFTVRLRRHPRYVDEERCNGCGDCTDVCPVEVYNRFDAGIGVRKAIYRPMPQSVPNITIRDAEHCIDCGLCYDACGRDAVLHDDEDGEEESTVRAAAVVITTGYATFDPAKKGNLRYLNIPDVITSLEFERMINASGPTGGALRRLSDGRVPRSVVFLQCVGSRDMQVDRPYCSCVCCMAAMKNAMLIREHHPETEVTVLYMDIRAYGKGYEEYYNRAVDMGVRFVRGLPGEILRNDSGIEMQVEDTETAEVTTLRPDLVVLSVGMEPPVGAAEVAERFGISLEKTGFVHTLDEKTNTVATIRPGIYVAGTVVAPKDIPDCVAMGGAAAMRAYTDVLRAQE*</t>
  </si>
  <si>
    <t>LYOR01000002.1_60</t>
  </si>
  <si>
    <t>MKIGVFICGCDGEISDRIDLERLRGGVAHSPGVEHIEVDEHLCSKDAIKRMRSVIDSRSLDRIVIAGCSPRTHDDIFKGLAPIVEFANIREQSAWVHPDKEDATRVAFDLLRSAIARAKVLDITEPIRVPMTPACLVIGGGVAGMQAAEDLASYGFKVYLVERDERLGGRVKRLSMTFPTISCGFPCRHDCPECELTPKEEEVYASDLIEVLTSTEVVNAEGRIGDYRVTLKTPKGERVIEVGCVIIATGTRTFDPSRIPEYGYRYDDVITSIELEDLYMKQRFARGGSELRRPSDDTIPKRVDFIQCVGSRGEKGGNPYCSIVCCLYAIGHARAIKEMHPECEVYIHFTNIQAPYRGFEEYYKESESLGIRFVRGEVKLVDRDDEGLVITYEDLNRQEVLEERTDLVILSVGQEPSDGAKELANLFYRELDPDGFFTEVNQKIVREDATGVFIAGCALGPRNIRYAVADGKIAAENAAALLKRGFFEMEGILPIVDDTKCIGCNICGNLCYFGAIGVTEMTAEVIEGKCRGCGICAAACPEKAITLTRFSDDEIRAEIETFAEEVAG*</t>
  </si>
  <si>
    <t>A12+FS</t>
  </si>
  <si>
    <t>NZ_CP037968.1_1238</t>
  </si>
  <si>
    <t>MAEEKKQPRIGVFVCHCGTNIAGTIDVEAVKEYAATLPNVIVADDYQYMCSTPGQAKIIDAIKDHDLTGIVVAACTPRLHEPTFRTATKEGGLNPFRFEMANIRDQNSWVHMHDPEGATAKAKDAIRIAAAKASLLEDLYPKSVPVEHAAMVVGAGVGGIQAALDLANAGIKTYLVEKNPTVGGRMSQLDKTFPTLDCSQCILTPKMVDVGRHPNIELHTYTEVEEVDGYIGNFDITLRKKARGVMSQDEAAAKGIVGGGCNGCGDCAAACPVIKPNPFEFGMAPRKAIYIYHPQVVPLVYTIDFDACVKCGLCVEACGEKKAIDLEMTDTFETVKVGTVILSTGYDMFEIEKKREWGYKQFDNVITSLEFERLICASGPTGGHLIRPSDGETPMKVAFVLCAGSRDNTGVGKPYCSRFCCMYSLKHAHQLMEKIPGCQPYIFYMDIRSFGKMYEEFYYRIQNEGAKFIRGRVANVLEDAETKNLHVYAEDTLLGRPVDLEVDMVVLAAAIQPTENIDPVRKMFGVSCSQDGWMLEAHPKLNPCGTTTAGVFLAGVCQGPKDIPDTVAQAEGAASAASIPIHTGKVELEPYFAQCLEEKCAGCGMCISQCPYSALSLVEKDGRQVMHVTEAKCKGCGTCGGFCPGGAIYMQHFTTPQIVAQIDAFLLGGEE*</t>
  </si>
  <si>
    <t>RS_GCF_019633745.1</t>
  </si>
  <si>
    <t>d__Archaea;p__Halobacteriota;c__Methanomicrobia;o__Methanomicrobiales;f__Methanofollaceae;g__Methanofollis;s__Methanofollis formosanus</t>
  </si>
  <si>
    <t>NZ_JABXWR010000001.1_1214</t>
  </si>
  <si>
    <t>MAEVVVVGGGIAGIQAALDIAQHGVAVHLVEREPTIGGHMAMLDKTFPTNDCSMCILSPKMVEVERHPLITVHTCTEVTGVEGEVGDFTVRMRRHPRYVDDERCNGCGDCTEVCPVEVYNRFDAGIGVRKAIYRPMPQSVPNVTIRDAEHCIDCGLCYEACGREAVLHDDEDREEEFSVKAASLVITTGYGTFDPRKKGNLRYLSIPDVITSLEFERMINASGPTGGEMRRLSDGTLPESVVFLQCVGSRDMQVDRPYCSCVCCMAAVKNAILIREHHPEIAVTVLYIDLRAYGKGYEEYFNRAGDMGVRFLRGLPGEIAQKNGGIELQVENSETGEVETLHPGLVVLSVGMQPPAGMEALAERLGITLEKTGFVQTQDEKMNTVATIRPGIYVAGTAVAPKDIPDSVAMGGAAAMRAYTDALRAGP*</t>
  </si>
  <si>
    <t>NZ_JAGGMN010000001.1_2570</t>
  </si>
  <si>
    <t>MADVVVVGGGITGIQAALDLANHGVKVHLVEREPTIGGHMAMLDKTFPTNDCSMCILSPKMVDVERHPLVTLHTCTEVVGVEGEVGDFTVRLLRHPRYIDEKECNGCGDCTEVCPVEVYNRFDAGIGVRKAVYKPMPQAVPNITVRDAEHCIDCGLCYEACGKDAVLRDDEDHEEETEVHAAAVVITTGYATFDPSRKPNLRYLQLPDVVTNLEFERMINASGPTKGELRRLSNGAVPESIAFLQCVGSRDMQIDRPYCSCVCCMAAVKNAILIKEHHPGTEVTVLYMDLRAYGKGYEEYFERAKAMGVRFLRGMPGEIAARDGGLELMVEDTESEEVEYLHPDLVILSVGMQPPAGAEELAGRLGITLEPTGFVHIKDEKMNTVSTLRPGIYVAGTAVAPKDIPDCVAMAGAAAMRAYQDTRKVGA*</t>
  </si>
  <si>
    <t>NZ_JONQ01000007.1_84</t>
  </si>
  <si>
    <t>MRIGVFVCHCGQNIAGALDTSRVLECALSEEGVAHAEELQFACSQEGQRAIQSAIVEHKLDRIVVAACSPHLHEPTFRRAVEGLINPYLVECTNIREQCSWVHTDRARATRKACDLVRMGIARARHLEPLKPRRIVVNRDVLVIGGGVAGITAALELANADFHVHLVERNSSLGGKMALLDKVFPTGDCSICVFAPKMSEAYAHPNITVHTYTEVEDISGHVGSFRIKLRHKPRYINEYCKGCIELCSSVCPVEVPNEFDFHLSKRKAIYKPFAQAVPEYAVIDPEACVGCGLCRLACPLDAVDYEQKESTEEVEVGAIIVATGYSTFDPARKPHYHFSEGKDVITSAQLERMLSASGPTGGTLVQPSSMSVPKSVAFVQCVGSRDEQVGNAYCSRVCCMSAIKNALQIKERHPEVEVSVHYLDVRACGEGYEEMYLRAQKAGVRFIRGLPGEIIPAELEGRDGGADVLYEDTLAGRLMRTHYDLVVLSVGMESPEEAEPIARMLNLRRRDDRFLAVAHPKMRPAESVYRGIFLAGCATGPKEIQLSITQAGEAASRAMSLLSKGVIEADAYTAVVDAEKCIGCGICESVCPSASIQLGGNPKRARVDGSTCIACGTCIASCPADAIDQKNFTDSQILSQIRAIDPESEYPLIVAFLCNWCAYGAADLAGISKLKYPPNVRIIRVMCSGRVDPQMVLEALKCGADGVLIGGCRMGECHYQTGNCHCEARMEALREMLAEQGISPDRIATVWVSANESQTLIEALETLIERVEQLGPVGKEMDGGWEMDGRVPK*</t>
  </si>
  <si>
    <t>JAAEEP010000001.1_56</t>
  </si>
  <si>
    <t>MTSNSSLELVTLSSSGRSARTRSARSKKEKEPTGRMGVFLCHCGGSIQGRLDIESIEKRTSSLASVEKCQTLKFSCSREGHESISRTIIEADLDRFVIAGCSPKVVEDHFRAIAMGAGINPYMVEIANIREQCSLVHGYDEATEKAAKLVEAAVAKCSLLVPAPYERIKAPSKEILVYGNGMSAIVATDELISEGIRIHFISPFPPERLTFNYHGINPFRLEDMRNKILESQLVNIHPQASVEAFQGSPGEFRALIRSPEGMEEISFGAAIIAWEANEEPPSIVNGYVLITQGDLETFLDRGVIPERTIMITLDEGKKPSSGRITHKEAIQNALKIKEAMPEAEITIIARDILAFGFLELDYIKAQAAGVRFVRTDDQPLVDPDRPGKVTVYDMHLGDKISLEADVVVVNTVTRPLATPRIAKVFGTPVDQEGFFIPTQVKLKPAASIREGVFLCGSGISNKLPSEVVLEARSAASRAVAMLSNWIQRGGEVADIDPEKCSACLTCVRSCPYTAPFIGESGKAEVDVPKCQGCGICVAICPSKAIQLFCFTDDQLSSQTKVLAGGAIR*</t>
  </si>
  <si>
    <t>NZ_CP009503.1_1967</t>
  </si>
  <si>
    <t>MRIGVYVCHCGLNIAGVIDVSALEEMASKLEDVVLSRDVQFLCSDSGQEGIIKDIKDNKIDRVVVAACSPRLHEKTFRHVMEKADLNPYLLEMVNIREQCSWVHADDPQMATQKAFDLIRMGVAKAKFLKELSATNSKASRNVLVIGGGVAGIEAALNLAEAGFPVTMVERESTIGGKMALMNEVFPTNDCSICVLAPKMTDVQNHPNITLYTYSEITDISGSVGKFHVKVRRKPRFVLEDKCKGCVDLCAGVCPVEIENPMNYGIGKTRAIYMPIPQSVPQVVLIDPDHCVGCGLCQQACPAEAVDYEQKPEEIEFEAGAVIVSTGYQLFDASRKKEYGFGKYPDVITNMQLERMLNSAGPTGGRVLKPSDEKPPKSVAFIQCVGSRDKTVGNEYCSRVCCMAALKNSQMIKERYPDTEVTIHYIDIRAAGEMYEEYYIRTQGMGVDFIRGKVAEIYQGDDGRPVLRYENTLECRPEEEAYDMVVLSTGYEPAKAAEGICRMLNLARRPDRFFAPAHPKMRPVDAPVSGVFLAGCASGPKEIQVSIAQGSACASKAMQLLGTGELEADPMGAHVDPEKCIGCRTCVDVCKFGKISIVDKKAVVDEVSCYGCGDCSAACPVGAIQMRNFENEQILAQVREATAHKSQCPFIVAFLCNWCSYACADLTGMSRIHYPTNIRVIRTMCSARVNPEFVLEALKGGADGVLVAGCRMDECHYIHGNFDAEKRMDVLKEIIKEIGLDPKRLRTLWISAAEGERFSNTITEFVKELEEIGPIGTELKQECTGTGPEEVAQ*</t>
  </si>
  <si>
    <t>RS_GCF_000969965.1</t>
  </si>
  <si>
    <t>d__Archaea;p__Halobacteriota;c__Methanosarcinia;o__Methanosarcinales;f__Methanosarcinaceae;g__Methanosarcina;s__Methanosarcina sp000969965</t>
  </si>
  <si>
    <t>NZ_CP077107.1_487</t>
  </si>
  <si>
    <t>MHMNEAVVIGGGIAGITAALDIAGHGIHVSLIEREASIGGHMAMLDKTFPTNDCSMCILSPKMVEVERHPNITLYTCTEVTAIEGEAGNFSVHVTSHPRFIKEEDCTGCGDCVEVCPVEVYNRFDAGVGVRKAIYKAHPQVVPNLVIRDKDHCIDCGLCYDVCGKQAVLRDNEDTEKDFILNAGTIVIATGYDVFDARKKTPYKYLSIPDVITSLEFERIINASGPTGGKIKRISDGRVPKEIVFIQCVGSRDIPLGCPSCSAVCCMYAIKNAMLIKEKSPDIRVSILYMDIRAYGKGYQEYYDRAEALGVRFIRGMPGDIYSTNGTVSVVVENTETKEVEKINADLVVLSVGIRPNEDASAIAEKFGITCDDTGFFSCADEKCGPVKTLKPGIFIAGTCKEPMDIPDSVMEGGAAAMQAVMTMMRG*</t>
  </si>
  <si>
    <t>DALN01000048.1_2</t>
  </si>
  <si>
    <t>MAEVKNKEARIGVFVCHCGTNIAGTIDIEAVKEYAKTIPNVVVADNYAYMCSTPGQNKIADAIKEQNLTGVVVAACTPRLHEPTFRNATAAGGLNPFRFEMANIRDQNSWVHMHQPVEATEKAKDAIRIAVAKASLLEDLVPKSVPVEKTAMVVGGGVGGMQAALDLANAGIKTYLVEKSPTIGGRMSQLDKTFPTLDCSQCILTPKMVDVYRNENIELLTYTEVEAVEGYIGNFDVTLRKKARGVLTPKEAEARGIVGGGCTGCGDCANVCPVIKPNPFELGMAPRKAIYIYHPQVSPLIYTVDFDACVKCGLCVEACGEKKAVDLEAQDEFMTVKVGTAILALGYDIYPIEKKFEWGYKNFDNVITSLEFERLICASGPTGGHLVRPSDGETPKKIAFVLCAGSRDNTDTGKPYCSRFCCMYSLKHAHQIIEKIPGAVPYIFYMDIRSFGKMYEEFYYRIQNEGAKFIRGRVANITEDPVTKNLHVNAEDTLLGRPIDMEVDMVVLAAAIQPSAETEKTRRLFGVSCSQDGWLLEAHPKLNPCGTTTAGVYLAGVCQGPKDIPDTVAQAEGAASAASIPIHRGEVELEPYFAQCIEEKCAGCGMCVYQCPYQALSLVEKDGRTVMQVTEAKCKGCGTCGGFCPGGAIWMQHFATPQIVAQIDAFLLGGEQ*</t>
  </si>
  <si>
    <t>GB_GCA_002499455.1</t>
  </si>
  <si>
    <t>d__Archaea;p__Halobacteriota;c__Methanomicrobia;o__Methanomicrobiales;f__Methanoculleaceae;g__Methanoculleus;s__Methanoculleus sp002499455</t>
  </si>
  <si>
    <t>JACUTR010000029.1_18</t>
  </si>
  <si>
    <t>MPEEIRIGVFICHCGINIGGVVDVPAVVEYASTLPNVVHAERNLYTCSSEGLESIKAAIKEHNLNRVIVASCTPRTHEPLFRATCKEAGLNPYLFEFVNIRDQCSWVHLHEPESATEKAKDLVRMGVAKAARLEPLEELTSDVIPTAVVIGAGISGMTAALSLARNGFSVHLIEKEKEIGGMLRNLYTLYPTDELAEEFLEPRIQAVKEHKRIALHLSSAVRAVEGYVGKFKVILDESGVERSIDAGVIIVATGAHEFEPEGLYEYDGERVITQLQLEEKLKKGDLNWAGIKNVVMVQCAGARGEVVGYCSKICCMNAIKNAKLIKEAHPAINVFIAHNELQAYGEEYELYYRDAKKAGVRFLRFPLERRPKVRRSDGNLIVDVFHERMQLDIPFEADLVVLSVPLVQNPDATQLSKMLKVPLGQDKFFFEAHVKLRPVDFATDGIFLCGTAHGPKDIGESIAQGYAAASRATIPLARGYVHSEPIISSVNEELCVGCGICESVCPYGAIEVVEVEEGKKRARVTGVKCKGCGTCGSSCIRRAIKMYHFTDEQLMAQERAAVVTEVIS*</t>
  </si>
  <si>
    <t>NZ_CP009506.1_2734</t>
  </si>
  <si>
    <t>MRIGVYICHCGLNIAGVIDVSALEAMANELEDVVLAREVQFLCSDSGQEGIIKDIKDNKLDRVVVAACSPRLHEKTFRHVMEKAGLNPYLMEMVNIREQCSWVHADDPQMATQKAFDLIRMGVAKARFLRELSATNSKASRNVLIIGGGVAGIEAALNLAEAGFPVTMVEKESTIGGKMALMNEVFPTNDCSICVLAPKMTEVQNHPNITLYTYSEVTDISGSVGKFHVKVKRKPRFVLEDKCKGCVDLCSGVCPVEIENPMNYGIGKTRAIYMPIPQSVPQVVLIDPDHCVGCGLCQLACPAEAVDYEQKPEEIEFEAGAIIVSTGYQLFDASRKKEYGFGKYPDVITNMQLERMLNSAGPTGGRVLVPSTDQPPKSVAFIQCVGSRDKTVGNEYCSRVCCMAALKNSQMVKERYPDTDVTIHYIDIRAAGEMYEEYYTRTQEMGVDFIRGKVAEVYAGEDGRPVVRYENTLESSVEEEAHDLVVLSTGYEPTKAAEGIGRMLNLARRPDRFFASAHPKMRPVDAPVSGVFLAGCASGPKEIQVSIAQGSACASKVMQLLGTGELEADPMGAHVDPDKCIGCRTCVEVCKFGKISIENKKAVVDEVSCYGCGDCSAACPVGAIQMRNFENEQILAQVREATAHKSQCPFIVAFLCNWCSYACADLTGMSRIRYPTNIRVIRTMCSARVNPEFVLEALKGGADGVLVAGCRMDECHYIHGNFDAKQRMDVLKEIIKEIGLDPKRLRTLWISAAEGERFSNTINEFVKELEEIGPIGSEFKQECAVPGVEEVTQ*</t>
  </si>
  <si>
    <t>RS_GCF_000970085.1</t>
  </si>
  <si>
    <t>d__Archaea;p__Halobacteriota;c__Methanosarcinia;o__Methanosarcinales;f__Methanosarcinaceae;g__Methanosarcina;s__Methanosarcina siciliae</t>
  </si>
  <si>
    <t>NZ_CP037968.1_2048</t>
  </si>
  <si>
    <t>MAEVVVVGGGITGIQAALDLANHGVTVHLVEREPTIGGHMAMLDKTFPTNDCSMCILSPKMVDVERHPLVTLHTCTEVVGVEGEVGAFTVRLLRHPRYIDEKECNGCGDCTEVCPVEVYNHFDAGIGVRKAVYKPMPQAVPNITVRDAEHCIDCGLCYEACGKDAVLRDDEDHEEETEVSAAAVVVTTGYATFDPSRKANLRYLQLPDVVTNLEFERMINASGPTGGELRRLSNGAVPESIVFLQCVGSRDMQIDRPYCSCVCCMAAVKNAILIREHHPETEVTVLYMDLRAYGKGYEEYFERAKAMGVRFLRGMPGEIAAKDGGIELMVEDTETAEVEFLHPDLVVLSVGMQPPAGADELAERLGITQETTGFVQIRDEKTDTVSTLRPGIYVAGTAVAPKDIPDSVAMAGAAAMRAYRDALKVDR*</t>
  </si>
  <si>
    <t>JAFGKP010000126.1_11</t>
  </si>
  <si>
    <t>MTERDEEVRIGVFICHCGTNIGGVVDVPAVTEYAKTLPHVVHAERNLYTCSSDGVDSIKQAIVEKGLNRVVVAACTPRTHESLFRTACEAAGLNKYLFEFANIRDQCSWIHMHEPEKATGKAKDLVRMAVAKVALQEPQEEEQVRVEPKSLVIGGGISGMTAALNLARQGFEVHLVEKEPELGGLLRKLYKLYPTFVDAREFLRAVVRDVQAEKKITVCTAASVEVVEGYVGNFTASISSNGATQKLSIGTIIVAIGAEELKPEGLFMYDGKRVITQLDLEERLRSCAEIADFSTLGKRIVMIQCVGARGRKVSYCSKICCTTALKNALVLKAQVPDAEIYILNEGINVYGEYEDLLTEAREQGVRFVRFEHGSEPIVQGTTVKVYHANIRKELELKADLVVLSTPLVSTADTERISKMLKVPLGPDGFFYEAHVKLRPLDFATDGIYVCGTAHGPRDVPESIAQALGASSRASIPMARGYVVPEAITPVVDQSACVKCGICVDKCPYGALRLNEQLEVIEALCKGCGTCVAACPTGALDQRHFRNIEVSAQIKNFFALRSCRASEKG*</t>
  </si>
  <si>
    <t>LMVO01000011.1_24</t>
  </si>
  <si>
    <t>MNNVVVIGGGVAGIQSAMDIANHNIHVYLIEREPSIGGHMAMLDKTFPTNDCSMCILSPKMAEISRHPNITILTLAEVEKIEGEVGNFTVTVTQYPRYINEKECTGCGDCVLICPIEVYNKFDAGIGVRKAIYKPHAQSIPNIVVKDNLHCIECGLCYGVCGKDAVLKVTEDRVETLEISASAVVIATGYTLFDPQKKSQFGYLRYPDVITSLEFERMINAGGPTAGNLRRLSNGETPKSIVFVQCVGSRDLTVKRNICSCVCCMYALKNAMLIKEHYPDCEVSILYSDIRAYGKGYEEYYERAINAGVKIIRGLPGDVQDNGKGRLVLPVENTETREFLNLEADLVILSVGMIPEPETVRLAKSLGLGLDEHQFLSSADMKLDSSGTMRPGIYIAGAALAPKDIPDCVMSAGAAAMKASIDVIRSEQ*</t>
  </si>
  <si>
    <t>GB_GCA_002287215.1</t>
  </si>
  <si>
    <t>d__Archaea;p__Halobacteriota;c__Methanomicrobia;o__Methanomicrobiales;f__Methanocorpusculaceae;g__Methanocorpusculum;s__Methanocorpusculum parvum</t>
  </si>
  <si>
    <t>NZ_CP009512.1_1348</t>
  </si>
  <si>
    <t>MRIGVYVCHCGLNIAGVIDVSALEEMAGELEDVVLAREVQFLCSDSGQEGIIKDIKDNKIDRVVIAACSPRLHEKTFRHVMEKADLNPYLMEMVNIREQCSWVHADDPQMATQKAFDLIRMGVAKARFLRELSATSSKASRNVLIIGGGVAGIEAALNLAEAGFPVTMVERESTIGGKMALMNEVFPTNDCSICVLAPKMTEVQNHPNITLYTYSEVTDISGSVGKFHVRVTRKPRFVLEDKCKGCVDLCSEVCPVEIENPMNYGIGKSRAIYMPIPQSVPQVVLIDPDHCVGCGLCQLACPAEAVDYEQKPEEIEFEAGAVIVSTGYQLFDASRKKEYGFGKYPDVITNMQLERMLNSAGPTGGRVLVPSTGQPPESVAFIQCVGSRDKTVGNEHCSRVCCMAALKNSQMVKERYPGTDITIHYIDIRAAGEMYEEYYARTQGMGVDFIRGKVAEVYAGEDGRPVVRYENTLESRVEEEAHDLVVLSTGYEPSKAAEGIGRMLNLARRPDRFFASAHPKMRPVDAPVSGVFLAGCASGPKEIQVSIAQGSACASKVMQLLGTGELEADPMGAHVDPDKCIGCRTCVEVCKFGKISIVDKKAVVDEVSCYGCGDCSAACPVGAIQMRNFENEQILAQVRAATAHKSQCPFVVAFLCNWCSYACADLTGMSRIHYPTNIRVIRTMCSARINPEFVLEALKGGADGVLVAGCRMDECHYIHGNFDAKKRMDVLKEIIKEIGLDPKRLRTLWISAAEGERFSNTITEFVKELEEIGPIGSELKREYTATGLEEVAK*</t>
  </si>
  <si>
    <t>RS_GCF_000970205.1</t>
  </si>
  <si>
    <t>d__Archaea;p__Halobacteriota;c__Methanosarcinia;o__Methanosarcinales;f__Methanosarcinaceae;g__Methanosarcina;s__Methanosarcina mazei</t>
  </si>
  <si>
    <t>PGYL01000021.1_73</t>
  </si>
  <si>
    <t>MAEVKNKEARIGVFLCHCGTNIAGTIDIEAVKEYAKTIPNVVVADNYAYMCSTPGQNKIADAIKEQNLTGVVVAACTPRLHEPTFRNATKAGGLNPFRFEMANIRDQNSWVHMHQPEEATSKAKDAVRIAVAKASLLEDLVPKSVPVEKTAMVVGGGVGGMQAALDLANAGIKTYLVEKNPTIGGRMSQLDKTFPTLDCSQCILTPKMVDVYRNENIELLTYTEVEAVEGYIGNFDVTLRKKARGVITPAEAEARGIVGGGCTGCGDCATVCPVIKPNPFELGMAPRKAIYIYHPQVSPLIYTVDFDACVKCGLCVESCGEKKAVDLDMKDELMTVKVGTVVLALGYDIFPIEKKFEWGYKNYDNVITSLEFERLICASGPTGGHLVRPSDGATPKRVAFVLCAGSRDNTGVGKPYCSRFCCMYSLKHAHQIIEKIPGVVPYIFYMDIRSFGKMYEEFYYRIQDEGAKFIRGRVANILEDPKTKNLHVNAEDTLLGRPVDMEVDLVVLAAAIQPAAETEKTRRLFGVSCSQDGWLLEAHPKLNPCGTTTAGVYLAGVCQGPKDIPDTVAQAEGAASAASIPIHRGEVELEPYFAQCMEDKCAGCGMCVPQCPYSALALVEKDGRTVMQVTEAKCKGCGTCGGFCPGGAIWMQHFATPQIIAQIDAFLLGGEQ*</t>
  </si>
  <si>
    <t>DAHC01000013.1_8</t>
  </si>
  <si>
    <t>MNNVVVIGGGVAGIQSAMDIANHNIHVYLIEREPSIGGHMAMLDKTFPTNDCSMCILSPKMAEISRHPNITILTLAEVEKIEGEVGNFTVTVTKYPRYINEKECTGCGDCITICPIEVYNKFDAGIGVRKAIYKPHAQSIPNIVVKDNLHCIECGLCYGVCGKDAVLKVTEDRVETLEINASAVVIATGYSLFDPQKKSRFGYLRYPDVITSLEFERMINAGGPTTGNIRRLSNGETPKSIVFVQCVGSRDMTINRNICSCVCCMYALKNSMLIKEHYPDCEVSILYSDIRAYGKGYEEYYQRAIDAGVKIIRGLPGDVQDTGKGRLVLPVENTETGEFLNLEADLVVLSVGMTPEPDTVRLAKSLGIGLDEHQFLSSADMKLDPSGTIRPGIYIAGAALAPKDIPDSVMSAGAAAMKATIDVVRSEQ*</t>
  </si>
  <si>
    <t>GB_GCA_002498375.1</t>
  </si>
  <si>
    <t>d__Archaea;p__Halobacteriota;c__Methanomicrobia;o__Methanomicrobiales;f__Methanocorpusculaceae;g__Methanocorpusculum;s__Methanocorpusculum sp002498375</t>
  </si>
  <si>
    <t>NZ_CP009515.1_1704</t>
  </si>
  <si>
    <t>MRIGVYVCHCGLNIAGVIDVSALEEMASKLEDVVLSRDVQFLCSDSGQEGIIKDIKDNKIDRVVVAACSPRLHEKTFRHVMEKADLNPYLLEMVNIREQCSWVHADDPQMATQKAFDLIRMGVAKAKFLRELSATSSKASKNVLVIGGGVAGIEAALNLAETGFPVTMVERESTIGGKMALMNEVFPTNDCSICVLAPKMTDVQNHPNITLYTYSEITDISGSVGKFHVKVKRKPRFVIEDKCKGCVDLCAGVCPVEIENPMNYGIGKSRAIYMPIPQSVPQVVLIDPDHCVGCGLCQQACPADAVDYEQKPEEIELEAGAVIVSTGYQLFDASRKKEYGFGKYPDVITNMQLERMLNSAGPTGGRVLKPSDEKPPKSVAFIQCVGSRDKTVGNEYCSRVCCMAALKNSQMIKERYPDTEVTIHYIDIRAAGEMYEEYYIRTQKMGVDFIRGKVAEIYQGDDGRPVLRYENTLECRPEEEAYDMVVLSTGYEPAKAAEGICRMLNLSRRPDRFFAPAHPKMRPVDAPVSGVFLAGCASGPKEIQVSIAQGSACASKAMQLLSTGVLKADPMGAHVDPEKCIGCRTCVDVCKFGKISIVDKKAVVDEVSCYGCGDCSAACPVGAIQMRNFENEQILAQVRAATAHKSQCPFVVAFLCNWCSYACADLTGMSRIHYPTNIRVIRTMCSARVNPEFVLEALKGGADGVLVAGCRMDECHYIHGNFDAEKRMDVLKEIIKEIGLDPKRLRTLWISAAEGERFSNTITEFVKELEEIGPIGTELKQECTGTEQEEVAQ*</t>
  </si>
  <si>
    <t>RS_GCF_000970265.1</t>
  </si>
  <si>
    <t>d__Archaea;p__Halobacteriota;c__Methanosarcinia;o__Methanosarcinales;f__Methanosarcinaceae;g__Methanosarcina;s__Methanosarcina lacustris</t>
  </si>
  <si>
    <t>PQXC01000019.1_24</t>
  </si>
  <si>
    <t>MVNKIEEPRIGVYICHCGVNIAATVDVADVADFAAGLPRVVVARHYQYMCSDPGQELIKSDIKEFGLNRVVVASCSPRMHEPTFRKACEEAGMNPYCFEMANIREQCAWVHADVRSATDKAKDLVASAVSKAALLAPLERKKVGVIPRTLVIGGGVSGIYAALEVADKGFETYLVEREPSIGGHMAQLDKTFPTLDCSSCILTPKMVEVARHKNIHLLTYSEVEEVSGYMGNYRVKIRNKPRYVDERKCTGCGECASACRLRDRIAAEFEMGLAKRSAIYIPFPQAVPAVYTVDAEKCLYITKGKCGESPACVDACPADAIDFTQKERETEIEVGTIIVATGYELLDVSELPEYGYKYEEVLTGLEFERLSVASGPTGGRIVINGKEPKQVVFISCVGSREREREKEPEQEPEPRIGTPYCSRVCCMYIAKQAHLIREKVPDAHVWVIYNDVRAFGKGFEEFYNRVSEEGVEYIRKELEEPVRVEKAKEGESGVVVRTRSSDGRTIEIKADLVVLATAIVPAKGTEELARILKLTRSEDGFFMEAHPKLRPLDTFTDGIFVAGCCQSPKDIPDSVAQAVGAAMRASIPLMQGEVEIEPLVAEVDVSLCTGCGICEAICPFGALIPDNRGTMSVNEVVCKGCGSCNAICPSGAISIKHFRDKQIYAQIEAISR*</t>
  </si>
  <si>
    <t>NIZU01000054.1_4</t>
  </si>
  <si>
    <t>MSNVVVIGGGVAGIQSAMDIANHKIHVYLIEREPSIGGHMAMLDKTFPTNDCSMCILSPKMAEISRHPNVTILTLAEVEKIEGEVGNFTVTVTKYPRYINEKECTGCGDCITICPVEVYNKFDAGIGVRKAIYKPHAQSIPNIVVKDNLHCIECGLCYGVCGKDAVLKVTEDRVKTIEINASAVVIATGYSLFDPQKKSRFGYLRYPDVITSLEFERMINAGGPTTGNLRRLSNSETPKSIVFVQCVGSRDMTINRNICSCVCCMYALKNSMLIKEHYPDCEVSILYSDIRAYGKGYEEYYQRAIDAGVNIIRGLPGDVQDTGKGRLVLPVENTETREYLNLEADLIVLSVGMLPEPDTVRLAPSLGIGLDENQFLSPADMKLDPAGTIRPGIYIAGAALAPKDIPDCVMSAGAAAMKASIDVIRSEQ*</t>
  </si>
  <si>
    <t>GB_GCA_003315675.1</t>
  </si>
  <si>
    <t>d__Archaea;p__Halobacteriota;c__Methanomicrobia;o__Methanomicrobiales;f__Methanocorpusculaceae;g__Methanocorpusculum;s__Methanocorpusculum sp003315675</t>
  </si>
  <si>
    <t>NZ_CP009516.1_1507</t>
  </si>
  <si>
    <t>MRIGVYICHCGLNIAGVIDVSALEDMTNELEDVVLAREVQFLCSDSGQEGIIKDIKDNKIDRVVVAACSPRLHEKTFRHVMEKAGLNPYLMEMVNIREQCSWVHADDPQMATQKAFDLIRMGVAKSRFLRELSATSSKASRNVLIIGGGVAGIEAALNLAEAGFPVTMVERESTIGGKMALMNEVFPTNDCSICVLAPKMTEVQNHPNITLYTYSEVTDISGSVGKFHVKVKRKPRFVLEDKCKGCVDLCSGVCPVEIENPMNYGIGKSRAIYMPIPQSVPQVVLIDPDHCVGCGLCQQACPADAVDYEQKPEEIEFEAGAVIVSTGYQLFDASRKKEYGFGKYPDVITNMQLERMLNSAGPTGGRVLVPSTGKPPKSVAFIQCVGSRDKTVGNEYCSRVCCMAALKNSQMIKERYPDTDITIHYIDIRAAGEMYEEYYARTQEMGVDFIRGKVAEVYAGEDGRPVVRYENTLESSVEEEAHDLVVLSTGYEPSKAAERIGRMLNLARRPDRFFASAHPKMRPVDAPVSGVFLAGCASGPKEIQVSIAQGSACASKVMQLLGTGELEADPMGAHVDTDKCIGCRTCVEVCKFGKISIEDKKAVVDEVSCYGCGDCSAACPVGAIQMRNFENEQILAQVREATAHKSQSPFIVAFLCNWCSYACADLTGMSRIHYPTNIRVIRTMCSARVNPEFVLEALKGGADGVLVAGCRMDECHYIHGNFDAKKRMDVLKEIIKEIGLDPKRLRTLWISAAEGERFSNTITEFVKELEEIGPIGSEFKQECAGTGVEEVAQ*</t>
  </si>
  <si>
    <t>RS_GCF_000970285.1</t>
  </si>
  <si>
    <t>d__Archaea;p__Halobacteriota;c__Methanosarcinia;o__Methanosarcinales;f__Methanosarcinaceae;g__Methanosarcina;s__Methanosarcina horonobensis</t>
  </si>
  <si>
    <t>NZ_JJOY01000022.1_6</t>
  </si>
  <si>
    <t>MRIGVYICHCGLNIAGVIDVSALEEMANKLEDVVLAREVQFLCSDSGQEGIIKDIKDNKIDRVVVAACSPRLHEKTFRHVMEKADLNPYLMEMVNIREQCSWVHADDPQMATQKAFDLIRMGVAKARFLRELSATSSKASRNVLVIGGGVAGIEAALNLAEAGFPVTMVERESTIGGKMALMNEVFPTNDCSICVLAPKMTEVQNHPNITLYTYSEVTDISGSVGKFHVKVKRKPRFVLEDKCKGCVDLCAGVCPVEIENPMNYGIGKTRAIYMPIPQSVPQVVLIDPDHCVGCGLCQQACPAEAVDYEQKPEEIEFEAGAVIVSTGYQLFDASRKKEYGFGKYPDVITNMQLERMLNSAGPTGGRVPVPSTGKPPKSVAFIQCVGSRDKTIGNEHCSRVCCMAALKNSQMIKERYPDTDITIHYIDIRAAGEMYEEYYNRTQGMGVDFIRGKVAEVYAGEDGRPVVRYENTLESSVEEEAHDLVVLSTGYEPSKAAEGIGRMLNLARRPDRFFASAHPKMRPVDAPVSGVFLAGCASGPKEIQVSIAQGSACASKVMQLLGTGELEADPMGAHVDTEKCIGCKTCVEVCKFGKISIVDKKAVVDEVSCYGCGDCSAACPVGAIQMRNFENEQILAQVRAATANKSQSPFVVAFLCNWCSYACADLTGMSRIHYPTNIRVIRTMCSARVNPEFVLEALKGGADGVLVAGCRMDECHYIHGNFDAKKRMDVLKEIIKEIGLDPKRLRTLWISAAEGERFSNTITEFVKELEEIGPIGTELKRECAGTGQEEVAQ*</t>
  </si>
  <si>
    <t>RS_GCF_000979455.1</t>
  </si>
  <si>
    <t>d__Archaea;p__Halobacteriota;c__Methanosarcinia;o__Methanosarcinales;f__Methanosarcinaceae;g__Methanosarcina;s__Methanosarcina sp000979455</t>
  </si>
  <si>
    <t>RXIF01000010.1_19</t>
  </si>
  <si>
    <t>MRSLIIGGGPAGLQASLDLADAGYDVYLVERYFSLGGHAVQIAKNYPNLTDIKDFMKPLMEKVYNHEKITVLTNAEVLSVDGEVGNFKVKVEKRPTYVNVEKCTDDACKKAMEVCPVEVPNEFNLGLFDKRKAIFIPFSYSVPYGCVIDEKSCLHFKDEGCSRCNEVCDGINFEEKREIVQIDDVGSIIVATGFDPFDPNLRPELAYDKYKNVITSLELERMLDENGPTKGKIIIDGKEPKSIVFAHCIGSRDKKVDNPYCSRICCMYTAKEAYMVKEKIPDATISVSYIDMRAFGKGCEQFYEEVQKKQVLYRRGVAAEIYGAGDQVVLRAEDTLLSNAYEFNADLIVLAVGVEPRSDSAELSKVLGLQIDDCGFFVEKSIYDTCETEKDGIFIAGCCQGPKDIQDSLMQGSAAAVKAIGVMKRCNN*</t>
  </si>
  <si>
    <t>NZ_WJBI01000008.1_24</t>
  </si>
  <si>
    <t>MRIGVYICHCGLNIAGVIDVSALEEMASKLEDVVLAREVQFLCSDSGQEGIIKDIKDNKIDRVVVAACSPRLHEKTFRHVMEKADLNPYLMEMVNIREQCSWVHADDPQMATQKAFDLIRMGVAKARFLKELSATSSKASRNVLIIGGGVAGIEAALNLAESGFPVTMVERESTIGGKMALMNEVFPTNDCSICVLAPKMTEVQNHPNITLYTYSEVTDISGSVGKFHVKVKRKPRFIIEDKCKGCVDLCAGVCPVEIDNPMNYGIGKSRAIYMPIPQSVPQVVLIDPDHCVGCGLCQQACPAEAVDYEQKPEEIELEAGAVIVSTGYQLFDASRKKEYGFGKYPDVITNMQLERMLNSAGPTGGRVLVPSTGEPPKSVAFIQCVGSRDKTVGNEHCSRVCCMAALKNSQMVKERYPDTDITIHYIDIRAAGEMYEEYYARTQGMGVDFIRGKVAEVYAGEDGRPVVRYENTLESSVEEEAHDLVVLSTGYEPSKAAEGIGRMLNLSRRPDRFFASAHPKMRPVDAPVSGVFLAGCASGPKEIQVSIAQGSACAAKVMQLLGTGELEADPMGAHVDTEKCIGCKTCVEVCKFGKISIVDKKAVVDEVSCYGCGDCSAACPVGAIQMRNFENEQVLAQVRAATAHKSQSPFIVAFLCNWCSYACADLTGMSRIHYPTNIRVIRTMCSARVNPEFVLEALKGGADGVLVAGCRMDECHYIHGNFDANKRMDVLKEIIKEIGLDPKRLRTLWISAAEGERFSNTITEFVKELEEIGPIGTEFKQECAGTGLEEVAQ*</t>
  </si>
  <si>
    <t>RS_GCF_020804225.1</t>
  </si>
  <si>
    <t>d__Archaea;p__Halobacteriota;c__Methanosarcinia;o__Methanosarcinales;f__Methanosarcinaceae;g__Methanosarcina;s__Methanosarcina sp020804225</t>
  </si>
  <si>
    <t>AMGN01000027.1_6</t>
  </si>
  <si>
    <t>MNENDFALNPAKENLRVGVFLCRCGGNISDNVDMEKLRSSLDATVVEEFENLCSINGRKLIRDSIIDKHLDRVVVAACSPITHEKTFQKYVKPLNPYLMQMANIREQCSWVHSDKGKATAKAISLTVAAIEKARYSEPIDPLLRRTKKSVAVIGGGISGISTALSLARQGIKTRIIEERSTIGGSMVKIGKVFSPEKLAEECAMCLLNPLVNEAVENKNIKILTKTKLLRAERKAGNFNLIVEKKPGFVKAERCIACGSCAEVCPVEVPNSWNENMTIRKAIYKSFPQAVPDVYTIDEENCIQCGTCQETCKMDAIDFSMETEVVPINVGSVIIATGHDRFELSKRPEYGYGRFPDVISQMELARITGVNGPTEGQLLRPSNGQVPKRVVMIQCVGSRDEKPDGNPYCSKVCCMVAMKHANVIKHYYPETEVIICYTDMRTPGMYEKYLRYGQNKGIKLIRGRAGEVTWKNDKLVVRVEESLEHSPLEIETDMVVLSEAMEPSEGTKKVGELLDVGLTEDMFIREIHPKIKPVNTDVEGIYVCGTAQGPKDITDSVSQANAAAAKVAELMNGDLEVDPFVATIDTSQCNLCNKCIDTCKYKAIYIQEDNMGIDPIACKGCGICLSQCPEEAISIMGNADEKLFGIISGVLKGKEEGERIILTFLDSVGYLAADNMGINKIPYPESIRIIKLPSSNRLMTKHILYAFQKGADGIFLGEYPDDLMYPHLKEKVKHLKDILEENNINPNRLTLHRVYIPYFRGLANKLTLFDQEISSLNQQYQKEDHSAKVLDEPLE*</t>
  </si>
  <si>
    <t>GB_GCA_000309865.1</t>
  </si>
  <si>
    <t>d__Archaea;p__Methanobacteriota;c__Methanobacteria;o__Methanobacteriales;f__Methanobacteriaceae;g__Methanobacterium;s__Methanobacterium sp000309865</t>
  </si>
  <si>
    <t>JAFGOM010000075.1_26</t>
  </si>
  <si>
    <t>MNDVVVVGAGIAGITAALDIANHGIFVHLIEREPSIGGHMAMLDKTFPTNDCSMCILSPKMVDVSRHERITVYTTTEVTSITGSAGNFTVIAQRHPRYIDMERCTGCGDCIDVCPVEVYNMFDAGLGVRKAIYKPHKQVVPDCVVRDIKHCIDCGLCYDICGTGAVLHDDEDQVEILEIPATAVVITTGYDLYDAGEKKRYGYLRIPDVITSIEFERMINASGPTGGELRRLSDGNIPESIVFIQCVGSRDMTESGNAYCSCVCCMYAIKNAILIKEKYPDTEVIILYMDIRAYGKGYEEYYQRAVTIGIRFIRALAGDLYEVDHSICIRIEDTETGDMEILKPQLVILSVAIQPTSDAGEIAKRFGIASDDYGFFLSLHEKTGIVQTSVPGIFIAGTCRAPKDIPDTVAEGGAAAMQAVIETLQAGH*</t>
  </si>
  <si>
    <t>GB_GCA_016926505.1</t>
  </si>
  <si>
    <t>d__Archaea;p__Halobacteriota;c__Methanomicrobia;o__Methanomicrobiales;f__Methanospirillaceae;g__JAFGOM01;s__JAFGOM01 sp016926505</t>
  </si>
  <si>
    <t>LIHK01000054.1_33</t>
  </si>
  <si>
    <t>MESMEEETPRIGVFVCHCGINIGGVVNVPEVVEYAKKLPCVVYAEENLYTCSSEGISKIKEGIAKYNLNRVIVASCTPRTHEPLFRGACEEAGVNKYLFEMANIRDQCSWAHMHEPEGATEKAKDLVRMAVAKSRLLKPLEEPEIDVTPSALVIGGGISGMTAALCLSNQGFKVHIVEKEPELGGMLGHLYKLYPTMQDASESLNHVVNSVKSNKSIEVLTSTVVKQVKGFIGNFEVTVQKANDETANFEAGTIIVATGAPIFEPVGMYGYGEYDNVITQLRLEQLLKDGQLKKPESVVMIQCVGAREKEGRTYCSRICCMTAIKNALLIKDLHPDTDVYILFRELQTYGKHYEEHYRTAQDKGVKFVKYLQEKSPRVVSGKNGELTVNVYHALLNEELKIGSDLVVLSTPLIQHEDARELSQILKVPLGPDGFFFEVHVKLRPIDFATDGIYVCGTAHSPKDTPESVSQAFGVASRAAIPMALKRLRTEAITAVVHENLCSGCGTCVKLCPYGAIEKDEKGVARVTEVVCKGCGVCAATCPERAIEMRHFTSEQVMAQALAALGRTSA*</t>
  </si>
  <si>
    <t>HG425166.1_1137</t>
  </si>
  <si>
    <t>MNEKDLTTTPTKENLKVGVFLCRCGGNISDNVDMEKLRSSLDATVVEEFENLCSINGRKLIRDSIIDKELDRVVVAACSPITHEKTFRNYVKPLNPYLMQMANIREQCSWVHSDKEKATDKAISLTSAAIEKAKCSEPIDPLLRRTKKSVAVIGGGISGITTALSLARQGIKTRIIEEKSTIGGSMVKIGKVFSPEKLAEECAMCLLNPLVNEAVENKNIEILTNSKLLRAERRAGNFNLIVEKKPGFVKAERCIACGSCAEVCPVEVPNSWNENMTIRKAIYKSFPQAVPDVYTIDEENCIRCGNCQKACKMDAIDFSMEPEVIPLNVGSVIIATGHKRFNLSQRPEYGYGRFPDVISQMELARITGVNGPTEGQLLRPSNGQVPQRVVMIQCVGSRDDKPDGNPYCSKVCCMVAMKHANVIKHYYPETEVIICYTDMRTPGMYEKYMRYGQNKGIKLIRGRAGEVTWKNDKLVVRVEESLEKTPLEIETDMVVLSEAIEPSEGTQEVAKLLNVGLTEDLFIRESHPKIKPVTTDVEGVYVCGTAQGPKDITDSVSQANAASAKVAELMNGNLEVEPFVATINTSRCNLCKKCMDTCKYKAFYIQEDNLAIDPIACKGCGICLSQCPEEAISIQGNADEKLFGIISGILKNKKDDERIILTFLDNVGYLAADNMGINKITYPESIRIIKVPSSNRLMMKHILYALENGADGIFLGEYPDDLMYPHLKEKVKQFKQVLEEKNINPERLTLHRVYIPYFRGLANKLTLFDDKIRSLYEQHQGKVSSAKVLDEPLE*</t>
  </si>
  <si>
    <t>JAAYPD010000433.1_3</t>
  </si>
  <si>
    <t>MAENTEPRIGVFLCHCGTNIAGSLSIQDVVDYAKTLPYVTIADQYQYMCSTPGQKKIDDAIKEHNLTGVVVAACSPRLHEPTFRTATKEGGLNPFRFEMANIREQNSWVHMHGMWEEATEKAKDQVRMAVAKAAKLEDLIPKSVPVERAAMVVGAGVGGMQAALDLASAGIKTYLIEATPTIGGRMSQLDKTFPTLDCSQCILTPKMVDVGRHPNIEMMTYTEVEKVEGYIGNFDITLRKKARGVLTPDEATAKGIVGGGCNGCGDCAEVCPVIKPNPFEMGMAPRKAIYIYHAQVMPLIYTVDFDSCVKCNLCVDACGDKKAIDLEMQDEFITVKVGTAILATGFDLIPIEGKREWGYKQFDNVISSLEFERLICASGPTGGHLIRPSDGKTPMAVGYVLCAGSRDNTGGVAKAYCSRFCCMYSLKHAHQMYEKIPGCKVYLFYMDIRSFGKAYEEFYYRIQNEGTKFIRGRVANVLEDPVTKNLHVYTEDTLLGRPVDIEVEMLVLAAAIQPKEGADVLRKKFGVSASQDGWMLEAHPKLNPCGTTTAGVFLAGVCQGPKDIPDTVAQAEGAASAASIPIHMGEVELEPYFAMCIEDLCAGCGMCVNLCPYAALALGEKNGRTVMVVTEAKCKGCGTCGGFCPGGAIKMQHFTTPQIAAQIDAFFAGGEQ*</t>
  </si>
  <si>
    <t>LYOS01000002.1_381</t>
  </si>
  <si>
    <t>MIGVFLCGCDGEVSERIELKWLGEVAERDPDVGYLEIDEHLCSKEAVRKIRSIVESKNLDRIVIAGCSPRTHEKIFDDLAPIVEFANIREQAAWVHPEKEEATRVAADILQSAIVRAKLAAELEPVRVPIEPSCLVIGGGVSGMQAASDLSAQGYRVYLVERDERLGGRVKRLSMTFPTISCGFPCRHDCPECELTPKEEELYASEFVEILTSTEVMEVEGRIGDYHVTLRTPEGVREIKVGTVVIATGTKTYDPSRIPEYGYEFEDVITSIELEDLYMKHRFLGGGGELRRPSDDAIPKRVDFIQCVGSRGEKGGNPYCSIVCCLYGIGHARAIKEMHPACEVYLHFTNIQAPYRGFEEYYKESESLGVNFVRGEVKLVEKGEEGLVITYENVDLQKSFEEATDLVVLSVGQEPSDGAKELAELFYRELDPDGFFTEVNQKIVREDATGVFVAGCALGPRNIRYAVADGKIAAENALALLKKGEFEMEGIMPIVDDTKCIGCNICGNLCYFGAIGVTEEIAEVVEGKCRGCGICAAACPEKAITLTQFDDEEITAQIEVFARAGEVSG*</t>
  </si>
  <si>
    <t>JAAYCY010000078.1_6</t>
  </si>
  <si>
    <t>MAENTEPRIGVFLCHCGTNIAGSLSIDDVVNYAKTLPYVAVADQYQYMCSTPGQKKIDDAIKEHNLTGVVVAACSPRLHEPTFRTATREGGLNPFRFEMANIREQNSWVHMHGMWDEATDKAKDQVRMAVAKAAKLEDLIPKSVPVEHAAMVVGAGVGGMQAALDLASAGIKTYLIEATPTIGGRMSQLDKTFPTLDCSQCILTPKMVDVGRHPNIEMMTYTEVENVEGYIGNFDITLRKKARGVLTPTEATAKGIVGGGCNGCGDCTDVCPVIKPNPFEMGMAPRKAIYIYHAQVMPLIYTVDFDSCVKCGLCVEACGEKKAIDLEMQDEFITVKVGTAIIATGFDLIPIEGKKEWGYKRFDNVISSLEFERLICASGPTGGHLIRPSDGKTPQAVGYVLCAGSRDNTGGVAKPYCSRFCCMYSLKHAHQMYEKIPGCKVYLFYMDIRSFGKAYEEFYYRIQNEGAKFIRGRVANVLEDPETKNLHIFAEDTLLGRPVDIEVDMLVLAAAIEPKEGANVLRKKFGVSASQDGWMLEAHPKLNPCGTTTAGVFLAGVCQGPKDIPDTVAQAEGAASAASIPIHMGEVELEPYFAICMEDLCAGCGMCVNLCPYSALALIEKEGRTVMQVTEAKCKGCGTCGGFCPGGAIKMQHFTTPQIAAQIDAFFAGGVQ*</t>
  </si>
  <si>
    <t>SUSZ01000002.1_118</t>
  </si>
  <si>
    <t>MSKSALVIGGGIAGIQASLDLADRGIHVYLVERDPTIGGVMCRLDKTFPTNDCSACILSPKMADCNGHPNIDVLTYHEVLKVDGEAGDFKVTVLKKARYVNPSECTGCGDCIAKCPVKNIPDKYEFGLVNRKAIYIPHAQAVPRVAVIDKDKCMKLTKDKCGNCFKTCGKGAIHYDDKDEEKVLEVGSIIAAPGFKVWDAHVATEYGYGRYKNVVTAIEYERMMCASGPDKGHITIPYYKVDNNTKAHPTKVAFIQCCGSRSEKKGWKKYCSSVCCMYATKQAMITKEHGDVQEDIFFMDIRSYGKEFEAYIHRGENEYGIKMHRGARVSNIEEDPVTHALTINYTDDQNNGVSDTFDIVVLSIGLAPPEGAEEFAKTLGIELNQYGFCKTSVYKPLETTRPGIFVTGAFAAPKDIPTSVAEACGSSAKAGAWIVKKDFEPCAPKKYPAEKDVYGKEPRIGVWVCHCGINIGSVVRVPEVVEYAKTLPNVVIANESQYACAQDCLESISKAITEYDLNRVVVASCTPRTHEPLFREACRDGGLNKYLFNMANIRDQCSWIHMHEPDAATNKAKDLLRMALAKAALLEPLVGSEIPVTNAAAVIGGGITGMNAALDIAAQGFPVHLVEKEKELGGFARNFRFKEDGVAVQDYLKGLIAKVEKCPLITVHTGVTVKDIPGFVGNFTLRLSDGHDYPVGGVLFAVGATPYKPTEYNYGNDPKVMTQIEAEGKVDDGSFKAQNIAFIQCVGSRNNDVHYCSRVCCASSLRIAIKIKLANPMANVTIFHKDIRTYGFREELYQKACCLGVRFLRYPVNDDLPAYDGKCVKAFDCTLGETVGVPVDAVVLATGISPDRENKENLAKMVKVPISKDGFYFEAHQKLRPVDFATEGVYVAGAAHWPKFMDECIAQASGAASRMLTVISKDKLISEGIVAGVNANLCDGCGVCVGCCDYNAVNLVLQEDGSLKSEVNAGLCKGCGCCVASCPSGALEQRGFRSKQIIAEIDACLDYPVGGE*</t>
  </si>
  <si>
    <t>GB_GCA_015063165.1</t>
  </si>
  <si>
    <t>d__Archaea;p__Thermoplasmatota;c__Thermoplasmata;o__Methanomassiliicoccales;f__Methanomethylophilaceae;g__UBA71;s__UBA71 sp015063165</t>
  </si>
  <si>
    <t>JACXTP010000029.1_17</t>
  </si>
  <si>
    <t>MSEKTGSVLVVGGGIAGVQTSLDLAESGFKVYLVERKPSIGGVMAQLDKTFPTNDCSMCILSPKLVEAARHPMISMLTLSEVMAVEGEAGNFTVTLKKHPRYVREDRCVGCGLCAEKCPSKVSSEYEVGMSQRKAIYVPYAQAVPMKYAIDADRCLWLTKQRCGNCKKVCPADAIDYEQKEVIEKLNVGAVVLTPGFQVFDATRKREYGYGDFKNVVTSLEFERILSATGPYQGHVVRPSDHKTPKKVAFIQCVGSRDEKVGNPYCSSVCCMYALKQAIIAQEHTHGLEPTIFFMDIRAFGKEFEDYRARAENEYGIKMYRGSRVASVDENPESKDLTLRFSSGASEVSSADFDLVVLSVGLEAPASAKELSDRLGIKLNEFGFCHTGVYTPLETSRKGIYVSGAFSSPKDIPTTVAEASGAASKAGAHVFMNRISIDDVIKDVPEDDVKGQEPRIGAFICDCGINIKGTVDVPSVVEYVKTLPNVVYAEENKYTCSADTQELIKKKIKEHKLNRVVVASCTPRTHEALFQSTIKEAGLNMFLFEMANIRDQCSWIHMNEPEKATAKAKDLVRMAVAKSRFLEPLSKSRLGVTPSAIVVGGGLAGLTAALDMAQQDFHVDLVERTGELGGRLNKLFTPEEGKSPKDYIKGLIAQVKASDKITLMMNSEIEDVAGFVGNYKVKVKTPEGTKELDTGAIVVAVGSEEYVPKEYMYGQDKNVVTMNELEDKLAHGHFSSKKVVMVQCVGSRNKEAPYCSRVCCSKALKNAIEIKKKHPETEVYILHKDIRSYGFREALYRQAGELGVKFVRFDEGKDPVLGKVGEHFEVIVEDTVLGSPLLLRPDLVVLSTGTRPNPDNEHLAKLLKVPLSKDGFFLEAHMKLRPNDFATNGVFLAGIAHWPKFIDETIAQASGAAARAMTIISKEFLETQGIIAAVNDDVCDGCGVCEPVCEYRAITIVGTGVPDKLKAVINEGLCMGCGTCVAACPSGALEQKGFKTSQILAQIDAALEGGAK*</t>
  </si>
  <si>
    <t>PGYO01000004.1_211</t>
  </si>
  <si>
    <t>MSDSSTGVFICCCGDNISGTVDIKHLKESLSREKVACVEEYPYLCSIQGQELIKNKITDINLDNVVIAACSPKLHEKKFQKCIESAGINKYLLDMPNIREQAAWVKKDPDPTKRALAHIKSSIKAVKKASPRETTRISVIKSVLVIGGGISGITAALSLAKQNIKVHLVEKNPTIGGNMVKIGKVFSAEDLSEECSLCSLAPLMGEVAENENIELLTLSQVTEVQGMAGNFKIKVSTGPVLVDPEKCTSCGYCSPVCPVNVPDEWNDNLSTHKAIYKPFSQSVLSTYTIDTESCTSCGACLKACSAGAINLGNPVEEHEIDVGAIVVATGHVEMKPYHLNELGYGKLSGVMTQTELARLLAVNGPTSGKLVDINTGQIPKRMVMIQCVGSRDRKPGNIPHCSTICCMTALKHASYISDHFPDVEIFICYTDLRTPGTYENYYFETQKKGEKNIRFIRGRVADVRTHNIENSENNLENSDSSANSLKNQNLLVRVEDTLGGGLMDIETNMVGLSCALEPSPSITGLEQVLGITLTPEMFVKEKNPKMEPTLTTMPGIFVCGTAREAMDITSAINMSRSAVSQVGELLGPGEMVLEPEFASVNPDKCNLCKECLKCPADAVKIMENAHIGPGACKSCGYCVTLCENKAIELPGYTDEEIMARIAGILDDSDRSSILAFLDDKIAYVAADNAGLNQAQYPPEVRIIKISSILRLESKHLLFAFEKGAKGIFLGDGLGHALGVKFSQTLVEKVKELTKDLQKEGIGSERIMFYEAYLPHYKGLVNKFKDFKTLLDENN*</t>
  </si>
  <si>
    <t>CP022706.1_540</t>
  </si>
  <si>
    <t>MNEKDLTSTPAKENLKVGVFLCRCGGNISDNVDMEKLHSSLDATVVEEFENLCSINGRKLIRDSIIDRDLDRVVVAACSPITHEKTFQKYVKPLNPYLMQMANIREQCSWVHSDKGKATDKAISLTSAAIEKAKCSEPIDPLLRRTKKSVAVIGGGISGITTALSLARQGIKTRIIEERSTIGGSMVKIGKVFSPEKLAEECAMCLLNPLVNEAVENKNIEILTKTKLLRAERRAGNFNLIVEKKPGFVKAERCIACGSCAEVCPVEVPNSWNENMTIRKAIYKSFPQAVPDVYTIDEENCIRCGTCQETCKMDAIDFSMETEVLPLNVGSVIVATGHNRFELSKRPEYGYGRFPDVISQMELARITGVNGPTEGQLLRPSNGQVPQRVVMIQCVGSRDDKPDGNPYCSKVCCMVAMKHANVIKHYYPETEVIICYTDMRTPGMYEKYMRYGQDKGIKLIRGRAGEVTWKNEKLVVRVEESLEKTPLEIETDMVVLSEAIEPSEGTKEVAELLNVGLTEDLFIRESHPKIKPVTTDVEGVYVCGTAQGPKDITDSVSQANAAAAKVAELMNGNLEVEPFVATINTSRCNLCKKCMDTCKYKAFYIQEDNLAIDPIACKGCGICLSQCPEEAISIQGNADEKLFGIISGILKNKKDGERIILTFLDSVGYLAADNMGINKITYPESIRIIKVPSSNRLMMKHILYALENGADGIFLGEYPDDLMYPHLKEKVKQLKQVLEEKNINPNRLTIHRVYIPYFRGLANKLTLFDQEISSLDQKHHREDSSAKVLDEPLE*</t>
  </si>
  <si>
    <t>NC_008942.1_1012</t>
  </si>
  <si>
    <t>MNNVVVIGGGVAGIQSAMDIANHNIHVYLIEREPSIGGHMAMLDKTFPTNDCSMCILSPKMAEISRHPNVTILTLAEVEKIVGEVGNFTVTVTKYPRYINEKECTGCGDCITICPIEVYNKFDAGIGVRKAIYKPHAQSIPNIVVKDNLHCIECGLCYGVCGKDAVLKVTEAKVETLEINASAVVIATGYSLFDPQKKSRFGYLRYPDVITSLEFERMINAGGPTTGNLRRLSNGETPKSIVFVQCVGSRDMTINRNICSCVCCMYALKNSMLIKEHYPDCEVSILYSDIRAYGKGYEEYYQRAIDAGVKIIRGLPGDVQDNGKGRLVLPVENTETAEFLNLEADLVVLSVGMIPEPETVRLAKSLGLPLDDHQFLSPADMKLDPAGTIRPGIYIAGAALAPKDIPDSVMSAGAAAMKASIDVVRSEQ*</t>
  </si>
  <si>
    <t>RS_GCF_000015765.1</t>
  </si>
  <si>
    <t>d__Archaea;p__Halobacteriota;c__Methanomicrobia;o__Methanomicrobiales;f__Methanocorpusculaceae;g__Methanocorpusculum;s__Methanocorpusculum labreanum</t>
  </si>
  <si>
    <t>NC_014507.1_927</t>
  </si>
  <si>
    <t>MSEIAVIGAGAAGIQAALDAANRGIKVHLIEREPTIGGRMAQLDKTFPTNDCSMCILSPKMVEAERNENIILHTLTEPVSLEGEVGNFKLTLLRHPRYVDAELCNGCGDCYEVCPVEVYNRYDAGLGVRKAIYKPHAQIVPNLAIRDPEHCIDCGLCYDVCGREAVRHDDEDSEEEFTINVAAIIIATGYDTYNPEKKTELMYLRHPDVITSLEFERMICASGPTGGKLRKLSNGEKPRSIVFVQCIGSRDLTIDRCYCSCVCCMYAIKNAMLIKEKNPDTGVTMLYMDIRAYGKGYEEYYERAKNLGINFVRGRPGEILEKPGKGLEIMVEDTETREFLKLSPDLIVLSVGMQPSKGADRIAEIFGIKTEDSGFFSSPEMKLNPVGTIRPGIYIAGAASAPKDIPDSVTQGEAAAMKAFLDALKAGA*</t>
  </si>
  <si>
    <t>RS_GCF_000147875.1</t>
  </si>
  <si>
    <t>d__Archaea;p__Halobacteriota;c__Methanomicrobia;o__Methanomicrobiales;f__Methanomicrobiaceae;g__Methanolacinia;s__Methanolacinia petrolearia</t>
  </si>
  <si>
    <t>RXIF01000009.1_17</t>
  </si>
  <si>
    <t>MRIGVYVCHCGLNIARVIDVDDLRKFAEKEADVVVAKDIDYLCSDSSQNQIKEDIKEYGLDRVVIASCSPRMHEETFRKCVKSAGVNPYLLEIANIREQCSWVHNDELKATEKAKDLLKMAIAKVRNSKVLEERKVPINKNVLIVGGGIAGIHAALELAKAGITVFMVEKNPTIGGKMALLNVVFPTNDCSICVLAPKMSEVSSNDNIKLFSYSEITSIEGRVGDFIVKIKKKPRYVDEDKCKGCIYDCSSVCPIDIPNEYDFNVGRRKAIYIPIPQAVPNIAVIDPENCVGCKFCEEGCNADAIDFSQREEEIELNVGTIIVTTGYQPFDARKKDEYGYGRFKNVFTTFEIERLLNASGPTKGILARLSDGKIPKKIGFIQCVGSRDKKVNRPYCSKVCCMVSIKNANIIKNRYPDSDITIFYTDIRAGGPEYEEYYEETQRMGVKFIRGNVGEIYEKNNGNLVLSYEDTLECVRKDEEFEMVVLSVGMEQDQSARDLGILLGLTENPDGFFSVIHPKMRPVDSNIDGIYIAGCATGPKEIPDAIVQGLAAASKVMNVLNKGEIELDPMRASLIEDRCDGCSLCVDVCRFNNIKIDKDRKKAVIDETGCHGCGSCAASCPNDAIYLSNFSDAQIISQIDAALEDKKEYPIIIAFFCNWCCYAAADLAGSQKINYPSNIRIIRVICSSMVKPKYVLRAFEKGADGVMVGGCRLGECHYKFGNYDADKRLSILREILSGIGIDSRRLKTVWRAASEGNNIANDISDFTHELITLGPLGFEFSGLDPAILKNNKQK*</t>
  </si>
  <si>
    <t>JACRGA010000027.1_61</t>
  </si>
  <si>
    <t>MNENDFALNPAKENLKVGVFLCRCGGNISDNVDMEKLRSSLDATVVEEFENLCSINGRKLIRDSIIDKHLDRVVVAACSPVTHEKTFQKYVKPLNPYLMQMANIREQCSWVHSDTGKATAKAISLTAAAVEKAKYSEPITPLLRRTKKSAAVIGGGISGITTALSLARQGIKTRIIEEKSTIGGSMVKIGKVFSPEKLAEECAMCLLNPLVNEAVENKNIKILTKTKLLRAERRAGNFNLIVEKRPGFVKEERCIACGSCAEVCPVEVPNSWNEGMTIRKAIYKSFPQAVPDVYTIDDKNCIQCGACQETCKMDAIDFSMETEVLPINVGSVIIATGHKGFDLSKRPEYGYGRFPDVVSQMELARIMGVNGPTEGKLLRPSNGEIPKRVVMIQCTGSRDEKPDGNPYCSKVCCMVAMKHANVIKHYYPETEVIICYTDMRTPGMYEKYLRYGQTKGIKLIRGRAGEVTRKNGNLVVRVEESLEHSPLEIETDMVVLSEAMEPSVGTRQVAQLLDVGLTEDMFIRESHPKIKPVNTDVEGIYVCGTAQGPKDITDSVSQANAAAAKVAELMNGNLEVEPFVATINTSQCDLCKKCMDICKYKAIYVQEDNLAIDPIACKGCGICLSQCPEEAISIMGNADEKLFAIISGVLKTKERGERIILTFLDSVGYLAADNMGINKISYPESIRIIKLPSSNRLMAKHILYAFEKGADGIFLGEYPDDLMYPQMKEKVKHLKGVLGENNINPNRLTLHRVYIPYFRGLANKLTLFDQEIISLNPEHHETDGSAKVLDEPLE*</t>
  </si>
  <si>
    <t>LYOS01000002.1_380</t>
  </si>
  <si>
    <t>MKILVFICGCQGKIEEVLDLDALSAFTSTIEDVEAVKIDRYLCGKEGLSLFKEEVMRVKPDRVIIAGCSPRLHGEIFAEALEDAGMNPHLREHVNIREQCAWAHFDDLDGANRKAKKLMEMGIAKVRLKRPLDKINVEMKPAALVIGGGVSGMEAALDLSNGGFKVYLVEREAELGGRVKRLSQTFPTVGCGICCMHDCPDCVLTPQVEEVLSDENIEVLTSTTVEKADGFIGNYKVRLTGGGEIDVGTVIIATGTKTFDPNRIPEYSYSSADVITSLELEDLYMKARSDGGQIKRPSDGKIPESINFIQCVGSRGIKGGNPYCSIVCCIYALGHAREFKSRYPDAEVTIHYIDLRSPYRGFEEYYNEARDMGVNFVRGEIDKIEEREDGVYIMGTNRDTKERYEMKSDLVVLSVGQEPADNTRELANLFNLELDQDGFFLEKNLRLIGEDTSGVYVAGAANGPRNIRYSVADGRVMAEAAIERIGAERILLEGVVARIDQDLCIKCATCLEVCPYGIVEIVREDAEEIRLEVLEGGCRACGICAAECPASAIQLEDFRDDQILAEVEVAI*</t>
  </si>
  <si>
    <t>LYOR01000002.1_59</t>
  </si>
  <si>
    <t>MRILVFICGCQGRIEDVLDLDALSSFTSSIEDVEEVRIDRYLCGRDGIKLFKDEVERLNPDRVIIAGCSPRLHGEIFKKALEEVGMNPHLAEHVNIREQCAWAHFDDPEGANRKAKKLIEMGLAKVRLKRPLEKVQVEMKPQALVVGGGVAGMEAALNLSSSGFKVYLVEREKELGGRVKRLSQTFPTVGCGICCMHNCPECELTPQVEEVLSDENIEVLTSTTVEGVEGYIGNYHVTLTNGRAIDVSTVIIATGTQTFDPSRIPEYGYSLPDVITSLELEELYLKARQDGGDIRRPSDGAIPKRVNFIQCVGSRGIKGGNPYCSIVCCIYAVGHARELKMRYPDCEVTVHYIDLRSPYRGFEEYYKEARDMGVRFVRGEIDHIEEREDGIYVTGVDQDTREPYEMKSDLVVLSVGQEPTDGTRELADLFNLELDQDGFFMEKNLRYLRDDVSGVYVAGAAHGPRNIRYSVADGKIMAEAAIERIAPGRIELEGVISRIDDELCIRCATCFEVCPYGAVSIVRENEKEPRLVVIEGACRGCGICTAECPACAIQLEDFRDEQIMASVEVAI*</t>
  </si>
  <si>
    <t>JAGXOR010000101.1_5</t>
  </si>
  <si>
    <t>METIRTGVYICHCGVNIAMTVDVKTVAEFAKGLPCVVVARDYQYMCSDPGQELIKSDIKEFGLNRVVVASCSPRMHEPTFRNACADAGLNPYCFEMANIREQCAWVHLKGATEKAKDLVASAVAKAALLEPLERKKVGVIPRALVIGGGIAGINAALEIADKGFETYLVEKEPSIGGHMAQLDKTFPTLDCSACILSPKMVEAERHKNVQLFTYSEVKEVKGYIGSYEVKIRKKPRYVDEHKCTGCGECANACLLRGTVPNEFDAGLGKRGAIYVPFPQAVPLVYTVDAEHCIYITKGKCGKSPACKEACSANAIDFTQHEEEIEIEVGTIVVATGYELLDPAERPAYGYKYDEVLTGLEFERLSVASGPTGGKIIINGKEPKEVVFISCVGSREREGRVECGRMQDARFSNLKPQTSKGNEYCSRVCCMYIAKQAHLVRDKIPDARVKIIYNDMRAHGKGFEEFYNRVKKEGAEYIRKELEDEVEVIKRSEEDDKVIVRTVSGREKVEIEADLVVLANAIVPGKDAGELAKILKISRSGDGFFLEAHPKLRPLDTFTDGIFIAGCCQSPKDIPDSVAQAVGAAIRASIPLIRGEVEVEPLVASVNENICVGCGTCEAICPFDALSLEAGVMHVNEVVCKGCGSCGSACPSGAISMRHFKDEQIYAQIEAMI*</t>
  </si>
  <si>
    <t>MVRC01000015.1_304</t>
  </si>
  <si>
    <t>MSEKTGSVLVVGGGIAGVQTALDLAESGFKVYLAERKPSIGGVMAQLDKTFPTNDCSMCILSPKLVEAARHPMISMMTLTEVMAVEGEAGDFTVTMKKHPRYVREDRCVGCGLCAEKCPSKAPSEYEVGMVNRKAIFVPYAQAVPMKYSIDANKCLWLTKQRCGNCKKVCPADAVDYEQKEVIEKLNVGSVVVAPGFEAFDPRVKREYGYGDFKNVVTSLEFERILSATGPYQGHVVRPTDHKTPKKIAFIQCVGSRDEKVGNPYCSSVCCMYALKQANIAQEHTSGLESHIFFMDIRAFGKEFEDYRARAETEYGIKMYRGTRVASVDEDPETKDLTLRYSVGTDISEQKFDMVILSVGLEPPASAKDLSDRLGIKLNPYGFCQTGIYSPLETTRPGIYVSGAFSSPKDIPTTVAEASGAASKAGKHVYENRIQIDEVVKEIPETDVKGQEPRIGVFVCDCGINIRGTVDVPSVVEYAKTLPNVVFAEENKYTCSADSQELIKKKIKEHNLNRVVVASCTPRTHEALFQSTIKEAGLNMYLFEMANIRDQCSWIHMHEPEKATAKSKDLVRMAVAKSRFLEPLTKSKLGVTHSAIVVGGGLAGMTSAMDITAQGFHVDLIERSNDLGGRLAKLYTAEDGVSPRKYMNDLIERVRSNDKITVYMNSELEDVAGFVGNYKVKVKTPEGQKELDTGAIVVAVGGQEYTPKEYMYGKEKNVITANELEEKLSHGALNAKKVAFIQCVGSRNKEVPYCSRVCCSKALKNAIEIKKKSPSTEVFIFHKDIRSYGFRELLYKQAGELGVKFVRFPENKDPELSKVGEHLQLVADDVVLGEKIMFRPDLLVLSTGTRPNPDNEHLAKMVKVPLSKDGYFLEAHMKLRPVDFATNGVYLAGIAHWPKFIDETIAQASGAASRAMTIISKEFLETQGIIAAVNDMVCDGCGVCEPVCEYRAITIVGSDAKDPSKLKAVVNEGLCMGCGTCVAACPSGALEQKGFKTNQILAQIDASLEGGAK*</t>
  </si>
  <si>
    <t>NC_009051.1_611</t>
  </si>
  <si>
    <t>MAEVKNKEARIGVFVCHCGTNIAGTIDVEAVKEYARTIPNVVVADNYAYMCSTPGQNMIADAIKEHNLTGVVVAACTPRLHEPTFRNATAAGGLNPFRFEMANIRDQNSWVHMHQPEEATDKAKDAIRIAVAKASLLEDLIPKSVPVEKAAMVVGGGVGGMQAALDLANAGIKTYLVEKNPTIGGRMSQLDKTFPTLDCSQCILTPKMVDVYRNENIELLTYTEVESVEGYIGNFDVTLRKKARGVLTPAEAEARGIVGGGCTGCGDCATVCPVIKPNPFELGMAPRKAVYIYHPQVSPLIYTVDFDACVKCGLCVEACGEKKAIDLEAEDELITVKVGTAILATGYDIFPIEKKFEWGYKNYDNVITSLEFERLICASGPTGGHLIRPSDGDTPKRIAFVLCAGSRDNTGVGKPYCSRFCCMYSLKHAHQIIEKIPGAVPYIFYMDIRSFGKMYEEFYYRIQNEGAKFIRGRVANITEDPVTKNLHVNAEDTLLGRPIDMEVDMVVLAAAIEPAAETEKTRRLFGVSCSQDGWLLEAHPKLNPCGTTTAGVYLAGVCQGPKDIPDTVAQAEGAASAASIPIHRGEVELEPYFAVCLEDKCAGCGLCVNQCPYSALSLVEKDGRTVMQVTEAKCKGCGTCGGFCPGGAIWMQHFATPQIVAQIDAFLLGGEQ*</t>
  </si>
  <si>
    <t>NZ_JXOJ01000001.1_423</t>
  </si>
  <si>
    <t>MAEVKNKEARIGVFVCHCGTNIAGTINVEAVKEYARTIPNVVVADNYAYMCSTPGQNMIADAIKEHNLTGVVVAACTPRLHEPTFRNATAAGGLNPFRFEMANIRDQNSWVHMHQPEEATEKAKDAIRIAVAKASLLEDLIPKSVPVEKAAMVVGGGVGGMQAALDLANAGIKTYLVEKSPTIGGRMSQLDKTFPTLDCSQCILTPKMVDVYRNENIELLTYTEVESVEGYIGNFDVTLRKKARGVLTPAEAEARGIVGGGCTGCGDCATVCPVIKPNPFELGMAPRKAIYIYHPQVSPLIYTVDFDACVKCGLCVEACGEKKAVDLDAQDELITVKVGTAILATGYDIFPIEKKFEWGYKNYDNVITSLEFERLICASGPTGGHLVRPSDGETPKRIAFVLCAGSRDNTGVGRPYCSRFCCMYSLKHAHQIIEKIPGAVPYIFYMDIRSFGKMYEEFYYRIQNEGAKFIRGRVANITEDPVTKNLHVNAEDTLLGRPIDMEVDMVVLAAAIQPAAETERTRRLFGVSCSQDGWLLEAHPKLNPCGTTTAGVYLAGVCQGPKDIPDTVAQAEGAASAASIPIHRGEVELEPYFAQCIEEKCAGCGLCVNQCPYQALSLVEKDGRKVMQVTEAKCKGCGTCGGFCPGGAIWMQHFATPQIVAQIDAFLLGGEQ*</t>
  </si>
  <si>
    <t>CP058896.1_1562</t>
  </si>
  <si>
    <t>MSENTGSVLVVGGGIGGVQTALDLAESGFKVYLAERKPSIGGVMAQLDKTFPTNDCSMCILSPKLVEAARHPMITMMTLTEVVGVEGEAPNFTVTLKKHPRYVREDRCVGCGLCAEKCPSKAPSEYEVGMVQRKAIFVPYAQAVPMKYSIDASKCLWLTKQRCGNCKKVCPADAVDYEQKEVIEKINVGSIVLAPGFDAFDPRVKREYGYGDFKNVVTSLEFERILSATGPYAGHVVRPTDHKTPKKVAFIQCVGSRDEKVGNPYCSSVCCMYAMKQAIIAKEHTAGFEPHIFFMDIRAFGKEFEDYRARAEKEYGIKMYRGTRVASIDEDPETKNLFLRYSVGDDVSEQEFDMVVLSVGLEPTKSAKELADRLGIKLNPYGFCNTTIYNPLETNRPGIYVTGAFSSPKDIPTTVAEASGAAAKAGRHVFDNRISIDQVVKETPETDVRGQEPRIGVFVCDCGINIRATVDVPSVVEYVKTLPNVVYAEENKYTCSADSQELIKKKIKEHNLNRVVVASCTPRTHEALFQSTIKEAGLNQFLFEMANIRDQCSWIHMHEPEKATAKAKDLVRMAVAKSRFLEPLTKSKLGVTHSAVVVGGGLAGMTAALDIAAQNFHVDLIERSDKLGGKLANLYTAEGGMSPHKYMGELIEKVKANDNIKIYMNSHVEDVSGFVGNYKVKVKTPEGQKELDTGAIIIATGGQEYVPKEYMYGQDKRVLTQNELEDKLYHGHFKGKKVAMIQCVGSRNKEVPYCSRVCCSKALKNAIEIKKKHPETEVYIFHKDIRSYGFRELLYKEAGELGVKFIRFPEDKDPVLSKDGDVLKLVAHDQVLGGEVMVKPDLVVLSTGTRPNPDNEELAKMVKVPLSKDGYFLEAHMKLRPVDFATNGVYLAGIAHWPKFIDETIAQASGAAARAITVISKEFLETQGIIAAVNDMICDGCGVCEPVCEYRAITIVGSDPRDPAKLKAVINEGLCMGCGTCVAACPSGALEQKGFKTAQILAQIDSALEGGAK*</t>
  </si>
  <si>
    <t>JAEWXF010000001.1_54</t>
  </si>
  <si>
    <t>MSSDVVVVGAGVAGIQAAMDIARHNIHVWLIEREPSIGGHMAMLDKTFPTNDCSMCILSPKMAEVGRHKNITILTLAEVEKIEGDAGNFTVTVTEYPRYIREEDCTGCGDCTNICPIEVYNRFDAGIGVRKAIYKPHAQVVPNLVVKDNLHCIECGLCYDVCGKNAVLHREEDTVRTREISAAAIVIATGYTLFDAQKKSQFGYLRYPDVITSLEFERMINAGGPTAGSVRRLSNGEVPDSVVFVQCVGSRDLTVKRNLCSCVCCMYALKNAMLIKEHYPETEVTILYNDLRAYGKGYEEYAERAKAMGVQIVRAFPGEVQQTRNGTLVLPLEDTETREFKNLEAGLVVLSVGIEPEPDTTRLAGALGIPTDEARFLMPEHLKLNPAGTIRPGIYIAGTAAAPKDIPDSVMSGGAAAMKAVIDAVRSEN*</t>
  </si>
  <si>
    <t>GB_GCA_023396065.1</t>
  </si>
  <si>
    <t>d__Archaea;p__Halobacteriota;c__Methanomicrobia;o__Methanomicrobiales;f__Methanocorpusculaceae;g__Methanocorpusculum;s__Methanocorpusculum sp023396065</t>
  </si>
  <si>
    <t>NZ_BCNX01000007.1_71</t>
  </si>
  <si>
    <t>MAEVKNKEARIGVFVCHCGTNIAGTIDVEAVKEYAKTLPNVVVADNYAYMCSTPGQNMIVEAIKEQKLTGVVVAACTPRLHEPTFRNATAAGGLNPFRFEMANIRDQNSWVHMHQPVEATEKAKDAVRIAVAKAALLEDLVPKSVPVEKAAMVVGGGVGGMQAALDLANAGIKTYLIEKSPTIGGRMSQLDKTFPTLDCSQCILTPKMVDVYRNENIELLTYTEVEAVEGYIGNFDVTLRKKARGVLTPKEAEARGIVGGGCTGCGDCANVCPVIKPNPFELGMAPRKAIYIYHPQVSPLIYTVDFDACVKCGLCVEACGAKKAIDLEAKDEFMTVKVGTVILATGYEIFPIEKKFEWGYKNYDNVITSLEFERLICASGPTGGHLVRPSDGETPKRVAFVLCAGSRDTTGVGKPYCSRFCCMYSLKHAHQIIEKIPGAVPYIFYMDIRSFGKMYEEFYYRIQNEGAKFIRGRVANITEDPVTKNLHVHAEDTLLGRPVDMEVDMVVLAAAIQPTAETEKTRRLFGVSCSQDGWLLEAHPKLNPCGTTTAGVYLAGTCQGPKDIPDTVAQAEGAASAASIPIHKGEVELEPYFAQCIEEKCAGCGMCVYQCPYQALSLVEKNGRKVMQVTEAKCKGCGTCGGFCPGGAIWMQHFATPQIIAQIDAFLLGGEQ*</t>
  </si>
  <si>
    <t>NZ_BCNY01000014.1_62</t>
  </si>
  <si>
    <t>MAEVKNKEARIGVFLCHCGTNIAGTIDIEAVKEYAKTIPNVVVADNYAYMCSTPGQNKIADAIKEHDLTGVVVAACTPRLHEPTFRNATAAGGLNPFRFEMANIRDQNSWVHMHQPEEATDKAKDAVRIAVAKASLLEDLVPKSVPVEKTAMVVGGGVGGMQAALDLANAGIKTYLIEKSPTIGGRMSQLDKTFPTLDCSQCILTPKMVDVYRNENIELLTYTEVEAVEGYIGNFDVTLRKKARGILTPAEAEARGIVGGGCTGCGDCATVCPVIKPNPFELGMAPRKAVYIYHPQVSPLIYTIDFDACVKCGLCVEACGEKKAVDLESKDEFMTVKIGTVILALGYDIYPIEKKFEWGYKNYDNVITSLEFERLICASGPTGGHLIRPSDGETPKKIAFVLCAGSRDNTSTGKPYCSRFCCMYSLKHAHQIIEKIPGAVPYIFYMDIRSFGKMYEEFYYRIQNEGAKFIRGRVANITEDPVTKNLHVNAEDTLLGRPVDMEVDMVVLAAATQPSAETEKTRRLFGVSCSQDGWLLEAHPKLNPCGTTTAGVYLAGVCQGPKDIPDTVAQAEGAASAASIPIHRGEVELEPYFAQCIEEKCAGCGLCVNQCPYSALSLVEKDGRKVMQVTEAKCKGCGTCGGFCPGGAIWMQHFATPQIVAQIDAFLLGGEQ*</t>
  </si>
  <si>
    <t>NZ_QGMZ01000043.1_10</t>
  </si>
  <si>
    <t>MAENTEPRIGVFICHCGTNIAGSMSIDDVVNYAKTLPYVAVADQYQYMCSTPGQKKIDDAIKEYNLTGVVVAACSPRLHEPTFRTATKEGGLNPFRFEMANIREQNSWVHMHGMWDEATDKAKDQVRMAVAKAAKLEDLIPKSVPVEHAAMVVGAGVGGMQAALDLASSGIKTYLIEATPTIGGRMSQLDKTFPTLDCSQCILTPKMVDVGRHPNIEMMTYTEVEKVEGYIGNFDITLRKKARGVMTPTEAAARGIVGGGCNGCGDCAAVCPVIKPNPFEMGMAPRKAIYIYHAQVMPLIYTVDFDSCVKCGLCVEACGEKKAIDLEMQDEFVTVKVGTAIIATGFDLIPIEGKKEWGYKQFDNVITSLEFERLICASGPTGGHLIRPSDGKTPQAVGYILCAGSRDNTGGVAKAYCSRFCCMYSLKHAHQMYEKIPGCKVYLFYMDIRSFGKAYEEFYYRIQNEGAKFIRGRVANVLEDPATKNLHVFAEDTLLGRPVDIEVDMVVLAAAIEPKDGANVLRKKFGVSASQDGWMLEAHPKLNPCGTTTAGVFLAGVCQGPKDIPDTVAQAEGAASAASIPIHMGQVELEPYFAICVEELCAGCGMCVNLCPYSALALVEKEGRSVMQVTEAKCKGCGTCGGFCPGGAIKMQHFTTPQIAAQIDAFFAGGEQ*</t>
  </si>
  <si>
    <t>NZ_AP019781.1_750</t>
  </si>
  <si>
    <t>MAEVKNKEARIGVFLCHCGTNIAGTIDIEAVKEYAKTIPNVVVADNYAYMCSTPGQNKIADAIKEQNLTGVVVAACTPRLHEPTFRNATAAGGLNPFRFEMANIRDQNSWVHMHQPEEATAKAKDAVRIAVAKASLLEDLIPKSVPVEKTAMVVGGGVGGMQAALDLANAGIKTYLVEKSPTIGGRMSQLDKTFPTLDCSQCILTPKMVDVYRNENIELLTYTEVEAVEGYIGNFDVTLRKKARGVLTPAEAEARGIVGGGCTGCGDCAEVCPVIKPNPFELGMAPRKAIYIYHPQVSPLIYTVDFDACVKCGLCVESCGEKKAVDLDAKDELITVKVGTAILALGYDIYPIEKKFEWGYKNYDNVITSLEFERLICASGPTGGHLVRPSDGETPKKIAFVLCAGSRDNTDTGKPYCSRFCCMYSLKHAHQIIEKIPGAVPYIFYMDIRSFGKMYEEFYYRIQNEGAKFIRGRVANITEDPVTKNLHVNAEDTLLGRPIDMEVDMVVLAAAIQPSAETEKTRRLFGVSCSQDGWLLEAHPKLNPCGTTTAGVYLAGVCQGPKDIPDTVAQAEGAASAASIPIHRGEVELEPYFAQCLEDKCAGCGLCVNQCPYQALSLVEKDGRTVMQVTEAKCKGCGTCGGFCPGGAIWMQHFATPQIVAQIDAFLLGGEQ*</t>
  </si>
  <si>
    <t>JAHIFK010000096.1_2</t>
  </si>
  <si>
    <t>MSEPKKTGVYLCRCGGNISDAVDLQSVADSLKGENVVVNIQDYLCSSAGQDKIKSDIEKGKIDRVVIGSCSPKLHLETFRGMVKEAGVNPNLLEITNIREQASWVHDKDGKDSVNSKVKGLIKGAVARMDSIEPLVPLEKKLVDRTLVVGGGIAGITTSLEIADEHEVILIEKQPYLGGHMIGLSKTFPTLDCSQCILTPKMVAVHNHPGIIMHTQTEVADVSGSPGDYSITLKHSPRYVDIEKCISCGACTRKCPTGAIFLPFAQAVPQAYMIDMSKCDHCGACVKICPRDAVNLEAKEETSTISVGAVAIATGFEPIDPSFIEEYNYPSPNILTAVEFEDMLSAKSKTGMRLQKADGTFPDRVAFVLCAGSRDFTGKGRKHCSKVCCIYSQKQAQLVKKMKGDAEAWIFYIDMRSAGRRFEEFYHHTQEKGVNYVRGKVAEIIPKQDGTLTVQYEDTNLGRKGREIFDMVVLCPALIPSSGTKELADKLGVQLGDDGFIEEKHVKLDPVNTLNQAAFAAGCVLGPKDIHDSVTEGISAAHKVSQFLGKGMILIPPEKPMILECNGCGDCVKACPYNALALEGRKAVLSLLACTGCGICVPACPIKGIEIRNFTRNQLKAQLKAMLAEAPGVVVFIDPYAYAAADIAGVNRKQYSSLVRFVSLPSIHILDADVVNAAFEYGATGVMLIEGTTDEKLTLSSDELYKRLKKDTRKHKKPLRYSHIETAQYEKLTDLLNVFASQAGAKAEKRSRKEKEEGTQEGIAEAT*</t>
  </si>
  <si>
    <t>NC_009135.1_662</t>
  </si>
  <si>
    <t>MEEPKIGVYVCHCGVNIGGVVDCENVARTAEGLENVVIARDYKYMCADPGQELIKKDIKELGLNRVIVAACSPRLHEPTFRRCVEEAGLNPFLFEFANIREHCSWVHMKEKEKATEKANDLVRMAVAKARQLEPLDYLNVPVTKRAMVIGAGVAGIQAALDLGDAGYETIVVEKTPSVGGRMAQLDKVFPTNDCSICILAPKMVDVAKHPNIKLYSYSEVKDVKGYIGNFKVKIEKKPRYLSEEKCTGCGSCEEVCPISVPNEFDMGIGLRKAIYKPFPQAVPAKYTIDKESCIDCGLCAKVCGPQAIDYGQKPEIIEADVGTIISAIGYDPYDPTEKEEYGYGKIPNVITSMELERMINASGPTMGKVIRPSDGQKPKRIAFIQCVGSRDAKIGKKYCSNVCCMYAMKNSQLIKEKAPETDIDIYYMDIRAFGKGYEEFYERSSKQYGIKFIRGRPAQVLDNPDGDNPIIRSEDTHLGEIFENEYDLVVLSVGMVPTSTADEVQKLLGVSRSADRFFMEAHPKLKPVDTATDGIYLAGACQGPKDIPASVAQGSAAASRAAIPLAKGEVQVEPIVVTIDENVCGGCGICVQQCPYGAPRFVEKDGKVVAEVLSALCKGCGTCAAGCPSGALEQSHFKTSQIYGQIEGAFKDSY*</t>
  </si>
  <si>
    <t>RS_GCF_000016125.1</t>
  </si>
  <si>
    <t>d__Archaea;p__Methanobacteriota;c__Methanococci;o__Methanococcales;f__Methanococcaceae;g__Methanococcus;s__Methanococcus maripaludis_D</t>
  </si>
  <si>
    <t>DAQC01000001.1_977</t>
  </si>
  <si>
    <t>MREVVVIGAGVAGIQAALDLANHGVTVHLVEKEPTIGGHMAQLDKTFPTNDCSMCILSPKMVEIQRHPFIRIHTLSEVKAVTGKPGHFTVTILAHPRYIDMETCTGCGDCVQICPVEVYNRFDAGVGVRKAIYKPHPQVVPDRVVKDAEHCIECGLCYDACGPQAILHEDAGREMTVSAAAIIVATGYEVFDAKKKPVFGYLKNPDVITSMELERMINASGPTGGQLRRLSNGKEPKSIVFIQCVGSRDMPQNRPYCSCVCCMQAMKNAMLIREKHPEIEVTIFYMDVRAYGKGYEEYYERAKSVGVKFLRGMPPEVQADGKGMRFVVENTETGEVQALRPELVVLSVGIEPSPATAGLAENLGIPLENTGFIRSAHDALDTTGTVRPGIYIAGTAVAPKDIPDSVASGESAAMRAFVDTKKTAVRARSV*</t>
  </si>
  <si>
    <t>GB_GCA_002502735.1</t>
  </si>
  <si>
    <t>d__Archaea;p__Halobacteriota;c__Methanomicrobia;o__Methanomicrobiales;f__Methanoregulaceae;g__Methanoregula;s__Methanoregula sp002502735</t>
  </si>
  <si>
    <t>JANXDO010000002.1_72</t>
  </si>
  <si>
    <t>MSQSSSASSDLSGEGKLVLFVCRCGTNIAGVVDVERLLKHFSGRSNVVVKEHEHCCSDDGLRRIKETVVEEKASRLIVACCTPSLHGELFKKTAEEVGLNRGYVEIVNIREQCAWVHYHDPERATVKAMDLIEMALAAAPHAIPARTVSMHAEKSVMVIGGGVAGVTAALLLADMGFKVYLVEKEGFIGGHMAKWDKVFPTIDCSICVLGPQLSKAYNHPNIEVLTLSEVRSVRGMPGSYDVEILRRARYIDEKLCTGCNKCLEVCPIKIPNEYDYGIGFRSAIVKPSPESVPHAPYIDIKSCIGCYSCLGVCEPKAINFRDEDKVMKFKVGAIIVAVGFRPFDPRGMEEYGYGRFLDVVTGPEYERMLNSTGPTRGRIVRPSDGTPPKRIAFIQCVGSRSDRIGHVYCSRVCCNYAIKQAIQTKLTVPETHIAIFYIDVRASGKLSEEAYRRAMDMGVNFVKSRVGEIRRTKDGKLRVFYEDIMDGKFKEEDFDLVVLAVGMEPPDGIRELASMMGIHLSEDGFLAEYHLKLNPADTFSKGIYVAGACTGPKDITETVSQAGLAASRVAEFLGRGKVEIEVYAPTIDKSRCKLCFNCVGACPFGALKAGRGEIEVYDVACRGCGSCLAACPAGALIPPGYLTNEQISAMLKALLLSKSEYPLIVAFTCMWCSYAAADNAGLNKIAYPTNVRVIRVPCSARVSPDHILEALKLGADGVMILGCYEQDCHYRVGRLKANERVKALKKLLESVGISPERLMIDGASASEGKRIAELVTMFVEKVTKLGPIGSEFEV*</t>
  </si>
  <si>
    <t>NZ_FMID01000049.1_66</t>
  </si>
  <si>
    <t>MAEVKNKEARIGVFLCHCGTNIAGTIDIEAVKEYAKTIPNVVVADNYAYMCSTPGQNKIADAIKEQNLTGVVVAACTPRLHEPTFRNATAAGGLNPFRFEMANIRDQNSWVHMHQPEEATEKAKDAVRIAVAKASLLEDLVPKSVPVEKTAMVVGGGVGGMQAALDLANAGIKTYLVEKSPTIGGRMSQLDKTFPTLDCSQCILTPKMVDVYRNENIELLTYTEVEAVEGYIGNFDVTLRKKARGVLTPAEAEARGIVGGGCTGCGDCAEVCPVIKPNPFELGMAPRKAIYIYHPQVSPLIYTVDFDACVKCGLCVESCGDKKAVDLDAKDELITVKVGTAILALGYDIYPIEKKFEWGYKNYDNVITSLEFERLICASGPTGGHLIRPSDGETPKKIAFVLCAGSRDNTDTGKPYCSRFCCMYSLKHAHQIIEKIPGAVPYIFYMDIRSFGKMYEEFYYRIQNEGAKFIRGRVANITEDPVTKNLHVNAEDTLLGRPIDMEVDMVVLAAAIQPSAETEKTRRLFGVSCSQDGWLLEAHPKLNPCGTTTAGVYLAGVCQGPKDIPDTVAQAEGAASAASIPIHRGEVELEPYFAQCLEDKCAGCGLCVNQCPYQALSLVEKDGRTVMQVTEAKCKGCGTCGGFCPGGAIWMQHFASPQIVAQIDAFLLGGEQ*</t>
  </si>
  <si>
    <t>QMVQ01000049.1_3</t>
  </si>
  <si>
    <t>MREGELRIGVFVCHCGVNIGGIVDVEAVVEYAKALPGVVHAERNLYTCSSEGLSRIRAAIKEHNLNRVVVAACTPRTHAPLFQKVCEEAGLNKYLFEFVNIREQCSWVHTHEKERATRKAMDLVRMAVAKAALLEPQEELSFEVTPSALVIGGGVAGMTAALNLASQGFDVYLVEREKELGGRLRTLASLYQTEETPEKIIQKLVKEVEGNKKIQVFQGATIKSVSGYIGNYDVLVSTEGGDIALKAGVIIVATGASVYEPPTGLYGYRKYENVITLAELEQRLKEGQLPEVRDVVFIHCVGARGQDKSYCSRICCAASIKNALRLRRRGVNVTILHRGVTMPGLEKERLYNEARGRGVIFVRYELERLPSVQRSENGRLEVTFYHEDLSVELKLETDMVVLVTPMVPNDDAKELSTMLKVSLGADGFFLEAHVKLRPVDFATDGIFLCGAAHFPKDVAESVAQALSAAARASIPLSRGYVVAEAISSVVDEKRCIGCGRCVEICPYGAIALRDVTLQLGEVVLVTKKSHINPVLCKGCGTCVAVCPVGAIDQRNFTFEQIIAALREATTTVT*</t>
  </si>
  <si>
    <t>NZ_AMPO01000010.1_67</t>
  </si>
  <si>
    <t>MNENDFNLNPAKQNLRVGVFLCRCGGNISDNVDMEKLRSSLDATVVEEFENLCSINGRKLIRDSIIDKHLDRVVVAACSPITHEKTFQKYVKPLNPYLMQMANIREQCSWVHSDTGKATDKAISLTVAAIEKAKYSEPIDPLLRRTKKSVAVIGGGISGITTALSLARQGIKTRIIEERSTIGGSMVKIGKVFSPEKLAEECAMCLLNPLVNEAVENKNIKILTKTKLLRAERKAGNFNLIVEKKPGFVKAERCIACGSCAEACPVEVPNSWNENMTIRKAIYKSFPQAVPDVYTIDDENCIQCGACQETCKMDAIDFSMETEVMPINVGSVIIATGHDRFDLSKRPEYGYERFQDVVSQMELARIMGVNGPTEGQLQRPSNGQVPKRVVMIQCVGSRDDKPDGNPYCSKVCCMVAMKHSNVIKHYYPETEVIICYTDMRTPGMYEKYLRYGQNRGIKLIRGRAGEVTWKNDKLVVRVEESLEHSPLEIETDMVVLSEAMEPSEGTKQVGELLDVGLTEDMFIREIHPKIKPVNTDVEGIYVCGTAQGPKDITDSVSQANAAAAKVAELMNGDLEVDPFVATIDTSQCNLCNKCIDTCKYKAIYIQEDNMGIDPIACKGCGICLSQCPEEAISISGNADEKLFGIISGVLKGKEKGERIILTFLDSVGYLAADNMGINKITYPESIRIIKLPSSNRLMTKHILYAFQKGADGIFLGEYPDDLMYPHLKEKVKHLKKVLEENNINPKRLTLHRVYIPYFRGLANKLTLFDQEISSLNQQYQKEDRSAKVLDEPLE*</t>
  </si>
  <si>
    <t>MVRK01000015.1_1</t>
  </si>
  <si>
    <t>MPIGVYVCHCGLNIAAVLDVEELRRFAEKLPDVAVSRDLPFSCSDIGQEQIQKDIADYKLDRVVVAACSPRLHEPTFRRAIAKAGLNPYMLEMANIREQCSWVHMDQPAMATQKAKDLIRMAVAKAALLRPLEPESIPVSRDVLVIGGGVAGIQASLDLADSGLHVYLVERRPTIGGYMALLTDVFPTNDCSICVLAPKMSEVFNHPNITLYTYAEVLDIDGSVGNFTVAGARSARFVDEKLCKGCINECAGVCPVEVPSEYDFGIGKRKAIYVPYPQAVPLVACVDPKACIGCARCVEACPAKAVNFEQQPQEFKINVGAIIVATGWQPFDATRKEEYGYGRYRDVITSLQIERMLNAAGPTKGEVVRPSTGDIAESIAFLQCVGSRDATVGNLYCSRICCMASLKNAQLVKEKYPDTDITIYYIDLRAGGEGYEEFYIRAQRLGINFVRARVSRIEEVDGAIFLIFEDTQTGEVRRVRHDLAVLSVGLEPEKNAEVLGNLLGLSRRPDRFFEIAHPKMRPVEAHIDGVFIAGCASGPKEIQTSIAQGGAAAAKAMRLLQKGELELEPTSAYVDPDLCAECKLCVEICPKKAISAKSPAYVDEAACKGCGSCAAACPLDAIKMRLFSDEQIMAQVRAATQEKSEFPLIVAFLCNWCSYGAADLAGTSRIQYPTNARNIRVMCAGRVDPSFVLEALRRGADGVLVAGCRLGECHYHKGNYQALQRVNVLKGVLERIGLDPGRVKIVWCAASEGEIFARDLKEFVEELKGMGPIGTELRKRASEEKAAEEKEAAAP*</t>
  </si>
  <si>
    <t>GB_GCA_002067365.1</t>
  </si>
  <si>
    <t>d__Archaea;p__Halobacteriota;c__Methanosarcinia;o__Methanotrichales;f__Methanotrichaceae;g__Methanothrix;s__Methanothrix sp002067365</t>
  </si>
  <si>
    <t>DANY01000035.1_81</t>
  </si>
  <si>
    <t>MAEVKKYEEPRIGVFVCHCGTNIAGSIDVKAVMEYARTLPNVIVADDYQYMCSTPGQNKIAEAISEQKLTGVVVAACSPRLHEPTFRNATKAGGLNPFRFEMANIREQNSWVHMHQPEEATSKAKDAVRIAVAKASLLEDLIPKSVPVEKAAMVVGGGVGGMQAALDLANAGIKTYLVEKTPSIGGRMSQLDKTFPTLDCSQCILTPKMVDVYRHEGIELLTYTEVEAVEGYIGNFDVTLRKKARGVITPAEAEARGIVGGGCTGCGDCATVCPVIKPNPFELGMAPRKAIYIYHPQVSPLIYTVDFDACVKCGLCVEACDTKQAVDLEAKDEFMTVKVGTVILALGYDIFPIEKKFEWGYKNYDNVITSLEFERLICASGPTGGHLIRPSDGATPKRVAFVLCAGSRDNTGVGKPYCSRFCCMYSLKHAHQIIEKIPGVVPYIFYMDIRSFGKMYEEFYYRIQDEGAKFIRGRVANITQDPVTKNLHVNAEDTLLGRPIDMEVDMVVLAAAIEPTAETEKTRRLFGVSCSQDGWLLEAHPKLNPCGTTTAGVYLAGVCQGPKDIPDTVAQAEGAASAASIPIHRGEVELEPYFAVCMEDKCAGCGLCVNQCPYQALALVEKEGRTVMQVTEAKCKGCGTCGGFCPGGAIWMQHFATPQIIAQIDAFLLGGEQ*</t>
  </si>
  <si>
    <t>DASQ01000116.1_25</t>
  </si>
  <si>
    <t>MAEVKKNQEPRIGVFVCHCGTNIAGSIDVKAVMEYARTLPNVAIADDYQYMCSTPGQNKIAEAIAEQKLTGIVVAACSPRLHEPTFRNATKAGGLNPFRFEMANIREQNSWVHMHQPEEATSKAKDAVRIAVAKASLLEDLIPKSVPVEKAAMVVGGGIGGMQAALDLANAGIKTYLVEKNPTIGGRMSQLDKTFPTLDCSQCILTPKMVDVYRHEGIELLTYTEVEAVEGYIGNFDVTLRKKARGVITPEEAEARGIVGGGCTGCGDCVDVCPVIKPNPFELGMAPRKAIYIYHPQVSPLIYTVDFDACVKCGLCVEVCGEKKAIDLDAKDELMTVKVGTVIIATGYDIFPIEKKFEWGYKNYDNVITSLEFERLICASGPTGGHLVRPSDGATPMRVAFVLCAGSRDNTGVGKPYCSRFCCMYSLKHAHQIIEKIPGVVPYIFYMDIRSFGKMYEEFYYRIQDEGAKFIRGRVANILEDPKTKNLHVNAEDTLLGRPVDMEVDMVVLAAAIEPSAETEKTRRLFGVSCSQDGWLLEAHPKLNPCGTTTAGVYLAGVCQGPKDIPDTVAQAEGAASAASIPIHRGEVELEPYFAQCMEEKCAGCGLCVNLCPYGALALVERDGRTVMQVTEAKCKGCGTCGGFCPGGAIWMQHFATPQIVAQIDAFLLGGEQ*</t>
  </si>
  <si>
    <t>GB_GCA_002503885.1</t>
  </si>
  <si>
    <t>d__Archaea;p__Halobacteriota;c__Methanomicrobia;o__Methanomicrobiales;f__Methanoculleaceae;g__Methanoculleus;s__Methanoculleus marisnigri_B</t>
  </si>
  <si>
    <t>JAJFUT010000065.1_65</t>
  </si>
  <si>
    <t>MSEKTGSVLVVGGGIGGVQTALDLAESGFKVYLTERKPSIGGVMAQLDKTFPTNDCSMCILSPKLVEAARHPMITMMTLTEVMSIEGEAPNFTVTLKKHPRYVREDRCVGCGLCAEKCPSKVSSEYEVGMMQRKAIFVPYAQAVPMKYSIDASNCLWLTKQRCGNCKKVCPADAIDYEQKEVIEKVHVGSVVLAPGFEPFDPTVKREYGYGEFKNVVTSLEFERILSATGPYQGHVVRPTDHKTPKKVAFIQCVGSRDEKVGNPYCSSVCCMYALKQAIIAKEHTAGFEPHIFFMDIRAFGKEFEDYRARAENEYGIKLYRGTRVASVDEDPESKNLTLRYSVGSDVSEQEFDLVILSVGLEPTKSAKEISDRLGVQLNPYGFCQTTVYNPLETNRPGIYVTGAFSSPKDIPTTVAEASGAAAKAGKHVFENRISIDDVVKETVETDVKGQEARIGVFVCDCGINIAATVNVPSVVEYVKTLPNVVFAEENKYTCSADSQELIKKKIKEHSLNRVVVASCTPRTHEALFQSTIKEAGLNQFLFEMANIRDQCSWIHMHEPEKATQKAKDLVRMAVAKSRFLEPLSKSRLGVTHSAIVVGGGLAGMTAALDMAAQDFNVDLVERSDKLGGLALNLMTPEGGISPSKYIADLIEKVKADDHITIRLNSTIADVAGFVGNYKVKVKTPEGEKEIETGAIVVATGGQEYKPKEYMYGVEKNVVTQNELEDKLANGRFDSKKVVMIQCVGSRNKDVPYCSRVCCSKALKNAIEIKKKHPKTEVYVYHKDIRSYGFRELLYKEAGELGVKFIRFPEDKDPVLSKDGAVLKLVAHDQILGEDILVKPDLVVLSTGTRPNPDNEELAKMVKVPLSKDGYFLEAHMKLRPVDFATNGVYLCGLAHWPKFMDETIAQASGAAARAMTIISKEFLETQGIIAAVNEDVCDGCGVCEPVCEYRAITIVGSDSNDPSKLKAVVNEGLCMGCGTCVAACPSGALEQKGFKTSQILAQIDSALEGGAK*</t>
  </si>
  <si>
    <t>DAXW01000007.1_55</t>
  </si>
  <si>
    <t>MAEVKKYEEPRIGVFVCHCGTNIAGSIDVKAVMEYARTLPNVIVADDYQYMCSTPGQNKIAEAINEQKLTGVVVAACSPRLHEPTFRNATKAGGLNPFRFEMANIREQNSWVHMHQPEEATSKAKDAVRIAVAKASLLEDLVPKSVPVEKAAMVVGGGVGGMQAALDLANAGIKTYLVEKSPTIGGRMSQLDKTFPTLDCSQCILTPKMVDVYRNEGIELLTYTEVEAVEGYIGNFDVTLRKKARGVITPAEAEVRGIVGGGCTGCGDCSEVCPVIKPNPFELGMAPRKAIYIYHPQVSPLIYTVDFDACVKCGLCVEACGDKKAVDLEAKDEFMTVKVGTVVLALGYDIFPIEKKFEWGYKNYDNVITSLEFERLICASGPTGGHLVRPSDGETPKRIAFVLCAGSRDSTGVGKPYCSRFCCMYSLKHAHQIIEKIPGAIPYIFYMDIRSFGKMYEEFYYRIQNEGAKFIRGRVANILEDPVTKNLHVNAEDTLLGRPIDMEVDLVVLAAAIQPSAETEKTRRLFGVSCSQDGWLLEAHPKLNPCGTTTAGVYLAGVCQGPKDIPDTVAQAEGAASAASIPIHRGEVELEPYFAQCMEDKCAGCGMCINQCPYSALSLVEKDGRTVMQVTEAKCKGCGTCGGFCPGGAIWMQHFATPQIIAQIDAFLLGGEQ*</t>
  </si>
  <si>
    <t>DAYL01000023.1_11</t>
  </si>
  <si>
    <t>MAEVKKNEEPRIGVFVCHCGTNIAGSIDVEAVKEYAKTLPNVIVADDYQYMCSTPGQNKIAEAIKEQNLTGIVVAACSPRLHEPTFRNATKTGGLNPFRFEMANIREQNSWVHMHQPEEATAKAKDAVRIAVAKASLLEDLVPKSVPVEKTAMVVGGGVGGMQAALDLANAGIKTYLVEKSPTIGGRMSQLDKTFPTLDCSQCILTPKMVDVYRNETIELLTYTEVEAVEGYIGNFDVTLRKKARGVLTPKEAEARGIVGGGCTGCGDCANVCPVIKPNPFELGMAPRKAIYIYHPQVSPLIYTVDFDACVKCGLCVESCGDKKAVDLEATDEFMTVKIGTIILALGYDIFPIEKKLEWGYKNYDNVITSLEFERLICASGPTGGHLVRPSDGETPKRVAFVLCAGSRDSTGVGKPYCSRFCCMYSLKHAHQIIEKIPGAVPYIFYMDIRSFGKQYEEFYYRIQNEGAKFIRGRVASITEDPVTKNLHVNAEDTLLGRPVDMEVDMVVLAAAIQPTAETEKTRRLFGVSCSQDGWLLEAHPKLNPCGTTTAGVYLAGVCQGPKDIPDTVAQAEGAASAASIPIHRGQVELEPYFAQCIEEKCAGCGLCVNQCPYSALSLVEKNGRTVMQVTEAKCKGCGTCGGFCPGGAIWMQHFATPQIVAQIDAFLLGGEE*</t>
  </si>
  <si>
    <t>JAAZID010000281.1_7</t>
  </si>
  <si>
    <t>MAEVKKYEEPRIGVFVCHCGTNIAGSIDIKAVMEYASTLPNVVIADDYQYMCSTPGQNKIGEAIEEQKLTGVVVAACSPRLHEPTFRAATKEGGLNPFRFEMANIREQNSWVHMHQPEEATDKAKDAVRIAVAKASLLEDLIPKSVPVERAAMVVGGGVGGMQAALDLASAGIKTYLVEKEPSIGGKMSQLDKTFPTLDCSQCILTPKMVDVYRHENIELLTYTEVEAVEGYIGNFDVTLRKKARGVMTPDEATERGIIGGGCNGCGDCEDVCPVIRPNPFELGMSPMKAIYIYHAQVSPLIYTIDFDSCVKCGLCVDVCGDKKAIELDAQDTFETVKVGTIVLATGYDIFPVEEKHEWGYKNYDNVITSLEFERLICASGPTGGHLIRPSDGATPKKVGFVLCAGSRDNTGVGKPYCSRFCCMYSLKHAHQIIEKIPGAVPYIFYMDIRSFGKMYEEFYYRIQDEGAKFIRGRVANIQEDPVTKNLHINTEDTLLGRPIDVEVDMVVLAAAVQPAAETEATRRLFGVSCSQDGWLLEAHPKLNPCGTTTAGVYLAGVCQGPKDIPDTVAQAEGAASAASIPIHRGEVELEPYFAVCIEDICAGCGMCINLCPYQALALVEKDGRTVMQVTEAKCKGCGTCGGFCPGGAIRMQHFTTPQIVAQIDAFLLGGEQ*</t>
  </si>
  <si>
    <t>JAEWWL010000038.1_2</t>
  </si>
  <si>
    <t>MGEVAVIGAGVAGIQAALDIANHGVKVYLIEREPSIGGHMSQLDKTFPTNDCSMCILSPKMVDAQRNQNITLFTLTEVCSVSGEVGDFTLNLVRHPRYVSETKCNGCGDCTEVCPVEVYNKYDAGVGVRKAIYKPHPQVVPDVTIRDAGHCIECGLCYDVCGPQAVLHNDEDFEREFSLHVSSIVVATGFETFDAQKKKALKYLKNPDVITSLEFERLICASGPTGGVPRRLSDGKKPKSIVFIQCVGSRDMTVDRPYCSCVCCMYAIKNAILLKEKNKDLDIFMLYMDIRAYGKGYEEYYQRAQDLGINFIRGIPGEITESADKSLGVTVENTENSVLITLNPDLVVLSVGMEPAKGSDEIAAALGIKKDESGFFAQENMKTNPVGTIKPGIYIAGAAVSPKDIPDSVMQGGAAAMKAFSDAIRHFQML*</t>
  </si>
  <si>
    <t>GB_GCA_023396365.1</t>
  </si>
  <si>
    <t>d__Archaea;p__Halobacteriota;c__Methanomicrobia;o__Methanomicrobiales;f__Methanomicrobiaceae;g__Methanomicrobium;s__Methanomicrobium sp023396365</t>
  </si>
  <si>
    <t>NC_009634.1_70</t>
  </si>
  <si>
    <t>MEEPKIGVYVCHCGVNIGGVVDCENVAKTAEGLKNVVISREYKYMCADPGQELIKKDIKELGLNRVIVAACSPRLHEPTFRRCVEEAGLNPFLFEFANIREHCSWVHMKEKEKATEKANDLVRMAVAKARQLDPLDYLTVPVTRRALVIGAGVAGIQAALDLGDSGYETILVEKTPSVGGRMAQLDKVFPTNDCSICILAPKMVDVAKHPNIKLYSYSEVKDVSGYIGNFKVKIEKKPRYLSEEKCTGCGSCEEVCPITVPNEFDMGIGMRKAIYKPFPQAVPAKYTIDKESCIDCGLCAKVCGPQAINYNQKPEIIEAEIGTIISAIGYDPYDPTEKEEYGYGKIPNVITSMELERMINASGPTMGKVIRPSDGKKPKRIAFIQCVGSRDAKIGKKYCSNVCCMYAMKNSQLIKEKSPETEIDIYYMDIRAFSKGYEEFYERSSKQYGIKFIRGRPAQVLDNPKTDNPTIRSEDTLLGEIFENDYDLVVLSVGMVPSKSADEVQKLLGVSRTTDRFFMEAHPKLKPVDTATDGVYLAGACQGPKDIPASVAQGSAAASRAAIPLAKGEVQVEPIVVTLDEDVCGACGICVQQCPYGAPRFVEKDGKQALEVLSALCKGCGTCAGGCPSGALEQSHFKTNQIYGQIEGVFKDSY*</t>
  </si>
  <si>
    <t>RS_GCF_000017165.1</t>
  </si>
  <si>
    <t>d__Archaea;p__Methanobacteriota;c__Methanococci;o__Methanococcales;f__Methanococcaceae;g__Methanococcus;s__Methanococcus vannielii</t>
  </si>
  <si>
    <t>JAAZIF010000158.1_6</t>
  </si>
  <si>
    <t>MAEVKKNEEPRIGVFVCHCGTNIAGSIDIKAVMEYAKTLPNVAIADDYQYMCSTPGQNKIVEAIEEHKLTGIVVAACSPRLHEPTFRVATREGGLNPFRFEMANIREQNSWVHMHQPEEATEKAKDSVRIAVAKASLLEDLIPKSVPVERAAMVVGAGIGGMQAALDLASAGIKTYLVEKNPTIGGKMSQLDKTFPTLDCSQCILTPKMVDVFRHENIELLTYTEVEAVEGYIGNFDVTLRKKARGVLTLEEAEARGFVGGGCNGCGDCEDVCPVIRPNPFELGMAPMKAIYIYHPQVSPLLYTIDFDSCVKCNLCVDICGDKKAIDLNAKDEFETVKVGTVILATGYDIFPIEEKFEWGYKNYDNVITSLEFERLICASGPTGGHLIRPSDGATPKKVAFVLCAGSRDNTGVGKPYCSRFCCMYSLKHAHQIIEKIPDAVPYLFYMDIRSFGKMYEEFYYRIQDEGAKFIRGRVANILEDPVTKNLHVNAEDTLLGRPIDVEVDMVVLAAAVQPAAETDATRRLFGVSCSQDGWLLEAHPKLNPCGTTTAGVYLAGVCQGPKDIPDTVAQAEGAASAASIPIHLGEVELEPYFAVCLEDKCAGCGMCINLCPYQALALVEKEGRTVMQVTEAKCKGCGTCGGFCPGGAIWMQHFATPQIIAQIDAFLLGGEQ*</t>
  </si>
  <si>
    <t>GB_GCA_012510335.1</t>
  </si>
  <si>
    <t>d__Archaea;p__Halobacteriota;c__Methanomicrobia;o__Methanomicrobiales;f__Methanoculleaceae;g__Methanoculleus;s__Methanoculleus sp012510335</t>
  </si>
  <si>
    <t>NZ_CP009516.1_1926</t>
  </si>
  <si>
    <t>MKTDITGAVAVVGGGIAGVQASLDLANSGYKVYLIESGPTIGGKMAQLDKTFPTSDCAACILSPKLVEASRHPNIELLTYSEVLAIDGVAGGFTVKVRKKARYVDETKCTGCGDCIEKCPKKVSDGFNEGLAPRKAIYLAFPQAVPRIMTIDPENCIYLSKGRCGNCAKVCKRGAIDYTQKDKELSLKAGAVILAAGFEAFNPKGLEAYRPEHPDVVTSLQFERLLNASGPYHGHLQTSRGKEPKKIAFIQCVGSRNQRLSRKYCSSVCCMYAVKQAVIAKEHDPEIECAIFNIDIRAFGKGFEEFYQRARNEKKVRFIRSRPSCVETDPLKGELRIPYENEDGSISHEEFDMIVLSIGIGASESGKELARLAGVGLTGAGFINTSIENPMSTDRPGVFAAGAVQGPKDIPDTVAQASGAAAKAGALLSSVRGTLESKKEFPPEKAVEGEPKVGVVVCHCGTNIGGFVNVPEVVSYAGTLENVAVAREEMYACSEDAQERIKEMISEYGLNRVLVASCTPRTHEPLFQESCRAAGLNPYLFELVNIREHCSWIHQQEPEKATEKAKDIMRMGVSRVRHLTPLYKQELSLGHNALVLGGGISGLHAALEIAENGFEVLLVEKEPELGGLLRNITVLQDGRKTSEILSPLIEKVRSHPVITVMTDSELVEVSGSVGNFKGRVRDRTGREQEVSFAVAVLATGAEELSPAGYFSYGEFPNVVTQSGLEAKLEGNFKAKHVVMVQCAGSRNKERPYCSRVCCITAVKNALRIKERDPSATVHVLYREMRTYGAWEELYSRARAAGVRFIAYSDTRLPWIGENEVRVYDEITGFDLEIEADLVVLSAPLAAPASNKQIAPMFKVPLDSNGFFLEVHIKLRPVDFATEGVFLCGTAQAPKLVDESIAQAAAAASRACIILSKKSLESSAVISKVNTELCVGCGACEKVCPYGAISLTQVLLEKQGISYKARKSEVNPALCKGCGACAMSCPTGALDQQHFRNDQLLAQVKDVFAYSEEVL*</t>
  </si>
  <si>
    <t>JAAYND010000272.1_3</t>
  </si>
  <si>
    <t>MAEVKKYEEPRIGVFVCHCGTNIAGSIDVKAVMEYASTLPNVVIADDYQYMCSTPGQNKIAEAIEEQKLTGVVVAACSPRLHEPTFRAATKEGGLNPFRFEMANIREQNSWVHMHQPEEATAKAKDAVRIAVAKASLLEDLIPKSVPVEQAAMVVGGGVGGMQAALDLASAGIKTYLVEKDPTIGGRMSQLDKTFPTLDCSQCILTPKMVDVFRHENIELLTYTEVEAVEGYIGNFDVTLRKKARGVLTTEEAEARGFVGGGCNGCGDCEDVCPVIRPNPFELGMSPMKAIYIYHPQVSPLIYTIDFDSCVKCGLCVDVCGDKKAIDLNAVDEFETVKVGTIVLATGYDIFPVEEKHEWGYKNYDNVITSLEFERLICASGPTGGHLIRPSDGATPKRVGFVLCAGSRDNTGVGKPYCSRFCCMYSLKHAHQIIEKIPGAVPYIFYMDIRSFGKMYEEFYYRIQDEGAKFIRGRVANILEDPVTKNLHVNTEDTLLGRPIDVEVDMVVLAAAVQPSEKTEATRRLFGVSCSQDGWLLEAHPKLNPCGTTTAGVYLAGVCQGPKDIPDTVAQAEGAASAASIPIHRGEVELEPYFAVCLEDICAGCGMCVNLCPYQALALVEKDGRRVMQVTEAKCKGCGTCGGFCPGGAIRMQHFTTPQIVAQIDAFLLGGEQ*</t>
  </si>
  <si>
    <t>NZ_JJOY01000038.1_78</t>
  </si>
  <si>
    <t>MKTDITGAVAVVGGGIAGVQASLDLANSGYKVYLIESGPTIGGKMAQLDKTFPTSDCAACILSPKLVEASRHPNIELLAYSEVLAIDGVAGDFTVKLKKKARYVDETKCTGCGDCIEKCPKKVSDGFNEGLAPRKAIYLAFPQAVPRVMTIDPDNCIYLNKGKCGNCAKVCKRGAIDYTQKDLELSLKVGAVILAAGFEAFNPAGLEAYRPEHPDVVTSLQFERLLNASGPYHGHLQTSKGKEPKKIAFIQCVGSRNQKLSRKYCSSVCCMYAVKQAVIAKEHDPKIECAIFNIDIRAFGKGFEEFYQRAKNEKKVRFIRSRPSCVEADPLKGELRIPYEEEDGSIAHEEFDMVVLSIGIGASESGKELARLAGVGLTGAGFISTPIEEPMSTNRPGVFAAGAVQGPKDIPDTVAQASGAAAKAGALLSSARGTLESKKEFPPEKVVEGKPKVGVVVCHCGTNIGGFVNVPEVVRYASTLENVAVAREEMYACSEDAQERIKEMIAEHGLNRVLVASCTPRTHEPLFQESCRAAGLNPYLFELVNIREHCSWIHQQEPEKATEKAKDIVRMGVSRIRHLAPLYKQELSLGHNALVLGGGISGLNAALEIAENGFEVLIVEKEAELGGLLRDITALQDGRKTREILIPLIEKVRVHPLIKVLTGSELVEVSGSVGNFKGRVRDTAGREQEVKFAVAVIATGAEELSPAGYFSYGEFPNVITQSELEAKLEGDFKAKHVVMVQCAGSRNKERPYCSRVCCITAVKNALRIKKMDPSATVHVLYREMRTYGAWEELYSRARAAGVRFIAYSDTRLPWIGEKEVRVYDEITGFDLEIDADLIVLSAPLVAPATNRQIAPMFKVPLDSNGFFLEVHIKLRPVDFATEGVFLCGTAQAPKLVDESIAQAAAAASRACTILSRKSLESSAVISKVNAELCVGCGACEAVCPYGAISLKEVWIEKQGISYKVRKSGVNPALCKGCGACAMSCPTGALDQQHFRNDQLLAQVKDVFTYSEEVR*</t>
  </si>
  <si>
    <t>JAAZOW010000259.1_15</t>
  </si>
  <si>
    <t>MAELKKKEEPKIGVFVCHCGTNIAGSIDIKAVMEYAKTLPNVAIADDYQYMCSTPGQNKVVEAIEEHKLTGVVVAACSPRLHEPTFRGATKLGGLNPFRFEMANIREQNSWVHMHQPEEATEKAKDAVRIAVAKASLLEDLIPKSVPVEQAAMVVGGGVGGMQAALDLANAGIKTYLIEKEPSIGGRMSQLDKTFPTLDCSQCILTPKMVDVARNENIELLTYTEVEAVEGYIGNFDVTLRKKARGVLTTEEAEARGFVGGGCNGCGDCEDVCPVIRPNPFELGMAPMKAIYVYHPQVSPLLYTIDFDSCVKCNLCVDICGDKKAIDLNAVDEFETVKVGSIILATGYDIFPIEEKHEWGYKNYDNVITSLEFERLICASGPTGGHLIRPSDGAVPKKIAFVLCAGSRDNTGVGKPYCSRFCCMYSLKHAHQIIEKIPGAVPYIFYMDIRSFGKMYEEFYYRIQDEGAKFIRGRVANILEDPVTKNLHVNAEDTLLGRPIDMEVDMVVLAAAVQPSAQTEATRRLFGVSCSQDGWLLEAHPKLNPCGTTTAGVYLAGVCQGPKDIPDTVAQAEGAASAASIPIHRGEVELEPYFAVCLEDICAGCGMCINLCPYQALSLIEKDGRTVMHVTEAKCKGCGTCGGFCPGGAIWMQHFTTPQIVAQIDAFLLGGEQ*</t>
  </si>
  <si>
    <t>NZ_WJBI01000005.1_121</t>
  </si>
  <si>
    <t>MKTDITGAVAVVGGGIAGVQASLDLANSGYKVYLIESGPTIGGKMAQLDKTFPTSDCAACILSPKLVEASRHPNIELLTYSEVLAIDGVAGDFTVKIKKKSRYVDETKCTGCGDCIEKCPKKVSDGFNEGLAPRKAIYLSFPQAVPRIMTIDPENCIYLSKGKCGNCAKVCKRGAIDYAQKDQKLSLKAGAVILAAGFEAFNPKGLEAYRPEHPDVVTSLQFERLLNASGPYHGHLQTSKGTEPKKIAFIQCVGSRNQKLSKKYCSSVCCMYAVKQAVIAKEHDPEIECAIFNIDIRAFGKGFEEFYQRARNEKKVRFIRSRPSCVEANPLKGELRIPYENEDGSIAHEEFDMVVLSIGIGASESGKELARLAGVGLTGAGFINTSIENPMSTNRPGIFAAGAVQGPKDIPDTVAQASGAAAKAGALLSPARGTLESKKEFPPEKAVAGEPKVGVVVCQCGTNIGGFVNVPEVVSYANTLKNVAVAREEMYACSEDAQERIKEMIAEHGLNRVLVASCTPRTHEPLFQESCRAAGLNPYLFELVNIREHCSWIHQQEPEKATEKAKDIVRMGVSRVRCLAPLYKQELSLGHNALVLGGGISGLHAALEIAENEFEVLLVEKEPELGGLLRDITALQDGRKTGKILLPLLEKVRAHPLITVMTGSELIEVNGSVGNFKGRVRDREDREQEVSFAVAVLATGAEELSPAGYFSYGEFPNIITQSELEAELEGDFKAKHVVMVQCAGSRNKERPYCSRVCCITAVKNALRIKERDPSVIVHVLYREMRTYGAWEELYSRARAAGVRFIAYSDTRLPWIGENEVRVYDEITGFDLEIEADLIVLSAPLVAPASNRQIAPMFKVPLDSNGFFLEVHIKLRPVDFATEGVFLCGTAQAPKLVDESIAQAAAAASRACTILSRKSLESSAVISKVDTELCVGCGACEKVCPYGAISLTEVLLQKQGVFYKAKKSGINPALCKGCGACAMSCPTGALDQQHFKNDQLLAQVKDVFTYSEEVR*</t>
  </si>
  <si>
    <t>DATN01000002.1_49</t>
  </si>
  <si>
    <t>MNTESKNLENLSSDLENNYNSLGKKSKSGERVGVFICRCGGNISDTIDIERLKSSLDANFVEDYENLCSLNCRRHIREEIMEQNLDRVVIAACSPLTHLKTFQNYADPLNPSMVEMVNLREQCSWVHDDPEKATQKAIGLTQAGVEKVKSAQALKKIISRTEKSAAIFGGGISGITAALSLANQGVKVTIIEKNPAIGGNMVKIGKVFSPEKLAEECSLCILNPIINDVVNHKNINIMTKTNLRRAGRRSTYFNLVLEKETSYIHEDRCIACGNCVDVCPVEVPDEWNQGMTMRKAIYKPFAQAVPDVYTIDTENCKKCGKCVKVCKMDAIDLKLKNEVVPLKAGSVIIATGHEHFDLSTRPEYGYERFDDVISQMDLARLLGVNGPTLGKLQKISDGKQPQRVVMVQCTGSRDEKSGGKRYCSKVCCMVALKHASIIREKFPDTEVVICYTDLRTPGMYENYLRYVQDKGLKLVRGRPGEVTKKGDHLLVRVEDTLQRQPLEMETDMVVLSEAIEPSEGTMKLARRFNVGLSQDMFIKEKHAKIKPVNTDVERIFVCGTAQGPKDISESVSQASAAAAKVSEQIKCGTEAEPPVAIIRTSLCKHCGKCKEICGFKAIYRDEEYMSIDPMACKGCGACAGVCPEGAIEIIGLNDQELYAQMEGLLRDKEDGEIRILAFLDNVGYTAADTIGNNRVSYPEAIRIIRIPSINRIMPEHLMFAYEHGADGILMAEYPDECMLEAHKAKMKELSESVAAQGIPADRLRFYKAYAPHYRGLAQQFEDFYMDILEGDDLKKF*</t>
  </si>
  <si>
    <t>JAEYSH010000104.1_15</t>
  </si>
  <si>
    <t>MINSHFSRYAPKSSIDIGVFLCKCGGNISDTVDIERLKSSIDAKVVKEFENLCSVKCQKNIRDIILEEELDRVVIAACSPITHEKTFRNHVAPLNPYLLEMANIREQCSWVHSDVDKATDKAISLTNAAIERVQYARPLDTIVRKTKKSAAVIGGGISGITAALSLAKQGIKVHIIEEKPTVGGNMIKIGKVFSPEKLAEECALCLFNPLINEAVQHKNIDIITNAELKSSERKAGNFNLLVEKKPTFVEVDKCIACGKCAEVCPVDVPNEWNENLMMRKAIYKPFPQSVPDVYTIDEKHCIQCGKCQKVCTMNAIDLKMKGEIMPLNVGSVVIATGHKGFDLKKRPEYGYERYDDVITQMELARIMGVNGPTNGKLLKPSDGKVPRRVVMVQCAGSRDDKPEGKRYCSKVCCMVALKHASFIRRYYPDTEIIICYTDMRTPGMYENYFRYVQSKEIKLIRGRPGDIAKKGDAIIVRVEDTLNGEPLEIETDMVVLSEAMEPSEGTLKVADTLNVGLTEDLFVKEKHPKIKPVATDIEGIYVCGTAQGPKDITDSVSQANAAASKVSEIMNGGL*</t>
  </si>
  <si>
    <t>JAENZF010000024.1_10</t>
  </si>
  <si>
    <t>MAEVKKNEEPRIGVFVCHCGTNIAGSIDVKAVMEYARTLPNVIVADDYQYMCSTPGQNKIAEAIAEQKLTGVVVAACSPRLHEPTFRNATKAGGLNPFRFEMANIREQNSWVHMHQPEEATAKAKDAVRIAVAKASLLEDLVPKSVPVEKAAMVVGGGVGGMQAALDLANAGIKTYLVEKSPTIGGRMSQLDKTFPTLDCSQCILTPKMVDVYRNEGIELLTYTEVEAVEGYIGNFDVTLRKKARGVITPAEAEARGIVGGGCTGCGDCVDVCPVIKPNPFELGMAPRKAVYIYHPQVSPLIYTVDFDACVKCGLCVEACGEKKAIDLEMKDELMTVKVGTVVLATGYDIFPIEKKFEWGYKNYDNVITSLEFERLICASGPTGGHLIRPSDGATPKRVAFVLCAGSRDNTGVGKPYCSRFCCMYSLKHAHQIIEKIPGVVPYIFYMDIRSFGKMYEEFYYRIQDEGAKFIRGRVANILEDPVTKNLHVNAEDTLLGRPIDMEVDLVVLAAAIEPSAETEKTRRLFGVSCSQDGWLLEAHPKLNPCGTTTAGVYLAGVCQGPKDIPDTVAQAEGAASAASIPIHRGEVELEPYFAQCMEEKCAGCGLCVNQCPYGALALVEKDGRTVMQVTEAKCKGCGTCGGFCPGGAIWMQHFATPQIVAQIDAFLLGGEQ*</t>
  </si>
  <si>
    <t>QNVF01000012.1_34</t>
  </si>
  <si>
    <t>MIQCDEGVSNQRSLGKDKVLLFVCRCGTNIAGTVNIDDVLKHFSGREGVVVKEHEHCCSDDGIKKIRDSIREVGALRLVIACCTPSLHGELFKKVAEEAGLNRGFVEIVNIREQCSWVHYHDPERATNKAIDLIEMGLAAIPHALPAKLVKVPIERSVLVLGGGVAGVTVALLLAEMGIKVYLVEREGFIGGHMAKWDKVYPTLDCSICVLGPQLSKVYNHPNIKVFTLSEVKSVRGILGNYEVEIVKRARYVDEGLCNGCNKCLDVCPIQLPNEYNYGIGFRSAIVKPSPEAVPPAPYIDLKHCIGCYCCVGVCDPKAINFNDEDKTIKLKVGAIVVATGFKPFDPRILEEYGYGRIPDVIISAEYERILNSSGPTKGKIIRISDGREPRKIAFIQCVGSRSDRLGRRYCSRVCCNNAIKQAIQTKLMIPDSDIKIFYVDVRATGKLSEEAYRRAMDMGISFVKARVSELKKTKDGKIRMFYEDVLSQEFVEEDFDLVVLSIGMEPPEGIRDLASMLGIPLSEDGFLAEYHLKLNPADTFCRGIYLAGACSGPKDITETVTQAGLAASRVAELLRKGEVEVELHAPVIDKSKCMLCLNCVRACPFGTLKVGEKGVVIDEVACRGCGACIAACPSGAISPSSFLSDHQILAMLKALLSRKSEYPLIVAFMCMWCGYAAADNAGLNKVVYPTNIRIIRIPCAVRVPPNHVLEAFKLGADGVMILGCYEQDCHYRFGRIKANERVEVLKELLKEIGVNPERLVIDGVAASEGKKVAELVSSFVEKVAKLGPIGSEFGA*</t>
  </si>
  <si>
    <t>JAENYE010000001.1_23</t>
  </si>
  <si>
    <t>MAEVKKNEEPRIGVFVCHCGTNIAGSIDVKAVMEYARTLPNVAIADDYQYMCSTPGQNKIAEAIAEQKLTGVVVAACSPRLHEPTFRNATKAGGLNPFRFEMANIREQNSWVHMHQPEEATAKAKDAVRIAVAKASLLEDLVPKSVPVEKAAMVVGGGVGGMQAALDLANAGIKTYLVEKSPTIGGRMSQLDKTFPTLDCSQCILTPKMVDVYRNEGIELLTYTEVEQVEGYIGNFDVTLRKKARGVITPAEAEARGIVGGGCTGCGDCVDVCPVIKPNPFELGMAPRKAIYIYHPQVSPLIFTVDFDACVKCGLCVEACGEKKAVDLEMKDELMTVKVGTVVLALGYDIFPIEKKFEWGYKNYDNVITSLEFERLICASGPTGGHLIRPSDGETPKRVAFVLCAGSRDSTGVGKPYCSRFCCMYSLKHAHQIIEKIPGVVPYIFYMDIRSFGKMYEEFYYRIQDEGAKFIRGRVANILEDPVTKNLHVNAEDTLLGRPIDMEVDLVVLAAAIQPSAETEKTRRLFGVSCSQDGWLLEAHPKLNPCGTTTAGVYLAGVCQGPKDIPDTVAQAEGAASAASIPIHRGEVELEPYFAQCMEEKCAGCGLCVNQCPYGALALVEKDGRTVMQVTEAKCKGCGTCGGFCPGGAIWMQHFATPQIVAQIDAFLLGGEQ*</t>
  </si>
  <si>
    <t>DASC01000049.1_8</t>
  </si>
  <si>
    <t>MAELVGAVAVAGGGIAGIQSALDLADSGLKVYLIESTPSIGGVMAQLDKTFPTLDCSMCTLSPKLAEASRHPNIELLTYSEIKEISGTAGNFEVTVTRKATFVDPDKCTACELCLAKCPSKVLDEYNAGMSKRKAIYLPFPQAVPRVMTIDAEHCLYLTKGKCGNCKKVCENDAIDYEMKDRDEAINVGSVILSTGFTPFDPTELEQYHYEHPDVVTSLEFERLLSSSGPYVGHVKMANGETPKKIAWLQCIGSRNPEIGRPNCSAVCCMYATKEAMVAMEHDSELETTIFNIDVRAFGKGFEQFYQRAKNEKGTRFIRSRPSGVDIDPVTNQLSLRYEVEGSTETACEEFDMVVLSIGLTPSESSKKLAEIAGVSMDEYGNIATTIDAPMTTSVPGIFACGTIAAPKDIPDTVADASGAASKAHSILASERGTLVTERTYPPEKDVTEEEPRIGVVVCDCGINIASVVDVPAVVEYVNTLPHVVHAYEQTYACSTDSLDHIKDVIKEHNLNRVVVASCTPRTHEPLFQDTCRDAGLNPYLFELANIREHCSWVHQQEPDRATEKAKDIIRMSVARVALLDPLYTQKLDFNHGGLVIGGGVAGMTAALDIAEKGFTTHLIEREPELGGLLGTFTRLQDGRTTSEILDPMIAAVKSNPNLSVYTGTTLDEVEGAMGRFKGKLSDGTEIEFGSAIIATGANEFEPEGYFGYGSDNVITQSALEVKLDEGTVDATNVVMIQCAGGRNDERPYCSRVCCTTAMKNAIRLKEEDPERNIYVLYRDIRTYGVWEELYTRARELGVLFMRYTEDDEPVVADGTVTITDKLLNDTKFEIATDLVVLSAPLVAPDGVEDTAMLFKVPVDSNRFFLEAHIKLRPVDFATDGVFLAGCSQAPKLVDESISQASAAASRACSILAKEQLETSGVISVVDEDVCIGCGRCIEVCPYGAPELKEVEVVTEEITYITRKSEIDPAICKGCGSCAAECPTGAITSRHFTTKQISAVIDAFAFADGSIEEVA*</t>
  </si>
  <si>
    <t>JAFGOM010000050.1_37</t>
  </si>
  <si>
    <t>MAEKEEARVGVFICHCGTNIAGSIDIMDAVEYAKTIPNVAYADQYQYMCSTPGQGKIVEAIKEHNLTGIVVAACSPRLHEPTFRVATKEGGLNPFRFEMANIREQNSWVHMHDKESATAKAKDAIKIAVAKAALLEDLIPKSVPVEHAALVVGAGVGGIQASLDLASAGIKTYLIEKWPTVGGRMSQLDKTFPTLDCSQCILTPKMVDVGRHPNIELMTYCEIEKVEGYIGNFDITIRKKARGVLSPDEATARGIVGGGCNGCGDCAEVCPVIKPNPFEMGMAPRKAIYIYHAQVMPLLYTVDFDACVKCGLCVDACGDKKAIDLEMEDEFITLKIGTAIIATGYNLMPIENKREWGYKQFDNVITGLEFERLICASGPTGGHLIRPSDGETPKSVGFILCAGSRDNTGNGKPYCSRFCCMYSLKHAHQIMEKIPGTKVYLFYMDIRSFGKMYEEFYYRIQSEGAKFIRGRVANVLEDPQTRNLYVRAEDTLLGRPVEVECDLVVLAAAVQPVDEEDVIRKHFGVSKSQDGWMLEAHPKLNPCGTTTAGVFLAGVCQGPKDIPDTVAQAEGAASAASIPIHIGQVELEPYFAQCMEELCAGCGMCIDLCPYQALALVDRSDGSGRKVMSVTEAKCKGCGTCGGFCPGGAIKMQHFTSPQIHAQIDAFLCGGEQ*</t>
  </si>
  <si>
    <t>RXIE01000001.1_1</t>
  </si>
  <si>
    <t>MTVKSVLVIGGGVAGMQAAFDLAEAGITVCLVEKTLSIGGRMAQLDKTFPTNDCAICILAPKMMDCYRHENIEVLTFSEVISVEGEVGSFKVKILRRPRFIDEELCNGCGDCARVCPMGILNRFDMDLRVRSGAYIPFLQAVPLIYALDREKCMRCGLCKVVCGKDAIRYDQKPEIVERTVGAIIIATGFDPLDPAGITEYGYGHYDNVLTALEYERLISAAGPTGGHVVRKDGTEVKRIAWIQCVGARDTRDNRPYCCSVCCMHATKEAILTREHHPEVETFILYTDLRCFGKGFQEYVNRAKDDYGVVYIRGKPGEIREKEDGTLELFYSPYSDKVEILDVDMVVLCTALIPSEGVDVLAKVLGIELDEYNFFKLKDPYNPTETTRAGIFVAGYCQAPRDIPECIAHGSAAASRAMEVVLGGMRNGKSQ*</t>
  </si>
  <si>
    <t>JACUTR010000005.1_12</t>
  </si>
  <si>
    <t>MEGDKLAILICHCNGEIDNGLKVSELFEFANSLSGVVKEHEYLCGRAGLEFARDFLKESEANKLVLVGCSPRTYRGIFLRALSDFKGLIIEHANIREQCAWAHEDRRRATEKAKVLVRMAVHRVLELETLEKIKLDITPSALVIGGGVAGMQATFDIASRGFRVFLVERSCELGGRVARLSSTFPTIGCGICCMHNCPNCELTPKIEEIYAAENIEVLTHAEVAGAKGHLGNYKVKVKVGEGGMEEERELNVGTVIIATGSKTFDPKRIPEYGYEFEDVITAEELEEIYLNERLKGGDKLVRPSDGQIPKRVNFIQCVGSRGLKPESNPYCSITCCLYAMGHARKIKERYPDAEVYIHYVDLRSPYRGFEEYYNVALDSGVKFVRGLVDRVEKRGEKLVVVYENAELRKMAEMETELVVLSVGQEPSENTAKLSEMFHVGRDIDGFFMELNPRFLVEEVTGVYVAGGALGPRNIRYAVADGRAAAENAIRLMEHGFLEKEGVVPEMDEDKCIKCATCFEICPFGAIELTKEREMRVVAEACWSCGICAAECPARALNLKHYKDEQIFTELNACLSF*</t>
  </si>
  <si>
    <t>JAHDQM010000016.1_33</t>
  </si>
  <si>
    <t>MAEVKKNEEPRIGVFVCHCGTNIAGSIDVKAVMEYARTLPNVAIADDYQYMCSTPGQNKIAEAIAEQKLTGVVVAACSPRLHEPTFRNATKAGGLNPFRFEMANIREQNSWVHMHQPEEATAKAKDAVRIAVAKASLLEDLVPKSVPVEKAAMVVGGGVGGMQAALDLANAGIKTYLVEKSPTIGGRMSQLDKTFPTLDCSQCILTPKMVDVYRNEGIELLTYTEVEQVEGYIGNFDVTLRKKARGVITPAEAEARGIVGGGCTGCGDCVDVCPVIKPNPFELGMAPRKAIYIYHPQVSPLIYTVDFDACVKCGLCVEACGEKKAVDLEMKDELMTVKVGTVVLATGYDIFPIEKKFEWGYKNYDNVITSLEFERLICASGPTGGHLVRPSDGETPKKIAFVLCAGSRDSTGVGKPYCSRFCCMYSLKHAHQIIEKIPGAIPYIFYMDIRSFGKMYEEFYYRIQNEGAKFIRGRVANILEDPVTKNLHVNAEDTLLGRPIDMEVDMVVLAAAIQPTAETEKTRRLFGVSCSQDGWLLEAHPKLNPCGTTTAGVYLAGVCQGPKDIPDTVAQAEGAASAASIPIHRGEVELEPYFAQCMEEKCAGCGLCVNQCPYGALSLVEKDGRTVMQVTEAKCKGCGTCGGFCPGGAIWMQHFATPQIVAQIDAFLLGGEQ*</t>
  </si>
  <si>
    <t>PQXF01000027.1_39</t>
  </si>
  <si>
    <t>MAELVGAVAVAGGGIAGIQSALDLADSGLKVYLIESSPSIGGVMAQLDKTFPTLDCSMCTLSPKLAEAARHPNIELMTYSEIKEISGAAGNFEVTVTRKATYVDPDKCTACELCLAKCPSKVLDEYNAGMSKRKAIYLPFPQAVPRVMTIDADHCIYLTKGKCGNCKKVCENDAIDYEMKDKDEVINVGSVILSTGFAPFDPTELEQYHYEHPDVVTSLEFERLLSSSGPYVGHVKMANGETPKKIAWLQCIGSRNPEIGRPNCSAVCCMYATKEAMVAMEHDSELETAVFNIDVRAFGKGFEQFYQRAKNEKGVRFIRSRPSGVDIDPVTNRLSVRYEVEGSTETAGEEFDMVVLSIGLTPSESSKKLAEIAGVAMDEYGNIETAIDAPMTTNVPGIFACGTIAAPKDIPDTVADASGAASKAHSILASERGTLVTERTYPPEKDITEEEPRIGVVVCDCGINIASVVRVPEVVEYVKTLPHVVHAYEQTYACSTDSLDNIKDVIKEHNLNRVVVASCTPRTHEPLFQDTCRGAGLNPYLFELANIREHCSWVHQQEPDLATEKAKDIIRMSVARVALLDPLYTQKLDFNHGGLVIGGGVAGMTAALDIAEKGFTTYLIEREPELGGLLRTFTRLQDGRTTGEILDPMIAAVKSNPNLTVYTGTTLDEVEGAMGRFKGKLSDGTEIEFGSAIIATGANEFEPEGYFGYGSDNVITQSALEVKLDEGTVDAKNVVMIQCAGGRNDDRPYCSRVCCTTAMKNAIRLKEEDPERNIYVLYRDIRTYGVWEDLYTRARELGVLFMRYTEDDEPVVGDGTVTITDKLLNDTLFEIATDLVVLSAPLVAPEGVENTAMLFKVPVDSNRFFLEAHIKLRPVDFATDGVFLAGSAQAPKLVDESISQASAAASRACSILAKEQLETSGVISVVDEDVCIGCGRCTEVCPYGAPALKEVEIVTEEITYITRKSEIDPAICKGCGSCAAECPTGAITSRHFTTKQISAVIDAFAFADGSIEEVA*</t>
  </si>
  <si>
    <t>NC_009635.1_99</t>
  </si>
  <si>
    <t>MEEPRIGVYVCHCGINIGGVVDCPELAKFAGELDNVTIARDYKYFCADPGQEIIKKDIKEYNLNRVVVAACSPRMHEPTFRRCVEEAGLNPFLFEFVNIREHDSWVHMHEPEKATEKAMDLVSMGVAKARLLEPLDFIEVDVTKRALVIGAGVSGIQAALDLGDMGFETILVEKTPSVGGRMAQLDKTFPTNDCSICILAPKMVDVAKHPNVKLYSYSEVNEIKGFIGNFTVDILKKARYLDEAKCTGCGQCAEVCPIEVPNEFDMGLGIRKAIYKPFPQAVPAKYTIDKEHCIGCELCSKVCGPGAINYSQEPEIIEEKVGTIITAIGYDAFDPTVKQEYGYGIYDNVLTGLELERLINASGPTMGHVLRLSDSKHPKRIAFIQCVGSRDAKTGNKYCSNVCCMYAMKNSQLIKEHEPDTKIDIYYMDIRAFSKGYEEFYERSARQYGINFIRGRPAQIIENPETKNLIIMSEDTLMGEILEQEYDMVVLSVGMVPTESMDDVQKTLSISKSADGFFMEAHPKLKPVDTATDGIYLAGACQGPKDIPASVAQGSAAAARAAIPMSKGRVNVEPIVAEVNEEICGVCGICVKQCPYGAPRLVEKDGTCSLEVLSALCKGCGTCIGGCPSGAMEQNHFKTNQLYNQIEGAFNITK*</t>
  </si>
  <si>
    <t>RS_GCF_000017185.1</t>
  </si>
  <si>
    <t>d__Archaea;p__Methanobacteriota;c__Methanococci;o__Methanococcales;f__Methanococcaceae;g__Methanothermococcus_A;s__Methanothermococcus_A aeolicus</t>
  </si>
  <si>
    <t>JAGGRR010000176.1_24</t>
  </si>
  <si>
    <t>MVNKIEEPRIGVYICHCGVNIAATVDVADVADFAVGLPGVVVARHYQYMCSDPGQELIKSDIKEFGLNRVVVASCSPRMHEPTFRKACEDAGMNPYCFEMANIREQCAWVHVDVRSATDKAKDLVASAVSKVALLAPLERKKVGVIPRTLVIGGGISGIYAALEVADKGFETYLVEREPSIGGHMAQLDKTFPTLDCSSCILTPKMVEVARHKNIHLLTYSEVEEVNGYIGNYRVKIRNKPRYVDEHKCTGCGECASACRLRGRIAAEFEMGLAKRSAIYIPFPQAVPAVYTVDAEECLYITKGKCGKSPACVDACPADAIDFSQKEREMEIEVGTIIVATGYELLDVSQLPEYGYKYEEVLTGLEFERLSVASGPTGGKIVINGKEPKEVVFISCVGSREREREKESELEPRIGTPYCSRVCCMYIAKQAHLVREKIPDARVRVLYNDVRAFGKGFEEFYNRVREEGVEYIRKELEEPVTVVKEKEKAGESGVVVRTRSSDGRTIEIKADLVVLATAIVPAKRTEELVRILKLTRSGDGFFMEAHPKLRPLDTFTDGIFIAGCCQSPKDIPDSVAQAVGAAMRASIPLMQGEVEIEPLVAEVDVSLCTGCGICEEICPFGALKLDKDRGTMSVNEVVCKGCGSCNAICPSGAISIKHFRDKQIYAQIEAISR*</t>
  </si>
  <si>
    <t>PIXW01000054.1_4</t>
  </si>
  <si>
    <t>MADLIGAVAIAGGGIAGIQSALDLADSGLKVYLIESKPSIGGVMAQLDKTFPTLDCSMCTLSPKLAEVARHPNIEILPYSEIKSISGAAGNFDVTVTRKATYVDPDKCTACELCLAKCPSKVLDEYNEGLTKRKAIYLPFPQAVPRVMVIDAEHCLYLTKGKCGNCKKVCENDAIDYDMKDRDEVIKVGSVILSTGFEPYDPTPLEQYHYEHPDVLTSIEFERLLSASGPSEGHVQLADGTTPKKIAWLQCIGSRNPEIGRPNCSAVCCMYATKEAMVAMEHDPELEATIFNIDVRAFGKGFEQFYQRAKNEKGVRFIRSRPSGVDIDPITNRLSVQYEVEESVETAIEEFDMIVLSIGLTPSESSKKLAEIAGVEMDEYGNIATSIEKPMTTSVPGIFACGTMIAPKDIPDTVADASGAASKAHSVLASERGTLVTERAYPPEKDITGEEPRIGVVVCDCGINIASVVDVPAVVEYVKTLPHVVHAYEQTYACSTDSLDVIKEKIKEHNLNRFVVASCTPRTHEPLFQDTCRGAGLNPYLFELANIREHCAWVHQKEPEKATEKAKEIVRMSVARVALLDPLYTQKLDFSHSGLVIGGGVAGMTAALDIAEKGFTAYLVEREHELGGLLRKFTRLQDGRKTSEVIDPMIEAVMSNPNIAVYTGTTLDEVEGAMGSFKGKLSNGEEIEFGSAIIATGANEFVPEGYFGYGSDNVITQSTLETMLEEGTVDAKTVVMIQCAGGRNEERPYCSRVCCTTAMKNAIRLKEADPNITIYILYRDIRTFGIWEDLYTRARELGVFFMRYTETDEPVVANGTVTLHDKLLHNTPFEIAADLVVLSSPLVAPDGVEDLATLFKVPIDADRFFLEAHIKLRPVDFATDGVFLAGCAQAPKLVNESISQGSAAASRACSILAKDFLETSGVMAVVDEDVCIGCGRCTEVCAYSAPTLKEVEVVTEEITYITRKSEINPAICKGCGSCAAECPTSAITSRHFTTEQISAVIDAFAYADGRVREVA*</t>
  </si>
  <si>
    <t>JALNXI010000014.1_6</t>
  </si>
  <si>
    <t>MAEVKKYEEPRIGVFVCHCGTNIAGSIDVKAVMEYARTLPNVAIADDYQYMCSTPGQNKIAEAINEQKLTGVVVAACSPRLHEPTFRNATKAGGLNPFRFEMANIREQNSWVHMHQPEEATAKAKDAVRIAVAKASLLEDLIPKSVPVEKAAMVVGGGVGGMQAALDLASAGIKTYLVEKTPSIGGRMSQLDKTFPTLDCSQCILTPKMVDVYRHEGIELLTYTEVEAVEGYIGNFDVTLRKKARGVITPAEAEARGIVGGGCTGCGDCATVCPVIKPNPFELGMAPRKAIYIYHPQVSPLIYTVDFDSCVKCGLCVEACDTKQAVDLEAKDEFMTVKVGTVILALGYDIFPIEKKFEWGYKNYDNVITSLEFERLICASGPTGGHLIRPSDGATPKKVAFVLCAGSRDNTGVGKPYCSRFCCMYSLKHAHQIIEKIPGVVPYIFYMDIRSFGKMYEEFYYRIQDEGAKFIRGRVANITQDPVTKNLHVNAEDTLLGRPIDMEVDMVVLAAAIEPTAETEKTRRLFGVSCSQDGWLLEAHPKLNPCGTTTAGVYLAGVCQGPKDIPDTVAQAEGAASAASIPIHRGEVELEPYFAVCMEDKCAGCGLCVNQCPYQALSLVEKEGRTVMQVTEAKCKGCGTCGGFCPGGAIWMQHFATPQIIAQIDAFLLGGEQ*</t>
  </si>
  <si>
    <t>JAEWLJ010000009.1_17</t>
  </si>
  <si>
    <t>MAEIKKYEEPRIGVFLCHCGTNIAGTIDIEAVKEYAKTIPNVVVADNYAYMCSTPGQNKIADAIKEQSLTGVVVAACTPRLHEPTFRNATAAGGLNPFRFEMANIRDQNSWVHMHQPEEATEKAKDAVRIAVAKASLLEDLVPKSVPVEKTAMVVGGGVGGMQAALDLANAGIKTYLVEKNPTIGGRMSQLDKTFPTLDCSQCILTPKMVDVYRNENIELLTYTEVEAVEGYIGNFDVTLRKKARGVLTPAEAEARGIVGGGCTGCGDCAEVCPVIKPNPFELGMAPRKAIYIYHPQVSPLIYTVDFDSCVKCGLCVESCGTKQAVDLDAKDELITVKIGTAILALGYDIYPVEKKFEWGYKNYDNVITSLEFERLICASGPTGGHLIRPSDGDTPKRIAFVLCAGSRDNTDSGKPYCSRFCCMYSLKHAHQIIEKIPGAVPYIFYMDIRSFGKMYEEFYYRIQNEGAKFIRGRVANITEDPVTKNLHVNAEDTLLGRPVDMEVDMVVLAAAIEPSAETEKTRRLFGVSCSQDGWLLEAHPKLNPCGTTTAGVYLAGACQGPKDIPDTVAQAEGAASAASIPIHRGEVELEPYFAVCLEDKCAGCGMCVYQCPYQALSLVEKDGRTVMQVTEAKCKGCGTCGGFCPGGAIWMQHFATPQIVAQIDAFLLGGEQ*</t>
  </si>
  <si>
    <t>JAEZRD010000005.1_15</t>
  </si>
  <si>
    <t>MKFHQLVQGDLMAEEKDTNNEELRVGVYVCHCGINIAGVVDVEAVAEYAGSLPNVVIAKDYKYMCSDPGQQLIQDDIKEHNLNRVVVAACSPRLHEPTFRRCVEEAGLNKFLFEFANLREQDSWVHMNEPEEATNKAKDLVRMAIAKARLLEPLEANVVSVEKQSLVIGGGVAGIQSALDLADMGYHTYLVERNPTIGGRMGQLDKTFPTLDCSMCILAPKMVDVHKHDNIELITYAEVKEVDGYIGNFTVKVEKKPRYVHEDLCTGCGSCSEVCPIEIPNYYDMGIGMVPAAFIPFPQAVPLVATIDKDYCIECHLCDKACERGAIDHDQQPEEIELKVGTIIAATGYDPFDPSGIYQYGYGRYDNVITGMEIERMINASGPTQGHVMMPSNGETPKRVAFIHCVGSRDEQIGKPYCSRVCCMYSMKNAQLCIDHEADTEVTCYYMDIRAFGKGFEEFYKNSQEKYGIEFLRGRPAEIFENEDKTLTIRAEDTLLGKITEYTYDLVVLSVGLEAPEGSTELRQTLGISKSADGFYLEAHPKLRPVDTLTDGVYIAGVAQGPKDIPDSVAQGSGAAARAAIPMAKGEVEIEPIIASTDENVCGACEVCVELCPFSAISIEGEEGSAHAVINVALCKGCGTCVGACPSGAMDQNHFKTSQIMAQIDAALEDIGK*</t>
  </si>
  <si>
    <t>QBUV01000104.1_10</t>
  </si>
  <si>
    <t>MVELIGAVAVAGGGIAGIQSALDLADSGLKVYLIESTPSIGGVMAQLDKTFPTLDCSMCTLSPKLAEASRHPNIELMTYSEIKEISGDAGNFEVTVTRKATFVDPDKCTACELCLAKCPVKVLDEYNAGMSKRKAIYLPFPQAVPRVMTIDAEHCIYLTKGKCGNCKKVCENDAIDYEMKDKDEVINVGSVILSTGFAPFDPTELEQFHYEHLDVVTSLEFERLLSSSGPYVGHVKMANGETPKKIAWLQCIGSRNPEIGRPNCSAVCCMYATKEAMVAMEHDSELETTIFNIDLRAFGKGFEQFYQRAKNETGIRFIRSRPSGVDIDPITNRLSVRYEVEGSTETACEEFDMVILSIGLTPSESSKKLAEIAGVEMDEYGNIATAIDAPMTTSVPGIFACGTIVAPKDIPDTVADASGAASKAHSILASARGTLVTERIYPPEKDIKEEEPRIGVVVCDCGINIASVVDVPAVVEYVNTLPHVVHAYEQTYACSTDSLDNIKDVIKEHNLNRVVVASCTPRTHEPLFQDTCRDAGLNPYLFELANIREHCSWVHQQEPELATEKAKDIVRMSVARVALLDPLYTQKLDFNHGGLVIGGGVAGMTAALDIAEKGFTTYLIEREPELGGLLRTFTRLQDGRTTGEILDPMIAAVTSNPNLTVYTGTTLDEVEGAMGRFKGKLSNGEEVEFGSAIIATGANEFEPEGYFGYGSDNVITQSALEVKLDEGTVDAKNVVMIQCAGGRNDERPYCSRVCCTTAMKNAIRLKEEDPERNIYVLYRDIRTYGVWEALYTRARELGVLFMRYSEDDEPIVGDGIVTITDKLLNDTKFEIATDIVVLSAPLVAPDGVEATAMLFKVPIDSDRFFLEAHIKLRPVDFATDGVFLAGSAQAPKLVDESISQASAAASRACSILAKEQLETSGVISVVDAEVCIGCGRCVEVCPYGAPELKEVEVVTEEITYITRKSEIDPAVCKGCGSCAAECPTSAITSRHFTTKQISAVIDAFAFIDGRVEEVA*</t>
  </si>
  <si>
    <t>JAEWMO010000063.1_16</t>
  </si>
  <si>
    <t>MAEVKKNKEARIGVFLCHCGTNIAGTIDIEAVKEYAKTIPNVVVTDNYAYMCSTPGQNKIADAIKEHDLTGIVVAACTPRLHEPTFRNATAAGGLNPFRFEMANIRDQNSWVHMHQPVEATEKAKDAVRIAVAKASLLEDLVPKSVPVEKTAMVVGGGVGGMQAALDLANAGIKTYLVEKSPTIGGRMSQLDKTFPTLDCSQCILTPKMVDVYRNENIELLTYTEVEAVEGYIGNFDVTLRKKARGVLTPKEAEARGIVGGGCTGCGDCAEVCPVIKPNPFELGMAPRKAIYIYHPQVSPLIYTVDFDACVKCGLCVEACGEKKAVDLEAKDEFMTVKVGTAILALGYDIYPIERKFEWGYKNYDNVITSLEFERLICASGPTGGHLVRPSDGETPKKIAFVLCAGSRDNTDTGKPYCSRFCCMYSLKHAHQIIEKIPGAVPYIFYMDIRSFGKMYEEFYYRIQNEGAKFIRGRVANITEDPVTKNLHVNAEDTLLGRPIDMEVDMVVLAAAIQPSAETEKTRRLFGVSCSQDGWLLEAHPKLNPCGTTTAGVYLAGVCQGPKDIPDTVAQAEGAASAASIPIHMGEVELEPYFAQCMEEKCAGCGLCVPQCPYSALSLVEKDGRTVMQVTEAKCKGCGTCGGFCPGGAIWMQHFATPQIVAQIDAFLLGGEQ*</t>
  </si>
  <si>
    <t>NC_011832.1_2218</t>
  </si>
  <si>
    <t>MVEDKKNQEPRIGVFLCHCGTNIAGSLSIDDVQAYAQTLPHVAHVDNYQYMCSTPGQSKIKDAIKEYNLTGIVVAACTPRLHEPTFRIATKEGGLNPFRFEMANIRDQNSWVHMHDHEGATEKAKDQVRIAVAKAALLEDLYPKSVPVEKAAMVVGGGVAGMQAALDLAAAGIKTYLVEKEPSIGGRMSQLDKTFPTLDCSQCILSPKMVDVGRAENIDLYTCAEIEEVEGYIGNFDVTIRRKARGVLTPKEAEAKGIVGGGCTGCGDCTSVCPVVKPNVFEMGMAPRKAIYINHPQVVPLIYKIDFDSCVKCGLCVEACGTKQAVDLEMQDELVKVKVGTVILALGYELFPIEKKEEWGYRRYDNVITGLEFERLICASGPTGGHLIRPSDGKTPMKVGFVLCAGSRDNTGVGKPYCSRFCCMYSLKHAHQITEKIPGAIPYIFYMDIRSFGKMYEEFYYRIQNEGAKFIRGRVANIQEDPLTKNLHVFAEDTLLGEPMDMEVDLVVLASAVQPTDMTEKTRRLFGVSCSQDGWLLEAHPKLNPCGTTTAGVFLAGVCQGPKDIPDTVASAEGAASAASIPIHMGQVELEPYFAMCIEEKCAGCGMCVNLCPYSALALVEKDGRTVMQVTEAKCKGCGTCGGFCPGGAIWMNHFTSPQILSQIDSFLVGGEQ*</t>
  </si>
  <si>
    <t>NZ_JMIO01000060.1_35</t>
  </si>
  <si>
    <t>MAEIKKNEEPRIGVFVCHCGTNIAGSIDVAAVRDYAKTLPNVAIADDYQYMCSTPGQNKIRDAIAEHNLTGVVVAACSPRLHEPTFRNATAAGGLNPFRFEMANIREQNSWVHMHQPEEATAKAKDAVRIAVAKASLLEDLIPKSVPVEKAAMVVGGGVGGMQAALDLANAGIKTYLVEKNPTIGGRMSQLDKTFPTLDCSQCILTPKMVDVYRNENIELLTYTEVEGVEGYIGNFDVTLRKKARGVLTPAEAEARGIIGGGCTGCGDCEAVCPVIKPNPFELGMAPRKAIYIYHPQVSPLIYTVDFDACVKCGLCVEACGEKKAIDLDAKDEFMTVKVGTVIIATGYDIFPIEKKLEWGYKRFDNVITSLEFERLICASGPTGGHLVRPSDGETPKKVAFVLCAGSRDNTGVGKPYCSRFCCMYSLKHAHQIIEKIPGAVPYIFYMDIRSFGKMYEEFYYRIQNEGAKFIRGRVANILEDPVTKNLHVNAEDTLLGRPLDIEVDMVVLAAAVEPSAETEKTRRLFGVSCSQDGWLLEAHPKLNPCGTTTAGVYLAGVCQGPKDIPDTVAQAEGAASAASIPIHRGEVELEPYFAQCIEEKCAGCGLCVNLCPYGALALVEKDGRKVMQVTEAKCKGCGTCGGFCPGGAIKMQHFTTPQIVAQIDAFLLGGEQ*</t>
  </si>
  <si>
    <t>NZ_JAAAWJ010000010.1_13</t>
  </si>
  <si>
    <t>MAETKEEPRIGVFICHCGTNIAGSISIEEVKKYAETLDGVVVADEYQYMCSTPGQSMIIDAIKEHNLNGIVVAACSPRLHEPTFRTATQEGGLNMFRFEMANIRDQNSWVHMHDWEGATEKAKDQVLIAVAKARMLEDLQPKSVPVEHSALVLGGGVGGMQAALDLASAGIKTYLIEKAPTVGGRMSQLDKTFPTLDCSQCILTPKMVDVGRHPNIELRTYTEVEKVEGYIGNFTITLRKKARGVLDPTEALERGIVGGGCNGCGDCAEVCPVIKPNPFEMGMAPRKAIYIYHPQVMPLLYTIDFDSCVKCGLCVDICGPEKRAIDLDMVDTFEEIKVGTCILAIGYDYIPIEQKKEWGYKRFDNVITGLEFERLICASGPTGGHLIRPSDGQTPMKVGFVLCAGSRDNTGGVNKPYCSRFCCMYSLKHAHQIMEKIPGAVPYLFYMDIRSFGKMYEEFYYRIQNEGAKFIRGRVANILEDPITKNLIVNTEDTLLGRPVSMEMDMVVLAAAVQPTPESEKIRQMFGVSKSQDGWLLEAHPKLNPCGTTTAGIYLAGVCQGPKDIPDTVAQAEGAASAASIPIHTGEVQLEPYFAQCMDDICAGCGLCLQQCPYGALDLIEKNGRTVMEVTEAKCKGCGTCGGFCPGGAIKMQHFTSPQICAQIDAFLLKGGE*</t>
  </si>
  <si>
    <t>NZ_JWHL01000009.1_75</t>
  </si>
  <si>
    <t>MVDEAKSQKPRVGVYICHCGTNIAGSIDIKELEEFSKGIPNVVRVDEYQYMCSTPGQKKIEEDIKEYNLTGVVVAACSPRLHEPTFRTASKEGGLNPFRFEMANIREQNSWVHMHDRQGATDKAKDALKMAVAKASLLEDLYPKSVPVEHTAMVVGAGVGGIQAALDLASSGIKTYLIEKSPTIGGRMSQLDKTFPTLDCSQCILTPKMVDIDRHPNIELMTYTEVEKVEGYIGNFDITLRKKARGVLTPAEAEARGIVGGGCNGCGDCEGVCPVIKPNPFEMGMAPRKAIYIYHAQVVPLIYTVDFDSCVKCNLCVDICGDKKAIDLEMQDEFVTVKVGTAVLAVGYELFPVEKKTEWGYKRYDNVINALEFERLICASGPTGGKVIRPSDGETPKRVGFVLCAGSRDNTGIGKPYCSRFCCMYSLKHAHQIHEKIPGAQPYIFYMDIRSFGKMYEEFYYRIQDEGAKFIRGRVAKIEEDPITKNLHVITEDTLLGQPVDIELDMVVLASAVQPTAETTHVRNLFGISCSGDGWLLEGHPKLNPCGTTTAGVFLAGVCQGPKDIPDTVAQAEGAAAAASIPIHVGEVELEPYFAMCIEEKCAGCGMCIDQCPYSALALVEKDGREVMQVTEAKCKGCGTCGGFCPGGAIWMQHFSTPQIVAQIDAFLLGGEQ*</t>
  </si>
  <si>
    <t>NZ_JALPRP010000001.1_621</t>
  </si>
  <si>
    <t>MAEVKKNEEPRIGVFVCHCGTNIGGTIDVKAVVEYAKTIPNVAVANDYAYMCSTPGQNMIKEAIEEQHLTGVVVAACTPRLHEPTFRNATAAGGLNPFRFEMANIRDQNSWVHMHQPEEATEKAKDAVRIAVAKASLLEDLIPKSVPVEKAAMVVGGGVGGMQAALDLANAGIKTYLVEKSPTIGGRMSQLDKTFPTLDCSQCILTPKMVDVYRNENIELLTYTEVEAVEGYIGNFDVTLRKKARGVLTPAEAEARGIVGGGCTGCGDCVAVCPVIKPNPFELGMAPRKAIYIYHPQVSPLIYTVDFDACVKCGLCVEACGTKQAVDLESKDELTTVKVGTVILATGYDIFPIEKKFEWGYKNYDNVITSLEFERLICASGPTGGHLIRPSDGVTPKKIAFVLCAGSRDSTGVGKPYCSRFCCMYSLKHAHQIMEKIPGAVPYIFYMDIRSFGKMYEEFYYRIQNEGAKFIRGRVANITEDPVTKNLHVNAEDTLLGRPIDMEVDMVVLAAAIQPSAETERTRRLFGVSCSQDGWLLEAHPKLNPCGTTTAGVYLAGVCQGPKDIPDTVAQAEGAASAASIPIHKGEVELEPYFAVCLEDKCAGCGLCVNQCPYQALSLVEKEGRTVMHVTEAKCKGCGTCGGFCPGGAIWMQHFATPQIVAQIDAFLLGGEQ*</t>
  </si>
  <si>
    <t>NC_013407.1_716</t>
  </si>
  <si>
    <t>MEEPRIGVYVCHCGVNIGGVVDCKAVAEFAKTLKNVVVARDYKYMCADPGQEMIKRDIKEYNLNRVVVAACSPRLHEPTFRRCVAEAGLNPFLFEFANIREHCSWVHMHEPEKATEKAKDLVRMAVAKARLLEPLEFIKVGVTKRALVIGGGVAGIQAALDLGDMGFETILVEKSPSVGGRMAQLDKTFPTNDCSICILAPKMVDVAKHPNVKLYAYSEVVDVQGYIGNFKVKIMKKPRYIDETKCTGCGQCAEVCPIEVPNEFDMGLGMRKAIYKPFPQAVPSKYTIDKEHCIDCGLCAKVCGPNAIDYDQKPEFIDVEVGTIICAIGYDPFDPTVREEYGYGVYDNVITALELERMINASGPTGGKVIRLSDGKKPKRIAFIQCVGSRDAKVGNRYCSNVCCMYAMKNSQLIKEKAPETDIDIYYMDIRAFSKGYEEFYERSSKQYGITFIRGRPAEILEDPKTKNLIIRAEDTLLGEIIEKEYDLVVLSVGMIPTKSADQIQRILGISRTPDQFFMEAHPKLRPVDTATDGVYLAGACQGPKDIPASVAQGSAAASRAAIPLSKGEVEVEPIVATVNKEICGGCGVCVKQCPYGAPRLIEEDGKLVCDVIAALCKGCGTCVAGCPSGALEQNHFKTIQLYKQIEGAFKDPA*</t>
  </si>
  <si>
    <t>RS_GCF_000024625.1</t>
  </si>
  <si>
    <t>d__Archaea;p__Methanobacteriota;c__Methanococci;o__Methanococcales;f__Methanocaldococcaceae;g__Methanocaldococcus;s__Methanocaldococcus vulcanius</t>
  </si>
  <si>
    <t>JACIVX010000001.1_1433</t>
  </si>
  <si>
    <t>MSGKVSFGKGDEMVTLVTATRSSRPHRDFRVKDQIEVDDKIIVFLCRCGGAISEKIDVDSIAKEISGQDDKTVAYALDFACSSKGKEEIKRILKECGAGRFVIGGCSPKTHELIFRDLAIEVGINPFMFEIANIREQCAFVHRKEDALPKAKALVTAAIAKCRLLIPSPYDRIPVANQRVLVIGNGITAIEAATKIVEEGIEVTIVNPETAFNLEKSGMICDGDLIESMQARLQRLKSNPFVKIFTNVEIVDFSGHAGRFRALVSIGTEEIDIECGAVVLAVDSIPEENSDAIFKEKGMIPLSLLEKSETAKTDNQRRIVILLTRNENSSFCRINRDTDVFEMAIRIRQLNPKSEITIICRDVRTYGLHELTFKRAQEQNIRVIRTETEVRVEKNEGLDVLVDDASSGLTLRIPADIVVGDVPKIPVGTTAIARVLRIPLTGDGFFRKTQVKLKPAATIREGIFLCGSATEYAPALEFLLDAHTAASRAAALVKSNYIEIGGAVAEVNPEKCSACLTCVRSCPYEAPFIGEAGKAEIELEKCRGCGICVGICPSRAIEMYFYSDAQLTAQVRSVIRGF*</t>
  </si>
  <si>
    <t>NZ_QFDM01000001.1_922</t>
  </si>
  <si>
    <t>MAEVKKNEEPRIGVFVCHCGTNIAGSIDVKAVMEYARTLPNVIVADDYQYMCSTPGQNKIAEAIAEQKLTGVVVAACSPRLHEPTFRNATKAGGLNPFRFEMANIREQNSWVHMHQPEEATSKAKDAVRIAVAKASLLEDLVPKSVPVEKAAMVVGGGVGGMQAALDLANAGIKTYLVEKSPTIGGRMSQLDKTFPTLDCSQCILTPKMVDVYRNEGIELLTYTEVEQVEGYIGNFDVTLRKKARGVITPAEAEARGIVGGGCTGCGDCVEVCPVIKPNPFELGMAPRKAIYIYHPQVSPLIYTVDFDACVKCGLCVEACGEKKAVDLEMKDELMTVKVGTVVLALGYDIFPIEKKFEWGYKNYDNVITSLEFERLICASGPTGGHLVRPSDGETPKKVAFVLCAGSRDNTGVGKPYCSRFCCMYSLKHAHQIIEKIPGVVPYIFYMDIRSFGKMYEEFYYRIQDEGAKFIRGRVANITEDPVTKNLHVNAEDTLLGRPIDMEVDLVVLAAAIQPSAETEKTRRLFGVSCSQDGWLLEAHPKLNPCGTTTAGVYLAGVCQGPKDIPDTVAQAEGAASAASIPIHRGEVELEPYFAQCMEEKCAGCGLCVNQCPYSALALIEKDGRTVMQVTEAKCKGCGTCGGFCPGGAIWMQHFATPQIVAQIDAFLLGGEQ*</t>
  </si>
  <si>
    <t>NZ_JALJYG010000010.1_4</t>
  </si>
  <si>
    <t>MADEAKSQKPRVGVYICHCGTNIAGSMDIKELEEYSKEIPNVVLVDEYQYMCSTPGQKKIEEHIKEHNLTGIVVAACSPRLHEPTFRTASKEGGLNPFRFEMANIREQNSWVHMHDRQGATDKAKDALKMAVAKASLLEDLYPKSVPVEHAAMVVGAGVGGIQAALDLASSGIKTYLIEKSPTIGGRMSQLDKTFPTLDCSQCILTPKMVDIDRHPNIEMMTYTEVEKVEGYIGNFDVTLRKKARGVLTPAEAEARGIVGGGCNGCGDCEGVCPVIKPNPFEMGMAPRKAIYIYHAQVVPLIYTVDFDSCVKCNLCVDICGDKKAIDLEQEDEFVTVKVGTAVLAVGYELFPIEKKTEWGYKRYDNVINALEFERLICASGPTGGKVIRPSDGEVPKRVGFVLCAGSRDNTGIGKPYCSRFCCMYSLKHAHQIHEKIPGAQPYIFYMDIRSFGKMYEEFYYRIQDEGAKFIRGRVAKIEEDPITKNLRVITEDTLLGQPVDIELDMVVLASAVQPTAETTHVRNLFGISCSGDGWLLEGHPKLNPCGTTTAGVFLAGVCQGPKDIPDTVAQAEGAAAAASIPIHVGEVELEPYFAMCIDDKCAGCGMCIDQCPYSALALVEKDGREVMQVTEAKCKGCGTCGGFCPGGAIWMQHFTTPQIVAQIDAFLLGGEQ*</t>
  </si>
  <si>
    <t>NZ_VOTZ01000048.1_2</t>
  </si>
  <si>
    <t>MVDETKSQKPRVGVFICHCGTNIAGSMDIKAVQEYARTIPNVVYADEYQYMCSTPGQTKIEDAIKEHNLTGVVVAACSPRLHEPTFRTASKEGGLNPFRFEMANIREQNSWVHMHDHEGATNKAKDAVRMAVAKASLLEDLFPKSVPVEHAAMVVGAGVGGIQAALDLANAGIKTYLIEKLPTIGGRMSQLDKTFPTLDCSQCILTPKMVDVGRHPNIELMTYTEVENVEGYIGNFDITLRKKARGVLTPVEAEARGIVGGGCNGCGDCEAVCPVIKPNPFEMGMAPRKAIYIYHPQVVPLIYTVDFDSCVKCGLCVEACGEKKAIDLEQEDEFVTVKVGTAVLAVGYELFPIEKKPEWGYKRYDNVITSLEFERLICASGPTGGHVIRPSDGETPKKIGFVLCAGSRDNTGVGKPYCSRFCCMYSLKHAHQLHEKIPGSQSYLFYMDIRSFGKMYEEFYYRIQDEGTKFIRGRVAKIEEDPITKNLHVLTEDTLLGQPVDIELDLVVLASAVQPTEETNHVRHLFGVSQSMDGWLLEAHPKLNPCGTTTAGVFLAGVCQGPKDIPDTVAQAEGAASAASIPIHVGEVELEPYFAMCIEEKCAGCGMCVNLCPYSALDLVEKNGRKVMQVTEAKCKGCGTCGGFCPGGAIWMQHFATPQIVAQIDAFLLGGEQ*</t>
  </si>
  <si>
    <t>MPOY01000053.1_5</t>
  </si>
  <si>
    <t>MAEVKKYEEPRIGVFVCHCGTNIAGSINIKAVQEYAKTLPNVIIADDYQYMCSTPGQNKIAEAIKEQKLTGIVVAACSPRLHEPTFRNATKEGGLNPFRFEMANIREQNSWVHMHQPEEATAKAKDAVRIAVAKASLLEDLIPKSVPVEKTAMVVGAGVGGMQAALDLASAGIKTYLVEKEPTIGGKMSQLDKTFPTLDCSQCILTPKMVDVYRHEGIELLTYTEVEAVEGYIGNFDVTLRKKARGVLTPDEATARGIIGGGCTGCGDCTDVCPVIKPNPFELGMAPRKAIYIYHPQVSPLIYTVDFDACVKCGLCVEACGEERKAIDLDAKDELMNVKVGTVVLALGYDIFPIEKKFEWGYKHYDNVITSLEFERLICASGPTGGHLIRPSDGETPKRIAFVLCAGSRDNTGVGKPYCSRFCCMYSLKHAHQIIEKIPGAIPYIFYMDIRSFGKMYEEFYYRIQDEGAKFIRGRVANILEDPVTKNLHVNAEDTLLGRPIDMEVDLVVLAAAVQPSADTEKTRRLFGVSCSQDGWLLEAHPKLNPCGTTTAGVYLAGVCQGPKDIPDTVAQAEGAASAASIPIHRGEVELEPYFAVCMEDKCAGCGLCVNLCPYQALSLIEKDGRTVMHVTEAKCKGCGTCGGFCPGGAIWMQHFATPQIVAQIDAFLLGGEQ*</t>
  </si>
  <si>
    <t>GB_GCA_001896715.1</t>
  </si>
  <si>
    <t>d__Archaea;p__Halobacteriota;c__Methanomicrobia;o__Methanomicrobiales;f__Methanoculleaceae;g__Methanoculleus;s__Methanoculleus sp001896715</t>
  </si>
  <si>
    <t>JAAEEP010000006.1_29</t>
  </si>
  <si>
    <t>MAQSKEGTIAIYICSEQDKMCDFIDLESIRDMLLREKDVVDVLIHHQLCAVDEIIKIVERYREHKPERVLLGCCQTATSERLRESLIEAGLNKYLYERVNLKELVMLVHIDRERSTRRAKSLLLSGLARLRRAKPLDDIVMPIRDSVLIIGGGIAGMASAKAIADEGFKVYLVEKEKRLGGRAYQLSTTFPTHECGICCMRYCKECVLTPKIPEIATHPNIEVMLNSNVTHISGRFGERHIEVESNGDMQEFDVGIIIVATGSKTFDPISLPEYNYDRLENVVTSMEFCDIMAKASTADFRRPSDNKIPKVVNFVLCVGSRDCHRANNYCSIVCCTYAIGSAKEFKLAHPETEVYIHFIDLRGPYRGFETLLLEAREAGVIFIRGRVAEIIDDDGEILLRVEDADAGELLNIHSDLVILAVGQEPSVGSEELGKMLRLQVDIDGFLKDFNPMYPEEIRKGIYVVGCAQGPKGIRYSIDDAKRTAFEVINLLNKGEISIDNLVAEVNEHTCRGCGRCVENCPFEAVELVEKGDEKIAQVDEMVCEGCGICSVVCCNKSITMRHYTRDSLLSQVRSVIKEVS*</t>
  </si>
  <si>
    <t>DSBQ01000062.1_4</t>
  </si>
  <si>
    <t>MAEAKEQPRIGVFICHCGTNIAGSLSIEEVKEYAMTLPGVVVAEEYQYMCSTPGQSIIVDAIAEHNLNGVVVAACSPRLHEPTFRIATQEGGLNKFRFEMANIRDQNSWVHMHDWEGATSKAKDQVRIAVAKARMLEDLEPKSVPVEHAALVVGAGVGGMQAALDLASAGIKTYLVEKNPTIGGRMSQLDKTFPTLDCSQCILTPKMVDVGRHPNIELMTYTEVENVEGYIGNFTITLRKKARGVLTPAEAEARGIVGGGCNGCGDCAEVCPVIKPNPFELGMAPRKAIYIYHPQVNPLLYTVDFDSCIKCGLCVTACGEEKKAIDLDVVDTFEQVRVGTCILAIGYDLIPIEGKKEWGYKRYDNVITGLEFERLICASGPTGGKLIRPSDGQIPKKIGFVLCAGSRDNTGGVAKPYCSRFCCMYSLKHAHQIMEKIPGAVPYLFYMDIRSFGKMYEEFYYRIQNEGAKFIRGRVANILEDPTSKNLTVFTEDTLLGRPLSLEMDMVVLAAAIQPKPEAERIRQMFGVSKSQDGWLLEAHPKLNPCGTTTAGIYLAGVCQGPKDIPDTVAQAEGAASAASIPIHIGEVQLEPYFAQCIEELCAGCGMCVNLCPYGALDLVEKDGRDVMEVTEAKCKGCGTCGGFCPGGAIKMQHFTSPQICAQIDAFLLEGGEQ*</t>
  </si>
  <si>
    <t>JAAZGM010000294.1_14</t>
  </si>
  <si>
    <t>MAEVKKYEEPRIGVYVCHCGTNIAGSIDVKAVMEYARTLPNVIVADDYQYMCSTPGQNKIAEAIKEQKLTGIVVAACSPRLHEPTFRAATKEGGLNPFRFEMANIREQNSWVHMHQPEEATEKAKDSVRIAVAKASLLEDLIPKSVPVEKTAMVVGGGVGGMQAALDLASAGIKTYLVEKEPTIGGRMSQLDKTFPTLDCSQCILTPKMVDVFRHENIELLTYTEVEEVEGYIGNFDVTLRKKARGVITPEEATARGIIGGGCTGCGDCVEVCPVIKPNPFELGMAPMKAIYVYHPQVSPLIYTVDFDSCVKCGLCVDACGNERKAIDLDAKDELMTVKVGTVILATGYEIFPIEKKFEWGYKNYDNVITSLEFERLICASGPTGGHLIRPSDGETPKKIAFVLCAGSRDNTGVGKPYCSRFCCMYSLKHAHQVIEKIPGAVPYIFYMDIRSFGKMYEEFYYRIQDEGAKFIRGRVASILEDPVTKNLHVNAEDTLLGRPIDMEVDMVVLAAAIQPTAETEKTRRLFGVSCSQDGWLLEAHPKLNPCGTTTAGVYLAGVCQGPKDIPDTVAQAEGAASAASIPIHRGEVELEPYFAVCLEDKCAGCGMCVYQCPYGALSLIEKDGRTVMHVTEAKCKGCGTCGGFCPGGAIWMQHFTTPQIVAQIDAFLLGGEQ*</t>
  </si>
  <si>
    <t>PQAS01000039.1_37</t>
  </si>
  <si>
    <t>MKGSVAVVGGGIAGIQAALDLADSGFKTYLIESRPSIGGVMSQLDKTFPTNDCAMCILSPKLVETARHPNIELLGYSDVKSITGKAGDFTVKVTKKARYVDETKCTGCGTCTEKCPSKVPDEYNAGMTKRKSIYIPFAQAIPRVATIDSAHCLFLTKGKCGVCKKVCGPKAVDYEQIDKEIELNVGSVVLATGFKPFDPTGLKQYRFDHPDVITSLQFERLLSASGPTQGHVTKQSDGKVPKNIAFIQCVGSRNPRIDRNHCSSVCCMYATKESIIAKEHDPELNITIFHIDIRAYGKNFEEFYNRAQKEYGIKYINSRPSEVVVDANNALSLKYEDFNTGDLKSQNFDMVVLSIGLDPADSTRTIALSSGIALDDFGNIATSIENPVESSVAGIYVCGVAQGPKDIPDTVAQASAAASKAAALLSGERGTLIKEREFPEEKKLSIEPRIGVFVCHCGINIGSVVNVPNVVEYAKTLPGVTHAQEMLYACSSDSQVTIKEAIARNDLNRVVVASCTPRTHEPLFQNTCREAGLNPYLFELANIREHCSWVHMKDKEKATQKAKGIVSMAVAKSALFQPLYKQKVSLINRAIVLGGGVAGMTAALDIANNGYSVTIIEREKELGGMLREMTELYDGKKPADVLKEIMGKVAGNKNIKVINEAKLLKVEGYLGNFKGVVLANGREMPIDFGAAVVATGARNLEPSGLFNYGKDSRVVTQAQLEKMMGKDLSANVITMIQCVGARNSQREYCGRTCCVDAVKNAIRIKKANSSASVYVLYRDMRTYGVMEKLYGNARDLGVIFIKYDAGTPPKVEGGSVVIHDSMLNQDIEIASDLVVLSTPLVAGENEEINQLFKIPLDKNKFFLEAHPKLRPVDFATDGVFLCGSAQAPKLIDEAISQASAAASRACTILSRKFIETEGAVSVVNEAKCIGCGTCVTVCPYNAPSLYDVTVKVEDVTYTTKKSKINAASCKGCGSCAAACPAGAITAQHFSSKEIGEAMDAFQKGVKSISIEKVEVMV*</t>
  </si>
  <si>
    <t>JAENZA010000012.1_11</t>
  </si>
  <si>
    <t>MAEAKEQPRIGVFICHCGTNIAGSLSIEEVKEYAMTLPGVVAAEEYQYMCSTPGQSLIADAIAEHKLNGVVVAACSPRLHEPTFRTATQEGGLNKFRFEMANIRDQNSWVHMHDWEGATSKAKDQVRIAVAKARLLEDLEPKSVPVEHAALVLGAGVGGMQAALDLASAGIKTYLVDKDPTVGGRMSQLDKTFPTLDCSQCILTPKMVDVGRHPNIELRTFTEVENVEGYIGNFTITLRKKARGVLSPAEAEERGIVGGGCNGCGDCSEVCPVIKPNPFELGMAPRKAIYIYHPQVNPLLYTIDFDSCVKCGLCVTACGEEKKAIDLDMVDTFEQVKVGTCILAIGYDLIPIEEKTEWGYKRYDNVITGLEFERLICASGPTGGKLIRPSDGQIPKKIGFVLCAGSRDNTGGVAKPYCSRFCCMYSLKHAHQIMEKIPGAVPYIFYMDIRSFGKMYEEFYYRIQNEGAKFIRGRVANILEDPSSKNLTVFTEDTLLGRPLSLEMDMVVLAAAIQPKPEAERIRQMFGVSKSQDGWLLEAHPKLNPCGTTTAGIYLAGVCQGPKDIPDTVAQAEGAASAASIPIHTGEVQLEPYFAQCVDELCAGCGMCVNLCPYGALALVEKNGRTVMEVTEAKCKGCGTCGGFCPGGAIKMQHFTSPQICAQIDAFLLEGGEQ*</t>
  </si>
  <si>
    <t>CACYJE010000019.1_18</t>
  </si>
  <si>
    <t>MRDDLKVGVFLCECGGNISDIVDLDRVRDELDVEFIGQFENLCSLNGRKIIRDAIFDHDLDRVVVAACSPISHEKTFQDYVKPLNPYLMDMANIREQCSWVHDDKGKATSKAITLINASIEKVKQSDAVDPIYCQTPDEVAVIGGGIAGMNAALSLAKQGNKVTLIEQSPSIGGHMAKIGKVFSPVKIAEECGMCLLNPILNELVWNDNIEVMTNTKVIEAERRAGTYNLIMEKSPRYVDAEKCIACGKCAEACEVEVPNDWNDNLSMRKAIYRPFGQSYPEAYVIDMDNCSRCSECVKVCTMKAIRLRGRPERIPLQVGSIVVATGHKLFDMEKRPEYGYTRYDDVITQSELGRITGVNGPTKGKLLKSNGEVPKRVVMIQCVGSRDEKPDGHRYCSKICCTVALKNANIIKHKYPDTDVLICYTDVRTPGMFEKYYKHTQENEVRFLRGRPGEVVKKGDNFIVRTEDTLKGEFVEIEADMVVLSTAMEPSEGTREIAGILNVGVTEDGFIKESHPKIKPVATDVQGIFVCGTAHEPKDITDSIMQATAAASKVGEYNYGGVEIEPFIAEIDTERCTVCGECIERCKYKSMSIQNDEIYIDPMSCTGCGKCLVGCKQRAITVNGNIDEKIMATINGALSKKQAGERMILVFLDNIGYTAADNIGVNRLKYPESIHIIKVISVNRVRPRHIKYALDNGADGVFIGEFPGDLMYDEVERKIKRAKNRLEELGENPERITFSKVYIPYFSGLARKFQEFDAKIAELDGK*</t>
  </si>
  <si>
    <t>NC_013887.1_217</t>
  </si>
  <si>
    <t>MEEPRIGVYVCHCGVNIGGVVDCKAVAEFAKTLKNVVVARDYKYMCADPGQEMIKKDIKEYNLNRVVVAACSPRLHEPTFRRCVAEAGLNPFLFEFANIREHCSWVHMHEPEKATEKAKDLVRMAVAKARLLEPLEFIKVGVTKRALVIGGGVAGIQAALDLADMGFETILVEKSPSVGGRMAQLDKTFPTNDCSICILAPKMVDVAKHPNVKLYAYSEVVDVQGYIGNFKVKIMKKPRYVDETKCTGCGQCAEVCPIEVPNEFDMGLGMRKAIYKPFPQAVPSKYTIDKEHCIECGLCAKVCGPKAIDFNQKPEFIEVEVGTIICAIGYDPFDPTVREEYGYGIYDNVITALELERMINASGPTGGKVIRLSDGKKPKRIAFIQCVGSRDAKVGNKYCSNVCCMYAMKNSQLIKEKSPDTEIDIYYMDIRAFSKGYEEFYERSAKQYGINFIRGRPAQILEDPKTKNLIIRAEDTLLGEIIEKEYDLVVLSVGMVPTKSADEIQRILGISRTPDQFFMEAHPKLRPVDTATDGVYLAGACQGPKDIPASVAQGSAAAARAAIPLAKGEVEVEPIVATVNEEICGGCGVCVKQCPYGAPRLVEKDGRLVCEVIAALCKGCGTCAAGCPSGALEQNHFKTIQLYKQIEGAFRDPA*</t>
  </si>
  <si>
    <t>RS_GCF_000025525.1</t>
  </si>
  <si>
    <t>d__Archaea;p__Methanobacteriota;c__Methanococci;o__Methanococcales;f__Methanocaldococcaceae;g__Methanocaldococcus;s__Methanocaldococcus sp000025525</t>
  </si>
  <si>
    <t>JAFZMD010000027.1_1</t>
  </si>
  <si>
    <t>MLDNFAHLYKVKIMAEEINNNEELRIGVYVCHCGVNIGGVVDCPGVAEYAKTLPGVVHATDYKYMCSDPGQALIQEDIKEKNLNRIVVAACSPRLHEPTFRRCVEEAGLNKFLFEFANLREQDSWVHMDLPEDATAKAKDLTRMAVAKARLLEPLEATKVAVDNKALVIGGGVAGIQTALDLGDMGFKTYMVERNPTIGGRMGQLDKTFPTLDCSMCILAPKMVDAFKHENIELISYAEVTEVDGYIGNFKVKVEKKPRYVDESLCTGCGACQEACPIEIPNYYDEGVGMVKAAYIPFPQAVPLCATIDKDYCIECNLCVQACGPDAIDHNQQAEEIELEVGTIIAAIGYDPFDPSGIYQYGYGRYSNVITAMEIERMINASGPTGGHVIKPSDGIEPKRVAFIHCVGSRDEQIGKPYCSRVCCMYSMKNAQLCIDHEPDTEVTCYYMDIRSFGKGYEEFYKTSQEKYGIEFIRGRPAQIFENDDLTLTIRAEDTLLGKVTEYTYDLVVLSVGLEHSAGSDELRQTLGVSKSADGFYMEAHPKLRPVDTLTDGVYIAGVAQGPKDIPDSVAQGSAAASRAAIPMAKGQVEIEPIVARTDEGICGACEVCVELCPFAAISIVEDSGSHHAEINTALCKGCGTCVGACPSGAMDQQHFKTDQIMAQISAALEDIGK*</t>
  </si>
  <si>
    <t>GB_GCA_017553445.1</t>
  </si>
  <si>
    <t>d__Archaea;p__Methanobacteriota;c__Methanobacteria;o__Methanobacteriales;f__Methanobacteriaceae;g__Methanobrevibacter_A;s__Methanobrevibacter_A sp017553445</t>
  </si>
  <si>
    <t>LTBL01000001.1_1309</t>
  </si>
  <si>
    <t>MAEAKEEPRIGVFICHCGTNIAGSLSIEEVMEYAKTLPGVIVADEYQYMCSTPGQKKIVEAIAEHNLNGIVVAACSPRLHEPTFRTATQEGGLNKFRFEMANIRDQNSWVHMHDWEGATAKAKDQVRIAVAKARMLEDLIPKSVPVEHSALVLGGGVGGMQAALDLAGAGIKTYLIEKSPSIGGRMSQLDKTFPTLDCSQCILTPKMVDVGRHPNIELYTYAEVENVEGYIGNFTVTIRKKARGVLSPDEAEARGIIGGGCNGCGDCAEVCPVIKPNPFEFGMAPRKAIYIYHPQVMPLQFTVDFDSCVKCGLCVEACGEEKKAIDLDMVDTFEEVKVGTCILAIGYDLIPIEEKTEWGYKRYDNVITGLEFERLICASGPTGGKLIRPSDGQIPKKVGFVLCAGSRDNTGGVAKPYCSRFCCMYSLKHAHQIMEKIPGAVPYIFYMDIRSFGKMYEEFYYRIQNEGAKFIRGRVANILEDPSTKNLTVFTEDTLLGRPLSLEMDMVVLAAAIQPKPEAERIRQMFGVSKSQDGWLLEAHPKLNPCGTTTAGIYLAGVCQGPKDIPDTVAQAEGAASAASIPIHTGEVQLEPYFAICMDDLCAGCGMCVPQCPYGALALVEKNGRQVMEVTEAKCKGCGTCGGFCPGGAIKMQHFTSPQICAQIDAFLLEGGEQ*</t>
  </si>
  <si>
    <t>DYGR01000001.1_21</t>
  </si>
  <si>
    <t>MSDTKGTDVPVESKNSQDKGNQDQKRVGVFVCECGVNIGGVVNTHAVADYIATLPGVKVTSVNKFTCSDSGQADIQQKIKEHNLNRVVVAACSPKTHEPTFRACIEQMGLNQYFLEFVNIRDHCSWIHMWEKEKATEKSKDLVRMGVERSKLLEPLEASEVPVTDTALVVGGGVAGMQASLDLADMGFKVYLIEKEPSIGGRMARFDKVFPTNDCSICILGPKMVEVVRNKNITIMSYSEVKEVDGYVGNFNVKIEHRSRYLDTSKCTGCAKCSEVCPVEVPYDFNEGFGTRKAIYVPFPQAVPLRAVLDKENCINCKACAKACESKAIDYDMQTTYTDLNVGIIIGAVGFKTYDPEPGHDFGYGLYDNVITAMEFERLLNAAGPTGGHVIRPSDCKEPIRVGFVNCVGSRDKNTNIYCSGVCCMYTIKNAQLLKEKRPETDHTIMYIDIRTPFRSYEESYNRARNLGVKFLRGRPVEVNENPENKNIMVRVEDTLANEIRNLEFDLLVLSTGVVPHDGIHKLQQLLKLSKAADGFLMEAHPKLRPVDTTIDGVYLAGVASGPKDIPYAVSQGSACAGRATILLKNRKAITEGITAVVDPDVCAGCGVCIPMCPFQAIKMDEEAGKADVMKALCKGCGTCVTACPTGALEQSHFKNDQILAQVKNVFRFQEAAV*</t>
  </si>
  <si>
    <t>DYGR01000001.1_23</t>
  </si>
  <si>
    <t>MKGSVAVVGGGIAGIQAALDLADSGFKTYLIESRPSIGGTMSQLDKTFPTNDCAMCILSPKLVETGRHPNIELLSYSDVKSITGEAGDFKVKVVKKARYVDETKCTGCGSCTEKCPSKVLDEYNAGMSKRKSIYIPFAQAIPRVATIDAAHCLYLTKGKCGVCKKVCGPKAVDYEMKDKEIELDVGSVILATGFKPFDPSLLKQYRFDHPDVITSLQFERLLSASGPAQGHVTRQSDGKAPKKIAFIQCVGSRNPRIDRKHCSSVCCMYATKESIIAKEHDPELDITIFHIDIRAFGKNFEEFYYRAQREYGIRYINSRPPETIVDAMNNLSLKYEDFDSGELKTEAFDMVILSIGLDPSDSTRDLAQSSGIALDYFGNVATGIENPVETNIQGVYVCGAAQGPKDIPDTVAQASAAAAKSAALLSKERGTMIKEREFPDEKPLSHRPSIGVFVCHCGINIGSVVNVPKVVEYAKTLPYVVYAQEMLYACSSDSQVTIKDAIEKNNLNRVVVASCTPRTHEPLFQNTCREAGLNPYLFELANIREHCSWVHMKEKEKATEKAKGIVQMAVAKSALFQPLYKQKVPLINKALVLGGGVAGMTAALDIADNGYEVTLIEKEKELGGMLRHTTELYDGKKPSEVLDALTRRVYENNRIRVLNEARLIKVEGYLGNFKGVILSKGDEVPVDFGAAVVATGARNFEPLGLFNYGKDARVITQVQLEKMLGEGINANNITMIQCVGARNKEREYCGRTCCIDAVKNAVRIKRANRNASVYVLYRDMRTYGVMERLYEDARELGVIFIKYSKDPEVQDGSVVVHDSMLNEDIEIASDLVVLSTPLVAGENEEINQLFKIPLDKNGFFLEAHPKLRPVDFATDGVFLCGSAQAPKLMGEAISQASAAASRACTILSREFIETEGAVSVVDEAKCIGCGTCVAVCPYNAPSLQEVMVTAEEVSYRAKKSRINPAACKGCGSCAAACPVGAITAQHFSSKEIGEAIDAFNKDIRIIEPRTGTVEVTV*</t>
  </si>
  <si>
    <t>RXIE01000057.1_6</t>
  </si>
  <si>
    <t>CNVGFPKNDRTREFCMTEEIRIGVFICHCGINIGGVVDVPAVVDYASTLDHVVHAERNLYTCSSEGLEAIKSAIKKYNLNRVVVASCTPRTHEPLFRATCKEAGLNPYLFEFVNIRDQCSWVHMHEPERATEKAKDLVRMGVAKAALLEPLEELTSEVLPTAVVIGAGISGMTAALSLARSGFSVHLIEKEREPGGLLRKLYKLYPTDELADEFLEQRIKAVNEHERITLHLSSTVKEVEGYVGKFKVIVDEAGVEHAIDAGVIIVATGAREFEPVGLYEYDGEQVITQLQLEEKLKKGDLNWAAIKNVVMIQCVGARGEVLGYCSKICCMNAIKNAKLIKEAHPEVNVFIAHNELQAYGEEYELYYRAARAAGVRFLRFPLEQRPKVRKTDGKRIVDIFHERLNLDISIEADLVVLSVPLIQNPDALHLSKLLKVPLGQDKFFFEAHVKLRPVDFATDGIFLCGTAHGPKDIGESIAQGYAAASRATIPLAKGYVRSEPITSAVNEELCVGCGICESVCPYGAIEVVEVDEGKKRARVTGVKCKGCGTCGSSCVKRAIKMYHFSDDQLIAQERAAVTTGAR*</t>
  </si>
  <si>
    <t>NZ_KL543983.1_289</t>
  </si>
  <si>
    <t>MTEKVGAVAVIGGGIGGIQASLDLADSGYKVYLIESDVSIGGVMAQLDKTFPTNDCSICILSPKMVEASRHPNIELLTFSEVKGLKGEAGHFKLKVLKKARYVDETKCTGCGLCMEKCPVKVDAEFEEGLAKRKAIYIPFPQAIPRVARIDATKCLYLTKGKCGNCAKVCGPKAVNYEDKDKEIVLDVGAVIIATGFEPYDPSHLAQYHPEHPDVITSMQFERLLNASGPTGGHVVRGSDGKPPKRIGIIQCIGSRSKNPEEGRPFCSSVCCAYATKESMIAVEHDPNLEIYIFNIDVRVFGKNFEEFYQRAQRDYGIKYIDSRPSGVNVREDGSLYVVYEDHDAGGVKTMDLDMVVLSVGLDTNPSLRELAKALGIELDEFGHVKTSTVAPVNTSREGVYVLGAASGPKDIPDTVAQASGAAAKAEALLAEARGTMVTEKELPPEKDVSGEEPRVGVFVCHCGLNIGGVVDVPAVAEYARTLPYVVYAIDNKYTCSSDTQEVIKQAIKEHNLNRVVVAACTPRTHEPLFQNTCREAGLNPFLFEFVNIREHSSWVHMKEKDKATEKAKELVRMGVAKAVKHRPLYSEHVPIVKRALVLGGGVAGMTAALDLADMGFPVVLVEKEAELGGLVRHLTELHDGSSPRDILDPMIERVMNHELITVYTESELVENEGFVGNFRGVIRTPSGDVPVEYGAAIVATGAVELKPQGLFGYGKYANVITQQELEERLASGFSAKSVAMIQCAGARVPERTYCARVCCTYAIKNAIRIKRQSPDTEVYVLYRDIRTYGMAERLYDEARDLGVVFIKYEADRPPEVEDGHVRVYDRLARREVSIPTDVVVLSTPLVAPEDAEKTSLLFKVPIDVVSGFFFEAHVKLRPVDFATAGVFLCGAAQGPKNIAESISQGSGAAARAATVLGKPHLETEAIVSKVNQDRCIGCGVCVPMCPYSAISLEDVEVETCGVVQVVRRAYINPAACTGCGTCVAACNPGAIEQMHFTNDELLNQMRAAFAFREGGE*</t>
  </si>
  <si>
    <t>NC_018227.2_1746</t>
  </si>
  <si>
    <t>MAEVKKYEEPRIGVFVCHCGTNIAGSIDVKAVMEYARTLPNVIVADDYQYMCSTPGQNKIAEAIDEQKLTGIVVAACSPRLHEPTFRNATKMGGLNPFRFEMANIREQNSWVHMHQPEEATEKAKDAVRIAVAKAALLEDLIPKSVPVEKAAMVVGGGVGGMQAALDLANAGIKTYLVEKTPTIGGRMSQLDKTFPTLDCSQCILTPKMVDVYRNENIELLTYTEVEAVEGYIGNFDVTLRKKARGVLTPDEATARGIIGGGCTGCGDCESVCPVIKPNPFELGMAPRKAIYIYHPQVSPLIYTVDFDACVKCGLCVEACGEERKAIDLDAKDELMTVKVGTVILATGYDIFPIEKKFEWGYKNYDNVITSLEFERLICASGPTGGHLIRPSDGVTPKKVAFVLCAGSRDNTGVGKPYCSRFCCMYSLKHAHQIIEKIPGAVPYIFYMDIRSFGKMYEEFYYRIQNEGAKFIRGRVANILEDPATKNLHVYAEDTLLGRPIDMEVDMVVLAAAIEPSAETEKTRRLFGVSCSQDGWLLEAHPKLNPCGTTTAGVYLAGVCQGPKDIPDTVAQAEGAASAASIPIHRGEVELEPYFAVCLEDKCAGCGLCINQCPYQALSLVEKEGRTVMQVTEAKCKGCGTCGGFCPGGAIWMQHFATPQIIAQIDAFLLGGEQ*</t>
  </si>
  <si>
    <t>NC_015562.1_1213</t>
  </si>
  <si>
    <t>MEEPRIGVYVCHCGVNIGGVVDCPEVAEFAKTLKNVVVARDYKYMCADPGQEMIKKDIEEYNLNRVVVAACSPRLHEPTFRRCVAEAGLNPFLFEFANIREHCSWVHMHEKEKATEKAKDLVRMAVAKARLLEPLEFIKVGVTRRALVIGGGVAGIQTALDLGDMGFETILVEKSPSVGGRMAQLDKTFPTNDCSICILAPKMVDVAKHPNVKLYAYSEVVDVQGYIGNFKVTIMKKPRYIDETKCTGCGQCAEVCPIDVPNEFDMGLGMRKAIYKPFPQAVPAKYTIDKEHCIECGLCAKVCGPNAIDFSQKPEFIEVEVGTIICAIGYDVFDPTVREEYGYGVYDNVITALELERMINASGPTGGKVIRLSDGKKPKRIAFIQCVGSRDAKVGNKYCSNVCCMYAMKNSQLIKEKSPDTEIDIYYMDIRAFSKGYEEFYERSAKQYGITFIRGRPAQILEDPKTKNLIVRAEDTLLGEIIEKEYDLVVLSVGMVPTKSADEIQKILGISRTPDQFFMEAHPKLRPVDTATDGVYLAGACQGPKDIPASVAQGSAAAARAAIPLAKGEVEVEPIVATVNEEICGGCGVCVKQCPYGAPRLVEKDGRKVAEVIAALCKGCGTCAAGCPSGALEQKHFKTIQLFKQIEGAFKDPA*</t>
  </si>
  <si>
    <t>RS_GCF_000214415.1</t>
  </si>
  <si>
    <t>d__Archaea;p__Methanobacteriota;c__Methanococci;o__Methanococcales;f__Methanococcaceae;g__Methanotorris;s__Methanotorris igneus</t>
  </si>
  <si>
    <t>NZ_LHQS01000002.1_269</t>
  </si>
  <si>
    <t>MAEIKKNEEQPKIGVFVCHCGTNIAGSVNIQDVMEYAKTLPNVVVSDEYQYMCSTPGQGKIADAIKEHNLTGIVVAACSPRLHEPTFRNATKAGGLNPFRFEMANIREQNSWVHMHQPEEATEKAKDAVRIAVAKASKLEDLFPKSVPVEKTAMVVGGGVGGMQAALDLADAGIKTYLVEKTPTIGGRMSQLDKTFPTLDCSQCILTPKMVDVFRNENIELLTYTEVEEVQGYIGNFDVTLRKKARGVITPAEAEAKGIVGGGCTGCGDCVAVCPVIKPNDFELGMAPRKAIYVYHPQVVPLIYTVDFDSCVKCGLCVEACGTKKAIDLEMEDELITVKVGTVVLALGYEIFPIEKKFEWGYKNFDNVITSLEFERLICASGPTGGKLIRPSDGEKPKKIAFVLCAGSRDNTGVGKPYCSRFCCMYSLKHAHQIIEKMPGAIPYIFYMDIRSFGKMYEEFYYRIQDEGAKFIRGRVANITEDPESKNLYVHAEDTLLGRPVDLEVDMVVLAAAIQPTAETEKTRRLFGVSCSQDGWLLEAHPKLNPCGTTTAGVYLAGACQGPKDIPDTVAQAEGAASAASIPIHKGEVELEPYFAQCIEDKCAGCGLCVPQCPYSALALVEKDGRTVMQVTEAKCKGCGTCGGFCPGGAIWMQHFATPQIVAQIDAFLLGGEQ*</t>
  </si>
  <si>
    <t>NZ_JALJXW010000010.1_8</t>
  </si>
  <si>
    <t>MADEKKPQEPRVGVYICHCGTNIAGSIDIKELQDYARTIADVVVSDEYQYVCSTPGQTMIEEAIKEHKLTGLVVAACSPRLHEPTFRRASQEGGMNQFRFEMANIREQNSWVHMHDREGATEKAKDAVRMAVAKARLLEDLHPKSVPVEHAAMVVGAGVGGIQAALDLASSGIKTYLVEKSPTIGGRMSQLDKTFPTLDCSQCILTPKMVDVLRHPNIELMSYTEVESVEGYIGNFDVTLRKKANGVLTMEQAEARGIVGGGCNGCGDCEPVCPVIKPNPFELGMAPRKAIYIYHPQVVPLLYTIDFDSCVKCGLCEEVCGDKKAIDLEMQDELVTVKVGTAILAVGYEVFPIEKKTEWGYKRYDNVVSSLEFERLICASGPTGGKMIRPSDGEVPKKIGFVLCAGSRDNTGIGKPYCSRFCCMYSLKHAHQLYEKIPGAQSYIFYMDIRSFGKMYEEFYYRIQDEGAKFIRGRVAKIEEDPITKNLYVTTEDTLLGQPVNIELDMVVLASAVVPTEETNSVRKLFGVSQSMDGWLLEAHPKLNPCGTTTAGVFLAGVCQGPKDIPDTVAQAEGAAAAASIPIHVGEVELEPYFAMCIEEKCAGCGMCLDLCPYAALDLGKSEDGRTVMKVTEAKCKGCGTCGGFCPGGAIWMQHFTTPQIVAQIDAFLLGGEQ*</t>
  </si>
  <si>
    <t>JACIVX010000001.1_197</t>
  </si>
  <si>
    <t>MEEKKEGKIGVYLCREKGEISDRIDLDDVADFLRQFDDVIDVDIFDELSSKEGIDFLIGKYMDKKFDRILIGGAIPNIQGEIIRNALASVGMNKYLFEMVNLREQCAWVHPDKAEATKKAKSLMLGGLERVRRLKPLEDITIPIKDSVLVIGGGVAGMAAALEIAKAGHKVYLIEREKELGGRAYKLATTFPTHNCGICCMQYCKECVFTPKIEDVERNPFIEVMLNTEVKEITGGFGNRHVKVVQNGNEREFDVGAIVVATGSKTFDPHKIPSYSYGKSKDIMTSMEFIDIMRHADITGVRRPSDGKIPKVINFVLCVGSRDKSKGNLHCSLVCCTYTIGIAKEVKKLHPETEVYIHYIDLRGPYRGFEEFYTDAREIGIKFIRGKVAEIIPENGKLVIRAEDTDAGVILNIESDLVVLAVGQEPSEGADRIAKMLHIQTDIDNFMKDVNPMLPPQIRRGVYIAGCAQGPKGIRYSIDDAKSVAQEIVALLDSGKINIERITAKVNEDRCRGCGRCAEACVFKAISLVPKDGRRVAVVDEYLCEGCGACAAACCNKAMTVSHYEREQIESIICALVQEVGE*</t>
  </si>
  <si>
    <t>PRCZ01000012.1_32</t>
  </si>
  <si>
    <t>MKIGVYVCHCGTNIAATVDVKEVTEFAKNQPDVTIARDYVYMCSDPGQELIKKDISDANLDRVVVASCSPRMHEVTFRKTCEEAGLNAYCMEMANIREHCSWVHTDKEKATEKAKGLVASAIAKASLLQPFEPMRVGVTPSVLVIGGGIAGIQSAQDIADAGFQVYLVEREPSIGGHMAQLDKTFPTLDCSACVLTPKMVDVARHKNIKLITYAEVETVEGYIGNFKVAVRKKARYVDEEKCTGCGDCAKVCPVTISNEFDMDLGARKAAYVPFPQAVPLVYTLERDKCMRCGLCEVVCEAGAINFEERDEEIELEVGAIIAATGYDLFDPSLEPNYGYEYDEVITGLEFERLCNASGPTLGKIEINGKEPKEVVFISCVGSREREGITNYELRITNSNLDSQTSNLKPQTSKGNEYCSRVCCMYIAKQAHLVREHISDANATVFYTDVRAFGKGFEEFYWRVKEEGVNYIRRELTDELKVDKDENGQLRVKTVSEGVPIEKEADLVVLATGIVPKEDVCETARKLKITQSGDKFFLEAHPKLRPVDTLTNGIFIAGCCQSPKDIPDTVAQASATASRACSILCKEYVEVEPITAEVDETLCCGCGICESVCPYGAIEVVDTEEGRRARVTSVKCYGCGTCGSSCIKKAVKMHQFTDEQLIAQERAALATEEVVF*</t>
  </si>
  <si>
    <t>NZ_SCHL01000019.1_11</t>
  </si>
  <si>
    <t>MRIGVYVCHCGLNIAGVIDVLALQEMAAELEDVVLAREVQFLCSDSGQEGIIKDIKENKVDRVVIAACSPRLHEKTFRHVMEKAGLNPYLMEMVNIREQCSWVHADDPQMATQKAFDLIRMGVAKAKFLKELNATSSRASRNVLIIGGGVAGIEAALNLAEAGFPVTMVERESTIGGKMALMNEVFPTNDCSICVLAPKMTEVQNHPNITLYTYSEVTDISGSVGKFHVKVKRKPRFIVEDKCKGCVDLCAAVCPVEIENPMNYGVGKSRAIYMPIPQSVPQVVLIDPDHCVGCGLCLQACPADAVDYEQKPEEIEFEAGAVIVSTGYQLFDASRKKEYGFGKYPDVITNMQLERMLNSAGPTGGRVIVPSTGKPPKSVAFIQCVGSRDKTVGNEYCSRVCCMAALKNSQMIMERYPDAEITIHYIDIRAAGEMYEEYYTRTQAMGVDFIRGKVAEIYAGEDGRPVLRYENTLECRVEEEACDLVVLSTGYEPTKAAEGIGRMLNLARRPDRFFASAHPKMRPVDAPVSGVFLAGCASGPKEIQVSIAQGSACASKAMQLLGTGELEADPMGAHVDPEKCIGCRTCLEVCKFGKITIEDKKAVVDEVSCYGCGDCSAACPAGAIQMRNFENEQIFAQVRAATAHRSQSPFIVAFLCNWCSYACADLTGMSRLHYPTNIRVVRTMCSARVNPEFVLEALKGGADGVLVAGCRMDECHYIHGNFDAKRRMDVLKEVINGIGLDPRRLRTLWISAAEGERFSNTITEFVKELEEIGPIGTELKVKETGIKETGTELEEVA*</t>
  </si>
  <si>
    <t>RS_GCF_004099695.1</t>
  </si>
  <si>
    <t>d__Archaea;p__Halobacteriota;c__Methanosarcinia;o__Methanosarcinales;f__Methanosarcinaceae;g__Methanosarcina;s__Methanosarcina sp004099695</t>
  </si>
  <si>
    <t>CABMCA010000118.1_35</t>
  </si>
  <si>
    <t>MKGSVAVVGGGIAGIQAALDLADSGFKTYLIESRPSIGGVMSQLDKTFPTNDCAMCILSPKLVETARHPNIELLAYSDVKSISGKAGDFKVKVVKKARYVDETKCTGCGSCTEKCPSKVQDEYNAGMSKHKSIYIPFAQAIPRIATIDAAHCLYLTKGKCGVCKKVCGPKAVDYEQKDTEIELNVGSVVLATGFKPFDPSILKNYRFDHPDVITSLQFERLLSASGPTQGHVTKQSDGKVPKNIAFIQCVGSRNPHIDRKHCSSVCCMYATKESIIAKEHDPELNITIFHIDIRAYGKNFEEFYNRAQREYGIKYINSRPPEVIVGANNALSLKYEDFSTGVVTQDFDLIVLSIGLDPADSTRALAQSSGIALDDFGNIATSIESPVESSVAGIYVCGVAQGPKDIPDTVAQASAAASKAAALLSGERGTLIKERKFPDEKQLSPLPRIGVFVCHCGINIGSVVNVPGVVEYARTLPGVAHAREMLYACSSDSQAAIKDAIAKNDLNRVVVASCTPRTHEPLFQNTCREAGLNPYLFELANIREHCSWVHSKEKERATEKAKGIVQMAVAKSALFQPLYKQQVSLINKAIVLGGGVAGMTAALDIANNGYHVTIIEKEKELGGMLREMTELYDGKKPADVLKELIGKVNGNKNINVINEAKLLKVEGYLGNFKGVVLANGKELALDFGAAVVATGARNLEPSGLFNYGKDPHVVTQAQFEKMLGKGISANNITMIQCVGARNKEREYCGRTCCVDAVKNAIRIKKANSKANVFVLYRDMRTYGVMEKLYENARDLGVIFIKYEADNPPKVQGGSVLVHDHMLNQDIELASDLVVLSTPLVAGENEEINQLFKIPLDRNKFFLEAHPKLRPVDFATDGIFLCGSAQAPKLMDEAISQASAAASRACTILSRKFIETEGAVSVVNEAKCIGCGTCVTVCPYNAPSLYDVTVNVEEVTYTTNKSKINAASCKGCGSCAAACPAGAITAQHFSSKEIGEAIDAFDKGVKSISIEKGFVEMTV*</t>
  </si>
  <si>
    <t>SUTF01000001.1_173</t>
  </si>
  <si>
    <t>MLDNFAHLYKVKIMAEEIRDNNEELRIGVYVCHCGVNVGGVVDCPDVAEYAKSLPGVVHATDYKYMCSDPGQAMIQEDIKEKNLNRVVVAACSPRLHEPTFRRCVEEAGLNKFLFEFANLREQDSWVHMNEPEAATEKAKDLTRMAVAKARLLEPLEATKVPVDNKALVIGGGVAGIQTALDLGDMGFKTYMVERNPTIGGRMGQLDKTFPTLDCSMCILAPKMVDCNKHENIELISYAEVKEVDGYIGNFKVTVEKKPRYVDEDLCTGCGACQEACPIEIPNYYDEGVGMVKAAYIPFPQAVPLCATIDKDYCIECNLCVQACGPDAIDHNQQPQEIELEVGTIVAAIGYDPFDPSGIYQYGYGRYSNVITAMEIERMINASGPTGGHVIKPSDGIEPERVAFIHCVGSRDEQIGKPYCSRVCCMYSMKNAQLCIDHEPDTKVTCYYMDIRSFGKGYEEFYKTSQEKYGIEFIRGKPAQIFENDDLTLTIRAEDTLLGKVTEYTYDLVVLSVGLEHSAGSDELRQTLGLSRSADGFYMEAHPKLRPVDTLTDGVYIAGVAQGPKDIPDSVAQGSAAASRAAIPMAKGQVEIEPIVARTDEVICGACEVCVELCPYGAISIVGDAGSNHAEINTALCKGCGTCVGACPSGAMDQQHFKTDQIMAQISAALEDIGK*</t>
  </si>
  <si>
    <t>PGYO01000006.1_87</t>
  </si>
  <si>
    <t>MSTNSKTLQITPDADNRGQKTRDYKNKAKSSAKTAGEKVGVFICRCGGNISDKVDIEELKSSINADFVEDYENLCSLNCRRHIREEVIDKNLDRVVIAACSPLTHLRTFQNYADPLNPYMVEMVNIREQCSWVHSDMEKATPKAIGLTQAGVEKVKKARPLKKIISRTEKSAAIFGGGISGITAALSLANQGVKVTIIEKNPSIGGNMVKIGKVFSPEKLAEECSLCILNPIINDVVNHKNIQIMTNTHLLRAGRRSSYFNLILEKDTSFVHEDRCIACGNCVDVCPVEVPDEWNQKMTMRKAIYKPFAQAVPDVYTIDVENCIKCGKCQKECNMNAIDFSLKSEVISLKAGSVIIATGHESFDLTKRPEYGYERFDDVISQMDLARILGVNGPTLGKLQKISDGKVPKRVVMIQCTGSRDEKTGGKRYCSKVCCMVALKHASIIREKFPETEVVICYTDLRTPGMYENYLRYVQDKGIKLVRGRPGEVSRRNGQLIVRVEDTLQRKPLEIETDMVVLSEAIEPSEGTMDLAKKLNVGLSQDLFIKEKHSKIKPANTDVERIFVCGTAQGPKDITDSVSQANAAAAKVSEQIKCGTEAEPPVAIIKTSRCSHCGKCREICGFKAVYQDEEFMSIDPMACRGCGACAGVCPEDAIEIKGLNDQELYAQIEGLLADKKEGEIRILAFLDNVGYTAADTIGNNRLSYPEAIRIIKIPSINRIMPEHIMFAFNHGADGILLAEYPDECMLEAHKAKIKELSEFVASEGIPADRLRFYKAYAPHYRGLAKQFEDFYNDILENK*</t>
  </si>
  <si>
    <t>QKDV01000135.1_5</t>
  </si>
  <si>
    <t>MLLNEVVVIGGGIAGITAALDLANHGIHVHLIEREPTIGGHMAMLDKTFPTNDCSMCILSPKMVDAARHPKISLHTCTEVTGIEGEVGNFTVHVTRHPRYIKEADCTGCDDCVAICPVEVYNRFDAGLGVRKAIYKAHPQVVPNIVIRDAEHCINCGLCYSVCGKKAILRDDEDGEEQAYIKAAAVVIATGYEVFDATKKPSYHYRQIPDVISSIEFERMINASGPTSGYLKRLSNGQKPKSIVFIQCVGSRDCALGSPSCSAVCCMYAIKNALLIKEKSSDLEVTVLYMDIRAYGKGYEEFFERAKNAGVRFVRGLPGDLYQNNGHVRVHVENTETRELVKIDADLVVLSVGIRPQNDATVIAERYGISIDETGFFAGLDQKSDHITSIRPGIFLAGTCREPMDIPDSVAEGGAAAMRAVISCMKGEHAVI*</t>
  </si>
  <si>
    <t>GB_GCA_003251955.1</t>
  </si>
  <si>
    <t>d__Archaea;p__Halobacteriota;c__Methanomicrobia;o__Methanomicrobiales;f__Methanospirillaceae;g__Methanospirillum;s__Methanospirillum hungatei_A</t>
  </si>
  <si>
    <t>JAFGWE010000034.1_21</t>
  </si>
  <si>
    <t>MAENQKPRVGVFICHCGTNIAGSLSIEEVMDYARTLPGVVVADQYQYMCSTPGQNKIIDAIKEHDLNGIVVAACSPRLHEPTFRTATSEGGLNKFRFEMANIRDQNSWVHMHDWDGATEKAKDQVRIAVAKARLLEDLQPKSVAVEHAAMVVGAGVGGMQAALDLANAGIKTYLVEKLPTIGGRMSQLDKTFPTLDCSQCILTPKMVDAGRHPLIELKTYTEVENVEGYIGNFEITLRKMARGTYDGPEMIAAGREGSGCNGCGDCAEVCPVIKPNPFEMGMAPRKAIYIYHPQVMPLQYTIDFESCVKCGLCKEICGPEKNAINLDMVDQLEKVKVGCVILATGYDLIPIEDKTEWGYKKYENVITGLEFERLICASGPTGGHMIRPSDGATPMKVGFVLCAGSRDNTGGVAKPYCSRFCCMYSLKHAHQLMEKIPGCQPYIFYMDIRSFGKMYEEFYYRIQNEGCKFIRGRVASVQEDPVTKNVYVMTEDTLLGRPVTIECDLVVLAAAIQPKPDAERIRQMFGISKSQDGWYLEAHPKLNPCGTTTAGIFLAGVCQGPKDIPDTVAQAEGAASAASIPIHQGEVQLEPYFAQCVEDLCAGCGMCVPQCPYKALALIEKDGKKVMEVTEAKCKGCGTCGGFCPGGAIRMQHFTSPQICAQIDAFLLGGRGGEE*</t>
  </si>
  <si>
    <t>VEPM01000007.1_147</t>
  </si>
  <si>
    <t>MKGSVAVVGGGIAGIQAALDLADSGFKTYLIESRPSIGGVMSQLDKTFPTNDCAMCILSPKLVETARHPNIELLAYSDVKSISGKAGDFKVKVIKKARYVDETKCTGCGSCTEKCPSKVQDEYNAGMSKRKSIYIPFAQAIPRIATIDAAHCMFLTKGKCGVCKKVCGPKAVDYEQKDKEIELDVGSVVLATGFKPFDPSILKNYRFDHPDVITSLQFERLLSASGPTQGHVTKQSDGKVPKNIAFIQCVGSRNPHIDRKHCSSVCCMYATKESIIAKEHDPGLNITIFHIDIRAYGKNFEEFYNRAQREYGIKYINSRPPEVIVGANNALSLKYEDFKTGGLVTQDFDLVVLSIGLDPADSTRALAQSSGIELDDFGNIATRIESPVESSVPGIYVCGVAQGPKDIPDTVAQASAAASKAAALLSGERGTLIKERKFPDEKQLSPEPRIGVFVCHCGINIGSVVNVPGVVEYARTLPGVTHAREMLYACSSDSQAAIKDAIAKNDLNRVVVASCTPRTHEPLFQNTCREAGLNPYLFELANIREHCSWVHSKEKERATEKAKGIVQMAVAKSALFQPLYKQQVSLINKAIVLGGGVAGMTAALDIANNGYNVTIIEKEKELGGMLREMTELYDGKKPADVLKELTGKVHGNKNINVINEAKLLVVEGYLGNFKGVVLANGKELTLDFGAAVVATGARNFEPSGLFNYGRDPRLVTQAQLEKMLGKGISANNITMIQCVGARNKEREYCGRTCCVDAVKNAIRIKKANSKANVFVLYRDMRTYGVMEKLYENARDTGVIFIKYEADNPPKVEGGSVLVHDPMLNQEIELASDLVVLSTPLVAGENEEINQLFKIPLDKNKFFLEAHPKLRPVDFATDGIFLCGSAQAPKLMDEAISQASAAASRACTILSRKFIETEGAVSVVNEAKCIGCGTCVAACPYSAPSLYDATVKAEEVTYTTKKSKINAASCKGCGSCAAACPAGAITAQHFSSKEIGEAIDAFDKGVKSISIEKGIVEVTV*</t>
  </si>
  <si>
    <t>CADAAJ010000002.1_19</t>
  </si>
  <si>
    <t>MRDDLKVGVFLCECGGNISDTIDLDKVKEELDVDFIGQFENLCSLNGRKIIRDAIFDYDLDRVVVAACSPISHEKTFQDYVKPLNPYLMDMANIREQCSWVHDDSKKATNKAISLINASIEKVKQSDAVDPIYCQTPDEVAVIGGGIAGMNAALSLAKQGTKVTLIEQSPSIGGHMAKIGKVFSPVKIAEECGMCLLNPILNELVWNENIKVLTNTKVIEAERRAGTYNLILEKSPRYVDEDKCISCGKCAEVCEVEVPNDWNDNLSMRKAIYRPFGQSYPESYVIDMDNCTKCSNCVKVCSMKAIKLRGKSERIPLQVGSIVVATGHKLFDMEKRPEYGYTRYDDVITQSELGRITGVNGPTKGKLLKSNGEVPKRVVMIQCVGSRDEKPDGHKYCSKICCTVALKNANIIKHKYPDTDVLICYTDVRTPGMFEKYYKHTQENEVRFLRGRPGEVVRKGDNFIVRTEDTIKGEFVEIEADMVVLSTAMEPSKGTEEIAEILNVGTTEDGFIKESHPKIKPIATDVQGIFVCGTAHEPKDITDSIMQATAAASKVGEYNYGGVEIEPFIAEIDTERCIVCGECIAHCKYKSMSIHNDEIYIDPMSCTGCGKCLIGCEQRAIAINGNIDEKIKATIGGVLSKKQKGERMILVFLDNIGYTAADNIGVNRLSYPESIHIIKVISVNRVTPKHIRYALENGADGVFIGEFPGDLMYDEVERKIQGVKNRLIELDEDPERITFSKVYIPYFTGLARKLTEFDRRIAELDGK*</t>
  </si>
  <si>
    <t>GB_GCA_902785855.1</t>
  </si>
  <si>
    <t>d__Archaea;p__Methanobacteriota;c__Methanobacteria;o__Methanobacteriales;f__Methanobacteriaceae;g__Methanobrevibacter_A;s__Methanobrevibacter_A sp902785855</t>
  </si>
  <si>
    <t>NZ_AGJL01000031.1_8</t>
  </si>
  <si>
    <t>MEEPRIGVYICHCGVNIGGVVDCPEVAEFAKTLKNVVVARDYKYMCADPGQEMIKKDIEEYNLNRVVVAACSPRLHEPTFRRCVAEAGLNPFLFEFANIREHCSWVHMHEKEKATEKAKDLVRMAVAKARLLEPLEFIKVGVTRRALVIGGGVAGIQTALDLGDMGFETILVEKTPSVGGRMAQLDKTFPTNDCSICILAPKMVDVAKHPNVKLYAYSEVVDVQGYVGNFKVKIMKKPRYIDETKCTGCGQCAEVCPIDVPNEFDMGLGMRKAIYKPFPQAVPAKYTIDKEHCIECGLCAKVCGPNAIDFSQKPEYIEVEVGTIICAIGYDVFDPTVREEYGYGVYDNVITALELERMINASGPTGGKVIRLSDGKKPKRIAFIQCVGSRDAKVGNKYCSNVCCMYAMKNSQLIKEKSPETEIDIYYMDIRAFSKGYEEFYERSAKQYGITFIRGRPAQILENPKTKNLIVRAEDTLLGEIIEKEYDLVVLSVGMVPTKSADEIQRILGISRTPDQFFMEAHPKLRPVDTATDGVYLAGACQGPKDIPASVAQGSAAAARAAIPLAKGEVEVEPIVASVNEEICGGCGVCVKQCPYGAPRLVEKDGKKVAEVIAALCKGCGTCAAGCPSGALEQKHFKTIQLFKQIEGAFKDPA*</t>
  </si>
  <si>
    <t>RS_GCF_000243455.1</t>
  </si>
  <si>
    <t>d__Archaea;p__Methanobacteriota;c__Methanococci;o__Methanococcales;f__Methanococcaceae;g__Methanotorris;s__Methanotorris formicicus</t>
  </si>
  <si>
    <t>JAFRFB010000038.1_37</t>
  </si>
  <si>
    <t>MLDNFAHLYKVKIMAEEIRDNNEELRIGVYVCHCGVNIGGVVDCPEVAEYAKTLPGVVHATDYKYMCSDPGQALIQEDIKEKNLNRIVVAACSPRLHEPTFRRCVEEAGLNKFLFEFANLREQDSWVHMSLPEEATEKAKDLTRMAVAKARLLEPLEATKVAVDNKALVIGGGVAGIQTALDLGDMGFKTYMVERNPTIGGRMGQLDKTFPTLDCSMCILAPKMVDAFKHENIELISYAEVKEVDGYIGNFKVKVEKKPRYVDESLCTGCGACQEACPIEIPNYYDEGVGMVKAAYIPFPQAVPLCATIDKDYCIECNLCVQACGPDAIDHNQQAEEIELEVGTIIAAIGYDPFDPSSIYQYGYGRYSNVITAMEIERMINASGPTGGHVIKPSDGIEPKRVAFIHCVGSRDEQIGKPYCSRVCCMYSMKNAQLCIDHEPDTEVTCYYMDIRSFGKGYEEFYKTSQEKYGIEFIRGRPAQIFENDDLTLTIRAEDTLLGKVTEYTYDLVVLSVGLEHSAGSDELRQTLGVSKSADGFYMEAHPKLRPVDTLTDGVYIAGVAQGPKDIPDSVAQGSAAASRAAIPMAKGQVEIEPIVARTDEGICGACEVCVELCPFAAISIVEDSGSHHAEINTALCKGCGTCVGACPSGAMDQQHFKTDQIMAQISAALEDIGK*</t>
  </si>
  <si>
    <t>GB_GCA_017434555.1</t>
  </si>
  <si>
    <t>d__Archaea;p__Methanobacteriota;c__Methanobacteria;o__Methanobacteriales;f__Methanobacteriaceae;g__Methanobrevibacter_A;s__Methanobrevibacter_A sp017434555</t>
  </si>
  <si>
    <t>JAFSNZ010000032.1_49</t>
  </si>
  <si>
    <t>MLDNFAHLYKVKIMAEEIRDNNEELRIGVYVCHCGVNIGGVVDCPEVAEYAKTLPNVVYATDYKYMCSDPGQAMIQEDIKEKNLNRIVVAACSPRLHEPTFRRCVEEAGLNKFLFEFANLREQDSWVHMSLPEEATAKAKDLTRMAVAKARLLEPLEATKVAVDNKALVIGGGVCGIQTALDLGDMGFKTYMVERNPTIGGRMGQLDKTFPTLDCSMCILAPKMVDCAKHENIELISYAEVTEVDGYIGNFKVTVEKKPRYVDEDLCTGCGACQEACPIEIPNYYDEGVGMVKAAYIPFPQAVPLCATIDKDYCIECNLCVQACGPDAIDHNQKPQKIDLEVGTIIAAIGYDPFDPSGIYQYGYGRYTNVITAMEIERMINASGPTGGHVIKPSDGIEPKRIAFIHCVGSRDEQIGKPYCSRVCCMYSMKNAQLCIDHEPDTEVTCYYMDIRSFGKGYEEFYKTSQEKYGIEFVRGRPAQIFENDDLTLTIRAEDTLLGKVTEYTYDMVVLSVGLEHSAGSDELRQILGVSKSADGFYMEAHPKLRPVDTLTDGVYIAGVAQGPKDIPDSVAQGSAAASRAAIPMAKGQVEIEPIVARTDEGICGACEVCVELCPFGAISIVGDSGSNHAEINTALCKGCGTCVGACPSGAMDQQHFKTDQIMAQISAALEDIGK*</t>
  </si>
  <si>
    <t>GB_GCA_017447225.1</t>
  </si>
  <si>
    <t>d__Archaea;p__Methanobacteriota;c__Methanobacteria;o__Methanobacteriales;f__Methanobacteriaceae;g__Methanobrevibacter_A;s__Methanobrevibacter_A sp017447225</t>
  </si>
  <si>
    <t>JAFUBV010000150.1_2</t>
  </si>
  <si>
    <t>MLDNFAHLYKVKIMAEEIRDNNEELRIGVYVCHCGVNVGGVVDCPDVAEYAKTLPGVVHATDYKYMCSDPGQAMIQEDIKEKNLNRVVVAACSPRLHEPTFRRCVEEAGLNKFLFECANLREQDSRVHMNQPEEATKKAKDLTRMAVAKARLLEPLEATKVAVDNKALVIGGGVCGIQTALDLGDMGFKTYMVERNPTIGGRMGQLDKTFPTLDCSMCILAPKMVDCSKHENIELISYAEVTEVDGYIGNFKVTVEKKARYVDEDLCTGCGACQEACPIEIPNYYDEGVGMVKAAYIPFPQAVPLCATIDKDYCIECNLCVQACGPDAIDHNQKPTTIDLEVGTIIAAIGYDPFDPSGIYQYGYGRYTNVITAMEIERMINASGPTGGHVIKPSDGIEPKRIAFIHCVGSRDEQIGKPYCSRVCCMYSMKNAQLCIDHEPDTEVTCYYMDIRSFGKGYEEFYKTSQEKYGIEFVRGRPAQIFENEDLTLTIRAEDTLLGKVTEYTYDMVVLSVGLEHSAGSDDLRQILGVSKSADGFYMEAHPKLRPVDTLTDGVYIAGVAQGPKDIPDSVAQGSAAASRAAIPMAKGQVEIEPIVARTDEGICGACEVCVELCPFGAISIVGDSGSNHAEINTALCKGCGTCVGACPSGAMDQQHFKTDQIMAQISAALEDIGK*</t>
  </si>
  <si>
    <t>JADGNM010000190.1_3</t>
  </si>
  <si>
    <t>MRIGVYICHCGLNVAGVIDVYALQEMTAKLEDVVLAREIQFLCSDSGQEGIINDIKENKIDRVVIAACSPRLHEKTFRHVMEKAGLNPYLMEMVNIREQCSWVHADDPQMATQKAFDLIKMGVAKARFLKELSATSSKASRSALIIGGGVAGIEAALNLADAGFPVIMVEKESTIGGKMALMNEVFPTNDCSICVLAPKMTEVQNHPNITLYTYSEVTDISGSVGKFHVKVKRKPRFVRENKCKGCVELCADVCPVEIENPMNYGIGKTKAIYMPIPQSVPQIVLIDPDHCVGCGLCAQACPADAVDYEQKAEEIEFEVGAVIVSTGYQLFDATRKKEYGFGKYPDVITNMQLERMLNSAGPTGGRVIVPSTGNPPKSVAFIQCVGSRDKTVGNEYCSRFCCMAALKNAQMVKERYPDTEITIFYIDIRAAGEMYEEYYIRTQAMGVDFIRGKVAEIYAGEDGRPVVRYENTLESLPGEEAFDIVVLSTGSEPSKAAENVGRMLNLSRRPDRFFASAHPKMRPVDAPVSGVFLAGCASGPKEIQVSIAQGSACASKVMQLLGKGELEADPMGAHIDSEKCIGCKTCVEVCKFGKISIKDKKAVVDEVSCHGCGDCSAACPVEAIQMRNFENEQILAQVRAATANKSQSPLIVAFLCNWCSYACADLTGMSRIHYPTNIRIIRTMCAARVNPEFVLEAFKGGADGVLVAGCRLDECHYIYGNIDAKQRMEVLKEVLKEIGFDPRRIRTLWISAAEGERFSNAITDFVKELEEIGPIGTELKPDETRDDKPGAELEKVSQ*</t>
  </si>
  <si>
    <t>GB_GCA_017883485.1</t>
  </si>
  <si>
    <t>d__Archaea;p__Halobacteriota;c__Methanosarcinia;o__Methanosarcinales;f__Methanosarcinaceae;g__Methanosarcina;s__Methanosarcina sp017883485</t>
  </si>
  <si>
    <t>JAGFND010000089.1_3</t>
  </si>
  <si>
    <t>MKGSVAVVGGGIAGIQASLDLADSGYKTYLIESKPSIGGVMSQLDKTFPTNDCAMCILSPKLVETGRHPNIELLGYSDVKSITGKAGDFKVKLIKKARYVDETKCTGCGTCTEKCPSKVPDEYNAEMSKRKSIYIPFAQAIPRVATIDAAHCLYLTKGKCGVCKKVCGPKAVDYEQKDKEIELNVGSVVLAIGFKPFDPSILKNYRFDHPDVITSLQFERLLSASGPTQGHVTKQSDGKVPKNIAFIQCIGSRNPRINRKHCSSVCCMYATKESIIAKEHDQELDITIFHIDIRAYGKNFEEFYSRAQKEYGIKYVNSRPPEVVVNPDNTLSLQYEDFTTGDLITMNYDMVVLSIGLDPADSARALAESSGILLDDFGNIATSIENPVETSVPGIYICGVAQGPKDIPDTVAQASAAASKAAALLCGERGTLIRERKFPDEKKLSPEPRIGVFVCHCGINIGSVVNVPDVVEYAKTLPGVTHAREMLYACSSDSQSTIKDAIARNDLNRVVVASCTPRTHEPLFQNTCREAGLNPYLFELANIREHCSWVHMKEKERATEKAKAIVQMAVAKSALFQPLYKQKVPLINRAIVLGAGVAGMTAAIDIANNGYHVTLIEKEKEPGGMLRDMTELYDGKKPADVLRDLIRKVSENRNIKFLNEAKLIKVEGYLGNFKGIVNNRGKEISVDFGVAVIATGARNLEPSGLFNYGKDPRIITQAQLEKMLGTGVSANTITMIQCVGARNKEREYCGRICCVDAVKNAIRMKKANISTNVYVLYRDMRTYGVTENLYEKARDLGVLFIRYDEERPPKVQGGSVVVHDIMLNEDIEIASDLVVLSTPLVAGENEEINQLFKIPLDKNKFFLEAHPKLRPVDFATDGVFLCGSAQAPKLIDEAISQASAAASRACTILSREFIETEGAISIVNEARCIGCGTCVAVCPYNAPSLYDVTVKVEEVTYSTKKSKINPAGCKGCGSCAAACPAGAITAQHFSSKEIGEAIDAFDKGVRSISIEKQIVEVMV*</t>
  </si>
  <si>
    <t>JAGLZV010000091.1_4</t>
  </si>
  <si>
    <t>MKIETPRIGVYICHCGVNIAATVDVKEVAEFANEFPCVVIARDYQYMCSDPGQELIKNDIKEHGLNRVVVASCSPRMHELTFRNACEDAGLNAYCFEMANIREQCAWVHLDKDKATEKAKDLVASAVSKAALLEPLERKKVGVIPRALVIGGGVAGIYAALEIADKGFETYLVEKEPSIGGHMAQLDKTFPTLDCSACILTPKMVEVDRHKNIQLLTYSDVKEVNGYIGNYKVKIRKRPRYVDEHKCTGCGECAAACLLCGRVPNEFDAGLAKRSAIYVPFPQAVPLIYTVDANRCIYITKGKCGKYPACKEACPADAIDFEQREEEIEVEAGTIVVATGYELLDPSEKLEYGYKYDEVLTGLEFERLSVASSPTGGKILINGKEPKEVVFISCVGSRSRKEDECEYCSRVCCMYIAKQAHLVREKIPDAEVKVIYNDVRAYGKGFEEFYNRAREEGVEYIRKELEDPVEVVKRNEEEKKVVIRTLCERKEMEIEADLVVLANAIVPRKDAEELAKILKIARSADGFFLEAHPKLRPLDTFTDGIFIAGCCQSPKDIPDSVAQAVGAAIKASIPLMRGEVEIEPLVAVVNEDVCVGCGTCEAICPFDALSLEEGVMRVNEVICKGCGSCGSACPSGAISMVHFKDEQIYAQMEAMLREVSVVVYGEKSSTFVKTK*</t>
  </si>
  <si>
    <t>JAEWWL010000013.1_11</t>
  </si>
  <si>
    <t>MAENQKPRIGVFICHCGTNIAGSMSIDEVMEYAKSLPDVVVADQYQYMCSTPGQNKIIDAIKEHDLTGIVVAACSPRLHEPTFRTATAEGGLNKFRFEMANIRDQNSWVHMHDWEGSTEKAKDQVRIAVAKARLLEDLQPKSVPVEHAAMVVGAGVGGMQAALDLASAGIKTYLIEKLPTIGGRMSQLDKTFPTLDCSQCILTPKMVDAGRHPNIILKTYTEVENVEGYIGNFEITLRKKARGTYDGAEMKAAGIAGSGCNGCGDCATVCPVIKPNPFEMGMAPRKAIYIYHPQVMPLQYTIDFDACVKCGLCKEICGPEKNAINLDMIDELEKVKVGCVILATGYDLIPIEDKTEWGYKRYENVITGLEFERLICASGPTGGHLIRPSDGVTPMKVGFVLCAGSRDNTGGVAKPYCSRFCCMYSLKHAHQVMEKIPGCQPYIFYMDIRSFGKMYEEFYYRIQNEGCKFIRGRVASLQEDPVTKNVYVNTEDTLLGRPVTIECDMVVLAAAIQPKPDAERTRQMFGISKSQDGWYLEAHPKLNPCGTTTAGIFLAGVCQGPKDIPDTVAQAEGAASAASIPIHQGEVQLEPYFAQCIEELCAGCGMCVPQCPYSALSLIQKDGKQVMTVTEAKCKGCGTCGGFCPGGAIRMQHFTSPQICAQIDAFLLGGLGGEQ*</t>
  </si>
  <si>
    <t>CAJPFJ010000010.1_96</t>
  </si>
  <si>
    <t>MKGSVAVVGGGIAGIQAALDLADSGFKTYLIESRPSIGGVMSQLDKTFPTNDCAMCILSPKLVETARHPNIELLAYSDVKSITGKAGDFKVKVVNKARYVDETKCTGCGSCTEKCPSKVADEYNAGMSKRKSIYIPFAQAIPRVATIDAAHCIYLTKGKCGVCKKVCGPKAVDYEQKDKEVELDVGSVVLATGFKPFDPSILKQYRFDHPDVITALQFERLLSASGPTQGHVTKQTDGKVPKNIAFIQCVGSRNPRIDRKHCSSVCCMYATKESIIAKEHDPELNITIFHIDIRAYGKNFEEFYNRAQREYGIKYINSRPSEVTVGIDNSLSLKYEDFNTGDLVSKNFDMVVLSIGLDPADSTQALAKSSGIALDDFGNIATSIENPVETSVAGIYVCGVAQGPKDIPDTVAQASAAASKAAALLSPERGTLIKERKFPDEKKLSIEPHIGVFVCHCGINIGSVVNVPNVVEYAKTLPGVAHAQEMLYACSSDSQVTIKDAISKNDLNRVVVASCTPRTHEPLFQNTCREAGLNPYLFELANIREHCSWVHSKEKERATEKAKGIVQMAVAKSALFQPLYKQKVDLINKAVVLGGGVAGMTAALDIANNGYHVTLIEKEKELGGMLREMMELYDGKKPADVLKELIGKVSGNKNIKIINEAKLIKVEGYLGNFKGTILAGGKELPVDFGAAVVATGALNLEPSGLFEYGKDPRVVTQAQLEKMLGKSISAKNVTMIQCVGARSKEREYCGRTCCVDAVKNAIRIKKANSSTNVYVLYRDMRTYGIMEKLYETARDLGVVFIKYEPEKLPKVQNESVIVHDAMLNLDIELASDLIVLSTPLVAGENKEINELFKIPLDKNKFFLEAHPKLRPVDFATDGVFLCGSAQAPKLIEEAISQASAAASRACTILSRKFIETEGAISVVNEAKCIGCGTCVTVCPYNAPSLYDVTVKVEEVTYTTKKSKINAASCKGCGSCAAACPAGAITAQHFSSKEIGEAIDAFEKGVKSILIDKGFVEVTV*</t>
  </si>
  <si>
    <t>NC_014507.1_2471</t>
  </si>
  <si>
    <t>MSENQEPRIGVFICHCGTNIAGSIDIQAVKDYATTLPNVIVADEYQYMCSTPGQTKIIDAIKEHNLTGIVVAACSPRLHEPTFRVATAEGGLNKFRFEMANIREHNSWVHMHDWDLATSKAKDQVRIAVAKARLLEDLEPKEVPVEHAAMVVGAGVGGIQAALDLANAGIKTYLVEQTPTIGGRMSQLDKTFPTLDCSQCILTPKMVDAGRHPNIILRTYHEVENVEGYIGNFEITLRKKARGTRNEAEMKADGITGSGCNGCGDCATVCPVIKPNPFEFGMAPRKAIYIYHAQVMPLQYTIDYDACVKCGLCVDACGVEKNAIDLNMVDTFEKIKVGCCILATGYDLIPIEDKKEWGYKRYENVITGLEFERLICASGPTGGHMIRPSDGATPMKVGFVLCAGSRDNTGGVGKPYCSRFCCMYSLKHAHQLMEKIPGCQPYLFYMDIRSFGKMYEEFYYRIQNEGAKFVRGRVAELLEDPNTKNVIVKTEDTLLGRPVSIECDLVVLAAAIQPKPDAEPIRQMFGISKSQDGWYLEAHPKLNPCGTTTAGIFLAGVCQGPKDIPDTVAQAEGAASAASIPIHQGKVQLEPYFAQCMEDLCAGCGMCVPQCPYGALSLTEKNGRQVMQVTEAKCKGCGTCGGFCPGGAIKMQHFTTPQICAQIDAFLLGGLGGEE*</t>
  </si>
  <si>
    <t>NZ_CP009501.1_403</t>
  </si>
  <si>
    <t>MRIGVYICHCGLNIAGVIDVLALQEMAAELEDVVLAREVQFLCSDSGQEGIIKDIKENKIDRVVIAACSPRLHEKTFRHVMEKAGLNPYLMEMVNIREQCSWVHADDPQMATQKAFDLIRMGVAKAKFLKELSATNSKASRNVLIIGGGVAGIEAALNLADAGFPVTMVEKESTIGGKMALMNEVFPTNDCSICVLAPKMTEVQNHPNITLYTYSEVTDISGSVGKFHVKVKRKPRFILEDKCKGCVDLCAEVCPVEIENPMNYGIGKTRAIYMPIPQAVPQVVLIDPDHCVGCGLCSQACPADAVDYEQKPEEIEFEAGAVIVSTGYQLFDASRKKEYGFGKYPDVITNMQLERMLNSAGPTGGRVIVPSTGKPPKSVAFIQCVGSRDKTVGNEYCSRVCCMAALKNAQMIKERYPDTEITIHYIDIRAAGEMYEEYYARTQAMGVDFIRGKVAEIYAGEDGRPVLRYENTLECRVEEEACDLVVLSTGYEPTEAAENIGRMLNLARRPDRFFASAHPKMRPVDAPVSGVFLAGCASGPKEIQVSIAQGSACASKVMQLLGTGELEADPMGAHVDPEKCIGCRTCLEVCKFGKITMENKKALVDEVSCYGCGDCSAACPAGAIQMKNFENEQILAQVRAATAYKSQSPFIVAFLCNWCSYACADLTGMSRLHYPTNIRVVRTMCSARVSPEFVLEALKGGADGVLVAGCRMDECHYIHGNYDAKRRMDVLKEVISDIGLDPRRLRTLWISAAEGERFSNTITEFVKELEEIGPIGTELKIKETGIGDTGNELGEVAQ*</t>
  </si>
  <si>
    <t>RS_GCF_000969885.1</t>
  </si>
  <si>
    <t>d__Archaea;p__Halobacteriota;c__Methanosarcinia;o__Methanosarcinales;f__Methanosarcinaceae;g__Methanosarcina;s__Methanosarcina thermophila</t>
  </si>
  <si>
    <t>CAJPFJ010000059.1_12</t>
  </si>
  <si>
    <t>MKGSVAVVGGGIAGIQAALDLADSGFKTYLIESRPSIGGVMSQLDKTFPTNDCAMCILSPKLVETSRHPNIELISYSDVKSISGKAGDFKVKIVKKARYVDETKCTGCGSCTEKCPSKVPDEYNAGMSKRKSIYIPFAQAIPRVATIDAAHCLYLTKGKCGVCKKVCGPKAVDYEQKDKEIELNVGSVILATGFKPFDPSILKNYRFDHPDVITSLQFERLLSASGPTQGHVTKQSDGKVPKNIAFIQCVGSRNPRIDRKHCSSVCCMYATKESIIAKEHDPELNITIFHIDIRAYGKNFEEFYNRAQREYGIKYINSRPPEVVVGANNALSLKYEDFNTGDLKTQVFDLVVLSIGLDPADSTRELAQSSGIGLDDFGNIATSIEKPVESSVAGIYVCGVAQGPKDIPDTVAQASAAASKAAALLSSERATLIKERKFPDEKQLSPDPRIGVFVCHCGINIGSVVNVPNVVEYAKNLPGVAHAQEMLYACSSDSQVTIKDAIAKNDLNRVVVASCTPRTHEPLFQNTCREAGLNPYLFELANIREHCSWVHMKEKERATEKAKGIVQMAVAKSALFQPLYKQQVSLINKALVLGGGVAGMTAALDIANNGYHVTIIEKEKELGGMLREMTELYDGKKPADVLKELIGKVNGNINIRVINEAKLLAVEGYLGNFKGVVLANGKELPIDFGAAVIATGARNLEPSGLFNYGKDNSVVTQAQFEKMLGKGISANNITMIQCVGARNKEREYCGRTCCVDAAKNAIRIKKANSKANVFVLYRDMRTYGVMEKLYENARDLGVIFIKYEAEIPPKVQGGFVSVHDSMLNQDIELASDLVVLSTPLVAGENDEINQLFKIPLDKNKFFLEAHPKLRPVDFATDGVFLCGSAQAPKLIDEAISQASAAASRACTILSRKFIETEGAVSVVNEAKCIGCGTCVTVCPYNAPSLYDVTVKAEEVTYMTKKSKINAASCKGCGSCAAACPAGAITAQHFSSKEIGEAINAFDRGVKSISIEKGVVEVTV*</t>
  </si>
  <si>
    <t>NZ_CM001436.1_2918</t>
  </si>
  <si>
    <t>MAENQEPRIGVFICHCGTNIAGSLSIEEVMNYSMTLPGVVVADEYQYMCSTPGQNKIIDAIKEHNLNGIVVAACSPRLHEPTFRTATAEGGLNKFRFEMANIRDQNSWVHMHDWDGATSKAKDQVRIAVAKAALLEDLQPKSVPVEHAAMVVGAGVGGMQAALDLANAGIKTYLVEKDPTIGGRMSQLDKTFPTLDCSQCILTPKMVDAGRHPNIILRTYTEVENVEGYIGNFEITLRKKARGTRDGAEMIADGIEGSGCNGCGDCAEVCPVIKPNPFEMGMAPRKAIYIYHPQVMPLQYTIDFDSCVKCGLCAEICGVEKNAIDLNMKDELEKVKVGCVILATGYDLIPIEEKTEWGYKRHENVITGLEFERLICASGPTGGKLIRPSDGVIPKKVGFVLCAGSRDNTGGVAKPYCSRFCCMYSLKHAHQIMEKIPGAVPYLFYMDIRSFGKMYEEFYYRIQNEGAKFIRGRVSSVEEDPVTKNLYVRTEDTLLGRPVTVECEMVVLAAAIQPKPDAEPIRQMFGISKSQDGWYLEAHPKLNPCGTTTAGIFLAGVCQGPKDIPDTVAQAEGAASAASIPIHQGEVQLEPYFAQCVEDLCAGCGMCVPQCPYGALSLIEKDDKQVMTVTEAKCKGCGTCGGFCPGGAIRMQHFTSQQIVAQIDAFLLNPLGGEE*</t>
  </si>
  <si>
    <t>NZ_CP032683.1_73</t>
  </si>
  <si>
    <t>MRIGVYICHCGLNIAGVIDVLALQEMAAELEDVVLAREVQFLCSDSGQEGIIKDIKENKIDRVVVAACSPRLHEKTFRHVMEKAGLNPYLMEMVNIREQCSWVHADDPQMATQKAFDLIRMGVAKAKFLKELSATNSRASRNVLIIGGGVAGIEAALNLADAGFPVTMVERESTIGGKMALMNEVFPTNDCSICVLAPKMTEVQNHPNITLYTYSEVTDISGSVGKFHVKVKRKPRFILEDKCKGCVDLCAEVCPVEIENPMNYGIGKTRAIYMPIPQSVPQVVLIDPDHCVGCGLCLQACPADAVDYEQKPEEIEFEAGAVIVSTGYQLFDASRKKEYGFGKYPDVITNMQLERMLNSAGPTGGRVIVPSTGEPPKNVAFIQCVGSRDKTVGNEYCSRVCCMAALKNSQMIKERYPDTEITIHYIDIRAAGEMYEEYYTRTQAMGVDFIRGKVAEIYAGEDGRPVLRYENTLECRIEEEACDLVVLSTGYEPSKAAEGIGRMLNLARRPDRFFASAHPKMRPVDAPVSGVFLAGCASGPKEIQVSIAQGSACASKVMQLLGTGELEADPMGAHVDPEKCIGCRTCLEVCKFGKITIENKRAIVDEVSCYGCGDCSAACPAGAIQMKNFENEQILAQIRAATAYKSQSPFIVAFLCNWCSYACADLTGMSRLHYPTNIRVVRTMCSARVSPEFVLEALKSGADGVLVAGCRMDECHYIHGNFDAKRRMDVLKEVISDTGLDPRRLRTLWISAAEGERFSNTITEFVKELEEIGPIGTELKIKEAGIEDTGNELGEVAQ*</t>
  </si>
  <si>
    <t>RS_GCF_001304615.2</t>
  </si>
  <si>
    <t>d__Archaea;p__Halobacteriota;c__Methanosarcinia;o__Methanosarcinales;f__Methanosarcinaceae;g__Methanosarcina;s__Methanosarcina flavescens</t>
  </si>
  <si>
    <t>NZ_CP011266.1_2244</t>
  </si>
  <si>
    <t>MLDNFAHLYKVKIMAEEIRDNNEELRIGVYVCHCGVNVGGVVDCPSVAEYAKTLPGVVHATDYKYMCSDPGQAMIQEDIKEKNLNRVVVAACSPRLHEPTFRRCVEEAGLNKFLFEFANLREQDSWVHMNQPEEATEKAKDLTRMAVAKARLLEPLEATKVPVDNKALVIGGGVAGIQTALDLGDMGFKTYMVERNPTIGGRMGQLDKTFPTLDCSMCILAPKMVDCSKHENIELISYAEVTEVDGYIGNFKVTVEKKARYVDEDLCTGCGACQEACPIEIPNYYDEGVGMVKAAYIPFPQAVPLCATIDKDYCIECNLCVQACGPDAIDHNQKPSKIELEVGTIIAAIGYDPFDPSGIYQYGYGRYTNVITAMEIERMINASGPTGGHVIKPSDGIEPKRVAFIHCVGSRDEQIGKPYCSRVCCMYSMKNAQLCIDHEPDTEVTCYYMDIRSFGKGYEEFYKTSQEKYGIEFIRGRPAQILENDDLTLTIRAEDTLLGKVTEYTYDLVVLSVGLEHSAGSDELRQTLGLSRSADGFYMEAHPKLRPVDTLTDGVYIAGVAQGPKDIPDSVAQGSAAASRAAIPMAKGEVEIEPIVARTDEVICGACEVCVELCPFGAITIVGDAGSNHAEINTALCKGCGTCVGACPSGAMDQQHFKTDQIMAQISAALEDIGK*</t>
  </si>
  <si>
    <t>NZ_NTMG01000017.1_62</t>
  </si>
  <si>
    <t>MKGSVAVVGGGIAGIQAALDLADSGFKTYLIESRPSIGGVMSQLDKTFPTNDCAMCILSPKLVETARHPNIELLAYSDVKSITGTAGDFKVKVVNKARYVDETKCTGCGSCTEKCPSKVADEYNAGMSKRKSIYIPFAQAIPRVATIDAAHCIYLTKGKCGVCKKVCGPKAVDYEQKDKEVELDVGSVVLATGFKPFDPSILKQYRFDHPDVITALQFERLLSASGPTQGHVTKQTDGKVPKNIAFIQCVGSRNPRIDRKHCSSVCCMYATKESIIAKEHDPELNITIFHIDIRAYGKNFEEFYNRAQREYGIKYINSRPSEVTVGIDNSLSLKYEDFNTGDLIKKNFDMVVLSIGLDPADSTQALAKSSGIALDDFGNIATSIENPVETSVAGIYVCGVAQGPKDIPDTVAQASAAASKAAALLSPERGTLIKERKFPDEKKLSIEPRIGVFVCHCGINIGSVVNVPNVVEYAKTLPGVAHAQEMLYACSSDSQVTIKDAISKNDLNRVVVASCTPRTHEPLFQNTCREAGLNPYLFELANIREHCSWVHSKEKERATEKAKGIVQMAVAKSALFQPLYKQKVDLINKAVVLGGGVAGMTAALDIANNGYHVTLIEKEKELGGMLREMMELYDGKKPADVLKELIGKVSGNKNIKIINEAKLIKVEGYLGNFKGTILAGGKELPVDFGAAVVATGALNLEPSGLFEYGKDPRVVTQAQLEKMLGKSISAKNVTMIQCVGARSREREYCGRTCCVDAVKNAIRIKKANSSTNVYVLYRDMRTYGVMEKLYETARDLGVVFIKYEPEKLPKLQNESVIVHDAMLNLDIELASDLIVLSTPLVAGENKEINELFKIPLDKNKFFLEAHPKLRPVDFATDGVFLCGSAQAPKLIEEAISQASAAASRACTILSRKFIETEGAISVVNEAKCIGCGTCVTVCPYNAPSLYDVTVKVEEVTYTTKKSKINAASCKGCGSCAAACPAGAITALHFSSKEIGEAIDAFDKGVKSISIEKSVVEVTV*</t>
  </si>
  <si>
    <t>PQAS01000001.1_56</t>
  </si>
  <si>
    <t>MSDDMSQRTSALYMAGSMSVRIGVYICHCGSNIGGTIDVEDVRKHASMLKDVVVARDLQFACGDAGQEQVKKDILEEKLDRIVMAACSPRLHEVTFRRVLEQAGLNKHLLEMVNIREQGSWVHTNQNALATQKAKDLVAMGVAKVALLSPLEKRTVPANKDVLVIGAGVAGIEAALSLANMGIKVHLVEREPTIGGKMALMNEVFPNNDCSLCVLAPKMSDVQNNPNITLYINSEITGIKGRAGNYRITGEKKPRYIDPKKCKGCIDICAKVCPIDVPNQFDYGIGARKSIYIPFAQAVPLVACIDEHCVGCDLCRLACPAEAVDFNQKTENFEFNAGAIIVATGYQPFDATRKKEYGYGRIKNVITNLELERMLSAAGPTHGRVVSPSTGADIKSAAFILCVGSRDEKVGNPYCSKVCCMASIKNAMKLAEKYPEALITIHYIDIRAGGEMYEEYYRRAQELGVSFVRGRVAQVEESDGKTIIHYEDTLSGEKCSDAVDLVVLAIGMEADKGSAQIGRMLNLSTRPDRFFQSAHPKMRPVETHTKGIFIAGCAGGPKEIQVSIEQGSAAASKVFSLLQKGELEIEPTSAYVLTDLCDGCKICETVCDFGRIRVKDKLASVDEVACRGCGACTAACPNVAIQVRNYTDEQIMAQIREATKESSEFPLIIGFLCHWCSYAAADLAGSLRIQYPTNMRNIRVLCAGRINPSFVLEALRRGADGVLVSGCRLGECHYTIGNICAVQRMNLLGKLLVDLGFDERRFRVAWIAASEGDKFAGIVKDFVKQLKEIGPIGSELKQE*</t>
  </si>
  <si>
    <t>NZ_CP096115.1_1826</t>
  </si>
  <si>
    <t>MAENQEPRIGVFICHCGTNIAGSLSVEEVKDYAMTLSGVIVADEYQYMCSTPGQNKIMDAIKEHDLNGIVVAACSPRLHEPTFRTATEVGGLNKFRFEMANIRDQNSWVHMHDWDGATAKAKDQVRIAVAKAKLLEDLQPKSVPVEHAAMVVGAGVGGMQAALDLANAGIKTYLVEKDPTIGGRMSQLDKTFPTLDCSQCILTPKMVDAGRHPNIILKTYTEVENVEGYIGNFEITLRKKARGTRDPEEMLAAGIEGSGCNGCGDCAEVCPVIKPNPFEMGMAPRKAIYIYHPQVMPLQYTIDFESCVKCGLCAEICGPEKNAVDLNMVDELEKVKVGCVILATGYDLIPIEEKNEWGYKRHENVITGLEFERLICASGPTGGHLIRPSDGATPMKVGFVLCAGSRDNTGGVAKPYCSRFCCMYSLKHAHQIMEKIPGAVPYIFYMDIRSFGKMYEEFYYRIQHEGAKFIRGRVAEILEDPATKNLIVKTEDTLLGRPVSIECNMVVLAAAIQPKPDAEPIRQMFGISKSQDGWYLEAHPKLNPCGTTTAGIFLAGVCQGPKDIPDTVAQAEGAASAASIPIHQGEVQLEPYFAQCMEDLCAGCGMCVTQCPYGALALIEKDGRQVMEVTEAKCKGCGTCGGFCPGGAIRMQHFTSQQIVAQIDAFLLNPLGGEE*</t>
  </si>
  <si>
    <t>NZ_NTMG01000019.1_6</t>
  </si>
  <si>
    <t>MKGSVAVVGGGIAGIQAALDLADSGFKTYLIESRPSIGGVMSQLDKTFPTNDCAMCILSPKLVETARHPNIELLSYSDVKSISGKAGDFKVKVVKKARYVDETKCTGCGSCTEKCPSKVQDEYNAGMSKRKSIYIPFAQAIPRIATIDAAHCLYLTKGKCGVCKKVCGPKAVDYEQKDKEIELDVGSVVLATGFKPFDPSILKNYRFDHPDVITSLQFERLLSASGPTQGHVTKQSDGKVPKNVAFIQCVGSRNPHIDRKHCSSVCCMYATKESIIAKEHDPELNITIFHIDIRAYGKNFEEFYNRAQREYGIKYINSRPPEVIVGTNNALSLKYEDFKTGGLVTQDFDLIVLSIGLDPADSTRTLAQSSGIALDDFGNIATGIESPVESSVAGIYVCGVAQGPKDIPDTVAQASAAASKAAALLSGERGTLIKERKFPDEKQLSPLPRIGVFVCHCGINIGSVVNVPGVVEYARTLPGVTHAREMLYACSSDSQAAIKDAIAKNDLNRVVVASCTPRTHEPLFQNTCREAGLNPYLFELANIREHCSWVHSKEKERATEKAKGIVQMAVAKAALFQPLYKQQVSLINKAIVLGGGVAGMTAALDIANNGYFVTIIEKEKELGGMLREMTELYDGKKPADVLKELIGKVNGNKNINVINEAKLLKVEGYLGNFKGVVLANGKELTLDFGASVVATGARNLEPSGLFNYGKDPHVVTQAQFEKMLGNGVSANNITMIQCVGARNKEREYCGRTCCVDAVKNAIRIKKANSKANVYVLYRDMRTYGVMEKLYEDARDLGVIFIKYEADNPPKVQGGSVLVHDQMLNEDIELASDLVVLSTPLVAGENEEINQLFKIPLDKNKFFLEAHPKLRPVDFATDGIFLCGSAQAPKLMDEAISQASAAASRACTILSRKFIETEGAVSVVNEAKCIGCGTCVTVCPYNAPSLYDATVKAEEVTYTAKKSKINAASCKGCGSCAAACPAGAITAQHFSSKEIGEAIDAFDKGVKSISIEKGVVEVTV*</t>
  </si>
  <si>
    <t>QEXZ01000024.1_1</t>
  </si>
  <si>
    <t>MKIGVYICHCGTNIAATVDVEEVAKFAGTLPDVAVSRAYVYMCSDPGQELIKRDILDANLDRVVVASCSPRMHEITFRRACEEAGLNAYCMEMANIREQCSWVHSDKEQATKKAKELVASAVAKASLLQPLEPMRVGVTPSALVIGGGIAGIQSALDIADAGFPVYLVEKEPSVGGHMAQLDKTFPTLDCSACVLTPKMVDVAHHENIKLITYAEVESVEGYVGNFKVKVKKKPRYVDEEKCTGCAECANICPVKDVVPNDFDLGLSKRGAVYIPFPQAIPMVYTIDKIEGVPPCRLGCPARVNVQGYVALIAQGRYKEAIDLIREVNPLPAICGYVCPHPCEEECNRREIDDPIAIAALKRFAADNIDYDDAEDAEDATKEKRAEKIAIIGSGPAGLTAAYYLAKSGYPVRIFEKLPVPGGMLAAGIPEYRLPRDILKKEIEYIKREGEKIEIETGVEIDKDGFETLNRDYNAIFISIGADKSIALGIRGESLKGVVHGVEFLRELNLGNNVEPGKKVAVVGGGDVAIDAARCALRLGSDVTIVYRRSREEMPAREEEVADAEEEGVKITYLTNPSRIIGDDRVQGMECVKMELGEPDKSGRRRPVPIEGSEFILDVDTVILAVGQQSALGFLEGSGIEIDGNWVKVDGNGRTNVEGVFAAGDAVTGPATVIDAIAGGRKAAEAIDSYLRGAPLPESEDEEKERIGIEDIKTRLPELEKKERRKIAKIPIKRRRDSFEGVELGFTEEDAIEEAKRCLRCGICADCRLCETVCEADAINHEMEEEVMDIDVGAIIAATGY</t>
  </si>
  <si>
    <t>NZ_CP026606.1_173</t>
  </si>
  <si>
    <t>MEEPKIGVYVCHCGVNIGGVVDCENVARTAEGLENVVIARDYKYMCADPGQELIKKDIKELGLNRVIVAACSPRLHEPTFRRCVEEAGLNPFLFEFANIREHCSWVHMKEKEKATEKANDLVRMAVAKARQLEPLDYLNVPVTKRAMVIGAGVAGIQAALDLGDAGYETIVVEKTPSVGGRMAQLDKVFPTNDCSICILAPKMVDVAKHPNIKLYSYSEVKDVKGYIGNFKVKIEKKPRYLSEEKCTGCGSCEEVCPISVPNEFDMGIGLRKAIYKPFPQAVPAKYTIDKESCIDCGLCAKVCGPQAIDYGQKPEIIEAEVGTIISAIGYDPYDPTEKEEYGYGKIPNVITSMELERMINASGPTMGKVIRPSDGQKPKRIAFIQCVGSRDAKIGKKYCSNVCCMYAMKNSQLIKEKAPETDIDIYYMDIRAFGKGYEEFYERSSKQYGIKFIRGRPAQVLDNPDGDNPIIRSEDTLLGEIFENEYDLVVLSVGMVPTSTADEVQKLLGVSRSADRFFMEAHPKLKPVDTATDGIYLAGACQGPKDIPSSVAQGSAAASRAAIPLAKGEVQVEPIVVTIDENVCGACGICVQQCPYGAPRFVEKDGKVVAEVLSALCKGCGTCAAGCPSGALEQSHFKTSQIYGQIEGAFKDSY*</t>
  </si>
  <si>
    <t>RS_GCF_002945325.1</t>
  </si>
  <si>
    <t>d__Archaea;p__Methanobacteriota;c__Methanococci;o__Methanococcales;f__Methanococcaceae;g__Methanococcus;s__Methanococcus maripaludis</t>
  </si>
  <si>
    <t>NZ_NTMG01000023.1_47</t>
  </si>
  <si>
    <t>MTENESPRIGVYLCRCGGNIGDVVDLQAVADKLKEDKNITVNIQDYLCSSAGQDKIKNDIEKGKIDRVVIGSCSPKLHLETFRGMAKTAGLNPNLLEITNIREQASWVHDRDSKESVNSKVLGLIKGAAARMGSIEPLTPLTKELVDRTLVVGAGIAGITTALELADSHEVILIEKLPYLGGHMIGLSKTFPTLDCSQCILTPKMVAVHNNPRITMFTQTEVADVQGSPGDYSITLKHSPRYVDIKKCINCGACARKCTAGAIFLPFAQAVPQAYMIDMSKCKNCGVCVKVCPRDAINLEAKEETSTISVGAVAIATGFEPIDPSFIEEYNYPSPNILTAIDFEEMLSAKSKTGMRLQKADGTFPNRVAFVLCAGSRDFTGKGRKHCSKVCCIYSQKQAQLVKKMKEDAEAWIFYIDMRSAGRRFEEFYHHTQEKGVNYVRGKVAEIIPKTDGTLMIQYEDTNLGRKGREIFDMVVLCPALIPSKGTKEIADKLGVSLGDDGFIEEKHVKLEPVNTLNQSVFAAGCVLGPKDIHDSVTEGISAAHKVSQFLGKGMILIPPEKPQIFECNGCGECVKACPYNALALDGGKAVLSPLACTGCGICVPACPIKGIEIRNFTRGQLKAQLQGILSEAPGVLVFIDPYAYAAADIAGVNRKQYSSLIRFVSVPSIHILDADVVNAAFEYGATGVMLIEGTTDEKLTSRSDDLYKKLKKDTRKHKKPLRYSHIETAQYEKLTDLLNVFASQAGAKAEKRGRKEKGEKPEEQED*</t>
  </si>
  <si>
    <t>NZ_FMXB01000007.1_1</t>
  </si>
  <si>
    <t>MLDNFAHLYKVKIMAEENRDNNEELRIGVYVCHCGVNIGGVVDCPEVAEYAKTLPGVVHATDYKYMCSDPGQALIQEDIKEKNLNRIVVAACSPRLHEPTFRRCVEEAGLNKFLFEFANLREQDSWVHMELPEEATAKAKDLTRMAVAKARLLEPLEATKVAVDKKALVIGGGVAGIQTALDLGDMGFKTYMVERNPTIGGRMGQLDKTFPTLDCSMCILAPKMVDAFKHENIELISYAEVKEVDGYIGNFKVKVEKKPRYVDEALCTGCGACQEACPIEIPNYYDEGVGMVKAAYIPFPQAVPLCATIDKDYCIECNLCVQACGPEAIDHNQQVEEIDLEVGTIIAAIGYDPFDPSGIYQYGYGRYSNVITAMEIERMINASGPTGGHVIKPSDGIEPKRVAFIHCVGSRDEQIGKPYCSRVCCMYSMKNAQLCIDHEPDTEVTCYYMDIRSFGKGYEEFYKTSQEKYGIEFIRGRPAQIFENDDLTLTIRAEDTLLGKVTEYTYDLVVLSVGLEHSAGSDELRQTLGVSKSADGFYMEAHPKLRPVDTLTDGVYIAGVAQGPKDIPDSVAQGSAAASRAAIPMAKGQVEIEPIVARTDEGICGACEVCVELCPFGAISIVADAGSNHAEINTALCKGCGTCVGACPSGAMDQQHFKTDQIMAQISAALEDIGK*</t>
  </si>
  <si>
    <t>PGYG01000002.1_57</t>
  </si>
  <si>
    <t>MKGSVAVVGGGVAGIQAALDLADNGFKTYLIESKPSIGGTMSQLDKTFPTNDCAMCILSPKLVETGRHPNIELLSYSDVKSITGEAGDFRVKVLRKARYVDEAKCTGCGNCTEKCPKKVDDDYNAGMSKRKAIYIPFAQAIPRVATIDAANCIYLTKGKCGNCKKVCGVEAVDYEAKDEEIELNVGSVVIATGFKPFDPSVLTNYRFDHPDVITSLQLERLLSASGPTQGHVTKPSNGEVPKKIGFIQCVGSRNPRISRKYCSSVCCMYATKEAIIAKEHDPELDITIFNIDIRAFGKNFEEFYNRAQREYGIKYTNSRPPEVIVGADNTLSVKYEDFNTGELKSQGLDMVILSIGLDPSDSTRTIAESSGIALDEFGNIATSIEAPVETSVSGIYVCGVAQGPKDIPDTVAQASAAASKAAALLSGERGTLIKEREFPDEKTLSSEPRTGVFVCHCGINIGSVVNVPGVVEYAKTLPNVTYAQELLYACSSDSQEAIKQAISGNNLNRVVVASCTPRTHEPLFQNTCREAGLNPYLFELANIREHCSWVHMKEKDKATEKAKSIVRMAVAKSAFFQPLYKQKVSLINKAMVIGGGVAGMTAALDIANNGYEVTLVEKEKELGGMLKDMTEMHDGKKPSEIISDLARQIHDNNKITVMNEAKLVDVEGHLGNFKGTVLSGGQETHLDFGAAVIATGARNLEPAGLFGYGSNSRVVTQAQLEKMLAENLSANNITMIQCAGARNPEREYCGRTCCVDAVKNAIRIKKANSKANVFVLYRDIRTYGVTEKLYETARELGVLFIQYDKDAPPQVQDSAVVVHDVMLNEDIEIETDLVVLSTPLISGEDNSGINQLFKVPLDKNGFFLEAHPKLRPVEFATDGVFLCGSAQAPKLMEEAISQASAAASRACTILSRDFIETEAMVSIVNEAKCIGCGTCVTVCPYNAPALEEATVTAEEVSYTAKKSRINPAACKGCGSCAAACPSGAITAQHFSRKEIGEAIDAFEQGIKSIAVNEKVVEVTV*</t>
  </si>
  <si>
    <t>VEPN01000010.1_8</t>
  </si>
  <si>
    <t>MKGSVAVVGGGIAGIQAALDLADSGFKTYLIESRPSIGGVMSQLDKTFPTNDCAMCILSPKLVETGRHPNIELLSYSDVKSISGKAGDFKVKVVKKARYVDDAKCTGCGTCTEKCPTKVLDEYNAGMSKRKAIYIPFAQAIPRVATIDAAKCMYLTKGKCGVCKKVCGPKAVDYEQKDKEIELDVGSVILATGFKPFDPSALSQYRFDHPDVITSLQFERLLSASGPTQGHVTKQSDGKVPQKVAFIQCVGSRNPRIDRKHCSSVCCMYATKESIIAKEHDPELDITIFHIDIRAFGKNFEEFYNRAQKEYGIKYINSRPPEVIVDAKNSLSMKYEDFNSGELKTENYDLIVLSIGLDPSDSTQGIARSSGIALDDFGNIATSIANPVETSVPGIYVCGVAQGPKDIPDTVAQASAAASKAASLLSKERGTQIKERKFPEEKKLSPDPRVGVFVCHCGINIGSVVNVPNVVEYAKTLPYVAHAQEMLYACSSDSQVTIKEAIAKNNLNRVVVASCTPRTHEPLFQNTCREAGLNPYLFELANIREHCSWVHMKEKEKATAKAKGIVQMAVAKSALFQPLYKQQVSLINKALVLGGGVAGMTAALDIAENGYNVTLVEKEKELGGMLREMTELYNGKKPEEVLKGLLRKVSENKNITVLNEAKLEKVEGYLGNFKGIVNARGKEIPVDFGAAVIATGARNFEPAGLFGYGKDSNVITQAQLEKMLGKGTSANTITMIQCVGARNKEREYCGRTCCTDAVKNAIRIKKANSKASVYVLYRDMRTYGVNEKLYENARDLGVIFIKYDVERQPIVQNGSVVTVHDSMLNEDIEIASDLVVLSTPLVAGENEEINQLFKIPLDKNKFFLEAHPKLRPVDFATDGVFLCGSAQAPKLMDEAISQASAAASRACTILSREFIETEGAVSVVNEAKCIGCGTCVTMCPYNAPSLYDATVKAEEVTYTTKKSKINPAACKGCGSCAAACPAGAIIAQHFSSKEIGEAIDAFDKGVKSISIGKDMVEVTV*</t>
  </si>
  <si>
    <t>JACUTP010000075.1_6</t>
  </si>
  <si>
    <t>MKGSVAVVGGGVAGIQAALDLADNGFKTYLIESKPSIGGTMSQLDKTFPTNDCAMCILSPKLVETGRHPNIELLSYSDVKSITGEAGDFRVKVLRKARYVDEAKCTGCGNCTEKCPKKVDDDYNAGMSRRKAIYIPFAQAIPRVATIDAANCIYLTKGKCGNCKKVCGVEAVDYEAKDEEIELNVGSVVLATGFKPFDPSVLTNYRFDHPDVITSLQLERLLSASGPTQGHVTKPSNGEVPKKIGFIQCVGSRNPRINRKYCSSVCCMYATKEAIIAKEHDPELDITIFNIDIRAFGKNFEEFYNRAQREYGIKYANSRPPEVIVGADNSLSVKYEDFKTGEVKSENLDMVILSIGLDPSDSTRTIAESSGIALDEFGNIATSIEAPVETSVQGVYVCGVAQGPKDIPDTVAQASAAASKAAALLSGERGTLIKERQFPEEKPLHNGQRTGVFVCHCGTNIGSVVNVPEVVEYAKTLPDVTHAQEMLYACASDSQGVIKDAIAENNLNRVVVASCTPRTHEPLFQNTCREAGLNPYLFELANIREHCSWVHMKEKEKATEKAKSIVRMAVAKSAFFQPLYRQKVSLINKAMVLGGGVAGMTAALDIANNGYEVTLVEKEKELGGMLNDMTGMHDGKKPSEIISDLTRRIYGNNKITVMNEATLVDVEGHLGNFKGTVLSGGQETLLDFGAAVIATGARNLEPVGLFDYGSNSRVVTQAQLEKMLAENLSANNITMIQCAGARSPEREYCGRTCCVDAARNAIRIKKANIKANVFVLYRDIRTYGVTEKLYETARELGVLFIQYDKDAPPQVKDGAVVVHDVMLNEDIEIGSDLVVLSTPLISAEDNPVINQLFKVPLDKNGFFLEAHPKLRPVEFATDGVFICGSAQAPKLMEEAISQASAAASRACTILSRDFIETEAAISVVEEAQCIGCGTCITMCPYNAPALEEITVTAEEVSYTAMKSRINPAACKGCGSCAAACPAGAITAQHFSREEIGEAIDAFEEGIKSISVDERVVEVSV*</t>
  </si>
  <si>
    <t>PRCZ01000013.1_6</t>
  </si>
  <si>
    <t>MILLYGRKKPKNLYIDCNRLFNRGERGMATEAETDEEEVKEAEEEVKEAEEVKEAEKAKGELGTKKIEATRHLMESIKDTVEKSLLEKIEEKEVDVVPEALVIGGGIAGMYAALDIADAGFKVHLVERLPSIGGHMAQLDKTFPTLDCSACILTPRLVDVGVNPNINLMSCSEVIGVEGSVGNFKVKVRKNAKYVDETICTGCMMCEEACRLKGRFPNEFDLGLMKRGPIYRPFPFAIPAAYSIDGGTCLMIKKGKCGKATLESTIEAVKKRERGEEITKDEAPPCVLACGPNCIHHDMEDEIVELNVGGIIVATGFDVMEPECMPEYKYGVYPNVVHGLEFERYSSASGPTMGRMQIAGMPEPKDAVFLSCVGSRNSQTGYEYCSRVCCMYLAKQAHLLQEKVPDCNITVLYQDVRAFGKGFEEFYDRVKAEGLSYRRGLASEIYKKPGSDRVIVRAEDTMLGEPYELEADLIVLGIGLKPSEGSEKLLEMLGVSLTSDNFAKEAHPKLRPVDTEVEGVFVTGCAQGPKDIPDSVAQAKAAAGAILALLARGKAKIRPSVAEIDEEMCIGSNSLIEMAEKIGA*</t>
  </si>
  <si>
    <t>NZ_FZMP01000112.1_31</t>
  </si>
  <si>
    <t>MTEKEPENVQPKKIGVYLCRCGGNISDVVDLQAVADMLKTDKNLIVNIQDYLCSSQGQERIKNDIEKGRIDRVVIGSCSPKLHLETFRSMAKKAGINPNLLEITNIREQASWVHDKAGIDAKVKCLIKGGVARIGSIEPLVPLEKKLVDKTLVVGGGIAGITTALEMADNHEVILIEKAPFLGGHMIGLSKTFPTLDCSQCILTPKMVAVHNHPNITMLTQTEAADVKGSPGDYTITLKHSPRYVDVKKCISCGACARKCPTGAIFLPFAQAVPQAYMIDMSKCKQCGACVKVCPRDAVNLEAKEETSTISVGAVAIATGFEPLDLSVIEEYNYPAPNLLTAIEFEEMLSAKSKTGMRLQKADGSFPNRVAFVLCAGSRDFTGRGKKYCSKVCCIYSQKQAQLVMKMKGDAEAWIFYIDMRSAGRRFEEFYHHTQEKGVNYVRGKIAEIIPKPDGTLMVQYEDTNLGMKGREVFDMVVLCPALVPSAGTKELADKLGVPLGDDGFVEEKHVKLDPVNTLNQSAFSAGCALGPKDIHDSVTEGISAAHKASQFLGKGIILIPPEKPMILECNGCGDCVKACPYNALNLDGGKAVLSPLACTGCGICVPACPVKGIEIRNYTRNQLKAQLKAILGEAPGVIVFLDPYAYAAADIAGVNRKQYSSLVRFVSVPSIHILDADVVNAAFEYGATGVMLIEGTTDEKLTSRSDELYKKLKKETRKHKKPLRYSHIETAQYEKMTDLLNVFAAQAGAKAEKRGKKEESAEVTEE*</t>
  </si>
  <si>
    <t>CABMIB010000062.1_5</t>
  </si>
  <si>
    <t>MKGSVAVVGGGIAGIQAALDLADSGFKTYLIESRPSIGGTMSQLDKTFPTNDCAMCILSPKLVETGRHPNIELLSYSDVKSITGKAGDFKVKVVKKARYVDETKCTGCGTCTEKCPTKVLDEYNAGMSKRKAIYIPFAQAIPRVATIDASKCMYLTKGKCGVCKKVCGPKAVDYEQKDKEIELDVGSVVLATGFKPFDPSVLKQYRFDHPDVITSLQFERLLSASGPTQGHVTKQSDGKVPKKIAFIQCVGSRNPRINRKHCSSVCCMYATKESIIAKEHDSDLDITIFHIDIRAFGKNFEEFYNRAQKEYGIKYINSRPPEVIVDAKNALSLKYEDFNAGELKTENFDMVVLSIGLDPSDSTRALAGSSGIALDNFGNIATNMGSPVETSVPGIYVCGAAQGPKDIPDTVAQASAAAAKAAALLSAERGTLIKERKFPDEKILSPEPRIGVFICHCGINIGSVVNVPNVVEYAKTLPNVAHAQEMLYACSSDSQVTIKDAIAKNNLNRVVVASCTPRTHEPLFQNTCREAGLNPYLFELANIREHCSWVHMKEKEKATEKAKGVVQMAVAKSALFQPLYKQKVSLINSAVVLGGGVAGMTAALDIANNGYRVTLVEKETELGGMLKEMTELYDGKKPADVLKELIQKVNENKNIVVVNEAKLIKVEGYLGNFKGIIQANGKEMPVDFGAAVVATGARNFEPAGLFNYGKDSRVVTQAQLEKMLGNSISAKTITMVQCVGARNKEREYCGRTCCIDAVKNAVRIKKANSNANVYVLYRDMRTYGVMERLYENARDLGIIFIKYDAEKPPAVQDGAVTVHDSMLNEDIEIASDLVVLSTPLVAGENEEINQLFKIPLDKNKFFLEAHPKLRPVDFATDGVFLCGSAQAPKLLDEAISQASAAASRACTILSRKFIETEGAVSVVNEAKCIGCGTCVTVCPYNAPSLQDVTVKAEEVTYTAKKSRINPAACKGCGSCAAACPAGAITAQHFSSKEIGEAINAFNKGVKSISIEQKTGTVEVIV*</t>
  </si>
  <si>
    <t>DYFG01000036.1_5</t>
  </si>
  <si>
    <t>MGERSVLVIGGGVAGMQAAFDLAEAGIKVFLVERTLSIGGRMAQLDKTFPTNDCAICILAPKMMDCYRHGNIEVLTFSEVISVEGEVDSFNVKILRNPRFIDEEICNGCGDCAKVCPMGILNKFDMDLRVRGGAYIPFLQAVPLIYALDREKCMRCGLCKVVCGKDAIQYDQRPEIVEMTVSAIIVATGFDALDPSSITEYGYGRYENVITALEFERLICAAGPTGGHVMGKDGKEVKSIAWIQCVGARDMRDNRPYCCSVCCMHATKEAILTKEHYPEVETYIFYTDLRCFGKGFQEYVNRAKDDYGVEYIRGKPGEIREKEDTNLEIFYSPSSDKVERLEVEMVVLCTALIPSEGVEALAGVLGVELDEYKFFKLKDPYNFTETTRDGIFVAGYCQAPRDIPECIAHGSAAASRAMEVVLGGNRNHEKSQ*</t>
  </si>
  <si>
    <t>JAFPWZ010000103.1_12</t>
  </si>
  <si>
    <t>MVENQAPRIGVFICHCGTNIAGSLSVADVVKYAQTLPDVIIAKDYQYMCSTPGQNMIKAAIAEHKLTGVVVAACTPRLHEPTFRIATKEGGLNEFRFEMANIRDQNSWVHMHDWDGATAKAKDQVRIAVAKARLLEDLTPKSVPVEHAAMVVGGGVGGIQASLDLASAGIKTYLIEQTPSIGGRMSQLDKTFPTLDCSQCILSPKMVDAGRHPNIILKSYTEVEAVDGYIGNFEITLRRKARGTRNGAEMEAAGLKGSGCNGCGDCTSVCPVIKPNPFEFGMAPRKAIYIYHPQVVPLQYTIDFDACVKCGLCKEICGPEKAAIDLDMVDTFEKVKVGCVILATGYDLIPIEDKTEWGYKRYENVITGLEFERLICASGPTGGHLIRPSDGVTPMKVGFVLCAGSRDNTGGSSKPYCSRFCCMYSLKHAHQVMEKIPGCVPYIFYMDIRSFGKMYEEFYYRIQNEGAKFIRGRVASLQEDPVTKNIYVKAEDTLLGRPVTVECDIVVLAAAIKPKADAEHIRQMFGISKSQDGWYLEAHPKLNPCGTTTAGIFLAGVCQGPKDIPDTVGQAEGAASAASIPIHKGEVELEPYFAQCVESLCAGCGMCVPQCPYKALSLKTLDDGRQVMTVTEAKCKGCGTCGGYCPGGAIKMQHFTSPQICAQIDAFLLGGLGGEQ*</t>
  </si>
  <si>
    <t>GB_GCA_017412625.1</t>
  </si>
  <si>
    <t>d__Archaea;p__Halobacteriota;c__Methanomicrobia;o__Methanomicrobiales;f__Methanomicrobiaceae;g__Methanomicrobium;s__Methanomicrobium sp017412625</t>
  </si>
  <si>
    <t>NZ_FZMP01000003.1_4</t>
  </si>
  <si>
    <t>MKGSVAVVGGGIAGIQAALDLADCGFKTYLIESRPSIGGVMSQLDKTFPTNDCAMCILSPKLVETGRHPNIELLSYSDVKSITGKAGDFKVKVIKKARHVDETKCTGCGSCTEKCPSKVPDEYNAGMSKRKSIYIPFAQAIPRISTIDAAHCLFLTKGKCGVCKKVCGPGAVDYEQKDKEMELNVGSVVLATGFKPFDPSVLKQYRFDHPDVITSLQFERLLSASGPTQGHVTKQSDGKVPKKIAFIQCVGSRNPRIDRKHCSSVCCMYATKESIIAKEHDSDLDITIFHIDIRAFGKNFEEFYNRAQREYGIKYINSRPPEVIVDAKNNLSMKYEDFNTGELKNENFDLVVLSIGLDPSDSTRALAQSSGIALDDFGNIATSVENPVGTSVPGIYVCGAAQGPKDIPDTVAQASAAAAKAAALLSSERGTMIKERAFPEEKPLSPEPRIGVFVCHCGINIGSVVNVPNVVEYAKTLPNVTHAQEMLYACSSDSQVTIKDAIAKNNLNRVVVASCTPRTHEPLFQNTCREAGLNPYLFELANIREHCSWVHMKEKEKATEKAKGVVQMAVAKSALFQPLYKQKVPLINSALVLGGGVAGMTAALDIADNGYSVTLVEKEAELGGMLKEMTELYDGKKPADVLKELVNRINGSKNIKVINEAKLIKVEGYLGNFKGVILSKGQEIPVDFGAAVVATGARNFEPSGLFNYGRDPGVVTQAQLEKMLGKGISANNITMIQCAGARNKEREYCGRTCCIDAVKNAIRIKKANKNANVYVLYRDMRTYGVMEKLYENARDLGVIFIKYDAENPPKVENGSVTVHDSMLNEDIEIASDLVVLSTPLVAGENEEINQLFKIPLDKNKFFLEAHPKLRPVDFATDGVFLCGSAQSPKLLDEAISQASAAASRACTILSRKFIETEGAVSVVNEAKCIGCGTCVTVCPYNAPSLQDVTVKAEEVTYTTKKSRINPAACKGCGSCAAACPVGAITAQHFSSKEIGEAINAFNKGIKSISIEPKTGTVEVVV*</t>
  </si>
  <si>
    <t>NZ_QGMY01000002.1_382</t>
  </si>
  <si>
    <t>MRVSEVVVIGGGIAGITAALDLANHNIHVHLIEREPTIGGHMAMLDKTFPTNDCSMCILSPKMVDAARHPKISLHTCTEVTRIEGDVGDFTVHVTRHPRYIKESECTGCDDCVAICPVEVYNKFDAGLGVRKAIYKSHPQVVPNIVIRDAEHCINCGLCYSVCGKKAILRDHEDGEEQAFIKASAVIVSTGYEVFDATKKPAYHYLRIPDVISSIEFERMINASGPTSGALKKRSDGTKPKKIVFIQCVGSRDCAIGSPSCSAVCCMYAIKNALLIKEKSPDTEVTVLYMDIRAYGKGYEEFYERAIRAGVRFVRGLPGDLYQNNAHIRVHVENTENQEIIKIDADLVVLSVGIRPQTDAAEIAKRLNISLDDTGFYASVDQKSEHISAIRPGIFLAGTCREPMDIPDTVAEGGAAAMRAVIRCMKGEHAAL*</t>
  </si>
  <si>
    <t>PMZU01000042.1_31</t>
  </si>
  <si>
    <t>MGNVVIIGAGISGIQAALDLANHGVIVHLVEREPTIGGHMAQLDKTFPTNDCSMCILSPKMVDVQRHANIRIHTLSEVEKVEGEAGHFRVTIREHPRYIDTDACTGCGDCIEICPVEVYNRFDAGVGVRKAIYKPHPQAVPDRVVKDKEHCIECGLCFDICGPQAILHEDAEKEFVIEAASIVVSTGYEVFDARKKSPLGYLQFPDVVTSLELERMINASGPTGGKIRRLSDGKEPESIVFIQCVGSRDILLSRPYCSCVCCMQAIKNAMLIREKHPEIEVTIFYMDVRSYGKGYEEYYERAKGVGVRFVRGMPSDVLADKNSSSLRFQVENTETGEVQILHPGLVVLSVGIQPTDATAALAGKLGLQLEETGFIRSVHDAMDTVGTMRPGIYVAGTAIAPKDIPDSVASGESAAMRAFIDTKKTTVARARSR*</t>
  </si>
  <si>
    <t>GB_GCA_003170075.1</t>
  </si>
  <si>
    <t>d__Archaea;p__Halobacteriota;c__Methanomicrobia;o__Methanomicrobiales;f__Methanoregulaceae;g__Methanoregula;s__Methanoregula sp003170075</t>
  </si>
  <si>
    <t>CABMHZ010000152.1_3</t>
  </si>
  <si>
    <t>MSDNKSTDKKGTDVKKDDEEKRVGVFVCECGVNIGGVVNTKAVADYIGTLPGVKVTSVNKFTCSDSGQADIQQKIKEHNLNRVVVAACSPKTHEPTFRACIEQMGLNQYFLEFVNIRDHCSWIHMWEKEKATEKAKDLVRMGVERSKLLEPLQASEVPVTDKALVIGAGVAGMQSALDLADMGFQVYLVEKEPSIGGRMARFDKVFPTNDCSICILGPKMVEVARNKNIKLMSYSEVKAVDGYVGNFNVKIEHKPRYLDVTKCTGCAKCSEVCPVEVPYDFNEGFGTRKAVYVPFPQAVPLRAVLDKENCINCKACAKACQSGAINYDMQPSFTDLNVGVIIGAVGFKTYDPEPRHDFGYGLYDNIITAMEFERLLNAAGPTGGHVVRPSDCKEPIRVGFVNCVGSRDKNTNIYCSGVCCMYTIKNAQLLKEKRPETDHTIMYIDIRTPFRAYEESYNRSRNLGVKFLRGRPVEVKEDPVTRNIKVRVEDTLAGEMRNLEFDLMVLATGIVPNEGIGQIQQLLKLSKAADGLLMEAHPKLKPVDTTIDGVFLAGCASGPKDIPYAVSQGSACAGRATILLKNKKAITEGITAVVDPDVCVGCQVCISMCPFQAIKLDETPYLNTGIKKANVVKALCKGCGTCVAACPTGALEQSHFKNNQVLAQVKNVFKFQEVVA*</t>
  </si>
  <si>
    <t>GB_GCA_902386115.1</t>
  </si>
  <si>
    <t>d__Archaea;p__Halobacteriota;c__Methanosarcinia;o__Methanosarcinales;f__Methanoperedenaceae;g__Methanoperedens;s__Methanoperedens sp902386115</t>
  </si>
  <si>
    <t>JAFGPG010000008.1_5</t>
  </si>
  <si>
    <t>MSGLKSKFSGLLRKGSKAEQTTQEKGSKAEQTTHGSKVDTKGVVTMESKEGSVLVVGGGIGSVQASLDLADSGFKVYMVENKACIGGVMAQLDKTFPTNDCSMCILSPKLVEAARHPLIKMMTYTEVIGLEGEAGDFTVTVRKKPRYVDEEKCVGCGICAEKCPSKVPSEYELGLANRKAIYVDYAQAVPMKYAIDAEHCLYLTKGKCGNCAKACPADAIDYEMKESIEKIKVGAVVMAPGYELFDSRLKREYGYGEFKNVVNSLEFERIMNATGPFQGHVVRLSDHQTPKKVAFIQCVGSRDDKVGNPFCSSVCCMYALKQSIIAKEHSSGLNSTIFFMDVRAVGKEFEDYIKRAENEYGVKIHRGTRVASVEELEGNNLLLRYADGGNIIAEEFDMVVLSAGFQPPSQAKALADKFGFKLNEFGFCDTGIYTPLETSRKGVYVTGAFSAPKDIPTTVAEASGAAAKAGAHIFNKRVDLETMIKDVPEMDVSGQEPRIGVFVCDCGINILGSVDVPSVVEYVKTLPNVVYASENKYTCSADTQELIKDMIKEHKLNRVVVASCTPRTHEPLFQSTVKEAGLNPYLFEMANIRDQCSWVHMKEPEKGTEKAKDLTRMAIAKVRFQEPLAKAKVNVNHSAVVIGGGVAGMTAALDIAAQDFKVDLLEATDVLGGQANNLYTPEGDISPRQFVKDLEAKVKANDRIKVHTKTKVEDISGFVGNFKVKVTGGTEIDTGAIVVATGAKPYEPTEYMYGKAKGVVTQLELGKALAESNFKAKNVVMIQCVGSRNEEVPYCSRVCCS</t>
  </si>
  <si>
    <t>GB_GCA_016926075.1</t>
  </si>
  <si>
    <t>d__Archaea;p__Thermoplasmatota;c__Thermoplasmata;o__Methanomassiliicoccales;f__UBA472;g__UBA472;s__UBA472 sp016926075</t>
  </si>
  <si>
    <t>CAJPFJ010000010.1_94</t>
  </si>
  <si>
    <t>MFKEVSEMSDNKGTKSKGTVEKDIEEKRVGVFVCECGVNIGGVVNTKAVADYIGTLHGVKVTSVNKFTCSDSGQADIQQKIKEHNLNRVVVAACSPKTHEPTFRACIEQMGLNQYFLEFVNIRDHCSWIHMWEKEKATEKAKDLVRMGVERSKLLEPLQASEVPVTDKALVIGAGVAGMQSALDLADMGFQVYLIEKEPSIGGRMARFDKVFPTNDCSICILGPKMVEVARNKNIKIMSYSEVKAVDGYVGNFNVKIEHKPRYLDVTKCTGCAKCSEVCPIEVPYDFNEGLGTRKAIFVPFPQAVPLRALIDKENCINCKACAKACASGAINYDMQTSYTDLNVGVIIGAVGFKTYDPEPRHDFGYGLYDNIITAMEFERLLNAAGPTGGHVVRPSDCKEPIRVGFVNCVGSRDKNTNIYCSGVCCMYTIKNAQLLKEKRPETDHTVMYIDIRTPFRAYEESYNRSRNLGVKFLRGKPVEVKEDPVTKNIKVRVEDTLAGEMRNLEFDLLVLATGIVPNEGIGQIQKLLKLSKAADGLLMEAHPKLKPVDTTIDGVFLAGCASGPKDIPYAVSQGSACAGRATILLKNKKAITEGITAVVNPDVCVGCQVCVPMCPFQAIKFDEKENKANVVKALCKGCGTCVAACPTGALEQSHFKNNQLLAQIKNVFKFQEVAA*</t>
  </si>
  <si>
    <t>NZ_JAGGMO010000008.1_72</t>
  </si>
  <si>
    <t>MEEPRIGVYVCHCGVNIGGVVDCENVAKTAEGLENVVIARDYKYMCADPGQEMIKKDIKELGLNRVIVAACSPRLHEPTFRRCVAEAGLNPFLFEFANIREHCSWVHMKDKEKATEKANDLVRMAVAKSRGLEPLDYLNVPVTKRALVIGAGVAGIQAALDLGDAGFETIVVEKTPSVGGRMAQLDKTFPTNDCSICILAPKMVDVAKHPKIKLYSYSEVKEVKGYIGNFTVKIEKKPRYLSEEKCTGCGSCAEVCPISVPNEFDMGLGMRKAIYKPFPQAVPAKYTIDMEHCIDCGLCSRVCGPQAIDYKQKPEIIEADVGSIINATGYDPYDPTEKEEYGYGVYPNVVTAMELERMINASGPTLGKVIRPSDGQKPKRIAFIQCVGSRDAKTGHRYCSNVCCMYAMKNSQLIKEKSPETDIDIYYMDIRAFGKAYEEFYERSAKQYGIQFIRGRPAQVLQDVDSDNPVIRAEDTLLGEISEKEYDLVVLSVGMVPSESADDIQKLLGISRSADRFFLEAHPKLRPVDTATDGVYLAGACQGPKDIPASVAQGSAAASRASIPLAQGEVQIEPIVVNIDSEVCGACGICVQQCPYGAPRFVEKDGKMAVEVISALCKGCGTCAAGCPSGALEQSHFKTGQIYSQIEGAFKDSF*</t>
  </si>
  <si>
    <t>RS_GCF_017875395.1</t>
  </si>
  <si>
    <t>d__Archaea;p__Methanobacteriota;c__Methanococci;o__Methanococcales;f__Methanococcaceae;g__Methanococcus;s__Methanococcus voltae_C</t>
  </si>
  <si>
    <t>NZ_JOMF01000006.1_150</t>
  </si>
  <si>
    <t>MVEDQTPRIGVFICHCGTNIAGSLSVADVVKYAQTLPNVIVAKDYQYMCSTPGQTMIKEAIAEHKLTGVVVAACTPRLHEPTFRIATREGGLNEFRFEMANIRDQNSWVHMHDWDGATAKAKDQVRIAVAKARLLEDLTPKSVPVEHAAMVVGGGVGGIQASLDLASAGIKTYLIEQTPSIGGRMSQLDKTFPTLDCSQCILSPKMVDAGRHPNIILKSYTEVESVEGYIGNFEITLRRKARGTRNAAEMEAAGLKGSGCNGCGDCTSVCPVIKPNPFEFGMAPRKAIYIYHPQVVPLQYTIDFDACVKCGLCKEICGPEKAAIDLDMVDTFEKVKVGCVILATGYDLIPIEDKTEWGYKRYENVITGLEFERLICASGPTGGHLIRPSDGVTPMKVGFVLCAGSRDNTGGSSKPYCSRFCCMYSLKHAHQVMEKIPGCVPYIFYMDIRSFGKMYEEFYYRIQNEGAKFIRGRVASLQEDPVTKNIYVKAEDTLLGRPVTVECDIVVLAAAIKPKADAEHIRQMFGISKSQDGWYLEAHPKLNPCGTTTAGIFLAGVCQGPKDIPDTVGQAEGAASAASIPIHKGEVELEPYFAQCVESLCAGCGMCIPQCPYKALSLKSLDDGRQVMTVTEAKCKGCGTCGGYCPGGAIKMQHFTSPQICAQIDAFLLGGLGGEQ*</t>
  </si>
  <si>
    <t>NZ_NTMG01000017.1_64</t>
  </si>
  <si>
    <t>MFKEVSEMSDNKGTENKGTVEKDIEEKRVGVFVCECGVNIGGVVNTKAVADYIGTLHGVKVTSVNKFTCSDSGQADIQQKIKEHNLNRVVVAACSPKTHEPTFRACIEQMGLNQYFLEFVNIRDHCSWIHMWEKEKATEKAKDLVRMGVERSKLLEPLQASEVPVTDKALVIGAGVAGMQSALDLADMGFQVYLVEKEPSIGGRMARFDKVFPTNDCSICILGPKMVEVARNKNIKIMSYSEVKAVDGYVGNFNVKIEHKPRYLDVTKCTGCAKCSEVCPVEVPYDFNEGLGTRKAIFVPFPQAVPLRALIDKENCINCKACAKACASGAINYDMQTSYTDLNVGVIIGAVGFKTYDPEPRHDYGYGLYDNIITAMEFERLLNAAGPTGGHVVRPSDCKEPIRVGFVNCVGSRDKNTNIYCSGVCCMYTIKNAQLLKEKRPETDHTVMYIDIRTPFRAYEESYNRSRNLGVKFLRGRPVEVKEDPVTKNIKVRVEDTLAGEMRNLEFDLLVLATGIVPNEGIGQIQQLLKLSKAADGLLMEAHPKLKPVDTTIDGVYLAGCASGPKDIPYAVSQGSACAGRATILLKNKKAITEGITAVVEPDVCVGCQVCVPMCPFQAIKFDEKENKANVVKALCKGCGTCVAACPTGALEQSHFKNNQLLAQIKNVFKFQEVAA*</t>
  </si>
  <si>
    <t>CP014214.1_1487</t>
  </si>
  <si>
    <t>MTTKSALVIGGGIAGIQASLDLADRNIHVYLVDRLPTIGGTMCMLDKTFPTNDCSACILSPKMADAAGHPNITLMTYTEVEKIEGEAGNFTVTLKKKARYVDEESCTACGDCVAKCPTRGIPDEYNYGLTTRRAIYIPHAQAVPRKALIDPTKCKMILDGKCGVCAKTCGKNAIHYDDKDKIETIEVGSVIAACGFSVWDAKAATEYGYGRIANVVTAIEYERLEGAAGPFDGHIPVPSTIVKDKWGVPDKHNEATKGPKSVAWIQCCGSRSHKKKWRQYCSSVCCMYATKQAMITKEHGDVDEDIFFMDIRSYGKEFEAYIIRGETEYGIHMHRGARVSNLEEDPVTKQVIVNYTDKDNNGVSKTFDMVVLSIGLEAPEGAEEFAKVLGIELNQYGFAKTTVFNPLETTRPGIYVTGAFAAPKDIPTSVAEASGAAAKAGANIVNDPSWEPCKPKVYPPEKDVSGKEPRVGVWVCHCGINIGSVVNVPEVAKYAETLPHVVVSKETKYACAQDTLNEISQFITDYDLNRVVVASCTPRTHEPLFREACRNGGLNMYLYNMANIRDQCSWIHMHSPEAATEKAKDLVRMAIAKACLLEPLEGAEIPVTQAAAVIGGGITGMTTALDIAAQKIPVHIFEREDHLGGFATNFTHAEDGKLVSEFLAETIKKIEACPYITVHLNAKVKEIPGYVGNFRVVLEDGTEIPVGAVEFAVGAAQYKPVEYNYGSDPKVKTYVELEKEINAGKFQGKNVVFIQCVGSRNEKVGYCSRVCCAASIRNAIAIKKKDPTANVTIIHKDIRTYGFREDMYYEASSLGVRFLRRCNDNELPAYDGNFVEAYDTTLGEKVKIPVDTLALAVGIAPMREEKEKLAIMVKVPLSKDGFYFEAHQKLRPVDFATEGVFVAGAAHWPKFMDECIAQGSGAASRMLTIITKDHLVSEGITASVSNPNNCNGCGTCVGCCEYNAISIVIGPDGNPVSSVNAGLCKGCGCCVAACPSGAMEQRGFRNAQIIAEIDALLDPIMEKE*</t>
  </si>
  <si>
    <t>GB_GCA_001560915.1</t>
  </si>
  <si>
    <t>d__Archaea;p__Thermoplasmatota;c__Thermoplasmata;o__Methanomassiliicoccales;f__Methanomethylophilaceae;g__Methanomethylophilus;s__Methanomethylophilus sp001560915</t>
  </si>
  <si>
    <t>NZ_JAGGMM010000003.1_129</t>
  </si>
  <si>
    <t>MAENQKPRIGVFICHCGTNIAGSLSIDDVVEYAKTLPDVVVADHYQYMCSTPGQTKIEDAIKEYNLTGVVVAACSPRLHEPTFRTATEEGGLNKFRFEMANIRDQNSWVHMHDWEGATEKAKDQVRIAVAKARLLEDLQPKSVPVEHAAMVVGGGVGGIQASLDLANAGIKTYLVEQLPTIGGRMSQLDKTFPTLDCSQCILTPKMVDAGRHPNIILKTYTEVETVEGYIGNFEITLRRKARGTRDAKEMKAAKIEGSGCNGCGDCASVCPVIKPNPFEFGMAPRKAIYIYHPQVMPLQYTIDFNACVKCGLCKEICGPEKNAIDLDMVDELEKVKVGCVILATGYDLIPIENKVEWGYKRYENVITGLEFERLICASGPTGGHLIRPSDGVTPMKVGFVLCAGSRDNTGGVAKPYCSRFCCMYSLKHAHQVMEKIPGCQPYIFYMDIRSFGKMYEEFYYRIQNEGAKFIRGRVAALQEDPVTKNVYVKAEDTLLGRPVSVECDLVVLAAAIQPKPDAEHIRQMFGISKSQDGWYLEAHPKLNPCGTTTAGIFLAGVCQGPKDIPDTVAQAEGAASAASIPIHQGEVQLEPYFAQCVEDLCAGCGMCVPQCPYGALSLIQKEDGRQVMTVTEAKCKGCGTCGGFCPGGAIRMQHFTSPQICAQIDSFLLGGLGGEQ*</t>
  </si>
  <si>
    <t>NZ_FZMP01000153.1_4</t>
  </si>
  <si>
    <t>MSKNFDMVVLSIGLDPADSTQALAKSSGIALDDLGNIATSIENPVETSVAGIYVCGVAQGPKDIPDTVAQASAAASKAAALLSPERGTLIKERKFPDEKKLSIEPHIGVFVCHCGINIGSVVNVPNVVEYAKTLPGVAHAQEMLYACSSDSQVTIKDAISKNDLNRVVVASCTPRTHEPLFQNTCREAGLNPYLFELANIREHCSWVHSKEKERATEKAKGMVQMAVAKSALFQPLYKQKVDLINKAVVLGGGVAGMTAALDIANNGYHVTLIEKEKELGGMLREMMELYDGKKPADVLKELIGKVSGNKNIKIINEAKLIKVEGYLGNFKGTILAGGKELPVDFGAAVVATGALNLEPSGLFEYGKDSRVVTQAQLEKMLGKSISAKNVTMIQCVGARSREREYCGRTCCVDAVKNAIRIKKANSSTNVYVLYRDMRTYGVMEKLYETARDLGVVFIKYEPEKLPKVQNESVIVHDAMLNLDIELASDLIVLSTPLVAGENKEINELFKIPLDKNKFFLEAHPKLRPVDFATDGVFLCGSAQAPKLIEEAISQASAAASRACTILSRKFIETEGAISVVNEAKCIGCGTCVTVCPYNAPSLYDVTVKVEEVTYTTKKSKINAASCKGCGSCAAACPAGAITAQHFSSKEIGEAIDAFEKGVKSILIDKGFVEVTV*</t>
  </si>
  <si>
    <t>RXIK01000126.1_40</t>
  </si>
  <si>
    <t>MAGDKIGATAVIGGGIAGIQSALDLADSGIKVYLVESGPSIGGKMSQLDKTFPTMDCAMCTLSPKLVDAERHPNIELMTYCDVVGISGEEGNFTVTINKKARYVDEDKCIGCEICFAKCPVKVPDEYNELLGKHKAIYLPFPQAVPKIAVIDAERCLYLTKGKCGNCAKACEAGAIDYEQKDKQVDIPVGAIILTTGFKPFDAAKLEQYHVEHTKVITSMQFERMLSSSGPTGGHIELMDGSRPNRIAWIQCVGSRNPEIGNPYCSAVCCMYSTKEAMVAKEHEPDLDMTIFAIDVRAFGKGFEEFYQRAKTAGVRYIRSRPNGVDIDPVTDNVYIKYESEEGTIEREEFDVIVLSIGLTPSEDTKKIAEMAGIELDEFGNVKTDLTNPVETSVPGIFASGTIQGPKDIPDTVADASGAAAKAGSMLAGVRGTLVTKKEYPDETPFNGDKPRIGVVVCRCGINIGNVVDVPEVVEYADTLPGVVISKEEVYACSGDSHERIGEMIKEHNLNRVVVASCTPRTHEPLFQETCRNAGLNPFFFELANIREHCSWVHQNEPEKATVKAKDTVRIAVAKSSLAEPLYTQELALTKSALVVGGGIAGMTAALDIANNGFDVALVEMEPELGGMLRNIKKLNTGQKASDVLSEIVAKVEANPKVNVYVGTTLESVAGAVGNFRATLKDGTELEFGTAIIATGAHEFEPKGYFSYGKYENVVTQLRLEEMLESGLDANTNTVVMIQCAGGRNDERPYCSRVCCINAMKNAIRIKEESPDTHIYVLYRDIRTYSVWEELYIKARELGVFFMRYTEDREPEVGDGVVNVFDHLLGRDVEIQADLVVLSAPMETPESNTELSEHFKVPLGSNNFFLEAHIKLRPVDFATDGIFLCGTAQSPKLIDESVAQASAAASRACTILTRDTLETMGNISVVDPERCIGCGTCVTVCPYEAPTMQDATVTVEEITYTTKKSEINPTLCKGCGSCASGCPANAITARHFTVGMMLKSVRAFADITDVADAREGTAAGETAA*</t>
  </si>
  <si>
    <t>CACWTF010000037.1_16</t>
  </si>
  <si>
    <t>MTTKSALVIGGGIAGIQASLDLADRNIHVYLVDRLPTIGGTMCRLDKTFPTNDCSACILSPKMADAAGHPNITCLTYTEVEKIEGEAGNFTVTIRRKARYVDEDSCTACGDCIAKCPTRGIPDEFEYGLSTRRAIYIPHAQAVPRKALIDPTKCKMILDGKCGVCAKTCGKNAIHYDDADKVETLAVGSIIAATGFSVWDAKAATEYGYGRYANVVTALEFERLMGAAGPFDGHIPMPSTIVKDKWGVPDKHNEATKGPQSIAWIQCCGSRSHKKKWRQYCSSVCCMYATKQAMITKEHGDVDEDIYFMDIRSYGKEFEAYIIRAETEYGIHMHRGSRVSNLEEDPETKQVTVNFTDKDNNPCSKTYDLVVLSIGLEAPQGAEEFSKILGIELNEYGFAKTTVFNPLETTRPGVFVTGAFAAPKDIPTSVAEASGAAAKAGAYIVNDPSFEPCKPKVYPAEKDVAGKEPRVGVWVCHCGINIGSVVDVPAVAEYAKTLPHVVISKETKYACAQDTLNEISQFITDYDLNRVVVASCTPRTHEPLFREACRNGGLNMYLYNMANIRDQCSWIHMHSPEAATEKAKDLVRMAIAKACLLEPLEGAEIPVTQAAAIVGGGITGMTCALDVAAQNIPVHIFEKEAELGGFARNFTHKEDGKLVSEFLAETIKKVQDNKLITVHTNAKIKDIPGYVGNFRVILDDGSETPVGAVLFAVGAAQYKPVEYNYGSDAKVKTYVELEKEINAGKFTGKDVVFIQCVGSRNDSVGYCSRVCCAAAIRNAIAIKMADPTANVTIIHKDIRTYGFREDMYYEASKLGVRFLRRCNDAELPAYDGNFVTAYDTTLGEEVKLPVDNLVLSVGIAPMREEKEELAKMVKVPISKDGFYFEAHQKLRPVDFATEGVFVAGAAHWPKFMDECIAQGSGAASRMLTIITKDHLLSEGITASVSNPQNCNGCGTCVGCCEYNAISIVIGQDGNPVSSVNPGLCKGCGCCVAACPSGAMEQRGFRNAQIIAEIDALLDPVMEKE*</t>
  </si>
  <si>
    <t>GB_GCA_902763685.1</t>
  </si>
  <si>
    <t>d__Archaea;p__Thermoplasmatota;c__Thermoplasmata;o__Methanomassiliicoccales;f__Methanomethylophilaceae;g__Methanomethylophilus;s__Methanomethylophilus sp902763685</t>
  </si>
  <si>
    <t>CADAGG010000018.1_13</t>
  </si>
  <si>
    <t>MTTKSALVIGGGIAGIQASLDLADRNIHVYLVDRLPTIGGTMCMLDKTFPTNDCSACILSPKMADAAGHPNITLMTYTEVEKIEGEAGNFTVTLKKKARYVDEESCTACGDCVAKCPTRGIPDQFNYGLTTRRAIYIPHAQAVPRKALIDPTQCKMILDGKCGVCAKTCGKNAIHYDDADKTETIEVGSVIAACGFSVWDAKAATEYGYGRIANVVTAIEYERLEGAAGPFDGHIPVPSTIVKDKWGVPDKHNEATKGPKSVAWIQCCGSRSHKKKWRQYCSSVCCMYATKQAMITKEHGDVDEDIFFMDIRSYGKEFEAYIIRGETEYGIHMHRGARVSNLEEDPVTKQVIVNYTDKDNNGVSKTFDMVVLSIGLEAPEGAEEFAKVLGIELNQYGFAKTTVFNPLETTRPGIYVTGAFAAPKDIPTSVAEASGAAAKAGANIVNDPSWEPCKPKQYPAEKDVSGKEPRIGVWVCHCGINIGSVVNVPEVAKYAESLPHVVVSKETKYACAQDTLNEISQFITDYDLNRVVVASCTPRTHEPLFREACRNGGLNMYLYNMANIRDQCSWIHMHSPEAATEKAKDLLRMAIAKACLLEPLEGAEIPVTQAAAVIGGGITGMTTALDIAAQKIPVHIFEREDHLGGFATNFTHAEDGKLVSEFLAETIKKIENCPYITVHLNAKVKEIPGYVGNFRVVLEDGTETPVGAVEFAVGAAQYKPVEYNYGSDAKVKTYVELEKEINAGKFQGKNVVFIQCVGSRNEKVGYCSRVCCAASIRNAIAIKKKDPTANVTIIHKDIRTYGFREDMYYEASSLGVRFLRRCNDNELPAYDGNFVEAYDTTLGEKVKIPVDTLALAVGIAPMREEKEKLAVMVKVPISKDGFYFEAHQKLRPVDFATEGVFVAGAAHWPKFMDECIAQGSGAASRMLTIITKDHLVSEGITASVSNPNNCNGCGTCVGCCEYNAISIVIGPDGNPVSSVNAGLCKGCGCCVAACPSGAMEQRGFRNAQIIAEIDALLDPVMEKE*</t>
  </si>
  <si>
    <t>GB_GCA_902787415.1</t>
  </si>
  <si>
    <t>d__Archaea;p__Thermoplasmatota;c__Thermoplasmata;o__Methanomassiliicoccales;f__Methanomethylophilaceae;g__Methanomethylophilus;s__Methanomethylophilus sp902787415</t>
  </si>
  <si>
    <t>PNBI01000169.1_2</t>
  </si>
  <si>
    <t>MTEKGGAVMVVGGGISGVQTALDLADSGFKVYLIERKPSLGGVMSQLDKTFPTNDCSMCILSPKLVEVARNPMITIMTLSEVVGVDGEAPGFEVRVKRHPRYVREDRCVGCGLCAEKCPSKIGNEFDLGMVQRKAIYVPYAQAVPMKYSIDAEKCLYLTKRRCGNCQKVCPADAVDYEMKEIEEKVHVGAIVLAPGYEVFDAKIKKEYGYGEFKNVLTSLEFERVLSATGPYQGHVVRPSDNKVPVKVAFLSCVGSRDEKVGNNYCSSVCCMYGLKQAIIAGEHTAGLKPTMFFMDVRAFGKEFEDYRSRAENEYGIKIHRGTRVASVEEDPETKNLLVRYSNGAETNAEEFDLVVLSVGFEPPASAPSLSETLKFNLNKYGFAETSVFNPLETNRIGIYVTGAFSAPKDIPQSVAEASGAASKAGGQVYKNRVHYVKAEIPETQVDGQEPRIGVFVCDCGINIRGTVDVPKVVEYAKTLPNVVHSEEGKYTCSADFQERIKQRIKELKLNRVVVASCTPRTHEPLFQSTIEEAGLNPYLFEMTNIRDQCSWVHMXWCAWPSQSPGCWCRLRNPNSLFCTPVLSSEAD*</t>
  </si>
  <si>
    <t>MVRC01000006.1_190</t>
  </si>
  <si>
    <t>MSVKSTAVFICHCGGNISDEVDISRLKEEINRGGVEHVHDYPYLCSDEGQYLIRKAVAGGVDRVVIAACSPKVHEQTFRDCVEGAGLNRYMMDFANLREQCAWVGEEHCTDRAIDLVRGSVLAVQHAVPLQSYRFTPVNDVAIIGGGIAGITAARNLAKMGMRSFLIEEAPTIGGNMVKVGKVISPEKLSEDCAMCSLSPLMSELSRNGKVDIRANTRVVGVEGKAGDFLLHLESGPLLVDPKQCRSCGRCEEVCPVEVPDEWNERLSMRKAVYRPFQQSVPASYTIDPNACTKCGACVKACSFHAIDLNRGVVKSEVSAGAVIVATGHTEMDPSERHEHGYAVHPEVITQMELARVLAVNGPTKGRLEMNGRTPKHIVMVQCVGSRSDKPGSIPYCSKVCCIVAMKHASYIRQHFPGTEVTICYTDMRTSGPYETYYQEAQKRGVRFLRGRVGETVKKKDRVYVRVEDTLAMKATALEADLVVLSTAIVPSEGTKRIADVLGISTTPEMFIREKHPKLEPGVTSVQGILVCGTAAGAKDITESIMQAQSTAMNALGMVLEEAEVEPNYAVIDRARCDNCGKCVNVCGQNAIYMDEGVSIDPLACAGLGRCVSACPQNAISILGAGDDMLLARIDGVLGQKGKILAFLDNEIGYVAADSAGTNRLSYPNEVRIIAVPSVLRLERKHLIHAFRRGATGVFLGDGSAHSSSGASKETLAEHVAVLRMEVEAAGIDPRRVFFYEAYLPHFKGLAARLTSFQEQLAAMERKE*</t>
  </si>
  <si>
    <t>NZ_CAJE01000012.1_37</t>
  </si>
  <si>
    <t>MIIGGGIAGISAALALADLGHAVEIVEKEASLGGQAGHLAITFPGGAPGSGVVSSLVEKLSGNGGIKVDRGARLSSLSRLDGRFEAELDIGGTVSADAVVLATGLEPISPSAYPELGYGVHKGVVTSWELESMMDDGPVSKADGSPAKRVVFVQCVGSRAERKGVPYCTGACCPNAIKEALALKERDPAAEAYVLYIDIRTSGKGQEAMYRRARKAGVRFIRGQPSMVVEKDGGLVVCGENTLLRELYEIPADLVVLAVGSRQSPENLLLLDMLGVRQGASGFPEHFQTSDGVFLAGSAEGPMDIPTTVASARSGALAVHSYLTARSA*</t>
  </si>
  <si>
    <t>NZ_JANUCQ010000005.1_61</t>
  </si>
  <si>
    <t>MEEPRIGVYVCHCGVNIGGVVDCENVAKTAEGLENVVIARDYKYMCADPGQEMIKKDIKELGLNRVIVAACSPRLHEPTFRRCVAEAGLNPFLFEFANIREHCSWVHMKDKEKATEKANDLVRMAVAKSRGLEPLDYLNVPVTKRALVIGAGVAGIQAALDLGDAGFETIVVEKTPSVGGRMAQLDKTFPTNDCSICILAPKMVDVAKHPNIKLYSYSEVKEVKGYIGNFTVKIEKKPRYLSEEKCTGCGSCAEVCPISVPNEFDMGLGMRKAIYQPFPQAVPAKYTIDMEHCIDCGLCSRVCGPQAIDYNQKPEIIEAEVGSIINATGYDPYDPTEKEEYGYGVYPNVVTAMELERMINASGPTMGKVIRPSDGQKPKRIAFIQCVGSRDAKTGHRYCSNVCCMYAMKNSQLIKEKSPETDIDIYYMDIRAFGKAYEEFYERSAKQYGIQFIRGRPAQVFQEVGSDNPMIRAEDTLLGEISEKEYDLVVLSVGMVPSESADDIQKLLGISRSADRFFLEAHPKLRPVDTATDGVYLAGACQGPKDIPASVAQGSAAASRASIPLAQGEVQIEPIVVTIDSEVCGACGICVQQCPYGAPRFVEKDGKMAVEVISALCKGCGTCAAGCPSGALEQSHFKTGQIYSQIEGAFKDSF*</t>
  </si>
  <si>
    <t>RS_GCF_024807035.1</t>
  </si>
  <si>
    <t>d__Archaea;p__Methanobacteriota;c__Methanococci;o__Methanococcales;f__Methanococcaceae;g__Methanococcus;s__Methanococcus voltae</t>
  </si>
  <si>
    <t>NC_020913.1_298</t>
  </si>
  <si>
    <t>MTTKSALVIGGGIAGIQAALDLADRNIHVYVVDKLPTIGGTMCMLDKTFPTNDCSACILSPKMADCAGHPNVTVLTYHEVKEVLGEAGNFTVKVLKKARYVDPKSCTACGDCVAKCPTRGIPNEFEYGLSTRRAIYIPHAQAVPRVALIDASKCKMLLDGKCGVCAKVCGKQAIHYDEKDEIIELNVGSIIVAAGFKVWDAKNGSEYGYGRFPNVVTALEYERLEGAAGPFDGHIPIPSTIVKDKFGVPQKHAGEVGPKSVAWIQCCGSRSHKKSWKTYCSSVCCMYATKQAQITKEHGDVDEDIFFMDIRSYGKEFEAYIKRAEDEYGIHMHRGARVSNVEEDPETHKVTVNFTDKNNDACSKTFDMVVLSVGLEPPEGAADLAKTLGIELNEYGFAKTTVFNPLETTRKGVFVTGAFAAPKDIPTSVAEASGASAKAGAFIVNDPEFEPCKPKVYPAEKDVAGKEPRIGVWVCHCGINIGSVVNVPEVTEYSKTLPHVVFAAETKYACAQDTLNEISEAISKYDLNRVVVASCTPRTHEPLFREACRNGGLNKYLYNMANIRDQCSWIHMHSPEAATVKAKDLVRMAIAKACLLEPLEGAEIPVTQSAAIVGGGITGMTAALDIAAQGVQVNLFERDSQLGGFARNFVHKEDGKLVSEYLAETIKKVENCPKIKVYTKAEIVDIPGYVGNFVVKLKSGEEIPAGAVLFAVGSAQYQPVEYNYGSDPKVLTYVELEKKVASGKFTGKNVVFIQCVGSRNEKVGYCSRVCCAGAIRNAIQIKMNDPTANVTIIHKDIRTYSFREDLYYKACQLGVRFLRRECEDQLPEYDGNFVKAYDTVLGDTVSIPVDTLALSVGIAPMREEKEHLAKMVKVPISKDGFYFEAHQKLRPVDFATEGVFVAGAAHWPKFMDECIAQGSGAASRMLTIITKDHLLSEGIVASVSNPQVCNGCGTCVGCCEYNAISITLTPEGRPISQVNAGLCKGCGCCVAACPSGAMEQRGFRNKQITAEIDALFDAPLMEKE*</t>
  </si>
  <si>
    <t>RS_GCF_000300255.2</t>
  </si>
  <si>
    <t>d__Archaea;p__Thermoplasmatota;c__Thermoplasmata;o__Methanomassiliicoccales;f__Methanomethylophilaceae;g__Methanomethylophilus;s__Methanomethylophilus alvus</t>
  </si>
  <si>
    <t>DAEQ01000002.1_41</t>
  </si>
  <si>
    <t>MTKSALVIGGGIAGIQASLDLADRNVHVYLVEKLPTIGGKMARLDKTFPTNDCSACILSPKMADCNGHPNITTMTYSEVVSVSGDAGNFKVQVKEKARYVDPKACTACGDCIAKCPTKGIPDQFEFGLTSRKAIYIPHAQAVPRVALIDADHCKMLTKGTCGVCLKVCGKKAINYQDKDKIVELDVASIVVAAGFDVWDAKQASEYGYGRYPNVVTALEYERLMGASGPYSGHIPVPSSVSKDKWGVPVLDEAHAPKTPKSIAWIQCCGSRSHKKSWKQYCSSVCCMYATKQAMITKEHGDVDEDIYFMDIRSYGKEFEAYIHRAENEYGINMHRAARVSNVEEDPETHQVTVNYTDKNNDPASKTYDLVVLSIGLTAPKEAEEISKTLGIDLNDYGFAKTTVFDPLETTRKGVFVTGAFAAPKDIPTSVAEASGSAAKAGAYVVKDKDFKPCAPKVYPPEKDVEGKEPRVGVWVCHCGINIGSVVDVPAVVEYAKTLPHVVVSIDTKYACAQDTLEEISAFIKEKDLNRVVVASCTPRTHEPLFREACRNGGLNKYLFNMANIRDQCSWIHMHSPEAATKKAEDLVKMAIAKACLLEPLVGSELPVNQAAAVVGGGITGMTAALDIASQGVQVHLFEKQAVLGGFATNFCHKEDGVEVSQFLKDTIAKVEKCPKIKVYKNAEIVDIPGYVGNFTVKLKDGQEIPAGAVLFATGAGQYHPVEYNYGSDAKVRTILEVEKALSEDIFKGKNVAFIQCIGSRNDQVSYCSRVCCTGAIRNAIQIKMKDPTANVTIIHKDIRTYGFREDMYYMACKLGVKFLRYCVDDKLPEYDGKTVTALDSTLGEKVSIPVDTLVLSAGITPLREEKEKLAKMVKIPISKDGFYFEAHQKLRPVDFATEGVYCAGSGHWPKFMDECIAQGSGAAARMLTIITKDKLISEGIVASVSNPEVCNGCGTCEGCCEYHAITIILNEEGRPVSSVNPALCKGCGCCVAACPSGAMEQRGFRSKQIIAEIDALLDKPLMEKE*</t>
  </si>
  <si>
    <t>GB_GCA_002495325.1</t>
  </si>
  <si>
    <t>d__Archaea;p__Thermoplasmatota;c__Thermoplasmata;o__Methanomassiliicoccales;f__Methanomethylophilaceae;g__Methanomethylophilus;s__Methanomethylophilus sp002495325</t>
  </si>
  <si>
    <t>NZ_QBKB01000002.1_331</t>
  </si>
  <si>
    <t>MRIGVYICHCGLNIAGVVDIEALLKQVESLDDVVVASDIQFMCSDSGQDKIAKDIEEHNVERVLVAACTPKLHETTFRNVLEKSGINPFLLEIVNIREQCSWVHMDNPRMATQKAFDLIKMGVAKLKFLKPLKIQSTPVSKEVLVIGGGVAGIEAALDLADTGYKVHMIEKEPTIGGKMALLNEVFPTNDCSICVLAPKMTEVVNHPDIELHTLSEITAIEGSVGNFEITGTTQPRYVSEEKCKGCVDECSRVCPVEIPSRFDSGLGKTRAINIPIPQAVPQVAHIDSDYCVGCGLCAQACPADAVEFEQQTTQFQLNVGAIIIATGYRLFDASRKEEYGYGIYTDVITNMELERLLNASGPTRGRVTCPSTGEVAKEVAFIQCVGSRDESVGNPYCSRVCCMSAMKNAQLLKERYPDIRITIHYIDIRASGEMYEEYYIKTQAMGMDFVRGRVAEIVQEHDGSLSLRYENTLESRIEEKQYDLVILSTGMEADPSAKPIGSMLKMANRPDRFFAVSHPKMKPVDSHINGVFLAGCASGPKEIQVSIAQGSAAASRVMRLLQPGELRTDPLSAHVDYDACIGCGVCTDVCDYGTIKIKNGKAFIDEVSCHGCGTCSAACPVDAISMHNHTDEQVRAQIKAALEVKDEFPLIVAFLCTGAVMLQQTLPEHPVSSIPPV*</t>
  </si>
  <si>
    <t>RS_GCF_004137855.1</t>
  </si>
  <si>
    <t>d__Archaea;p__Halobacteriota;c__Methanosarcinia;o__Methanosarcinales;f__Methanosarcinaceae;g__Methanohalophilus;s__Methanohalophilus profundi</t>
  </si>
  <si>
    <t>DALO01000008.1_70</t>
  </si>
  <si>
    <t>MTPYIIRLDNYHNVEKIGDLMADENKQEETEEPKIGVYVCHCGINIGGVVDIDEVKDYAATLPNVEVSEEYKYFCSDPGQDMIQKDVKEGKVNRVVVAACSPRLHEPTFRRCIREAGLNQFLFEFANIREHDSWVHMSEPEAATEKAKDLVRMAVAKARLLEPLEAEKVSVDDKALVIGGGVAGIQSALDLADMGFKTYLVEKQPTIGGRMAQLDKTFPTLDCSMCILAPKTVDTAKHDNIELISFAEVKEVNGYIGNFQVVIEKKPRYVLEDVCTGCGSCSEVCPIEMPNYFDEGMGMVKAIYIPFPQAVPLVATIDKDYCIDCKLCDQACGNGAIDHDQEAETIEIDVGTIIVATGYDPYDPTEKKEWSYADAQNVITGIELERLINASGPTMGKVLKPSDGENPKSVAFIQCVGSRDEQINKPYCSRVCCMYAMKNAQLIKDKMPDTDVAIYYMDIRAFGKGFEEFYRRSQEKYGIKFIRGRPANVLVNPDETLSIRSEDSLLGKITEYNYDMVVLSVGLEPPEGSEELRQTMGLSKSADGFLMEAHPKLRPVDTLTDGIYLAGVSQGPKDIPDAVAQASGAAARAAIPMVKGEVEIEPIIACVDSDVCGGCEVCLELCPFGAVERKDEKAFINVALCKGCGTCVAACPSGAMDQQHFRTGQIFAQIEAALNPGK*</t>
  </si>
  <si>
    <t>GB_GCA_002496805.1</t>
  </si>
  <si>
    <t>d__Archaea;p__Methanobacteriota;c__Methanobacteria;o__Methanobacteriales;f__Methanobacteriaceae;g__Methanobacterium;s__Methanobacterium sp002496805</t>
  </si>
  <si>
    <t>JAFVZY010000127.1_30</t>
  </si>
  <si>
    <t>MGRYVWDIPNTTLVYGGNDLSKSALVIGGGIAGIQASLDLADRGIHVYLVEKDATIGGVMCRLDKTFPTNDCSACILSPKMADCNGHPNITTLTYHEVLKVDGQAGDFKVTVLKKARYVNPKECTGCGDCLAKCPVKNIPDKYEFGLVNRKAIYIPHAQAVPRVAVIDKDYCNMIKKGKCGICAKNCGKGAIHYDDKDEEIVLDVGSIIAAPGFQVWDAKIGTEYGYGRYQNVVTAIEYERIMCASGPDRGHIKVPSSGEDPKKIAYIQCCGSRSEKKGWKKYCSSVCCMYATKQAMITKEHGDLQEDIFFMDIRSYGKEFEAYIHRGEDEYGIKMHRGARVSNIEEDPVTKKLIINYTDDKNDGVSEEFDMAVLSVGLAPPAGAEQFADTLGIELNEYGFCKTSVFHPLETTRPGIFVTGAFAAPKDIPTSVAEACGASAKAGAWIVDENFEPCAPKIYPEEKDVIGKEPRIGVWVCHCGINIGAVVDVPAVAEYAKSLPGVVVSQQSQYACAQDCLDAISNAISEYDLNRVVVASCTPRTHEPLFREACRNGGLNKYLCNMANIRDQCSWIHMHEHEAATAKAKDLLRMAIAKAALLEPLVGSEIPVTNSAAVIGGGITGMTAALDIAAQGYPVYLVEKENELGGFARNFRFKEDGIAVADFLAETIKKVEENKLITVKKGATVADIPGYVGNFKLQLTSGEEYPVGAVLFAVGAKPYEPTEYNFGADDKVMTQIVAEKKVDEGSLNAENLVFIQCVGSRSDSVSYCSRVCCASSLRIAIKAKLANPMANVTIIHKDIRTYGFREEMYLKACQLGVKFVRTDAAAAMPEYDGKVVKAFDMTLGDNIEIPVDALVLAAGIAPDRENKENLAKMVKVPISKDGYYFEAHQKLRPVDFATEGVYVAGAAHWPKFMDECIAQASGAASRILTVISKDKLISEGIVASTNTNLCDGCGVCVGCCDYNAITLVEDECGGIKSNVNAGLCKGCGCCVASCPAGALEQRGFRSKQIIAEIDACLDYPVGGE*</t>
  </si>
  <si>
    <t>GB_GCA_017507885.1</t>
  </si>
  <si>
    <t>d__Archaea;p__Thermoplasmatota;c__Thermoplasmata;o__Methanomassiliicoccales;f__Methanomethylophilaceae;g__UBA71;s__UBA71 sp017507885</t>
  </si>
  <si>
    <t>CAKUXX010000006.1_142</t>
  </si>
  <si>
    <t>MVVILPIIPIHQLVYGGNDLTKSALVIGGGIAGIQASLDLADRGIHVYLVEKDPTIGGVMCRLDKTFPTNDCSACILSPKMADCAGHPNIDVLTYHEVQAVEGEAGDFKVKVLKKARFVNPKECTGCGDCLAKCPVKNIPDKYEFGLTNRKAIYIPHAQAVPRVAIIDAENCNMIKKGKCGLCAKNCGKGAIHYDDKDEVIELSVGSIIAAPGFKVWDAHIATEYGYGRYKNVVTAIEYERMMCASGPSRGHITIPSSGEDPKKIAYIQCCGSRSEKKGWKKYCSSVCCMYATKQAMITKEHGDLQEDIFFMDIRSYGKEFEAYIHRGENEYGINMHRGARVSNIEEDPVTKKLTINYTDDNNDGVSEEFDIVVLSVGLAPPEGAQEFADMLGIELNEYGFCKTSIFHPLETTRKGVFVTGAFAAPKDIPTSVAEACGSSAKAGAYIVDENFQPCAPKVYPEEKDVAGKEPRVGVWVCHCGINIGSVVDVPAVAEYAKSLPGVVMSTESQYACAQDCLEAISKAIQEHDLNRVVVASCTPRTHEPLFREACRNGGLNKYLCNMANIRDQCSWIHMHEHEAATKKAKDLLRMAIAKACLLEPLVGAEIPVTNAAAVIGGGITGMTAALDIAAQGYPVHLVERENELGGFARNFRHKEDGVAVADFLAETIKKVESNDLITVHKGVTVKDIPGYVGNFKLQLSDNSETPVGVVLFAVGAAPYEPTEYNNGSDPKVMTQTVAEKKIDDGSFAGQDVVFIQCVGSRSKTVNYCSRVCCAASLRMAIQIKMNNPMANVTIIHKDIRTYSFREELYLKACQMGVRFLRYPVENDLPAYDGNVVKAFDSTLGAEVEVPVDALILASGIAPDRENKENLAKMVKVPISKDGFYFEAHQKLRPVDFATEGVYVAGTAHWPKFMDECIAQASGAASRMLTVISKDKLISEGITAVANADRCDGCGVCVGCCDYNAITLVDIGGGVLKSNVNAGLCKGCGCCVASCPAGAMEQRGFRSKQIIAEIDACLDYPVGGE*</t>
  </si>
  <si>
    <t>GB_GCA_934702355.1</t>
  </si>
  <si>
    <t>d__Archaea;p__Thermoplasmatota;c__Thermoplasmata;o__Methanomassiliicoccales;f__Methanomethylophilaceae;g__UBA71;s__UBA71 sp934702355</t>
  </si>
  <si>
    <t>CP002916.1_323</t>
  </si>
  <si>
    <t>MTTKSALVIGGGIAGIQASLDLADRNIHVYLLDKKPTIGGTMCMLDKTFPTNDCSACILSPKMADAAGHPNITLLTYHEVKKVEGKEGDFKVTVLKKARYVDPTTCTACGDCVAKCPSKGIPNEFEYGLTTRKAIYIPHAQAVPRVALIDATKCKMLLEGKCGVCAKTCGKGCIHYDDKDEEITLDIGSIIVAAGFDVFDAKKATEYGYGKFANVVTAIEYERLEGAAGPFDGHIPIPATVVRDKWGAVQKGAGEVGPKSVAWIQCCGSRSQKSTWKKYCSSVCCMYATKQAIITKEHGDVDEDIFFMDIRSYGKEFETYIHRAETEYGIHLHRGARVSNLEEDPETKQIIVNYTDPENNPQSKVFDMVVLSVGLESPAGAQELADTLGIELNEYGFAKTSIYQPLETSRKGIVVTGAFAAPKDIPTSVAEASGASAKAGAFIVNDPSFEPCKPKEYPAEKDVEGKEPRIGVWVCRCGINIGSVVDVPAVVEYAKNLPNVVLSEETKYACAQDCLQDIAKAIQEQDLNRVVVASCTPRTHEPLFREACKNGGLNKYLFNMANIRDQCSWIHMHAPEAATNKAKDLVKMAIAKAALLEPLEGSDIPVTQSAAIIGGGITGMTAALDIAAQNIAVHIFEKDGELGGFAKNFMHKEDGVCVQDFLKETINKVNSNDLITVHLNADVVDIPGYVGNFAIKLADGSETPVGAVLFATGAGEYKPVEYNYGSDPKVKTYVELEKEIAADSSKYAGKNVAFIQCIGSRNDSTEYCSRVCCAGAIRNAIQLKMNDPTTNVTIIHKDIRTYGFREDMYYMASKLGVRFLRYPTDGKLPEYDGNVVKAYDNGLNEEVAIPVDTLVLSNGITPLREEKEKLKIMVKVPTSKDGFFFEAHQKLRPVDFATEGVFVAGAAHWPKFMDECIAQGSGAASRMLTIITKDHLVSEGITASVSNPNSCNGCGTCEGCCEYHAITIVEGEDGRPISSVNPGLCKGCGCCVAACPSGAMEQRGFRNKQIIAEIDALLDAPLMEKE*</t>
  </si>
  <si>
    <t>GB_GCA_000350305.1</t>
  </si>
  <si>
    <t>d__Archaea;p__Thermoplasmatota;c__Thermoplasmata;o__Methanomassiliicoccales;f__Methanomethylophilaceae;g__Methanomethylophilus;s__Methanomethylophilus sp000350305</t>
  </si>
  <si>
    <t>NC_009712.1_1889</t>
  </si>
  <si>
    <t>MGDAVVIGGGVAGIQAALDLANHGITVHLIEREPTIGGHMAQLDKTFPTNDCSMCILSPKMVDVQRHKNIRIHTLAEVEQVEGKAGDFKVTVREHPRYIDMVACTGCGDCIEVCPVEVYNRFDAGVGVRKAIYKPHPQVVPDRVVKDNEHCIECGLCYDSCGPQAILREDTEKETIITASTIVVATGYDVFDAQKKGPLGYLKYPDVITSLELERMINASGPTSGKIRRLSDGREPESIVFIQCVGSRDAPLRRPWCSCVCCMQAMKNAMLIREKHPEIAVTIFYMDVRAYGKGYEEYYERAKSVGVKFLRGMPSDLHADASGTGLSFQVENTETGEIEVLRPGLVVLSVGIEPSGATAALAENLGLPLEESGFLRSLHDAVDTAGTVRPGIFVAGAAVSPKDIPDSVASGGAAAMRAFAGAKKKTAARARSR*</t>
  </si>
  <si>
    <t>RS_GCF_000017625.1</t>
  </si>
  <si>
    <t>d__Archaea;p__Halobacteriota;c__Methanomicrobia;o__Methanomicrobiales;f__Methanoregulaceae;g__Methanoregula;s__Methanoregula boonei</t>
  </si>
  <si>
    <t>RXIG01000013.1_55</t>
  </si>
  <si>
    <t>MTEHNVSTYRLGWSEKMTESSVLVIGAGITGIQAALDLADKGYSVYLVEKSPSIGGAMAKLDKTFPTNDCSMCTLAPKMVETSRHPNIHLYTYSEVVGLEGEKGDFTALIKKKPRYVIEEKCTGCGDCIAKCPIGKKGVDSEFDHGMGKRAAIYIPFEQASPLVATIDEESCLKFKTGKCGICQKACLADAIDFEQEEEIEEVTVGAVIVATGYDVLEPTMRTEYGYGKYKNVMTAIQFERLMSASGPTMGHIKRPSDGEEPQKIGWIQCVGSRSDRLGNPYCSRVCCMYATKEALVTKEHSPHIEPYIFYMDLRAYGKEFEEYYNRAGETGVHYIRARPAEVWEEDNGDITIRYEDTYTGEIKEETVNMLVLSSAIVPAQSNKELAEALGVNLDGNGFFCEREVVTGPMESSRPGVFLAGCSQSPKDIPDSVAQASAAAAKVMDILPKPERIEKEEIEETEVPSDAPPRIGVFLCKCGKNIAGYMDMDDLIEYVKTLPNVEHADTLMFACSQDAQGKIKQAIADSDLNRVVVAACTPRTHEGLFQDTIREVGLNKYLFEMANIRNQCSWVHSNDSKTATEKAKELVRMSVAKSRLLEALSQGEIDVEGSAVVIGGGISGMNAALALAEAGIKVSIIEKSDKLGGMLNNLTTLYPSDVKAQDVVDEMAKMVNENENVTVYYNTYPEDIEGYIGNFNVKLKDHEDTLHAGTLIIATGTEPIDATGLYNYENSDKIITQVELEEMLKNGTFPKDVKEIAMISCVGSREDTGRTYCCRVGCGTMLRNSKAIKKLSPDTEVFVLFRDMRSFGKNEEEYYVDVQENYGVKFLRYEKDQKPQVDVEGDKLVLTVHDMLLGEDLELEPDMIVLTTPTEGKNAELAQMLKVPVSGSGGFFMEAHAKIRPLDFATDGIYVCGCAHAPKGVADALAQAIGAASRAAVPIFEERVKGEAIVSSVDPDKCIGCGICASLCPYGAIEVVEGKAESNKALCKGCGTCASACPQFAIKMPHYTDVQIVEQIRAACNKAGGA*</t>
  </si>
  <si>
    <t>NZ_JANUCR010000008.1_16</t>
  </si>
  <si>
    <t>MEEPRIGVYVCHCGVNIGGVVDCENVAKTAEGLENVVIARDYKYMCADPGQEMIKKDIKELGLNRVIVAACSPRLHEPTFRRCVAEAGLNPFLFEFANIREHCSWVHMKDKEKATEKANDLVRMAVAKSRGLEPLDYLNVPVTKRALVIGAGVAGIQAALDLGDAGFETIVVEKTPSVGGRMAQLDKTFPTNDCSICILAPKMVDVAKHPNIKLYSYSEVKEVKGYIGNFTVKIEKKPRYLSEEKCTGCGSCAEVCPISVPNEFDMGLGMRKAIYKPFPQAVPAKYTIDMEHCIDCGLCSRVCGPQAIDYNQKPEIIEADVGSIINATGYDPYDPTEKEEYGYGTYPNVITAMELERMINASGPTMGKVIRPSDSQKPKRIAFIQCVGSRDAKTGNRYCSNVCCMYAMKNSQLIKEKSPETDIDIYYMDIRAFGKAYEEFYERSAKQYGIQFIRGRPAQVFQEIDSDNPIIRAEDTLLGEISEKEYDLVVLSVGMVPSSSADEIQKLLGISRSADRFFLEAHPKLRPVDTATDGVYLAGACQGPKDIPASVAQGSAAASRASIPLSQGEVQIEPIVVNIDSDICGACGICVQQCPYGAPRFVEKDGKLSVEVISALCKGCGTCAAGCPSGALEQSHFKTGQIYHQIEGAFKDSI*</t>
  </si>
  <si>
    <t>RS_GCF_024807655.1</t>
  </si>
  <si>
    <t>d__Archaea;p__Methanobacteriota;c__Methanococci;o__Methanococcales;f__Methanococcaceae;g__Methanococcus;s__Methanococcus voltae_D</t>
  </si>
  <si>
    <t>SFKZ01000007.1_28</t>
  </si>
  <si>
    <t>MREELKVGVFLCECGGNIADIVDLDKVRSELDVEFIGQFENLCSLNGRKLIRDAIFEHDLDRVVIAACSPISHEKTFQDYVKPLNPYLMDMANIREQCSWVHSDKEKATQKALTLINASIEKLKQSEAVDPIYCQTPNEVAIIGGGIAGMNAALSLAKQGIKVTIIEQSPSIGGHMAKIGKVFSPVKIAEECGMCLLNPILNELVWHDNIEIMTNARVIEAERRAGTYNLIIEQCPRYVDIEKCIACGKCSEACEVEVPNDWNDNLSMRKAIYRPFGQSYPEAYVIDMDNCEKCGKCVKACNMKAIKLRGKSERSLLQVGSIIVATGHKLFDMSKRPEYGYDRYDDVITQSELGRITGVNGPTKGKLLKANGEVPKRVVMIQCVGSRDEKPDGHKYCSKICCTVALKNANIIKHKYPDTDVLICYTDVRTPGMFEKYYKHTQENQVRFLRGRPGEVVKKGDNFIVRTEDTLKGEFIEIEADMVVLSTAMEPSDGTREIAEILNIGTTEDGFIKESHPKIKPVATDVQGIFVCGTAHDPKDITDSIMQATAAAAKVAEYNYGKVEIEPFIAEIDNESCILCGECISRCKYKSMSIQQDEIYIDPMSCTGCGKCLTGCNQRAITVNGNIDEKITSTIKGVLSKKQEGQRMILVFLDNIGYTAADNIGVNRLSYPESIHIIKVISVNRVRPRHIRYALDHGADGVFIGEFPGDLMYDEVERKIQRVKDRILEMDEDPERLMFSKVYIPYFSGLARKFIDFDKKIAQLDEGK*</t>
  </si>
  <si>
    <t>JAHFBZ010000076.1_4</t>
  </si>
  <si>
    <t>MSTNSKTLQITPDADNKGQKTRDYKNKAKKSTKTAGEKVGVFICRCGGNISDKVDIEKLKSSINADFVEDYENLCSLNCRRHIREEVIDQNLDRVVIAACSPLTHLRTFQNYADPLNPYMVEMVNIREQCSWVHSDMEKATPKAIGLTQAGVEKVKKARPLKKIISRTEKSAAIFGGGISGITAALSLANQGLKVTIIEKNPTIGGNMVKIGKVFSPEKLAEECSLCILNPIINDVVNHKNIHIMTKTHLLRAGRRSSYFNLILEKDTSFVHEDRCIACGNCVDVCPVEVPDEWNQKMTMRKAIYKPFSQAVPDVYTIDVENCIKCGKCQKECNMNAIDFSLKSEVISLKAGSVIIATGHESFDLTKRPEYGYERFDDVISQMDLARILGVNGPTLGKLQKISDGKVPKRVVMIQCTGSRDEKTDGKRYCSKVCCMVALKHASIIREKFPETEVVICYTDLRTPGMYENYLRYVQDKGIQLIRGRPGEVSRRNGQLVVRVEDTLQRKPLEIETDMVVLSEAIEPSQGTMDLAKKLNVGLSQDLFIKEKHSKIKPANTDVERIFVCGTAQGPKDITDSVSQANAAAAKVSEQIKCGTEAEPPVAIIKTSRCSHCGKCREICGFKAVYQDEEFMSIDPMACRGCGACAGVCPEDAIEIKGLNDQELYAQIEGLLADKKEGEVRILTFLDNVGYTAADTIGNNRLTYPEAIRIIKIPSINRIMPEHIMFAFNHGADGILMAEYPDECMLEAHKAKIKELSEFVASKGIPADRLRFYKAYAPHYRGLAKQFEDFYKDLSAVEATK*</t>
  </si>
  <si>
    <t>SUST01000014.1_30</t>
  </si>
  <si>
    <t>MALIYNDSILYYIPKYGGNDLSKSALVIGGGIAGIQASLDLADRDIHVYLVEKDPTIGGIMCRLDKTFPTNDCSACILSPKMADCNGHPNIDVLTYHEVQKVEGEAGNFKVTVLKKARYVNPSECTGCGDCIAKCPVKNIPDKYEFGLTTRKAIYIPHAQAVPRVAVIDSSVCMKINKDKCGNCQKVCGKGAIHYDDKDELITLDVGSIIAATGFKVWDANVATEYGYGRFQNVVTAIEYERIMCASGPHRGHIVVPSSGETPKKIAYIQCCGSRSQKKGWKKYCSSVCCMYATKQAMITKEHGDLQEDIFFMDIRSYGKEFEAYIERGQKEYGINMHRGARVSNIEEDPVTKKLIINYTDDNNDGVSEEFDMAVLSIGLTPPEGAEEFAQTLGIELNEYGFCKTTVFHPLETTRPGIFVTGAFAAPKDIPTSVAEACGAAAKAGAWIVGKDFEPCAPKVYPEEKDVIGAEPRVGVWVCHCGINIGSVVDVPAVAEYAKTLPNVVYATESQYACAQDCLDAISNAIGEMGLNRVVVASCTPRTHEPLFREACRNGGLNKYLFNMANIRDQCSWIHMHAHEEATAKAKDLIRMAIAKACLLEPLEGSEIPVTQAAAVIGGGITGMNAALDIAAQGYPVHIVEREKELGGFARNFNFKEDGVEVKDYLADLIKKINHNKLITVHTGVTVKDIPGFKGNFELQLSDGSSYPVGGVLFAVGAAQYQPNEYNFGTDPKVTTQIALEKKIEAGEFTGKDVAFISCIGSRNEKVHYCSRVCCASMLRNAIKIKMKDPTANVTVIHKDIRTYGFREELYLKACQLGVRFLRYPVENELPAYDGKTVKAFDATLGEELEIPVDTLVLATGIAPLREEKEELAKMVKVPISKDGYYFEAHQKLRPVDFATEGVYVAGAAHWPKFMDECIAQASGAASRMLTVISKSKYISEGIVATSNPDRCDGCGVCVGCCDYNAISLVQQPNGAFKSFVNAGLCKGCGSCVASCPAGAMEQRGFRNKQICAEIDACLDYPVGGE*</t>
  </si>
  <si>
    <t>GB_GCA_015063285.1</t>
  </si>
  <si>
    <t>d__Archaea;p__Thermoplasmatota;c__Thermoplasmata;o__Methanomassiliicoccales;f__Methanomethylophilaceae;g__UBA71;s__UBA71 sp015063285</t>
  </si>
  <si>
    <t>LMVO01000001.1_189</t>
  </si>
  <si>
    <t>MVYTGKNAASSPAVEEPRIGVFICHCGTNIAGSIDVPAVKEYAETIPHVVVAQNYAYMCSTPGQNMIKEAIEEHHLTGIVVAACTPRLHEQTFRTATANGGLNQFRFEMANIRDQGSWVHMHDWDGGTDKAKDAVRIAVAKAAKLEDLYPMAVPVEHRALVVGAGIGGIQASMDLAAAGIETYLIEKEPTIGGRMSQLDKTFPTLDCSQCILSPKMAEAGRTPNIKLYTLAEVENVEGYIGNFDVTIRRHARGVLTPTEAAAKGIVGGGCTGCGDCSTVCPVVKPNSWEFGMAPRKAIYIQHAQVVPLIYTIDFDACVKCGLCITACGTKKAIDLEMEDELFTIKVGTVIIATGYETFPIEQKKEWGYKLYDNVITSLEFERLICASGPTIGHLVRPSDGETPKSVGFVLCAGSRDNTGVGKPYCSRFCCMYSLKHAHQIIEKIPGCKAYIFYMDIRSFGKAYEEFYYRIQHEGAKFIRGRVAMIQELPNKNLLVIAEDTLLGMPVEIEVDLVVLAAAIQPTAETEVVRRHFGVSCSIDKWLLEAHPKLNPCGTTTAGVYLAGVCQGPKDIPDTVAQAEGAASAASIPIHAGQVELEPYYAQCMQDICAGCGMCVNQCPYSALAMTIVDGRTVMEVTAAKCKGCGTCGGFCPGGAIKMQHFTSPQILAQIDAFFLGGEQ*</t>
  </si>
  <si>
    <t>NZ_LMVP01000516.1_11</t>
  </si>
  <si>
    <t>MNAALDKTAVFICHCSGNISERIDINSLKKTLKAEGIPVFDYEYLCSREGQTLIKNKILEGKLDRIVIGSCTPSKHGTLFKKCIQEAGLNRAMLEIANLREHCAWVHPDKAGATEKALSLIRGKLNRLENHKPLEEIKVNIVPQALVIGGGIAGITAAVNLADNGISTYLVEKESSIGGNMAKIGKVFSPDKLAEECAMCSLSPLMNEVVANPRITLLTWTEVERLSGSAGNFTVRLRKKSRYVHDNCTGCGRCSRVCPVLVENEFNCGYIDKKAISLRFSQSVPKIYCIDPDYCLQFKGETCGKCVEACKSGAIDFSQKEEIIELNVGAVIVATGFEEYDVSQKPQYGYGFFKNVITQMELARMLGINGPSKGILVKPSDFSLDPDAVSSTSTCSTERSLENSSEKGSGTPKRIVMIQCVGSRDEKEGGNRYCSRYCCMAALKHSNLIMKKYPGTEITICYVDLRALGFYENYYRAVQDIGVRFVRGRPAEIVEKPDKSLLVRLEDTLNQKITELPADLVILSAAMVPSKGTRKIASILNISQDESGFIKERHSKLRPVDSSLDGIFVCGTAQSPKDVTDTISQAGLAAIRGSAFIADSPKALVNEIPTINQLLCDQCTECLKCPFEAFSLNDSGKVIVDPLVCTGCGYCTELCQKGAIQISGFTKSQLKAEVEGVVKEGDLLGFVNSGIASITCDNIGNSALTYPSNVKLVKVPTNLVVDKDLLLHAFKCGASAVLFIEDPPDSPKVEVIYPLTISHFEKLKKELGDSGDRLYFKKAYVPNTRGLAGTFTSLAREGEMI*</t>
  </si>
  <si>
    <t>NIZU01000015.1_34</t>
  </si>
  <si>
    <t>MVYTGKNAASSPAAEEPRIGVFICHCGTNIAGSLDVPAVREYAETIPHVVVAQNYAYMCSTPGQNMIKEAIEQYHLTGIVVAACTPRLHEQTFRTATANGGLNQFRFEMANIRDQGSWVHMHDWEGGTAKAKDAIRIAVAKAAKLEDLYPMTVPVEHRALVVGAGIGGIQASMDLAAAGIETYLIEKEPTIGGRMSQLDKTFPTLDCSQCILSPKMAEAGRTPNIKLYTLAEVEHVEGYIGNFDVTIRRHARGVLTPTEAAAKGIVGGGCTGCGDCATVCPVVKPNTWEFGMAPRKAINIQHAQVVPLIYTIDFDACVKCGLCVTACGTKKAIDLEMEDELFTIKVGTVIIATGYETFPIEQKKEWGYKLYDNVITSLEFERLICASGPTIGHLVRPSDGETPKSVGFVLCAGSRDNTGVGKPYCSRFCCMYSLKHAHQVIEKIPGCKAYIFYMDIRSFGKAYEEFYYRIQHEGAKFIRGRVAMIQELPNKNLQVIAEDTLLGMPVEIEVDLVVLAAAIQPTAETEIVRRHFGVSCSIDKWLLEAHPKLNPCGTTTAGVYLAGVCQGPKDIPDTVAQAEGAASAASIPIHSGQVELEPYYAQCIQDLCAGCGMCVNQCPYSALSMTVVDGRTVMEVTAAKCKGCGTCGGFCPGGAIKMQHFTSPQILAQIDAFFLGGEQ*</t>
  </si>
  <si>
    <t>DALS01000021.1_5</t>
  </si>
  <si>
    <t>MNPALNKPAVFICHCSGNISEHINIDFLKKTLKAEGISVFDYEYLCSREGQSLIKNKISEGNLDRVVIGSCTPSKHGALFKKCIQEAGLNRAMLEIANLREQCAWVHPDRAGATEKAISLLRGKLRRLEKLEPLEEIKVNIVPQALVIGGGIAGITAAVNLADNGISTYLVEKDLSIGGNMAKIGKVFSPDKLAEECAMCSLSPLMNEVVANPRITLLTWTEVERLSGSAGNFTVRLRKKPRYVRDNCTGCGRCSRVCPILVENEFNCGFMDKKAISLRFSQSVPKIYCIDPDHCLQFKGETCGKCAEACKSGAIDFSQKEEIIELNVGAVIVATGFEEYDASQKPQYGYGIFKNVMTQMELARMLGINGPTKGALIRPSDFSLAPDAVSSTGTCGSESSFENSSDNSPGTPKRIVMIQCVGSRDEKEGGNRYCSRYCCMAALKHSNLIMKKYPDIEITICYVDLRALGFYENYYRAVQDMGVRFVRGRPAEIVEKPDKSLVVKLEDTLSQKIKELPADLVVLSAAMVPSKGTREIASILNISQDESGFIKERHSKLRPVDSSLDGIFVCGTAQSPKDVTDTISQAGLAAVRGRAFIVDSPKALVNEIPTINQLLCTQCKECLRCPFEAFSLNESGKITVDPLVCTGCGYCTELCQNGAILIASFTKSQLKAEVEGVVKEGDLLGFVNSGIASLTCDNIGNSALTYPSNVKLIKVPTNLVVDKDLLLHAFKCGASAILFIEDPPDSPKAEIMYPLTVSHFEKLKKELGDLGSRLYFKKAYVPNTKGLAGTFTSLAREREMIE*</t>
  </si>
  <si>
    <t>SISS01000026.1_9</t>
  </si>
  <si>
    <t>MAEAVSPTTSEKPKAPRIGVFVCHCGTNIAGSIDIDAVKEYVKTLPNVEHVNDYKYQCSMPGQSNIQEAIREKDLTGVVVAACSPRLHEPTFRAATKDGGLNPFRFEMANIREQNSWVHMHDPAGATEKAKDAIRIAVAKASLLEDLYPKSVPVEHAAMVVGAGVAGMQAALDLANSGIKTYLIEKAPSIGGRMSQLDKTFPTLDCSQCILTPKMVDVGRAENIVLMVNSEVEEVEGYIGNFDVTIRRKATGVLSPAEAEAKGIVGGGCTGCGDCDPICPVTKPNEFEMGMAPRKAIYIYHPQVVPLLYTIDWDSCVKCGLCVEACGDKKAIDLEMQDELVKVKVGTVILATGFEVFPIETKEEWGYKRYDNVITSLEFERLICASGPTGGHLVRPSDGETPMRVAFVLCAGSRDSTGVGKPYCSRFCCMYSLKHAHQIIEKIPGVMPYIFYMDIRSFGKAYEEFYYRIQDEGAKFIRGRVSNIQEDPVTKNLRVYAEDTLLGRPMELEVDMVVLAAAVQPTELTNKTRKLFGVSCSTDGWLLEAHPKLNPCGTTTAGVFVAGACQSPKDIPDSVASAEGAASAASIPIHRGEVELEPYYAMCVEEKCAGCGLCVNLCPYSALALIEKDGKTVMQVTEAKCKGCGTCGGFCPGGAIWMNHFATPQIVAQIDAFLLGGEQ*</t>
  </si>
  <si>
    <t>DAVG01000133.1_4</t>
  </si>
  <si>
    <t>MNAALDKTAVFICHCSGNISERIDINSLKKTLKAEGIPVFDYEYLCSREGQTLIKNKILEGNLDRIVIGSCTPSKHGTLFKKCIQDAGLNRAMLEIANLREHCAWVHPDKDEATEKALSLLWGKLRRLENHEPLEEIKVNIVPQALVIGGGIAGITAAVNLADNGISTYLVEKDSSIGGNMAKIGKVFSPDKLAEECAMCSLSPLMNEVVANPKITLLTWTEVERLSGSAGNFTVRLRKKPRYVHDNCTGCGRCSRVCPVLVENEFNCGYMDKKAISLRFSQSVPKIYCIDPDHCLQFKGETCGKCAEACKSGAIDFSQKEEIIELNVGAVIVATGFEEYDVSQKPQYGYGIFKNVMTQMELARMLGINGPTKGILVRPSDFSLDPDAVSSKGTCGSKSSSENYSQDIPEIPKRIVMIQCVGSRDEKEGGNRYCSRYCCMAALKHSNLIMKKYPGTEITICYVDLRALGFYENYYRAVQDMGVRFVRGRPAEIVEKPDKSLLVRLEDTLNQKITELPADLVVLSAAMVPSKGTQKIASILNISQGESGFIKERHSKLRPVDSSLDGIFVCGTAQSPKDVTDTISQAGLAAIRGSAFIADSPKALVNEIPTINQLLCTQCKECLRCPFEAFSLNESGKIIVDPLACTGCGYCTEICQNGAIQIAGFTKNQLKAEVEGVVKEGDLLGFVNSGIASLTCDNIGNSALTYPSNVKLIKVPTNLVVDKDLLLHAFKRGASAVLFIEDPPDSPKAEIIYPLTVSHFEKLKKDLGNSGNRLYFKKAYVPNTRGLAGTFTSLAREGEMIK*</t>
  </si>
  <si>
    <t>DADO01000137.1_10</t>
  </si>
  <si>
    <t>MNPALDKTAVFICHCSGNISEHIDIDFLKKTLKAEGVPVFDYEYLCSREGQTLIKNKISERNLDRIVIGSCTPSKHGNLFKKCIQEAGLNRAMLEIANLREQCAWVHPDRVEATEKALSLLRGKLGRLEKLEPLEEIKVDIVPQALVIGGGIAGITAAVNLADNGISTYLVEKDSSIGGNMAKIGKVFSPDKLAEECAMCSLSPLMNEVVANPKITLLTWTEVESLSGSAGNFTVRLKKKPRYVHDNCTGCGRCSRVCPVLVENEFNCGYMDKKAISLRFSQSVPKIYCIDPDHCLQFKGETCGKCAEACKSGAIDFSQKEEIIDLNVGAVIVATGFEEYDASQKPQYGYGIFKNVMTQMELARMLGINGPTKGTLLRPSDFSLAPDAVSSTGTCGRESTSENSSGNSPETPKRIVMIQCVGSRDEKEGGNRYCSRYCCMAALKHSNLIMKKYPGTEITICYVDLRALGFYENYYRAVQDMGVRFVRGRPAEIVEKPDKSLVVKLEDTLSQKIKELPADLVVLSAAMVPSSGTRKIASILNISQEESGFIKERHSKLRPVDSSLDGIFVCGTAQSPKDVTDTISQAGLAAVRGRAFISDSPKALVNEIPTINQLLCTQCKECLRCPFEAFSLNESGKVTVDPLVCTGCGYCTELCQSGAIQIEGFTKSQLKAEVEGVVKEGDLLGFVNSGIASLTCDNIGNSALAYPSNVKLIKVPTNLVVDKDLLHHAFNRGVSAVLFIEDPPDSPKAEIMYPLTVSHFEKLKKELGDSGNRLYFKKAYVPNTKGLAGTFTSLAREGEMIE*</t>
  </si>
  <si>
    <t>JAAYEG010000046.1_22</t>
  </si>
  <si>
    <t>MAEAVSPTTSKKPETPRIGVFICHCGTNIAGSIDIDAVKEYAKTLPNVAYVDDYKYQCSMPGQVNIREQIDANKLTGVVVAACTPRLHEPTFRAASKDGGLNPFRFEMANIREQNSWVHMHDREGATEKAKDAVRIAVAKAALLEDLYPKSVPVERAAMVVGAGVAGMQAALDLANAGIKTYLIEKEPSIGGRMSQLDKTFPTLDCSQCILTPKMVDVGRAENIVLMVNSEVEDVEGYIGNFDVTIRRKATGVLSPEEAEAKGIVGGGCTGCGDCGPVCPVTKPNEFEMNMAPRKAIYIYHPQVVPLLYTIDWDSCVKCGLCVEACGEKKAIDLEMQDELVQVKVGTVILATGYEVFPIENKEEWGYKRYDNVITSLEFERLICASGPTGGHLVRPSDGETPMRIGFVLCAGSRDNTGIGKPYCSRFCCMYSLKHAHQIIEKIPGAVPYIFYMDIRSFGKMYEEFYYRIQDEGAKFIRGRVSNIQEDPVTKNVTVYVEDTLLGRPMEIELDMVVLAAAVQPTELTNKTRKLFGVSCSQDGWLLEAHPKLNPCGTTTAGVFLAGACQGPKDIPDSVAQAEGAASAASIPIHKGEVELEPYYAMCIEEKCAGCGMCVNLCPYQALSLVEKDGRTVMQVTEAKCKGCGTCGGFCPGGAIWMNHFATPQIVAQIDAFLLGGEQ*</t>
  </si>
  <si>
    <t>JACIVX010000001.1_868</t>
  </si>
  <si>
    <t>MERAVLVIGGGVAGIQASLDLADKGVIVHLVEKEPSIGGRMAQLDKTFPTNDCSICILAPKMADCYGHPNINVMTYSEVIGLEGSKGHFKVKVLKKARYVDEEKCTGCGECFQKCPTKDIPNEFEMGLTTRRAIYMPFLQAVPRVATIDRNHCKYLTEGKCGVCKKVCKRDAIDYNMKDQIIELEVGAIIVATGFDVWDPKIASEYGYGRFPNVFTAMEYERMINAAGPTGGHIKRRSDGKGPKKIAFIQCVGSRNVQLNHPYCCAVCCMHSTKEAMLAKEHDEEIKATIFYKDMRSCAKGFYEYVVRAKTDYGVEYINSDGTVQEETENHDPIVSYDVAGRPERRAFDMVVLATTLVPRPGTVELAKVLGLALDEFGFIKSKDRILAPVETNVPGIFVAGYCAGPADIPESVAQGSAAAAKAAEVLLESRVFA*</t>
  </si>
  <si>
    <t>VEPN01000011.1_68</t>
  </si>
  <si>
    <t>MPENEPAQKKIGVYLCRCGGNIGDVIDLQAVADSLKRENVIVNIQDYLCSSAGQEKIKNDIEKGKTDRALIGSCSPKLHLETFRSMAKNAGLNPSLLEITNIREQASWVHDKESKESVNSKARGLIKGAVARISSIEALVPLEKKLVDRTLVVGGGIAGITTALELADGHEVMLIEKQPYLGGHMIGLSKTFPTLDCSQCILTPKMVAVHNHPGITMLTQTEVADVKGSAGDYSITLKHSPRYVDIKKCISCGACARKCPSGAIFLPFAQAVPQAYMIDMSKCKNCGACVKVCPRDAIDLDAKETTSSVSVGAVAIATGFEPINPSFIEEYNYPAPNLLTAVQFEEMLSAKSKTGMRLQKADGTFPDRVAFVLCAGSRDFTGRGKKYCSKVCCIYSQKQAQLVKKMKEDAEAWIFYIDMRSAGRRFEEFYHHTQEKGVNYVRGKVAEIIPQKDSTLMVQYEDTNLGMKGREIFDMVVLCPALVPSAGTKELADKLGVPLGDDGFVEEKHVKLDPVNTLNQSVFAAGCVLGPKDIHDSVTEGISAAHKVSQFLGKGMILIPPEKPMILECNGCGDCVKACPYNALALEGGKAVLSPLACTGCGVCVPACPIKGIEIRNFTRNQLKTQLKAILGEGPGVIVFIDPYAYAAADIAGVNRRQYSSLIRFVSVPSIHILDADVINAAFEHGASGVMLIEGTTDEKLTSRSDELYKKLKKDTRKHKKPLRYSHIETAQYEKLTDLLNVFAAQAGAKAEKRSRKEQADEKESAAE*</t>
  </si>
  <si>
    <t>JAGGZZ010000142.1_3</t>
  </si>
  <si>
    <t>METIRTGVYICHCGVNIAAAVDVKAVAEFAKGLPCVVVARDYQYMCSDPGQELIKSDIKEYGLNRVVVASCSPRMHEPTFRNACADAGLNPYCFEMANIREQCAWVHLKGATEKAKDLVASAVAKAALLEPLERKKVSVIPRALVIGGGIAGIYAALEIADKGFETYLVEKEPSIGGHMAQLDKTFPTLDCSACILSPKMVEAERHKNVQLFTYSEVKEVKGYIGNYEVKIGKKPRYVDEHKCTGCGECANACLLRGRIPNEFDAGLGKRSAIYVPFPQAVPLAYTVDAERCLYITKGKCGKYPACKEACPADAIDFEQHEEEIEIEVGTIVVATGYELLDPVERPAYGYKYDEVLTGLEFERLSVASGPTGGKIIINGKEPKEVVFISCVGSRERGGSVESGRMQDTGYRIQDAKSSNLKPQTSKRNEYCSRVCCMYIAKQAHLVRDKIPDARVRIIYNDMRAYGKGFEEFYNRVKKEGVEYIRKELEDEVEVIKRSEGDDKVIVRTVSGSERIEIEADLVVLANAIVPRRDAGELAKILKITRSGDGFFLEAHPKLRPLDTFTEGIFIAGCCQSPKDIPDSVAQAVGAAIRASIPLMRGEVEVEPLVASVNESICVGCGTCEAICPFDALSLEAGVMRVNEVVCKGCGSCGSVCPSGAISMRHFKDEQIYAQIEVMT*</t>
  </si>
  <si>
    <t>NC_008942.1_243</t>
  </si>
  <si>
    <t>MAYTGKKEASTPTAEEPRIGVFICHCGTNIAGSLDVPAVKEYAETIPHVVVAQNYAYMCSTPGQNMIKEAIEQYHLTGIVVAACTPRLHEQTFRTATANGGLNQFRFEMANIRDQGSWVHMHDWEGGTEKAKDAVRIAVAKATKLEDLYPMAVPVEHRALVVGAGIGGIQASMDLAAAGIETYLIEKEPTIGGRMSQLDKTFPTLDCSQCILSPKMAEAGRTPNIKLYTLAEVENVEGYIGNFDVTIRRHARGVLTPTEAAAKGIVGGGCTGCGDCATVCPVVKPNTWEFGMSPRKAIYIQHAQVVPLIYTIDFDACVKCGLCITACGTKKAIDLEMEDELFTIKVGTVIIATGYETFPIEQKREWGYKLYDNVITSLEFERLICASGPTIGHLVRPSDGETPMSVAFVLCAGSRDNTGIGKPYCSRFCCMYSLKHAHQVIEKIPGCKAYIFYMDIRSFGKAYEEFYYRIQHEGAKFIRGRVAMIQELPNKNLLVIAEDTLLGMPVEIEVDLVVLAAAIQPTAETEIVRRHFGVSCSIDKWLLEAHPKLNPCGTTTAGVYLAGVCQGPKDIPDTVAQAEGAASAASIPIHAGQVELEPYYAQCMQDICAGCGMCTNQCPYSALSMTIVDGRTVMEVTAAKCKGCGTCGGFCPGGAIKMQHFTSPQILAQIDAFFLGGEQ*</t>
  </si>
  <si>
    <t>LIHJ01000056.1_7</t>
  </si>
  <si>
    <t>MRKDEKRVGVFICHCGKNIAGGVDINALVKHAKQLEGVVFVTDNRFVCSEEGQALIQNAVKEHSLNRVVVVACDPTLHTVTFQRCGERAGIDPAFTELIDVRKWTMPGSPQKVGLHEALENSRRLIEQTVKRVRLKRAIPQVEVKVEPSILVIGGGIAGVEASLDLADKGYKVFLVERLPTIGGKMALLYKVFPTNDCAPCILAPKTAYANMHPNITLITNSEVTDVRGHVGNFQVKVLKNPRYVDEKRCTGDGVCVEKCPARTPDEYSAGMGQRKAIYIPFPQAIPRKATIDAEHCLYVQKGICRVCEKVCPTAAINLEETPEMIELKVGAVIVATGFEEYDPSKKREYGYGLYRNVITQFQLARLLDIDGPTKGELLRPSDGKEPETILMIQCVGSRDEKANMYCSTVCCMYALKHAQIIKEMVLHDAEIYICYTDMRTPGKGFEEYYKQTRDLGITFIRGKPSEIMEDPKTKNLLVAVEDTLLGEPVTLEADLVVLSCAIVPSQGTKRLAEMLRIELDENGFFKEAHPKLRPVETNVRGVYICGCAQGPKDIPDAIVQAKAAASCADSELRKGKVMLPEHLTRIYKSSG*</t>
  </si>
  <si>
    <t>JACIVX010000001.1_860</t>
  </si>
  <si>
    <t>MNSQTDAKVGVFICKCGANINSVVDCENVRGYASQLPGVTFSICNDYLCSPDGLSQMREEIRKSGVTSVVVAACTPRICEKIFRDNIEKAGLNRNMLHITNIREQCSWVHANEPFKATEKAKNLVKMGVSRAKTLVPAEGVDVELKQEVLVIGGGVAGVEAAYKLAELGFKVHLVERKPMLGGNMAAMFTCLLWCHEAPGKPQSLNFRFGTFPACDCSGCTIMPKLNDVITHPNINILLLSEVKEIVGHVGNFRVKVLKKPRYVDEKKCVGCGNCAVVCPVVKKNEYDYGLSERKAIFMPYQQALPRKYVIDKEACLRLKGQECSACLEACEFEAPNFEDHEQEIDLEVGAIIVATGFEPYKPRIHGYLGYQEYDNVITIMELERMLDKAGPTGGIVVRPSDRKIPKKIAFIQCVGSRNRKINAGYCSKVCCMYTMKNAQAIKEVHPETDITVYYIDIRAVGKGVEEFFHRTREDYGVEYTRGRPARIIEDKETKNLIVRAEETLLNKITERMYDLVVLSVSLVPSEGTQELASMLRLRTSPDGFIQEAHTRMKPVETSMEGIFVCGCAQGPKDVPESLAQARAAALEVAVLLSKKVAKAESLNAFIETEKCIGCGLCIDICPYGAPTPVMTESGMKMKITEALCKGCGTCVVSCPAKAIHARQFTDDQIFSEIKAALEAE*</t>
  </si>
  <si>
    <t>JAEWQJ010000033.1_145</t>
  </si>
  <si>
    <t>MNAALDKTAVFICHCSGNISERIDINVLKKTLKAEGIPVFDYEYLCSREGQTLIKNKISEGNLDRIVIGSCTPSKHGTLFKKCIQEAGLNRAMLEIANLREHCAWVHPDKAGATEKALSLLRGKLNRLENNEPLEEIKVNIVPQALVIGGGIAGITAAINLADNGVFTYLVEKDSSIGGNMAKIGKVFSPDKLAEECAMCSLSPLMNEVVANPKITLLTWTEVESLSGSAGNFTVRLRKKPRYVHDNCTGCGRCSRVCPVLVENEFNCGHMDKKAISLRFSQSVPKIYCIDPDYCLQFKGETCGKCAEACKSGAIDFSQKEEIIELNVGAVIVATGFEEYDASQKPQYGYGIFKNVMTQMELARMLGINGPTKGTLVRPSDFSLNPDTVSSTGTCGSKSSLENSSENSPRIPKRIVMIQCVGSRDEKESGNRYCSRYCCMAALKHSNLIMKKYPGTEVTICYVDLRALGFYENYYREVQDMGVRFVRGRPAEIVEKPDKSLLVRLEDTLNQKITELPADLVVLSAAMVPSKGTRKIASILNISQNESGFIKERHSKLRPVDSSLDGIFVCGTAQSPKDVTDTISQAGLAAVRSRAFIADSPKALVNEIPTINQLLCNQCKECLKCPFEAFSLNENGKIIVDPLVCTGCGYCTELCQKGAIQIEGFTKSQLKAEVEGVVEEGDLIGFVNSGIASLTCDNIGNSALTYPSNVKLIKVPTNLVVDKDLLLHAFKRGASATLFVEDPPDSPKAEIIYPLTVSHFEKLKKELGDSGNRLYFKKAYVPNTRGLAGTFTSLAQEGEMIK*</t>
  </si>
  <si>
    <t>JAGARL010000001.1_19</t>
  </si>
  <si>
    <t>MAYSGKKAKEAGEAGEAPRIGVFICHCGTNIAGSVDVKAVAEYAAGLPNVVIAEHYAYMCSTPGQNMIKEAAEKYNLTGVVVAACTPRLHEPTFRTATQNAGLNQFRFEMANIRDQGSWVHMHDWEGGTAKAKDAVRIAVAKATKLEDLYPMAVPVEHRAMVVGAGVAGIQTAMDLAKAGIETYLIEKEPTIGGRMSQLDKTFPTLDCSQCILSPKMAEAGRMPGINLYTLAEVEHVEGYIGNFDVTIRRHARGVLTPAEAAAKGIVGGGCTGCGDCKEVCPVVKPNTWEFGMAPRKAIYIQHAQVVPLIYTIDFDACVKCGLCITACGTKQAIDLEMEDELFTVKVGTVVLATGYETFPIEQKKEWGYKLYDNVITSLEFERLICASGPTIGHLVRPSDGETPMSVGFVLCAGSRDNTGIGKPYCSRFCCMYSLKHAHQVIEKIPGCRAYIFYMDIRSFGKAYEEFYYRIQHEGAKFIRGRVAQVQELPNKNLIVVAEDTLLGMPVEIEVELVVLAAAIQPTAETEAVRRHFGVSCSADKWLLEAHPKLDPCGTTTAGVYLAGVCQGPKDIPDTVAQAEGAASAASIPIHAGQVELEPYYAQCVPELCAGCGMCVGQCPYSALSMVVGEDGRTVMQVTAAKCKGCGTCGGFCPGGAIRMQHFTSPQILAQIDAFFLGGEQ*</t>
  </si>
  <si>
    <t>JAHLFR010000042.1_30</t>
  </si>
  <si>
    <t>MVYSGKKALEGGEVPVEPRIGVFICHCGTNIAGSLDVVAVKDYAKTLPHVVVAENYAYMCSTPGQNMIHDAIEKEHLTGVVVAACTPRLHEPTFRTATANGGLNPFRFEMANIRDQGSWVHMHDWEGGTAKAKDAVRIAVAKAALLEDLYPMAVPVEHRAMVVGAGVAGIQTSMDLAKAGIETYLIEKEPTIGGRMSQLDKTFPTLDCSQCILSPKMAEAGRMPGIKLYTLAEVEAVEGYIGNFDVTVRRHARGVLTPAEAAAKGIVGGGCTGCGDCAQVCPVVKPNTWEFGMSPRKAIYIQHAQVVPLIYTIDFSACVKCGLCETACGTKKAIDLNMEDELFTVKVGTVILATGYETFPIEEKKEWGYKLYDNVITSLEFERLICASGPTVGHLVRPSDGETPMSVGFVLCAGSRDNTGIGKPYCSRFCCMYSLKHAHQVIEKIPGCKAYIFYMDIRSFGKAYEEFYYRIQHEGAKFIRGRVAQVQELPNKNLIVVAEDTLLGMPVEIEVELVVLAAAVQPTAETEVVRRLFGVSCSADKWLLEAHPKLDPCGTTTAGVYLAGVCQGPKDIPDTVAQAEGAASAASIPIHAGQVELEPYYAQCVESLCAGCGMCVGQCPYSALSMIINDEGRTVMSVTAAKCKGCGTCGGFCPGGAIRMQHFTSPQILAQIDAFFLGGEQ*</t>
  </si>
  <si>
    <t>GB_GCA_018883755.1</t>
  </si>
  <si>
    <t>d__Archaea;p__Halobacteriota;c__Methanomicrobia;o__Methanomicrobiales;f__Methanocorpusculaceae;g__Methanocorpusculum;s__Methanocorpusculum faecipullorum</t>
  </si>
  <si>
    <t>SUSU01000030.1_14</t>
  </si>
  <si>
    <t>MTTKSALVIGGGIAGIQASLDLADRNIHVYLLDNKPTIGGTMCMLDKTFPTNDCSACILSPKMADAAGHPNITLLTYHEVKKVDGKEGDFKVTVLKKARYVDPTACTACGDCVAKCPSRGIPDAFNYGLTTRKAIYIPHAQAVPRVALIDADHCKMLTEGKCGVCAKTCGKNAIHYDEKDEEVVLEIGSIVVAAGFDPFDAKQATEYGYGRFKNVVTALEYERLEGAAGPFDGHIPVPSTIVYDKFGVADKHGEGTRGPKSVAWIQCCGSRSHKSTWKTYCSSVCCMYATKQAMITKEHGQVDEDIFFMDIRSYGKEFEAYIIRAENEYGINLHRGARVSNLEEDPVTKQITVNYTDAEGNGMSKVFDMVVLSIGLESPKGAQELADTLGIELNQYGFAKTTVYKPLETTRPGVLVTGAFAAPKDIPTSVAEASGASAKAGAFIVKDPSWEPCKPKVYPAEKDVSGKEARIGVWVCHCGINIGSVVNVPEVAQYAATLPGVVESHETKYACAQDCLNEISEAIVKNDLTRVVVASCTPRTHEPLFREACRNGGLNKYLFNMANIRDQCSWIHMHSPEAATQKAKDLVKMAIAKAALLEPLEGSDIPVTQAAGIIGGGITGMTAALDVAAQGIPVHLFERDGELGGFAKNFVHKEDGVAVADFLADTIAKVNKCSLITVHLNAKVTEIPGFVGNFNVKLEDGSAYPVGTILFATGAGEYKPVEYNYGSDPKVKTYVELEKEVAKEPAKYSGKNIAFIQCVGSRSDDVGYCSRVCCSAAIRNAIQLKMNDPTTNVTIIHKDIRTYGFREDMYYMACKLGVRFLRYPVDNKLPEYDGKCVKAFDATLGAEVDVPVDVLALSIGIAPLREEKEKLAIMVKVPISKDGFFFEAHQKLRPVDFATEGVFVAGTAHWPKFMDECIAQGSGAASRMLTIITKDHLVSDGIIASVSNADACNGCGTCVGCCEYNAISIVIDEATGRPISSVNPGLCKGCGCCVAACPSGAMEQRGFRNKQIMAEIDALLERPLMVKE*</t>
  </si>
  <si>
    <t>GB_GCA_015063225.1</t>
  </si>
  <si>
    <t>d__Archaea;p__Thermoplasmatota;c__Thermoplasmata;o__Methanomassiliicoccales;f__Methanomethylophilaceae;g__Methanomethylophilus;s__Methanomethylophilus sp015063225</t>
  </si>
  <si>
    <t>NZ_CP009528.1_763</t>
  </si>
  <si>
    <t>MNAALDKTAVFICHCSGNISERIDINTLKKTLKAEGIPVFDYEYLCSREGQTLIKNKISEGNLDRIVIGSCTPSKHGTLFKKCIQEAGLNRAMLEIANLREHCAWVHPDKAGATEKALSLLQGKLNRLKNDEPLEEIKVNIVPQALVIGGGIAGITAAINLADNGISTYLVEKDTSIGGNMAKIGKVFSPDKLAEECAMCSLSPLMNEVIANPKITLLTWTEVESLSGSAGNFTVKLRKKPRYVHDNCTGCGRCSRVCPVLVENEFNCGYMDKKAISLRFSQSVPKIYCIDPDYCLQFKGETCGKCAEACKSGAIDFSQKEEIIELNVGAVIVATGFEEYNASQKPQYGYGIFKNVMTQMELARMLGINGPTKGTLVRPSDFSLNPDAVSSTGTCGSKSSLENSSENSPGIPKRIVMIQCVGSRDEKESGNRYCSRYCCMAALKHSNLIMKKYPGTEVTICYVDLRALGFYENYYRAVQDMGVRFVRGRPAEIIEKPDKSLLVRLEDTLNQKITELPADLVVLSAAMVPSKGTRKIASILNISQNESGFIKERHSKLRPVDSSLDGIFVCGTAQSPKDVTDTISQAGLAAVRARAFIADSPKALVNEIPIINQLLCNQCKECLKCPFEAFSLNENGKIIVDPLVCTGCGYCTELCQNGAIQIEGFTKSQLKAEVEGVVEEGDLIGFVNSGIASLTCDNIGNSALTYPSNVKLIKVPTNLVVDKYLLLYAFKRGASAVLFVEDPPDSPKAEIIYPLTVSHFEKLKKELGDSGNRLYFKKAYVPNTRGLASTFTNLAQEGEMIK*</t>
  </si>
  <si>
    <t>NZ_SCHL01000005.1_74</t>
  </si>
  <si>
    <t>MNAALDKAAVFICHCSGNISERIDINFIKKTLKAEGVPVFDYEYLCSREGQTLIKNKISERNLDRIVIGSCTPSKHGALFKKCIQEAGLNRAMLEIANLREHCAWVHPDRAGATEKALSLLRGKLRRLENLEPLEEIKVNIVPQALVIGGGIAGITAAVNLADNGISTCLVEKDSSIGGNMAKIGKVFSPDKLAEECAMCSLSPLMNEVAANPNITLLTWTEVERLSGSAGNFTVRLRKKPRYVRDNCTGCGRCSMVCPVLVENEFNCGHTDKKAISLRFSQSVPKTYCIDPDHCLQLNGEACGKCAEACKSGAIDFSQKEEIIELNVGAVIVATGFEEYDASQKPQYGYGIFKNVITQMELARMLGINGPTKGELLRPSDSSLDSRTVSSTGTCGNESSYEDFSDNDSERPEKIVMIQCVGSRDEKEGGNRYCSRYCCMAALKHSNLIKKKYPGTEITICYVDLRALGFYENYYRAVQDAGVKFVRGRPAEVVEKPDKSLVVRLEDTLTQTIKELPADLVVLSAAMIPSRGTRKIASILNISQDESGFIKERHSKLKPVDSSLDGIFVCGTAQSPKDVTDTISQAGLAAVRGRAFIADSPKALVNEIPTINPLLCTQCQECLRCPFEAFSLSESGKITVDPLVCTGCGYCTELCQNGAIQIASFTKSQLKAEIEGVVKEGDLLGFVNSGVASLTCDNIGNNALSYPSNVKLIKVPTNLVVDKDLLLQAFKCGASAVLFIEDPPDSPRAEIIYPLTVRHFEKLKKEIGDSGSKLYFKKAYVPNTKGLAGTFTSLAREGEMIK*</t>
  </si>
  <si>
    <t>JAEWXF010000004.1_3</t>
  </si>
  <si>
    <t>MVYSGKKAAESDTAPVEPRIGVFICHCGTNIAGSLDVDAVTEYASRLPHVIVAEHYAYMCSTPGQNMIHDDIEKYHLTGVVVAACTPRLHEPTFRTATANGGLNPFRFEMANIRDQGSWVHMHDWDGGTDKAKDAVRIAVAKATMLEDLYPMAVPVEHRAMVVGAGVAGIQTSMDLAKAGIETYLIEKEPTIGGRMSQLDKTFPTLDCSQCILSPKMAEAGRMPGIKLYTLAEVEAVEGYIGNFDVTIRRHARGVLTPTEAAAKGIVGGGCTGCGDCAQVCPVVRPNTWEFGMAPRKAIYIQHAQVVPLIYTIDFSACVKCGLCETACGTKKAIDLNMEDELFTVKVGTVILATGYETFPIEQKKEWGYKLYDNVITSLEFERLICASGPTIGHLVRPSDGETPKSVGFVLCAGSRDNTGIGKPYCSRFCCMYSLKHAHQVIEKIPGCKAYIFYMDIRSFGKAYEEFYYRIQHEGAKFIRGRVAQIQELPNKNLLVVAEDTLLGMPVEIEVDIVVLAAAIQPTEETEVVRRHFGVSCSADKWLLEAHPKLDPCGTTTAGVYLAGVCQGPKDIPDTVAQAEGAASAASIPIHAGQVELEPYYAQCVETLCAGCGMCVGQCPYSALSMIVNDAGRTVMTVTAAKCKGCGTCGGFCPGGAIKMQHFTSPQILAQIDAFFLGGEQ*</t>
  </si>
  <si>
    <t>DAKJ01000004.1_40</t>
  </si>
  <si>
    <t>MNAAQDKTAVFICHCSGNISERIDINYLKKTLKAEGIPVFDYEYLCSREGQTLIKNKISEGNLDRIVIGSCTPSKHGTLFKKCIQDVGLNRAMLEIANLREQCAWVHPDKIGATEKALSLLRGKLRRLENPEPLEDIKVNIVPQALVIGGGIAGITAAVNLADNGISTYLVEKDSSIGGNMAKIGKVFSPDKLAEECAMCSLSPLMNEVATNPKITLLTWTEVERLSGSAGNFTVRLRKKPRYVHDNCTGCGRCSRVCPVLVENEFNCGCVDKKAISLRFSQSVPKIYCIDPDHCLQFKGETCGKCAEACKSGAIDFSQKEEIIELNVGAVIVATGFEEYDVSQKPQYGYGIFKNVMTQMELARMLGINGPTKGALLKPSDFSLDPEAVNSITDTCSSKSPSENSSENGSGTPKKIVMIQCVGSRDEKEGGNRYCSRYCCMAALKHSNLIMKKYPGTEITICYVDLRALGFYENYYRAVQDMGVRFVRGRPAEIVEKSDKSLVVRLEDTLNQKITELPADLVVLSAAMVPSKGTRKIASILNISQDESGFIKERHSKLRPVDSSLDGIFVCGTAQSPKDVTDTISQAGLAAIRGRAFISDSPKALVNEIPTINQLLCTQCKECLSCPFEAFSLNENGKVIVDPLVCTGCGYCTEVCPNGAIQIAGFTKTQLNAEVEGVVKEGDLLGFVNSGIASLTCDNIGNSALTYPSNVKLIKVPTNLVVDKDLLLHAFKRGASAVLFIEDPPDSPKAEIIYPLTVSHFEKLKKELGDSGNRLYFKKAYVPNTRGLAGTFTSLAREGEMTK*</t>
  </si>
  <si>
    <t>JAGXOS010000031.1_2</t>
  </si>
  <si>
    <t>MVEEEKEKGGMEAEKPRIGVYVCHCGINISLTVDVEAVRDFAATLPNVALARDFMYMCSDPGQKLIKKDIEDGKINHVIVASCSPRMHEPTFRKTCVDAGINPYYYEMANIREQCSWTWDDKEANTRKAKDLVASAVARSNLLEALEYPKEVDVTPEALVIGGGITGMSAALDIANAGYKVHLVEKKPSIGGHAAQLNKTFPTLDSATSIVTPRMIDVGAHPNIDLLTYSELEDLGGYLGNFDVKVKRKARYVDEAKCTGCNLCAEACPVKDVASEFDEDLGKRSAAYIPFPYAVPPVYTIDAEHCALIKEGKCGNATLETIREGKERTPCMEVCEPGAIDFEKGDETVELKVGTIIVATGYDIIPPEVQPEFKCEYPNVITGLQFERLSSPSGPTGGKIEINGKEPKSAVFIHCVGSRSKQTGYEYCSRVCCMYLIKQQHILHEKVPDCNIYDLYQDIRTFGKGFEEFYDQVKTEGMSFIRGLAGEIYKTPGRDTVMVRGEDTMLAEPFELEVDLVVLGVGLKPADGIEDVVKITKLAQSEDKFFLEAHPKLRPIDTTTDGIYVVGCCQSPKDIPDSIAQGRAGASASLTYLVKGRGEIEAAIAEIDEDICTGCRQCEEVCPFGTLELDEEKGVMTVNEVICKGCGACAATCPSGAVAMRHYRDSQVYAQVEALTEVLAS*</t>
  </si>
  <si>
    <t>JAGXOR010000020.1_11</t>
  </si>
  <si>
    <t>MAEEEKGKEGMEIEKPRIGVYVCHCGINIALTVDVEAVRDFAATLPNVALSRDFMYMCSDPGQKLIKKDIEDGKINHVIVASCSPRMHEPTFRKTCVDAGVNPYYYEMANIREQCSWTWDDKEANTRKAKDLVASAVARSNLLEALEYPKVVDVVPEALVIGGGITGMYAALDIANAGYKVHLVEKKPSIGGHAAQLNKTFPTLDSATSIVTPRMIDVGAHPNIDLLTYSELEDLGGYLGNFDVKVKRKARYVDEAKCTGCNLCAEACPVKDVESEFDEDLGKRSAAYIPFPYAVPPVYTIDAEHCALIKEGKCGNATLETIREGKERTPCMEVCEPGAIDFEKGDETVELKVGTIIVATGYDIIPPEVQPEFKCEYPNVITGLQFERLSSPSGPTGGKIEINGKEPKSAVFIHCVGSRNKQTGYEYCSRVCCMYLIKQQHILHEKVPDCNIYDLYQDIRTFGKGYEEFYDQVKTEGMNFIRTLAGEIYKKPGSDKVVVRGEDTNIGEPFELEVDLVVLGVGLKPADGIEDVVKKTKLAQSEDKFFLEAHPKLRPIDTTTDGIYVVGCCQSPKDIPDSIAQGRAGASASLTYLVKGRGEIEAAIAEIDEDICTGCRQCEEVCPFGTLELDEEKGVMTVNEVLCKGCGACAATCPSGAVAMRHYRDSQVYAQVEALTEVLAS*</t>
  </si>
  <si>
    <t>NC_014658.1_186</t>
  </si>
  <si>
    <t>MENFIYDDVIIIHKNNYYLVIFMAEKKSEEPRVGVYICHCGVNIAGVIDVKAVREYAETLPNVVVARDYKYYCSDPGQEEIQRDIKELGVNRVVVAACSPRLHEPTFRRCVEEAGLNPFLFEFANIREQDSWVHMDDPEAATEKAKDLVRMAVAKARLLEPLEFEKVPVTRKAMVIGGGVAGIQAALDLADMGYKVYLVEKKPTIGGRMAQLDKTFPTLDCSICILAPKMVDVGKHENIELISYAEVKKVDGYVGNFKVTVEKKPRYVDEDLCTGCGSCIEVCPIEVPNYFDEGMGMSKAIYIPFPQAVPLCATINKDYCIECNLCDQVCERGAIKHDQKPEEIELEVGTIIVATGYDPYDPSEKYEYGYGVYDNVITSIELERLINASGPTEGKVVRPSDGKKPKRVAFIHCVGSRDEKVGNPYCSRVCCMYAMKNAQLIKEKKPDTEITCYYMDIRAFGKGFEEFYKRSQEKYGIKFIRGRPAEIIENPDKTLTIRAEDTLLGKTTEYTYDLVVLCVGLVPPEGIEELRQTLGLSKSPDGFFMEAHPKLRPVDTHTDGIYLAGVAQGPKDIPDAVAQASGAASRAAIPMSKGEVLIEPIVATVNEDICGGCGVCVELCPFGAIELKEGKAHVTVALCKGCGTCAAACPSGAMDQKHFRTQQIMAQIEAALGGTGEVTGK*</t>
  </si>
  <si>
    <t>RS_GCF_000166095.1</t>
  </si>
  <si>
    <t>d__Archaea;p__Methanobacteriota;c__Methanobacteria;o__Methanobacteriales;f__Methanothermaceae;g__Methanothermus;s__Methanothermus fervidus</t>
  </si>
  <si>
    <t>WNEG01000025.1_9</t>
  </si>
  <si>
    <t>MSNKNIGVYLCRCGGNISDVVNVEEVADKISGMDDVTLTNIQDYLCSSAGQGQIENDIKAGKIDRVVIGSCSPKLHLETFRAMAQKAGINPILLEIVNIREQCSWVHEDKEEATRKATGLIIGAVLRMQRLESLKPLTKHLQNRALIVGGGITGITTALELADERDVILIERESYIGGHMIGLSKTFPTLDCSQCILTPKMVAVFNHPNITLYTQTEVASVEGNVGDFEVTLRRMPRYVDIDACTSCGRCKEKCSKDAISLPFAQAIPQAYIIDKNKCNECGACVKVCNPGAIKLDDTIEEIKTNVGAIAITTGFESIDPSIIEEYNYWHPDVITAIEFEDMLSAKSKTGMRLQKSDGTMPQKVAFVLCVGSRDFNRGNKYCSKVCCLYSQKQAQLVLKMNPGADVTLFYIDMRAAGRRMEEFYHHTQELGVNFVRGRVADITPLDDGKLQARYEDTFLGEIGRDEFDMIVLCPSLTPSKGSQELADQLHVAVGTDGFIEEKHVKIDPVNTLNQGVFVAGCAIGPKDIHDSVTEGIGAAHKISSFLGKGIISISPEKPVVLDTCDCCGICVKECPYDALTIADGKPVLDPLSCNLCGICVASCPQKAIEIANYRREQLKAQAEGILSVGMGVIVYIDPEAYAAADLAGMDRSPYSPLIRFIQVPSIHMLDADIVNHAYECGSGGVMLIEGTTDEVLTNRSKDLYNQLKKETKAYRKPIRYSHIETAQYEKLMNLLNVFAEQVEARAAKEKKKQN*</t>
  </si>
  <si>
    <t>JACTUA010000002.1_340</t>
  </si>
  <si>
    <t>MADTKSKVKETKAKVTDQKPRIGVFVCHCGTNIAGVVDVKAIIEYAKTVPNVVHAEDYQYVCSTPGQKKITDAIKEKNLTGTVVAACSPRLHEPTFRRATKEGGLNPFRFEMANIREQGTWVHMHDPAGATEKAKDAIRIAVAKASLLEDLTPKSVAVEHAAMVVGAGIAGMQAALDLANAGIKTYLVEKLPSIGGRMSQLDKTFPTLDCSQCILTPKMVDVGRAENIELLTYHEVDAVEGFIGNFDVTLRKKANGVLSMAEAEAKGISGGGCNGCGDCEPVCPVIKPNPFEMGMKPRKAIYIYHPQVVPLLYTIDFDSCIKCGLCVTACGEKKAIDLEMKDELRKVKVGTVVLALGYDMFPVENKREWGYKQFDNVVNSLELERLICASGPTAGHLIRPSDGQTPKRVAFVLCAGSRDNTGIGKPYCSRFCCMYSLKHAHQIIEKIPGVIPYIFYMDIRSFGKMYEEFYYRIQDEGAKFIRGRVANILEDPVTKNLHVYAEDTMLNRPIDLEVDMVVLAAAVQPAADTDRTRKLFGVSCSQDGWLLEAHPKLNPCGTTTAGVFVAGVCQGPKDIPDTVAQAEGAASAASIPIHIGKVELEPYFAQCIEEKCAGCGMCVNLCPYSALSLVDKEGGGKVMQVTEAKCKGCGTCGGFCPGGAIWMQHFATPQVIAQIDAFLLGGAK*</t>
  </si>
  <si>
    <t>JACUTR010000005.1_14</t>
  </si>
  <si>
    <t>MEEEREGVAVFFCHCDGEVSGMVNVPAVAKYAATLPKVVIAEEHEHLCSKEGIARLKEVLGTGKVDRVVMAACSPRTHGGIFLSALESAGINEYLVEFANLREQCAWVHEDRVEATEKAKDLVRMAVFRVMELEPLEKIKLSIIPSALVIGGGVAGMEAALNIASKGFKVVIVERAEEIGGRVRKLSTTFPTISCGIPCRHDCPDCEFTPKIEEIYAAGNIEVLTSAEVVEVKGRIGEYKVKVRREGGDDGEEERDLNVGMAIIATGSRTFDPRRIPDYGYEFEDVITSEEIELMYLQSRKGGRGAKLLRPSDGRVPKRVDFIQCVGSRGLKPGSNPYCSITCCLYAMGHARAIKEMYPDTEVYIHYTNIQAPYRGFEEYYKETASLGIKFVRGMVEKVEKRDGELFIVYEDEDSQKKEDMATELVVLSVGQEPSDATAKLAEMFHVERDIDDFFMEVNPRVVAEEKTGVFIAGCALGPRNIRYAVADGRAAAENAIRFMEQGFVEVEPVIPEVDADKCIRCGVCESLCHYEGIKVGKQEAAEVIAALCRGCGLCVASCPSKALQMRYYSDDQLRTLFKTAFSMPVAEAEPERG*</t>
  </si>
  <si>
    <t>DAQS01000004.1_11</t>
  </si>
  <si>
    <t>MVKIPQHVPTFQFQTIYVIDGGKDLTKSALVIGGGIAGIQASLDLADRDIHVYLVEKDPTIGGKMARLDKTFPTNDCSACILSPKMADCAGHPNITMMTFSEVVKVDGKEGDFKVSVKKKARYVDPDECTGCGDCVVKCPTKNIPDQFEFGLSTRKAIYIPHAQAVPRVAIIDPDTCRMITKGKCGICEKTCKKGAINYKDVDKVEVLDVGSIIVSAGFDVWDASIATEYGYGRYDNVVTAMEFERMMCASGPFHGHIETPSSGEAPNKIAFIQCCGSRSEKNGWKKYCSSVCCMYAVKQAMIVKEHADVDEQIFFMDIRSYGKEFEDYIHRGEKEYKIGMHRSSRVSHIEEDAETKKLLVNYSGPNGDPLTEEFDLVVLSIGLNPPAGGVELAKTLGIELNEYGYCKTSVLDPLATSRPGIFVSGAFAAPKDIPTTVAESCGASAKAGAHIVGEGFVPAAPKEFPTETDVSGQEPRIGVWVCSCGINIAATVDVKDVTEYAATLPGVVFTKNSMYACAQDTLKEISETIREQKLNRVVVASCTPRTHEPLFRVACREGGLNQYLFNMANIRDQCSWIHMHEPEKATLKAKDLVRMAIAKAALLEPLEGSKLPVTNAAAVIGGGITGMTTALDIAAQGYPVHLVEREGQLGGNVLNFRHKEEGKDIQEFVKELIAKVNANDLISVHLNSTVEDIPGFVGSFKLKLKGKDEIPVGAVILAVGASQYKPTEFNYGKDAKVLTTLEAENKIADGSFKGKDVAFIQCVGSRNDKVPYCSRVCCASSLRNAIRIKMADPMANVTVFHKDIRTYAFREELYRKASEVGVRFLRYKETDPLPAYDGKAVKAFDCILGAEVSVPVDTVVLATGMTPDREEKEEIAKMLKIPISKDGFYFEAHQKLRPVDFATEGVFVAGSAHWPKFMDECIAQGSGAASRALTIISKPALSSEGIVATVNETYCDGCGVCEGCCEYNAIEIVTLEDGKSRKSVVNAGLCKGCGSCVAACPSGAMEQKGFKNNQIQAELDAFLDFPVGG*</t>
  </si>
  <si>
    <t>GB_GCA_002502965.1</t>
  </si>
  <si>
    <t>d__Archaea;p__Thermoplasmatota;c__Thermoplasmata;o__Methanomassiliicoccales;f__Methanomethylophilaceae;g__RumEn-M2;s__RumEn-M2 sp002502965</t>
  </si>
  <si>
    <t>JAAYKC010000098.1_16</t>
  </si>
  <si>
    <t>MVKIPKLVPTSQFQTIYVINGGKDLTKSALVIGGGIAGIQASLDLADRDIHVYLVEKEPTTGGKMARLDKTFPTNDCSACILSPKMADCAGHPNITTMTFSEVVKVDGKEGDFKVTVKKKARYVDPDECTGCGDCIVKCPVKNVPDQFEYGLSTRKAIYIPHAQAVPRVAIIDPDNCRMLTKGKCGICEKTCQKGAINYKDTDKEVVLDVGSIIVSAGFDVWDASIATEYGYGRYANVVTAMEFERMMGASGPTHGHIQMRSSGETPKKIAFVQCCGSRSEKDGWKKYCSSVCCMYAVKQAMIVKEHADIDEQIFFMDIRSFGKEFEDYIHRGERDYNIGMHRSSRVSHIEEDQETKKLLVNYSGPNGDPLTEEFDMVVLSVGLNPPAGVSEMAEVLGIELNEYGYCKTNVLNPLATSRPGVFVSGAFSAPKDIPTTVAESSGASAKAGAHIVDKNFVPAAPKEFPKETDVSGQEPRIGVWVCSCGINISATIDVKSLTEYVSTLPGVVFAKNSMYACAQDTLKEISETIREQNLNRVVVASCTPRTHEPLFRMACREGGLNKYLFNMANIRDQCSWIHMHEPEKATLKAKDLVRMAIAKAALLEPLQESTLPVTNAAAVIGGGITGMTAALDIAAQGFPVHLVEREAQLGGNVLKFRHKEDGIEVQDFLKEMIAKVNANDLITVHLNSEIEDIPGFVGSFKLKLKGKDEIPVGAVILAVGASQYKPTEYNYGKDDKVMTILELEAKIAENGFKGKNVAFIQCVGSRNDKVPYCSRVCCAGALRNAIKIKMADPTANVTVFHKDIRTYAFREELYRKASEVGVIFLRYNETDPLPAYDGKTVKAIDCILGSEVSVPVDTVVLSTGLTPDREEKEAIAQMLKIPISKDGFYFEAHQKLRPVDFATEGVFVAGSAHWPKFMDECMAQGSGTASRALTVISKNALSSEGIVATVNETYCDGCGVCEGCCEYNAIEIVTLENGVSKKSVVNAGLCKGCGSCVAACPSGAMEQKGFKSNQIQAELDAFLDFPVGG*</t>
  </si>
  <si>
    <t>GB_GCA_012522645.1</t>
  </si>
  <si>
    <t>d__Archaea;p__Thermoplasmatota;c__Thermoplasmata;o__Methanomassiliicoccales;f__Methanomethylophilaceae;g__RumEn-M2;s__RumEn-M2 sp012522645</t>
  </si>
  <si>
    <t>NC_014507.1_1223</t>
  </si>
  <si>
    <t>MRKVAVIGAGITGIQAALDLSKHGIEVHLIEKEPYIGGHVAQLGRIFPTGDWSACILASKINEVLRAPGITLHTMTEVTGLEGEPGNFTLHLRKHPRFVDIDKCTGCCTCSDVCPVELYNEFDAGLGVRKAIYKPYNEAAPIAAIRDSDHCINCNLCFDACPNDAVLRNDEDGIADLSIQGICSVVVSTGYRMYDPRNEPRYRYLTMPDVITSLEFERMISPGGPTGGEVRRLSNGKIPKSIVFVQCVGSRNIAVGRNFCSAVCCMYTIKNAGLVKEKYGDSINVTILKAETRAYGKDYQEYNHRIKKTYEIKVLRCTPGSIEYGEGNRMRIVAEKVKKGFPETPIVVLEPELVVLAVGMAPSKDVESISRIMGLDRSSVDGFFCPNEQVLDPTGTPRPGIYIAGTAIAPKDINDCVNQAEAVSMKAFVDAYSD*</t>
  </si>
  <si>
    <t>NZ_CP009501.1_2665</t>
  </si>
  <si>
    <t>MNPCLDKTAVFICHCSGNISEHIEIDSIKKTLKAEGIPVFDYEYLCSREGQTLIKNKISEGKLDRVVIGSCTPSKHGTLFKKCIQEAGLNRAMLEIANLREHCAWVHPDKAEATEKALSLIRGKLKRLEKLEPLEEIKVDIVPQALVIGGGIAGITAALNLADNGISTYLVEKDSSIGGNMAKIGKVFSPDKLAEECAMCSLSPLMNEVVANPKITLLTLTEVEHLHGSAGNFTVRLRKKPRYVHDNCTGCGRCSRVCPVLVENEFNCGHMDKKAISLRFSQSVPKTYCIDPDHCLQLSGKTCGKCEEACKSGAIDFSQKEEIIELNVGAIIVATGFEEYDASQKPQYGYGIFKNVITQMELARMLGINGPTKGALLRPSDFSFYPDTVSSTGICGNESSSENSSDENSGTPKRIVMIQCVGSRDEKEGGNRYCSKYCCMAALKHSNLIMKKYPGTEITICYIDLRALGFYENYYRAVQDMGVRFVRGRPAEIVEKQDKSLVVKLEDTLSQQIKELPADLVVLSAAMVPSKRTRKIASVLNISQDESGFIKERHSKLRPVDSSLDGIFVCGTAQSPKDITDTISQAGLAAARGRAFIADSPKTLINEIPIINPLLCTQCKECLRCPFEAFYINESGKVTVDPLSCTGCGYCTGLCPSGAIQIAGFTKSQLKAEIEGVISQGDLLGFVNSGIASLTCDNIGNSALNYPSNVKLIKVPTNLVVDKELLLHAFKCGASAVLFIEDPPDSPRAEIIYPLTVRHFEKMKEEIGDSGKRIYFKKAYVPDTKGLAGTFTSLAREGEEMIQ*</t>
  </si>
  <si>
    <t>NZ_CP032683.1_535</t>
  </si>
  <si>
    <t>MNSALDKAAVFICHCSGNISEHIEINSIKKTLKAEGIPVFDYEYLCSREGQTLIKNKISERNLDRIVIGSCTPSKHGTLFKKCIQEAGLNRAMLEIANLREHCAWVHPDKAKATEKALSLLRGKLKRLEKLEPLEEIKVNIVPQVLVIGGGIAGITAAVNLADNGIPTYLVEKDSSIGGNMAKIGKVFSPDKLAEECAMCSLSPLMNEVVANPKITLLTLTEVERLNGSAGNFTVRLRKKPRYVRDNCTGCGRCSRMCPVLVENEFNCGHMDKKAISLRFSQSVPKTYCIDPDQCLQLNGETCGKCEEACKSGAIDFSQKEEIIELNVGAVVVATGFEEYDASQKPQYGYGIFKNVMTQMELARMLGINGPTKGALLRPSDFSVYPDTVSSTGICGNESSSENSSDENSGTPKRIVMIQCVGSRDEKEGGNRYCSRYCCMAALKHSNLIMKKYPGTEITICYVDLRALGFYENYYRAVQDMGIRFVRGRPAEIVEKQDKSLVVKLEDTLSQQVKELPADLVVLSAAMVPSKGTRKIASILNISQDESGFIKERHSKLRPVDSSLDGIFVCGTAQSPKDITDTISQAGLAAVRGRAFIADSPKTLINEIPIINPLLCTQCKECLRCPFEAFSINESGKVTVDPLACTGCGYCTGLCQSGAIQIAGFTKSQLKAEIEGVISQGDLLGFVNSGIASLTCDNIGNNALNYPSNVKLIKVPTNLVVDKDLLLHAFKCGASAVLFIEDPPDSPKAEIIYPLTVSHFEKMKEEIRDSGNRVYFKKAYVPDTKGLAGTFTSLAREGEEMIQ*</t>
  </si>
  <si>
    <t>NZ_KN360933.1_6</t>
  </si>
  <si>
    <t>MRKVAVIGAGITGIQAALDLSRHGIEVHLIEKEPYIGGHVAQLGRIFPTGDWSACILASKINEVLRAPGITLHTMTEVTGLEGEPGNFTLHLRKHPRFVDADKCTGCCACSDVCPVELYNEFDAGLGVRKAIYKPYNEAVPIAAIRDSDHCINCNLCFDACPNDAVLRNDEDGITDLSIQEICSVVVSTGYRMYDPRNEPRYRYLAMPDVITSLEFERMISPDGPTGGEIRRLSNGKIPKSIVFVQCVGSRNIAVGRNFCSAVCCMYTIKNAGLVKEKYGDSINVTILKAETRAYGKDYQEYNHRIKQTYEIKVLRCTPGSIEYGEGNRMRIVAEKVKKGFPETPIVVLEPELVVLAAGMAPSKDVESISRIMGLDRSSVDGFFCPNEQVLDPTGTPRPGIYIAGTAIAPKDINDCVNQAEAVSMKVFVDAYSD*</t>
  </si>
  <si>
    <t>LYOS01000003.1_185</t>
  </si>
  <si>
    <t>MKTGIFLCGCGGNISDVIDLKEIKEIFESEKFFVKIDEHLCSNQGCRLIVNSIKDYGLERIVIAACSPMIHENRFKKAIADLLNLNFLQIANIREQCGWVHPADEATRKAVALIGAKVERAKYATPQKQERIEPYRKVAVIGGGVSGITAALSLAKCGIEVDLIEQDATIGGHMVQIGKVFSPDKIAIECALCSLAPIMSDLYNHPLINLYDRSTLKEATESMGRFELVIERLPRYVIDRQCLECGKCMYVCPVHVPDECNLGMKMRRAIYIPFPQAIPPTFVVDIKACIECGKCIEACESGAIDLKMSKEEIKLNAGAIVVATGYKRFDLERIKEYGYGRLNNVISQMELARILAVNGPTQGELLSISDRKPPRRITMIQCAGSRDEKVGNSYCSKICCMIALKHASFIREHFPETEVVISYTDMRTMGRFEEYYRYAQDLGVIFIRGRASEVVELDGTLAVRMEDTLSGDQIEVESDMVVLSEGLEASDGTIKVAEILNLNQREGGFIKEAHPKLRPVGTERKGIYVCGCANGPKDITESVIEAGAVSSEVIAHLTGKIELNSKDISDDEFLAEINGHFQWKQEGGGVVLALLDEQVGYRCADNIGAKRLKYPASIRIIMVPSIETVKEEHLRYALDKGADRIILGLHNGLDLEIPEDLEGRVIKENVYTPHFRGLRDIFLNLG*</t>
  </si>
  <si>
    <t>A2-1-C</t>
  </si>
  <si>
    <t>JAEEKU010000046.1_20</t>
  </si>
  <si>
    <t>MLFCIPLYVPNQLVYGGNDLSKSALVIGGGIAGIQASLDLADRGIHVYLVEKDPTIGGVMCRLDKTFPTNDCSACILSPKMADCNGHPNIDVLTYHEVLKVDGEAGDFKVTVLKKARYVNPKECTGCGDCIAKCPVKNIPDKYEFGLVNRKAIYIPHAQAVPRVAVIDKTQCMKLNKDKCGNCAKVCGKGAIHYDDKDEEIVLEVGSIIAAPGFKVWDASIATEYGYGRYKNVVTAIEYERMMCASGPDKGHITIPYFKVDSSTKEHPTKVAYIQCCGSRSEKKGWKKYCSSVCCMYATKQAMITKEHGDLQEDIFFMDIRSYGKEFEAYINRGEKEYGIRMHRGARVSNIEEDPVTKALTINYTDDENNGVSETFDIVVLSIGLAPPEGAQEFADTLGIELNKYGFCKTSVFKPLETTRPGIFVTGAFAAPKDIPTSVAEACGSSAKAGAWIVRKDFQPCAPKQYPAEKDVIGKEPRIGVWVCHCGINIGSVVNVPEVAEYAKTLPHVIVSSQSQYACAQDCLESISKAITEYDLNRVVVASCTPRTHEPLFREACRDGGLNKYLFNMANIRDQCSWIHMHQPEAATAKAKDLLRMSIAKAALLEPLVGSEIPVTNAAAVIGGGITGMNAALDIAAQGFPVHLVEKDTELGGYARNFNFSEDGKPVKEYLKELIAKVEKCPLISVHTGVTVKDIPGFVGNFTLRLSDGKDYPVGGVLFAVGAKPYKPTEYGYGTDSKVMTQIEAEEKIEAKQFNAQNVVFVQCVGSRNDDVHYCSRVCCASSLRNAIKIKMANPMANVTIIHKDIRTYGFREELYQMASSLGVRFLRYPADKGLPKYDGKTVKAFDCTLGDCLEIPVDALILATGIAPDRENKENLAKMVKVPISKDGFYFEAHQKLRPVDFATEGVYVAGAAHWPKFMDECIAQASGAASRMLTVISKDKLISEGIVAGVNEALCDGCGVCVGCCDYNAVNLVKQDDGSFKSQVNPGLCKGCGCCVASCPSGALEQRGFRNKQIIAEIDACLDYPVGGE*</t>
  </si>
  <si>
    <t>GB_GCA_016282555.1</t>
  </si>
  <si>
    <t>d__Archaea;p__Thermoplasmatota;c__Thermoplasmata;o__Methanomassiliicoccales;f__Methanomethylophilaceae;g__UBA71;s__UBA71 sp016282555</t>
  </si>
  <si>
    <t>JAFSNZ010000092.1_25</t>
  </si>
  <si>
    <t>MRDDLKVGVFLCECGGNISDIVDLDEVRASLDVEFIGQFENLCSLNGRKIIRDAIFDHNLDRVVVAACSPISHEKTFQDYVKPLNPYLMDMANIREQCSWVHSDSEKATQKAITLINASIEKVKQSDAVDPIFCQTPDEVAVIGGGIAGMNAALSLAKQGTKVTLIEQSPSIGGHMAKIGKVFSPVKIAEECGMCLLNPILNELVWNENIEVITNAKVIEAERRAGTYNLIVEKSPRYVDTEKCIACGKCAQACEVEVPDDWNDGLSNRKAIYRPFGQSYPESYVIDMDNCTKCSNCVKVCNMRAIKLRGRPERIPLQVGSIIVATGHKLFDMNKRPEYGYTRYDDVITQSELGRITGVNGPTKGKLLKSNGEVPKRVVMIQCVGSRDEKPDGHRYCSKICCTVALKNANIIKHKYPETDVVICYTDVRTPGMFEKYYKHTQENEVRFIRGRPGEVVKKGDSFIVRTEDTLKGEFIEIEADMVVLSTAMEPSDGTREIAEILNIGTTEDGFIKESHPKIKPVATDVQGIFVCGTAQDPKDITESIMQATASASKVSEYNYGGVEIEPFIAEIDKEKCILCGDCISRCKYKSMSIQND</t>
  </si>
  <si>
    <t>JADLKP010000060.1_5</t>
  </si>
  <si>
    <t>MRDDLKVGVFLCECGGNIADTVDLNKVREELDVEFIGQFENLCSLNGCKIIRDAIFDIGLDRVVVAACSPISHEKTFQDYIKPLNPYLMDMANIREQCSWVHSDKEKATDKAIALINASIEKVKQSDAVDPIYCQTPTETAVIGGGIAGMNAALSLAKQGTKVTLIEQSPSIGGHMAKIGKVFSPVKIAEECGMCLLNPILNELVWNENIDVLTNTKVIEAKRRAGTYNLILEKSPRYVDTEKCIACGKCAEVCEVEVPNDWNDNLSMHKAIYRPFGQSYPESYVIDMDNCIKCGNCVKECSMRAINLREKEERIPLQVGSVIVATGHKLYDMEKRPEYGYTLFRDVITQSELGRIIGVNGPTKGKLLRSNGKVPKRVVMIQCVGSRDEKPDGHKYCSKICCTVALKNANIIKHKHPDTDVLICYTDVRTPGMFEKYYKHIQENGVRFLRGRPGEVVKKGGNLIVRTEDTLKGEFIEIEADLVVLSTAMEPSEGTKEIAEILNLGTTEDGFIKESHPKIKPVATDVQGIYVCGTAHEPKDITDSIMQATAAASKVSEYNHGGVEIEPFIAQIDTDKCAVCGECINRCKYKSMSIQNDEIYIDPMSCTGCGKCLVGCSQHAITVNGNIDEKIFATMKGILSKKKDGERVILVFLDNIGYAAADNIGVNRLSYPESIHIIKVISVNRVRPRHIRYALENGADGVFIGEFPGDLMYDEVELKIQGVKDRLEELGEDPNRLTFSKVYIPYFSGLARKFNEFDAKIAKLDETE*</t>
  </si>
  <si>
    <t>JAFXUX010000047.1_21</t>
  </si>
  <si>
    <t>MEPTTPNCSKHQLVYGGNDLSKSALVIGGGIAGIQASLDLADRGIHVYLVEKDPTIGGKMCRLDKTFPTNDCSACILSPKMADCSGHPNIDVLTYHEVLKVDGAAGDFKVTVLKKARYVNPSECTGCGDCIAKCPVKNVPDEYEFGLVNRKAIYIPHAQAVPRVAVIDKTKCMKLTKDKCGNCAKVCGKGAIHYDDKDEEIVLEVGSIVAAPGFQIWDANIATEYGYGRYKNVVTAIEYERMMCASGPDKGHITIPYSKIDPNTKAHPTKIAYIQCCGSRSEKKGWKKYCSSVCCMYATKQAMITKEHGDVQEDIFFMDIRSYGKEFEAYIIRGQEQYGINMHRGARVSNIEEDPETHALTINYTDDQNNGVSETFDIVVLSIGLAPPVGAEEFAKTLGIELNEYGFCKTSVFKPLETTRPGVFVTGAFAAPKDIPTSVAEACGASAKAGAWIVKKDFKPCAPKEYPPEKDVSGQEPRIGVWVCHCGINIGSVVKVPEVVKYAKTLPNVVLAEETQYACAQDCLNSISTAIKEQNLNRVVVASCTPRTHEPLFREACRDGGLNKYLFNMANIRDQCSWIHMHEPDAATNKAKDLLRMALAKAALLEPLVGSEIPVTNAAAVIGGGITGMNAALDIAAQGYPVHLVEKEKELGGFARNFRFKEDGVSVCDYLKELIAKVEKCPLITVHKGVTVLDIPGFVGNFTLRLSDGKDYPVGGVLFAVGATPYKPTEFNYGKDPKVMTQIEAEQKIAAGDFKAQNVALIQCVGSRNDDVHYCSRVCCASSLRIAIKIKMANPMANVTVFHKDIRTYGFREELYQKASMVGVRFLRYPVDNKLPDYDGSCVKAYDATLGQDLSVPVDAVILAAGVQPDRENKENLAKMVKVPISKDGFYFEAHQKLRPVDFATEGVYVAGAAHWPKFMDECIAQASGAASRMLTVISKDKLISEGIVAGVNAALCDGCGVCVGCCDYNAVALVKQEDGSLKSEVNAGLCKGCGSCVASCPSGALEQRGFRGKQIIAEIDACLDYPVGGE*</t>
  </si>
  <si>
    <t>GB_GCA_017524805.1</t>
  </si>
  <si>
    <t>d__Archaea;p__Thermoplasmatota;c__Thermoplasmata;o__Methanomassiliicoccales;f__Methanomethylophilaceae;g__UBA71;s__UBA71 sp017524805</t>
  </si>
  <si>
    <t>JAAEEP010000006.1_19</t>
  </si>
  <si>
    <t>MEKTVLVIGGGIAGIQASLDLADKGVIVHLVEKEPSIGGRMAQLDKTFPTNDCSICILAPKMADCYGHPNINVMTCSELVGLEGEKGKFNVRVLKKARYVDEYKCTGCGECLEKCPTKNIPNEWEQGLSTRRAIYMPFMQAVPRAAIIDPENCRYLKEGKCGVCKKVCKREAIDYEMNDVMLEFDVGAVVVATGFDVWNPSTSTEYGYGRYANVFTAMEYERIINAAGPTHGHIQRRSDGKEPDRIAFIQCVGSRNIQTGHPYCCAVCCMHATKEAMLASEHIEGIKTTIFYKDMRACAKGFNEYVERAKADYNVEYINSDATVQGETDNGNPIVSYDVGGKSQQKEFDMVVLATTLVPTDKNAKLAQSIGVDLDKFGFFRVKEGTFQPVESTRPGVYLAGYCAGPVDIPESVAMGSAAAAKAVEALVEGRRMFA*</t>
  </si>
  <si>
    <t>DAQC01000002.1_57</t>
  </si>
  <si>
    <t>TSCPPRLHEPTFRTATKEGGLNPFRFEMANIRAQNSWVHMHDREGSTEKAKDAVRIAVAKAALLQDLYPKSVPVEPTAMVVGAGVGGMQAALDLAAAGIKTYLIESDMSIGGRMSQLDKTFPTLDCSQCILTPKMVDVGRSEKIELMTWSEVHEVEGYIGNFEVTVRKKARGVMTPKEAAAKGIVGGGCNGCGDCDAVCPVVKPNEFEIGMKPRKAIYINHPQVVPLIYTIDFSACVKCGLCVTACGPEKRAIDLEMKDEFVKLKVGTVILATGYDIFPIEKKEEWGYKRYENVITSLEFERLICASGPTGGHLVRPSDGQTPMRVAFVLCAGSRDNTGVGKPYCSRFCCMYSLKHAHQITEKIPGCIPYIFYMDIRSFGKMYEEFYYRIQDEGAKFIRGRVANILEDPKTKNLHVYADDTLLDRPIDMEVDLVVLAAAIQPKEDTNRTRKLFGVSCSMDGWLLEAHPKLNPCGTTTAGVFLAGVCQGPKDIPDTVAQAEGAASAASIPIHMGEVELEPYFAMCLEDKCAGCGMCVNLCPYSALSLVEKNGRTVMQVTEAKCKGCGTCGGFCPGGAIWMQHFATPQIVAQIDAFLLGGEQ*</t>
  </si>
  <si>
    <t>JANPRD010000004.1_63</t>
  </si>
  <si>
    <t>MAAEERGGEFAGEREGELREAGVREESRRGGGREEEEVRIGVFVCRCGVNIGGVVDCEEVAKYAETLPGVVCTSVNTYTCSDSGQEDIKEHIRKYKLNRVVVAACTPRTHEPTFRACCEEAGLNKYLFEFVNIRDQCSWTHMHEPEKATEKAKDLVRMGVARAAMLEPLSESEVPVERSALVIGGGVAGMQAAMDLGDMGFPVYLVEKEPSIGGRMARFDKVFPTNDCSICILGPKMVEVARNKNVKIMAYSEVEDIEGYVGNFKVKVKHKPRYIDENKCTGCGECASVCPVEVPYDFNEGFGTRGAAYIPFPQAVPLKAVIDIENCLRSEGKKCKACEKACGRDAIDFSQKERFSELKVGTIIVATGFATYDPSERNDYGYGIYDNVITTMEFERLLNAAGPTEGHVIRPSDCKEPMRIGFINCVGSRDIHTNVHCSGGICCMFNIKNAILLKEKRPEISCYIFYMDIRTPFRGYEEFYNRAREMGIKFIRGRPAEVRELPNGNLVVRVEDTLKGVVREIEVDLLVLGTGVVPNPDTEEISKKLKIPRAQDGLLMEAHPKLGPVDTVIDGVFIAGCISGPKDIPFAVSQGSGAASRAARLLATGKAKVEGITAVSDERCIGCALCVDICPYGALFIDEAEKRVKVVEALCKGCGTCVATCPTKALEQRHFRSEQISAQVKNLFALA*</t>
  </si>
  <si>
    <t>DASC01000197.1_2</t>
  </si>
  <si>
    <t>MENEEPRIGVFVCECGVNIGGYLDTQAVADYALTLPNVVHTKVNKFTCADSGQAEIQAGIKEHNLNRVVVASCTPRTHEPTFRACCKEAGVNPYQFEFVNIRDQCSWIHMWDWGGATAKAKDLVRMGVARSRLLEPLEESSVPVDQNVLVIGAGVAGMQAAIDFGDMGYNVYLVDKEPSIGGRMSRFDKVFPTNDCSICILGPKMVEVGRNKNINIMTYSEVTDVGGFVGNFEATILHKPRYLDTDICTGCASCQEVCPVEVPKEFNEGFGTRKAIYIPFPQAVPLRAVLDMENCIGCKACEKACEPGAIRYDQEPVYETLKVGAIIVAVGMDTFDPLPHNNYGYGLYDNVITTMEFERLLNAAGPTGGHVVRPSDAVEPTTVGFVNCVGSRDVNENIYCSGGVCCMFNIKNAQLLKEKRPETNHYIFYMDIRATMRGFEEAYNRARDLGVKFIRGKPVEITEKENGNLVVRVEDTLKGEIANVEVDLLVLGTGLVPNEGINEMGSILKLPRSADGFLTELHPKLAPVDTTTDGVFVAGCAAGPRDITYSTAHGSATAGRATRLLSTGEAPIMGITAKINEDACVVCGVCVDKCPYGVFEIVGTNGDRHINVVEALCKGCGTCVTACPTGALEQSHFKNDQVLAQVRNVFVYGGE*</t>
  </si>
  <si>
    <t>JACXTP010000033.1_16</t>
  </si>
  <si>
    <t>MSFASTAVFVCQCGGNISEVVDIAHVKARLHEEGVVHFEEYPYLCSEAGQELIRKRISKGEVDRVVIASCSPKVHEHTFRACIENAGLNRFMLDMANIREQCAWVGSEKATERAVDLVRAALYGVQHATPMERYKFTPVNDVAVIGGGIAGITAARNLAKLGVKTFLIEDSPTIGGTMVKIGKVISPEKLSEDCAMCSLSPLMGELAHNKRVEIRSNTRVVGVKGKAGDFSLELESGPFRVSLEKCRACGRCEDVCQATALDEWNAGLGLRNAIYRPFPQSIPSAYTIDTEACTGCGNCVKVCSSHAIDLERKARTEEVRAGAVIIATGHAEMDPSERHELGYKKIPEVLTQMELARLLAINGPTKGKLELKGKRPKHLVMVQCVGSRDEKPGSIPFCSKICCVVAMKHASYVREHFPDTEVTVCYTDMRSPGMYENYYQEAQRRGVRFLRGRVGEVVKKGGTVFVRVEDTLAQKVMGLEADMVVLSTAIVPSEGTKQVAKILGVNTTPELFVREMHPKLEPGLTSVPGIFVCGTAAGAKDITESIMQAQSTAMNAVAMVLDDVEVEPDYAVIDETKCDRCEKCVDICGPGAIFVDSGVSVDPMSCIGKGACVPRCPQNAITLLGSGEEALLARIDGCLKEDGGKVLAFLDNKIGYVAADSAGTNRLRYPDEVRIVAVPSVLRLKPKHLLYAFKKGAKGVFLGDGTANSSDASDGDNVAKHVEWLKMCVAETGVDPRRIYYYEAYLPHYKGMVSRLTTFNDQLRTLDN*</t>
  </si>
  <si>
    <t>PMBU01000027.1_1</t>
  </si>
  <si>
    <t>MEGAGKACIPNDRKVMVIGAGIAGRTAAKALVDLGSQVILVERSNPSSRGEPGQNNENVLVLIGSEVVGAERDGAFRMEVESVQGGCRQRAIYEVDAVILATGLVPIDGGLIPEFGLGRHRNVVSQQQLDVMLTAACELTRPSDGGPLSTVVFIQCVGSRVEKRGVPYCSAVCCAGAIECAIRLKQRDPKIGVYILYIDIRMAGKGQETMYKKARQLDVKFIRGQPALVAKKPQTEQLLVCGENTLLKELYEIPTDLVVLGLGLREDPENLELFHSLGVELDREGLIKVSDEPHRAIMTSANGVFVAGSASAPMCVAEAEAMGIQAAHAALA</t>
  </si>
  <si>
    <t>MDTP02000062.1_24</t>
  </si>
  <si>
    <t>MNTALNKTAVFICHCSGNISDHIDINFLKKTLKAEGISVLDYEYLCSSEGQALIKNKISEGNLNRIVIGSCTPSKHGTLFKKCIQEAGLNGAMLEIANLREHCSWVHPDKAEATEKALSLLRGKLRRLENSQPLGEIKVDITPKALVIGGGIAGITAAVNLADNGISTYLVEKESSIGGNMAKIGKVFSPDKLAEECAMCSLSPLMNEVVANPKITLFTWTEVESLSGSAGNFTVRLRKKPRYVHDNCTGCGRCSRACPVMVENEFNCGSVDKKAISLSFSQAVPKTYCIDPDKCLQINGETCGKCADVCKSGAIDFSQKEEIVELNVGAVIVATGFKEYDATQKPQYGYGIFKNVITQMELARMLGINGPTKGALIRPSDLRTASDIIRSSTDTFESDSSSEDSSDHSDDTGTPKRIVMIQCVGSRDEKEGGNRYCSRYCCMAALKHSSLIKRKYPGAEVTICYVDLRALGFYENYYRAVQDMGVRFVRGRPAEIVEKPDKSLVVRIEDTLNQKIKELSADLVVLSVAMIPSQGTRKIAGVLNLSQDESGFIKERHSKLKPVDSSLDGIFVCGTAQSPKDITDTIAQAGLASIRGRAFITDSPKALANEIPTFNPLLCTKCEECFKCPFNAISLNESDRIVVDPLVCIGCGYCTELCQNGAIQIASFTKTQLKAEIEGELKEGDLLGFVNSGIASLTCDNIGSSVLTYPSNVKLIKVPTSLVLDKDLLLHAFKHGASSILFLEDPPDSPKAEVIYPLTVSHFEKLKKEMGDLGNRLYFKKAYVPNTKGLAGAFTSLAREGEMIG*</t>
  </si>
  <si>
    <t>QMVQ01000060.1_2</t>
  </si>
  <si>
    <t>MTEAAGVTGAVAVVGGGIAGIQAALDLAEQGFKVYLLEEKPSIGGHMAQLDKTFPTLDCSICIEAPKMVEAARHPNIEILTGCEPLSLEGTPGNFKLKVLKRARLVAEDKCRGCGSCAEACRMRSKLSNEFDEGRSKRSAIYLYFAQAVPMIAAVDPDACLYVRKGICGKVTRRYLKKFWEMRGVPLDIDEREALPACETACEAEAIDFSQKDEILELNVGAVILATGYELFDPSSLSEYGYGRYANVVTAMEFERMICASGPFAGHLVRPSDGREPKSVAFIQCVGSRDVKHARYCSAVCCMFAVKEAILLKEHYPNAEVYIFYVDLRAFGKGFEEFVRRAAANYGINFVRARPGELEEDAERNIVIWYEDTAKGELRRLKVDLAVLCTALLPHSVKLKLETDEDGFVRTPPLSPVETSTEGVYVCGFASGPKDIPESVAQASAAAAKAAARLSAARGSLVTEKELPPEVDISGKPPRIGVFICHCGTNIAGVLDVKALAEYVKKLPGVVFTNVSVYTCSHETNELIKKAIDEHDLNRVVVAACTPRTHEPLFQNTLTEAGLNPYLFEFVNIREQCSWTHARTPEEATEKAKDLIRMGVAKARLLKPLRRGKVPVTPVALVIGGGVAGMTAALDIAEQGFRVFLVEKEGELGGMLRRISELHDGTEPSAILDELVQKVERHERIEVLKRAEVESVQGFVGNFEVCVRVSSQPRRDLRVGVIVIATGAELLKPHGYCRYGEDEQVMTQLEFEKILADAKQGGESDAARLKGKTVVMIQCVGARNDERPYCGRICCVVAVKNAIRARQLGAKVYVLYKDMRTYGKLENLYLRAKELGVVFIRCEGEPTFDGGALKGYNTLFRRDFELKPDFLVLSTPLVPCETNERLSEMLRVPLDSNGFFLEAHMKLRPVDFATDGIFLCGTAHSPKLVEECISQASAAAARACIILSKEEIETEGIVARVDVSKCVGCGLCVAQCAYGAISLEGGKAKLVEALCKGCGTCVAACPTGALEQGRFENAEIAAQVKGLFELHGS*</t>
  </si>
  <si>
    <t>JANPRD010000002.1_113</t>
  </si>
  <si>
    <t>MREKRLLLRMRAVEEAEKAEELEERGVEKPRIGVYVCHCGINIALTVDVEAVRDYAKTLPNVVLARNYIYMCSDPGQGLIAEDLKAGRINRVIVAACSPRMHELTFRKVCADNGLNPFYFEQANIREHCSWPHVDYKEEATEKAKEIVRAAVARASLLEALEQKEVNVEPAALVIGGGVAGIQAALDIADAGFRVYLVEKKPSIGGHAAQLSKTFPVMKSVSSFLAPRMIEVGAHPNIVLLTHTDIEDVSGFIGNYEVKVRKKARFVDENKCTGCGECAKVCPVEVPDEYNEGLSKRKAIYMPFSFAVPPVFLVDAENCSLLKNGKCGDATLEDVRAGKAKTPCMAACKEDAIDFSQKDKEAQFKVGTIIVATGYDIIDPRLLPEYHYGEYPNVITGLEFERLASPTGPTGGKIIVNGREPKDVVFISCVGSRNKQTGYPYCSRICCMYLMKQAHFVKEKLPDANVTVLYQDVRAFGKGFEEFWDEVLKEGVVYRRGLPGEIYQKPGSDRLVVRAEDTMLGETYELEADLVVLGVGIRPSDTAEEVISMLKLSKSADGFLLEAHPKLRPVDTAIDGIFVAGCCQGPKDITDTVAQGRAAASAALAYLVKGVAEIEPATSEVSEDMCVGCRCCEKVCPFGAIEFDEERHITRVNEAICKGCGCCVGMCPSGAASVRHFRDKHIYAQIETFTS*</t>
  </si>
  <si>
    <t>JAEZAV010000031.1_8</t>
  </si>
  <si>
    <t>MKPGVFICCCGDNISSKIDLDKLKRAVCDDVQFIDETTYLCSNEGMEHILTKTKSEKPEGIVIAACSPRMHEKRFRNCAERAGMNQYLVDVANIREQCAWVSKDSDPTVKAIDIVNSSINAVKNSVGLAKIRIPVTKSALVVGGGISGITAALSLAKHGIHVHLVEKSASIGGNMVKIGKVFSADTLSEECAMCSLGPLISEVGDNPNIDVISMAEVSGVSGHIGNYSVTVQTDPKMIDGDSCTSCGRCTEICSINVPDEFNFNLTLRNAAYKPFAGALPSSFSIDPDACIKCGNCVEVCPVDAINLESKPKNIILEVGAIVLATGYTELNPEQMEEFGYRQIEGVITQMELARLLAVNGPTSGKLISPLTGKKPRNIIMIQCVGSRDRKPGSIPHCSTICCMTALKHANYIANHNKGTDIYICYTDMRTPGTCENYYFETQKKGEKSLRFIRGKVAQVKKLNNDTLVARVEDTLGGGVTDIEADMIVLSSALMPSDTITGVQEATGVGLTDEKFVKEKNSKMDPTQTTVPGIFVSGTAKGAMDITESINMSRSAASRVSEMLTQEFIEIEPNFAVLDQDRCNQCLSCLEQCPSNAIYLDKIVEVDPVACTGCGYCISLCETKALSLPLYSDQMIQARIDGALKMGNKSILTFLDEKIAYAAADNMGSNRLNYPTDVRIIKVPSILRLEVKHL</t>
  </si>
  <si>
    <t>MZXQ01000329.1_3</t>
  </si>
  <si>
    <t>MAIGEKEEPEGEEPRIGVYVCHCGINIAKTVDVEKVRDYAATLPNVVLARDYIYMCSDPGQGLIKNDIKAGKINRVIVASCSPRMHEPTFRKTCVAAGLNPYYFEQANIREQCSWTSEDKEANTSKAVDLVKSAVARTNLLESLEYPKEVDIIPETLIIGAGITGMYAALDIADGGYKVHLVDRNPYVGGHMAQLDKTFPTLDCSACIITPQMVDVGSHPNIDLMTYSELAEVGGYVGNFDVKIKRKARFVDEKLCMGCDMCAQACRLHNRFPNEFDEGLKKRSPIYIAFPYAVPAVYTIDKDQCLMQTKGKCGKPTLVSTREGIKKKGRGEEVSKNEVPPCVAACGPNCINHDAKDEMVELKVGTIIAATGYDIIDPKVSPEYKYGVYPNILTGLEFERYSSASGPTLGEMVINGKVPKDAVFISCVGSRNKQTGYEYCSRVCCMNLAKQAHLLMEKVPDCNVSVLYQDVRAFGKGFEEFYNRVQKEGAHYRRGLPGEIYKKPGSDRVVVRGEDTMLGEPYELEADLVVLGVGLKPSDGVEDLVKITKLSQSADKFFLEAHPKLRPIDTAIDGMFIAGCAQGPKDIPDSVAQGKAASSASLMYLSSGKGEIEAAISEIDEELCTGCRQCEEVCPYNTLSLDEEKNVMTVNETICKGCGACSAACPSGAASMKHYRDLQVYAQIGALTEGLMS*</t>
  </si>
  <si>
    <t>JADGNM010000160.1_3</t>
  </si>
  <si>
    <t>MNAVLDKAAVFICHCSGNISEHIDINFIKRALKAEGIPVFDYEYLCSSEGQALIKNKISEGHLDRIVIGSCTPSKHGALFKRYIQEAGLNREMLEIANLREHCSWVHPDKAEATEKALSLIRGKLRRLEKLEPLEEIKVDIAPQVLVIGGGIAGITAAVNLADTGISTYLVEKDSSIGGNMAKIGKVFSPDKLAEECSMCSLSPLMNEVAANPRINLLTWTEVERLSGSAGNFTVRLRKKPRYVHDNCTGCGRCSRVCPVLIENEFNCGYVDKKAISLRFSQAVPKTYCIDPDHCLQFKGETCGKCVEVCKSEAINFSQKEEIIELNVGAVIAATGFEEYNPSQKPQYGYGTFENVMTQMELARMLGINGPTKGTLLRPSDFSTAFDTLRSTAGTCSGGNTPENDFDYSNDVGTPKKIVMVQCVGSRDEKEGGNRYCSRYCCMAALKHASLIIKKYPDAEITICYVDLRALGFYENYYRMVQDLGVRFVRGRPGEIIEKPDKSLIIRIEDTLNQQIKELPADLVVLSAAMIPSEGTRKIASILNISHDENGFIKERHSKLKPVDSSIDGIFVCGTAQSPKDVTDTIAQAGLAAVRARAFITDSPKALTNEIPSVNQLLCTKCEECLKCPFEALSLNESGRIVVDPIICSGCGYCTELCQNGAIQIAGFTKTQLKAEIEGVLKEGDLLGFVNSGVAYLTCDNIGNSLLTYPSNVKLIKVPTSLVLDKELLLHAFKHGASSILFIEDPPDSPKAELMYPLTVSHFEKLKAELGDLGDRLYFKKAYVPNTRGLAGTFTSLAQEGEMIG*</t>
  </si>
  <si>
    <t>LNGD01000060.1_17</t>
  </si>
  <si>
    <t>MDSNSSSPRVGVFVCHCGSNIAGTVDVEKVANEISKMEGVAYAGTYIYMCSDPGQKLMRETIEKEKLDRVVVAACSPTLHEKTFRLNSKNAGLNPYQCEIANIREHCSWVHEDKNKATEKAVKITKSIVEKVKNDTSLSDIEVPITKKAVVIGGGVAGIQVALDIANGGYKTYLIEKDSSIGGKMAKLSETFPTLDCSQCILTPKMVEAANHPNIELLTYSELEGISGYVGNFKVKIKKKPTSVNWDLCTGCGDCYNKCPSKVPSEFQEGLSKRAAIYIPFPQAVPNKPVIDRENCLYYQKGICRICEKICKIGAIDFNMQEEVMEVDAGAIVVATGYQEYPLENLSDYGGGRYQNVISGLKFERLLSASGPTGGQIVRPSDGKPVKDVVFVQCAGSRDIEEHKPYCSKICCMYTAKHAMLFKHKVHDGNAYVFYIDVRTAGKDYEEFYYRTTEEDHALYTRGKVSKIFEDGDKVVVWGVDTLTGKKVEVKADLAVLAMAIEPSSGITELKQKLKISVDENGFLKEAHPKLRPVESMTSGIFFAGAAQGPKDIPESVSQAGAAASKVLSLFSSDFLHKEPLICEINEEVCSGCGVCITLCPYGALEA</t>
  </si>
  <si>
    <t>GB_GCA_001587675.1</t>
  </si>
  <si>
    <t>d__Archaea;p__Methanobacteriota_B;c__Thermococci;o__Methanofastidiosales;f__Methanofastidiosaceae;g__Methanofastidiosum;s__Methanofastidiosum sp001587675</t>
  </si>
  <si>
    <t>NZ_RCOS01000169.1_7</t>
  </si>
  <si>
    <t>MSKPVLVLGGGIAGIQAALDLAEQGVDVYLADKLPSVGGKMAQLDKTFPTLDCASCILTPKMAALLRYPNIKLIMCSEIQEVGGSVGNFSVRILKRPTYVDWDKCNGCGTCVEKCPKKVPDEFNMGLSMRKAIHIMFPQAVPRKALIDEKACMRLNPPPELKEKAKGPLCGICERVCPAKAIDFNQKPETIELNVAAIIIATGMELYNAGNIPEYGYGKYQNVYTHLEFERLVSATGPTQGEIVRRSDGKHPKRIAWIQCVGSRDVRFNSYCSAFCCMAATKEAILAKEHLPDVECTIYYMDIRAFGKGFNEFVERAKREFGIRYVRGKVVKIDEDPKTKNLVLTYEDTASSYMKKEEYDMVVLAVAVRPSPPPLPVDLTADGFIKLRDPYLDPVSTTKEGIFVVGVVAGAKDIPDSVTEASAAAARAALIAKGMHEALISIPVDGGDCHV*</t>
  </si>
  <si>
    <t>RS_GCF_003947435.1</t>
  </si>
  <si>
    <t>d__Archaea;p__Thermoproteota;c__Korarchaeia;o__Korarchaeales;f__Korarchaeaceae;g__Methanodesulfokores;s__Methanodesulfokores washburnensis</t>
  </si>
  <si>
    <t>PQXF01000002.1_227</t>
  </si>
  <si>
    <t>MENEEPRIGVFVCECGVNIGGYLDTQAVADYALTLPNVVHTKVNKFTCADSGQAEIQEGIREHNLNRVVVASCTPRTHEPTFRACCKEAGVNPYQFEFVNIRDQCSWIHMWDWEGATAKAKDLVRMGVARSRLLEPLEESSVPVDQNVLVIGAGVAGMQAAIDFGDMGYNVYLVEKGPSIGGRMARFDKVFPTNDCSICILGPKMVEVARNKNINIMSYSEVTDVDGFVGNFEVTVLHKPRYLDTDVCTGCGACQEVCPVELPSEFNENFGIRKAIYIPFPQAVPMRAVLDKDNCIGCKACEKACEAGAIRYDQEAIYEKLTVGVITVAVGMDAFDPLPHNNYGYGLYDNVITTMEFERLLNAAGPTGGHVVRPSDAVEPITVGFINCVGSRDVNENIYCSGGVCCMFSIKNAQLLKEKRPETNHFIFYMDIRSTMRGFEEAYNRARDLGVKFIRGKPVEITEKENGNVVVRVEDTLKGEITNVELDLLVLGTGLVPNEGINEMGAILKLPRSADGFLTELHPKLAPVDTTTDGVFVAGCAAGPRDIAYATAHGSATAGRATRLLSVGSAPIMGITARIDEDKCVVCGVCVDKCPYGVFEIVGTNGDRRINVVEALCKGCGTCVTACPTGALEQSHFKNDQVLAQVRNVFQYGGE*</t>
  </si>
  <si>
    <t>JAAZKM010000249.1_19</t>
  </si>
  <si>
    <t>MYLCSEQGQNLIKDDIQKEGITRVVAACCSPRTHEEIFRKTLNSTDLNKYLYEQVNIRDQCSWPHIKDKENATKKAMTLVKSGVYRAIELEPLEDRKLPVLKSTLVIGGGISGINAALDLARDGYKVYLVEKNPSIGGKMAQLDKTFPTNDCSACILAPMMVDISNNPNVELLTYSEVENVSGHIGNYHIVVRKKQTSVDWNKCNGCGDCSIVCPVKVDNEFNCNMDKRKAIYIQFQQAIPMKAVIDKTKCIKCKLCEKRCQVGAIDITKNDDEYVEFDVGSIIVATGYDLFDPNKKAEYDYDHPNVITSLELERMMCASGPTKGEILRPSDNRVPHTVSFIQCVGSRDEKTNDYCSRICCTYSIKHARLLKEKYPDMDIYIHYIDLRCFGKGYEEYYRMAREKGVKFIRGRISQVDSIGDRLEVSGDDDTLGEQISVIADLVVLAVAMESPKGSKNLANLLNISTDKTGFFKEIHPKLKPVSTDSDGIFIAGACQGPKEIPDAVSQGKAAASAASSLMSKGEIGVEPLFAQVIDEFCAKCRTCESLCTYKAIKYIEDENKIEVDIALCKGCGVCSAACPSSAIKANHFTNSQVRMQILALTGGLK*</t>
  </si>
  <si>
    <t>GB_GCA_012799835.1</t>
  </si>
  <si>
    <t>d__Archaea;p__Methanobacteriota_B;c__Thermococci;o__Methanofastidiosales;f__Methanofastidiosaceae;g__Methanofastidiosum;s__Methanofastidiosum sp012799835</t>
  </si>
  <si>
    <t>JAMXHR010000016.1_369</t>
  </si>
  <si>
    <t>MNAALDKTAVFICHCSGNISEHIDINYLKKTLQAEGVPVFDYEYLCSREGQTLIKNKISEGNLDRIVIGSCTPSKHGTLFKKCIQEAGLNRAMLEIANLREHCAWVHPDKAEATEKAISLLRGKLRRLENIEPLEEIKVDIAPQALVIGGGIAGITAAVNLADNGISTYLVEKDSSIGGNMAKIGKVFSPDKLAEECAMCSLSPLMNEVVVNPKITLLTWTEVDRLSGSAGNFTVRLRKKPRYVQDKCTGCGRCSHVCPVLVENEFNCGHMDKKAISLRFSQSVPKTYCIDPDHCLQLNGETCGKCAEACKSGAIDFSQKEEIIDLNVGAIIVATGFDEYDASQKPQYGYGIFKNVMTQMELARMLGINGPTKGTLLKPSDFSMACEAIRSSTGTCGNKNSSDNPSDNSNGTGTPKRIVMIQCVGSRDEKEGGNRYCSRYCCMAALKHSSLILKKYPDTEITICYIDLRALGFYENYYRAVQDMGVNFVRGRPAEIVEKPDKSLVVRIEDTLDQRIKEIPADLVVLSAAMIPSRGTRKIASVLNLSQDESGFLKERHSKLKPVDSSLDGIFVCGTAQSPKDVTDTISQAGLAAVRGRAFIADSPKALVNEIPTIDQLLCTQCKECLKCPFDAFSLKENGKIVVDPLVCTGCGYCTELCQNGAIQIASFMKTQLKAEIEGILKEGDLLGFVNSGIASLTCDNIGNSVLSYPSNVKLIKVPTNLVVDKDLLLHAFKCGASSVLFIEDPPDSPKAEVIYPLTVSHFEKLKKEMGDSGSRLYFKKAYVPNTKGLAGTFTSLAREGEMIK*</t>
  </si>
  <si>
    <t>GB_GCA_023955635.1</t>
  </si>
  <si>
    <t>d__Archaea;p__Halobacteriota;c__Methanosarcinia;o__Methanosarcinales;f__Methanosarcinaceae;g__Methanosarcina;s__Methanosarcina barkeri_C</t>
  </si>
  <si>
    <t>LVVU01000008.1_2</t>
  </si>
  <si>
    <t>MTGAFAAPKDIPTSVAEACGSAAKAGAWIVDKDFTPCAPKVYPPEKDVAGKEPRIGVWVCHCGINIGSVVDVPAVAEYAKTLPNVVLSEESQYACAQDCLESISKAISEYDLNRVVVASCTPRTHEPLFREACRNGGLNKYLYNMANIRDQCSWIHMHEHEAATAKAKDLLRMAIAKARLLEPLVGAEIPVTNAAAIIGGGITGMTAALDIAAQGYPVHLVEREKELGGFARNFRFKEDGVDVQAYLADTIKKVTENPLITVHLGATVKDIPGYVGNFKLQLADGGEYPVGAVLFAVGAAAYEPTEYNCGSDSKVMTQIAAEKKIDDGSFNGKNVVFIQCVGSRNDKVAYCSRVCCAQSCREAIKIKMADPTANVTIIHKDIRTYAFREELYLRACQMGVKFLRYSEGQPLPDYSGDVVKVFDATLGMDVEIPVDTVILAAGIAPDRENKENLAKMVKVPISKDGFYFEAHQKLRPVDFATEGVYVAGAAHWPKFMDECIAQASGAASRMLTVISKDKIISEGITAVANPDRCDGCGVCVGCCDYNAVSLVAQPDGGFKSFVNAGLCKGCGCCVASCPAGAMEQRGFRSKQIIAEIDACLDYPVGGQ*</t>
  </si>
  <si>
    <t>NC_003552.1_3300</t>
  </si>
  <si>
    <t>MTDGMTDGLNKAAVFICHCSGNISEHVDIDAVKKTLKAEGISVFDYEYMCSSQGQALIKKKIVEGSLDRVVIGSCTPSKHGTLFKKCIQETGLNRAGLEIANLREQCAWVHPDRTGATEKALSLLRAKLKRLENVEPLDEIKVDIAQQALVIGGGIAGITAALNLADNGVSTVLVENNSSIGGQMAKIGKIFSPDKLAEECAMCSLSPLMNEVAAHPKITLLTRTEVESLSGSAGNFTIRLRKKPRYVKDSCTACGRCSRVCPVQVEDEFNCGHMDKKAISLRFSQSVPKIYCIDPDYCLQLNGEACGKCADACKNEAIDFSQKEEIVELNVGAVVVATGFEEYDVSQKPQYGYGIFENVLTQMELARVLGINGPTKGELLRVSDFSKASSDPTPATCDSRCEDSSDESQGTDTPKRIVMIQCVGSRDEKEGGNRYCSRYCCMAALKHASLIKKKHPETEITICYIDVRAFGFYENYYRAVQETGVNFVRGRPAEVIEKPDKSLVVRVEDTLDQKMRELPADLVVLSAAMVPSPGTRKIASVLNLSQDESGFIKERHSKLKPVDSSLDGIFVCGTAQSPKDVTDTIAQAGLAAVRARAFITDSPKVLDNEIATINQLLCTRCGECLKCPFDALSVNESGRVVLDPLICTGCGYCTKLCGEGAVQIAGFTKLQLKAEMEGVLEEGDVLGFVNSGIASLTCDNIGNSVLTYPSNVKLIKVPTGLVVDRDLVLHAFRHGASSVLFVEDPPDNPRAEVIYPLTVSHFEELKEELGDSGNRIYFKKAYVPNTKGLAGTFTSLAREGEMIR*</t>
  </si>
  <si>
    <t>RS_GCF_000007345.1</t>
  </si>
  <si>
    <t>d__Archaea;p__Halobacteriota;c__Methanosarcinia;o__Methanosarcinales;f__Methanosarcinaceae;g__Methanosarcina;s__Methanosarcina acetivorans</t>
  </si>
  <si>
    <t>NZ_CP009512.1_964</t>
  </si>
  <si>
    <t>MTDGTTDGLNKAAVFICHCSGNISEHVDINIVKKTLKAEGFSVYDYEYLCSSQGQALIKKKISEGHVDRVVIGSCTPSKHGTLFKKCIQETGLNRAGLEIANLREQCAWVHPDRAGATEKALSLLKAKLKRLENIEPLEDIKVDIAQQVLVIGGGIAGITAALNLADNGVPTFLVEKDSSIGGQMAKIGKIFSPDKLAEECAMCSLSPLMNEVAAHPRITLLTWTEVEKLSGSAGNFTVKLKKKPRYVKDNCIACGKCSRVCPVSVEDEFNCGYMDKKAISLRFSQSVPKVYFIDPDSCLQLKGENCGKCAEACKTGAIDFSQKEEIIELNVGAVIVATGFEEYDVSQKPQYGYGIFENVLTQMELARVLGINGPTKGELLRISDFSKASSDPAPSTCDSRCESSSDHPFEVETPERIVMIQCVGSRDEKEGGNRYCSRYCCMAALKHASLIKKRYPKTEITICYIDMRAFGFYENYYRAVQETGVNFVRGRPAEVIEKPDKSLVVRVEDTLSQKIKEIPADMVVLSAAMVPSPGTKKIASVLNLSQDESGFIKERHSKLKPVDCSLDGIFVCGTAQSPKDVTDTIAQAGLAAVRARAFITDSPKVLDNEIAAINQLLCTRCGECLKCPFDALSINENGRVVLDPLICTGCGYCTELCREGAVQIAGFTKSQLKAELEGVLEEGDVLGFVNSGISSLTCDNIGNSVLTYPSSVKLIKVPTCLIVDRDLVLHAFRHGASSVLFVEDPPDSPRAEVIYPLTVSHFEKLKEELGDSGKRIHFKKAYVPNIKGLAGTFTSLAREGEMIK*</t>
  </si>
  <si>
    <t>DASP01000005.1_170</t>
  </si>
  <si>
    <t>MAETKKTKKETAAKKEVKKQAAPVKIKEKQQPRIGVFACHCGTNIAGSIDIEALQAAAAKIPNVAYVDNYQYMCSTPGQKKIEDAIKEHNLTGIVVAACSPRLHEPTFRTATKEGGLNPFRFEMANIREQNAWVHMHDHEGATEKAIDAVRIAVAKAALLEDLIPKKVPVEKAAMVVGAGIAGMQAALDLANAGIKTYLIEKEPSIGGRMSQLDKTFPTLDCSQCILTPKMVDVGRNENIDLMTYSEVDAVEGYIGNFDVTIRKKARGVLTPKEAEGRGLVGGGCNGCGDCEAVCPVIKPNLFEVNMKPRKAIYINHPQVVPLIYTIDFDSCVKCGLCVTACGDKKAIDLEMEDELIKVKVGTAILATGYDLFPIEKKDEWGYNKYENVVTSLEFERLICASGPTGGHLVRPSDGVTPKKVAFLLCSGSRDNTGVGKPYCSRFCCMYSIKHAHQIIEKIPGVKPYLFYMDIRAFGKAYEEFYYRIQDEGARFIRGRVANILEDPVTKNLTVMADDTLLDRPMKLDVDMVVLATAVQPTTGVDTVRKMFGVSNSMDGWMLEAHPKLNPCGTTTAGVYLAGVCQGPKDIPDTVAQAEGAASAASIPIHMGAVELEPYFAMCIEEKCAGCGMCVNLCPYSALALVEKDGRKVMQVTEAKCKGCGTCGGFCPGGAIWMQHFATPQIVAQIDAFLLGGEQ*</t>
  </si>
  <si>
    <t>NZ_CP009516.1_1174</t>
  </si>
  <si>
    <t>MTDGKTEGLDKAAVFICHCSGNISEHVDIDTVKKTLKAGGVSVFDYEYLCSSQGQALIKNKILEGHLDRIVIGSCTPSKHGTLFKKCIQETGLNRAGLEIANLREQCAWVHPDRSGATDKALSLLKAKLKRLENIEPLEEIKVDITQQALVIGGGIAGITAALNLADNGISTFLVEKDSSIGGQMAKIGKIFSPDKLAEECAMCSLSPLMNEVAAHPKITLLTWTEVENLSGSAGNFTVRLKKKPRYVKDNCTACGRCSRVCPVLVEDEFNCGYMDKKAISLRFSQSVPKVFCIDSDYCLQLNGETCGKCASTCKNGAIDFSQKEETIELNVGAVIVATGFEEYDVSQKPQYGYGIFENVLTQMELARVLGINGPTKGELLRISDFSKASSDPAPATCDSRCENSSNNSSGAETPKRIVMIQCVGSRDEKEGGNRYCSRYCCMAALKHASLIKKRYPETEITICYIDVRAFGFYENYYRAVQETGVNFVRGRPAEVIEKPDKSLVVRVEDTLDQKMRELPADLVVLSAAMIPSPGTKRIASVLNLSQDENGFIKERHSKLKPVDSSLDGIFVCGTAQSPKDVTDTIAQAGLAAVRARAFITDSPKALDNEIVAINQLLCTRCEECLKCPFDALSINESGRVVLDPLICTGCGYCTELCKEGAVQVAGFTKPQIKAEMEGVLEEGDVLGFVNSGIASLTCDNIGNSVLTYPSNVKLIRVPTSLVVDKDLVLHAFRYGASSVLFVEDPPESPRAEVIYPLTVMHFEKLKEELGDLGSRLHFKKAYVPNTKGLAGTFTSLAREGEMIK*</t>
  </si>
  <si>
    <t>NZ_CP009517.1_1827</t>
  </si>
  <si>
    <t>MNAALDKPAVFICHCSGNISERIDINSLKKTLKAEGIPVFDYEYLCSREGQTLIKNKILEGNLDRIVIGSCTPSKHGTLFKKCIQEAGLNRAMLEIANLREHCAWVHPDKAGATEKALSLIRGKLNRLENHKPLEEIKVNIVPQALVIGGGIAGITAAVNLADNGISTYLVEKESSIGGNMAKIGKVFSPDKLAEECAMCSLSPLMNEVVANPKITLLTWTEVERLSGSAGNFTVRLRKKPRYVHDNCTGCGRCSRVCPVLVENEFNCGYIDKKAISLRFSQSVPKIYCIDPDHCLQFKGEICGKCVEACKSGAIDFSQKEEIIELNVGAVIVATGFEEYDVSQKPQYGYGVFKNVITQMELARMLGINGPSKGALVKPSDFNLDPDAVSSTSTCSTERSSESSSENYSEKGSGTPKRIIMIQCVGSRDEKEGGNRYCSRYCCMAALKHSNLIMKKYPGTEITICYVDLRALGFYENYYRAVQDMGVRFVRGRPAEIVEKPDKSLLVRLEDTLNQKITELPADLVILSAAMVPSKGTRKIASILNISQDESGFIKERHSKLRPVDSSLDGIFVCGTAQSPKDVTDTISQAGLASIRGSAFIADSPKALVNEIPTINQLFCNQCNECLKCPFEAFSLNDSGKVIVDPLVCTGCGYCTELCQKGAIQISGFTKSQLKAEVEGVVKEGDLLGFVNSGIASITCDNIGNSALTYPSNVKLVKVPTNLVVDKDLLLHAFKRGASAVLFIEDPPDSPKAEVIYPLTISHFEKLKKELGDSGDRLYFKKAYVPNTRGLAGTFTSLAREGEMI*</t>
  </si>
  <si>
    <t>NZ_JJOY01000051.1_17</t>
  </si>
  <si>
    <t>MTAGTTDGLDKAAVFICHCSGNISEHVDVDAVKKTLKAEGISVFDYEYLCSSQGQSLIKNKILEGNLNRVVIGSCTPSKHGTLFRKCIQETGLNRAGLEIANLREQCAWVHPDKTGATEKALSLLRAKLKRLENIEPLKEIKVDIAQQALVIGGGIAGITAALNLADNGISTFLVEKNSSIGGQMAKIGKIFSPDKLAEECAMCSLSPLMNEVAAHPKITLLTWTEVESLSGSAGNFTVRLKKKPRYVKDSCTACGRCSRVCPTPVEDEFNCGYMDKKAISLRFSQSVPKIYCIDPDYCLQLKGETCGKCADACKTGAIDFSQKEEIVELNVGAVVVATGFEEYDVSQKPQYGYGIFENVLTQMELARVLGINGPTKGELLRISDFSKASAVSTPASCTSRCESSSAPSSDAETPKRIVMIQCVGSRDEKEGGNRYCSRYCCMAALKHASLIKKKYPEIEITICYIDMRAFGFYENYYRAVQDTGVKFVRGRPAEVVEKPDKSLVVRVEDTLNQKMRELPADLVVLSAAMIPSPGTRKIASVLNLSQDESGFIKERHSKLKPVDSSLDGIFVCGTAQSPKDVTDTIAQSGLAAIRARTFITDSPKTLDNEIAVVNQLLCTRCGECLKCPFEALSLNEGGRVVLDPLICTGCGYCTDLCKDGAVQIAGFTKSQLKAEMEGVLEEGDVLGFVNSGIASLTCDNIGNSVLTYPSNVKLIKVPTGLVVDRDLVLHALKHGASSVLFVEDPPDSPRAEIIYPLTTRHVEKLKEELGDSGNRIYFKKTYVPNTKGLAGTFTRLAREGEVIR*</t>
  </si>
  <si>
    <t>JACUTP010000075.1_4</t>
  </si>
  <si>
    <t>MNEVSDTVNKDASPDEDKRVGVFVCECGVNIGGVVDTHAVADYAAALPGVLVTSVNKFTCSDSGQADIQQKIKEHNLNRVVVAACSPKTHEPTFRACIEEMGLNQYFLEFVNIRDHCSWIHMWEKEKATEKAKDLVRMGIERAKLLEPLQASEVPVIDKALVVGAGVAGMQAALDLADMGFKVYLVEKEPSIGGRMARFDKVFPTNDCSICILGPKMVEVARNKNIEIMSYSEVQEVDGYVGNFKVKIEHKPRYLDVGKCTGCAKCSEVCPVEVPYDFNEGFGTRKAIYVPFPQAVPLRAVLDNDNCINCKACAKACESNAIEYEQESAYSEVEVGVIIGAVGFKTYDPAPRADYGYGKYDNIITAMEFERLLNAAGPTGGHIVRPSDCKEPIRVGFVNCVGSRDKETNIYCSGVCCMYTIKNAQLLKEKRPETDHTVMYIDIRTPFRAYEESYNRARNLGVKFLRGRPVEVKEDPETGNIRVRVEDTLAGEMRNLEFDLLVLGTGVVPNEGINRLQQLLKLSKATDGFLMEAHPKLRPVDTTIDGVYLAGVASGPKDIPYAVSQGSACAGRATILLKNKKAITEGITAVVNPDVCVGCEVCIPMCPFQAIKMDEQAGKANVMKALCKGCGTCVAACPTGALEQDHFKNNQVIAQVKNVFRFEEVASPDYPSGAGTHVSPAGGYVDESSEDMGEQT*</t>
  </si>
  <si>
    <t>CADAAJ010000045.1_14</t>
  </si>
  <si>
    <t>MCSDPGQAMIQEDIKEKNLNRIVVAACSPRLHEPTFRRCVEEAGLNKFLFEFANLREQDSWVHMNEPEAATEKAKDLTRMAVAKARLLEPLEATKVAVDNKALVIGGGVCGIQTALDLGDMGFKTYMVERNPTIGGRMGQLDKTFPTLDCSMCILAPKMVDCAKHENIELISYAEVTEVDGYIGNFKVTINKKARYVDEDLCTGCGACQEACPIEIPNYYDEGVGMVKAAYIPFPQAVPLCATIDKDYCIECNLCVQACGPDAIDHNQQPSEIELEVGTIIAAIGYDPFDPSGIYQYGYGRFTNVITAMEIERMINASGPTGGHVIKPSDGIEPKRVAFIHCVGSRDEQIGKPYCSRVCCMYSMKNAQLCIDHEPDTEVTCYYMDIRSFGKGYEEFYKTSQEKYGIEFIRGKPAQIFENDDLTLTIRAEDTLLGKVTEYTYDLVVLSVGLEHSAGSDELRQTLGLSKSADGFYMEAHPKLRPVDTLTDGVYIAGVAQGPKDIPDSVAQGSAAASRAAIPMAKGEVEIEPIIASNDEAICGACQVCVELCPYAAISIATGVGGKEFAQINSALCKGCGTCVGACPSGAMNQQHFKTEQIMAQISAALEDLGK*</t>
  </si>
  <si>
    <t>PNBI01000070.1_4</t>
  </si>
  <si>
    <t>MEKAESSVLVIGGGVAGIQASLDLADKGVIVQLVEKEPSIGGKMAQLDKTFPTNDCSICILAPKMADCYGHPNINVWTMSEVIGLEGSKGNFKAKVLKKARYVDENKCTGCGECLEKCPTKGLPNAWEQNLTTRRAIYMAFMQAVPRVAIIDPEHCRFLLEGKCGVCKKVCKREAIDYDMKDVEMEFNVAAVVVATGFDVWDPTRSTEYGYGKYPNVFTAMEYERIINAAGPTHGHIQRRSDGQEPVTMAYIQCVGSRNPRTGHPYCCSVCCMHSTKESMLAREHIEGIKSTIFYKDMRACAKGFNEYVERNKRDYGVEYINSDATVQGQTEKGNPIVSFDVAGKSHQKEFDMVVLAATLVPSKGNVELAKKLGVELDEFHFFKMQNRTLDPINSSRPGVYLAGYCAGPMDIPESVAMGSAAAAKAMEALVQRKVFA*</t>
  </si>
  <si>
    <t>PNBI01000070.1_5</t>
  </si>
  <si>
    <t>MSDEEKRIGVFICHCGSNIAGFIDVPAVTEYVKTLPDVVFATRNLYTCADDGLTSIKESIKEHKLNRVVVAACTPRTHAPLFQGTCQEAGLNKYLFTFVNIRDQCSWVHMKEKEKATEKAKDLLRMGVARARLLQAQDEVKVGVTSAAVVIGGGVAGMSAALSIADQGFPVRLVEKESELGGFVRNLSSVYQEREDAGALLKTIIDRVRSNPNIEVLLNSEVISADGFVGNYDIIIDTKGQERNDKVGVIVLATGTREYIPKGLYGYGQSPNIVTLTEFEKLVKERKLPKLSSVAFIQCVGSRGQDKSYCSRICCNVSLKNAMNLAENYKNMRGLEGTGAVVEAAAPKETPSEGGERRHGRRGRRGGAEESEEGGASEGPKLEIVIFNRDIMAYGVDHELMYNKAREKKVRLVRYTPKNIPKVSVDSGKLVIDYWHDTLQMQRRMTPDLIVLATPVTSQADAKEISMMLKVPLGQDGFFLEAHVKLRPVDFATDGIYVCGTCKGPADIPEAVSQGIAAASRASIPLARGFVQPEALSAFVDSEVCSGCGNCIEVCPFTAIRKNEHGKAEVTIAACKGCGNCGATCPENAIFMNNYSDEQLLAEAKAALQEAKG*</t>
  </si>
  <si>
    <t>PIXW01000162.1_1</t>
  </si>
  <si>
    <t>MENEEPRIGVFVCECGINIGGYLDTQAVADYALTLPNVVHTKVNKFTCSDSGQAEIQAGIREHNLNRVVVASCTPRTHEPTFRACCKEAGVNPYQFEFVNIRDQCSWIHMWDWEGATAKAKDLVRMGVARARLLEPLKESSVPVDQNVLVIGAGVAGMQAAIDFGDMGYNVYLVEKEPSIGGRMARFDKVFPTNDCSICILGPKMVEVARNKNINIMSYSEVTDVDGFVGNFEVTVMHKPRYLDTDVCTGCGACQEVCPVEVPKEFNEGFGTRKAIYIPFPQAVPMRAVLDKENCIGCKACEKACEPGAIRYDQEPVYEKIKVGVITVAVGMNAFDPLPHHNYGYGIYDNVITTMEFERLLNAAGPTGGHVVRPSDCVEPMTVGFINCVGSRDVNENIYCSGGVCCMFNIKNAQLLKEKRPETSHYIFYMDIRSTMRGFEEAYNRARDLGVKFIRGRPVEVTEKENGNLIVRVEDTLKGEIENVEVDLLVLGTGLVPNEGINEMGSILKLPRSADGFLTELHPKLAPVDTTTDGVFVAGCAAGPRDIAYSTAHGSATAGRATRLLSVGEAPIMGITARIDEDKCVVCGVCVDKCPYGVFEMVGTNGDRRINIVEALCKGCGTCVTACPTGALEQSHFKNDQVLAQVRNVFVYGGE*</t>
  </si>
  <si>
    <t>CAIYHQ010000131.1_40</t>
  </si>
  <si>
    <t>MAEKKVTKKDAAQKTAKKDAGIAPNMAKEEKKPRIGVFICHCGTNIAGSMSITDVQEYAKTLGDVAFADNYQYMCSTPGQKKIEDAIKEHNLTGIVVAACSPRLHEPTFRTATKEGGLNPFRFEMANIREQNSWVHMHDSEGATSKAKDAIRIAVAKAALLQDLIPKSVPVEPTAMVVGAGVAGMQAALDLAAAGIKTYLIEQEPSIGGRMSQLDKTFPTLDCSQCILTPKMVDVGRSKNIELMTYSNVDSVEGYIGNFDVTIRKKARGVLTPDEAEARGFVGGGCNGCGDCDAVCPVIKPNNFEVGMKPRKAIYINHPQVVPLIYTIDFESCVKCGLCVTACGDKKAIDLEMQDELIKVKVGTAILATGYDIFPIEKKEEWGYKKYENVISSLEFERLICASGPTGGHLVRPSDGVTPKKIAFLLCAGSRDNTGVGKPYCSRFCCMYSLKHAHQIIEKIPGAQPYLFYMDIRSFGKMYEEFYYRIQDEGAKFIRGRVANILEDPETKNLKVYADDTLLDRPMELEVDLVVLASAVEPAADTNRTRKLFGVSCSMDGWLLEAHPKLNPCGTTTAGVFLAGVCQGPKDIPDTVASAEGAASAASIPIHMGEVELEPYFAMCIEDKCAGCGMCVKLCPYSALDLIEKDGRTVMQVTEAKCKGCGTCGGFCPGGAIWMQHFTTPQIVAQIDAFLVGGEQ*</t>
  </si>
  <si>
    <t>PMBU01000137.1_4</t>
  </si>
  <si>
    <t>MEKNESSVLVIGGGVAGIQASLDLADKGVIVHLVEKEPSIGGRMAQLDKTFPTNDCSICILAPKMADCYGHPNINVWTMSEVVGLEGSRGNFKAKVLKKARYVDENKCTGCGDCLEKCPTKGLPNAWEQNLTTRRAVYMAFMQAVPRVAIIDPEHCRFLLEGKCGVCKKVCKREAIDYEMKDVEMEFNVAAVVVATGFDVWDPTPSTEYGYGKYPNVVTAMEYERIINAAGPTHGHIQRRSDGLEPATMAYIQCVGSRNLKTGHPYCCSVCCMHSTKESMLTREHIEGIKSTIFYKDMRACAKGFNEYVERNKRDYGVEYINSDATVQGQTEKGNPIVSFDIAGKSQQKEFDMVVLATTLVPAKGNVELAKRLGVELDEFQFFKSSDRTLEPISSSRPGVYLAGYCAGPMDIPESVAMGSAAAAKAMEAVVQREVSQ*</t>
  </si>
  <si>
    <t>PNBI01000138.1_6</t>
  </si>
  <si>
    <t>MSEDARVGVFVCHCGTNIGGCVDVPKVVEYAKTLPHVVFATSNLYTCAEDGLSSIRDSIKENNLNRVVVAACTPRTHAPLFQSTCEEAGLNKYLFTFVNIREQCSWVHMKEKDSATEKAKELIKMGVARVELLEPQEEVQIEVIPSAVVIGGGVAGMAAAISLADQGFPVRLVEREKELGGFVRNLGYIWQERREAVGALSSMIRRVKNHRNINLYLDSEVVAAEGFIGNYEIVIDTHGEQKKDKVGVIVVATGALEYIPEGLYGYEQYDNVITLTEFEILAKNKKLPKLSSLAFIQCVGSRGQDKSYCSRICCNVTLKNAMNLADNWKNMLGLEEAGKVVESIPVEKAIPAEIAERRRGRMGRRDREAGEKDEAEVAPTRLDIAVFNRDIMSYGIEHELTYNKTKEKKVRFIRYTPQNRPKVSHEGDKLVIDYWHDTMQMQMKMMVDMIVLATPLVAQPDAKEISRMLKVPLGQEGFFLEAHVKLRPVDFATDGIYVCGTCKGPADIPEAVAQGMAAASRAAIPLARGYVQPESLVAFVDSDVCSGCGTCIEICPYNAIRKNAEGVAEITVAACKGCGNCGASCPKNAIIMNHYTDNQILAEARAALQAVNG*</t>
  </si>
  <si>
    <t>PMBU01000137.1_5</t>
  </si>
  <si>
    <t>MSDDEKRIGVFICHCGSNIAGFVDVPAVTEYVKTLPDVVFATRNLYTCADDGLTSIRESIKEHKLNRVVVAACTPRTHAPLFQGVCQEAGLNKYLFTFVNIRDQCSWVHMKEKEKATEKAKDLLRMGVARARLLQPQEEARVGVTSAAVVIGGGVAGMSAALSIADQGFPVRLVEKESELGGFVRQLSSIYQDRKDAGSVLKSIIDRVKGNPNIELFLNSEVTAAEGFVGNYDIVIDTKGKERKDKVGVIVLATGTKEYIPKGLYGYGQSPNIVTLTEFEGLVKARKLPKMSSIAFIQCVGARGQDKTYCSRICCNVSLKNAMNLAENYKNVLGLEEAGAATEAATPMEAPAEGGERRRGRRGRRGGAEGSEEETTLAGPKLEIVIFNRDIMAYGIEHELTYNKAREKRVRLVRYTPKNLPQVSVEDGKLVIDYYHETLQMQRKMSPDMIVLATPLTAQADAKDISMMLKVPVGQDGFFLEAHVKLRPVDFATDGIYVCGTCKGPADITEAVSQGIAAASRACIPLARGYVQPEALSAYVDSDVCSGCGTCIEVCPFSAIRKNEQGKAEVTIAACKGCGNCGATCPENAIFMNCYSDEQLLAEAKAALQEVKG*</t>
  </si>
  <si>
    <t>JACIVX010000001.1_869</t>
  </si>
  <si>
    <t>MNEEPVRIGVFICHCGTNIGGFVDVPAVVEYAKTLPGVVFATNNLYTCAEDGLASIRDAIKEHRLNRVVVASCTPRTHAPLFQGVCEEAGLNKYLFTFVNLREHCSWVHMKEKEKATQKAKDLVRAGVARVRLLQPQEEARIEVEPKALVIGGGVSGMVAALSIAQQGFPVYLVEKESEFGGFVRNLNNLYLGGKDAMETIKPLIDKVMANANIIKCLNSRLVSVEGFIGNYNIVIDANGKEIKDKVGVIVVATGAIEYVPEGLYGYDLYENVVTLTEFEILCKKKALPKINSIAFIQCVGSRGQDKSYCSRICCNVAIKNALNVVENYQNMLGLETGEIVEKVSVEMKAPEEILERRRRRRGRRERGEEEEEAPTPAAGKIEVTIFNRDIMAYGVEHELNYNRSREKHVRFVRYTPENRPKVYKEGDKLVIDYWHDTLKMQRKMTVDMVVLSTPLVNNPDAKELSKMLKVPLGQDGFFLEAHVKLRPVDFATDGIFVCGTAKGPADITECVFQAQAAASRATIPLARGFVQTEALTAKVNPTLCTGCGTCIEVCPYKAIQKNKDGVAEVIVAACKGCGCCGATCPEGAIDLSHYTDMQLIAEAKAALQEVIE*</t>
  </si>
  <si>
    <t>JACXTO010000136.1_4</t>
  </si>
  <si>
    <t>MEKTESSVLVIGGGVAGIQASLDLADKGVIVHLIEKEPSIGGRMAQLDKTFPTNDCSICILAPKMADCFGHPNINVWTMSEVVGLEGSRGNFKAKVLKKARYVDENKCTGCGECLEKCPTKGLPNAWEQNLTTRRAVYMAFMQAVPRVAIIDPEHCRFLLEGKCGVCKKVCKREAIDYEMKDVEMEFDVAAVVVATGFDVWDPTPSTEYGYGKYPNVITAMEYERIINAAGPTHGHIQRRSDGVEPATMAYIQCVGSRNLKTGHPYCCSVCCMHSTKESMLAREHIEGIKSTIFYKDMRACAKGFNEYVERNKRDYGVEYINSDATVQGQTENGNPIVSFDIGGKSQQREFDMVVLATTLVPAKGNVELAKRLGVELDEFQFFKTLDRTLEPISSSRPGVYLAGYCAGPMDIPESVAMGSAAAAKAMEAVVQREVPS*</t>
  </si>
  <si>
    <t>JADHYP010000092.1_1</t>
  </si>
  <si>
    <t>QELIKSDIKELGLNRVVVASCSPRMHEPTFRNACEDAGLNPYCFEMANIREQCAWVHSGEEATEKAKDLVASAVSKAALLEPLAKKKVGVIPGALVIGGGVAGIYAALEIADKGFETYLVEKEPSIGGRMAQLDKTFPTLDCAACILTPKMVEVERHKNVQLLTYSEVKEVNGFIGNYKVKIRKRPRYVDEDKCTGCGECANACLLRGRVANEFDEGLAKRAAIYVPFPQAVPLIYTVDANSCLYITKGKCGKYPACKEACLADAIDFEQKEEEIEIEVGTIVVATGYELLDLSEKPAYGYKYDEVVTGLEFERLSVASGPTGGKILINGKEPKEVVFLCCVGSRSHEEGEHEYCSRVCCMYMAKQAHLVRDKIHDSSVKVIYNDVRAYGKGFEEFYNRARAEGVEYIRKELESPLEVIKRSEGDDKVVVRTISEGEEVEIEADLVVMANAIVARKDADELAKLLKISRSADGFFLEAHPKLRPLDTFTDGIFIAGCCQSPKDIPDSVAQAVGAAIRASIPLMMGEVEIEPLVAIINEDVCVGCRTCEEICPFGALSLEAGVMSVNEVICKGCGSCGSACPSGAISMVHFKDEQIFAQMDSLLSGGGVKSVKRE*</t>
  </si>
  <si>
    <t>JACXTO010000136.1_3</t>
  </si>
  <si>
    <t>MSDDEKRIGVFICHCGSNIAGFVDVPAVTEYVKTLPDVVFATRNLYTCADDGLTSIKESIKEHRLNRVVVAACTPRTHAPLFQGTCQEAGLNKYLFTFVNIRDQCSWVHMKEKEKATEKAKDLLRMGVARARLLQPQEEARVGVTPAAVVIGGGVAGMSAALSIADQGFPVRLVEKDSELGGFVRQLNSVYQDRKDAAEMLKPLIDRVKGNPNIELLLNSEVTSADGFVGNYDIVIETKGQERKDKVGVIVLATGTKEYIPTGLYGYGKSPNIVTLTEFEGLVKARKLPKMSSIAFIQCVGARGQDKSYCSRICCNVSLKNAMNLAENYKNMLGLEETGAVTEAPAAQMEAPAEGGERRRGRRGRRGGAEGSEEEGGAAAPKLEIVIFNRDIMAYGIEHELTYNKAREKRVRLVRYTPKNLPQVSIEDGKLVIDYWHETLQMQRKMNPDMIVLATPLTSQADAKDISMMLKVPVGQDGFFLEANVKLRPVDFATDGIYVCGTCKGPADITEAVMQGIAAASRASIPLARGFVQPEALSAFVDSDVCSGCGTCIEVCPFSAIRKNESGKAEVTIAACKGCGNCGATCPENAIFMNCYSDEQLLAEAKAALQEAKG*</t>
  </si>
  <si>
    <t>NZ_CP009526.1_3011</t>
  </si>
  <si>
    <t>MNAALDKTAVFICHCSGNISERVDINTLKKTLKAEGIPVFDYEYLCSREGQTLIKNKISEGNLDRIVIGSCTPSKHGTLFKKCIQEAGLNRAMLEIANLREHCAWVHPDKAGATEKALSLLRGKLNRLENQEPLEEIKVNIVPQALVIGGGIAGITAAVNLADNGISTYLVEKESSIGGNMAKIGKVFSPDKLAEECAMCSLSPLMNEVVANPKITLLTWTEVERLSGSAGNFTVRLKKKPRYVHDNCTGCGRCSRVCPVLVENEFNCGYMDKKAISLRFSQSVPKIYCIDPDQCLQFKGETCGKCAEVCKSGAIDFSQKEEIIELNVGAVIVATGFEEYDASQKPQYGYGIFKNVMTQMELARMLGINGPTKGTLIRPSDFSLNPDAVSSTGTCGSKSSLENSSENSSENSPGIPKRIVMIQCVGSRDEKESGNRYCSRYCCMAALKHSNLIMKKYPGTEVTICYVDLRALGFYENYYRAVQDMGVRFVRGRPAEIVEKPDKSLLVRLEDTLNQKITELPADLVVLSAAMVPSKGTRKIASILNISQDESGFIKERHSKLRPVDSSLDGIFVCGTAQSPKDVTDTISQAGLAAVRARAFIADSPKALVNEIPTINQLLCDQCKECLKCPFEAFSLNENGKVIVDPLVCTGCGYCTELCQNGAIQIEGFTKNQLKAEVEGVVEEGDLIGFVNSGIASLTCDNIGNSALTYPSNVKLIKVPTNLVVDKDLLLHAFKRGASAVLFVEDPPDSPKAEIIYPLTVSHFEKLKKELGDSGSRLYFKKAYVPNTRGLAGTFTSLAQEGEMIK*</t>
  </si>
  <si>
    <t>LIHK01000005.1_11</t>
  </si>
  <si>
    <t>MSEEPRIGVFVCHCGLNIAGVIDVKELTEYARTIPNVVVAMDNRYTCADPGQEEIRKAIKEHKLNRVVVAACSPRLHEPTFRRTVAEAGLNPYVFEMANVREFSSWCHPSTPEEATEKAKDIVRMAVAKARLLQGLETIEVPVTNKTLILGGGIAGISAALDLAAMGFKVYLVERGESIGGHMAQLDKTFPTLDCSICIEGPKMVDVSRHPNIEIISYADILSVEGFVGNFKVKIRKNPRYIIAENCTGCGECRDVCPIEFPNEWDMNMGVRKAISVPFEQAVPLVYTINMDYCIECYKCVDACGARQAINFDQKPEEIELEVGTIITATGFDIYIPYDNSLYGYGRYNNVITALELERLILAAGPTGGKLVRASDGKKPHSVVIIQCVGSRDVNKYEYCSGFCCMYALKHSIQLKEKYGDDVEVYILYIDMRTHFKGYEEFYQRARDLGVNFIRGKVSHIIEDPETKNLIIRAEDMALGEPIELVAEFVVLSTAAIPSKGTEEMARILNVTRGADGFFMESHPKLKPIDTATDGIFLAGACQGPKDIPYSVSQGSGAASRAATILSQPTWKIEPIIAVVDPNKCRNTKAKCGICETRCPYGAIKAPEGQPAQVTTAMCHGCGTCVAECPADAITQMHFTDAQIFAQIRTALEKNPQDKILAFLCNWCSYAGADLAGTSRFEYPPTIRAIRVMCSGRVDRDFVLEAFRLGAGMVLVAACHLPYDCHYISGNVKMKARMEALVKIFEKLGLSPERFRVEYVSAAEGVKFAELIKEMTEQMEALGKEEIKAENEKLQPTLEKMLSKKQA*</t>
  </si>
  <si>
    <t>LIHJ01000083.1_1</t>
  </si>
  <si>
    <t>MSGEEPRIGVFICHCGLNIAGVIDIRELVEYAKTLPNVVYVKDNRYTCADPGQDEIRKGIKDYKLNRVVVAACSPRLHEPTFRRCVAEADLNPYHFEMANIREFSSWCHPSTPKEATKKAKEIINMAVAKARLLQPLKTIEVPVINKALILGGGIAGINAALDLAEMGFKVCLLERGESIGGHMAQLDKTFPTLDCSICIEGPKMVDVSRHPNIEIISYADLLSVEGFVGNFRVRVRKNPRYIIADNCTGCGECRDVCPIEYPNDWDMNMGVRKAISIPFEQTVPLIYTINKDYCIECYKCVDACGARQAINFDQKPEELQLEVGAIIVATGFDIYTPYDNSLYGYGRYDNVITALELERLVLAAGPTGGKVMRASDGEKPHAVAFIQCVGSRDINKYEYCSGFCCMYALKNSILLKEKYHEDMEIYIIYIDMRTHFKGYEEFYRRSRDMGISFIRGRASQIIEDPGTKNLIIRVEDMTLGEPIEIEAELVILCTAAIPSKGSEEVARILNVTRGADGFFMESHPKLKPIDTAVDGIFLAGACQGPKDIPYSVAQGSGAAARAATILSKPTWKIEPIIAVVDAEKCRNTKVKCGICAERCPYGAIKAPEGQPAQVTTAMCHGCGTCAAECPSDAITQMHFTDAQIFAQIRAALEKNPEGKILAFLCNWCSYAGADLAGTSRFEYPPTIRAIRVMCSGRVDRDFVLEAFRLGAGMVLVAACHLPYDCHYISGNWKMKARMEALAKIFEKLGLSPERFRVDYISAAEGVKFAALVKEMTEQMKTLGKERIKAENEKLKPFLERMLERKKE</t>
  </si>
  <si>
    <t>NZ_JAGGKR010000001.1_1004</t>
  </si>
  <si>
    <t>MAEKKTKKATAKKETKKETTAQASSFAPESKTARIGVFACHCGTNIAGSIDIEAVQNYAKTLPNVAFVDNYQYMCSTPGQKKIEDAIKEHNLTGVVVAACSPRLHEPTFRTATKEGGLNPFRFEMANIREQNSWVHMHDREGATDKAKDAVRIAVAKAALLQDLIPKKVPVEKAAMVVGAGVAGMQAALDLANAGIKTYLIEKSPTIGGRMSQLDKTFPTLDCSQCILTPKMVDVGRNPNIQLMTCAEVEQVEGYIGNFDITVRRKARGVMTPAEAEAKGIVGGGCNGCGDCEAVCPVIKPNPFEMNMKPRKAIYIYHPQVVPLIYTIDWDSCIKCGLCVTACGEKKAIDLEMQDELVKLKVGTAILATGYELFPIEKKDEWGYKKYENVVTSLEFERLICASGPTGGHLVRPSDGKTPKKVAFLLCAGSRDNTGIGKPYCSRFCCMYSIKHAHQIIEKIPGVQPYIFYMDIRSFGKMYEEFYYRIQDEGAKFIRGRVSNVLEDADTKNLYVMADDTLLDRPMKLEVDMVVLAAAVQPTGGVDTVRKMFGVSCSQDGWMLEAHPKLNPCGTTTAGVYLAGVCQGPKDIPDTVAQAEGAASAASIPIHMGEVELEPYFAQCIEEKCAGCGMCVNLCPYSALSLVEGEGGKKVMKVTEAKCKGCGTCGGFCPGGAIWMQHFATPQIVAQIDAFLTGGEE*</t>
  </si>
  <si>
    <t>JAAEEP010000006.1_18</t>
  </si>
  <si>
    <t>MSDEEIRIGVFICHCGTNIGGFVDVPAVTEYTKTLPDVVFVTNNLYTCAEDGLATIRDAIKEHNLNRVVVASCTPRTHAPLFQSTCESAGLNKYLFTFVNLREHCSWVHMKEKDKATVKAEELVRMGVARARLLKPQEEARIEVEPSALVIGGGVAGMSAAISLADMGFPVTLVEREAELGGFVRNLGCLWQGRQDPIEALQPIISKVKEHRNIDLHLNSEMLTAEGFIGNYDITIDTKDGQVSKKVGTIVMATGALEYLPEGFYGYEMYDNVVTLTEFEILAKNKKLPKMSSIAFIQCVGSRGQDKTYCSRICCNVAIKNAINLADNWKNMLGLEDEEGKAVETVPVEKKAPEEVLERRRSRRRGRRGGREEEGEEAPEARKEKLDIAIFNRDIMSYGVEHELNFNKAREKHIRFVRYTPKNMPKVSLEDGKLVVDYWHETLQLQRKMPVDMVVLSTPLIGQPDSTVLSKMLKVPIGQEGFFLEAHVKLRPVDFATDGIYLAGTCRGPADIPEAVSQGLAAASRAAIPLARGFVQPETLTAFVQEDICTGCGTCIEVCPYSAIRKNEDDIAEVIVAACKGCGCCGATCPEGAIMMSHYTDEQLLAEAKAALQEVLL*</t>
  </si>
  <si>
    <t>PMNG01000059.1_9</t>
  </si>
  <si>
    <t>MILKEKANHISFKDWMRIHVQSPMPIGVYVCHCGLNIAGVLNMDELKSFSEKLPDVVIARDLPFSCSDIGQEQIQKDVADFKLDRVVVAACSPRLHEPTFRRAITKAGLNPYMLEMANIREQCSWVHMDQPAMATQKAKDLIRMAVAKAALLQPLESATIPVSRDVLVVGGGVAGIQAALDLADSGQHVYLVERRPTIGGYMALLTDVFPTNDCSICVLAPKMSDVYNHPLITLMIYSEILGVEGSVGNFRVSGVKKARFVDLKKCKGCINECAGVCPVEVPSEYNFGIGKRKAIYVPFPQAVPQVACVDPQACIGCARCIEACPADAVNFEEKQEEFKLTVGAIIVATGWQPFDATRKEEYGFGRHRDVITSLQLERMLNAAGPTRGEVVRPSTGEIAGSIAFLQCVGSRDATVGNIYCSRICCMASLKNAQLVKEKYPDTEITIHYIDIRAGGEGYEEFYLRAQKLGINFVRARVSEIDEEDGSLYLNFEDTLSSSFRRVKYDLAVLSIGLEPDKNAEVLGNLLGLSRRTDGFFEIAHPKMRPVEAHIDGVFIAGCASGPKEIQTSIAQGSAAAAKAMRLLSKGEIELEPTSAYVDRDLCTQCKLCEDVCPKRAISVKSPALVDEAACKGCGSCAAACPVDAIQMRLFSDQQILAQIRAATEEKSEFPLIVAFLCNWCSYGAADLAGTSRIQYPTNARNIRVMCAGRVDPSFILEALQRGADGVLVAGCRLGECHYVKGNYQALQRVEVLKGVLEKIGINPGRVKIVWCAASEGDIFAKDIKQFVQELKEMGPIGTELKEALPGA*</t>
  </si>
  <si>
    <t>GB_GCA_003162615.1</t>
  </si>
  <si>
    <t>d__Archaea;p__Halobacteriota;c__Methanosarcinia;o__Methanotrichales;f__Methanotrichaceae;g__Fen-7;s__Fen-7 sp003162615</t>
  </si>
  <si>
    <t>JAFNKG010000001.1_63</t>
  </si>
  <si>
    <t>MEGNKSVLVIGGGVAGIQAALDLAEQDFRVYLVEKNSSIGGRMAQLDKTFPTNDCSICILAPKMLECFGHENITVLSYSVVSEVSGEKGDFTVKVRKKPRYVDEEKCTGCSACEDICLLKDRFPDEFDMGLGKRGAAYLPFAQAVPRVAVIDEERCIFITKGKCGEAPACKEACERDAIDFEQKEEEVELHVGAIIVATGLDAYEPYEIEEYGYGRIENVITGLQYERMINAGGPTGGHLVRLSDEKPAKKLAFILCVGSRDLKRYPYCSSVCCMYSTKSGMLAREHEEDMESFVFYTDLRAFGRGFQEYIERGMEEYGINYIRARPGKITENGDKSPVIWYEDTLTGELKRMEVDLVILATALVPSKGVEEQAKILGVELDEYGFFKVKDPLYAPVDTTREGVFVCGFAQSPKDITDSVAEASGAAGRAGEVISSLS*</t>
  </si>
  <si>
    <t>JAGFND010000163.1_3</t>
  </si>
  <si>
    <t>MPEKDPPNKIGVYLCKCGGNIGDVVDLQAIAGKLKEEINVSVNIQDYLCSSAGQEKIKNDIEKGKVDRVVIGSCSPKLHLETFRGMAKKAGINPNLLEITNIREQASWVHDKESNDAVNSKARGLIKGAVARMDKLESLLPLEKKLIDRTLVVGGGIAGITTALELADAHEVILIEKEPYLGGHMIGLSKTFPTLDCSQCILTPKMVAVYNNPNITMFTQTEVSDVRGSPGDYSVTLKHSPRYVEVKKCISCGACARKCPEDAIFLPFAQAVPQSYMIDMSKCKTCGACAKICPRDAVNLDAKEETSTISVGAVAIATGFEPIDPSFIEEYNYPSPNILTAVEFEDMLSAKSKTGMRLQKADGTFPNRVAFVLCAGSRDFTGKGRKHCSKVCCIYSQKQAQLVKKMKGDAEVWIFYIDMRSAGRRFEEFYYHTQEKGVNYVRGKVAQIIPGNDGTLMVQYEDTNLGRKGGEIFDMVVLCPALIPPAGTKELADRFGVPLGDDGFIEEKHVKLDPVSTLNQSVFAAGCVLGPKDIHDSVTEGTSAAHKISQFLGKNVILIPPEKPMILDCNGCGNCIKACPYNALTLENMKATLSPLACTGCGICVPVCPIKGIEIRNFTRDQLKAQLKAMLGEAPGVIVFIDPYAYAAADIAGVNRKQYSSLVRFISVPSIHILDADVVNAAFEYGAVGVMLIEGTTDEKLTSRSDDLYKQLKKDTRKYKKPIRYSHIETAQYEKLTDLLNVFSSQAGAKAERKGKKEKDESQEIPEE*</t>
  </si>
  <si>
    <t>CAAGFH010000002.1_1</t>
  </si>
  <si>
    <t>LPNVVHSTDYKYMCSDPGQAMIQEDIKEKNLNRIVVAACSPRLHEPTFRRCVEEAGLNKFLFEFANLREQDSWVHMDEPEAATEKAKDLVRMAIAKARLLEPLEATKVAVDDKALVIGGGVCGIQTALDLGDMGFKTYMVERNPTIGGRMGQLDKTFPTLDCSMCILAPKMVDCAKHENIELISYAEVKEVDGYIGNFTVKVEKKARYVDEDLCTGCGACVEACPIEIPNYYDEGVGMVKAAYIPFPQAVPLCATIDKDYCIECMLCTQACGPDAIDHNQEASEIELEVGTIVAAIGYDPFDPSGIYQYGYGRYTNVITAMEIERMINASGPTGGHVIKPSDGLEPKRVAFIHCVGSRDETIGKPYCSRVCCMYSMKNAQLCIDHEPDTEVTCYYMDIRAFGKGYEEFYKTSQEKYGIEFIRGKPAQIFENDDLTLTIRAEDTLLGKVTEYTYDLVVLSVGLEHAEGSDELRQTLGVSKSADGFYMEAHPKLRPVDTLTDGVYIAGVAQGPKDIPDSVAQGSAAASRAAIPMAQGQVEIEPIIAANDEAICGACEVCVELCPYGAIGIAHGVGGKEFAQINSALCKGCGTCVGACPSGAMNQQHFKTEQIMAQISAALEDLGK*</t>
  </si>
  <si>
    <t>GB_GCA_900769095.1</t>
  </si>
  <si>
    <t>d__Archaea;p__Methanobacteriota;c__Methanobacteria;o__Methanobacteriales;f__Methanobacteriaceae;g__Methanobrevibacter_A;s__Methanobrevibacter_A sp900769095</t>
  </si>
  <si>
    <t>DANP01000016.1_3</t>
  </si>
  <si>
    <t>MAEKKTKKETAPKKKEATKAAAPAVKAAAPKAPATGKKEARVGVFICHCGTNIAGSIDINEVEAYAKTLPDVAFAANYQYVCSTPGQKIIADAIKDHNLTGTVVAACSPRLHEPTFRTATKEGGLNPFRFEMANIREQGSWVHMHDREGATEKAKDAIRIAVAKAALLEDLIPKSVPVEKAAIVVGAGVAGMQAALDLANAGIKTYLIEKTPSIGGRMSQLDKTFPTLDCSQCILTPKMVDVGRAENIELMTYTEVESVEGYIGNFDVTLRKKARGVLSMAEAEAMGISGGGCNGCGDCEPVCPVIKPNPFEMNMKPRKAIYIYHPQVVPLLYTVDFDSCIKCNLCVDVCGDKKAIDLEMKDELIKVKVGTAILALGYDMFPIEKKDEWGYMKYENVVNSLEFERLICASGPTGGHMVRPSDGQTPKKVAFLLCAGSRDNTGIGKPYCSRFCCMYSLKHAHQIYEKIPGVQSYLFYMDIRSFGKMYEEFYYRIQDEGAKFIRGRVANILEDPVTKNLIINAEDTLLNRPVRLEVDMVVLAAAVQPSSDTDRTRKLFGVSCSLDGWLLEAHPKLNPCGTTTAGVYVAGVCQGPKDIPDTVASAEGAASAASIPIHMGEVELEPYFAQCIEEKCAGCGMCVNLCPYQALALVEKEGRKVMEVTEAKCKGCGTCGGFCPGGAIWMQHFATPQIVAQIDAFLLGGVK*</t>
  </si>
  <si>
    <t>PIXU01000244.1_7</t>
  </si>
  <si>
    <t>MVKSDKEGEGKERIGVFVCRCGVNIGGVVDCDEVARYAATLPGVVCTSVNKFTCSDSGQADIQEHIRKYNLNRVVVAACTPKTHEPTFRVCCEKAGLNPYLFEFVNIRDQCSWMHIWDAAGATKKAKDLVRMGVYRAKLLEPLEESEVAVNQNAVVIGAGVAGMQAAMDLGDMGFHVYLVEKEPSIGGRMARFDKVFPTNDCSICILGPKMVEVARNENIEIMSYSEVVEVKGFVGNFEVTIEHKPRYIDMDKCTGCAQCAEKCPVEVPYDFNEGFGTRGAAYVPFPQAVPLRAVIDLENCLRSEGKDCKACIKACDRDAINFSQQKKYSKVKAGVIIVAPGFATYDPEPRNDYGYGIYDNVITTMEFERLLNAAGPTEGHVIRPSDCKEPMRLGFINCVGSRDMKTNVHCSGGVCCMFNMKNAILLKEKRPEISCYIFYIDIRAPFRGYEEFYTRARDIGIRFIRGRPSEVIELDTGNLVIRVEDTLKGEVRNIEVDLVVLGTGIVPHKDIEKISKMLKIPRAADGLLMEAHPKLGPVDTVLGGVFVAGCASGPKDIPFAVVQGSGAASKAARLLVTGKTKIEGITAVSDEKSCIGCGLCVDVCPYGALTLDEKENRVMVVEAIC</t>
  </si>
  <si>
    <t>RXIK01000133.1_4</t>
  </si>
  <si>
    <t>MENEEPRIGVFVCECGVNIGGYVDTQAVADYALTLPNVVYTKVNKFTCADSGQAEIQIGIKEHNLNRVIVAACTPRTHEPTFRACCKEAGVNPYQFEFVNIRDQCSWIHMWDREGATAKAKDLVRMGIARSMLLEPLEESSVPVDQNVMVIGAGVAGMQAAIDFGDMGYNVYLVEKEPSIGGRMARFDKVFPTNDCSICILGPKMVEVGRNKNINIMAYSEVTDVEGFVGNFEVTVLHKPRYLDTDICTGCAACQEVCPVEVPSEFNENFGTRKAIYIPFPQAVPLRAVLDMENCISCKACEKACEAGAIRYDQEPIYEKLKVGVITVAVGMDAFDPLPHNNYGYGIYDNVITTMEFERLLNAAGPTGGHVVRPSDAVEPITVGFINCVGSRDVNENIYCSGGVCCMFSIKNAQLLKEKRPETNHFVFYMDIRATMRGFEEAYNRARDLGVKFIRGKPVEITEKENGNLIVRTEDTLKGEIVNVEVDLLVLGTGLVPNQGVRDMGSILKLPRSTDNFLTELHPKLAPVDTTTDGVFVAGCAAGPRDVAYSTAHGSAAAGRATRLLSVGSAPIMGITARINEDACVVCGICVDKCPYGVFEIIGTNGDRHVNVVEALCKGCGTCVTACPTGALEQSHFKSDQVLAQVKNVFLYGGE*</t>
  </si>
  <si>
    <t>JAJFVA010000005.1_4</t>
  </si>
  <si>
    <t>MAEKKTKKESTSKKDTKKQAAPAAKAAEASKAPTVSSKEARVGVYICHCGTNIAGSVDIPAVQEYAKTLPNVAWVDNYQYMCSTPGQKKIEENIKEHNLTGIVVAACSPRLHEPTFRTATKEGGLNPFRFEMANIREQGSWVHMHDREGATDKAKDAIRIAVAKAALLQDLVPKAVPVEKAALVVGAGVAGMQAALDLANAGIKTYLVEKNPTIGGRMSQLDKTFPTLDCSQCILTPKMVDVGRAENIELMTYAEIAEVEGYIGNFDVTIRRKPRGVLTPVEAEAKGIVGGGCNGCGDCEAVCPVIKPNPFEMDMKPRKAIYIYHPQVVPLIYTVDFDSCIKCGLCVTACGEKKAIDLEAKDEFVKVKVGTAILALGYDMFPIEKKDEWGYQKYDNVVNSLEFERLICASGPTGGHLVRPSDGVTPKKVAFLLCAGSRDNTGIGKPYCSRFCCMYSLKHAHQIIEKIPGCQPYLFYMDIRSFGKMYEEFYYRIQDEGAKFMRGRVANILEDPVTKNLTVVAEDTLLNRPINLEVDMVVLAAAVQPSSDTDRTRKLFGVSCSQDGWLLEAHPKLNPCGTTTAGVFLAGVCQGPKDIPDTVASAEGAASAASIPIHKGEVELEPYFAQCIEEKCAGCGMCVNLCPYQALALVEKEGRKVMQVTEAKCKGCGTCGGFCPGGAIWMQHFATPQIVAQIDAFLLGGAK*</t>
  </si>
  <si>
    <t>LIHK01000054.1_34</t>
  </si>
  <si>
    <t>MREKSSVLVIGGGIAGIQASLDLADRGLEVYLVEKTPSIGGRMAQLDKTFPTMDCSICILAPKMIECFRHPNIKLLTYSEVEEVSGSAGNFTVKVLRNPRFVDESKCTGCGTCMQKCPIKVPNEFEMGLGMRRAIYLPFPQAVPRVATIDKDNCLYFQKGVCKICEKFCQANAVDFDKKPEELTINVSAIIIATGFNLFNPSIIGEYGYKQYKNVITSLELERLVNASGPTGGKLLRPSDGKEPNEIAFIQCVGSRSQRKKCFPYCSSVCCMYATKESIILKEHKPEVEVYIFYIELRVFGKGFQEFVTRAREEWDVEYIRGRPDEIIEDPKTRDLIVRYEDTLDRKVKELKVGLVVLCPALIPNDSNTKLEKILGAELDEHGFFKSKDPLFAPVDTNVPGIFICGYSQGPKDIPESVAQSSGAAARAAEVIALVASEEN*</t>
  </si>
  <si>
    <t>DAXW01000011.1_55</t>
  </si>
  <si>
    <t>MKKVAVIGAGITGIQAALDLVQHGIHVDLIEKSPFIGGHVAQLGRIFPTDDSSMCVISSKMHEVLRSPEVGLYTMTEVTGITGEPGNYTLTLRKSPRYVDAEKCNGCGRCTEICPVEVYSEFDAGLGVRKAIYKSYGEAVPDVVVRDSEHCIGCGLCYDVCPTEAVLMDSEDFLQEFEIRGITSVIVSTGYSMYDPRNEPRYRYLTIPDVITSLEFERMLAPDGPTGGEIRRLSDGKIPGSIVLVQCVGSRNPAIGRNFCSSVCCMYTIKCANMIKEKYGDNIDVTILKSETRAYGKGHQEYNHRIKQAHKIQVLRCMPGSIESSRGNRMRIVVEKIKRDLPDTPIVVLEPELVVLAAGLSPSAGAERLAEMMGIEVSENEGFLCPGDPALNPSGSRTPGIYIAGAAVAPKDINDCINQAKAAAMKAYLDTVIQSGEDGA*</t>
  </si>
  <si>
    <t>JANIHI010000012.1_21</t>
  </si>
  <si>
    <t>MAEKKTRKEPAAKKDTKKPVSKATPAPAATSPDKELGKGARIGVYICHCGTNIAGSVDILAVQEYAKTLPNVAHVDNYQYMCSTPGQKKIEEGIKEHKLTGIVVAACSPRLHEPTFRTATKTGGLNPFRFEMANIREQGSWVHMHDREGATAKAKDAIRIAVAKAALLQDLVPKSVPVTKAALVVGAGVAGMQAALDLANAGIKTYLVEKSPTIGGRMSQLDKTFPTLDCSQCILTPKMVDVGRNPNIELMTYSEIEEVEGYIGNFDVTIRKKARGVLTPAEAEARGIVGGGCNGCGDCDTVCPVIKPNPFEMGMKPRKAIYIYHPQVVPLIYTVDFDSCVKCGLCVEACGEKKAIDLEMKDEFVKVKVGTAILALGYDIFPIEKKDEWGYQKFENVVTSLEFERLICASGPTGGHLVRPSDGKTPKKVAFLLCAGSRDNTGVGKPYCSRFCCMYSLKHAHQIIEKIPGCQPYIFYMDIRSFGKMYEEFYYRIQDEGAKFIRGRVSNILEDPETKNLYVMADDTLLDRPMKLEVDMVVLAAAVQPSADTDRTRKLFGVSCSLDGWLLEAHPKLNPCGTTTAGVFLAGVCQGPKDIPDTVASAEGAASAASIPIHMGEVELEPYFAQCIEEKCAGCGMCVNLCPYQALSLVEKEGRKVMQVTEAKCKGCGTCGGFCPGGAIWMQHFATPQIVAQIDAFLLGGEQ*</t>
  </si>
  <si>
    <t>CAIJED010000196.1_10</t>
  </si>
  <si>
    <t>MAERKTKKEISSTKGTTTAVKKQAPAKLAIGEQPAAQKEARIGVFICHCGTNIAGSMDINAVQEYAKTIPNVGYVDNYKNMCSMPGQAVINKAIHDNKLTGVVVAACSPRLHEPTFRTATKEGGLNPFRFEMANIREQNSWVHMHDQEGSTEKAKDAIRIAVAKASLLEDLFPKSVPVEKAAMVVGAGIAGMQAALDLANAGIKTYLIEKTPTIGGRMSQLDKTFPTLDCSQCILTPKMVDVGRSPNIELMTYSEVESVEGYIGNFDVTIRKKARGVLTPAEAAAKGIVGGGCNGCGDCETACPVIQPNTFEEGMKPRKAIYIQHPQVVPLLYTIDKEACIKCEICVKVCGEKKAIDLNQEDEFVKVKVGTAIMAVGYDIFPIENKTEWGYKRYENVITSLEFERLICASGPTGGHMVRPSDGVAPKKVAFLLCAGSRDNTGIGKPYCSRFCCMYSLKHAHQLIEKMPGVQPYIFYMDIRSFGKMYEEFYYRIQDEGAKFIRGRVSNILEDPVSKNLMVFADDTLLDRPMKLEVDLVVLAAAVQPSADTNRTRKLFGVSCSMDGWLLEAHPKLNPCGTTTAGVFLAGACQGPKDIPDVVASAEGAASAASIPIHVGHVELEPYFAQCIEEKCAGCGMCVNLCPYTALALIEKDGRKVMQVTEAKCKGCGTCGGFCPGGAIWMNHFATPQIIAQIDAFLLGGEH*</t>
  </si>
  <si>
    <t>JACUTR010000010.1_18</t>
  </si>
  <si>
    <t>MTGNKSVVVIGGGVAGIQASLDLAEQDFKVYLVEKNPSIGGRMAQLDKTFPTNDCSMCILAPKMLECFGHEKITVLSYSEVNEVSGEKGDFTVTVRRKPRYVDEEKCTGCGACVDACLLKDRFPDEFDMGLRNRGAAYLSFVQAVPKVAVIDPEQCIFITKGKCGKAPACKEACERDAIDFDQKQEEVELHVGAIIVATGLEVYEPYDIEEYGYGRIANVIIGLQYERMINAGGPTGGHLIRLSDGKPAKRLAFILCVGSRDLKRYPYCSSVCCMYATKSGILAREHEEDVESFVFYTDLRAFGRGFQEYIERGMEEYGINYIRAKPGKITETENKSPVIWYEDTLTGELKRMEVDLVILATALVPSKGVEELAKALGVELDEYGFFKAKDPLCAPVDTSREGIFVCGFAQCPKDISDSVAQASGAAGRAGEVVSFVSLK*</t>
  </si>
  <si>
    <t>MVRL01000139.1_1</t>
  </si>
  <si>
    <t>MPTGVYVCHCGLNIAGVLNMDDLRSFAEKLPDVAVARDLQFSCSDIGQEQIQKDIAEFKLDRVVVAACSPRLHEPTFRRAISKAGLNPYMLEMANIREQCSWVHMDQPAMATEKAKDLIAMGVAKAALLHPLEPESIPVSKDVLVIGGGVAGIAAALDLADAGLHVFLVERRPTIGGYMALLTDVFPTNDCSICVLGPKMSEVYNHPNISLITYAEVLGVEGSVGNFTVSGVRRARYVDEKLCKGCISECSSVCPVQVPSEYDFGIGKRTAIYVPYPQAVPLVACVDAKACIGCGRCAEACPAQAVKLDQEPQDFKLNVGAIIVATGWQPFDATRKEEYGFGRYRDVITTLQMERMLNASGPTKGEVVRPSTGKIAESIAFLQCVGSRDSSVGNNYCSRICCMASLKNAQLVKEKYPNTDITIYYIDIRACGEGYEEFYVRAQKLGINFVRSRVSSIEQVDGDLFLVFEDTQTGEMKRVRHDLAVLSVGLEPDEKADVLGNLLGLSRRPDRFFEIAHPKMRPVEAHIDGVFIAGCASGPKEIPISIAQGSAAAAKAVKLLHRGMLELEPTSAYVDPEKCIRCKLCVETCPKNAISVKSPAYVDEAACKGCGSCAAACPADAINMRFFSDEQIVAQVRAATAVKREFPLIVAFLCNWCSYGAADLAGTSRIQYPTNARNIRVMCSARVDPSFVLEALRRGADGVLI</t>
  </si>
  <si>
    <t>GB_GCA_002067705.1</t>
  </si>
  <si>
    <t>d__Archaea;p__Halobacteriota;c__Methanosarcinia;o__Methanotrichales;f__Methanotrichaceae;g__Methanothrix;s__Methanothrix sp002067705</t>
  </si>
  <si>
    <t>MVQI01000073.1_11</t>
  </si>
  <si>
    <t>MRIGVYVCHCGLNIASVLDVEELRRFAESLPGVVVARDLQFTCSDAGQDAIKNDIKELGVEAVVVSACSPRLHEPTFRRTISEAGLNQYMLEMANIREQCSWVHMEEPALATQKAKDLIAMAVAKASLLQPLESETMPVSRDVLVVGGGVAGISAALDLANAGLRVYLLERKPTIGGYMALLTDVFPTNDCSICVLAPKMAEALAHPLINIMTYSEILSIDGSVGRFTVSGVRKARYVDESACKGCIGECAGVCPVEMPNEYDFSIGKRKAIYMAIPQSVPLVACIDENACIGCGRCEEACPADAIRYDQQDQEFRLDAGAIVVATGWQPFDAKRKEEFGFGRLRDVLTTLQVERMLNAAGPTGGEVVRPSTGEVARSIAFLQCVGSRDQTVGNLYCSRICCMASLKNSQLIKEKYPDADISIHYIDMRAGGEGYEEFYLRAQRLGIRFVRGRASSVEQGEDGVYLHYEDTFLGRSVRKRYDIVVLSIGLEPDSGADVIGNVLGLARRPDRFFEIAHPKMRPVEAHIDGVFIAGCASGPKEIQVSIAQGSAAASKAMQLLIKGELDLDPTVAYVDQDRCIGCKLCVDTCPSKAISVKGTALVEEARCKGCGTCAAACPTDAIKMRLFTDEQIMAQVEAATAVKGEYPFIVAFLCNWCSYAGADLAGTSRIQYPTNARIIRVMCAGRVDPSFILEALRRGAEGVLVMGCRIGECHYVKGNLQALQRVQVLRSVLEKAGLDPRRVRIAWCAASEGDILARTVKEFVEELKDLGPVGTELMQAADQAIRPGLTDKADPNKKPPNGAEQKEA*</t>
  </si>
  <si>
    <t>GB_GCA_002067795.1</t>
  </si>
  <si>
    <t>d__Archaea;p__Halobacteriota;c__Methanosarcinia;o__Methanotrichales;f__Methanotrichaceae;g__MVQI01;s__MVQI01 sp002067795</t>
  </si>
  <si>
    <t>JALHCK010000013.1_157</t>
  </si>
  <si>
    <t>MAEKKTKKETAPKKKETAKAAAPAKAAAPAVKAPEKEKKESRVGVFICHCGTNIAGSVDITDVQEYAKTLPNVAFADNYQYMCSTPGQSKIIDAIKEHNLTGIVVAACSPRLHEPTFRTATKEGGLNPFRFEMANIREQGSWVHMHDREGATEKAKDAIRIAVAKASLLQDLIPKSVPVEHAAMVVGAGIAGMQAALDLANAGIKTYLIEKNPTIGGRMSQLDKTFPTLDCSQCILTPKMVDVGRNPNIELMTCAEVENVEGYIGNFDVTIRKKARGVLSMAEAEEKGIVGGGCNGCGDCEVVCPVIKPNPFEMGMKPRKAIYIYHPQVVPLIYHIDWDSCIKCNLCVEACADKKAIDLEMQDELVKVKVGTAILATGYDIFPVEKKDEWGYKKYENVVTSLEFERLICASGPTGGHLVRPSDGATPKKVAFLLCAGSRDSTGIGHPYCSRFCCMYSLKHAHQIIEKIPGAQPYLFYMDIRSFGKMYEEFYYRIQDEGAKFMRGRVSNVLEDPVTKNLIINAEDTLLNRPISLEVDMVVLAAAVEPAAETDKTRKLFGVSRSMDGWLLEAHPKLNPCGTTTAGVFLAGVCQGPKDIPDTVASAEGAASAASIPIHMGEVELEPYFAQCIEEKCAGCGMCVNLCPYGALALVEKDGRKVMEVTEAKCKGCGTCGGFCPGGAIWMQHFATPQIIAQIDAFLLGGAK*</t>
  </si>
  <si>
    <t>JAAXQB010000029.1_3</t>
  </si>
  <si>
    <t>MEISMEVLEPRVGVFVCECGVNIGGVVDTQAVSDYSETLPNVVFAMVNKYICSDAGQVIIKDAVKDHNLTRVVVAACTPKTHEPIFRKCVGEAGINPYYFEFVNIREHCSWIHMKEKPAATHKANEMVRMSVARAALLEPLKSNEVPVIKNALVIGGGVAGMQAAMDIADMGFKVYLVEKSESIGGRMAQLDKVFPTNDCSICILGPKMVETSQHPNIELMTYSEVTDVTGYVGNFKATIKHKPRYIDIKTCSGCGTCFDVCPIEVPKDGYDEGLITRKAIYSVFPQAVPLRATIDMDVCIKCKKCVKACGPDAVKLDQVETFSDVEIGVIIIANGYTPFDPEPANIYGYGIYNNVVTGMEFERLINASGPTMGKVVRPSDAIPPKRIGFIQCVGSRDQNTNKYCSSVCCMYALKNAQLLREKFPDSEVYIMYMDMRTPFRMYEEFYTRARDYGIKFIRGKPGKVVEGENENPVVFVEDTLSGKSLELELDLLVLSVGLVPNDDSEVIRQILKTSKAVDGFMMESHPKLKPVDTASDGIFICGVNQGPKDIPYAVSQGSACAARATRYLIKGKAITEGINVEVDEDICVGCEICVPMCPYQALSVEDKKLKIIEALCKGCGTCPAACPTGALQQRHFKNEQIFAQIKNAFVYEVA*</t>
  </si>
  <si>
    <t>GB_GCA_012329085.1</t>
  </si>
  <si>
    <t>d__Archaea;p__Halobacteriota;c__Methanosarcinia;o__Methanosarcinales;f__Methanosarcinaceae;g__JAAXQB01;s__JAAXQB01 sp012329085</t>
  </si>
  <si>
    <t>JACXTO010000200.1_3</t>
  </si>
  <si>
    <t>MDENKPRSPTDRRVMVIGAGVAGSAAASALVDLGASVVLVERSRSLGASESIHGNRNVLVLAGTEVIWAERDGKFRMEVEAVQDGCRQRAVHEVDAVILATGLVPIDASLIPEFGLGRHADVISSQQMEQMLRSAGGIRRPSDGGPVSTAVFVQCVGSRVEKRGVPYCSAVCCAVAIDCAIKIKERDPGIGVYILYIDIRTAGKGQEAMYKRARQLDVKFIRGQPALVSKMPHQDRLLVCGENTLLRELYEIPADLVVLSLGLREDPENLDLFRGLGVELDREGLIESAPSALSVMTSAKGVFVAGSASAPMCADEAAAMGVQAAHAASVYLASR*</t>
  </si>
  <si>
    <t>JAAYWH010000043.1_26</t>
  </si>
  <si>
    <t>MAEKKTKKETASKKKETPKAAVSAKTEKAPAVKAPATEQKKARVGVFICHCGTNIAGSVDIPDVQEYAKSLPNVAFADNYQYMCSTPGQSKIIAAIKENDLTGIVVAACSPRLHEPTFRTATKEGGLNPFRFEMANIREQGSWVHMHDREGATDKAKDAIRIAVAKASLLQDLIPKTVPVEHAAMVVGAGIAGMQAALDLANAGIKTYLIEKNPTIGGRMSQLDKTFPTLDCSQCILTPKMVDVGRAENIDLMTCAEVENVEGYIGNFEVTIRRKARGVLTPAEAEAKGIVGGGCNGCGDCEAVCPVIKPNPFEMGMKPRKAIYIYHPQVVPLIYTVDWDSCIKCGLCVEACGEKKAIDLEMKDELVKVKVGTAILATGYDLFPIEKKEEWGYKKYENVVTSLEFERLICASGPTGGHLVRPSDGVTPKKVAFLLCAGSRDNTGVGKPYCSRFCCMYSLKHAHQIIEKIPGVQPYIFYMDIRSFGKMYEEFYYRIQDEGAKFMRGRVANVLEDPDTKNLLINAEDTLLNRPIKLEVDMVVLAAAVEPSAETDRTRKLFGVSRSMDGWLLEAHPKLNPCGTTTAGVFLAGVCQGPKDIPDTVASAEGAASAASIPIHKGEVELEPYFAQCIEEKCAGCGMCVNLCPYQALSLVEKEGRTVMQVTEAKCKGCGTCGGFCPGGAIWMQHFATPQIIAQIDAFLIGGAK*</t>
  </si>
  <si>
    <t>QEXZ01000024.1_2</t>
  </si>
  <si>
    <t>MAEFAKRLPCVVVARDYQYMCSDPGQELIKGDIKEYGLNRVVVASCSPRMHEPTFRNACADAGLNPYCFEMANIREQCAWVHLKGATEKAKDLVASAVAKAALLEPLERKKVGVIPRALVIGGGIAGIYAALEIADKGFETYLVEKEPSIGGHMAQLDKTFPTLDCSACILTPKMVEVERHKNVQLFSYSEVKEVNGYIGNYEVKIRKKPRYVDEHKCTGCGECANACVLRGRVPNEFDAGLGKRGAIYVPFPQAVPLAYTVDAERCLYLTKGKCGKSPACKEACPADAIDFAQHEEEIEVEVGTIVVATGYELLDPAERPVYGYKYEEVLTGLEFERLSVASGPTGGKIIINGKEPKEVVFISCVGSRSRKEGEREYCSRVCCMYIAKQAHLVRDKIPDARVRIIYNDMRAYGKGFEEFYNRVKREGAEYIRKELEDEVEVIKRSEEDDKVVVRTVSGSERIEIEADLVVLANAIVPRKDAGELAKILKITRSGDGFFLEAHPKLRPLDTFTDGIFIAGCCQSPKDIPDSVAQAVGAAIRASIPLMRGEVEVEPLVASVNENICVGCGTCEAICPFDALSLEAGVMRVNEVVCKGCGSCGSVCPSGAISMRHFKDEQIYAQIDAMT*</t>
  </si>
  <si>
    <t>JAKLGZ010000061.1_4</t>
  </si>
  <si>
    <t>MAEKKTKKETASKKKETPKAAVSAKTEKAPAVKAPATEQKKARVGVFICHCGTNIAGSVDIPDVQEYAKSLPNVAFADNYQYMCSTPGQSKIIAAIKENDLTGIVVAACSPRLHEPTFRTATKEGGLNPFRFEMANIREQGSWVHMHDREGATDKAKDAIRIAVAKASLLQDLVPKTVPVEHAAMVVGAGIAGMQAALDLANAGIKTYLIEKNPTIGGRMSQLDKTFPTLDCSQCILTPKMVDVGRAENIDLMTCAEVENVEGYIGNFDVTIRRKARGVLTPAEAEAKGIVGGGCNGCGDCEAVCPVIKPNPFEMGMKPRKAIYIYHPQVVPLIYTIDWDSCIKCGLCVEVCGEKKAIDLEMKDELVKVKVGTAILATGYDLFPIEKKEEWGYKKYENVVTSLEFERLICASGPTGGHLVRPSDGVTPKKVAFLLCAGSRDNTGVGKPYCSRFCCMYSLKHAHQIIEKIPGVQPYIFYMDIRSFGKMYEEFYYRIQDEGAKFMRGRVANVLEDPDTKNLLINAEDTLLNRPIKLEVDMVVLAAAVEPAAETDRTRKLFGVSRSMDGWLLEAHPKLNPCGTTTAGVFLAGVCQGPKDIPDTVASAEGAASAASIPIHKGEVELEPYFAQCIEEKCAGCGMCVNLCPYQALSLVEKEGRTVMQVTEAKCKGCGTCGGFCPGGAIWMQHFATPQIIAQIDAFLIGGAK*</t>
  </si>
  <si>
    <t>GB_GCA_022710385.1</t>
  </si>
  <si>
    <t>d__Archaea;p__Halobacteriota;c__Methanomicrobia;o__Methanomicrobiales;f__Methanoregulaceae;g__UBA9949;s__UBA9949 sp022710385</t>
  </si>
  <si>
    <t>JACGMN010000120.1_4</t>
  </si>
  <si>
    <t>MVEEKEIMEVEAEAEAETPKIGVYVCHCGINIKNTVDIDVVRDYAATLPNVVLSKDYIYVCSDPGQEMIKKDIRDGAINRVIVAACSPRLHEPTFRGTCISEGLNPFFFEMANIREQCSWVSDDKEKNTEKSKDIVRSIVSRVNLLEPLEEPEVDIVPEALVIGGGITGMYSALDMADAGYKVHLVERSPTIGGHMLQFDKIFPSLDCSACILTPRMVDVSKHPNINLMTYAEVEEVGGSIGNFKVKVKKKSRYVHATDWEYGTRCTGCNLCADACRLKNRIPNEFDFGLGKRSAIYLPMPQAVPAIYTVDSEKCLLLTRGKCGKATLESTREAIKKRARGEEVTKDELPPCVAVCDPNCRDFDMEDEIVDLNVGTIVVATGVDIIDPATQPEYKYGVYPNVIHGLEMERLLAPNGPTGGEIIVDGKVPKDIVFIQCVGSRNRQTGYEYCSRVCCMYAIKQAHLIDERLHGANITILYQDIRAFGKGFEEFYDRIKAEGIRFTRGLASEVYRKPGSDRLVVRGEDTMLGEPYEIEADLVVLASGLKPSEGVEKMVRMVKLSQSADRFFLEAHPKLRPVDTAVDGIFVAGGCQGPKDIPDSVAQAKAASSASLIYLTTGKAKLEAKISAINKELCTGCRICEALCPYGALEYDTEKKIMKVSESICKGCGGCGGGCPSGAVSMKHFLDKQIYAQIDALTEGLISTSS*</t>
  </si>
  <si>
    <t>GB_GCA_014061035.1</t>
  </si>
  <si>
    <t>d__Archaea;p__Halobacteriota;c__Syntropharchaeia;o__ANME-1;f__ANME-1;g__JACGMN01;s__JACGMN01 sp014061035</t>
  </si>
  <si>
    <t>LNGD01000072.1_8</t>
  </si>
  <si>
    <t>MAKSQPKKKKEFDNSPKIGVYVCHCGTNIAGSVNIEEVVDFSKNIKNVSVVREHMYLCSEQGQNMIKDDIKKEGVNRIVAACCSPRTHEEIFRKTLDSGNLNKYLYEQVNIRDQCSWPHFKDKENATNKAKQLIKSGIYRAAELEPLEDRKLSVLKSALVIGGGISGINAALDLAHSGYHVYLVEKNPSIGGKMAQLDKTFPTNDCSACILAPMMVDVSNTPNIELLTYSEIEDVSGHIGKYHVVVRKKQTSVDWEKCNGCGDCSIVCPVKVDNEFNCNMDKRKAIYIQFQQAIPMKAVVDKKKCVKCKLCEKRCQVGAIDISKNEDEFVEFDVGSIVVTTGYDLFDPNRKAEYDYEHPNVITSLELERMMCASGPTKGEILRPSDGRKPHTISFIQCVGSRDEKTNDYCSRICCTYSIKHARLLKEKYPDMDIFIHYIDLRCFGKGYEEYYRIAREKGVKFIRGRISQVDSIGDRLEVSGDDDTLGEQISVVADLVVLAVAMEPSKDAKRLANLLNISTDKTGFFKEIHPKLKPVNTDSDGIFIAGACQGPKEIPDAVSQGKAAASAASSLMAKGEIDIEPLFAQINEDLCAKCRTCESLCSYKAIKYTENDKMEVDIALCKGCGVCSAA</t>
  </si>
  <si>
    <t>JADFCY010000008.1_4</t>
  </si>
  <si>
    <t>MAEKKTKKEPAAKKETKKAAAKAAAPATAAPAASPEKALGKDARVGVYICHCGTNIAGSVDIPAVQEYVKTLPNVAHVDNYQYMCSTPGQKKIEDDIKEHKLTGIVVAACSPRLHEPTFRTATKTGGLNPFRFEMANIREQGSWVHMHDREGATSKAKDAIRIAVAKASLLQDLVPKSVPVEKAAMVVGAGVAGMQAALDLANAGIKTYLIEKNPTIGGRMSQLDKTFPTLDCSQCILTPKMVDVGRNPNIELMTYAEVAEVEGYIGNFDVTIRRKARGVLTPAEAEAKGIVGGGCNGCGDCDAVCPVIKPNPFEMGMKPRKAIYIYHPQVVPLIYTVDFDSCVKCGLCVEACGDKKAIDLEMKDELVKVKVGTAVLALGYEMFPIEKKEEWGYKKYENVVNSLEFERLICASGPTGGHLVRPSDGKTPMKVAFLLCAGSRDNTGVGKPYCSRFCCMYSLKHAHQIIEKIPGCQPYLFYMDIRSFGKMYEEFYYRIQDEGAKFMRGRVANVLEDPVTKNLIINAEDTLLNRPINLEVDMVVLAAAVQPSEDTDRTRKLFGVSKSMDGWLLEAHPKLNPCGTTTAGVFLAGVCQGPKDIPDTVASAEGAASAASIPIHMGEVELEPYFAQCIEEKCAGCGMCVNLCPYQALSLVEKDGRKVMQVTEAKCKGCGTCGGFCPGGAIWMQHFATPQIVAQIDAFLLGGEQ*</t>
  </si>
  <si>
    <t>PQXC01000010.1_9</t>
  </si>
  <si>
    <t>MTDTRSVVVIGGGIAGIQAASELSDMGFHVYLLEKEPAIGGRMARLNRIFTTNESAIALLEPKMRTLAARENVELITYVEIVAVKGSVGDFEITIEHKPRYVDANKCTGCRRCMEVCPVEQPNRFNEGFGTLKAIYIPYAHAVPSCAVIDIESCLRSGGEECDACINACEYNAIDFTQARHKHNSKSKSKLKAGAIIVATGSATYDPEPGHDYGYGLLDDVITTMEFERLTAPDGPTGGNLIRPSDCREPMRVGFINCVGSRDINRNPYCSGGVCCMENIKNAILLKEKRPDVRCYIFYIDIRAAFRGYEAFYTRARELGIRFIRGRPSEVIENEKGNLEIRVEDTLKGMVRTIEVEMVVLGTGSVPGEDIERLSEMLKLPLTTEDGLFRELHSRVAPVDTEQRGIFIAGAVAGPKDIALAVAQGSSAAARAASTLLTLNA*</t>
  </si>
  <si>
    <t>OMWD01000007.1_82</t>
  </si>
  <si>
    <t>MRDDLKVGVFLCECGGNISDVIDLDEVKDSLDVEFIGQFENLCSLNGRKIIRDAIFDHDLDRVVVAACSPISHEKTFQDYVKPLNPYLMDMANIREQCSWVHDNNEKATHKAITLINASIEKVKQSDAVDPIYCQTPKEVAVIGGGIAGMNAALSLAKQGTKVTIIEQSPSIGGHMAKIGKVFSPVKIAEECGMCLLNPILNELVWNENINVLTNAKVIEAERRAGTYNLIVEQSPRYVDPERCIACGKCAEVCEVEVPNDWNDNLSMRKAIYRPFGQSYPESYVIDMDNCSKCGDCFRTCNMKAIKLRGKSEKSLLQVGSVIVATGHKLFDMEKRPEYGYTRYDDVITQSELGRITGVNGPTKGKLIKSNGEVPKRVVMIQCVGSRDEKPDGHRYCSKICCTVALKNANIIKHKYPDTDVLICYTDVRTPGMFEKYYKHTQENEVRFLRGRPGEVVKKGDNFIVRTEDTIKGEFVEIEADMVVLSTAMEPSQGTREIAEILNIGTTEDGFIKESHPKIKPVATDVQGIFVCGTAQDPKDITDSIMQATAAASKVSEYNYGGVEIEPFIAEIDNEKCTVCGECISRCKYKSMSIQDDEIYIDPMSCTGCGKCLVDCKQRAITVNGNIDEKILATINGVLSKKREGERMILVFLDNIGYTAADNIGVNRLSYPESIHIIKVISVNRVRPRHIRHALENGADGIFIGEFPGDLMYDEVERKIGMVKECISEMGHNPERVTFSKVYIPYFTGLARKLTDFDKKIVELNESE*</t>
  </si>
  <si>
    <t>CABMII010000056.1_16</t>
  </si>
  <si>
    <t>MKGSVAVVGGGIAGIQAALDLADSGFKTYLIESRPSIGGTMSQLDKTFPTNDCAMCILSPKLVETGRHPNIELLSYSDVKSISGKAGDFKVKVVKKARYVDDTKCTGCGTCTEKCPSKVPDEYNAGMSKRKSIYIPFAQAIPRVATIDAVHCLFLTKGKCGVCKKVCGPKAVDYEQKDKEIELNVGSVILATGFKPFDPTELKQFRFDHPDVITALQFERLLSASGPTQGHVTKQSDGKVPKKIAFIQCVGSRNPRINRKHCSSVCCMYATKESIIAKEHDPELDITIFNIDIRAFGKNFEEFYNRAQREYGIKYNNSRPPEVIVDAKNALSLKYEDFNSGDIKTQNFDMVVLSIGLDPADSTRTLAQSSGIALDDFGNIATTIENPVETSVSGIYVCGVAQGPKDIPDTVAQASAAAGKAAALLSKERGTMIKERKFPEEKPLSPEPRIGVFVCHCGINIGSVVNVPNVVEYAKTLPGVAHAQEMLYACSSDSQVAIKDVIAKNNLNRVVVASCTPRTHEPLFQNTCREAGLNPYLFELANIREHCSWVHMKEKEKATGKAKGIVQMAVAKSALFQPLYKQKVSLINKALVLGGGIAGMTAALDIANNGYSVTLVEKEKELGGMLLEMT*</t>
  </si>
  <si>
    <t>DYFG01000018.1_3</t>
  </si>
  <si>
    <t>MAEEKEEAKKEEPVEEPKIGVYVCHCGINIKNTVDIDAVRDYSATLPNVVIAKDYMYVCSDPGQEIIKADIREGKINRVIVAACSPRLHEPTFRGTCIAAGLNPFFFEMANIREQCSWVWEDRAANTEKSKDIVRATVARSNLLEPIEEKIVDVVPETLVIGGGISGMYAALDIASAGYKVHLVERLPSIGGHMLQFDKTFPTLDCAACILTPRMVDVGKHPNINLLTYSEVEEVGGSVGNFTVKVRRKPRYIVEKDPVTGAIVCTGCGLCATECRLKKIPNEFDLGLGLRPAAYLPMPQAVPACYTIDPEKCIMLTKGKCGKATLESTREAIKRIKSGEVTPEQVKDEIPLCVATCGPNCIDFDMKDEIVELNVGTIIVATGTDVIDPNLQPEYKYGVYPNVLHGLELERLLAPNGPTQGKVIIKGKEPRDIVFVQCAGSRNKQTGYEYCSRVCCMYSIKHAHLIKERIHDANISILYQDIRAYGKAFEEFYDRIKGEGINFRRGLASEVYQKPGSDRLVVRGEDTMLGEPYEIEADLVVLATGLRPADGVEKVVEMTKLAQSADKFFLEAHPKLRPVDTAVDGIFVAGCCQGPKDIPDSVAQAKAASSASLIYLGTGKAKLEAIISEVSEDLCTGCRTCEALCPYDALEFDAEKKIMKVNEAICKGCGCCGGTCPSGAASMRHFRDLQIYAQIEALTEALAPPS*</t>
  </si>
  <si>
    <t>DAPW01000032.1_130</t>
  </si>
  <si>
    <t>MAEKKKATTKKSESKKVAPVKQEVKKQAAAPAAAVGQTTKQDARIGVFICHCGTNIAGSMDIPAVQEYAKTVPNVAFVDNYKYMCSMPGQAVISKAIKDNKLTGVVVAACSPRLHEPTFRTATKEAGLNPFRFEMANIREQNSWVHMHDWEGSTDKAKDAIRIAVAKAALLQDLFPKSVPVEKAAMVVGAGVAGMQAALDLDAAGIKTYLVESTPSIGGRMSQLDKTFPTLDCSQCILTPKMVDVGRAKNIELMTYSEVDAVEGYIGNFDVTVRKKARGVLTPAEAEARGIVGGGCNGCGDCEAVCPVVKPNDFEVGMKPRKAIYINHPQVVPLIYTIDFNSCIKCGLCVTACGPEKKAIDLESKDEFVKVKVGTAILATGFDIFPVEKKEEWGYKRYENVITSLEFERLICASGPTGGHLVRPSDGETPKRVAFVLCAGSRDNTGVGKPYCSRFCCMYSLKHAHQIIEKIPGCTPYIFYMDIRSFGKMYEEFYYRIQDEGAKFIRGRVANILEDPKTKNLHVHADDTLLDRPVDMDVDLVVLAAAVQPMADTNRTRKLFGVSCSMDGWLLEAHPKLNPCGTTTAGVFLAGVCQGPKDIPDTVASAEGAASAASIPIHKGEVELEPYFATCIEEKCAGCGMCVNLCPYSALSLVEKEGRQVMQVTEAKCKGCGTCGGFCPGGAIWMNHFATPQIVAQIDAFLLGGEQ*</t>
  </si>
  <si>
    <t>JACTUB010000002.1_20</t>
  </si>
  <si>
    <t>MAEKKKTTAKKTEAKKETKHEAPAKQETKKQAPAPVGSTTKQEARIGVFICHCGTNIAGSMDIPAVQEYAKTIPNVAYVDNYKYMCSMPGQGVINKAIKEQKLTGVVVAACSPRLHEPTFRTATKEGGLNPFRFEMANIREQNSWVHMHDQEGSTEKAKDAIRIAVAKASLLQDLFPKAVQVEHAAMVVGAGVAGMQAALDLANAGIKTYLVESTPSIGGRMSQLDKTFPTLDCSQCILTPKMVDVGRAPNIELMTYSEVDAVEGYIGNFDVTIRKKARGVITMAEGEARGIVGGGCNGCGDCEVVCPVVKPNEFEVGMKPRKAIYINHPQVVPLLYTIDFNSCIKCGLCVTSCGEKKAIDLEAKDEFVKVKVGTAILATGFDIFPVEKKTEWGYKKYENVVTSLEFERLICASGPTGGHLIRPSDGETPKKVAFVLCAGSRDNTGNGKPYCSRFCCMYSLKHAHQIIEKIPGCIPYLFYMDIRSFGKMYEEFYYRIQDEGGKFIRGRVANILEDPATKNLHVYADDTLLNRPVDMEVDLVVLAAAVQPMEDTNRTRKLFGVSCSMDGWLLEAHPKLNPCGTTTAGVFLAGVCQGPKDIPDTVASAEGAASAASIPIHKGEVELEPYFAMCIEERCAGCGMCVNLCPFSALALVEKEGRKVMQVTEAKCKGCGTCGGFCPGGAIWMNHFATPQIVAQIDAFLLGGEQ*</t>
  </si>
  <si>
    <t>JADFDO010000017.1_19</t>
  </si>
  <si>
    <t>MAEKKTKKESAAKKEPKKAAAKAAAPAPAAAPKVTPGKTTAKEARIGVYICHCGTNIAGSIDIPAVQEYAKTLKNVAHVDNYQYMCSTPGQKKIENDIKEHKLTGIVVAACSPRLHEPTFRTATKTGGLNPFRFEMANIREQGSWVHMHDREGGTAKAKDAIRIAVAKASLLEDLIPKAVPVEKAAMVVGAGIAGMQAALDLANAGIKTYLIEKNPTIGGRMSQLDKTFPTLDCSQCILTPKMVDVGRAPNIELMTYAEVEAVEGYIGNFDVTIRKKARGVLTPAEAEAKGIVGGGCNGCGDCDVVCPVIKPNPFEMGMKPRKAIYIYHPQVVPLIYTVDFDSCVKCGLCVDACGDKKAIDLEMKDELIKVKVGTAVIATGYDIFPIEKKDEWGYNKYENVVTSLEFERLICASGPTGGHLVRPSDGKTPMKVAFLLCAGSRDNTGVGKPYCSRFCCMYSLKHAHQIIEKIPGCQPYIFYMDIRSFGKMYEEFYYRIQDEGAKFMRGRVANVLEDPNTKNLLINAEDTLLNRPINLEVDMVVLAAAVEPCESTEKTRKLFGVSKSMDGWLLEAHPKLNPCGTTTAGVFLAGVCQGPKDIPDTVASAEGAASAASIPIHMGEVELEPYFAQCIEEKCAGCGMCVNLCPYSALSLVEKDGRKVMQVTEAKCKGCGTCGGFCPGGAIWMQHFATPQVVAQIDAFLLGGEQ*</t>
  </si>
  <si>
    <t>JAGGRR010000078.1_28</t>
  </si>
  <si>
    <t>MNKRSVVVIGGGIAGIEAANELSDMGFHVYLLEKEPVIGGRMAYLNRIFPTNENAIAILEPKMRALVAKENVELITYVEILAVKGSVGDFELTIEHKPRYVDTNKCTGCQRCTEVCPAEQPNRFNEGFGTLKAIYIPYAHAIPSCAVIDIETCLRSEDKGKDKDCSICMNACEYNAIDFTQEGHKHNSKSKLKAGAIIVAVGSATYDPEPGHDYGYGLLDDVITTMEFERLIAPDGPTGGNLIRPSDCREPMRVGFINCVGSRDINKNPYCSGGVCCMENIKNAILLKEKRPDVRCYIFYIDIRAAFRGYEAFYTRARELGIRFIRGRPAEVIENEKGNLEIRVEDTLKGIVRTIEVEMVVLGTGSVPGEDIERLSEMLKLPLTTEDGLFRELHSRVAPVDTEQRGIFIAGAVAGPKDIALAVAQGSSAAARAASTLLMLD*</t>
  </si>
  <si>
    <t>DAWU01000007.1_11</t>
  </si>
  <si>
    <t>MAEKRTKKEPAAKKETKKPAAAKSTAKAPAHAAAPAVSPEKSLAKEARVGVYICHCGTNIAGSIDIPAVQEYAKTLKNVAHVDNYQYMCSTPGQKKIETDIKEHKLTGIVVAACSPRLHEPTFRMATKMGGLNPFRFEMANIREQGSWVHMHDREGATAKAQDAIRIAVAKASLLQDLIPKSVPVEKAAMVVGAGIAGMQAALDLANAGIKTYLIEKNPTIGGRMSQLDKTFPTLDCSQCILTPKMVDVGRAANIELMTYAEVDAVEGYIGNFDVTIRRKARGVLTPAEAEAKGIVGGGCNGCGDCDVVCPVIKPNPFEMGMKPRKAIYIYHPQVVPLIYTVDFDSCVKCGLCVDACGDKKAIDLEMKDELVKVKVGTAVLALGYDMFPIEKKEEWGYNKYENVVNSLEFERLICASGPTGGHLVRPSDGVTPKKVAFLLCAGSRDNTGVGMPYCSRFCCMYSLKHAHQIIEKIPGVQPYIFYMDIRSFGKMYEEFYYRIQDEGAKFMRGRVANILENPDTKNLVINAEDTLLNRPISLEVDMVVLAAAVQPSEDTDRTRKLFGVSKSMDGWLLEAHPKLNPCGTTTAGVFLAGVCQGPKDIPDTVASAEGAASAASIPIHIGEVELEPYFAQCIEEKCAGCGMCVNLCPYSALALVEKDGRKVMQVTEAKCKGCGTCGGFCPGGAIWMQHFATPQVVAQIDAFLLGGEQ*</t>
  </si>
  <si>
    <t>PLLR01000074.1_25</t>
  </si>
  <si>
    <t>MAEKKKTTTKKTETRKQEAPAKQDVKKQVPAAKGAAAPVKTGPSEKPRIGVFICHCGTNIAGSIDIKEVEAYAKTIPNVAHVDNYQYICSTPGQNKIITAIKEHKLTGTVVAACSPRLHEPTFRRATKVGGLNQFRFEMANIREQNAWVHMHDPEGATSKAKDTIRIAVAKAALLQDLTPKTVPVERAAMVVGAGIAGMQAALDLANAGIKTYLIESMPSIGGRMSQLDKTFPTLDCSQCILTPKMVDVGRAENIELMTYSEVDAVEGYIGNFDVTIRKKARGVLSMAEAEAKGISGGGCNGCGDCEAPCPVIKPNEFEVGMKPRKAIYINHPQVVPLLYTIDFDSCIKCGLCVTACGEKKAIDLEAKDEFVKVKVGTAILATGFDMFPVEKKTEWGYKKFENVITSLEFERLICASGPTGGYPIRPSDGERPKTVAFVLCAGSRDNTGNGKPYCSRFCCMYSLKHAHQIIEKIPGCTPIIFYMDIRSFGKMYEEFYYRIQDEGAKFIRGRVANILEDPKTKNLHVFADDTLLNRPVDMEVDLVVLAAAVQPMEDTERTRKLFGVSCTGDGWLQEAHPKLNPCGTTTAGVFLAGVCQGPKDIPDTVASAEGAASAASIPIHMGEVELEPYFATCIEERCAGCGMCVNLCPFTALALVEKDGRTVMEVTEAKCKGCGTCGGFCPGGAIWMNHFATPQIVAQIDAFLLGGEQ*</t>
  </si>
  <si>
    <t>CP064971.1_640</t>
  </si>
  <si>
    <t>MAEKKTKKETAPKKKETAKPAAPVKAAAPVKTAAPAEKAPAKEQKEARIGVFICHCGTNIAGSVDIEGVQEYAKTLPNVAHVDNYQYMCSTPGQGKVKEAIKEHNLTGVVVAACSPRLHEPTFRTASKEGGLNPFRFEMANIREQGSWVHMHDREGATEKAKDAIRIAVAKASLLQDLIPKSVPVEHAAMVVGAGIAGMQAALDLANAGIKTYLIEKNPTIGGRMSQLDKTFPTLDCSQCILTPKMVDVGRNENIELMTCAEVENVEGYIGNFDVTIRKKARGVLSMEEAEAKGIVGGGCNGCGDCEVVCPVIKPNPFEMGMKPRKAIYIYHPQVVPLIYHIDWDSCIKCNLCVEACGDKKAIDLEMQDELVKVKVGTAILATGYDIFPIEKKDEWGYKKYENVVTSLEFERLICASGPTGGHLVRPSDGATPKKVAFLLCAGSRDSTGIGHPYCSRFCCMYSLKHAHQIIEKIPDAQPYLFYMDIRSFGKMYEEFYYRIQDEGAKFMRGRVANVLEDPTTKNLIINAEDTLLNRPISLEVDMVVLAAAVEPAAETDKTRKLFGVSRSMDGWLLEAHPKLNPCGTTTAGVFLAGVCQGPKDIPDTVASAEGAASAASIPIHMGEVELEPYFAQCIEEKCAGCGMCVNLCPYQALSLVEKDGRKVMQVTEAKCKGCGTCGGFCPGGAIWMQHFATPQIIAQIDAFLLGGAK*</t>
  </si>
  <si>
    <t>NZ_CP009506.1_3135</t>
  </si>
  <si>
    <t>MTDGMTDGLAKAAVFICHCSGNISEHVDIDSVKKTLKAEGISVFDYEYMCSSQGQALIKKKILEGNLDRVVIGSCTPSKHGALFKKCIQETGLNRAGLEIANLREQCAWVHPDRTGATDKALSLLRAKLKRLENVEPLDEIKVDIAQQALVIGGGIAGITAALNLADNGVSTFLVEKNTSIGGQMAKIGKIFSPDKLAEECAMCSLSPLMNEVAAHPKITLLTRTEVESLSGSAGDFTVRLKKKPRYVKDSCTACGRCSRVCPVQVEDEFNCGYMDKKAISLRFSQSVPKIYCIDPDYCLQLNGEACGKCADACKNGAIDFSQKEEIVELNVGAVVVATGFEEYDVSQKPQYGYGIFENVLTQMELARVLGINGPTKGELLRISDFSTASAVPTPAACTSGCENSSDPSSDLSSDVETPKRIVMIQCVGSRDEKEGGNRYCSRYCCMAALKHASLIKKKYPEMEITICYIDVRAFGFYENYYRAVQETGVNFVRGRPAEVIEKPDKSLVVRVEDTLDQKMREIPADLVVLSAAMVPSPGTRKIASVLNLSQDESGFIKERHSKLKPVDSSLDGIFVCGTAQSPKDVTDTIAQAGLAAVRARAFITDSPKVLDNEIATINQLLCTRCGECLKCPFDALSVNESGRVVLDPLICTGCGYCTELCGEGAVQIAGFTKLQLKAEMEGVLEEGDVLGFVNSGIASLTCDNIGNSVLTYPSNVKLIKVPTGLVVDSDLVLHAFRHGASSVLFVEDPPDNPRAEVIYPLTVSHFEKLKEELGDPGNRIYFKKAYVPNTKGLAGTFTSLAREGEMIR*</t>
  </si>
  <si>
    <t>NZ_WJBI01000010.1_139</t>
  </si>
  <si>
    <t>MTDGTTDGLDKAAVFICHCSGNISEHVDIDAVKKTLKAEGISVFDYEYLCSSQGQSLIKNKILEGNLDRVVIGSCTPSKHGTLFKKCVQETGLNRGGLEIANLREQCAWVHPDRTGATEKALSLLRAKLKRLENIEPLEEIKVDIAQQALVIGGGIAGITAALNLADNGISTFLVEKDSSIGGQMAKIGKIFSPDKLAEECAMCSLSPLMNEVAAHPKISLLTWTEIESLSGSAGNFMVRLKKKPRYVKDSCTACGRCSRVCPVPVEDEFNCGYMDKKAISLRFSQSVPKIYCIDPDYCLQLNGEACGKCATACKTGAIDFSQKEEIIELNVGAVIVATGFEEYDVSQKPQYGYGIFENVLTQMELARIMGINGPTKGELLRISDFSKLSNAPKSATCTSGCESSSDHSSDNSSGAETPKRIVMIQCVGSRDEKEGGNRYCSRYCCMAALKHASLIKKKYPETEITICYIDVRAFGFYENYYRAVQETGVNFVRGRPAEVIEKPDKSLVVRVEDTLNQKIRELPADLVVLSAAMVPSPGTRKIASVLNLSQDESGFIKERHSKLKPVDSSLDGIFVCGTAQSPKDVTDAIAQAGLAAVRARAFITDSPKSLDNEIAAINQLLCTRCGECLKCPFNALSLNESGRVVLDPLICTGCGYCTELCKDGAVQVAGFTKSQLKAEIEGVLEEGDMLGFVNSGIASLTCDNIGNSVLTYPSNVKLIKVPTTLVVGRDLVLHAFKHGASSVLFVEDPPDSPRAEVIYPLTTSHFKKLKEELGDSGSRIYFKKTYVPNTKGLAGTFTSLAREGEMIK*</t>
  </si>
  <si>
    <t>CAAGFH010000170.1_5</t>
  </si>
  <si>
    <t>MRDDLKIGVFLCECGGNISDTIDLDEVKAALDVEFIGQFENLCSLNGRKIIRDAIFDHDLDRVVVAACSPISHEKIFQDYIKPLNPYLMDMANIREQCSWVHSDKQKATHKAITLINASIEKVKQSDAVDPIYCQTPNEVAVIGGGIAGMNAALSLAKQGTKVTLIEQSPSIGGHMAKIGKVFSPVKIAEECGMCLLNPILNELVWNENIEVLTNTKVIEAERRAGTYNLILEKSPRYVDVDKCITCGKCAEVCEVEVPNDWNDNLSLRKAIYRPFGQSYPEAYVIDMDNCSKCGDCFRQCNMKAIRLKGKPERIPLQVGSVVVATGHKLFDMEKRPEYGYTRYDDVITQSELGRITGVNGPTKGKLLKSNGEVPKRVVMIQCVGSRDEKPDGHRYCSKVCCTVALKNANIIKHKYPDTDVLICYTDVRTPGMFEKYYKHTQENEVRFIRGRPGEVVKKGENFIVRTEDTIKGEFVEIEADMVVLSTAMEPSEGTEEIAEILNVGTTEDGFIKESHPKIKPVTTDVQGIFVCGTAQDPKDITDSIMQATAAASKVNEYNYGGVEIEPFIAEIDTEKCIVCGDCISRCKYKSMSIQNDEVYIDPMSCTGCGKCLIGCNQRAITVNGNIDEKIISTIKGVLSKKQEGQRMILVFLDNIGYTAADNIGVNRLSYPESIHIIKVISVNRVRPRHIQYALENGADGVFIGEFPGDLMYDEVERKIHGVKDRIAEMGENPERVAFSKVYIPYFSGLARKFIDFDKKIEELNKTD*</t>
  </si>
  <si>
    <t>DUKH01000191.1_5</t>
  </si>
  <si>
    <t>MRHVLAILKYKIRADFNLMTVPPEKTAVFICHCSGNISEHVDIKAVKAALKAEGISVFDYEYPCSSPGQDLIKSKIEEKGLEKVVIGSCTPSKHGLLFKKCIREAGLNRAMLEIANLREQCAWVHPDTAEATEKAITLLRGKLKRLDRGEPLQDIKVDISPHALVIGGGIAGITAALNLADNGVSTYLVEKDSSIGGQMAKIGKIFSPDKLAEECAMCSLSPLMNEVAAHPKITLLTRTEVEAVRGSAGKFKVTLRTRPGYVRDTCTACGRCSRVCPVLVGNEFNCGHKDKKAISMRFSQSVPKTYSIDPDHCLQLNGKTCGKCAEACRAKAIDFGQQEEVLELNFGAIIAATGFKEYDASQKPQYGYGIFENVLTQMELARMLGINGPTKGKLARLSDAGNLDAGNSNPDSSNPDSSNPDSSNPDSSNAPINAPALNSSESSSLKEKLSDPPVPGRIVMIQCVGSRDEKAGGIPYCSRYCCMAALKHASLIRKKYPDTEITICYIDMRAFGFYENYYRAVQDMGVSFVRGRPAEVIRKSDKSLIVRVEDTLNQKILELPADLVVLSAAMLPSPGTREIAGVLNVSQDETGFIKERHSKLKPVDSSVDGIFVCGTAQGPKDITDTIAQAGLAAARARAFIADSPKVLEHELASINQLTCTRCGDCLSCPFDALSFSESGRVVVDPLVCTGCGYCTEICERGAVQVAGFTKSQLKAKIEGVLETGDLLGFVNSGISSLTCDNIGNSVLSYPSNVKLVKVSTCLVVDKELIMHAFRHGAASVLFVEDPPDNPRAEVIFPLALRHFEKLKEELGADGPRLHFKKAYVPNTKGLAGTFTNLAREGEMNGEMVR*</t>
  </si>
  <si>
    <t>MVRE01000021.1_33</t>
  </si>
  <si>
    <t>MAEKKKTTKKTETKKQDVKKEAPVKQEAKKQAPAPAAKATAAPGATTRQEARIGVFICHCGTNIAGSMDIPAVEAYAKTLPNVAYVDNYKYMCSMPGQTVINKAIKDNKLTGVVVAACSPRLHEPTFRTATKEGGLNPFRFEMANIREQNSWVHMHDREGSTEKAKDAIRIAVAKAALLQDLFPKTVPVEKAAMVVGAGVAGMQAALDLAAAGIKTYLIESDMSIGGRMSQLDKTFPTLDCSQCILTPKMVDVGRSENIELMTWSEVDAVEGYIGNFDVTIRKKARGVLTPKEAEAKGIVGGGCNGCGDCEVVCPVVKPNDFEMGMKPRKAIYINHPQVVPLIYTIDFNSCIKCGLCVTACGPEKKAIDLEMKDEFVKVKVGTAILATGYDIFPIEKKEEWGYKRFENVITSLEFERLICASGPTGGHLVRPSDGETPKRVAFVLCAGSRDNTGVGKPYCSRFCCMYSLKHAHQIYEKIPGAQTYLMYMDIRSFGKMYEEFYYRIQDEGAKFVRGRVANILEDPVTKNLHVYTDDTLLDRPLDLEVDLVVLAAAVEPKADTNRTRKLFGVSCSMDGWLLEAHPKLNPCGTTTAGVFLAGVCQGPKDIPDTVASAEGAASAASIPIHKGEVELEPYFAMCIEEKCAGCGMCVNLCPYSALSLVEKEGRKVMQVTEAKCKGCGTCGGFCPGGAIWMNHFATPQVVAQIDAFLLGGEQ*</t>
  </si>
  <si>
    <t>DASC01000014.1_11</t>
  </si>
  <si>
    <t>MNGAVSRMWNLESLNPITKDVKDRVLVVGGGIAGITAALEMADDREVVLIERAPYIGGQMIGLSKTFPTLDCSQCILTPKMVAVFNHPNITLYTQTEVASVDGSAGDYNVALRRAPRYVDTIACTSCGRCAAKCPADAIYLPFAQAIPQAYIIDRELCIECGACEKVCSAGAIRLDDTGEEIQLDCGAITIATGFESIDPSIIEEYHYGDHPDIITAIEFEEMISAKSKTGMRLQKADGTFPERVAFVLCVGSRDFNRGNKHCSKVCCIYSQKQAQLVLKMKPDADVTIFYIDMRSAGRRMEEFYQHTQEIGVNFVRGRVAEVNPLGDTLQVRYEDTLLGEIGEAEFDMVVLCPSLIPSKGSRELADQLGVPVGGDGFIEEKHVKIDPVNTLNQGVFVAGCAVGPKDIHDSVTEAIGAAHKIHQFLGIGTISVSPEKPVISDACDGCGVCVEECPYGALTMVDGDGGKPVPVLDPLSCNTCGICAAVCPEGAVEIANYTREQLKAQAEGILDAGMGVIVYIDPAAYAAADLAGVNRTQYSPLIRFIQVPSIHLLDADIVGHAFESGAGGVMLIEGTTDEALTSRSKDLYSRLKKETKAFKLPIRYSHIETAQYEKLMNLLNVFSEQVAAKAAKSTKKGKKRAE*</t>
  </si>
  <si>
    <t>JACTVG010000011.1_26</t>
  </si>
  <si>
    <t>MAEKKKASTKKTEAKKQEVKHEAPVKQEAPVKMEAKTQAPAKVPVTTGPKVKPRIGVFICHCGTNIAGSIDIKAVEAYAKTLPYVVHADNYQYICSTPGQKKITDAIKEQKLTGTVVAACSPRLHEPTFRTATKEGGLNPFRFEMANIREQNAWVHMHDKEAATEKAKDAVRIAVAKASLLQDLTPKTVSVEKAAMVVGAGIAGMQAALDLAAAGIKTYLIEKSPSIGGRMSQLDKTFPTLDCSQCILTPKMVDVGRSPNIELMTYCDVESVEGFIGNFDVTIRKKARGVLSMPEAEAKGIVGGGCNGCGDCEPVCPVIKPNPFEMGMKPRKAIYIYHPQVVPLLYTIDWDSCVKCGLCVTACGEKKAIDLEQKDEFVKVKVGTAILATGFDLFPIEKKTEWGYKTYENVVTSLEFERLICASGPTSGHLIRPSDGETPKRVAFVLCAGSRDNAGIGKPYCSRFCCMYSLKHAHQIYEKIPGVASYLFYMDIRSFGKMYEEFYYRIQDEGAKFIRGRVANILEDPATKNLHVYADDTLLNRPVDMEVDLVVLAAAVQPGWDTDRTRKLFGVSCSSDGWLLEAHPKLNPCGTTTAGVFIAGVCQGPKDIPDTVSSAEGAASAASIPIHKGEVELEPYFAMCIEEKCAGCGMCVNLCPYSALALVEKDGRKVMEVTEAKCKGCGTCGGFCPGGAIWMNHFATPQIVAQIDAFFLGGER*</t>
  </si>
  <si>
    <t>CACZTX010000001.1_32</t>
  </si>
  <si>
    <t>MREELKVGVFLCECGGNIADIVDLDKVRSELDVEFIGQFENLCSLNGRKLIRDAIFEHDLDRVVIAACSPISHEKTFQDYVKPLNPYLMDMANIREQCSWVHSDKEKATQKALTLINASIEKLKQSEAVDPIYCQTPNEVAIIGGGIAGMNAALSLAKQGIKVTIIEQSPSIGGHMAKIGKVFSPVKIAEECGMCLLNPILNEIVWHDNIEIMTNARVIEAERRAGTYNLIIEQCPRYVDTEKCIACGKCSEACEVEVPNDWNDNLSMRKAIYRPFGQSYPEAYVIDMDNCEKCGKCVKACNMKAIKLRGKSERSLLQVGSIIVATGHKLFDMSKRPEYGYDRYDDVITQSELGRITGVNGPTKGKLLKANGEVPKRVVMIQCVGSRDEKPDGHKYCSKICCTVALKNANIIKHKYPDTDVLICYTDVRTPGMFEKYYKHTQENQVRFLRGRPGEVVKKGDNFIVRTEDTLKGEFIEIEADMVVLSTAMEPSDGTREIAEILNIGTTEDGFIKESHPKIKPVATDVQGIFVCGTAHDPKDITDSIMQATAAAAKVAEYNYGKVEIEPFIAEIDNESCILCGECISRCKYKSMTIQQDEIYIDPMSCTGCGKCLTGCNQRAITVNGNIDEKITSTIKGVLSKKQEGQRMILVFLDNIGYTAADNIGVNKLSYPESIHIIKVISVNRVRPRHIRYALDHGADGVFIGEFPGDLMYDEVERKIQRVKDRILEMDEDPERLMFSKVYIPYFSGLARKFIDFDKKIAQLDEGK*</t>
  </si>
  <si>
    <t>QBUV01000182.1_1</t>
  </si>
  <si>
    <t>MENEEPRIGVFVCECGVNIGGYVDTQAVADYALTLPNVVYTKVNKFTCADSGQAEIQSGIKEHNLNRVLVAACTPRTHEPTFRACCREAGVNQYQFEFVNIRDQCSWIHMWDREGATAKAKDLVRMGVARSRLLEPLEESSVPVDQNVLVIGAGVAGMQAAIDFGDMGYNVYLVEKEPSIGGRMARFDKVFPTNDCSICILGPKMVEVSRNKNINIMSYSEVTDVEGFVGNFEVTVLHKPRYLDTNICTGCGACQEVCPVEIPSEFNENFGTRKAIYIPFPQAVPMRAVLDMENCISCKACEKACEAGAIRYDQEPIYEKLKVGVITVAVGMDAFDPLPHNNYGYGLYDNVITTMEFERLLNAAGPTGGHVVRPSDAVEPITVGFINCVGSRDVNENIYCSGGVCCMFSIKNAQLLKEKRPETNHFIFYMDIRATMRGFEEAYNRARDLGVKFIRGKPVEITEKENGNLVVRVEDTLKGEILNVELDLLVLGTGLVPNQGVRDMGSILKLPRSTDNFLTELHPKLAPVDTTTDGVFVAGCAAGPRDVAYSTAHGSATAGRATRLLSVGSAPIMGITARINEDTCVVCGICVDKCPYGVFEIVGTNGDRRINVVEALCKGCGTCVTACPTGALEQSHFKNDQVLAQVRNVFLYGGE*</t>
  </si>
  <si>
    <t>NZ_CP009520.1_2928</t>
  </si>
  <si>
    <t>MNAALDKTAVFICHCSGNISERIDINSLKKTLKAEGVPVFDYEYLCSREGQTLIKNKILEGNLDRIVIGSCTPSKHGTLFKKCIQEAGLNRAMLEIANLREQCAWVHPDKAGATEKALSLLRGKINRLENHEPLEELKVNIVPQALVIGGGIAGITAAVNLADNGISTYLVEKDSSIGGNMAKIGKVFSPDKLAEECAMCSLSPLMNEVVANPKINLLTWTEVERLSGSAGNFTVRLRKKPRYVHDNCTGCGRCSRICPVLVENEFNCGYIDKKAISLRFSQSVPKIYCIDPDHCLQFKGETCGKCAEVCKSGAIDFSQKEEIIELNVGAVIVATGFEEYDASQKPQYGYGIFKNVMTQMELARMLGINGPTKGGLVRPSDFSLDPDAVSSTGTCGSKISSENSSENFSDNFSENVPGTPKRIVMIQCVGSRDEKESGNRYCSRYCCMAALKHSNLIMKKYPGTEVTICYVDLRALGFYENYYRAVQDMGVRFVRGRPAEIVEKPDKSLLVRLEDTLNQKITELPADLVVLSAAMVPSKGTRKIASILNISQDESGFIKERHSKLRPVDSSLDGIFVCGTAQSPKDVTDTISQAGLASVRARAFIADSPKALVNEIPTINQLLCNQCKECLKCPFEAFSLNENGKIIVDPLVCTGCGYCTELCQNGAIQIEGFTKSQLKAEVEGVAKEGDLLGFVNSGIASLTCDNIGNSALTYPSNVKLIKVPTNLVVDKDLLLHAFKNGVSAVLFIEDPPDSPKAEIIYPLTVSHFEKLKKELGDSGNRLYFKKAYVPNTRGLAGTFTSLAKEGEMIK*</t>
  </si>
  <si>
    <t>PGYM01000002.1_120</t>
  </si>
  <si>
    <t>MVEKKKTTTKKTETKKQDTKKAAPVKQDVKKQAPAAKPEVKPVTTGSTTQQKPRVGVFLCHCGTNIAGSMDLMAVQEYSKTIPGVAFVDNYQYMCSTPGQGKIEKAIKDHKLTGIVVAACTPRLHEPTFRTATKEGGLNPFRFEMANIRDQNSWVHMHDREGSTEKAKDAVRIAVAKAGLLQDLYPKSVPVEKAAMVVGAGVAGMQAALDLAAAGIKTYLIEADTSIGGRMSQLDKTFPTLDCSQCILTPKMVDVGRDTNIELYTYSEVHAVEGYIGNFDVTIRKKARGVLTPKEAEARGLIGGGCNGCGDCDAVCPVIKPNAFEMGMKPRKAIYINHPQVVPLIYTIDFDSCVKCGLCVTACGPEKRAIDLESKDEFIKVKVGTAILATGYELFPIEKKEEWGYKRFENVITGLEFERLICASGPTGGHLVRPSDGQTPKRVAFVLCAGSRDNTGIGKPYCSRFCCMYSLKHAHQIIEKIPGCTPYLFYMDIRSFGKMYEEFYYRIQDEGAKFIRGRVANILEDPKTKNLHVMTDDTLLNRPIDLEMDMVVLASAVQPSSDTNRTRKLFGVSCSMDGWLLEAHPKLNPCGTTTAGVFLAGVCQGPKDIPDTVASAEGAASAASIPIHKGQVELEPYFASCIEEKCAGCGMCVNLCPYSALALVEKNGRMVMEVTEAKCKGCGTCGGFCPGGAIWMNHFTTPQIVAQIDAFLLGGEQ*</t>
  </si>
  <si>
    <t>LYOS01000002.1_361</t>
  </si>
  <si>
    <t>MIGVYVCHCGINIASVVDVKAVAEFARTLPGVTVAKDYQYMCSDPGQELIKNDIKEHGLKRVVVAACSPRMHEPTFRVAISDANLNPYLLEVANIREHCSWVHHDREAATAKAKDLVQSAVSKAMLLTPLESREVGVTPRSLVIGGGIAGLEAALDIADAGFKVYLVEREATLGGHAAQIERLFPAMEDASCLVLPKMASVMEHPNIEVMTDSEILEVDGYVGNFEVTVVKHPRYVDTTKCTACGKCEEVCPVDVDDAFNQNLKTRKAIYIPFKSAVPPTYRIDPANCLYFQDGSCKKCVDVCSDGAINLEEEEVKTKLEVGTIVIATGYEPFDARNKPEFGYGQYDNVITGLELERMLAKDGPTGGKVFVKDKEPEKIGFIQCVGSRDKQVGNEYCSRVCCMYTAKQARMLREMYPDALVKVFFMDVRAYGKGYEEFWEETQRSGVIYVRSNPSEVYRRGDRVVLRGEDTLMGEAFEEEFDLLVLATGLVPRADTRDFGNLLKVSRSGDGFYLEAHPKLRPVDTASDGVYLAGCCQGPKDITDTISQANGTAIKACIPLFVGKVSIEPTTSMIDSLICSGCRVCEGICTYGALSFDPEMGVMTVNEVLCKGCGSCASACPSSAISMKHFLDQQIFAQIEAIVI*</t>
  </si>
  <si>
    <t>PMZU01000062.1_63</t>
  </si>
  <si>
    <t>MVEKKKATTKKTETKKQDTKKEAPVKQEVKKQAPAPAAKSVAAPGVTTKPEDARIGVFICHCGTNIAGSMDIPAVQEYAKTLPHVAYVDNYKYMCSMPGQTVINKAIKDNKLTGVVVAACSPRLHEPTFRTATKEGGLNPFRFEMANIREQNSWVHMHDREGSTDKAKDAIRIAVAKAALLQDLFPKTVPVEKAAMVVGAGVAGMQAALDLAAAGIKTYLIESTPSIGGRMSQLDKTFPTLDCSQCILTPKMVDVGRSKEIELMTYSEVDNVEGYIGNFDVTIRKKARGVLTPAEAEARGIVGGGCNGCGDCEAVCPVIKPNVFEIGMKPRKAIYINHPQVVPLIYTIDFDSCVKCGLCVTACGPEKKAIDLESKDEFIKVKVGTAILATGFDIFPIEKKEEWGYKRFENVITSLEFERLICASGPTGGYPIRPSDGEKPKKVAFVLCAGSRDNTGVGKPYCSRFCCMYSLKHAHQLVEKMPGCIPYIFYMDIRSFGKAYEEFYYRIQDEGAKFIRGRVANILEDPKTKNLHVYADDTLLDRPVDMEVDMVVLAAAIQPAADTERTRRLFGVSCTGDGWLQEAHPKLNPCGTTTAGVFLAGVCQGPKDIPDTVASAEGAASAASIPIHKGEVELEPYFATCIEERCAGCGMCVNLCPYTALSLVEKDGRTVMQVTEAKCKGCGTCGGFCPGGAIWMNHFATPQIVAQIDAFLLGGEQ*</t>
  </si>
  <si>
    <t>LYOR01000010.1_29</t>
  </si>
  <si>
    <t>MIGVYVCHCGINIASTVDVKAVAEYASTLPGVTIARDYQYMCSDPGQELIKKDIKEYGLKRVVVASCSPRMHEITFRGVVEDAGLNPYCFEMANLREHCSWVHMDREKATEKAKDLVRSAVAKALLLAPLERREVGVTPSALVIGGGVAGLEAALDIADAGFRTYLVEREPTLGGHAAQIGRLFPTMDDASCLVVPKMMAVREHPNIEVMTDSEVVEVEGYIGNFEITVLRHPRYVDLERCTACGKCTEVCPVEVPDEFNRNLGMRKAIYLPFSAAIPPTYRIDPENCLHFKGESCSACVDVCGEDAIRLDESEEKIKLDIGTIVLATGYEPFDARLKPEFGYGKYENVVTGLDLERMLAKDGPTGGKVLVKGKEPEKIAFIQCVGSRDKQVGNEYCSRVCCMYTAKQARILREMYPDAVVKVFFMDVRAFGKGYEEFWEETQRSGVLYVRGNPSEIYRKGDRVVVRGEDTLLGEPYEEEFDLVVLATGLVPRADTREFGNLLKVSRSADGFYLEAHPKLRPVDTATDGVYLAGCCQGPKDITDTISQANGTAVKACIPLFIGKVAIEPTTSMIDSLICSGCRVCEGICAYGALKFDPEAGVMTVNEVLCKGCGSCASACPSSAISMKHFMDKQIFAQIEAIVS*</t>
  </si>
  <si>
    <t>WOYM01000071.1_4</t>
  </si>
  <si>
    <t>MPIGVYVCHCGLNIAGVLDIEELKSFAEKLPDVAVARDLQFSCSDIGQEQIQKDIAEYKLDRIVVAACSPRLHEPTFRRAIAKAGLNPYMLEMANIREQCSWVHMDLPAMATEKAKDLISMAVAKAALLQPLEQEQIPVSKDVMVVGGGVAGIAAALDLADAGFHVFLVERRPTIGGHMALLTDVFPTNDCSICVLGPKMSEVFNHPNITLYTYSEVLGVEGSVGNFTVSGVHRARYVDPVLCKGCINECADVCPVEVPNDYDFGIGKRKAIYVPYPQAVPLSACVDPKACIGCGRCVESCPTQAVKLDQVVEHFEINVGAIIVATGWQPFDAARKEEYGFGRLRDVVTTLQMERMLNASGPTKGDVVRPSTGQVAQSIAFLQCVGSRDATVGNIYCSRICCMASLKNAQLIAEKYPGSDITIYYIDIRACGEGYEEFYVRAQMLGINFVRARVSSIEEVDGDIYLSFEDTQTGEIKRVRHDIAVLSVGLEPDKSADVLGNLLGLSRRPDRFFEIAHPKMRPVEAHIDGVFIAGCASGPKEIPISIAQGSAAAAKAIRILQKGFLDLEPTSAYVDPDLCIKCKLCVDVCPQKAISVKSPAYVDEAACKGCGSCAAACPVDAIKMRLFSDEQILAQVRAATEVKKEFPLIIAFLCNWCSYGAADLAGTSRIQYPTNARNIRVMCSARVDPSFVLEALRRGADGVLIAGCRLGECHYHDGNYQALQRVNVLKGVLEKIGINPGRVKIVWCAASEGEIYAKDLREFIGELKAIGPIGTELDKRRKGPGEDATKEAEIQSESTMAKGGEGQHDGD*</t>
  </si>
  <si>
    <t>GB_GCA_011620785.1</t>
  </si>
  <si>
    <t>d__Archaea;p__Halobacteriota;c__Methanosarcinia;o__Methanotrichales;f__Methanotrichaceae;g__Methanothrix;s__Methanothrix sp011620785</t>
  </si>
  <si>
    <t>CABMIH010000066.1_20</t>
  </si>
  <si>
    <t>MENNTNNKIGAAVVVGGGIAGMQASLDLAASGIKVYLVETKPSIGGIMSQLDKTFPTNDCAMCTMAPRLVEISRHKNIDLISLAEVESVTGEAGNFTVTVKKRPRYVKEDKCTGCGSCLAVCPVGKAKAGDGKERKIKPIPDEYNEGLSSRPAVSIPFPQAIPNKAFIDSRYCLYLNSGKCGNCKKTCKAEAIDFEQKEQIIELNVGAIMVTPGYELFNIESKPEYGQGKFENVVTALKFERILSASGPYQGKVLRPSDKKVPKKIAFIQCVGSRDHERDYCSAVCCMYATKEALIAKEHLGNELQCDILYMDIRAFGKGFEEYYQRAEKLGVNYIRSRVPSIEEVPDSKNLIINYLTENDRKVSREYDMIILSTGLQPPKSAKRLSEVFGISLNEYNFCRTEAFTPVNSSKPGIFVAGPFTEPKDVPETVTQASGAAAKALSLLSSQRGTLVKEKEYPPEKDVSGQEPRIGVFICHCGKNIGGVANVPEIVRFASALPGVVHAEDNLYMCSSDSIEKIKQKIVEHNLNRVVVASCTPRTHEPLFKSTIRETGLNEYLFEMANIREHCTWAHMHEPEAATKKAMGLVQMAVAKSRLLEPLYRQFVPINQDCLVIGGGIAGMAAAMEVAEQGFIVHLVEKEDKLGGGARQLHYLLNGENPQEYLNDLIKKVSNHGRIKVHTGSNIESFGGSIGKFKTIINQSGTKLEIEHGATIVATGAIEHKPTEYSYGKNKRVMTQLELEEKLATDPQFKAPECVVMIQCVESRNNDRPYCSRICCQTAVKNALKIKEKYPNAGVYVLYRDMRTFGFLESYYTKARQKGIVFAIYDKDKKPELIESNNGKLTVKYFDLTMQDSIEIDSDYVVLSTPVIPRPENKELASMLKVPLDQNKFFLEAHIKLRPVDFATDGIFLCGLAHYPKSIKDSIAQAGATASRVGTILSKKFIETEGAISVVNEAKCIGCGTCVTVCPYNAPSLKEVTVKVEEVTYNTKKSSINPAACKGCGSCAAACPAGAITAQHFSSKEIGEVIDAFDKGVKSISIDKGVVEVTV*</t>
  </si>
  <si>
    <t>JADHYP010000090.1_2</t>
  </si>
  <si>
    <t>MGEEEYDYTKIPAEGYVEGVAAGAPEDAPRIGVYVCHCGINIRMVLNVDELMRYAAALPNVVLARHYIFVCSDPGQELIRKDIAEGRVNRVIVASCSPRMHEPTFRKTCSDSGLNPFYYEMTNIREHCSWPHVDYPEEALEKSKELIRSSVARSSLLESIDEKEVDVTPEVLVIGGGITGMYAALDIANGGYKVHLVEKNPSIGGHAAQLDSTFPTLERSTSILTPRMIDVGAHPNVNLMTYSEVEDIEGYVGNYKAKVKRKPRYVDEAKCTGCGLCVEACPVKDIPDEFNEELSKRSAIYIPFPYAVPPVYTVDAEHCSLLKEGKCGDATLEGVKEGKERPPCMAACSPGAIDFGQGEETVELDVGTIIVATGYDIVDPRVSEEYKYGVYPNVITGLEFERLASPSGPTGGKIVVNGKEPEDVVFISCVGSRNKQVGNEYCSRVCCMYIAKQAHRVREKLPDANVKVCFQDIRAFGKGFEEFYGDVKAEGVMYLRGLPGEIYKKPGSDRVVVRGENTLLGEPYEVEADLVVLGVGLKPNKDVESIVSMLKLSKSTDGFLAEAHPKLRPVDTATDGVYIAGCCASPKDITDSIAQGKAAAAGSLVYLITSKAKIEPAIAQISEEICIGCGSCAEICPYGALTLDEVRQVMTVNEAVCKGCGGCNSICPSGAATMKHFRDRQVYAQIEALTEIGLRMPVEIAGAEPAVTTAEAGEGESV*</t>
  </si>
  <si>
    <t>JACTVF010000022.1_11</t>
  </si>
  <si>
    <t>MMVEKKKTTTKKTETKKQDTKKEAPVKQEAKKQAPAPAAKTVAAPGVTTKPEDARIGVFICHCGTNIAGSMDIPAVQEYAKTLPHVAYVDNYKYMCSMPGQTVINKAIKDNKLTGVVVAACSPRLHEPTFRTATKEGGLNPFRFEMANIREQNSWVHMHDREGSTDKAKDAIRIAVAKAALLQDLFPKTVPVEKAAMVVGAGVAGMQAALDLAAAGIKTYLIESTPSIGGRMSQLDKTFPTLDCSQCILTPKMVDVGRSQNIELLTYSEVDNVEGYIGNFDVTIRKKARGVLTPTEAEARGIVGGGCNGCGDCEAVCPVIKPNVFEVGMKPRKAIYINHPQVVPLIYTIDFDSCIKCGLCVTACGPEKKAIDLESKDEFMKVKVGTAILATGYDIFPIEKKEEWGYKRFENVITSLEFERLICASGPTGGYPVRPSDGEKPKRVAFVLCAGSRDNTGIGKPYCSRFCCMYSLKHAHQIVEKMPGCIPYIFYMDIRSFGKAYEEFYYRIQDEGAKFIRGRVANILEDPKTKNLHVYADDTLLDRPVDMEVDMVVLAAAIQPAADTERTRRLFGVSCTGDGWLQEAHPKLNPCGTTTAGVFLAGVCQGPKDIPDTVASAEGAASAASIPIHKGEVELEPYFATCIEERCAGCGMCVNLCPYTALSLVEKEGRQVMQVTEAKCKGCGTCGGFCPGGAIWMNHFATPQIVAQIDAFLLGGEQ*</t>
  </si>
  <si>
    <t>GB_GCA_019695435.1</t>
  </si>
  <si>
    <t>d__Archaea;p__Halobacteriota;c__Methanomicrobia;o__Methanomicrobiales;f__Methanoregulaceae;g__Methanoregula;s__Methanoregula sp019695435</t>
  </si>
  <si>
    <t>JAHFDG010000012.1_25</t>
  </si>
  <si>
    <t>MESNKNNKIGAAVVLGGGIAGMQASLDLASSGIKVYLVETKPSIGGVMAQLDKTFPTNDCAMCTMAPRLVEISRHKNIDLISLAEVESVKGEAGNFTVTVKKRPRYVNEDKCTGCGSCLAVCPVGKAKAAADGKENKIKPIPDEYNEGLSTRPAVSIPFPQAIPNKAFIDSRYCLYLNSGKCGNCKKACKADAIDFEQKEKIFELNAGAIIATPGYELFDIGSKPEYGQGKFENVVTAIKFERILSASGPYQGKVLRPSDKKVPKNIGFIQCVGSRDHERDYCSAVCCMYATKEALIAKEHLGDQLEIDILYMDIRAYGKGFEEYYQRAQKLGVNYIRSRVPSIEEDPKTKNLIINYLSDNDKKVSKEYDMIVLSTGLLAPKSAKQISGTLGISLNEYNFCNTGSFSPVNSSRDGIFVAGPFTEPKDVPETVTQASGAAAKALSLLSDVRGTLVKEKEYPPEKDITGQDARIGVFICHCGKNIGGVANVPEIVKYASTLPSVVHAEDNLYMCSSDAIDKIKQKIEEHHLNRVVVASCTPRTHEPLFKNTIREAGLNEYLFEMANIREHCTWAHMHEPEAATKKAMGLVQMAVAKSRLLEPLYRQFVPINQDCLVIGGGIAGMVAAMEVANQGFLVHLVEKEEKLGGGARKLHYLLGNDKPQEYLNDLIKSVSSHEKIMVHTGANIESFSGSIGKFKTIINSAGTKQEFEHGATIVATGAIEHKPSEYMYGKNKKVMTQLEFEEKLSTDAQLKPPECVVMIQCVESRNDERPYCSRICCGTAVKNALKIKEKFPDTGVYVLYRDMRTFGFMESYYTKARQKGIVFAIYNNEKKPELIESNNGNLTVKYFDSTLQENIEIDSDYVVLSTPVTPRPENKELASMLKVPLDQNKFFLEAHIKLKPVDFATDGIFLCGIAHYPKSIKDSIAQAGAVAARAGAILSKKFIETEGAISVVNEAKCIGCGTCVTVCPYNAPALEEVTVTVEEVTYKTKKSKINPAACKGCGSCAAACPAGAITASHFSSKEIREVIDAFDRGVRSVSIEKGVVEVTV*</t>
  </si>
  <si>
    <t>JAHKLV010000199.1_1</t>
  </si>
  <si>
    <t>DKVAATEKAKELVRMSVAKSRLLEPLVQGEMDVEPSAFIIGGGISGMSAALALAQAGVTVYLAEKKDKLGGMLNNLTTLYPSDTDAAALVEKLSKQVEAEENIQVMLNSAPESIDGYIGNFEVKVTSQEEPVKVGTIIIATGTEEIDPSGIYGYGTSDKIITQLQMEKMLQEGTLSKDVKEIVMISCAGSREDTGRTYCCRVGCGTMLRNAKALKKARPDLDVFILFRDMRSFGKNEEEYYVEVQEKYGVKFLRYEKQDKPEVCVDGDDITLRVHDMLLGEDIEFKPDLVVLTTPTEGFCSEDISQMLKVPMSKNGGFFLEAHAKIRPLDFATDGVYVCGSAHAPKGVADALAQAIGAASRAAVPIFEQQVKGQAIVSDVDQEKCIGCGICMAICPYGAMKVTDGKSQSNKALCKGCGTCASACPQFAIKMPNFTDVQITEQIRAACEKSGGA*</t>
  </si>
  <si>
    <t>DANA01000015.1_10</t>
  </si>
  <si>
    <t>MMAEKKSTKKAPSKKEDTKKAAPMKLEVKKQAAPAAKPKAAPAAAAGSTTKPGEARIGVFICHCGTNIAGSMDIEAVQEASKKIPNVAFVDNYKYMCSMPGQTVIHKAVKDQKLTGVVVAACTPRLHEPTFRTATKDAGLNPFRFEMANIRDQNSWVHMHDRVGSTDKAIDAIKIAVAKAALLEDLHPKSVPVEPTAMVVGAGVGGMQAALDLAAAGIKTYLIEKDMSIGGRMSQLDKTFPTLDCSQCILTPKMVDVGRSPNIELMTWSEVHEVEGYIGNFDVTIRKKARGVMTPAEAEAKGISGGGCNGCGDCENVCPVIKPNEFEVGMKPRKAIYVNHPQVVPLIYTIDFDSCVKCGLCVTACGPEKRAIDLEMKDEFVKVKVGTVILATGYDIFPIENKTEWGYKQYENVITSLEFERLICASGPTGGHLVRPSDGKTPMRVGFVLCAGSRDNTGNGKPYCSRFCCMYSLKHAHQIIEKIPGCVPYLFYMDIRSFGKMYEEFYYRIQDEGAKFIRGRVANILEDPKTKNLTIYTDDTLLNRPIAMDVDLVVLAAAIQPAADTNRTRKLFGVSCSMDGWLLEAHPKLNPCGTTTAGVFLAGVCQGPKDIPDTVASAEGAASAASIPIHMGEVELEPYFAMCIEEKCAGCGMCVNLCPYSALALIEKDGRTVMQVTEAKCKGCGTCGGFCPGGAIKMNHFTTPQIVAQIDAFLLGGEQ*</t>
  </si>
  <si>
    <t>GB_GCA_002508495.1</t>
  </si>
  <si>
    <t>d__Archaea;p__Halobacteriota;c__Methanomicrobia;o__Methanomicrobiales;f__Methanoregulaceae;g__Methanoregula;s__Methanoregula sp002508495</t>
  </si>
  <si>
    <t>MVQW01000112.1_12</t>
  </si>
  <si>
    <t>RIGVFVCECGTNIGGVVNCRAVADYAATLPDVVHSVVNKYTCSDAGQSEIKQAIKNHNLNRVLVASCTPKTHEPIFRACVEEGGLNPYLFEFVNIREHCSWIHMQDKDSATKKASELVRMGVSRARLLEPLQSNEVPVTNKALVIGAGVAGMQAALDIADMGYKVYLVEKNPSIGGKMAQLDKTFPTNDCSICILGPKMVEIARNKNIELMTYSEVEEVDGYVGNFKVKVKHKPRFIDTTTCTGCGLCVQKCPVEVPYFEFNEGIGTRKAIYVPFPQAVPLRAVVDRSVCIDCGACIKACESHSINMEQKESFSDIEVGVIVVTTGYDIYDPEPKHDFGYGLCDNVVTGMELERLLNASGPTMGKLVRPSDAKPPKRIGFVQCVGSRDKNRNRYCSGFCCMYALKDAQLIREKYPDSEVYIMYMDIRSPFRNYEEFYDRARDMGIKFIRGKPGKVEEDKNGTVTVRIEDTLTSNLYNLELDLLVLSVGAVASESSEHIRQILKVSRAADGFMMEAHPKLKPVDTTLDGIFIGGVTQGPKDIPYSVSQGSACAARATRYLAQGKATTEGITVEVDDDICVGCGICVPMCPFQALSLNDGKLNIIKALCKGCGTCSTACPTGALQQNHFKNEQLLAQVKSAFTFEGE*</t>
  </si>
  <si>
    <t>GB_GCA_002067265.1</t>
  </si>
  <si>
    <t>d__Archaea;p__Halobacteriota;c__Methanosarcinia;o__Methanosarcinales;f__Methanosarcinaceae;g__Methanomethylovorans;s__Methanomethylovorans sp002067265</t>
  </si>
  <si>
    <t>JAEDGA010000036.1_1</t>
  </si>
  <si>
    <t>QEDIFFMDIRSYGKEFEAYIKRAETQYKINMHRGARVSNIEEDPVTKKLTVNYTNKEGDAVGEVYDLVVLSIGLNPPADAENLSKVLGVNLNEYGFCETSVFKPLETSRPGILVSGAFSAPKDIPTTVAESSGAAAKAGSYIVDENFEPCAPKEYPAEKDVSGKDARIGVWVCECGINIGATVDVPAVAEYAKTLPNVVYATTTMYACAQDCLKAISEAITTYDLTRVVVASCTPRTHEPLFRVACREGGLNPYLFNMANIRDQCSWIHMHEPEAATKKAKDLIRMAIAKAALLEPLQGSKIPVTNAAAVIGGGITGMTTALDIAAQGIPVHLVEKEAQLGGHALKFRHKEDGVDTQEFVKGLIEKVNNNKLITVHMNAEIKDLPGFVGNFRLQLMDGTDEPVGAVILAIGAPPYQPTEFNYGKDPKVKTNIEIENEFADGKFNAKNVAFIQCVGSRNDNVAYCSRVCCTAALRNAIQIKLADPTANVTIFHKDIRTYGFREEMYRKASEVGVRFLRYDEAAPLPSYDGNNVTAFDMTLGCEVSVPVDCVVLSTGIAPAREEKEVIAKMLKVPISKDGFYFEAHQKLRPVDFATEGVYVAGLAHWPKHMDECIAQGSGAASRALTVISKPFLTSEGIVASVNESYCDGCGVCEGCCEYKAITIIDTDAGKKSNVNAGLCKGCGCCVAACPSGAMEQKGFKNNQILAEVDACLDFPVGGE*</t>
  </si>
  <si>
    <t>NC_015416.1_2813</t>
  </si>
  <si>
    <t>MPIGVYVCHCGLNIAGVLDIEELKSFAEKLPDVAVARDLQFSCSDIGQEQIQKDIAEYKLDRIVVAACSPRLHEPTFRRAIAKAGLNPYMLEMANIREHCSWVHMDLPAMATEKAKDLISMAVAKAALLQPLEQEQIPVNKDVMVVGGGVAGIAAALDLADAGFHVFLVERRPTIGGYMALLTDVFPTNDCSICVLGPKMSEVFNHPNITLYTYSEVLGVEGSVGNFTVSGVHRARYVDPVLCKGCINECADVCPVEVPNEYDFGIGKRKAIYVPYPQAVPLSACVDPKACIGCGRCVESCPTQAVKLDQVVEHFTINVGAIIVATGWQPFDAARKEEYGFGRLRDVVTTLQMERMLNASGPTKGEVVRPSTGQVAQSIAFLQCVGSRDATVGNIYCSRICCMASLKNAQLIAEKYPGSDITIYYIDIRACGEGYEEFYVRAQMLGINFVRARVSSIEEVDGDIYLRFEDTQTGEIKRVRHDIAVLSVGLEPDKSADVLGNLLGLSRRPDRFFEIAHPKMRPVEAHIDGVFIAGCASGPKEIPISIAQGSAAAAKAIRLLQKGFLDLEPTSAYVDPDLCIKCKLCVDVCPQKAISVKSPAYVDEAACKGCGSCAAACPVDAIKMRLFSDEQILAQIRAATEVKKEFPLIIAFLCNWCSYGAADLAGTSRIQYPTNARNIRVMCSARVDPSFVLEALRRGADGVLIAGCRIGECHYHDGNYQALQRVNVLKGVLEKIGINPGRVKIVWCAASEGEIYAQDLREFIGELKAIGPIGTELDKRRKGPGEDATKEAEIQSESTMAKGGEGQHDGD*</t>
  </si>
  <si>
    <t>RS_GCF_000204415.1</t>
  </si>
  <si>
    <t>d__Archaea;p__Halobacteriota;c__Methanosarcinia;o__Methanotrichales;f__Methanotrichaceae;g__Methanothrix;s__Methanothrix soehngenii</t>
  </si>
  <si>
    <t>QMVQ01000049.1_2</t>
  </si>
  <si>
    <t>MRSALVIGGGVAGIQAALDLAERGLQVYLVEKSPTIGGRMAQLDKTFPTNDCSICILAPKMIECFRHPNITLFSYSEVIGVEGVAGDFRVRVLKKPRYVDEGKCTGCGACIEACRLRGRFPNEFDEGLGRRGAIYFPFMQAVPRVPVVDKRHCLLFTKGKCGKQPACKEACEVGAIDFEQREEVIELKVGAIIVATGFDPLDPSVLREYGYGRFENVITALQYERLICASGPTRGHLQRPSDGKEPKRIAFIHCVGSRNPRAGRYYCSAVCCMHSTKEAILVKEHCPDAEVFVFYRDMRAFGKGFTEYIERAKSEYGIKYIKSDVLIEENEEHNLMIKYDERGRQRRLEVDMAVLSTLLMPRKDAKELAAVLGVKTDEFGFFEPADELLRPLDTSVPGIFAVGFCRRPMDIPESVAEGSAAAARVAELLGSLEARGEERGSEE*</t>
  </si>
  <si>
    <t>NC_009712.1_606</t>
  </si>
  <si>
    <t>MMVEKKKTTAKKTETKKQDTKKEAPVKQEVKKQAPAPAAAASAPAAAGSTTKQEARIGVFICHCGTNIAGSMDIPAVEEYAKTIPNVAYVDNYKYMCSMPGQTVISKAVHEHKLTGVVVAACTPRLHEPTFRTATKDAGLNPFRFEMANIRDQNSWVHMHDREGSTEKAKDAVRIAVAKAALLQDLYPKSVPVEKTAMVVGAGVGGMQAALDLAAAGIKTYLIESDMSIGGRMSQLDKTFPTLDCSQCILTPKMVDVGRSDKIELMTWSEVHEVEGYIGNFDVTIRKKARGVMTPKEAEARGIVGGGCNGCGDCDTVCPVVKPNEFEIGMKPRKAIYINHPQVVPLIYTIDFNTCVKCGLCVTACGPEKRAIDLEMKDEFIKVKVGTVILATGYDIFPIEKKEEWGYKRYENVITSLEFERLICASGPTGGHLVRPSDGETPKRIAFVLCAGSRDNTGIGKPYCSRFCCMYSLKHAHQITEKIPGAIPYIFYMDIRSFGKMYEEFYYRIQDEGAKFIRGRVANILEDPKTKNLHVYADDTLLDRPVDMEVDLVVLAAAIQPKEDTNRTRKLFGVSCSMDGWLLEAHPKLNPCGTTTAGVFLAGVCQGPKDIPDTVAQAEGAASAASIPIHMGEVELEPYFAMCIEEKCAGCGMCVNLCPYSALSLVEKDGRTVMQVTEAKCKGCGTCGGFCPGGAIWMQHFTTPQIVAQIDAFLLGGEQ*</t>
  </si>
  <si>
    <t>DSCO01000047.1_8</t>
  </si>
  <si>
    <t>MGRVLVIGGGIAGIQAALDLGDRGHEVYLVEKKPSIGGRMAQLDKTFPTNDCSICILAPKMLECFGHPNVTVITNAEVMGLEGAAGNFTARIVKKPRFVDEHKCTGCGRCVLACRLKARYPDEFNMNLGKRPAISLYFIQAVPRVAIIDDEHCLMLTKGKCGKSPPCVEACGPDAIDFEQQPEELELDVDAIIVATGYDFAEPTQFKEYGYSVYPNVLTALEFERLICAGGPTEGHLLRPSDGNVPRTVVFIQCVGLRDRSNYPYCCSVCCLNATKGAILTREHYPDTKTYILYSELRAVGKRSQEYLDRGESEYEITYVRGRPGEIIEDKETKNLIIKYEDMATGKLERIEAELVVLNTAPIPSKSAKELAAVLGIPVDEYGFFTPIDRLGAPIETNKAGIFLIGYAQGPKDIPESVAQASAAAAAASEIIARTGRDHIDGA*</t>
  </si>
  <si>
    <t>PQXB01000001.1_92</t>
  </si>
  <si>
    <t>MAGKEEEPRTPRVGVYVCHCGTNIAATVAVEAVAEFAGGLPCVTVARDYQYMCSEPGQELIKRDIRKRGLNRVVVASCSPRMHEQTFRNACEEAGLNRYCFEMANIREQCAWVHSERTERAEATEKAKDLVAAAVARAALLEPLERKRVGVVPRALVVGGGVSGIFAALEIADKGFETFLVEREPSVGGRMAQLDKTFPTLDCSACILTPKMVELERHKNIHLLTYSEVVEVGGYFGNYKVRVRRKPRFVDERKCTGCGECAEVCRLRGRVPNEFEEGLAKRSAIYVPFPQAVPLVYTVDADHCLYLTKGKCGESPSCAEACPTDAIDFGQAGKGAGGSVGAGGGAGEGKKEELEEVELELEVGTIVVATGFELLKPPKKFGYEYDEVLTGLEFERLSVASGPTGGKILVNGKEPKEVVFVSCVGSRSRKPGEAEYCSRVCCMYLAKQAHLVKEKIPSANVTVFYTDVRAFGKGFEEFYWRVKEEGVNYVRRELADEIKVEKVGEGEGEGEGEGEGEGEGEGEGEKGKLRVRVAVREGRVVEREADLVVLATGIVPREDALDLARKLKITQSADGFFWEAHPKLRPVDTLTDGIFLAGCCQSPKDIPDSVAQASAAASRVCSLLSQEFLEVEPLTAVVVEELCIGCGACEAVCPFGAIELVEAGERRFEEVVLRTRKSRVNPTLCKGCGTCVPECPVGALTQKNFTSAQIEAMLRGLSER*</t>
  </si>
  <si>
    <t>NZ_RCOS01000169.1_6</t>
  </si>
  <si>
    <t>MYEEPRIGVYICHCGLNIAATVDVKEVAEYAKTLPNVVVARDYVFMCSEPGQNLIKDDIKNLGLNRVVVAACSPSMHEPTFRSAVESAGLNKYLFEMANIREHCSWVHGDRKLATEKAKDLIRMAVAKARLLEPLEEKEFPVYNSVLVLGGGVSGIRAALELARYGFDVYLVERSPTLGGKAALIGHVDLQTRGSEVINKMIELIKRNPRIHVFTNSELIELKGFAGNYEAKIRVYPRYVNERCNSCGECEEVCPVDVANEYDFGLSRRKAIFLPFRGAYPPYYVVDHRVCTKCGECVRVCRFNAIDLSEEPRELGLKVGALIIATGYDAYRPLKGEYSHGFHNNIITLFQLERLLDPEGPTRGELVINGRIPKSIAFIQCVGSRNTTPNARSYCSRMCCTTAIIDAIKIREKYPNTDVYIIYKDIMTYGSDESLYLEAGRRLVRFVKFEEEPPNVVISPEGLFIDLYEYTIQERIRIPVDAVVLSTGMVPRRDLDDVIRVTRVSRGGDGFLREAHLKLAPAESPTKGIFLAGTVTGPKNIMESIRMGSAAAAKAMALLSKGKVIAEPMIANVNEDICSGCAICVGVCPYDAISIKIVDGDRIAHVEEALCMGCGSCAAACPSGAMQQLGFKDRQLRAQVLAAFG*</t>
  </si>
  <si>
    <t>CACYVR010000041.1_6</t>
  </si>
  <si>
    <t>MLDNFAHLYKVKIMAEIRDNNEELRIGVYVCHCGVNVGGVVDCPEVAEYAKSLPGVVHATDYKYMCSDPGQAMIQEDIKEKNLNRIVVAACSPRLHEPTFRRCVEEAGLNKFLFEFANLREQDSWVHMNQPEEATEKAKDLTRMAVAKARLLEPLEATKVAVDNKALVIGGGVAGIQTALDLGDMGFKTYMVERNPTIGGRMGQLDKTFPTLDCSMCILAPKMVDAFKHENIELISYAEVKEVDGYIGNFNVKVEKKARYVDEALCTGCGACQEACPIEIPNYYDEGVGMVKAAYIPFPQAVPLCATIDKDYCIECNLCVQACGPDAIDHNQKPTEIELQVGTIIAAIGYDPFDPSSIYQYGYGRFSNVITAMEIERMINASGPTGGHVIKPSDGIEPERVAFIHCVGSRDEQIGKPYCSRVCCMYSMKNAQLCIDHEPDFILNHQSRRYFTR*</t>
  </si>
  <si>
    <t>CAKVFS010000003.1_118</t>
  </si>
  <si>
    <t>MSGDLKIGVFICECGGNISDTVDIQKVKDSLDVEVVEQFVNLCSLNGRKIIRDAIFEHHLDRVVIVACSPISHEKTFQDYVQPLNPYLMDMANIREQCSWVHNDKEKATKKAITLINASIEKVKKSDEVNPIYCQTPDEVAVIGGGIAGMNAALSLAKQGTKVTIIEQSPSIGGHMAKIGKVFSPVKIAEECGMCLLNPILNEVVWNENIEILTNAKVIEAERRAGTYNLIVEKSPRYVDTEKCIACGNCAEVCEVEVPDDWNDGLSNRKAIYRPFGQSYPEAYVVDMEHCNRCGDCKRQCSMNAIRFKLKPEKIPVSVGSVIIATGHQLFDPNLRPEYGYSRYDDVITQSELGRITGVNGPTKGKLMKSNGEVPKRVVMVQCVGSRDEKPDGHLYCSKVCCSVALKNANIIKHKHPETDVVICYTDMRTPSMYEKYYKHTQANGVRFIRGRPGEVVKRKDKFIVRVEDTLKREFSEIEADMVVLSTAIEPSEGTKEIANVLNVGTTEDGFIKEAHPKIKPVTTDVQGTFVCGTAQDPKDITESIMQATASASKVAEYNYGGIEIEPFIAEIDEEKCIVCGDCVKRCKFKSMSVQDDKIYIDPMSCTGCGKCLVGCKQLAISVNGNIDEKIKATIDGVLAKKTPGERMILVFLDNIGYTAADNIGVNRLSYPESIHIIKVLSVNRVRPRHIKHALENGADGVFIGEFPGDLMYDEVERKIAKVKERIKKVNQNPDRVAFSKVYIPYFTGLAKKLNDFDKKIEELNESE*</t>
  </si>
  <si>
    <t>PQXB01000001.1_904</t>
  </si>
  <si>
    <t>MRKVVVVVGAGVSGMQAAVDLGEMGFHVYLVEKEPWVGGRVARFEKVFPKNESSASFLRPRVEEVACNEKIELMSYSEVVAVRRVAGEFEVTVEQKPRYVDAEKCTSCGQCAEKCPVEVPCEFNEGLGTRGAVYVPLPQQEAPLCACAVVDFENCLRGKGKGEGERKECDACVKACERDAIDFSQEKRQSKVKAGAIILATGAATYDPEPRNDYGYGIYENVVTAMELERLLDSSGSGPTSGKVVRPSDCKEPSRVGFINCVGSRDLRTNAYCSGGVCCMFNLKNAVLLKERRPEISCYIFYTDLRASFRGYEELYNRAREIGVRFVRGRPAEVVEKEGRKGALVVRVEDTLKGKVRNVEVDLVVLGTGIVPQKDAEKMSKMLKIPRGADGFLTEANPKLNPAETVAEGVFVAGGAAGPKDIQFAVAQGSAAAAKAAARAAGLK*</t>
  </si>
  <si>
    <t>CACXWH010000024.1_25</t>
  </si>
  <si>
    <t>MAEEINNNEELRIGVYVCHCGVNIGGVVDCPEVAEYAKTLPGVVHATDYKYMCSDPGQALIQEDIKEKNLNRIVVAACSPRLHEPTFRRCVEEAGLNKFLFEFANLREQDSWVHMDLPEEATAKAKDLTRMAVAKARLLEPLEATKVAVDNKALVIGGGVAGIQTALDLGDMGFKTYMVERNPTIGGRMGQLDKTFPTLDCSMCILAPKMVDAFKHENIELISYAEVTEVDGYIGNFNVKVEKKPRYVDESLCTGCGACQEACPIEIPNYYDEGVGMVKAAYIPFPQAVPLCATIDKDYCIECNLCVQACGPDAIDHNQQAEEIELEVGTIIAAIGYDPFDPSSIYQYGYGRFSNVITAMEIERMINASGPTGGHVIKPSDGIEPKRVAFIHCVGCMYSMKNAQLCIDHEPDTEVTCYYMDIRSFGKGYEEFYKTSQEKYGIEFIRGRPAQIFENDDLTLTIRAEDTLLGKVTEYTYDLVVLSVGLEHAAGSDELRQTLGVSKSADGFYMEAHPKLRPVDTLTDGVYIAGVAQGPKDIPDSVAQGSAAASRAAIPMAKGQVEIEPIVARTDEGICGACEVCVELCPFAAISIVEDSGSTHAEINTALCKGCGTCVGACPSGAMDQQHFKTDQIMAQISAALEDLGK*</t>
  </si>
  <si>
    <t>PIZH01000125.1_4</t>
  </si>
  <si>
    <t>MAEKKATTKKAPSKKEDSKKVAPVKQETKKAAAPAAKPKAAPAEAAAVAPTTNAGDARVGVFICHCGTNIAGSMDIEAVQEASKKVPHVAYVDNYKYMCSMPGQTVISKAVKDHKLTAVVVAACTPRLHEPTFRTATKDAGLNPFRFEMANIRDQNSWVHMHDREGSTDKAIDAIKIAVAKAALLQDLHPKSVPVEPTAMVVGAGVAGMQAALDLAAAGIKTYLIESDMSIGGRMSQLDKTFPTLDCSQCILTPKMVDVGRAENIELMTWSEVHEVEGYIGNFDVTIRKKARGVMTPKEAEAKGIVGGGCNGCGDCENVCPVVKPNEFEIGMKPRKAIYINHPQVVPLIYTIDFNSCVKCGLCVTACGPEKRAIDLEMKDEFVKVKVGTAILATGYDIFPIEKKEEWGYKRFENVISSLEFERLICASGPTGGHLVRPSDGETPKRVAFVLCAGSRDNTGTGKPYCSRFCCMYSLKHAHQIIEKIPGCIPYLFYMDIRSFGKMYEEFYYRIQDEGAKFIRGRVANIIEDPKTKNLHVMTDDTLLDRPIDMEVDMVVLAAAIQPKEDTNRTRKLFGVSCSMDGWLLEAHPKLNPCGTTTAGVFLAGVCQGPKDIPDTVASAEGAASAASIPIHMGAVELEPYFAMCIEDKCAGCGMCVNLCPYSALSLVEKNGRTVMQVTEAKCKGCGTCGGFCPGGAIWMNHFATPQIVAQIDAFLLGGEQ*</t>
  </si>
  <si>
    <t>NC_009515.1_81</t>
  </si>
  <si>
    <t>MPEDLKVGVFICECGGNISDTVDIQKVKDSLNVEVVEQFVNLCSLNGRKIIRDAIFDHHLDRVVIAACSPISHEKTFQDYVQPLNPYLMDMANIREQCSWVHNDKDGATKKAITLINASIEKVKKSDAVNPIYCQTPNEVAVIGGGIAGMNAALSLAKQGTKVTIIESSPSIGGHMAKIGKVFSPVKIAEECGMCLLNPILNEVVWNENIEIITNAKVIESERRAGTYNLIVEKSPRYVDTEKCIACGKCAEVCEVEVPDDWNDGLSNRKAIYRPFGQSYPEAYVVDMEHCDRCGDCKRQCSMNAIRFKVKPEKIPISVGSIIIATGHKLFDPDLRPEYGYSRYDDVITQSELGRITGVNGPTKGKLVKSNGEIPKRVVMIQCVGSRDEKPDGHLYCSKVCCSVALKNANIIKHKHPETDVVICYTDMRTPSMYEKYYKHTQANGVRFIRGRPGEVVKRNGNFIVRVEDTLKREFSEIEADMVVLSTAMEPSEGTKEIAEILNVGTTEDEFIKEAHPKIKPVTTDIQGTFVCGTAQDPKDITESIMQATAAASKVSEYNYGGIEIEPFIAEIDEEKCIVCGECVERCKFKSMSIQDDEIYIDPMSCTGCGKCLVGCKQFAITVNGNIDEKIKATIDGVLAKKEPGERMILVFLDNIGYTAADNIGVNRLSYPESIHIIRVLSVNRVRPRHIKHALENGADGIFIGEFPGDLMYDEVERKIEKVKERIREVNQNPDRITFSKVYIPYYSGLANKLNDFDKKIKELNESE*</t>
  </si>
  <si>
    <t>SUTP01000005.1_1</t>
  </si>
  <si>
    <t>MAEEIRMGVYVCHCGVNIGGVVDCASVAEYANSLPDVVVAREYKYTCSDPGQEMIQEDIKELNLNRVVVAACSPRLHEPTFRRCVQEAGLNPYLFEFVNLREQDSWVHGDNPAEATSKAKDLVRMGIAKARLLNALTAQTVDVKKTAMVIGGGIAGIQTALDLGDMGFKTYLVERRPTLSGRMGQLDKTFPTLDCSMCILAPKMVDAGKHENIELLAYSEVKDVDGYIGNFTVTVEKKARYVDADACTGCGLCQEACPIEIENYFDEGVGMVKAAYIPFPQAVPLVATIDKEYCIECHKCDEACTIGAIHHDQKPEEIELEIGTIVVATGYDPFDPTEKEEYIFDQAENVITGLQIERYINASGPTQGHVIQPSSGETPKRIAFIQCVGSRDEKVGNPYCSRVCCMYAMKNAQLCIDHEPDTEVTIYYIDIRSFGKGYEEFYRQSQEKYGIRFIRGKAAQLIENPDKTITVRAEDTLLGKATAFTYDLVVLSVGLVPPEGSEDLRQTLSLSKSADGFYMEAHPKLRPVDTMTDGVFLAGVAQGPKDIPDTVAQASGAAARAAIPMIKGEVEIEPITAEVDKDVCGGCEICVELCPFGAITMVDGKSDINIALCKGCGTCVGACPTGALNQAHFKTEQILAQIEAALGK*</t>
  </si>
  <si>
    <t>GB_GCA_015062815.1</t>
  </si>
  <si>
    <t>d__Archaea;p__Methanobacteriota;c__Methanobacteria;o__Methanobacteriales;f__Methanobacteriaceae;g__Methanosphaera;s__Methanosphaera stadtmanae_B</t>
  </si>
  <si>
    <t>NZ_CP009503.1_1045</t>
  </si>
  <si>
    <t>MTDGTTDRLDKAAVFICHCSGNISEHVDIDAVKKTLKAEGVSVFDYEYLCSSQGQSLIKNKIMERNLDRVVIGSCTPSKHGTLFKKCIQETGLNRAGLEIANLREQCAWVHPDRTGATEKALSLLRAKLKRLENIELLEEIKVDITQQALVIGGGIAGITAALNLADNGISTFLVEKDSSIGGQMAKIGKIFSPDKLAEECAMCSLSPLMNEVAAHPKITLLTWTEVESLSGSAGNFTVRLKKKPRYVKDSCTACGRCSRVCPTLVEDEFNCGYMDKKAISLRFSQSVPKIYCIDPNYCLQLKGEACGKCADACKNGAIDFSQKEEIVELNVGAVVVATGFEEYDASQKPQYGYGIFENVLTQMELARVLGINGPTKGELLRISDFSKASAFTTPTACTSGRESSSDPSPDPSSEPFPGPETPKRIVMIQCVGSRDEKEGGNRYCSRYCCMAALKHASLVKKKYPEVEITICYIDMRAFGFYENYYRAVQETGVNFVRGRPAEVVEKPDKSLVVRVEDTLDQKMKELPADLVVLSAAMVPSPGTRKIASVLNLNQDESGFIKERHSKLKPVDSSLDGIFVCGTAQSPKDVTDTIAQAGLAAIRARAFITDSPKVLDNEIAVVNQLLCTRCGECLKCPFEAFSLNESGRVVLDPLICTGCGYCTELCEDGAVQIAGFTKPQLKAEMEGVLEEGDVLGFVNSGISSLTCDNIGNSVLTYPSNVKLIKVPTCLVVDRDLVLHAFKHGASSVLFVEDPPDSPRAEIIYPLTTRHVEKLKEELGDSGNRIYFKKTYVPNTKGLAGTFTRLAREREVIR*</t>
  </si>
  <si>
    <t>NZ_CP009515.1_2391</t>
  </si>
  <si>
    <t>MTDGTTDGLDKAAVFICHCSGNISEHVDIDLVKKTLRAEGISVFDYEYLCSSQGQSLIKNKIIEGNLDRVVIGSCTPSKHGTLFKKCVQETGLNRAGLEIANLREQCAWVHPERTGATEKALSLLRAKLKRLENIEPLEEIKVDITQQALVIGGGIAGITTALNLADNGISTFLVEKDSSIGGQMAKIGKIFSPDKLAEECAMCSLSPLMNEVAAHPKITLLTWTEVESLSGSAGNFTIRLKKKPRYVKDSCTACGRCSRVCPTQVEDEFNCGYMDKKAISLRFSQSVPKIYCIDPDYCLQLNGEACGKCADACKTGAIDFSQKEEIVELNVGAVVVATGFEEYDASQKPQYGYGIFENVLTQMELARVLGINGPTKGELLRISDFSKASAVPTPAACTSGRESSSAPSSAPSSAPSPGVETPKRIVMIQCVGSRDEKEGGNRYCSRYCCMAALKHASLIKKKYPEMEITICYIDIRAFGFYENYYRAVQETGVNFVRGRPAEVVEKPDKSLVVRVEDTLSQKMRELPADLVVLSAAMIPSPGTRKIASVLNLSQDESGFIKERHSKLKPVDSSLDGIFVCGTAQSPKDVTDTIAQAGLAAIRARAFITDSPKMLDNEIAVINQVLCTRCGECLKCPFEALSLNESGRVVLDPLICTGCGYCTELCKDGAIQIAGFTKPQIKAEIEGVLEEGDVLGFVNSGISSLTCDNIGNSVLTYPSNVKLIKVPTCLVVDRDLVLHAFKHGASSVLFVEDPPDSPRAEIIYPLTTRHVEKLKEELGDSGNRIYFKKTYVPNTKGLAGTFTRLAREGEVIR*</t>
  </si>
  <si>
    <t>NZ_MZGU01000004.1_647</t>
  </si>
  <si>
    <t>MRDNLKVGLFICECGGNISDTVDIEKVKSSLDVEVVEQFENLCSLNGRKIIRDAIFEHDLDRVVVAACSPISHEKTFQDYVKPLNPYLMDMANIREQCSWVHDDKEKATKKAISLINASIEKVKQSDEVNPIYCQTPDEVAVIGGGIAGMNAALSLAKQGTKVTLIEQSPSIGGHMAKIGKVFSPVKIAEECGMCLLNPILNEVVWNENIEVMTCAKVVEAERRAGTYNLIVEQSPRYVDEEKCIACGKCAEACSVEVPDDWNDNLSNRKAIYRPFGQSYPEAYIVDIENCDKCGDCVRVCPMRAIKLRRKPEKIPISVGSVILATGHQLFDPNLRPEYGYSRYDDVITQSELGRITGVNGPTKGKLLKSNGEVPKRVVMIQCVGSRDEKPDGHKYCSKVCCMVALKNANIIKHKYPDTDIVICYTDIRTPGMYEKYYKHSQASGVRFIRGRPGEVVKKGENFVVRVEDTLKREFSEIEADMVVLSTAMEPSEGTKEIAKILNVGTTEDSFIKESHPKIKPVTTDLQGTFVCGTAQDPKDITESIMQATAAASKVAEYNYGGIEIEPFIAEIDEEKCQLCGNCIKLCKFKSLSISDDKLNIDPMSCTGCGKCLTACKNAAITVNGNIDEKIFATIDGILTKKEPGERLILVFLDNIGYTAADNIGVNRLSYPESIHIIKVLSVNRVRPRHIRYALENGADGVFIGEFPGDLMYEEVERKIERVKNRIAESNQNPERLAFSKVYIPYFTGLAKKLTDFDKKIKMLNESE*</t>
  </si>
  <si>
    <t>JALOBP010000013.1_47</t>
  </si>
  <si>
    <t>MAEKKKATTKKTPSKKEDIKKVAPVKQEVKKQAPAPTAKPKAAAAPAAVGSTTKQEARVGVFICHCGTNIAGSMDIDAVQESSKSIPHVAYVDNYKYMCSMPGQTVIHKAIKDHNLTGIVVAACTPRLHEPTFRAATKDGGLNPFRFEMANIRDQNSWVHMHDRVGSTEKAIDAIKIAVAKAALLQDLYPKSVPVEKAAMVVGAGVAGMQASLDLAAAGIKTYLVEADTSIGGRMSQLDKTFPTLDCSQCILTPKMVDVGRDENIELYTYSEVHEVEGYIGNFDVTIRKKARGVMTPKEAEAKGIVGGGCNGCGDCETACPVVKPNMFEVGMKPRKAIYINHPQVVPLIYTIDFDSCVKCGICVTACGPEKRAIDLEMKDEFIKVKIGTAILATGYDIFPIEKKEEWGYKRFENVITSLEFERLICASGPTGGHLVRPSDGQTPMRVAFVLCAGSRDNTGTGKPYCSRFCCMYSLKHAHQIIEKIPGCIPYIFYMDIRSFGKMYEEFYYRIQDEGAKFIRGRVANIIEDKATKNLHVMTDDTLLDRPIDMEVDMVVLASAVQPSADTNRTRKLFGVSCSMDGWLLEAHPKLNPCGTTTAGVFLAGVCQGPKDIPDTVASAEGAASAASIPIHKGEVELEPYFASCIEDKCAGCGMCVNLCPYSALSLVEKDGRMVMQVTEAKCKGCGTCGGFCPGGAIWMNHFTTPQIVAQIDAFLLGGEQ*</t>
  </si>
  <si>
    <t>NZ_CP081485.1_166</t>
  </si>
  <si>
    <t>MSEDLKVGVFICECGGNISDTVDIQKVKDSLNVEVVEQFVNLCSLNGRKIIRDAIFEHHLDRVVIAACSPISHEKTFQDYVQPLNPYLMDMANIREQCSWVHKDNDKATKKAITLINASIEKVKKSDAVNPIYCQTPSEVAVIGGGIAGMNAALSLAKQGTKVTIIEQSPSIGGHMAKIGKVFSPVKIAEECGMCLLNPILNEVVWNENIEIITNAKVVEAERRAGTYNLIVEKSPRYVDTEKCIACGNCAEVCEVEVPDDWNDGLSNRKAIYRPFGQSYPEAYVVDMEHCDRCGDCKRQCSMNAIRFKVKPEKIPVSVGSIIIATGHKLFDPDLRPEYGYSRYDDVITQSELGRITGVNGPTKGKLVKSNGEVPKRVVMIQCVGSRDEKPDGHLYCSKVCCSVALKNANIIKHKHPETDVVICYTDMRTPSMYEKYYKHTQANGVRFIRGRPGEVVKRNGNFIVRVEDTLKREFSEIEADMVVLSTAMEPSEGTKEIAKILNVGTTEDEFIKEAHPKIKPVTTDIQGTFVCGTAQDPKDITESIMQATAAASKVAEYNYGGIEIEPFIAEIDEEKCIVCGECVERCKFKSMSIQDDKIYIDPMSCTGCGKCLVGCKQFAITVNGNIDEKIKATIDGVLAKKAPGERMILVFLDNIGYTAADNIGVNRLSYPESIHIIKVLSVNRVRPRHIKHALENGADGIFIGEFPGDLMYDEVERKIEKVKERISEVNQNPDRITFSKVYIPYYSGLANKLNDFDKKIKELNESE*</t>
  </si>
  <si>
    <t>QNVF01000004.1_29</t>
  </si>
  <si>
    <t>MSKNVRIGVFICHCGKNIAGTVNVEDVRKYAEKLPNVIVARDYMFMCSEAGQQLIKDAIKEFNLNRIVVAACSPKLHEITFRRCLEEAGLNKFFLEMANIREQCSWVHINEPHKATEKAKALIRAAVMRIHEHEEIGTIREDVVRKVLVIGGGIAGIQASLNLARPRKGRLRSVLVIGGGIAGIQASLDLADMGYKVYLVERRSVIGGNMAKTYKTFPTDDCAMCILSPKMNDVAAHKNIELITNAEVVSIDGEAGHFKVKIRKHPKYVNPAKCTACGTCAEKCPGRAPDDWNLFGTRKAIYLPYPQGVPRKYVIDPKACLYLTKGICRVCEKICPAGAINFEDKGEEVEVEVGAIIVATGWEEFNPEPLTQYGYGKYKNVITLIQFTRMFDVAGPTGGKVVRLSDGKPANRILIVNCVGSRDDRYIPYCSTVCCMAAIRNARLVKFEQNPNAEVYICYIDIRASGKGYEEYYKSSQGMGINFIRGRVAEVYEDEKTGDVIARVEDTTTRTILELRVDLLVLACPMVPSKGTREIADLLKLETDEFGFIKPRHHKLAPVDTSRPGIFACGCATGPRDIPDTVASASAAALRAAMFLEGEPFEVYLVEKSPYLGGVTFKLARTFFTDEPLPDILTPLFKELSGSTNIHLLLNSEVKEVKGHIGNFTVKILQRPRYVDVTKCNGCGLCKDVCPVKVDDEWNLGLTKRSAIFKPHPDAYPIAYAIDPHNCKFASCAKCVEVCPTKAIVLSEEPREIELKVGAIIVATGLDEFKPLEIKQYGYGVYKDVITQLQLARMLDPKGPTGGKLVRPSTGEVPRSVVMIQCAGSRDEKTNPYCSRICCAVALKATKMIKEQIPGCDIYICYVDMSAFGFLELYYKNVQSMGVNFIRGKVAEVLSEGDRLKVRVEDTLLGELIDVPADLVVLSSALIPAEGTSDFAKVLGIDVGPDGFLKELHLKLRPVDSKVAGIFIAGGSQGPKDIADTVAQALAASSKATIPIARGFIEVELVKAQVDEDLCVGCGHCEKVCPYKAIEIVNISRGRKIAKVHEIECEGCGACAATCRLGAIQLRGFKDNQISAQLVGLLGGG*</t>
  </si>
  <si>
    <t>RXIG01000015.1_79</t>
  </si>
  <si>
    <t>MKVGVYICHCGVNISSTVNIDNVVETIKNVANVAVCKDYQYMCSDPGQEMIKSDIATHGLDRIVVAACSPRMHEPTFRAAVSDAGLNPYCLEMANIREQCSWVHEDKERATEKAISLVKSAVAKASLLEPLESTKIPVTHNALVIGGGIAGIQSALDIANSGYKVYLVEREPSIGGHMAKFDKTFPTLDCAACILTPKMVDVARHPNIELLTYSEVERIDGSVGSFHVTVRERPRYVDMEACTGCGQCASACRLAGRIPSDFDYGLAKRSAIYVPFPQAVPLKYTIDPDRCLMITRGKCGKSPSCVEACDRGAIDFEQAERFHEFDVGAVVVATGYNEFQAKQRPEFGYDRFENVLTGLELERYFSPNGPTGGKLFINGKVPRSVVFVSCVGSRDKRVGNAYCSRVCCMYIAKQAHLIKEKLPDTDVTVMYTDMRAFGKGYEEFYERVQKEGVHYRRGNAAEVYEEDGRLHVRAEDTLLGEPYEVEADLVVLGAGLRPPSSADGIASMLHLSRSSDKFFLEAHPKLRPVDTVIDGVFLAGCAQGPKDIPDSVAQACGAASHVVNLLSKDYIDAEPIIAIVNEDGCVGCRTCEQLCPYEAHAFDEKRGVMTINKALCKGCGSCAAACPSGSISMNHFRNDQIVAQLLEVL*</t>
  </si>
  <si>
    <t>JAGGRR010000007.1_10</t>
  </si>
  <si>
    <t>MGEEGEYEYDYTKVPMQGFVKGVAYDAPKDALRIGVYVCHCGINIKMTVDVEAVMKYAATLPNVALARHYIFMCSDPGQDLIRKDLAENRVNRVIVASCSPRMHEPTFRKTCSDSGLNPYYYEMANIREHCSWPHADYPKEATEKAKELVRSAVARCTLLEPLEEKEVPVAPEVLVIGGGVTGMYAALDIVNGGFKVDLVEKAPSIGGHVAQLSRTFPTLERPTSIITPRMIEVGAHPNINLMTNSEVEDIGGFIGNYTVKVRRKPRYVDVAKCTGCGKCEEACPVKDVPNEYNEGLSVRTAIYMPFPFAVPPAYIVDAEHCALLKDGKCGNATLETIKEGKEVPPCMSVCTPGAIDFSEEERIEEYTVGTIIVATGYDIVDPHVAAEYKYGVYPNVITSLEFERLSSPSGPTGGKIEINGKKPKEVVFISCVGSRNKQVGNEYCSRICCMYLAKQAHLVKEQLPDANVTVCYQDVRAFGKGFEEFYGEVKKEGVFYLRGLPAEIYRKPGSDRVVVRGENTLIGEPYEKEADLVVLGVGLVPNKGVESVVDMLKLSKSTDRFLLEAHPKLRPVDTATDGVFIAGCCVSPKDITDSIAQGKAAASGSLVYLIEGKAKIEPAISEINEEICIGCRCCEQTCPFGALVFDELRHVMTVNEAVCKGCGACNSICPSGAATMKHYRDRQVYAQIDALTETAMPMPVMMHEEGVAAESEPESGEQSAE*</t>
  </si>
  <si>
    <t>JANXDO010000001.1_379</t>
  </si>
  <si>
    <t>MARNPKNGRRIGVFICHCGKNIAGTVDVEEVRKYCEKIPDVIVAKDYVFMCSEAGQNLIKDAIREHKLNRIVVAACSPKLHEATFRRCLEEVGLNKFYLEMANIREQCSWVHLNEPKKATEKAKALISAAVAKVKEHEEIGTLREDVTKKSMVIGGGVAGIEAALSLASQRKGKLKSVLVIGGGIAGIQASLDLADMGYKVYLVERKPVIGGNMAKTYKTFPTDDCAMCILSPKMNDVAANPNIKLITNAEVTSVDGEPGYFKVRIKVHPRYVDISKCTGCGACSEKCPGLAPDDWNVFGTRKAIYIPYPQGVPRKYVIDPKYCLYLTKGICRVCEKICYAKAINFEDRGEELEIEVGAIIVATGWEEFNPEPLAQYGYGKYKNVVTVVQLTRMFDVTGPTGGKVIRLNDKKPVNRLLIVNCVGARDERYVPYCSTVCCMAALRNAQLLKFEQNPNAEVYICYIDMRTAGKGYEEYYKRAQNMGINFIRGKVAEVYEDEGTGNMIARVEDTVSGEILELEVDLVALACPMIPSQGTRQIAKLLKLETDEFGFIKPRHYKLAPVETSKPGIFACGCATGPKDIPDTVASASAAAMRATEFLEGRPFEVYLIEKSPYLGGLTFKLARTFLVEEPLPDMITPLFKEISDNRNVHLLLNSEILEVKGHAGNFTVKVRQNPRYVDPAKCTECGLCMRVCPVTTDDEWNLGLTKRTAIYRPHPDAYPRGYVIDPKSCKFASCAKCVEVCPHKAINLDEKPKEFEIRVGTIITSSGMSEFKPTILEQYGYGVYSDVITQLQLARLLDPKGPTHGKLVRLSNGEVPKSVVMVQCTGSRDENVYPYCSRICCAVALKAAKMIKEQIPDCMVYICYIDMRAIGMLELYYKQVQSMGVNFVRGKVAEIVKEAGRLKVKVEETLLDVPLEIPADLVVLSAALIPAEGTSDLAKVLGIDVGSDGFLRELHPKLRPVDSKTMGIFIAGGSQGPKDITDTVSQALAASAKASIPLSRGFIEIELTKAHVDELLCIGCGQCRDVCPYRAIEIVEMSPGKRVARVRELECEGCGACAATCRTGAMQLRHFKDSQLLAQLVGLLGGSTSE*</t>
  </si>
  <si>
    <t>JAHKLV010000140.1_39</t>
  </si>
  <si>
    <t>MKIGVYVCHCGVNISNTVDVQKVISEVSALPTVAVCRDYQYMCSDPGQEMIAKDIRELGLDRVVVAACSPRMHEPTFRGAVEAAGMNPYCFEMANIREQCSWVHEDKEQATRKAADLVKSSVARAALLEPLNSTEVPVTHAALVIGGGIAGIQTALDIANSGYPVYLVEKDPSIGGHMAQFDKTFPTLDCAACILTPKMVDVARHPNIELLTYSEVESIEGSVGNFHVRIRKKPRYVNVSLCTGCGSCATACRLVGRIPSEFDMGLGKRGAIYVPFPQAVPLRYTIDPEKCLMLKHGKCGTSPKCVDACDRDAIDFSMTEEILEVDVGAIVVATGYKEFDPTIKREYKYGTFKNVMTGLELERIFAPSGPTGGKALINGKVPKKIVFVSCVGSRDKRIGNPYCSRVCCMYIAKQAHLLKEKIPDADITVMYTDMRAFGKGYEEFYERVQKEGIKYRRGNAAEVYEEDGVLHVRAEDTLMGEPYELEADLVVLGTGLEPSDAADAIGHMLHLSRSADKFFLEAHPKLRPVDTVIDGVFLAGAAQGPKDIPDTVAQASGAASHVVNLLSKDVILAEPIVAEVNTDVCAGCRICEILCPYDAHAFDEERNVMTINKAICKGCGSCAAACPSGAIAMNHFRDSQIVAQILEVI*</t>
  </si>
  <si>
    <t>JAJQHG010000010.1_6</t>
  </si>
  <si>
    <t>MADNEELRIGVYTCHCGVNIGGVIDCKDVSEYAGSLPDVTVSREYKYMCSDPGQNLIQEDIKELNLNRVVVAACSPRLHEPTFRRCVEEAGLNKYLFEFVNLREQDSWVHGDDPVGATEKAKDLVRMGIAKARLLNPLTPEKVGVTKTAMVIGGGVGGIQTALDLGDMGFKTYLIERNPTLSGRMGQLDKTFPTLDCSMCILAPKMVDASKHENIELISYAEVTDVDGYIGNFKVTVTKKPRYVDEVACTGCGACQEACPIEIPNYFDEGTGMVKAAYIPFPQAVPLVATIDKDYCINCHLCDKACTIDAINHEQEPEDIELDIGTIVVATGYDPFDPTEKEEYIFDQAENVITGLQIERYINASGPTQGHVIQPSSGETPKKIAFIQCVGSRDEKVGNAYCSRVCCMYAMKNAQLCVDHEPDTEVTIYYIDIRAFGKGYEEFYRLSQEKYGIKFIRGKAAQLIENEDKSITVRAEDTLLGKATAFTYDLVVLSVGLVPPAGMDDLRQLMGLSYSDNGFFMEAHPKLRPVDTMTDGIYLAGVAQGPKDIPDTVAQASGAAARAAIPMIKGEVEIEPIIAQVAEENCGGCQICVELCPFGALEIEDGKCHVNVALCKGCGTCVGACPTGALDQAHFKNEQILAQIEACFE*</t>
  </si>
  <si>
    <t>RXIE01000026.1_6</t>
  </si>
  <si>
    <t>MAEAYDYTKVPMTGYVEGVAANVPKDLPRIGIYICHCGINIKLAVKVEEVMRYAATLPNVALVRHYIFVCSDPGQSLIREDLRAGRVNRVIVAACSPRMHEPTFRKTCDSEGLNPFFFEMANIREHCSWPHVDYREEATQKAKDLIRSAVARAILLEEIEEKRVNVIPETLVIGGGVTGLYAALDIANAGYKVHLVEKYPSIGGHVAQLDRTYPDLEKVASILTPRMIDVGAHPYINLMTYAEVENIEGYVGNYKATVRRKPRYVNEKCTGCGACELACPVKNVPNEFDEGLSTRTAIYLPFPNAVPPLYTVDPAHCLLLKAGKCGDATLETIKEGKALPPCMAACKRNAIDFQMKEEKAEIDVGTIIVATGFDIIDPKVSAEYKYGLYHNVITGLEFERLSAASGPTGGKILINGKEPKDVVFISCVGSRNKQTGYEYCSRVCCMYIAKQAHMVKEKLPDAKVTICYQDVRAFGKGFEEFYGDIKAEGVSYRRGLPAEIYMKPGSDRLVVRAEDTLLGEPYEIEADLVVLGVGLKPNEGVWDIVQMLKLSQSPDHFLLEAHPKLRPVDTAIDGVFIAGCAASPKDIPDSIAQAKAAAAGSLVYLVQGKAKIEPAISQINEEICIGCGSCAEICPYGALSLDEVRRVMTVNEAMCKGCGGCNALCPSGAATMKHFRDRQVYAQIEALLQRAIPVEFIEIGGAEAAAPAEAGTEERVEAEQTKG*</t>
  </si>
  <si>
    <t>JAAEEP010000001.1_57</t>
  </si>
  <si>
    <t>MYTELDIEFNTPEVSRLTACQSLTSQGTLRRQWTGRGGRLLLRQALVIGAGIAGISAALSLADRGIFVNIIDSEGAIGGRARELACKGVDKCVRCDVCLVTDSLYNVGKSQRIRIFPNSTLKNVSGEPGRFRVTIDRRPRYIDEAKCTACGACIGSCPVDGSAIRPPDMGVPLTYMIDPTRCLSLNDQDCSACFDACSNGAVDLSMKPSTKRMEVGTIIVATGFEPFDPILEPRYRYDELPGVITSLDAERLMNLEGKLPSADGENPRTVAFIQCVGSRDQRLGAEYCSKVCCKYSRGIAANLREIDPQAEITFFIMDWRPYELVEDDIFAWEAIDEKVRVVRARPAEIISSDSAKPQVRYVFPSENMIEEEFDLVILSIGIRPPYGLDRMAGLLGLDITPTGFLWTSSERPSLTSRLGIFASGCCTGPKDIEESAMEGTAAAGEAASFLEGLK*</t>
  </si>
  <si>
    <t>JAFNKG010000003.1_78</t>
  </si>
  <si>
    <t>MVEEGYDYTKIPMTGSVEGVAADAPEEAPRIGIYICHCGINIKMVLNVVDVMNYAAKLPNVALVRHYIFVCSDPGQSLIKEDLKAGKVNRVIVAACSPRMHELTFRKTCSGEGLNPYYFEMANIREHCSWPHVDYKEEAMEKAKELIRSAVARSSLLELIEEKEVEVNPEALIIGGGITGMYAALDIANAGYKVHLVERKPSIGGHVAQLNKTFPTLDTTASLLTPRMIDVGAHPNINLMAYSEVEDIEGYVGNYEAKVKRKPRYVDEAKCTGCGLCAEACPVKNVPNEFDEGLSKRSAIYIPFPFAVPPVYTVDAEHCSLLKEGKCGNATLEGVKEGKEVPPCMAACSPGAIDFGQIEETDELTVGTIIVATGYDIVDPTVSSEYKHGVYPNVITGLEFERLASPSGPTGGKIEINGKEPKDVIFISCVGSRNKQVGNEYCSRVCCMYIAKQSHLVKDTLPDANVTVCYQDVRAFGKGFEEFYGDTKREGVFYLRGLPGEIYKKPGSDRVVVRGENTMLGEPYEREADLVVLGVGMKPNEGVWDIVKMLKLSQSPDQFLLEAHLKLRPVDTATDGVFIAGCCAGPKDIPESIYQGKAAASGSLVYLVLTKAKLEPTISEINVEVCIGCRCCEEICPFGALVFDDEIRVMTVNEAVCKGCGGCNSICPSGAATMKHFRDRQVYAQIEALTQIGMPVVEIAGAEAGTATETGEAESAEAEQSAE*</t>
  </si>
  <si>
    <t>JALOCH010000005.1_189</t>
  </si>
  <si>
    <t>MAEKKATTKKAPSKKEDTKKVAPVKQEVKKAAAPAAKPKAAPAAAPAAAAAGSTTQQGEARIGVFICHCGTNIAGSMDIPAVEEYAKILPNVAYVDNYKYMCSMPGQAVISKAVKDNHLTGVVVSACSPRLHEPTFRTATKEAGLNPFRFEMANIREQNSWVHMHDREGSTDKAKDAIRIAVAKASLLQDLFPKTVPVEKAAMVVGAGVAGMQAALDLAAAGIKTYLVEADTSIGGRMSQLDKTFPTLDCSQCILTPKMVDVGRASMIELMTWSEVHEVEGYIGNFDVTVRKKARGVITPKEAEARGIVGGGCNGCGDCETACPVVKPNEFEVGMKPRKAIYINHPQVVPLLYTIDFNSCVKCGICVTACGPEKRAIDLESKDEFVKVKVGTVILATGYDIFPIEKKEEWGYKRFENVITSLEFERLICASGPTGGHLIRPSDGETPKRVAFVLCAGSRDNTGTGKPYCSRFCCMYSLKHAHQIIEKIPGCIPYIFYMDIRSFGKMYEEFYYRIQDEGAKFIRGRVANIIEDKKTKNLHVMTDDTLLDRPIDMEVDMVVLAAAVQPKEDTNRTRKLFGVSCSSDGWLLEAHPKLNPCGTTTAGVFLAGVCQGPKDIPDTVASAEGAASAASIPIHMGEVELEPYFATCIEEKCAGCGMCVNLCPYSALALVEKNGRTVMEVTEAKCKGCGTCGGFCPGGAIWMNHFTTPQIVAQIDAFLLGGEQ*</t>
  </si>
  <si>
    <t>PGYK01000002.1_36</t>
  </si>
  <si>
    <t>MAEKKKATTKKTPSKKEDSKKVAPVKQEVKKQVPAATPKAAPAKPAAAPAAVSSTTQQGDARIGVFICHCGTNIAGSMDIDAVQESSKSIPHVAYVDNYKYMCSMPGQTVIHKAIKDHKLTGVVVAACTPRLHEPTFRAATKDGGLNPFRFEMANIRDQNSWVHMHDRVGSTDKAIDAIKIAVAKAALLQDLYPKSVPVEKAAMVVGAGVAGMQASLDLAAAGIKTYLIEADTSIGGRMSQLDKTFPTLDCSQCILTPKMVDVGRDENIELYTYSEVHEVEGYIGNFDVTIRKKARGVMTPKEAEAKGIVGGGCNGCGDCETACPVVKPNMFEVGMKPRKAIYINHPQVVPLIYTIDFDSCVKCGICVTACGPEKRAIDLESKDEFIKVKVGTVILATGYDIFPIEKKEEWGYKRFENVITSLEFERLICASGPTGGHLVRPSDGQTPKRVAFVLCAGSRDNTGTGKPYCSRFCCMYSLKHAHQIIEKIPGCVPYLFYMDIRSFGKMYEEFYYRIQDEGAKFIRGRVANIMEDKATKNLHVMTDDTLLDRPIDMEVDMVVLASAVQPSADTNRTRKLFGVSCSMDGWLLEAHPKLNPCGTTTAGVFLAGVCQGPKDIPDTVASAEGAASAASIPIHKGEVELEPYFASCIEEKCAGCGMCVNLCPYSALSLVEKDGRTVMQVTEAKCKGCGTCGGFCPGGAIWMNHFTTPQIVAQIDAFLLGGEQ*</t>
  </si>
  <si>
    <t>NC_007681.1_1440</t>
  </si>
  <si>
    <t>MANNEEVRIGVYTCHCGVNVGGVVDCKAVAEYVETLPDVVVSREYKYMCSDPGQNLIQDDIKELNLNRVVVAACSPRLHEPTFRRCVKEAGLNEFLFDFVNLREQDSWVHGDDPEGATEKAKDLVRMGVAKARLLNPLTAEKVSVEKTAMVIGGGVAGIQTALDLGDMGFKTYLVERRPTLSGRMGQLDKTFPTLDCSMCILAPKMVDAGKHANIELLAYSEVRDVDGYIGNFKVTVERKARFVDEVTCTGCGVCQEVCPIEMPNYFDEGTGMVKAAYIPFPQAVPLVATIDDDYCIGCKLCDKACEIGAIDHEQEPTTVELDIGTIVVATGYDTFDPTEKEEYIFDQAENVITGLQIERYINASGPTQGHVIQPSSGETPKRIAFIQCVGSRDEKVGNPYCSRVCCMYAMKNAQLCVDHEPDTEVTIYYIDIRAFGKGYEEFYRLSQEKYGIRFIRGKAAQLIENEDKTITVRAEDTLLGKSTAYTYDLVVLSVGLVPPEGMDDLRQILGLSKSADGFFMEAHPKLRPVDTMTNGIFLAGVAQGPKDIPDTVAQASGAAARAAIPMIQGEVEIEPITAEVSKDNCGGCEICVELCPFKALSIVDGKCEVNIALCKGCGTCVGACPTGALDQAHFRDEQILAQIEAAFN*</t>
  </si>
  <si>
    <t>JACUTR010000007.1_19</t>
  </si>
  <si>
    <t>MAEEEYDYTKVPMTGSVEGVAANAPKDAPRIGVYICHCGINIKMVLDVPDLVKYAATLPNVALAQHYIFTCSDPGQNLIKEDIKAGRVNRVIVAACSPRMHEPTFRKTIASEGLNPFFFEMANIREHCSWPHGDFKKEATQKAKDLLRSAVARSALLELIEEKKVDVVPETLVIGGGVTGLYAALAIADAGYKVHLVEKKPSIGGHAAQLDRIYPTLDNVASILTPRMIDVGAHPNIDLMTYSEVENIEGYVGNYKATVKRKPRYVNEKCTGCGACEVACPVKDIPSEFDEWLSNRTAIYLPFPNAVPPLYTVDPKNCLLFKEGNCGDATLETIKEGKAVPPCMAACEYDAIDFGMTEVKEDLDVGTIIVATGYDIIDPSTSPEYKYGVYPNVITGLQFERLSAASGPTGGKIEINGKEPTDVVFISCVGSRNKQTGHEYCSRVCCMYLAKQAHRVKEKLPDAKVTICYQDVRAFGKGDEEFYGNIKSEGVSYRRGLPAEIYQKPGSDRVVVRAEDTLLGEPYELEADLVVLGVGMQPNEGVWDIVSMLKLSQSPDSFLLEAHPKLRPVDTATDGVFIAGCAASPKDIPDSIAQGKAAASGSLVYLVQGRAGIEPAISQINEEICIGCGSCAEICPYGALTLDEIRRVMTVNEAMCKGCGGCNAICPSGAATMKHFRDRQVYAQIEALLQRTVPVEFVEIGGAEAAAPATGEGEAERREVELAKE*</t>
  </si>
  <si>
    <t>NZ_FOUJ01000003.1_54</t>
  </si>
  <si>
    <t>MDEPRIGVFICECGVNIGGVVDCQKVADYAGTLPDVVRSSVNKYTCSDSGQSEIKQAIKDNKLNRVLVAACTPKTHEPIFRACVEEAGLNPYLFEFVNIREHCSWIHMQEKEEATEKACELVRMGVSRSSKLEPLQSNEVPVTDTALVIGAGVAGMQSALDIADMGYKVYLVEKNPSIGGKMAQLDKTFPTNDCSICILGPKMVEVARNKNIELMTYSEVEEVDGYVGNFKVKVKHKARYVDVDTCTGCGLCVQKCPVEVPNTEFNEGIGTRKAIYVPFPQAVPLRAVVDRSVCIDCGACSRACSSNSVIMEQEDSFSELDVGVIVVTAGFDVYDPEPTHDFGYGLYDNVITGMELERLINASGPTMGKVVRPSDVKPPKKVGFIQCVGSRDKKRNRYCSSFCCMYALKDAQLIREKYPDSEVYIMYMDMRTPFRNYEEFYDRARDMGIRFIRGKPGKVTEVENGDLKVRVEDTLTNDIIDLDLDLLVLSVGAVSGESTERIRQILKVSRAADGFMMEAHPKLKPVDTTLDGIFIGGVTQGPKDIPYSVSQGSACAARASRYLAQGKAITEGITVDVNDDICVACGICVPMCPFQALSLEDGKLNIIKALCKGCGTCAVACPTGALQQNHFKNDQLLAQVKNVFTFGEE*</t>
  </si>
  <si>
    <t>MVJJ01000129.1_2</t>
  </si>
  <si>
    <t>MAENEEIRMGVYVCHCGVNIGGVVDCVAVKEYAETLPDVVVAREYKYMCSDPGQKLIQDDIKELNLNRVVVAACSPRLHEPTFRRAVKEAGLNEYLFDFVNLREQDSWVHGDDPEGATEKAKDLVRMGCAKTRLLNALTAEKVGVKDTAMVIGGGVAGIQTALDLGDMGFKTYLIERRPTISGRMGQLDKTFPTLDCSMCILAPKMVDAGKHENIELLSYSEVKDVDGYIGNFTVTVEKKARYVDEATCTGCGLCQEACPIEIPNYFDEGTGMVKAAYIPFPQAVPLVATIDKDYCINCHLCDKACEKGCINHDQEPELVELEVGTIVVATGYDTFDPTEKEEYIFDQAENVITGLQIERYINASGPTQGHVIQPSSGETPKKVAFIQCVGSRDEKVGNPYCSRVCCMYAMKNAQLCVDHEPDTEVTIYYIDIRAFGKGYEEFYRLSQEKYGIKFIRGKAAQLIENEDKTITVRAEDTLLGKATAFTYDLVVLSVGLVPPEGQEQLRQTLGLSKSADGFFMEAHPKLRPVDTMTDGIYLAGVAQGPKDIPDTVSQASGAAARAAIPMIQGEVEIEPIIAEVNEENCGGCEICVELCPFGAISIEDGKSSINVALCKGCGTCVAACPTGALDQAHFKNEQILAQIEAALGK*</t>
  </si>
  <si>
    <t>JAAXOC010000096.1_5</t>
  </si>
  <si>
    <t>MSKLVGAVAIAGGGIAGIQSAIDLASSGLKVYLIESSTTIGGKMAQLDKTFPTLDCSMCTLSPKLAEVARHPNIELMTYSEITGITGEPGDFTVTVKKKATYVDYDKCTACELCVSKCPVKVPDEYNEGQNNRKAIYLAFPQAVPRVFTIDANHCLYLTKGKCGNCQKACENDAINFEDTDKEVDINVGSVILNTGFEPYDASNLEQYRIDHPNVVSSLEFERQLSSSGPFEGHVTLADGSHPKNIAWIQCIGSRSPEIGRNTCSSVCCMYATKEAMVAMEHDLDLKTTIFNIDVRAFGKGFEEFYQKAKNEKGIRFINSRPSGVEVDPVTDNISLKYEAEDGSGIKREEFDMVVLSIGLTPSESSKNLAKIAGVEMDDNDFVKTKIDSPLETSKPGIFVCGAMQAPKDIPDTVADASGAASKASSMLSSERGTLVTEKERLRRIWGMRSGPVW*</t>
  </si>
  <si>
    <t>NC_019943.1_2567</t>
  </si>
  <si>
    <t>MAEKKATTKKAPSKKEDSKKVAPVKQEVKKAATPAAKPKAAPADAPTQAATVMPTMNPGDARVGVFICHCGTNIAGSMDIPAVEEASKKIPHVAYVDNYKYMCSMPGQTVINKAVKEHKLTAVVVAACTPRLHEPTFRTATKDAGLNPFRFEMANIRDQNSWVHMHDREGSTDKAIDAIKIAVAKAALLQDLHPKSVPVEKAAMVVGAGVAGMQAALDLNAAGIKTYLIESDMSIGGRMSQLDKTFPTLDCSQCILTPKMVDVGRAENIDLMTWSEVHEVEGYIGNFDVTIRKKARGVMTPKEAEAKGISGGGCNGCGDCENVCPVVKPNDFEVGMKPRKAIYINHPQVVPLIYTIDFNSCVKCGLCVTACGPEKRAIDLEMKDEFIKVKVGTVILATGYDIFPIERKEEWGYKRYENVITSLEFERLICASGPTGGHLVRPSDGETPKRVAFVLCAGSRDNTGTGKPYCSRFCCMYSLKHAHQIIEKIPGCIPYLFYMDIRSFGKMYEEFYYRIQDEGAKFIRGRVANIIEDPKTKNLHVMTDDTLLDRPIDMEVDMVVLAAAIQPKEDTNRTRKLFGVSCSMDGWLLEAHPKLNPCGTTTAGVFLAGVCQGPKDIPDTVASAEGAASAASIPIHMGAVELEPYFAMCIEDKCAGCGMCVNLCPYSALSLVEKNGRTVMQVTEAKCKGCGTCGGFCPGGAIWMNHFATPQIVAQIDAFLLGGEQ*</t>
  </si>
  <si>
    <t>SUTR01000023.1_12</t>
  </si>
  <si>
    <t>MADNEEIRMGVYVCHCGVNIGGVVDCVAVKEYAETLPDVVVAREYKYMCSDPGQKLIQDDIKEMNLNRVVVAACSPRLHEPTFRRAVKEAGLNEYLFDFVNLREQDSWVHGDDPQGATEKAKDLVRMGCAKTRLLNPLIAEKVGVKDTAMVIGGGVAGIQTALDLGDMGFKTYLIERNPTISGRMGQLDKTFPTLDCSMCILAPKMVDAGKHKNIELLAYSEVKDVDGYIGNFTVTVERKARYVDEETCTGCGVCQEVCPIEIPNYFDEGTGMAKAIYIPFPQAVPLVATLDMDKCVHCTMCQQNCEIGAIDYEQKPTTVELEIGTIVVATGYDTFDPTEKEEYIFDQAENVITGLQIERYINASGPTQGHVIQPSSGETPKRVAFIQCVGSRDEKVGNPYCSRVCCMYAMKNAQLCVDHEPDTEVTIYYIDIRAFGKGYEEFYRLSQEKYGIKFIRGKAAQLIENEDKTITVRAEDTLLGKATAFTYDLVVLSVGLVPPEGQETLRQTLGLSKSADGFFMEAHPKLRPVDTMTDGIYLAGVAQGPKDIPDTVSQASGAAARAAIPMIQGEVEIEPIIAQVNEDNCGGCEICVELCPFGALSIEDGKSTVNVALCKGCGTCVAACPTGALDQAHFKNEQILAQIEAALGK*</t>
  </si>
  <si>
    <t>JADHYP010000025.1_3</t>
  </si>
  <si>
    <t>MRGEEVKIGVYICHCGVNIAAIVDSAGVAKFASSLPGVVIARDYLYTCSDPGQEMIRNDIKECGLNRVIVASCSPRMHEPTFRKVVEEAGLNAYLFEMVNIREHCAWVHTDKGKATEKAKDLVRGAVARASLLEPLERMKVGVIPACVVVGGGVSGMFAALNVADKGFKVYLVEKEPSIGGHMAQLDKTFPTLDCSACILTPKMVDVARHKNIELITYAEVESVEGYIGNFKVRVKKKARYVDEEKCTGCGECTKVCPVTITNEFELGLSGRKAAYVPFPQAVPLVYTLERDRCMGCGLCEVVCEAEAIIYEQREEELELEAGVIIAATGYDVFDPVKKPELGYKQFPDVITGLEFERLTNSSGPTGGEIVINGKEPKDVVFIQCVGSRDVEIGNEYCSRFCCMYTAKHALLTREHIPDANITVLYTDARAFGKGFEEFYNRAREEGIKYVRKNTDAKIWTERCDSDRVIVNVEDSSGVRGFEADLVVLATGATPRSDAKEFARMLRISQRADGFFMETHQKLQPVDTPTGGIFLAGCCQSPKDIPDSVAQACAAAARASIPLMKGEVEIEPLTANVDEAICVGCRSCEMICAYEALSFDEEKRVMEVNEVLCKGCGSCSTTCPSGAMSVRHYMDRQVFAQIEGLLSRGM*</t>
  </si>
  <si>
    <t>PMKW01000177.1_6</t>
  </si>
  <si>
    <t>MAEKKKATTKKNESKKEDTKKVAPVKEEVKKQVAAPAAKPKTAAASAAAPAKTTVGSTTKQEARIGVFICHCGTNIAGSMDIPAVQEYAKTIPNVAYVDNYKYMCSMPGQAVIAKAIKDNKLTGVVVSACSPRLHEPTFRTATKEAGLNPFRFEMANIREQNSWVHMHDREGSTEKAKDAIRIAVAKASLLQDLFPKTVPVEKAAMVVGAGVAGMQAALDLAAAGIKTYLVEADTSIGGRMSQLDKTFPTLDCSQCILTPKMVDVGRAQLIELMTWSEVHEVEGYIGNFDVTVRKKARGVLTPAEAEARGIVGGGCNGCGDCETACPVIKPNEFEVGMKPRKAIYINHPQVVPLLYTIDFNSCVKCGICVTACGTEKRAIDLESKDEFVKVKVGTVILATGYDIFPIENKQEWGYKRYENVITSLEFERLICASGPTGGHLIRPSDGETPKRVAFVLCAGSRDNTGIGKPYCSRFCCMYSLKHCHQIIEKIPGCVPYIFYMDIRSFGKMYEEFYYRIQDEGAKFIRGRVANILEDPKTKNLHVYTDDTLLNRPVDMEVDLVVLAAAVQPKEDTNRTRKLFGVSCSSDGWLLEAHPKLNPCGTTTAGVFLAGVCQGPKDIPDTVASAEGAASAASIPIHKGEVELEPYFATCIEEKCAGCGMCVNLCPYSALALVEKDGRTVMQVTEAKCKGCGTCGGFCPGGAIWMNHFTTPQIVAQIDAFLLGGEQ*</t>
  </si>
  <si>
    <t>JAFNKG010000001.1_60</t>
  </si>
  <si>
    <t>MANEEVRTGVFVCHCGTNIGGTVDVPSVIEYAEKLPGVVYVERNIYTCSDEGVTAIKNAIKEHGLNRVIVAACTPRTHEPLFRSACQDAGLNPYLFDFVNIRDQCSWVHMREPEEATEKAKDLVRMGVVRAARLEPLEYINIGVENTTMVIGAGVSGMTTALSIANRGFDVYLVEKEAEVGGLLRKINKLYPGNVDALASLEPTIKKVKEHQRIKLFTSSLVRKVDGYVGNFEVTVVQKENGEEKAHNFKVGTIIVATGAEVLKSDGLYGYGEYEEVITQMELEEKQKDSELKEKEVVMIQCVGSRGQRVAYCSRICCAVAIKNAILLKEKNPDANIHILHNGIRVFGDEYENLYRKAMQTGIRFDKYSPDKLPEVVKEDGGLKVKFFSEFVREEREYKADLVVLSTPMVQHPDALELSKLLRVPLGLDGFFFEAHVKLRPIDFSTDGVFLCGTAHSPKFVPESVAEAYGTASRASTILTKSEVETEGIVSDISQSICKGCGLCAEICEYGSIKINMYGPGEFGAEGNRALCKGCGTCAGACPYQAITMRHFRDEQILAQIKSAFVPEEERIEIRPRILAFSCNWCSYAGADMAGVSRFQYPPNAKLIRVMCSGRIDPWMMVEPFFHHAEGVLVTGCHIGDCHYVVGNYHAEMRVKFVKKLLEFAGIDPERLRLGWISAAEGQKFKELIESSVNEIKELGPFELEKHYDSLITVKEGVNNPKLRWIVGKIAEITRYVKLEEKEIDAFFEEIIRSEFMEEKVTSMLESEEYTIEGISETLSIPVQDVLKYVAPLMDRGAVQISKMEGKKPFFISGRVW*</t>
  </si>
  <si>
    <t>A2-1-INSER</t>
  </si>
  <si>
    <t>PQXC01000005.1_92</t>
  </si>
  <si>
    <t>MGEEKGEEKWEYDYTKVPMQGFVKGPAYDAPKDALRIGVYVCHCGINIKMTVNVEEVMKYAATLPNVALARHYMFMCSDPGQDLIRKDLAEDRVNRVIVASCSPRMHEPTFRKTCSDSGLNPYYYEMANIREHCSWPHADYPKEATDKAKELVRSAVARCTLLEPLEEKEVPVAPEALVIGGGVTGMYAALDIANGGFKVDLVEKAPSIGGHVAQLNRTFPTLERSTSLITPRMIEIGAHPNINLMTYSEVEDISGFIGNYTVKVRRKPRYVDVAKCTGCGKCAEACPVKDIPNEYDEGLGVRSAIYMPFPFAVPPAYIVDAEHCALLKEGKCGNATLETIKEGKEVPPCMSVCSPGAIDFSEEERVEEYTVGTIIVATGYDIVDPQVAPEYKYGVYPNVITSLEFERLSSPSGPTGGKIELNGKKPKDVVFISCVGSRNKQVGNEYCSRICCMYLAKQAHLVKEQIPDANVTVCYQDVRAFGKGFEEFYDQVKEEGVFYLRGLPAEIYRKPGSDRVVVRGENTMIGEPYEKEADLVVLGVGLVPNKGVESVVDMLKLSESADRFLLEAHPKLRPVDTAVDGVFIAGCCVSPKDITDSIAQGKAAASGSLVYLIEGKAKIEPAISEINEEICIGCRCCEQTCPFGALVFDEVRHVMTVNEAICKGCGACNAICPSGAATMKHYRDKQVYAQIEALTETAMPMPIMTQGEGAAVEAEAETDGGEQSAE*</t>
  </si>
  <si>
    <t>MVQB01000060.1_152</t>
  </si>
  <si>
    <t>MAEKKKATTKKTESKKEDTKKVAPVKQEVKKQAAAPAAKPKAAAASAAAPAKATVGSTTKQGDARIGVFICHCGTNIAGSMDIEAVQAYAKTLPNVAYVDNYKYMCSMPGQSVINKAVKENKLTGVVVAACSPRLHEPTFRTATKESGLNPFRFEMANIREQNSWVHMHDREGSTDKAKDAVRIAVAKAALLQDLFPKSVPVEKAAMVVGAGVAGMQAALDLAAAGIKTYLIESDMSIGGRMSQLDKTFPTLDCSQCILTPKMVDVGRSDKIELMTWSEVHEVEGYIGNFDVTIRKKARGVMTPKEAEAKGIVGGGCNGCGDCEAVCPVVKPNEFEIGMKPRKAIYINHPQVVPLIYTIDFNSCVKCGLCVTACGPEKRAIDLEMKDEFVKVKVGTAILATGYDIFPIEKKEEWGYKRFENVITSLEFERLICASGPTGGHLVRPSDGQTPKRVAFVLCAGSRDNTGTGKPYCSRFCCMYSLKHAHQIIEKIPGCVPYIFYMDIRSFGKMYEEFYYRIQDEGAKFIRGRVANILEDPKTKNLHVMTDDTLLNRPVDMEVDMVVLAAAIQPKEDTNRTRKLFGVSCSMDGWLLEAHPKLNPCGTTTAGVFLAGVCQGPKDIPDTVASAEGAASAASIPIHMGEVELEPYFASCIEEKCAGCGMCVNLCPYSALSLVEKDGRTVMQVTEAKCKGCGTCGGFCPGGAIWMNHFATPQIVAQIDAFLLGGEQ*</t>
  </si>
  <si>
    <t>PRCZ01000013.1_7</t>
  </si>
  <si>
    <t>MAEEEYDYTKIPMEGYVEGIAAGAPEDAPRIGVYVCHCGINIKMVLDVTKIMKYAAALPNVVLARHYIFMCSDPGQDLIRKDIAAGRVNRVIVASCSPRMHEPTFRKTCSDSGLNPFYYEMANIREHCSWPNMDYRELALEKAKELVSSAVARSALLESIEEREVEVTPETLVIGGGVTGMYAALDIANGGYKVHLVEKEPSIGGHVAQLSRFFPTLERATSLLTPRMIEVGAHPNINLMDYSEVVEIGGYIGNFDVKVKRKPRYIDSDKCKDCAPCIEACPVKDIPDEFNEGLSTRSAIYLPFPFAVPPTYTIDAENCLLLKEGKCGDATLETIKEGKAVPPCMAACPGAIDFEQKEELEELTVGTVIVATGYDLVDPRVSAEYKYGVYPNVITSLEFERLLAPGGPTGGKIELNGKEPKDIVFISCVGSRNKQVGNEYCSRVCCMYLAKQAYLVKEQLPDTNVTVTFQDIRAFGKGFEEFYGDVKQSGVLYMRGIPGEIYKKPGSDRVVVRAENTLLGEPYEQEADMVVLGMGLKPNQGVESIIDMLKLSKSVDGFLMEAHPKLRPVDTATDGIFIAGCCASPKDITDSIAQGKATASGSLLYLVQLKAKIEPAISQINEEICIGCGTCAEVCPYGALELDEVMQVMTVNEAVCKGCGGCNSVCPAGAATMKHYRDRQVYAQVEALTERGLQIVELGNVVEAAEAPAGEAPEPAEGASVEAEQVTE*</t>
  </si>
  <si>
    <t>CADBMS010000115.1_5</t>
  </si>
  <si>
    <t>MVDENIKEEPRIGVYVCHCGVNIGGVVDVESVAEYAQTLPDVVVAKNYKYYCSDPGQQQIQDDIKEHNLNRIVVAACSPRLHEPTFRRAVSEAGLNQFLFEFANLREHNSWVHQDIPEEATEKAKDLTRMAVAKARLLEPLEASTVSVKDTALVIGGGVAGIQSALDLADMGFKTYMVEKNPTIGGRMAQLDKTFPTLDCSMCILAPKMVDVGKHENIELITYSEVKEVDGYIGNFTVKIEKKPRYIDEELCVGCGSCVEVCPIEAPNYFDEGMGMLKAAYIPFPQAVPLCATIDKDYCIECMLCDQVCERGAVIHDQEPETIEIEVGTIIAAIGYDPYDPTEKLEYGYGRYENVITGLELERQINASGPTEGHVIRPSDAKTPKKVAFIHCVGSRDEQIGKPYCSRVCCMYSMKNAQLIIDHEPDTEVTLYYMDIRAFGKGFEEFYKNSQEKYGIKFIRGRPAEIIENDDQTLTIRSEDTLLGKITEYDYDMVILSVGLSAAEGSEELRQTLGLSKSADGFYMEAHPKLRPVDTLTDGVYLAGVAQGPKDIPDAVAQGSGAASRAAIPMVKGEVEIEPIVATTDESVCGGCEVCVELCPFGALGLVDGHVEVNVALCKGCGTCVGACPSGAMDQQHFKTDQIMAQITAALE*</t>
  </si>
  <si>
    <t>GB_GCA_902795935.1</t>
  </si>
  <si>
    <t>d__Archaea;p__Methanobacteriota;c__Methanobacteria;o__Methanobacteriales;f__Methanobacteriaceae;g__CADBMS01;s__CADBMS01 sp902795935</t>
  </si>
  <si>
    <t>JAFNKG010000013.1_37</t>
  </si>
  <si>
    <t>MKRIAPRIGVYICHCGVNIAATVKVKEVVEFAKELHCVVIARDYQYMCSDPGQELIKTDIREQGLNRVIVASCSPRMHEPTFRNTCEDAGVNPYCFEMANIREQCAWVHSGEEATGKAKDLVASAVSKVALLEPLERKKVGVIPRALVIGGGVSGIYAALEIADKGFETYLVEKEPSIGGHMAQLDKTFPTLDCSACILTPKMVEVERHKNIQLLAYSEVKEVNGYIGNYKVKIRKRPRYVDEDKCTGCGECANACLLRGKVANEFDVGLASRSAIYVPFPQAVPLIYTVDADRCIYTTKGKCGKYPACAEACLADAIDFEQKEEEIEVEVGTIVVATGYGLFDPVEKREYGYKYDEVLTGLEFERFSVASGPTGGKILINGKEPKEVVFISCVGSRSHEKGEHEYCSRVCCMYIAKQAHLVREKIPDARVKIIYNDVRAYGKGFEEFYDRVKEEGVEYIRKELEDVVEVIKRSDEDEKVVVRTISEGEEIEIEADLVVMANAIVPRKDADELAKILKITRSADGFFLEAHPKLRPLDTFTDGIFIAGCCQSPKDIPDSVAQAVGAAIKASIPLIMGEVEIEPLVASINEGVCVSCRTCEEICPFDALSLEEGVMNVNEVICKGCGACGSACPSGAISMVHFKDEQIFAQIEAMV*</t>
  </si>
  <si>
    <t>QNUZ01000170.1_2</t>
  </si>
  <si>
    <t>MRIGVFVCHCGLNIAGVLNIGELVYYAQQLPDVVHAEELDYACSDYCQERIMIAIKEQMLDGIVVAACSPKLHEQTFRRVAQKAGINPYMVEIANIREQCSWVHHQRPRSATLKAKDLIRMHVAKLRKNKPLERKRVEVKKSVAVIGGGVAGIEAALNLAEMGIKVYLIERTPSIGGHMALLNEVFPTNDCSICILAPKMSDVWNSENVEVITNAEVEEVEGTAGNFKLRILQHPRFVDTEKCKGCIDDCSSVCPVEVASEFDFGVGVRKAIYIPFPQSTPLYAAIDWDHCIGCRLCEKACKPKAIDFTQEPNRLEIDVGAIILATGYQLFDPRKKPEYGYGKFKNVITLIELERLLSASGPTRGKLLRPSDSTLPKKVAFVLCVGSRDENANKYCSRVCCMASMKNAYAIKERYPEVDITIFYIDIRAFGRMYEEFYKKVQSTGIKFVRGKVGEIIETEDKRLIVSYENTLQGEILQEEFDLVVLATAVEGKNDLGTILGIGIGEDGFYEVAHPKLRPVETNVRGIFVAGCASGPKDIQDSIASAGLAAAKAAKLVLGEKIEIDPFFAFVDPEKCIGCRICESVCNFRAVSVERKAFVNPYSCVMCGICVSACPVSAIDMGFFSNEGIEAMIDALAEERNADPLVLTFACWYCAYGALDLAGTLKVQYEPNVRVIRVPCSGRVDPMWILRALRNGIDGVLVAGCRLGECHFRYGNYKAKDRIDLLKNALGSLGIDSERLEYVWHSAGEGEAMAKDVDKFIEKIRNLKS*</t>
  </si>
  <si>
    <t>GB_GCA_004347865.1</t>
  </si>
  <si>
    <t>d__Archaea;p__Halobacteriota;c__Archaeoglobi;o__Archaeoglobales;f__Archaeoglobaceae;g__WYZ-LMO2;s__WYZ-LMO2 sp004347865</t>
  </si>
  <si>
    <t>QBUN01000404.1_13</t>
  </si>
  <si>
    <t>MAEEEYDYTKIPMEGYVEGVAAGAPEDAPRIGVYVCHCGINIKMVLDVEKIMKYAAALPNVVIARHYIFMCSDPGQDLIRKDIAAGRVNRVIVASCSPRMHEPTFRKTCSDSGLNPFYYEMANIREHCSWPNMDYRELALEKAKELVSSAVARSALLESIEEREVEVTPETLVIGGGVTGMYAALDIANGGYKVHLVEKEPSIGGHVAQLSRFFPTLERATSLLTPRMIEVGAHPNINLMDYSEVVEIGGYIGNYDVKVKRKPRYIDSEKCKDCTPCIEACPVKDIPDEFNEGLSTRSAIYLPFPFAVPPTYTIDAENCLLLKEGRCGDATLETIKDGKAVPPCMAACPGAIDFEQKEEIEELTVGTVIVATGYDLVDPRVSAEYKYGVYPNVITSLEFERLLAPGGPTGGKIELNGKEPKDIIFISCVGSRNKQVGNEYCSRVCCMYLAKQAYLAKEQLPDANVTVTFQDIRAFGKGFEEFYGDVKQSGVLYMRGLPGEIYKKPGSDRVVIRAENTLLGEPYETEADLVVLGMGLKPNQGVESIIDMLKLSKSVDGFLMEAHPKLRPVDTATDGIFIAGCCASPKDITDSIAQGKATASGSLLYLVQLKAKIEPAISQINEEICIGCGTCAEVCPYGALELDEVMQVMTVNEAVCKGCGGCNSVCPSGAATMKHYRDRQVYAQLEALTERGLQIVELDSVVETVEAPAGEAPEPEEGASAEAEPVTE*</t>
  </si>
  <si>
    <t>QENH01000193.1_22</t>
  </si>
  <si>
    <t>MAEEEEYDYTKIPPMDSIEGVAAGAPEDNPRIGIYVCHCGINIKMAVDVDEVMRYAASLPNVVVARHYIFMCSDPGQDLIRKDLAAGTINRVIVASCSPRMHEPTFRKTCSDSGLNPFYYEMANIREHCSWPHGDFISGATEKAKELVKSAVARCTLLEPLEEREVEVTPEVLVIGGGVTGMYAALDIANGGYKVHMVEKEPSIGGHVAQLSRFFPTLERATSLMTPRMIEVGAHPNINLMDYSEVEEIGGYIGNFDVKVKRKPRYIDSEKCKDCTPCIEACPVKDIPDEFNEGLSTRSAIYIPFPFAVPPAYTIDAEHCLLLKEGKCGDATLETIKDGKAVPPCMAACPGAIDFEQKEEIEELTVGTVIVATGYDLVDPRVSAEYKYAEYPNVITSLEFERLLAPSGPTGGKIELNGKEVKDIVFISCVGSRNKQVGNEYCSRVCCMYIAKQAYLAKEQLPDANITVTFQDIRAFGKGFEEFYGDVKLSGVSYMRGLPSEIYKKPGSDRVVIRAENTLLGEPYEREADIVVLGMGLEPNKGVESIINMLKLSKSVDGFLMEAHPKLRPVDTATDGIFIAGCCASPKDITDSIAQGKATASGSLLYLVQLKAKIEPAISQINEEVCIGCGTCAEVCPYGALELDEVIQVMTVNEAVCKGCGGCNSVCPSGAATMKHYRDRQVYAQVEALTERGMHIVELESVVEPVEAPAGAAPEPEEGASPEPEPVAE*</t>
  </si>
  <si>
    <t>JACUTR010000010.1_19</t>
  </si>
  <si>
    <t>MAKEEVRIGVFVCHCGTNIGGTVDVPSEIEYVKGLPGVVYAERNLYTCSDEGVSAIKNAIKEYGLNRIVVAACTPRTHEPLFRSACQEAGLNPYLFDFVNIRDQCSWVHMREPEKATEKAKDLIRMGVARAARLEPLEYINIGVENSTMVIGAGISGMTAALSIANRGFEVYLVEKEAEIGGMLRNINKLYPGNSDARASLEPTIKQVHEHPRIQLFTSSLVKRVDGYVGNFEVTVVQKENGAEREQNFKVGTIIVATGAEVLKPDGLYGYGEYEEVVTQMELEERLKETNLGEKRDVVMIQCVGSRGQRVAYCSRICCAVAIKNALLLKEKNPDANIHILHNGVHVYGVEYEKLYRTALQSGIRFDKYSPENLPEVVKEEGGLEVKFFSELVRDEREYKADLVVLSTPLVQHPDASELSKLLKVPLGLDRFFFEAHVKLRPIDFSTDGIFLCGTAHSPKFVPESVTEAYGTASRASTILTKSEVETEGIVSDISQSICKGCGLCAEICEYGALTINMYGPGEFGAEVNRALCKGCGTCAAACPYQAITMRHFRDEQILAQIKSAYVPEEERIEIRPRILAFSCNWCSYAGADMAGVSRFQYPPNAKLIRVMCAGRIDPWMMVEPFFHNVDGVLVTGCHIGDCHYVVGNFHAEMRVKFMKKLLEFAGIDPGRLRLGWISAAEGQKFKELIESSVKEITELGPFELEKHYDALLMVKEGVNNPKLRWIVGKVAEIARYLKLEEKDIDTFFEEIVKSEIMERKVTSMLESGEHTLEGISETLSIPVQDVLKYVAPLMDQGTVQISRMEGKKPFFIRGRVW*</t>
  </si>
  <si>
    <t>NZ_JRWK01000008.1_81</t>
  </si>
  <si>
    <t>MADNNEELRIGVYTCHCGVNIGGVVDCAAVAEYVETLPDVVVSREYKYMCSDPGQKLIQDDIKDLNLNRVVVAACSPRLHEPTFRRCVKEAGLNEFLFDFVNLREQDSWVHGDDPEGATEKAKDLVRMGVAKARLLNALTAETVSVTKTAMVIGGGIAGIQTALDLGDMGFKTYLVERNPTLSGRMGQLDKTFPTLDCSMCILAPKMVDAGKHANIELLAYSEVKDVDGYIGNFKVTVEQKARFVDAETCTGCGVCQEVCPIEMPNYFDEGTGMVKAAYIPFPQAVPLVATIDDDYCIGCHLCDKACEIGAIDHEQKPTTVELDIGTIVVATGYDTFDPTEKEEYIFDQAENVITGLQIERYINASGPTQGHVIQPSSGETPKKIAFIQCVGSRDEKVGNPYCSRVCCMYAMKNAQLCVDHEPDTQVTIYYIDIRAFGKGYEEFYRLSQEKYGIKFIRGKAAQLIENEDKTITVRAEDTLLGKATAFTYDLVVLSVGLVPPAGKEELRQTLGLSASADGFFMEAHPKLRPVDTMTDGIYLAGVAQGPKDIPDTVAQASGAAARAAIPMIQGEVAIEPIVAEVTKDNCGGCEICVELCPFGALSIVDGKCDVNVALCKGCGTCVGACPTGALDQAHFKNDQILAQIEAAFQ*</t>
  </si>
  <si>
    <t>DSCO01000040.1_31</t>
  </si>
  <si>
    <t>MAEGKYDYTKIPMAASVEGIAKDAPKDNPRIGVYVCHCGINIKLTVDVEEVMNYAASLPNVALARHYMFMCSDPGQNLIKEDLDAGKINRVIVAACSPRMHEPTFRGTCIGSELNPFFFEMANIREHCSWPHGDYQVEATEKAKDLVRSAVARTALLEYIAEKKVDVTPETMVIGGGVTGIYAALDIADSGFKVHLVEKAPSIGGHTAQLDRTYPVLDKVSSILTPRMIDVGAHPNINLMTYSEVENIEGYVGNYKTTVRRKARYVNEKCTGCGACEEACPVKDVASEFDEGLGTRTAIYLPFPNAVPPIYTVDPQNCLLFKEGTCGGATLEDVKAGKAKTPCMQACKYDAIDFTMEEVKEDLDVGTIIVATGYDLIEPTSCPEYRYGQTPCVITGLEFERLCAAGGPTGGQILVNGKEPKNIVFISCVGSRNKQTGYEYCSRVCCMYLAKQAYMAKQKIPDATVTVCFQDVRAYGKGFEEFYGDVKMGGISYRRGLPSEVYLKPGSDTVVVRAEDTLLGEPYELDADLVVLGLGLKPNAGVWDIVQMLKLSQSPDHFLLEAHPKLRPVDTATDGIFIAGCAASPKDIPDSIAQGKAAAAGSLVYLVQGIAAIEPAISQIDEEICIGCGTCAEVCPYGALTLDEVRQVMTVNEAMCKGCGGCNAVCPSGAATMKHFRDRQLYAQIEALLQRKIPVTVVDLSAAVEAATFEAPPEPPEAALTEEVESKEAAA*</t>
  </si>
  <si>
    <t>NZ_CP014213.1_1623</t>
  </si>
  <si>
    <t>MAENEEIRMGVYVCHCGVNIGGVVDCVAVKEYAETLPDVVVAREYKYMCSDPGQKLIQDDIKELNLNRVVVAACSPRLHEPTFRRAVKEAGLNEYLFDFVNLREQDSWVHGDDPAGATEKAKDLVRMGCAKTRLLNALTAEKVGVKDTAMVIGGGVAGIQTALDLGDMGFKTYLIERRPTISGRMGQLDKTFPTLDCSMCILAPKMVDAGKHENIELLSYSEVKDVDGYIGNFTVTVEKKARYVDEATCTGCGLCQEACPIEIPNYFDEGTGMVKAAYIPFPQAVPLVATIDKDYCINCHLCDKACEKGCINHDQEPELVEIEVGTIVVATGYDTFDPTEKEEYIFDQAENVITGLQIERYINASGPTQGHVIQPSSGETPKKVAFIQCVGSRDEKVGNPYCSRVCCMYAMKNAQLCVDHEPDTQVTIYYIDIRAFGKGYEEFYRLSQEKYGIKFIRGKAAQLIENEDKTITVRAEDTLLGKATAFTYDLVVLSVGLVPPEGQETLRQTLGLSRSADGFFMEAHPKLRPVDTMTDGIYLAGVAQGPKDIPDTVSQASGAAARAAIPMIQGEVEIEPIIAEVNEENCGGCEICVELCPFGAISIEDGKSTINVALCKGCGTCVAACPTGALDQAHFKNEQILAQIEAALGK*</t>
  </si>
  <si>
    <t>QMVO01000088.1_3</t>
  </si>
  <si>
    <t>MAEEYDYTKVPMEGYVEGVAAGAPKEAPRIGIYVCHCGINIKMVLDVRELMNYAATLPNVAVARHYIFMCSDPGQDLIRKDIAEGRVNHVIVASCSPRMHEPTFRKTCSDSGLNPFYYEMANIREHCSWPHVDYPEAAMEKAKELIRSAVARCSLLESIEEKEVPVTPEVLVIGGGITGMYAALDVANAGYKVHLVEKSPSIGGHVAQLNRTFPTLERSASILTPRMIDVGAHPNINLMTYSEVEEIGGYIGNYEVKVKRKPRYIDVEKCKDKDCELCVEACPVKDIPNEFDEGLSKRSAIYLPFPFAVPPVYVIDEDHCLLLKEGKCGDATLETIKEGKAVPLCMAACPGAIDFEQKEETVELNVGTIIVATGYDIIDPSVSAEYKYGEYPNVITGLEFERLSSPSGPTGGKIIVNGREPKDVVFISCVGSRNKQTGYEYCSRVCCMYLAKQAHLVKEQLPDANVTICFQDVRAFGKGFEEFYGQVKTEGVFYMRGLPGEIYKKPGSDRVVIRGENTLIGEPYEMEADLVVLGVGLKPNKGVESIVDMLKLSKTPDQFLLEAHPKLRPVDTATDGVFIAGCCASPKDITDSIAQGKAAASGSLVYLVKSKAKIEPAICEINEEICIGCGRCEEACPFGALALDEVRHVMTVNEAVCKGCGGCNAICPSGAATMKHYRDRQVYAQIEALTGVTEIGMPVEVAGAAVAAEAAGAGTETGEVKGAEMEVEQTSGTE*</t>
  </si>
  <si>
    <t>RXIG01000021.1_42</t>
  </si>
  <si>
    <t>MGVAVYICHCGVNIAKTVDVKKVVEEIEKMPEVTICRDYQYMCSDPGQELVKKDINKYQPSSVVIAACSPRMHYPTFQGTLKEAKMNPYCLEMANIREQCSWVHEDKERATEKAISLVKSAVAKAALLEPLIENEVPVTPAALVIGGGIAGIQSALDIAEAGYKVYLVEREPSIGGHMAQFDKTFPTLDCAACILTPKMVDVARHPNIELRAYSEVEDISGYIGNFKVKIRKKPRYVSEEHCVACGDCATECRLADRIPNEFDHNLSKRSAIYVPFPQAVPLKYTIDPDRCLMITRGKCGKSPKCVDACSANAIDFEQKEEVEEVEVGTIVVATGYSEFDPAQKPELHFNDLGNVLTGLQFERIFAPNGPTSGELVINGKVPKKIAFASCTGSRDKRVGNPYCSRVCCMYIAKQAHLVKEHIPDADVSVYYCDVRAFGKGYEEFYERVQKEGVHYRRGLISEVYEEDGRVHVRGEDSLMAEPFDEGVDLLVLGTGIIPNADSNEMGQLLHISNSSDGFYLEAHPKLRPVDTVTDGIFLAGCAQGPKDIPDTVAQAGAAAAHVIDVLSKGKITIEPYNAVVDTDLCGGCRICESLCPFDAHHFNEEKGVMEINDTLCKGCGVCGAACPAGAISLNHFRDTQIFAQIGAVLND*</t>
  </si>
  <si>
    <t>PIXU01000246.1_11</t>
  </si>
  <si>
    <t>MAEEYDYTKVPMEGYAEGVAAGAPKDAPRIGVYVCHCGINIKMVLDVRELMKYAATLPNVAVARHYIFMCSDPGQDLIRKDIAEGRVNHVVVASCSPRMHEPTFRKTCSDSGLNPFYYEMANIREHCSWPHVDYPEAAMEKAKELIRSAVARSSLLEPLEEKEVSVAPGALVIGGGITGMYAALDIANAGYKVHLVEKSPSIGGHVAQLNRTFPTLERSASILTPRMIDVGAHPNINLMTYSEVEEISGYIGNYQVKVKRKPRYIDVEKCKDKNCELCVEACPVKDIPNEFDEGLSKRSAIYLPFPFAVPPVYVIDEEHCLLLKEGKCGDATLETIKEGKAVPPCLAACPGAIDFEQKEETVELNVGTIIVATGYDIIDPRVSAEYKYGVYPNVITGLEFERLSSPSGPTGGKIIVNGREPKDVVFISCVGSRNKQTGYEYCSRVCCMYLAKQAHLVKEQLPDANVTICFQDVRAFGKGFEEFYGQVKTEGVFYMRGLPGEIYKKPGSDRVVIRGENTLIGEPYEMEADLVVLGVGLKPNKDVESVVDMLKLSKTPDQFLLEAHPKLRPVDTATDGVFIAGCCASPKDITDSIAQGKAAASGSLVYLVKSKAKIEPAICEINEEICIGCGRCEEACPFGALSLDEERHVMTVSEAVCKGCGGCNAICPSGAATMKHYRDRQVYAQIEALTEAMEIGAPAGVTSAAVAAEAGAAGSTETGEVESAEMELETGSSTE*</t>
  </si>
  <si>
    <t>JACUTR010000005.1_16</t>
  </si>
  <si>
    <t>MRIGVYVCHCGLNIEAMVDVSGVAKFASILPDVVVARDYKYMCSDPGQEMIKKDITEFGLDRVVVASCSPRMHEPTFQVAIQEAGLNPYCFEMANIREHCSWVHTDKERATEKAEALVAAAVFKASQLEPLETIEVDVTPIALVIGAGIAGMQAALDIAEEGFKVYLVEKEPSIGGHMAQLDKTFPTLDCSACILTPKMVDVARHPNIELITYAEVESVEGYIGNFKVRVRKKPRYIDEDKCTGCGICAQHCPVKVLNEFDLGLGYRKATYVPFPQAIPMKYTIDRDNCIQCRTCENVCGMEAVDFEQKEEFLEFDVGAIVVATGYDLLDPLKEPEFGYELENVISGLQFERLSNASGPTGGKLIINGKVPKDVVFISCVGSREKGGREYCSRFCCMYNAKQAHLVGEKIPDANVTVLYSDMRAYGEGFEEFYNRVREEGVRYVRRELEDPIEVKMMDGEEDRVVVVAKTENGLEEFKSDLVVLANAAVAKGDADKVRRLTSVSRSRDGFFLELHPKLRPIETTVAGIFLAGCAQAPKDIPDSVAQGSAAASYVCSLLAQKRAKGESCISVVDEDLCIGCGTCVSVCPFGAMEFSERGTYGSSNFRKVAQNISALCKGCGICGSECPGRALNVKHFKDEQILAQVEGILSV*</t>
  </si>
  <si>
    <t>SUTQ01000004.1_84</t>
  </si>
  <si>
    <t>MAENNEELRIGVYTCHCGVNIGGVVDCKAVADYVETLPDVVVSREYKYMCSDPGQKIIQDDIKELNLNRVVVAACSPRLHEPTFRRCVEEAGLNKYLFEFVNLREQDSWVHGDDPEGATEKAKDLVRMGIAKVRLLNALTPEKVAVKNTAMVIGGGIAGIQTSLDLADMGFKTYLIERNPTVSGRMGQLDKTFPTLDCSMCILAPKMVDAGKHENIELLSYSEVKDVDGYIGNFTVTVEKKPRYVDEATCTGCGVCQEACPIEIPNYFDEGTGMVKAAYIPFPQAVPLVATIDKDYCIECHLCDKACEKGCINHDQEPEFVEIEVGTIVVATGYDTFDPTEKEEYIFDQAENVITGLQIERYINASGPTQGHVIQPSSGETPKRVAFIQCVGSRDEKVGNPYCSRVCCMYAMKNAQLCVDHEPDTEVTIYYIDIRAFGKGYEEFYRLSQEKYGIKFIRGKAAQLIENEDKTITVRAEDTLLGKATAFTYDLVVLSVGLVPPAGQEELRQTLGLSKSADGFFMEAHPKLRPVDTMTDGIFLAGVAQGPKDIPDTVSQASGAAARAAIPMIKGEVEIEPIIAEVNEENCGGCEICVELCPFGALEIVDGKSTVNVALCKGCGTCVAACPTGALDQAHFKNEQILAQIEAALGK*</t>
  </si>
  <si>
    <t>JAEELZ010000028.1_8</t>
  </si>
  <si>
    <t>MAENNEELRIGVYTCHCGVNIGGVVDCKAVAEYVETLPDVVVSREYKYMCSDPGQKIIQDDIKELNLNRVVVAACSPRLHEPTFRRCVEEAGLNKYLFEFVNLREQDSWVHGDDPEGATEKAKDLVRMGIAKVRLLNALTPEKVAVKDTTMVIGGGIAGIQTALDLADMGFKTYLIERNPTISGRMGQLDKTFPTLDCSMCILAPKMVDAGKHANIELLSYSEVKDVDGYIGNFTVTVEKKARYVDEATCTGCGLCQEACPIEIPNYFDEGTGMVKAAYIPFPQAVPLVATIDKNYCIECHLCDQACEKGCINHEQEPELVEIEVGTIVVATGYDTFDPTEKEEYIFDQAENVITGLQIERYINASGPTQGHVIQPSSGETPKRVAFIQCVGSRDEKVGNPYCSRVCCMYAMKNAQLCVDHEPDTEVTIYYIDIRAFGKGYEEFYRLSQEKYGIKFIRGKAAQLIENEDKTITVRAEDTLLGKATAFTYDLVVLSVGLVPPAGQEELRQTLGLSKSADGFFMEAHPKLRPVDTMTDGIFLAGVAQGPKDIPDTVSQASGAAARAAIPMIKGEVEIEPIIAEVNEDNCGGCEICVELCPFGALEIVDGKSTVNVALCKGCGTCVAACPTGALDQAHFKNEQILAQIEAALGK*</t>
  </si>
  <si>
    <t>LIHJ01000043.1_6</t>
  </si>
  <si>
    <t>MVKLTGTQAPQPRSTEEIRIGVYVCHCGLNIAGSVDCEEVARFAATLPHVVLSKDNRYMCSDPGQELLKRDIREQKLSRVVVASCSPRLHEPTFRKACEEAGLNRYLFEMANIREQCSWVHLYEREMATEKAKDLVKMAVAKAAFLEPAEESEVPIIKKALVIGGGVAGIQAALDLGDTGYKVYLVEKEPSIGGRMAQIDKTFPTMDCSICILAPKMSDVGRHPNIELLTNSEVVEVKGYIGNFRVMVLKKPRYVTRDCTACGDCSKVCPVTAPNEFDVGLATRRAIYTPFAQAVPSTYIIDRNICLNKENIILCDKCIKACERRAIDFDMKPETVELEVGTIIVAAGADVYDPSSLANYGYGKFPNVITSLEFERLINAGGPSGGHLIRPSDMQIPKSVAFIQCVGSRSEKGHLYCSNVCCMNTIKDSLLIKEHWPDTQIHVFYVDIRAYGKGFEDLYKRAKKEGVTFIRGLPAEIIEDRKSHNLWLIGENTLQKELYRVNVGMVILSIGIESRRDSEVIQRLLTLSRNPDGFFMEAHPKLRPVDTPTGGVFLAGCAEAPKDIKDSVTQASAAAARASTLMAKGSVTVEAITPRVIIENCKACVLCAKVCPYNAIFVNKELKRAEVIEAACAGCGTCGAECPFDALIMRHFTDEQIYAQIDAATEQDADTKIVAFCCNWCSYAGADFAGVSRMQYPTNVRIIRTMCSGRVAPKFVERAFARGAAAVLVSGCHLGDCHYINANYQTQKRVERLWKKMEKLGLNKDRLQLLWVTAAEGERFASKIKEMQGIVNSVSQEETEKGKNCWKGVGDSRAIEDMA*</t>
  </si>
  <si>
    <t>PQXB01000002.1_6</t>
  </si>
  <si>
    <t>MGEEEYDYTKVPMKGSAEGVAAAAAAEEGGPKDAPRIGVYVCHCGINIKMTVDVEAVMKYAASLPNVVLARHYIFMCSDPGQDLIRKDLEEGRVNRVIVASCSPRMHEPTFRKTCSDSGLNPFYYEMANIREHCSWPHGDFQREATAKAKELVRSAVARCSLLETIEEKEVDVTPEVLVIGGGITGMYAALDIADGGYKVHLVDKSPSIGGHVAQLNRTFPTLERATSILTPRMIEIGAHPKINLMTYSEVVEIGGYIGNYDVKVRRKPRFVDPVKCAGTGEGEGCAACVEACPVEVPNEFDEGLSKRKAVYLPFPFAVPPAYTVDAEHCALLKDGKCGSATLETIKEGKEIPPCLEACPGAINFEQTEEVVDLKVGTIIVATGFDIVDPRVSAEYKYADYPNVITGLEFERLSSPSGPTGGRILVNGKEPKDVLFVSCVGSRNKQVGNEYCSRVCCMYLAKQASVAKDLLPPDANVTVTFQDVRAFGKGFEEFYGNVKKEGVLYLRGLPSEIYKKPGSEANGGRLVVRGENTLLGEPYEMEADLVVLGVGLAPNKDVESVVNMLKLSKSVDGFLMEAHPKLRPVDTATDGVFIAGCCASPKDITDSVAQGKAAAAGSLLYLVLGKAKIEPAISQINEEVCIGCGTCEPCCPYGALALDEVRHVMTVNEAVCKGCGGCNAICPSGAATMKHYRDRQVYAQIDALTQRLVEVGIPESEVGAEAERAEMELEPETTVE*</t>
  </si>
  <si>
    <t>JAGLZV010000101.1_4</t>
  </si>
  <si>
    <t>MAEEYDYTKVPMEGYAEGMAAGAPKDAPRIGVYVCHCGINIKMVLDVVDVMNYAAKLPNVALARHYIFVCSDPGQDLIRKDIAEGRVNRVIVASCSPRMHEPTFRKTCSDSGLNPFYYEMANIREHCSWPHADYPREAIEKSKELIRSAVARCSLLEPLEEKEVSVASEALVIGGGITGMYATLDVANAGYKVHLVEKNPSIGGHVAQLDRVFPTLERSASILTPRMIDVGAHPNINLMTYSEVEEISGYIGNYAVKVKRKPRYIDETKCKDKDCELCVEACPVKDIPNEFDEGLSKRSAIYLPFPFAVPPVYTVDAEHCLLLKEGKCGDATLETIKEGKEVPPCLAACPGAIDFEMKEETVELNVGTIIVATGYDIIDPTVSAEYKYGVYPNVITGLEFERLSSPSGPTGGKILVNGTEPKDVVFISCVGSRNKQTGYEYCSRVCCMYLAKQAHQVKEQLPDANVTLCFQDIRAFGKGFEEFYGQVKTEGVFYMRGLPGEIYKKPGSDRVVIRGENTFLGEPYEMEADLVVLGVGLKPNKGVESVVDMLKLSKTPDQFLLEAHPKLRPVDTATDGVFIAGCCASPKDITDSIAQGKAAASGSLVYFVLGKAKIEPAICEINEELCIGCGRCEETCPFGALALDEERHVMTVNEAVCKGCGGCSAICPSGAATMRHYRDRQVYAQIEALTQVGVRMPVEIAGAAVAAEAGASAGTEVETGEGESAEVKVEQSSGTE*</t>
  </si>
  <si>
    <t>JAFRKG010000018.1_2</t>
  </si>
  <si>
    <t>MADNNEELRIGVYTCHCGVNIGGVVDCKAVADYVETLPDVVVSREYKYMCSDPGQKIIQDDIKELNLNRVVVAACSPRLHEPTFRRCVEEAGLNKYLFEFVNLREQDSWVHGDNPEGATEKAKDLVRMGIAKVRLLDALTPEKVSVTKTAMVIGGGIAGIQTALDLGDLGFKTYLIERNPTISGRMGQLDKTFPTLDCSMCILAPKMVDAAKHENIELIAYAEVKDVDGYIGNFTVTVEKKARYVDEEACTGCGVCQEVCPIEIPNYFDEGTGMVKAAYIPFPQAVPLVATIDKDYCINCHLCDKACEIGAINHEQEPQEITLEIGTIVVATGYDPFDPTLKEEYIFDQAENVITGLQIERYINASGPTQGHVIQPSSGETPKRVAFIQCVGSRDEKVGNPYCSRVCCMYAMKNAQLCVDHEPDTEVTIYYIDIRAFGKGYEEFYRLSQEKYGIKFIRGKAAQLIENEDKTITVRAEDTLLGKATAFTYDLVVLSVGLVPPEGQETLRQTLGLSKSADGFFMEAHPKLRPVDTMTDGIYLAGVAQGPKDIPDTVSQASGAAARAAIPMIQGEVEIEPIIAEVDEDNCGGCEICVELCPFGALEIVDGKSHVNVALCKGCGTCVAACPTGALDQAHFKNNQILAQIEAALGK*</t>
  </si>
  <si>
    <t>SUTK01000006.1_12</t>
  </si>
  <si>
    <t>MRDDLKVGVFLCECGGNISDIIDLDRVREELNVEFIGQFENLCSLNGRKIIRDAIFDHDLDRVVVAACSPISHEKTFQDYVKPLNPYLMDMANIREQCSWVHDNKELATHKALTLINASIEKVKQSDAVDPIYCQTPDEVAVIGGGIAGMNAALSLAKQGTKVTLIEQSPSIGGHMAKIGKVFSPVKIAEECGMCLLNPILNELVWNENIEVLTNTKVIEAERRAGTYNLILEKSPRYVDTERCIACGKCAEACEVEVPNDWNDNLSMRKAIYRPFGQSYPEAYVIDMDNCDKCSNCVKACTMKAIRLRGKPERIPLQVGSIVVATGHKLFDMEKRPEYGYTRYDDVITQSELGRITGVNGPTKGKLLKSNGEVPKRVVMIQCVGSRDEKPDGHRYCSKICCTVALKNANIIKHKYPDTDVLICYTDVRTPGMFEKYYKHTQENEVRFLRGRPGEVVKKGDNFIVRTEDTLKGEFIEIEADMVVLSTAMEPSEGTAEIAEILNVGITEDGFIKESHPKIKPVATDVQGIFVCGTAHEPKDITDSIMQATAAAAKVNEYNYGGVEIEPFIAEIDTEKCIVCGDCIERCKYKSMSIQNDQIYIDPMSCTGCGKCLVGCNQRAIHVNGNIDEKILATIKGVLSKKREGERMILVFLDNIGYTAADNIGVNRLKYPESIHIIKVISVNRVSPKHIHYALDNGADGVFIGEFPGDLMYDEVERKIQRVKDRISEMGENPERITFSKVYIPYFSGLARKLTEFDNKIEQLDEVEL*</t>
  </si>
  <si>
    <t>QEXZ01000008.1_9</t>
  </si>
  <si>
    <t>MAEEEEYDYTKIPPTGSVEGIAAGAPEDSPRIGVYVCHCGINIKMVVDVEDVTRYAASLPNVVVARHYIFMCSDPGQDLIRKDLAEGRVNRVIVASCSPRMHEPTFRKTCSDSGLNPFYYEMANIREHCSWPHGDFHKEATEKAKELVRSAVARSALLEPLEEKLVDVKPEALVIGGGVTGMYAALDIANGGYKVHLVEKKPSIGGHVAQLSRTFPTLERVASLLTPRMIEVGAHPNIDLMTCSEVEEIGGYIGNFDVKVKRKPRYIDMEKCKDCTPCIEACPVKDIPDEFNEGLSTRSAIYIPFPFAVPPAYTIDAEHCLLLKEGKCGDATLETIKEGKAVPPCMAACPGVIDFEQKDEIEEFTAGTIIVATGYDLVDPGVSAEYKYGVYPNVITSMEFERLLSPGGPTGGKIELNGKEPKDIMFISCVGSRNKQVGNEYCSRVCCMYLAKQAYLAKEQLPDADVKVAFQDVRAFGKGFEEFYGDVKTEGVFYMRGLPGEIYKKPGSDRVVVRGENTFIGEPYEQEADLVVLGMGLAPNKDVKSIISMLKLSTSVDGFLMEAHPKLRPVDTATDGIFIAGCCASPKDITDSIAQGKATASGSLLYLVQGMAKIEPAISQIDEEICIGCARCVDVCPYGALELDEVRHVMTVNEAVCKGCGGCNSICPSGAATMKHYRDRQVYAQIEALTEITDVGMLAELESAATAAVAAEASAGAADTGSEAGEGEGAETEAVPGAE*</t>
  </si>
  <si>
    <t>JAGGZZ010000227.1_7</t>
  </si>
  <si>
    <t>MGDLEEEYDYTKIPPTGSAEGIAAGAPEDSPRIGVYVCHCGINIKMTVDVEDVMRYAASLPNVVVARHYIFMCSDPGQDLIRKDLAAGRINRVVVASCSPRMHEPTFRKTCSDSGLNPFYYEMANIREHCSWPHGDFHKEATEKAKELVRSAVARSALLEPIEEKLVDVKPEALVIGGGVTGMYAALDIANGGYKVHLVESKPSIGGHVAQLSRTFPTLERTASLLTPRMIEVGAHPNIDLMTYSEVEEIGGYIGNFDVKVKRKPRYIDTEKCKDCTPCIEACPVKDIPDEFNEGLSTRSAIYIPFPFAVPPAYTIDAEHCLLLKEGKCGDATLETIKEGKAVPPCMAACPGVIDFEQKEEIEEFTAGTIIVATGYDLVNPEVSAEYKYGVYPNVITSMEFERLLSPGGPTGGKIELNGKEPKDIMFISCVGSRNKQVGNEYCSRVCCMYLAKQAYLAKEQLPDANVTVCFQDVRAFGKGFEEFYGDVKTKGVFYMRGLPGEIYKKPGSDRVVVRGENTLIGEPYEQEADLVVLGMGLAPNKDVESIISMLKLSTSVDGFLMEAHPKLRPVDTATDGIFIAGCCVSPKDITDSIAQGKATASGSLRYLVQGRAVIEPAISQIDEEICIGCGRCAEVCPYGALELDEVRHVMTVNEAICKGCGGCNSVCPSGAATMKHYRDRQVYAQIDALTEVTDVGRLAEPESASAAEVAAEASAGAADTGSETGEVEGAETEAVPSAG*</t>
  </si>
  <si>
    <t>JAFGHB010000022.1_11</t>
  </si>
  <si>
    <t>MAEEDFEYDYTKVPMTGSVEGIAKDAPEDSTRIGVYVCHCGINIKLAVDVEDVMRYAATLPNVALARHYIFMCSDPGQNLIGEDLEAGRINRVIVAACSPRMHEPTFRGTCAGKGLNPFFFEMANIREHCSWPHGDFKRAATQKAKDLLRSAVARSSLLELLEEKKVDVTPETMVIGGGVSGLYAALDIANSGYKVHLVEKTPSIGGHVAQLDRTYTSLDKVSSILTPRMIEIGAHPNIDLMTYSEVENIEGYVGNYKTTVKRKPRYVNDKCTGCGACEVACPVKDVPSEFDEGLSARTAIYLPFPNAVPPLYTVDAENCLLFKEGKCGDATLEDVKAGKAKTPCMAACEPNAIDFGMTEEKEELDVGTIIVATGYDIIDPTASPEYRYGVYPNVITGLQFERLSAASGPTGGKIELNGKEPKDIVFISCVGSRNKQTGHEYCSRVCCMYLAKQAHIAKEKLPDANVTVCFQDVRAFGKGDEEFYGNVKAEGVKYRRGLPGEIYKKPGSDRVVVRAEDTLLGEPYELEADMVVLGVGMQPNANVWDIVSMLKLSQSPDTFLLEAHPKLRPVDTATDGIFIAGCAASPKDIPDSIAQGKAAAAGSLVYLVQGIANIEPAISQINEAVCIGCGTCAEVCPYGALLLDEVMQVMTVNEAMCKGCGGCNAVCPSGAATMKHFRDRQVYSQIEALLQRAVPIEFVDLGFGEIGAGEESEAVEAEAEPEVPPAVEAAAPAAEAVKVE*</t>
  </si>
  <si>
    <t>JAGGRR010000266.1_1</t>
  </si>
  <si>
    <t>MKIGVYVCHCGTNIAATVDVKEVAEFAKTLPDVAIARDYVYMCSDPGQDLIKNDIRTEKLDRVVVASCSPRMHEVTFRRACEEAGLNGYCMEMANIREQCSWVHTDKEKATEKAKELVASAVAKASLLQPLAPMRVGVTPSALVIGGGIAGIQCALDIADAGYDVYLVEREPSIGGHMAQLDKTFPTLDCSACVLTPKMVDVARHDKIKLISYAEVESVDGYVGNFRVHIRKKARYIDESKCTGCGECAKVCPVKDVIPNDFDLGLTKRGALYIPFPQAIPLVYTIDKIEGTPPCRLGCPAGVNVQGYIALIARGRYKEAVDLIRETNPLPAVCGYVCTHPCESVCNRAAIDEPIAIMALKRFATDNIEEEEEAGIDAAAGVEVGVGVEVEEQSEKIAIIGSGPAGLTAGYYLARAGYRVRIFEKLPVSGGMLAAGIPHYRLPRTVLRKDIEYIKRICSGRMEIETGKAIDKNAFARLMNEYDAICISVGADKSRKLGIEGEELKGVVHGVDFLRELNFNLDKVGTGDSYVEMGIGHKVAVIGGGDVAVDAARCALRLGAEVTIIYRRTREEMPAREEELRDAEDEGVRLLYLASPSRIIGSEQVEALECIKMKLGEPDESGRRRPIPIEGSEFILDVDTVIVAVGQQSGLEFLEGSGIDVEGGRIRADRFGRTSKEGIFACGDAVTGPATVIEAIAGGKKVAEVIDCYLRGLPAKEEEVREEIGIEEVRARLKGAIEPKTRKKQRKLPVDERIHSFNVVEVGFDHDEAIEEADRCLKCGICADCRLCERVCEADAIMHDMRDEMQEIEVGAIVVATGYDLFDSALEPNYGYEYDEVITSLEFERLCNASGPTGGKIEINGKEPKEVVFISCVGSREKEVEGGKGNEYCSRVCCMYIAKQAHLVKEHIPDVNVTVFYTDVRAFGKGFEEFYRRVKEEGANYIRRELTDEIKVEKDGNGRLRVKTISKGRTIEKEADLVVLATGIVPRTDILELARILKITQSADKFFMEAHPKLRPMDTLTDGIFIAGCCQSPKDIPDSVAQASAAASRVCSILSREYIEVEPIIAEVNKELCIGCGACEEVCPFGAIELKEEEKELEEIVLRTRKSYVNPVLCKGCGACIAECPVGAMTQKHFTSAQIDAMMKEVGGDEDET*</t>
  </si>
  <si>
    <t>SUTM01000006.1_96</t>
  </si>
  <si>
    <t>MRDDLKVGVFLCECGGNISDVINLDEVRASLDVEFIGQFENLCSLNGRKIIRDAIFDYDLDRVVVAACSPISHEKTFQDYVKPLNPYLMDMANVREQCSWVHSDKKKATQKAITLINASIEKVKQSDAVDPIYCQTPDEVAVIGGGIAGMNAALSLAKQGTKVTLIEQSPSIGGHMAKIGKVFSPVKIAEECGMCLLNPILNELVWNENIEVMTNTKVIESERRAGTYNLILEKSPRYVDTTKCIACGKCAEECEVEVPNDWNDNLSLRKAIYRPFGQSYPEAYVIDMDNCTKCSNCVKACSMRAIKLRGKPERIPLQVGSIIVATGHKLFDMEKRPEYGYTRYDDVITQSELGRITGVNGPTKGKLLKSNGEVPKRVVMIQCVGSRDEKPDGHKYCSKICCTVALKNANIIKHKYPDTDVLICYTDVRTPGMFEKYYKHTQENEVRFLRGRPGEVVKKGDNFIVRTEDTLKGEFVEIEADMVVLSTAMEPSLGTREIAETLNIGTTEDGFIKESHPKIKPVATDVQGIFVCGTAQDPKDITDSIMQATAAASKVSEYNYGGVEIEPFIAEIDTEKCNLCGECIKRCKYKSMSIQNDEVYIDPMSCTGCGKCLVGCSQRAIKVNGNIDEKIMATIKGVLSKKQKDERMILVFLDNIGYTAADNIGVNRLSYPESIHIIKVISVNRVRPNHIRYALDNGADGIFIGEFPGDLMYDDVERKIKGVKNRIEELGEDPERIEFSKVYIPYFSGLARKLTDFDKRIAELDEAEL*</t>
  </si>
  <si>
    <t>LYOS01000002.1_383</t>
  </si>
  <si>
    <t>MRIGVYVCHCGINIGATVDVKKVAEFASHLKDVVISREYSYMCSDPGQELIKKDIRELGLDRVVVASCSPRMHEPTFRTAVAEAGLNPYLFEMANIREHCSWVHDDRERATEKAMHLVAGSVYKSKLLEPLEPMQVGITKKALVMGAGIAGIQTALDIADSGFEVYLVERSPSVGGKMAQLDKTFPTLDCSACILTPKMVDAGRHPNIELMTYSEVIDIDGYVGNFKVKIKKKPRFIDIEKCTGCGECASRCPVDVPNEFDEGIGIRSAIYIPFPQAVPLKYTIDRDSCIRCGTCKNVCKRDAIDYDQTEEIVELDVGAIVAATGYDLMDVSSREEYGYGRFDNVITGLEFERLCNASGPTGGKILTKDGREPKDVIFIQCVGSREIGGNEYCSRFCCMYTAKHAHLVEDRIESGKAKVLFTDARAYGKGFEEFYVRVMEEGVDYYRRDHDKPVSVTEREDGKLIVTATALDGSPIELEGDMVVLATAATACEDAFEVSRLLNISRTGDGFFMEAHPKLRPIDTPSDGIFLAGCSQGPKDIPDTVAQASGAASQVLNLLAQDSTTGSPSVSEVNQDICIGCATCFEVCPYGAIEMERLEVGWRAKTNEVVCKGCGICAGECPALAINVKHFTDEQIINKIEGVLADLNEVVT*</t>
  </si>
  <si>
    <t>LYOR01000002.1_62</t>
  </si>
  <si>
    <t>MKIGVYVCHCGINIAATVDVAKVAEFASRLPGVVVARDYQYMCSDPGQELIKNDIKELGLDRVVVASCSPRMHEPTFQAAIAEAGLNPYLLEMANIREHCSWVHDDRKRATEKAMHLVAGSVARAKLLEPLEPKKVGITKRALVIGGGIAGIQTALDIADAGFKVYLVERSPSIGGRMSQLDKTFPTLDCSACILTPKMVDVGRHPNIELITYADVVDIDGYVGNFRVKVRKKPRFVDVEKCTGCGECATRCPVDVPNEFDEGLGIRSAIYIPFPQAVPLKYTIDRDSCIRCGTCKSVCKRDAIDYDQEEEIIELEVGAIVAATGYDLMDVSAREEYGYGKFENVITGLEFERLCNASGPTGGKILMKDGREPKDVVFIQCVGSREIGGNEYCSRFCCMYTAKHAHLVEERIEGGKAKVLFTDARAYGKGFEEFYVRVKREGVDYFRRDHDKPVRVSQKDDGRLVVSATGLDGAPIELEGDMVVLATAAIPREDAFEVSRLLNISRTGDGFFMEAHPKLRPIDTPSDGVFLAGCSQGPKDIPDTVAQASGAASQVLNLLSKDATTGSPSVSEVNQDVCIGCATCFEVCPYGAIEMERLEVGWRAKTNEVVCKGCGICAGECPALAINVKHFRDEQIISKIEGVLADLSEVVS*</t>
  </si>
  <si>
    <t>JACUTQ010000039.1_12</t>
  </si>
  <si>
    <t>MTDNKIGVYLCRCGGNISDVVDVEAVVEAVKDMDDVESVNLQDYLCSSAGQGSIEQDIKEGKVNRVVIGSCSPKLHLETFRAMAQKAGINPQMLEITNLREQDSWVHPDEPEEATQKAAGLIKGAVSRMAALEPMEPIEKKLVDRVVVVGGGIAGITAALELADDHEVVLVEKEPFIGGHMIGLSKTFPTYDCSQCTLTPKMVAIHNHPNITMYTQTEVENVEGSSGDYTITLERNPRYVDVETCTSCGRCAAKCPEDAISLPFAQAIPQAYIIDMEKCIQCKRCLKECPLDAIDLEIETEKVEVNAGSVVIATGFKLFDISRIEEYNTDHPDIITAKEFEEMLSARSNTGMRLQKSDGTMPDKVAFVLCVGSRDFEKYNKHCSRVCCLYSMKQAHLVKKMNKDAEATIFYIDMRAAGRRFEEFYYSTQQDGVEFIRGRIAQITPVDGGLRVRYEDTLLNTKEEDEFDMVVLCPSLEAAEGSRELARKLNIAIGDDGFIEEKHVKIDPVSSLNQAVYMAGCSIGPKDIHDSVTDGISAAHKTHQFLGKGKISISPEKPVINDMCNECGICVEECPYDALYGTDRPILEALACTGCGICAAMCPEKAIDIQNYTRDQLKSQIKGMLEAGPGIVVFIDLAAYAAADLAGVNRNKYSSKIRFVQVPSIHILDEDIVNFAFKEGAGGVMLVEGTTDERLVERSKALYGMLKKETRVHKKPIRYSHVETAQYEKMGNLFNVFAEQVKE*</t>
  </si>
  <si>
    <t>RXIF01000006.1_7</t>
  </si>
  <si>
    <t>MSESSINHEKDTSKSFNEDVRIGVFVCHCGLNIAGSVDVKDVANYASTLPNVVYAVDNRYTCSDPGQAEIKKAIKEYNLNRVVVASCSPRMHEPTFRAACEEAGLNKYLFEMANIRDQCSWVHLYDKEGATEKAKDLVKMAVAKAALLSPAKELEVPIIQKALVIGGGVAGIQAAQDMADAGFKVYLVEKDPSIGGRMAQLDKNFPTVDCSICILGPKMTDAGKHPNIEILSYSEVVDVQGYIGNFHIRVKKKPRYVLTDLCNGCGECQTVCPVEVPNEFDDNIAPRHAIYIPFPQAVPSFATIDIDHCIKCYRCIDICDRGAIDFTQKEEEIELDVGTIIIATGVDVYDPTPLKRYGYSNYKNIITSLEFERMINAGGPSKGHLLRPSDKKIPKSVAFIQCVGSRSEVTGHLYCSNICCMNTLKDSLLIKEHWPDTKINVFYIDIRAHGKGYEDLYKNVIGRGVRFIRGLPSEIIEDEKTNNLYLVGENTLLNETYQMEVELVILSVGIIPRRDSDNVKRLFNLSKTADGFFMESNPILKPVDAPTGGIFFAGCAEGPKDIKTSVMEAGAAASHAVILMSKGKVTVEAITPRIIEDRCIGCGLCVKVCPYNALYVNTETKKAEVIEAACSGCGTCGAECPQNAIISRHFTDEQIYAQIDAATEENADKKIIAFCCNWCSYAGADNAGVSRIQYPTNVRIIRTMCSGRVRPDFVEYAFKRGAGAVIVAGCHLGDCHYINANYQTKKRIERLWNRMEKAGLDAKRLQLVWISASEGEIFAQKIREVKEKIIDQLDKEEIEKAKEFFVSKEKKKRRKKEKISA*</t>
  </si>
  <si>
    <t>CABGHG010000071.1_6</t>
  </si>
  <si>
    <t>MAELVEERKKTSDSEDAVRIGVFVCHCGLNIAGSVDVKDVTKFAATLPHVAYAEDNRYTCSDPGQESIKKAIKEYNLNRVVVASCSPRMHEPTFRTTCEEAGLNKYLFEMANIRDQCSWVHLYEKEKGTEKAKDLVKMAAAKAALLAPAKELEVPIIRKALVVGGGVAGIQAAQDLGDAGFKTYIVEKEPSIGGRMAQIDKTFPTVDCSICILGPKMSDAGRHPNIELLTYSEITDVKGYIGNFTVTVKRRPRYVSEDLCNGCAECINVCPVEVPNEFDDNIAPRPAIYMPFPQAVPSLATIDIDHCIKCYRCAEICGRDAIDFTQKEKEVILEVGTIIIATGVDAYDPTPLKRYGYAECPNVITSLEFERLINAGGPSKGHLLRPSDKEIPKSVAFIQCVGSRSEESGHRYCSNVCCMNTLKDSLLIKEHWPDTKIYVFYIDIRAFGKGFEDLYKNVTGRGVRFIRGLPSQIFEDKKTHNLRIVGENTLLSETYKLETEMVILSVGIQPRKDSDVIQRLFNLSKTSDGFFMESNPILKPVDAPTGGIFFAGCAEGPKNIKDSVIEAGAAASHAAILMSKGKVTVEAITPEIIEDMCVGCGLCEKVCPFNAIFVNEETKKAEVIEAACSGCGTCGAECPQGAIISRHFTDDQIYAQIDAATDENADKKIVAFCCNWCSYAGADNAGVSRIQYPTSVRIIRVMCSGRIRLQFVEHAFKRGVAAVLVAGCHLGDCHYIDANYQTEKRINRLWKKMEKQGLDKERLQLVWVSAAEGEKFAEKVREMQKIIDNVSKEDIEKAKEVFSKKKKKKAQKKKVDEIATA*</t>
  </si>
  <si>
    <t>CAIQHB010000035.1_52</t>
  </si>
  <si>
    <t>MPIGVYVCHCGLNIAGVLNMEELKGFAEKLPDVAVARDLQFSCSDTGQEQIQKDIAELKLDRIVVAACSPRLHEPTFRRAITKAGLNPYMLEMANIREQCSWVHMDQPAMATEKAKDLIAMAVAKAALLRPLEPESIPVSKDVLVIGGGVAGIAAALDLADAGLHVYLVERRPTIGGYMALLTDVFPTNDCSICVLGPKMSEVFNHPNITLYTYAEVLGVEGSVGNFSVSGVRRARYVDLLLCKGCINECAGVCPVEVPSEYDFGIGKRKAIYVPYPQAVPLAACVDPKACIGCARCVEACPTKAVKLDQEPEDFKINVGAIIVATGWQPFDASRKEEYGFGRYMDVITTLQMERMLNASGPTKGEVVRPSTGQIAQSIAFLQCVGSRDATVGNIYCSRICCMASLKNAQLVKEKYPDTDITIYYIDIRACGEGYEEFYVRAQRLGINFVRARISRIDQVDGEIFLVYEDTQASVIKRVKHDMAVLSIGLEPDQNADVLGNLLGLSRRPDRFFEIAHPKMRPVEAHIDGVFIAGCASGPKEIPISIAQGSAAAAKAIKLLHKGVLELEPTSAYVDQDLCVKCKLCVNVCPKKAIAVKSPAYVDEAACKGCGSCAAACPLDAINMRLFSDEQIMAQVTAATAVKREFPLIVAFLCNWCSYGAADLAGTSRIQYPTNARNIRVMCSARVDPSFVLEALRRGADGVLIAGCRLGECHYHNGNYQALQRVNVLKGVLEKIGLNPGRVKIVWCAASEGEIFAKDLRDFIFELKAMGPIGTELKNKDDEQGKVGKKEIDAGTREEAGTVIEAKSENVAGTTGREPVP*</t>
  </si>
  <si>
    <t>GB_GCA_903871465.1</t>
  </si>
  <si>
    <t>d__Archaea;p__Halobacteriota;c__Methanosarcinia;o__Methanotrichales;f__Methanotrichaceae;g__Methanothrix;s__Methanothrix sp903871465</t>
  </si>
  <si>
    <t>JAHYIS010000038.1_7</t>
  </si>
  <si>
    <t>MSSSKIGVYLCRCGGNISDVVDIDDVAGAMKGKDNVASVTIQDYLCSSAGQGSIEQDIRGGNVDKVVIGSCSPKLHLETFRKMAGKAGINPMMLEITNLREQDSWVHPDEPEQATSKAKSLITGAVARMAALSELAPIEKDLVDRVLVVGGGIAGITTALELADDHEVVLVEKEPYIGGHMIGLSKTFPTYDCSQCTLTPKMVAVYNHPNITMFTNTEVDGVQGNVGDYTVALKHSPRYVDVETCTSCGRCAAKCPVDAIYLPFAQAIPQVYIIDKEKCIDCGACAKICPVDAIRLEDEVRTEDIKVGSVVIATGFKIFDVSRIEEYTTDHPDIITAVEFEDMLSAKSHTGMRLQKADGTMPKRVAFVLCVGSRDFEKYNKHCSRVCCLYSMKQAHLVKKMNKDAEVTIFYIDMRAAGRRFEEFYYNTQKEGVQFIRGRIAEITPTKNGDLKVRYEDTLLNSKEEDVFDMVVLCPSLEAAEGSQELARQLNVPIGDDGFIEEKHVKIDPVSSLNQAVYMAGCSIGPKDIHDSVTDGISAAHKTHQFLGKGRIAISPEKPVINDRCDECGICIEECPYDALSGPGRPKLEPLACTGCGVCAAVCPQQAIDIQNYTREQLKAQVKGMLEAGPGVIVFIDPAAYAAADLAGVNRNQYSSKILFVQVPSIHILDADIVNFAFESGAGGVMLVEGTTDERLVERSKALYNMLKKETREQKKPIRYSHVETAQYEKMGNLFNVFAEGVKV*</t>
  </si>
  <si>
    <t>QMVQ01000043.1_5</t>
  </si>
  <si>
    <t>MSAELKTQVVVVGGGVAGLSASLALANSGIKVCIIEKGKLGGHVARLAECLTGLNPLLMEARLHENIEIVEKAELKGVEGAEGNFRLKLQTSGGEEREVVAERILLTTGYETATPERRYRPELKNVLTSLEFEDLISGCGELEINGRRPRRIGFVQCVGSRCKDFELCSAACCAYTAKEVWVVKSRYPDAEVFVFYMDVRTFGRDDKLVERLKNAGVKYIRTRVAEVLEHDGKLVVRYEEGRKTKELELDMLVLAVGLRSTGIAGRFGVETNEFGFVKADARGRTSVSGIFAGGAAIMPLKVEESVITALAAAAEAAKGLERGKEGFETLEKGRGLGVVVCDCGGEIPFAASIVEFTRRFGDVRMASSCEGAVKAVKELAAERRSILFVGCSPRFCERLLKRVCARSGLDPSFLEIVNVREGCAWVGGDEKMARELVRLGIERLGFAEVKSVKVSVVKKALVVGGGPAGLSAAATLSELGFDVCLVEKEEIGGMLNRLRSVGDRAAAEVLSDLKRRIEGVEVRKGEVLALEGTVGNFVAHLSDGSAVEAGVVIVATGVSELPQAWKAESVMTLLDFECYDDLEGRTVAMLLCAEREKVGYCSKLCCLSALKNALRARNAGAEVFVFYEDIKAYGHWELLYNEAREKGVVFIKSGDVKFEDGVLTAFNEFLGDYIELRPDVLVLCLPLVPNAVGFKLPTEDGFVVDSVENPSLRLKPLVTLVDGVFVCGSAAKPRTVEECVVSGAAAALRALEILSKDALVVQRVVSVVDERACSGCGVCESVCPNAAISLEERKVGVSTYGTVLETVVRVSHVDETLCKGCGACVAACPSGAVAAALKDETLLRSLDILLS*</t>
  </si>
  <si>
    <t>JACUTR010000005.1_10</t>
  </si>
  <si>
    <t>MRGEEAKIGVYICHCGVNIAATVDSAGVAKFASSLPGVVIARDYLYTCSDPGQEMIRNDIKEYELNRVIVASCSPRMHEPTFRKVVEEAGLNAYLFEMVNIREHCSWVHTDKGKATEKAKDLVRGAVARASLLEPLERMKVGVIPACVVVGGGVSGMFAALNVADKGFKVYLVENEPSIGGHMAQLDKTFPTLDCSACILTPKMVDVARHKNIELITYAEVEGVEGYIGNFKVRVKKKARYVDEEKCTRCGECTKVCPVTITNEFELGLAGRKAAYVPFPQAVPLVYTLERDRCMGCGLCEVVCEAEAINYEQRDEELELEAGVIIVATGYDTFDPMKKPQLGYKEFPNVITGLEFERLTNSSGPTGGEIVINGKEPKDVVFIQCVGSRDEEIGNEYCSRFCCMYTAKHALLTKEHIPDANITILYTDVRAFGKGFEEFYNRAKEEGINYVWKEIDAKIWTERGDSDRVIVNVEDSNGGRKFEADLVVLATGATPRSDAKELARMLRISQRADGFFMETHQKLQPVDTPTGGIFLAGCCQSPKDIPDSVAQACAAAARASIPLMQGEVEIEPLTANVDEAFCVGCRTCELICAYEALSFNEKKHVMVVNEALCKGCGSCSSTCPSGAMSVGHYRDRQLFAQIDGLLSRGGFV*</t>
  </si>
  <si>
    <t>JAENYU010000006.1_18</t>
  </si>
  <si>
    <t>MTVPPEKTAVFICHCSGNISEHVDIKAVKKALKAEGISVFDYEYLCSSPGQDLIKNKIAEKALERVVIGSCTSSKHGLLFKKCVRDAGMNRAMLEIANLREQCAWVHPEKADATEKAITLLRGKLKRLGHVEPLQDIKVDISPHALVIGGGIAGITAALNLADNGVPTHLVEKDSSIGGQMAKIGKIFSPDKLAEECAMCSLSPLMNEVAAHPKITLLTRTEVEAVRGSVGNFTVTLRKKPGYVRDSCTACGRCSRVCPVLVENEFNCGHKDKTAISMRFSQSVPKTYSIDPDHCLQLNGKTCEKCAEACRAGAIDFWQQAEVLELNVGAVIAATGFKEYDASLKTQYGYGIFENVLTQMELARMLGINGPTKGKLVRLSDTCNLDAGNSSVGNSTTDSFNAPPNAFTNVPANDPTLNSSESSSDNENLSDPPVPGRIVMIQCVGSRDEKAGGIPYCSRYCCMAALKHASLIRKKYPDTEITICYIDMRAFGFYENYYRAVQDMGVSFVRGRPAEVVQKSDKSLIVRVEDTLNQKILELPADLVVLSAAMLPSSGTREIAGVLNVSQDETGFIKERHSKLKPVDSSVDGIFVCGTAQGPKDITDTIAQAGLAAARARAFIADSPKVLVHELASINQLTCTGCGDCLSCPFDALSFSESGRVVVDPLLCTGCGYCTEICEKGAVQVAGFTKSQLKAEIEGVLEAGDLLGFVNSGISSLTCDNIGNSVLSYPSNVKLVKVSTGLVVDKELIMHAFRHGAASVLFVEDPPDNPRAEVIFPLALRHFEKLKEELGADGSRLHFKKAYVPNTKGLAGTFTNLAREGEMIR*</t>
  </si>
  <si>
    <t>PMBU01000057.1_1</t>
  </si>
  <si>
    <t>MEKQTGAVMVVGGGISGVQTALDLAESGFKVYMVESKPSIGGVMAQLDKTFPTNDCSMCILSPKLVEAARNPMITMMTLSEVVKVDGEAPNFTVTVKRAPRYVREDRCVGCGLCAEKCPVKVSSEFDVGLMQRKAIFVPYAQAVPMKYSIDAKKCLFLTKGRCGNCKKVCPADAVDYEMKETIETLNVGAVVLAPGYEAFDARLKKEYGYGEFKNVVTSLEFERILSASGPSLGHVERPSDKVVPKRVAFLSCVGSRDEKVGNNYCSSVCCMYALKQGIIASEHTAGLKPTMFFMDIRAFGKEFEDYRARAENEYGIRMFRGTRAASVDEDPETKNLTVRFSNGAETNSEEFDMVVLSVGFEPPSSAHNLSDALKFKLNKYGFAETGVYSPLETSRPGIYVTGAFSAPKDIPQSVAEASGAASKAGGQVFRNRVHFEKVVAPEIDVEGQEPRIGVF</t>
  </si>
  <si>
    <t>JAAEEP010000003.1_132</t>
  </si>
  <si>
    <t>MDIDALSNDVARWEDVYVDDELFLCSESGQEKIRRSIDEQGLDKVVIAACSPGHHYHVFRDCIGERINPFLWEFVNIREQCSWVHKGKEATEKALALIKGGVEKTRLLDPIGTVKVPVSKDILVVGGGIAGIQAAIELDSKEHRVYLIEKEPSIGGNMVKLDKTFPTEDCSMCTISPKLSDVARRKNVELLTYSEVEEVSGRPGEYHVKIRRKPRFVDEKRCTGCGACDQTSYEKLVVPNGIEIVDRLSIDRELCTNCGACAKICAKAGHEAMKKGEDLPSYDSSHCVGCFKCVEKCPKDAITIINACPVRVSSEFDHGIGSRAAIYVPFAQALPATRTRDPVNCLRLNGTMPDCVGCETICPADAIVHEDEESFVEVTVGAIIVATGYELKDMSGTEYNLAHPDVITGLQLERLLNASGPTGGELRRPSNGLLPTTVTFIQCVGSRDLRYNPYCSKICCMYAIKQARLIKQRWPQVDVNICYMDLRAAGRWYEEYYKTVREMGVTFIRGNAADVLDNEENNIVRVEDTLDLERKIQLIESDLVVLSVSMNPSKGTLDIAKILGAKMGEDSFLNPLHPKIEPVDTVLDGIFIAGTCSGPKPIQESIAEANAVASRASTFLHNDEMEVDLTTACIDPLVCIGCEVCKEGCNYSAVMKEEDKFTVGEISCKSCGKCVSSCPSGALQLRGLTDDQIEAQIKGILEQAPGSIVALCCQHCSYNAADLAGLAKRKYTSKVKIIRTPCTGRISMNHILTAFVNGASGVMVAGCMEDDCHYVDGNYAAKEKVKKIREMLELMGISGERVEMFNMSSSMGGRWIECVNEMEGRCQ*</t>
  </si>
  <si>
    <t>RXIL01000054.1_28</t>
  </si>
  <si>
    <t>MSEDIAKVAEEGAGAKVVPAKPEELRIGVFVCHCGLNIAGSVDVKDVTKFAATLPHVAYAEDNRYTCSDPGQDSLKKAVKEYNLNRVVVASCSPRMHEPTFRTACEEAGLNKYLFEMANIRDQCSWVHLYEKEEGTEKAKDLVKMAVAKAALLKPAKELEVPIIRKALVVGGGVAGIQAALDLGDAGFKTYIVEKEPSIGGRMAQIDKTFPTVDCSICILGPKMSDAGRHPNIELLTYSEITDVHGYIGNFAVTVKKRPRYVLEDLCNGCSECFSVCPVEAPNAFDDNVAPRHAIYMPFPQAVPSLATIDIDHCIKCYRCAEICGRDAIDXTQEEEEVILEVGTIIIATGVDAYDPTPLKRXGYAECPNVITSLEFERLINAGGPSKGHLLRPSDKEIPKSVAFIQCVGSRSEVSGHRYCSNICCMNTLKDSLLIKEHWPDTKIYVFYIDIRAFGKGFEDLYKNVTGRGVTFIRSLPSQIFEDKKTHNLRLVGENTLLSEPYKLETEMVILSVGIQPRKDSGVIQRLFNLSKTSDGFFMESNPILKPVDAPTGGVFFAGCAEGPKDIKTSVMEAGAAASHAAILMGKGKVTVEAITPEIIEDMCIGCGLCEKVCPFNAIFVNEETKKAEVIEAACSGCGTCGAECPQGAIISRHFTDDQIYAQIDAATDTNADKKIVAFCCNWCSYAGADNAGVSRIQYPTSVRIIRTMCSGRIRPQFIEHAFKRGVAAVLVAGCHLGDCHYIDANYQTEKRVNRLWKKMEKQGLDKERLQLVWVSXAEGEKFAEKIREMQKIIDNVSKEAIEKAKAVFSKKKKKKXQKKKVDEIATA*</t>
  </si>
  <si>
    <t>JAFQSO010000012.1_105</t>
  </si>
  <si>
    <t>MRDELKIGVFLCECGGNIADVIDLDKVREKLDVEFIGQFENLCSLNGRKIIRDAIFEHDLDRVVVAACSPISHEKTFQDYVKPLNPYLMDMANIREQCSWVHSDKEKATNKAITLINASIEKVKQSDAVDPIYCQTPKEVAVIGGGIAGMNAALSIAKQGTKVTIIEQSPSIGGHMAKIGKVFSPVKIAEECGMCLLNPILNELVWNENIEILTNTKVIEAERRAGTYNLILERSPRYVDTEKCIACGKCAEACEVEVPNDWNDNLSTRKAIYRPFGQSYPEAYVIDMENCDKCSNCVKACTMKAIKLRGKPERIPLQVGSVVVATGHKLFDMEKRPEYGYLRYDDVITQSELGRITGVNGPTKGKLLKANGEVPKRVVMIQCVGSRDEKPDGHKYCSKICCTVALKNANIIKHKYPDTDVLICYTDIRTPGMFEKYYKHTQENEVRFLRGRPGEVVKKGDNFIVRTEDTLKGEFVEIEADMVVLSTAMEPSDGTREIAQILNVGVTEDGFIKESHPKIKPIATDVQGIFVCGTAHDPKDITDSIMQATAAAAKVGEYNYGGVEIEPFIAEIDKEKCTLCGECIKRCKYKSMSIQNDEVYIDPMSCNGCGKCLVGCNTGAIHVNGNIDEKILATIKGVLSKKREGERMILVFLDNIGYTAADNIGVNRLSYPESIHIIKVISVNRVSPDHIHYALNNGADGVFIGEFPGDLMYDEVERKIQRVKNRISELNQNPKRLTFSKVYIPYFSGLARKLTEFDKKIEELNEAKL*</t>
  </si>
  <si>
    <t>JAFRSC010000032.1_29</t>
  </si>
  <si>
    <t>MRDDLKVGVFLCECGGNIADVIDLDEVRKSLDVEFIGQFENLCSLNGRKIIRDAIFDHDLDRVVVAACSPISHEKTFQDYVKPLNPYLMDMANIREQCSWVHSDKKKATHKAITLINASIEKVKQSDAVDPIYCQTPDEVAVIGGGIAGMNAALSLAKQGTKVTLIEQSPSIGGHMAKIGKVFSPVKIAEECGMCLLNPILNELVWNENIEVLTNTKVIEAERRAGTYNLILEKSPRYVDTEKCIACGKCAEACEVEVPNDWNDNLSMRKAIYRPFGQSYPEAYVIDMENCDKCSNCVKACTMKAIKLRGKPERIPLQVGSIVVATGHKLFDMDKRPEYGYSRYDDVITQSELGRITGVNGPTKGKLLKSNGEVPKRVVMIQCVGSRDEKPDGHKYCSKICCTVALKNANIIKHKYPETDVLICYTDIRTPGMFEKYYKHTQENEVRFLRGRPGEVVKKGDNFIVRTEDTLKGEFVEIEADMVVLSTAMEPSDGTCEIAQILNVGTTEDGFIKESHPKIKPIATDVQGIFVCGTAHDPKDITDSIMQATAAASKVSEYNYGGVEIEPFIAEIDKEKCILCGECIKRCKYKSMSIQNDELYIDPMSCTGCGKCLVGCNQRAIHVNGNIDEKILATIKGVLSKKQKGERMILVFLDNIGYTAADNIGVNRLKYPESIHIIKVISVNRVSPDHIRYALDNGADGVFIGEFPGDLMYDEVERKIQGVKDRISEMGEDPDRITFSKVYIPYFSGLARKLTDFDRKIEELDEAEL*</t>
  </si>
  <si>
    <t>WOYN01000024.1_1</t>
  </si>
  <si>
    <t>MIQKGKCGLCQKACQKGAIHYDDKDEEIVIDVGSIIAANGFQLWNAGIATEYGYGRISNVVTSMEFERQMCASGCSSGHIVMPSSGEEPKRIAVIQCCGSRSQKEGWKKYCSSVCCMYATKEAMLTKEHIADVEEDIYFMDIRSYGKEFEDYIHRAEDQYKIGMIRGARVSNLEEDPVTKQVLVNFTDSDNNGRTEVYDMAVLSVGLVPPDGAKEFADMLGIELNEYGFCKTSVYRPLETTKKGVFVTGAFAAPKDIPTSVAEASGASAKAGKYIVGKDFTPCAPKEYPQEKDVVGKEPRVGVWVCHCGSNIAGTVDVKAVSEFAANLPGVVYSTNVTYACAQDSLKAISDAITSKDLNRVVVASCTPRTHEPLFREACQNGGLNKYLCNMANIRDQCSWIHMQSPEAATEKSKDLVKMAVAKSVLLEPLFGSDVPVKQVAAVIGGGITGMTAALDLAGQGFETHLVEREKELGGFARNFHHKEDGVEVAQFLEDTIAKVNSCSLIKVHTGVSVKDIPGYVGNFTVKLSDGSEIEAGAVLLAVGASQYKPTEFNYGKDPKVMTTLEAEAKIADGTFKGEKIAFISCVGSRSKDVAYCSRVCCSGALRNAIQIKMANPMADVTYFHKDVRTYGFREELYYLASQLGIRFVRYPVENDLPAYDGESVKAFDATLGAEIEIPVDTVVLAAGITPDRKEKEEIAKMVKVPISKDGFYFEAHQKLRPVDFATEGVFVAGTAHWPKFMDECMAQASGAASRMITIISKDKRVSEGIVASPNPERCDGCGVCVGCCDYNAISIVDCGNGKLKSSVNAALCKACGSCVASCPSGAMEQAGFKSKQICAEIDAFLNPAGGE*</t>
  </si>
  <si>
    <t>GB_GCA_011620825.1</t>
  </si>
  <si>
    <t>d__Archaea;p__Thermoplasmatota;c__Thermoplasmata;o__Methanomassiliicoccales;f__Methanomethylophilaceae;g__VadinCA11;s__VadinCA11 sp011620825</t>
  </si>
  <si>
    <t>JAFRFB010000021.1_20</t>
  </si>
  <si>
    <t>MRDDLKVGVFLCECGGNISDIIDLDEVRASLDVEFIGQFENLCSLNGRKIIRDAIFDHELDRVVVAACSPISHEKTFQDYVKPLNPYLMDMANIREQCSWVHSNKEKATHKAVTLINASIEKVKQSDAVDPIFCQTPDEVAVIGGGIAGMNAALSLAKQGTKVTLIEQSPSIGGHMAKIGKVFSPVKIAEECGMCLLNPILNELVWNENIVVLTNSKVIEAERRAGTYNLIVEKSPRYVDTEKCIACGKCKEVCEVEVPDDWNDGLSTRKAIYRPFGQSYPESYVIDMENCTKCSNCVKVCNMRAIKLRGRPERIPLQVGSIIVATGHKLFDMEKRPEYGYTRYDDVITQSELGRITGVNGPTKGKLLKANGEVPKRVVMIQCVGSRDEKPDGHRYCSKICCTVALKNANIIKHKNPDTDVVICYTDVRTPGMFEKYYKHTQENEVRFIRGRPGEVVKKGDSFIVRTEDTLKGEFIEIEADMVVLSTAMEPSDGTREIAEILNIGTTEDGFIKESHPKIKPVATDVQGIFVCGTAQDPKDITESIMQATASASKVSEYNYGGVEIEPFIAEIDKEKCILCGDCISRCKYKSMSIQNDEVYIDPMACTGCGKCLVGCAQKAIHVNGNIDEKITATIKGVLDNKKEGERMILVFLDNIGYTAADNIGVNRLKYPESVHIIKVISVNRVRPNHIKYALDNGADGVFIGEFPGDLMYDEVERKVTRIKETLEELSENPDRIMFSKVYIPYFTGLARKLNDFDKQIEILNEEES*</t>
  </si>
  <si>
    <t>LYOS01000003.1_190</t>
  </si>
  <si>
    <t>MTVAVIGGGIAGIMAALSLADRGTSVTLIEEKETPGGHMVEIADCVSGFEPKLIEAEANPLIEIITGTTIEKVDGVAGNFTITLSNGSTINASSIILATGYEPFDPSIWSRYHLENPNVYTSLEFERVISLSSPTGGKLPDNINKIGFIQCIGSREPDVNPLCSSVCCMYTANEVKTLLARNPDVEVYVFYMDLRVAGRDAKTIEKLKAEGVNYIRTRIPEVITDNGNICVQYENVKEGKLERLDLDAVVLAVGLLPSKSTQKISELTGVELDEDGYIKVSDGVKTSVDGIYAAGCVSTPLRISDSVIQAEAAATLAAEDLSPQAKSIPEIEISGDPVIGAVILTDGLAEYLDLERLKAGIKDLAASLEEAATLQELESKIGSLVTAGSNRIIVAGLSHRKHEEMVRDMAERAGLNRYLVEIANIREHAAWVHPRDEATTKSIDLIRMAAAKLKRLSPIEVARLPVTQKALVIGGGIAGMRASLEIASNGIGVYLVEREDKLGGGAPDEAVSDLIGQVESNTLIEVMTSTEIDQIDGFVGNFTARVGDSTLEFGAIVIATGASPFDPAGRYGHGSDSKVITQAELDPGIDAKAVAMIQCDSSMVASIEMVANALEIRKNNPQTEVFVLCEDVKTYGIYEKLYRDARASGVIFLRYEPDNPPVYEDGIVSVFDTMLGDEVQIKPDLVVLGGGVDPAPVSDRLKIAFNFRLKLDDAGYIFTLSNQPEVSLYPLDTVIDGIYVCGNAKRPVTPEEALRDAIGAAGRALRVLKSTSIQGKGEIAKVSQTACIACETCVDLCPYKAVRMVYDRAEIISGLCRGCGVCASECPAKAIQVGCFSDDEILAQLEEVLGVVS*</t>
  </si>
  <si>
    <t>JAFUHT010000030.1_33</t>
  </si>
  <si>
    <t>MRDDLKVGVFLCECGGNISDIVDVDKVREELDVEFVGQFENLCSLNGRKIIRDAIFDHDLDRVVVAACSPISHEKTFQDYVKPLNPYLMDMANIREQCSWVHDNTDKATHKAITLINASIEKVKQSDAVNPIYCQTPDEVAVIGGGIAGMNAALSLAKQGTKVTLIEQSPSIGGHMAKIGKVFSPVKIAEECGMCLLNPILNELVWNENIEVLTNTKVIEAERRAGTYNLILEKSPRYVDTEKCIACGKCAEVCEVEVPNDWNDNLSMRKAIYRPFGQSYPEAYVIDMDNCSKCGDCFRACSMRAIKLRGKSEKFPLQVGSVVVATGHKLFDMEKRPEYGYTRYDDVITQSELGRITGVNGPTKGKLLKSNGEVPKRVVMIQCVGSRDEKPDGHRYCSKICCTVALKNANIIKHKYPDTDVLICYTDVRTPGMFEKYYKHTQENEVRFLRGRPGEVVKKGDNFIVRTEDTLKGEFIEIEADMVVLSTAMEPSEGTKEIADILNVGTTEDGFIKESHPKIKPVATDVQGIFVCGTAHEPKDITDSIMQATAAASKVNEYNYGGVEIEPFIAEIDHDKCSLCGECISRCKYKSMSIQDDQIYIDPMSCTGCGKCLVGCNQRAITVNGNIDEKIMATIKGALSKKQPNQRMILVFLDNIGYTAADNIGVNRLSYPESIHIIKVISVNRVRPKHIRYALDNGADGVFIGEFPGDLMYDEVERKVQRVKDRIAEMGENPDRVTFSKVYIPYFSGLARKFNDFDLKIKELDEIES*</t>
  </si>
  <si>
    <t>SUTG01000001.1_98</t>
  </si>
  <si>
    <t>GB_GCA_015063035.1</t>
  </si>
  <si>
    <t>d__Archaea;p__Methanobacteriota;c__Methanobacteria;o__Methanobacteriales;f__Methanobacteriaceae;g__Methanobrevibacter;s__Methanobrevibacter olleyae_A</t>
  </si>
  <si>
    <t>NC_000916.1_1346</t>
  </si>
  <si>
    <t>RS_GCF_000008645.1</t>
  </si>
  <si>
    <t>d__Archaea;p__Methanobacteriota;c__Methanobacteria;o__Methanobacteriales;f__Methanothermobacteraceae;g__Methanothermobacter;s__Methanothermobacter thermautotrophicus</t>
  </si>
  <si>
    <t>QENH01000110.1_6</t>
  </si>
  <si>
    <t>VDVKAVAEFAGGLPSVVIARDYQYMCSDPGQELIKSDIRDLGLNRVVVASCSPRMHEPTFRNACADAGLNPYCFEMANIREQCAWVHSKGATDKAKDLVASAVAKAALLEPLERKKVNVVPRALVIGGGVAGIYAALEIADKGFETYLVEKYPSIGGHMAQLDKTFPTLDCSACILTPKMVEVARHKNIQLLTYSEVKEVNGYIGNYKVKIRKKPRYLDELKCTGCGECANACRLHGIILNEFDLGLSKRAARYVPFPQAVPLVYTVDSDRCIYITKGKCGKSPACVDACPADAIDFDQKEEVLEVEVGTIVVATGYDLLDPVKRPEYGYKYTEVLTGLEFERLSVASGPTSGQILINGKEPKEVVFISCVGSRERNGITNSNEDIQASKMEGAARNEYCSRVCCMYIAKQAHLVRDKIPDARVRILYNDMRAYGKGFEEFYNRVVAEGVEYIRKELEDEVEVLKRSEEDDNVVVRTRSGGIELEADLVVLANALVPRKDADELAKILKITKSGDGFYLEAHPKLRPLDTFTEGIFIAGCCQSPKDIPDSVAQAVGAAIRASIPLMRGEVEVEPLVAFVNDGICVGCGTCEAICPFDALSLEAGVMHVNEVVCKGCGSCRSACPSGAITMRHFKDEQIYAQIDAMCIQKV*</t>
  </si>
  <si>
    <t>QENH01000110.1_5</t>
  </si>
  <si>
    <t>MKIGVYICHCGTNIAATVDVEAVAKFAETLPDVAVSRAYVYMCSDPGQELIKADILDAKLDRVVVASCSPRMHEITFRSACEEAGLNAYCLEMANIREQCSWVHSDREKGTEKAKELVASAVAKAALLESLEPMRVGVTPSALIIGGGIAGIQCALDIADAGFQVYLVEKEPSVGGHMAQLDKTFPTLDCSACVLTPKMVDVARHDKIELITYATVDSVEGYVGSFKVKVKKTPRYVDEDKCTGCGECAIVCPVKEVVPNEFDLGLSKRGAVYIPFPQAIPMVYTIDKMGGIPPCRLGCPANVNVQGYVALIAQGRYREAIDLIREVNPLPAICGYVCPHPCENECNRVEIDDPIAIGALKRFAADNIDYEDETDAETEEEDNETEDATDVERAEKIAIIGSGPAGLTAAFYLAKCGYHVRILEKLPVPGGMLAVGIPEYRLPKDILKKEVEYIKREGGRIEIDTGVEIDKDGFERLKIDYKAIFVSIGADKSRAFGIEGEGLKGVVHGVEFLRELNLGNTVVPGKKVAVVGGGDVAIDAARCALRLGSDVTLVYRRSREEMPARDEEIADAEAEGVKITFLTNPSRFIGDGFVQGMECVKMELGEQDGSGRRRPVPVAGSEYIQDVDTVILAVGQQSALEFLEGSGIELEGNRIKADGDGRTNIECVFAAGDAVTGPATVVDAIAGGRRAAEAIDRYLRGEPLPELEREEKKRIVLEDIKARLPELEKDERREVAKIPAERRRDSFEVVELGFIEADAIEEAKRCMTCGICADCRLCETACEADAISQDMEEEFVQLEVGAIIAATGYDSFDPSLEPNYGYEYDEVITSMEFERLCNASGPTNGHIEINGETPKEVVFISCVGSREKYKGQTGTGEMAGNAYCSRVCCMYIAKQAHLVREHISDANATVFYTDVRAFGKGFEEFYWRVKEEGVNYIRRELTDDLKVDKDGDGQLRVKTVSGGRQVEKEADLVVLATGIVPKEDVRETARKLKITQSGDKFFLEAHPKLRPVDTLTNGIFIAGCCQSPKDIPDTVAQASATASRACSILSKEYVEVEPITAEVDETLCCGCGICESVCPYGAIEVIETEEGRRARVTGVKCHGCGTCGSSCIKKAVKMHQFTDEQLIAQERAALATEKVVS*</t>
  </si>
  <si>
    <t>QENH01000155.1_20</t>
  </si>
  <si>
    <t>MEDKSVLVIGGGVAGMQAAFDLAEAGIKPCLVEQTLSIGGRMAQLDKTFPTNDCAICILAPKMMDCYRHENIEVLTFSEVIAIEGGIGTFKVKISKKPRFVDEAKCNGCGDCARVCPMGILNKFDMDLRVRSGAYVPFMQAVPLIYALDRDKCMRCGLCESVCGQGAIRYNQKEEIVEREVSAIIVAIGFDPLDPSELTEYGYGKYDNVLTALEFERLICAAGPTGGHVIRKDGKEVKRIAWIQCVGARDTRNNRPYCSSVCCMYATKEAILTKEHYPEAETFILYTDLRCFGKGFQEYVDRAGDDYGVEYIRGKPGEIREKENKNLEIFYSPSSDIVETLDVDMVVLSTALIPCEGVEKLAEILGTELDDYNFFKLKDPYNPTETTRAGIFVAGYCQAPRDIPECIAHGSAAASRAMEVVLGGSYDRSA*</t>
  </si>
  <si>
    <t>QENH01000155.1_21</t>
  </si>
  <si>
    <t>MTEALRIGVFVCHCGINIGGVVDVPAVAEYASTLENVAHTECNLYTCSSDGLECIKSAILEYELNRVVVASCTPRTHEPLFRATCEEAGLNSYLFEFVNIRDQCSWVHMHEPELATEKAKDLVRMGVAKAALLEPLEELSSEVIPSAVVIGAGISGMTAALSMAKNGFYVHVIEKEREMGGLLRRLYKLYPTEELADDFLEQRINAVAGHERVELHLAASIKDITGYVGQFKVILEESGAEKSIDCGVIIVATGAKELEPEGLYEYDGERVITQLQLEEKLRRDASNLEGIENVVMIQCAGARGEVVGYCSKICCMNAIKNAKLVKDANPDINVFIAHNELQAYGEEYELYYRAAKKAGVRFLRFPLEMRPKVRTSDGKLVVDVFHDRMQMNIPLDADLVVLSVPLVQNPDAERLSKLLKVPLGQDRFFFEAHVKLRPVDFATDGIFLCGTAQGPKDIEESISQGYAAASRATIPLAKGYVRSAAITSLVDEVKCVGCGICESVCPYGAIAVVETEEGRRARVTGVKCKGCGTCGSSCIKKAVTMHHFTNEQLLAQERAALAVDEVVSG*</t>
  </si>
  <si>
    <t>NC_007796.1_1958</t>
  </si>
  <si>
    <t>MAENTEPRIGVFVCHCGTNIAGSMSIDDVVNYAKTLPYVAVADQYQYMCSTPGQKKIDDAIKEYNLTGVVVAACSPRLHEPTFRTATKEGGLNPFRFEMANIREQNSWVHMHGMWDEATQKAKDQVRMAVAKAAKLEDLVPKSVPVEKTAMVVGGGVAGMQAALDLASAGIKTYLIERTPTIGGRMSQLDKTFPTLDCSQCILTPKMVDVGRHPNIEMMTYTEVEKVEGYIGNFDVTLRKKARGVLTPTEATAKGIVGGGCNGCGDCSAVCPVIKPNPFEMGMAPRKAIYIYHAQVMPLIYTVDFDSCVKCGLCVEACGDKKAIDLEMQDEFITVKVGTAVLATGYELFPIENKREWGYKQFDNVINALEFERLICASGPTGGHLVRPSDGKTPMKVGFVLCAGSRDNTGIGKPYCSRFCCMYSLKHAHQIMEKIPGAVAYLFYMDIRSFGKMYEEFYYRIQHEGAKFIRGRVANVLEDKETKNLHVFTEDTLLGRPVDVEVDLLVLAAAVQPNEGANELRKKFGVSASQDGWMLEAHPKLNPCGTTTAGVFLAGVCQGPKDIPDTVAQAEGAASAASIPIHMGEVELEPYFAMCIDELCAGCGMCVNLCPYSALSLGEKNGRTVMVVTEAKCKGCGTCGGFCPGGAIKMQHFTTPQIVAQIDAFFAGGEQ*</t>
  </si>
  <si>
    <t>NC_014507.1_2465</t>
  </si>
  <si>
    <t>QENH01000135.1_6</t>
  </si>
  <si>
    <t>MGIAVIGGGAAGITAALDLANSGYKVYLVEKNAELGGKMAELAECKVGLSPKIVEIENHPNIELMLSSELESLSGSAGNFTLKVSGTKVEAESVILAPGYDVFDNIAKSYGFGSPDVVTSLDFEGMLRASTASGELLRPSDNKPVKKIGFIKCVGSRCQENEICSTACCAYTAKEVWVLKERFPKMDVSVFYMDIRVFGKDEELVAELKDKYGVKYIRSRVPEVIPERGSLKVKYEDLKKGAIANLDFDLIVLAVGLLPSKTLGRLSEITGVKTDEYGYVETSITSPLETNVPGVFACGTATAPMKVRESVAQASGAALKAAILAQRTEPIPGQEERKYIEVGDEQKIGVFICGCEGEVSDSVDIPAVVEQVKQLRDVVLVNGDTNTTKEVLEAIESGIVDQGLNKIVFAGYTPREYETIFRDSVAKAGLNPYLLEFVNLREQCAWVHDKAEATVVAGDMLRMAVGRARYLEAIQIEQYPVIPKALVIGGGVSGMNAALGIADAGYDVYIVEKESELGGGLRETGELQSGEKASDILKDLADKVAKNKQITVYKNAKEENVSGRAGSFKANIVGDGVNEELEFGACVIATGAKEVAPEGYSGNDVITQAEFGKMLGGTVSANTIAMIQDVGVGVDAKYSSIELVANALKAKEKNHNVNIFVLYKDIKTYGKWEVLYKEAREKGVIFLRYETAPKYEGGIVSAFDVILNDDVQIKPDLVVLSTPTVPAEDNERLSKMFKVPLKKGFFMEAQERPKMVLTPVDTVNEGVFICGSAVYPAMIDECMAMSTAAASRACVLLAKNFMETPAVSSVVDELICVGCGVCVDVCPVEAIELTEELVPVVTFGVATVVSAMKKVAKVGDGCIGCGSCASYCPSSAMSLKHFRDRQLYAQLDYAL*</t>
  </si>
  <si>
    <t>A4</t>
  </si>
  <si>
    <t>QENH01000198.1_52</t>
  </si>
  <si>
    <t>MVIDEKDEPEEEEPRIGVYVCHCGINIAQTVDVEKVRDYAATLPNVVLARDYIYMCSDPGQGLIKNDIKAGKINRVIVASCSPRMHEPTFRKTCVAAGLNPYYFEQANIREQCSWTSEDKEANTSKAVDLVKSAVARTNLLESLEYPKEVDVVPETLIIGAGITGMYAALDIANGGYKVHLVDRNPYVGGHMAQLDKTFPTLDCSACIITPRMVDVGSHPNIDLMTYSELAEVGGYIGNFDVKIKRKARFVDEKLCTGCDMCAQACRLHNRFPNEFDEGLGKRSPIYIAFPYAVPAIYTIDKDQCLMQTKGKCGKATIESTREGIEKKGRGEEVTKNEVPPCVAACGPNCINHDAKDEIEELKVGTIVVATGYDIIDPKVSAEYKYGVYPNVITGLEFERYSSASGPTLGEMEINGKIPKDAVFISCVGSRNKQTGYEYCSRVCCMYLAKQAHLLMDKVPDCNVSVLYQDVRAFGKGYEEFYDRVHKEGVHYRRGLPGEIYKKPGSDRVVVRGEDTMLGEPYELEADLVVLGVGLRPSDGVEELVKLTKLSQSADKFFLEAHPKLRPIDTAIDGMFIAGCAQGPKDIPDSVAQGKAASSACLMYLSSGKGEIEAAISEIDEELCTGCCQCEEVCPYSTLSLDEEKNVMMVNEAICKGCGACSAACPSGAASMKHYRDLQVYAQIGALTEGLTS*</t>
  </si>
  <si>
    <t>NC_015676.1_734</t>
  </si>
  <si>
    <t>MNSATEKTGVFICHCGGNISDIINIETVKKEIHKSDNIKFFNYDYLCSNIGQNLIKKSAYEHSLNKIVIGACTPSKHDKLFKKCARECNINQSFVEIANLREQCSWVHTEEKNATEKAINLIQSKIERLKYSQPLSGAQIPINANAMVIGGGIAGITAAINLANNGIRTYIVEKETSIGGNVARIGKIFSPEKLAEECAMCSLSPLMNEIEFHDNITLYSHSEIEKISGNAGNFVATIRKKARYVNDSCMACGKCSEVCPVIVENQFNCGARDKKAISLKFAQAVPQTYNISRDHCRELNGIKCRRCFNACRIKAIDFDQKDETIEIETGTIITSTGFEEYDASKKAQYGYGRYDNVVTQMELARILGINGPTGGKLLKPSDEKIPENIVMIQCVGSRDEKPSANKYCSRYCCMAALKHASLIKKKYPDSKITICYIDIRAFGMYENYYREVQNIGISFIRGRPAEIVQKPDKSLVVKVEDTLTQRLKDIKADLVVLSAAMEPSQGTKSIASKLGTATGEDGFIRERHSKLKPVDTSKDGIFVCGTAQAPKDITDTIAQAGLAAARAREFISAGVISLSPETATINYSICDHCGQCLKCPFDAIWINDSGKIEIDQVACKGCGYCTGQCPSDAIHIEGYTNRQIMAEVEGLLEKNDILVFASSNIAYTTIDSIGNSALKYPSEIKVIRVPTTTIVNQLLISHAFRQGASEVLLLEDPPDSSLGAHIFPLAESNFEKLKQDLDYPDNFYFKKAYIPYYSGICDVFNSLVEKRREHND*</t>
  </si>
  <si>
    <t>MZXQ01000047.1_2</t>
  </si>
  <si>
    <t>MSDKSIGVYLCRCGGNIGDVVDVESIAAEVSKMDGVALTNIQDYLCSSAGQGRIKEDIEAGRIKRVIIASCSPKLHLETFRAAVRKAGIDPLLLEITNIREQCSWVHEDHKEATRKAMGLIKGAISRMHSLESLTPITRDLKDRVLVVGGGIAGITAALEMADEREVILIEKKSYIGGQMIGLSKTFPTLDCSQCILTPKMVEVFNHPNITLYTQTEVESVDGNTGDFTVTLLRSPRYVDIEACTSCGRCAQKCPEDAITLPFAQAIPQAYIIDMDKCIECGACEKACTAGAIKLDDAEQQIIVNVGAITIATGFEPIDPSIIEEYNYAHPDVITAIEFEDMVSARSKTGMRLQKSDGTFPEKVAFVLCVGSRDFNRGNKHCSKVCCLYAQKQAQLVLKINKDANATIFFIDIRSAGRRMEEFYHHVQEVGVNFVRGRVAEVNPQDDGRLQVRYEDTFLGEAGQDEFDMVVLCPSLIPSKGSRELADQLGVPVGSDGFIEEKHVKIDPVNTLNQGVFAAGCAIGPKDIHDSVTEGISAAHKVSRFLGKGVISISPEKPVISDACDGCGLCVQDCPYSALAISDSRPVLDPFSCNACGICAAVCPQNAVEIANYTKEQLMTQVEGILDAGMGVIVYIDPAAYAAADLAGVNRSVYSPLIRFIQVPSIHLLNADIVNHAYECGAGGVMLIEGTTDEMLTSRSKDLFSRLKKETKVHKKPIRYSHIETAQYEKLISLLNVFAEQVAAKAAKGAKKTKNK*</t>
  </si>
  <si>
    <t>PNBI01000122.1_9</t>
  </si>
  <si>
    <t>MEDERKACAPSDRKVMVIGAGVAGVAAANALIDLGVRVVLVERSDSSTLLRSTPKGEGIMVLTGSRAIGAEMGDAFHIEVESVRGRCRQRAVHQVDAVILATGLVPTDASLIPEFGMGRHRNVVSQQQLGAMLASTREITRPSDGGPLSTVVFIQCVGSRVEKRGVPYCSAVCCAGAIEQAIKLKQRDPKIGVYILYIDIRMAAKGQEAMYKMARQLDVKFIRGQPALVAIKPKTEQLLVCGENTLLRELYEIPADLVVLGLGLREDPENLELFHRLGVELDREGLIEASDMPPTSVMTSAKGVFVAGSASAPMGVAEAEAMGIQAAHSASAYLRSRT*</t>
  </si>
  <si>
    <t>NC_003552.1_3028</t>
  </si>
  <si>
    <t>MRIGVYICHCGLNIAGVIDVSALEAMANELEDVVLAREVQFLCSDSGQEGIIKDIKDNKLDRVVVAACSPRLHEKTFRHVMEKAGLNPYLMEMVNIREQCSWVHADDPQMATQKAFDLIRMGVAKARFLRELSATNSKASRNVLIIGGGVAGIEAALNLAEAGFPVTMVEKESTIGGKMALMNEVFPTNDCSICVLAPKMTEVQNHPNITLYTYSEVTDISGSVGKFHVRVKRKPRFVLEDKCKGCVDLCSGVCPVEIENPMNYGIGKTRAIYMPIPQSVPQVVLIDPDHCVGCGLCQLACPAEAVDYEQKPEEIEFEAGAIIVSTGYQLFDASRKKEYGFGKYPDVITNMQLERMLNSAGPTGGRVLVPSTGEPPKSVAFIQCVGSRDKTVGNEYCSRVCCMAALKNSQMVKERYPDTDVTIHYIDIRAAGEMYEEYYTRTQEMGVDFIRGKVAEVYSGEDGRPVVRFENTLESSVEEEAHDLVVLSTGYEPTKAAEGIGRMLNLARRPDRFFASAHPKMRPVDAPVSGVFLAGCASGPKEIQVSIAQGSACASKVMQLLGTGELEADPMGAHVDPDKCIGCRTCVEVCKFGKISIENKKAVVDEVSCYGCGDCSAACPVGAIQMRNFENEQILAQVREATAHKSQCPFIVAFLCNWCSYACADLTGMSRIRYPTNIRVIRTMCSARVNPEFVLEALKGGADGVLVAGCRMDECHYIHGNFDAKKRMDILKEVIKEIGLDPKRLRTLWISAAEGERFSNTINEFVKELEEIGPIGSEFKQECAVPGVEEVTQ*</t>
  </si>
  <si>
    <t>AMGN01000042.1_1</t>
  </si>
  <si>
    <t>MAEENKQEATEEPKIGVYTCHCGINIGGVIDIEAVKEYAATLPNVVVSEEYKYFCSDPGQDMIQQDVKDGKVNRVVVAACSPRLHEPTFRRCVREAGLNQFLFEFANLREQDSWVHMGEPEAATEKAKDLIRMAVAKARLLEPLEAEKVAVDNKALVIGGGVAGIQSALDLADMGFKTYLVEKQPTIGGRMAQLDKTFPTLDCSMCILAPKTVDAAKHENIELISFAEVKEVHGYIGNFNVVIEKKPRYIIEDICTGCGSCSEVCPIEMPNYFDEGMGMVKATSIPFPQAVPLVARIDKDYC</t>
  </si>
  <si>
    <t>N/FAD</t>
  </si>
  <si>
    <t>QBUL01000127.1_12</t>
  </si>
  <si>
    <t>MGIAVIGGGVAGITAALDLADSGYKVHLIEKNAELGGKMEELAECQMGLSPYIAKVENHPNIDLMLSSELERLSGTAGDFKLSVSGNEIGVESVVLASGYDIPEVAKSYGFGSPDVVVSLDFEGILKAATVSETGELVRPSDGKRVKRLGFIKCVGSRCQENEICSTACCAYTAKEAWEVKERFPDMEIYIFYMDIRVFGKDEELVAELKDKYGVKYIRSRVPEVIPEEGALTVKFENLEKGTIEKLDLDMVVLAVGLLPSKTLSKLAEITGVKTDKYGYIETSLTSPLETSVPGILACGTATAPMKVRESVAQASGAALKAAGLSQRTEPIPGQEEHKYIEVGDELKTGVFICGCEGEVANTVDIPAVAERTNELKDVAYVNSETNTLKEAMDAIESGIVDQGLNRIVFAGQSPRECEDIVRDACARAGLNPYLLEMVNLREQCAWVQDPKDATEAAVDMLKMAVERAKYLEEIPVERYPVIPKALVIGGGISGMNAALGIADAGYEVHLVEKRAELGGGLRESAELQGPGGEQAADILNELVDKVTTNERMNVYTNAKEEEVVGRAGSFKAKIVAEGSAEDAEIEFGACVIATGARRDFVPEGYFGYGKEKNVTTVSEFGKMLAGKLDANTIALIQDVPGEGVTARYSSIEVVDSALKAKEKNPDANVFVLYQDIKTYGKWEVLYKDAREKGVIFLRYDKEKPPKYEDGIVSVYDVIFNDEIQIKPDLVVLSTPTMPAEANERLSETFKIPLKKGFFMEKPERPKMVLTPVDTVNEGVFICGSAVYPAMIDECLAMSSAAASRACVLLAKDFLETPAMISVVDEEICAGCGVCEAICPVDAIELTEEPVPVVTFGVTTVVGGTKKVAKTGDGCIGCGSCASYCPSGAMSLKNFRDRQVYAQLDYAM*</t>
  </si>
  <si>
    <t>QBUL01000127.1_6</t>
  </si>
  <si>
    <t>MGDLEEEYDYTKIPPTGSVEGIAAGAPEDSPRIGVYVCHCGINIKMVVDVGDVTRYAASLPNVVVARHYIFMCSDPGQDLIRKDLAEGRVNRVIVASCSPRMHEPTFRKTCSDSGLNPFYYEMANIREHCSWPHGDFHKEATEKAKELVRSAVARSALLEPLEEKLVDVKPEVLVIGGGVTGMYAALDIANGGYKVHLVEKKPSIGGHVAQLSRTFPTLERAASLLTPRMIEVGAHPNIDLMTYSEVEEIGGYIGNFDVKVKRKPRYIDTEKCKDCEKCVAACPVTDVPDEFNEGLSTRSAIYIPFPFAVPPVYTVDAEHCLLLKEGKCGDATLDGVKEGKEAPPCLEACPGAIDFGQKEEIEELTVGTVIVATGYDIVEPTVSAEYKYGVYPNVITALEFERLTSPSGPTGGKIVVNGKEPKDVVFISCVGSRNKQVGNEYCSRVCCMYIAKQAHQVKEQLPDANVIVTFQDVRAFGKGFEEFYGDVKKEGVFYMRGLPGEIYKKPGRDRVVVRGENTLLGEPYEQEADLVVLGVGLAPNKGVESIISMLKLSTSVDGFLMEAHPKLRPVDTATDGIFIAGCCASPKDITDSIAQGKATASGSLLYLVQGRAVIEPAISQINEEICIGCARCVDVCPYGALELDEVRHVMTVNEAVCKGCGGCNSVCPSGAATMKHYRDRQVYAQIEALTEITDVGMLAELESAAAAVAAEASAGATDTGSETGEGEGTETEAVPSAG*</t>
  </si>
  <si>
    <t>QBUL01000127.1_7</t>
  </si>
  <si>
    <t>MTAKAEGEVEEEKAGISTEQITRDTMQSIKSTVESSLLEKAEGKEVDVVPEALVIGGGIAGMYAALDIADAGFKVHLVERLPSIGGHMAQLDKTFPTLDCSACILTPRLVDVGAHPNINLMSCSEVIGVEGSVGNFKVKVLKHAKYVDEATCTGCMMCEDACRLKGRFPNEFDLGLMKRAPIYRPFPFAIPAAYSIDAGTCLMIRKGKCGKATLESTIEAVKKRDRGEEITKDEAPPCVLACGPNCIHHDMEDETVELNVGGIIVATGYDIIPPETMPEYKYGVYPHVINGLEFERYSSASGPTMGKINVAGMPEPKDAVFISCVGSRNKQTGYEYCSRVCCMYLAKQAHLLQEKVPSCNISVLYQDVRAFGKDFEEFYTRVKGEGLSYRRGLPSEIYKKPGSDRVVVRAEDTMLGEPIELEADLVVLGVGLKPSEGMDKLLELMGVTLTPDNFAKEAHPKFRPVDTDVPGVFVTGCAQGPKDIPDSVAQAKGAAGALLSLLARGKASVGPTVTEMEEAMCVGSNSLREMAAKIEAGAGA*</t>
  </si>
  <si>
    <t>JAFUCN010000101.1_1</t>
  </si>
  <si>
    <t>MRDDLKVGVFLCECGGNIADVVDLDKVREELDVEFIGQFENLCSLNGRKIIRDAIFDHDLDRVVVAACSPISHEKTFQDYVKPLNPYLMDMANIREQCSWVHSDKEKATNKAITLINASIEKVKQSDAVDPIYCQTPDEVAVIGGGIAGMNAALSLAKQGTKVTLIEQSPSIGGHMAKIGKVFSPVKIAEECGMCLLNPILNELVWNENIEVLTNTKVIEAERRAGTYNLILEKSPRYVDTEKCIACGKCAEACEVEVPNDWNDNLSMRKAIYRPFGQSYPEAYVIDMDNCDKCSNCVKACSMRAIKLRGKPERIPLQVGSIVVATGHKLFDMEKRPEYGYTRYDDVITQSELGRITGVNGPTKGKLLKSNGEV</t>
  </si>
  <si>
    <t>JAHYIS010000024.1_7</t>
  </si>
  <si>
    <t>JAEYQZ010000064.1_1</t>
  </si>
  <si>
    <t>MNNYHFSRYAPKSSIDIGVFLCRCGGNISDTVDIEKLASSIDAKVVKDFENLCSMKCQKNIRDIILEEELDRVVIAACSPITHEKTFRNHIAPLNPYLLEIANIREHCSWVHSDKNKATEKAISLTNAAVERVQYARPLDAIVRKTKKSAAVIGGGISGITAALSLAKQGIEVHIIENKPTVGGNMIKIGKVFSPEKLAEECSLCLFNPLINEAVQHSNINIMTNSEIKSSERKAGNFNLLIERKPGHVNEDKCTACGNCADICPVEVPNEWNENLMTRKAIYKPFPQSVPDIYTIDDENCIKCGKCEKVCKMNAIDINMKGEIVPLNVGSIVIATGHKGFDLKKRPEYGY</t>
  </si>
  <si>
    <t>JAGXOS010000139.1_1</t>
  </si>
  <si>
    <t>FAADCIDYEAEEEDKDKGKDENAITEEKEEKIAIIGSGPAGLTAAYYLAKRGYSVRIIEKLPVPGGMLAAGIPKYRLPRDVLKKEIDYIKREGAGKIVIETGSGIDKEGFEKLRREYNAIFVSVGADKSRELGMVGESLKGVVHGFEFLRELNLGNIVEPGKKAAVVGGGDVAIDAARCALRLGSDVTIVYRRSREEMPARDEEIADAEDEGVKITYLTNPSRIIGDDKVQGMECVRMELGEQDESGRRRPVPVEGSEFIQDVDTVILAVGQQSALEFLEGSGIEIDGNWIKVDRNGRTNVEGVFAAGDAVTGPATVIDAIAGGKKAAEAIDSYLRGAPLPESEDEEKEKIGIEDIKARRPGLEKKERRKIAKIPIERRRDSFEVVELGFTEEDAIEEAKRCLRCGICADCRLCETVCEAEAINHEMKEEFFDIDTGAIIAATGYDLFNPSLEPNYGYEYDEVITGLEFERLCNASGPTLGKIEINGKEPKEVVFISCVGSREKEVKGGKGNEYCSRVCCMYIAKQAHLVKEHIPDANVTVFYTDVRAFGKGFEEFYWRVKDEGVNYIRRELTDDINVEKDENGKLRVKTVSEGRPIEKEADLVVLATGIVPRNDARDLARKLKITQSADKFFLEAHPKLRPMDTLTDGIFLAGCCQSPKDIPDSVAQASAAASRVCSILSQDYIEVEPIIAEVNEALCIGCGSCEEVCPFGAIELKEDEKQLEEILLRTRKSYVNPALCKGCGACIPECPVGAMTQKHFTSAQIEAMLK</t>
  </si>
  <si>
    <t>JANPRD010000003.1_81</t>
  </si>
  <si>
    <t>MRLRRRRIGVYICHCGSNIAGTVDVKDVRAYAESLPNVIVARDYPYLCSEQGQELIKNDILDLKLDAVVVAACSPRMHEHTFRRAIRDAGMNPYCMEQANIREQCSWVHTEGATAKAKEIVRSAVFRVALLEPLEEKEVSVLPSALVLGGGIAGIQAALDIANAGFKVYLVEKSPSIGGHMAQLDKTFPTLDCSACILTPKMSEIEHHENIELLTYSEVEGVEGFVGNFKVRVRRKARFVDEEKCTGCGLCAEACRLSGKIPDEFNAGMKKRSAIYIPFPQAVPSVYVVDADNCLMLTKGKCGKSPRCVEVCPTNAIDFSQKG*</t>
  </si>
  <si>
    <t>NZ_JMIY01000005.1_118</t>
  </si>
  <si>
    <t>MKGSVAVVGGGIAGIQAALDLADSGFKTYLIESRPSIGGVMSQLDKTFPTNDCAMCILSPKLVEIGRHPNIELLSYSDVKSISGEAGDFKVKVVKKARYVDEAKCTGCGSCTEKCPSKVLDEYNAGMSKRKSIYIPFAQAIPRVATIDAAHCLYLTKGKCGVCKKVCGPKAVDYEMKDKEIELDVGSVILATGFKPFDPSLLKQYRFDHPDVITSLQFERLLSASGPTQGHVTRQSDGKVPKRIAFIQCVGSRNPRIDRKHCSSVCCMYATKESIIAKEHDPELDITIFHIDIRAFGKNFEEFYNRAQEEYGIRYINSRPPETIVDARNNLSLRYEDFDSGELKTEAFDMVILSIGLDPSDSTRDLAQSSGIALDDFGNIATGIEKPVETSISGVYVCGAAQGPKDIPDTVAQASAAAAKAAALLSKERGTMIKEREFPDEKPLLPEPRIGVFVCHCGINIGSVVNVPDVVEYAKTLPDVAYAREMLYACSSDSQVTIKDAIEKNNLNRVVVASCTPRTHEPLFQNTCREAGLNPYLFELANIREHCSWVHMKEKEKATEKAKGIVQMAVAKSALFQPLYKQKVPLINKALVLGGGVAGMTAALDIADNGYEVTLIEKEKELGGMLKHTTELYDGKKPSDVLDVLTCRVYENNRIRVLNEARLTKVEGYLGNFKGIILSKGEEVPVDFGAAVVATGARNFEPVGLFNYGKDAHVITQAQLERMLGEGISANNTTMIQCVGARNKDREYCGRTCCIDAVKNAVRIKRANSKSSVYVLYRDMRTYGVMERLYEDARELGVIFIKYTRDPEVQYGSVVVHDSMLNEDIEIASDLVVLSTPLVAGENEVINQLFKIPLDKNGFFLEAHPKLRPVDFATDGVFLCGSAQAPKLMSEAISQASAAASRACTILSREFIETEGAVSVVDEARCIGCGTCVAVCPYNAPSLQEVTVTSEEVSYIAKKSRINPAACKGCGSCAAACPVGAITAQHFSSKEIGEAIDAFNKDIGLIEPKTGTVEAVV*</t>
  </si>
  <si>
    <t>NZ_JMIY01000005.1_120</t>
  </si>
  <si>
    <t>MSDTKGTDVPVESKDNQDKGNQDEKRVGVFVCECGVNIGGVVDTHAVADYIATLPGVKATSVNKFTCSDSGQADIQQKIKEHNLNRVVVAACSPKTHEPTFRACIEQMGLNQYFLEFVNIRDHCSWIHMWEKDKATEKSKDLVRMGVERSKLLEPLEASEVPVTDTALVVGGGVAGMQASLDLADMGFKVYLVEKEPSIGGRMARFDKVFPTNDCSICILGPKMVEVVRNKNIMIMSYSEVKEVDGYVGNFNVKIEHKPRYLDTSKCTGCAKCSEVCPVEVPYDFNEGFGTRKAIYVPFPQAVPLRAVLDKENCINCKACARACESKAIDYDMQTTYTDLNAGIIIGAVGFKTYDPEPGHDFGYGLYDNVITAMEFERLLNAAGPTGGHVIRPSDCREPIRVGFVNCVGSRDKNTNIYCSGVCCMYTIKNAQLLKEKRPETDHTIMYIDIRTPFRSYEESYNRARNLGVKFLRGRPVEVKENPENKNIMVRVEDTLANEIRNLEFDLLVLSTGVVPHDGIHKLQQLLKLSKAADGFLMEAHPKLRPVDTTIDGVYLAGVASGPKDIPYAVSQGSACAGRATILLKNRKAITEGITAVVDPDVCAGCGVCVPMCPFQAIKMDEEAGKANVVKALCKGCGTCVTACPTGALEQSHFKNDQVLAQVKNVFRFQEAAV*</t>
  </si>
  <si>
    <t>NZ_PGCK01000032.1_1</t>
  </si>
  <si>
    <t>MANGKENRVGVFICHCGSNIAGTVKVKELSEYASTLPGVVHADDYAYMCSTPGQEKIKTAIKEKQLDAVVVAACTPRLHEVTFRKATELGGLNPFVFEMANIREQSSWIHMKEPERATEKAKDILRMAVAKAKLLEPLETKSVPCEKTAMVIGAGVGGIEAAMKLADSGITTYLIEKEPTIGGYMSKLDKTFPTLDCSQCILSPKMAEVDRHPNIKLLSYSEVEKVDGYIGNFNVTVKRKARGVIEDKCNGCGDCAAVCPVSRPNEFDIGLGPRKAIYICHPQVVPLKYTIDFDHCVKCELCVKKCGDKEAINLDMKDEF</t>
  </si>
  <si>
    <t>NZ_PGCK01000033.1_1</t>
  </si>
  <si>
    <t>MANGKENRVGVFICHCGTNIAGTVKVKELSEYASTLPGVVHADDYPYMCSTPGQEKIKTAIKEKQLDAVVVAACTPRLHESTFRKATALGGLNPFVFEMANIREQSSWIHMKEPERATEKAKDILRMAVAKAKLLEPLETKSVPCEKTAMVIGAGVGGIEAAMKLADSGITTYLIEREPTIGGYMSRLDKTFPTLDCSQCILSPKMAEVDRHPNIKLLSYSEIEKVDGYIGNFNVTVKRKARGVIEDKCNGCGDCAAVCPVSRPNEFDIGLGPRKAIYICHPQVVPLKYTIDFDHCVKCELCVKKCGDKEAINLDMKDEF</t>
  </si>
  <si>
    <t>locus tag</t>
  </si>
  <si>
    <t>feature</t>
  </si>
  <si>
    <t>strand</t>
  </si>
  <si>
    <t>description</t>
  </si>
  <si>
    <t>gene expression (count data)</t>
  </si>
  <si>
    <t>gene expression (clr transformed data)</t>
  </si>
  <si>
    <t>NCBI entry</t>
  </si>
  <si>
    <t>HdrA classification</t>
  </si>
  <si>
    <t>Note</t>
  </si>
  <si>
    <t>C4B55_05925</t>
  </si>
  <si>
    <t>CDS</t>
  </si>
  <si>
    <t>-</t>
  </si>
  <si>
    <t>disulfide reductase</t>
  </si>
  <si>
    <t>&gt;PXF50451.1 MAG: disulfide reductase [Methanophagales archaeon]
MKGSAEGVAAAAAAEEGGPKDAPRIGVYVCHCGINIKMTVDVEAVMKYAASLPNVVLARHYIFMCSDPGQ
DLIRKDLEEGRVNRVIVASCSPRMHEPTFRKTCSDSGLNPFYYEMANIREHCSWPHGDFQREATAKAKEL
VRSAVARCSLLETIEEKEVDVTPEVLVIGGGITGMYAALDIADGGYKVHLVDKSPSIGGHVAQLNRTFPT
LERATSILTPRMIEIGAHPKINLMTYSEVVEIGGYIGNYDVKVRRKPRFVDPVKCAGTGEGEGCAACVEA
CPVEVPNEFDEGLSKRKAVYLPFPFAVPPAYTVDAEHCALLKDGKCGSATLETIKEGKEIPPCLEACPGA
INFEQTEEVVDLKVGTIIVATGFDIVDPRVSAEYKYADYPNVITGLEFERLSSPSGPTGGRILVNGKEPK
DVLFVSCVGSRNKQVGNEYCSRVCCMYLAKQASVAKDLLPPDANVTVTFQDVRAFGKGFEEFYGNVKKEG
VLYLRGLPSEIYKKPGSEANGGRLVVRGENTLLGEPYEMEADLVVLGVGLAPNKDVESVVNMLKLSKSVD
GFLMEAHPKLRPVDTATDGVFIAGCCASPKDITDSVAQGKAAAAGSLLYLVLGKAKIEPAISQINEEVCI
GCGTCEPCCPYGALALDEVRHVMTVNEAVCKGCGGCNAICPSGAATMKHYRDRQVYAQIDALTQRLVEVG
IPESEVGAEAERAEMELEPETTVE</t>
  </si>
  <si>
    <t>Type I</t>
    <phoneticPr fontId="2" type="noConversion"/>
  </si>
  <si>
    <t>2 HdrA alone</t>
  </si>
  <si>
    <t>C4B55_05930</t>
  </si>
  <si>
    <t>&gt;PXF50377.1 MAG: disulfide reductase [Methanophagales archaeon]
MATEAEVEEEKERTGIGIVDEEIQASRSALQTIKSRVEESLLGSVEEREVEVVPEALVIGGGIAGMYAAL
DIAEAGFRVHLVERTPSLGGHMAQLDKTFPTLDCSACILTPRLVDVGAHPNINLMSYSEVVGVEGSVGNF
KVKVLKRARYVDETKCTGCSTCEEACRLKNRFPNEFDLGLMKRAAIYRPFPFAIPAIYTLDGENCLMIKK
GKCGKATLESTKAAVEKRERGEEVSKNEAPPCVIACDANAIRHDMKDEVVELNVGGIIVATGYDIIEPEA
TPEYKYGVYPNVIHGLEFERYSSASGPTMGRILVGDLPEPKDAVFLSCVGSRNKQTGYEYCSRVCCMYLA
KQAHLLEEKVPGCKITVLYQDVRAFGKGFEEFYDRVKAEGVSYRRGLASEIYKKPGSDRVVVRAEDTMLA
EPYEIEADLVVLGVGLKPSAGSEKLLEMLGVSQTVDKFAKEAHPKLRPVDTEVDGVFVTGCAQGPKDIPD
SVAQAKGAAAAVLSLLAGGRAGGGRVKIRPSVQEMAEEICVGYSSLSEMAEKIGA</t>
    <phoneticPr fontId="2" type="noConversion"/>
  </si>
  <si>
    <t>C4B55_00475</t>
  </si>
  <si>
    <t>&gt;PXF50940.1 MAG: disulfide reductase [Methanophagales archaeon]
MAGKEEEPRTPRVGVYVCHCGTNIAATVAVEAVAEFAGGLPCVTVARDYQYMCSEPGQELIKRDIRKRGL
NRVVVASCSPRMHEQTFRNACEEAGLNRYCFEMANIREQCAWVHSERTERAEATEKAKDLVAAAVARAAL
LEPLERKRVGVVPRALVVGGGVSGIFAALEIADKGFETFLVEREPSVGGRMAQLDKTFPTLDCSACILTP
KMVELERHKNIHLLTYSEVVEVGGYFGNYKVRVRRKPRFVDERKCTGCGECAEVCRLRGRVPNEFEEGLA
KRSAIYVPFPQAVPLVYTVDADHCLYLTKGKCGESPSCAEACPTDAIDFGQAGKGAGGSVGAGGGAGEGK
KEELEEVELELEVGTIVVATGFELLKPPKKFGYEYDEVLTGLEFERLSVASGPTGGKILVNGKEPKEVVF
VSCVGSRSRKPGEAEYCSRVCCMYLAKQAHLVKEKIPSANVTVFYTDVRAFGKGFEEFYWRVKEEGVNYV
RRELADEIKVEKVGEGEGEGEGEGEGEGEGEGEGEKGKLRVRVAVREGRVVEREADLVVLATGIVPREDA
LDLARKLKITQSADGFFWEAHPKLRPVDTLTDGIFLAGCCQSPKDIPDSVAQASAAASRVCSLLSQEFLE
VEPLTAVVVEELCIGCGACEAVCPFGAIELVEAGERRFEEVVLRTRKSRVNPTLCKGCGTCVPECPVGAL
TQKNFTSAQIEAMLRGLSER</t>
    <phoneticPr fontId="2" type="noConversion"/>
  </si>
  <si>
    <t>1 HdrA alone</t>
  </si>
  <si>
    <t>ANME-1-G37</t>
  </si>
  <si>
    <t>organism</t>
    <phoneticPr fontId="1" type="noConversion"/>
  </si>
  <si>
    <t>ANME-1-G60</t>
  </si>
  <si>
    <t>C4B56_04070</t>
  </si>
  <si>
    <t>&gt;PXF52982.1 MAG: disulfide reductase [Methanophagales archaeon]
MQGFVKGPAYDAPKDALRIGVYVCHCGINIKMTVNVEEVMKYAATLPNVALARHYMFMCSDPGQDLIRKD
LAEDRVNRVIVASCSPRMHEPTFRKTCSDSGLNPYYYEMANIREHCSWPHADYPKEATDKAKELVRSAVA
RCTLLEPLEEKEVPVAPEALVIGGGVTGMYAALDIANGGFKVDLVEKAPSIGGHVAQLNRTFPTLERSTS
LITPRMIEIGAHPNINLMTYSEVEDISGFIGNYTVKVRRKPRYVDVAKCTGCGKCAEACPVKDIPNEYDE
GLGVRSAIYMPFPFAVPPAYIVDAEHCALLKEGKCGNATLETIKEGKEVPPCMSVCSPGAIDFSEEERVE
EYTVGTIIVATGYDIVDPQVAPEYKYGVYPNVITSLEFERLSSPSGPTGGKIELNGKKPKDVVFISCVGS
RNKQVGNEYCSRICCMYLAKQAHLVKEQIPDANVTVCYQDVRAFGKGFEEFYDQVKEEGVFYLRGLPAEI
YRKPGSDRVVVRGENTMIGEPYEKEADLVVLGVGLVPNKGVESVVDMLKLSESADRFLLEAHPKLRPVDT
AVDGVFIAGCCVSPKDITDSIAQGKAAASGSLVYLIEGKAKIEPAISEINEEICIGCRCCEQTCPFGALV
FDEVRHVMTVNEAICKGCGACNAICPSGAATMKHYRDKQVYAQIEALTETAMPMPIMTQGEGAAVEAEAE
TDGGEQSAE</t>
    <phoneticPr fontId="2" type="noConversion"/>
  </si>
  <si>
    <t>C4B56_04075</t>
  </si>
  <si>
    <t>&gt;PXF52949.1 MAG: disulfide reductase [Methanophagales archaeon]
MATEAEEKGAGAGVEVEDATKRVMTEIRDKVEGAFLGKVEEKEISVAQEALVIGGGIAGMYAALDIAEAG
FKVHLVERTPSIGGHMSQLDKTFPTLDCSACILTPRMVDVGAHPNIDLMTYSEVIGVEGSVGNFKVKVLK
KARYVDENKCTGCSSCADACRLKNRFPNEYDLGLQKRSAIYRPHPFAIPAIYTVDGEHCLMVTKGKCGKA
TLESTLEGVKKKEQGEEVTKNEVPPCVFVCDANAIRHDMKDEIVELTVGGIIVATGYDVIDPKVSPEYKY
GVYPNVIHGLEFERYSSASGPTMGKMIINGKEPKDAVFISCVGSRNKQTGYEYCSRVCCMYLAKQAHLLK
EKVPDCNITILYQDVRAFGKGFEEFYDRVKEEGISYRRGLAAEIYQKPGSDRVVVRAEDTMLGEAYELEA
DLVVLGVGLRPSDGSEKLLKMLGISQTADHFAKEAHPKLRPVDTEVEGIFITGCAQGPKDIPDSVAQGKA
AAGALLSLLAGGKAKIRPSVSEIEEETCIGSRTLREMAEKIGA</t>
    <phoneticPr fontId="2" type="noConversion"/>
  </si>
  <si>
    <t>C4B56_06030</t>
  </si>
  <si>
    <t>+</t>
  </si>
  <si>
    <t>hypothetical protein</t>
  </si>
  <si>
    <t>&gt;PXF52274.1 MAG: hypothetical protein C4B56_06030 [Methanophagales archaeon]
MTDTRSVVVIGGGIAGIQAASELSDMGFHVYLLEKEPAIGGRMARLNRIFTTNESAIALLEPKMRTLAAR
ENVELITYVEIVAVKGSVGDFEITIEHKPRYVDANKCTGCRRCMEVCPVEQPNRFNEGFGTLKAIYIPYA
HAVPSCAVIDIESCLRSGGEECDACINACEYNAIDFTQARHKHNSKSKSKLKAGAIIVATGSATYDPEPG
HDYGYGLLDDVITTMEFERLTAPDGPTGGNLIRPSDCREPMRVGFINCVGSRDINRNPYCSGGVCCMENI
KNAILLKEKRPDVRCYIFYIDIRAAFRGYEAFYTRARELGIRFIRGRPSEVIENEKGNLEIRVEDTLKGM
VRTIEVEMVVLGTGSVPGEDIERLSEMLKLPLTTEDGLFRELHSRVAPVDTEQRGIFIAGAVAGPKDIAL
AVAQGSSAAARAASTLLTLNA</t>
    <phoneticPr fontId="2" type="noConversion"/>
  </si>
  <si>
    <t>ANME-2c-E20</t>
  </si>
  <si>
    <t>C4B59_02045</t>
  </si>
  <si>
    <t>&gt;PXF62024.1 MAG: disulfide reductase [ANME-2 cluster archaeon]
MENEEPRIGVFVCECGVNIGGYLDTQAVADYALTLPNVVHTKVNKFTCADSGQAEIQEGIREHNLNRVVV
ASCTPRTHEPTFRACCKEAGVNPYQFEFVNIRDQCSWIHMWDWEGATAKAKDLVRMGVARSRLLEPLEES
SVPVDQNVLVIGAGVAGMQAAIDFGDMGYNVYLVEKGPSIGGRMARFDKVFPTNDCSICILGPKMVEVAR
NKNINIMSYSEVTDVDGFVGNFEVTVLHKPRYLDTDVCTGCGACQEVCPVELPSEFNENFGIRKAIYIPF
PQAVPMRAVLDKDNCIGCKACEKACEAGAIRYDQEAIYEKLTVGVITVAVGMDAFDPLPHNNYGYGLYDN
VITTMEFERLLNAAGPTGGHVVRPSDAVEPITVGFINCVGSRDVNENIYCSGGVCCMFSIKNAQLLKEKR
PETNHFIFYMDIRSTMRGFEEAYNRARDLGVKFIRGKPVEITEKENGNVVVRVEDTLKGEITNVELDLLV
LGTGLVPNEGINEMGAILKLPRSADGFLTELHPKLAPVDTTTDGVFVAGCAAGPRDIAYATAHGSATAGR
ATRLLSVGSAPIMGITARIDEDKCVVCGVCVDKCPYGVFEIVGTNGDRRINVVEALCKGCGTCVTACPTG
ALEQSHFKNDQVLAQVRNVFQYGGE</t>
    <phoneticPr fontId="2" type="noConversion"/>
  </si>
  <si>
    <t>C4B59_16670</t>
  </si>
  <si>
    <t>&gt;PXF56596.1 MAG: disulfide reductase [ANME-2 cluster archaeon]
MGASEASELTPIPKRTIPINQDALVIGAGIAGMTAALDLADSGMKVHLIEREPTIGGRAALYGSLFPTND
CAICIIAPRMTDVLNHRNIDLHTYAEVTGVEGSVGNFRVRGIKKPRFIKEDLCKGCIDDCACVCPITVPN
QFDYEIGLRKAIYVPMPQSVPMIACIDEHCVGCGLCEEACPLDAIDYFQKEAEFEFDVGAIIVATGWKPF
DAARKEEYGYGQHKDVITSLQLERMLNASGPTYGRAIRPSTGELAERIAFIQCVGSRDATVGNNYCSLVC
CMAAIKSAQAIRKKNPDADISIHYIDIRACGNGYEEYYQRTQELGVNFIRGRASEVVTHGKSAVIRYEDT
LADDGINERECDLIVLSVGLEAESGIGIDMQTGANGFMQVAHPKLRPVEAHTDGVFIAGCASGPKDIQTS
IAQAAAAASKVKTLLTDDHLEIDPMSAHVDADKCIGCAICMGVCKFESIRIVHGKAVVDELACKGCGSCS
AACPRGAIEPYMHTDSQIISQVRTLVKNECPLIIAFLCNWCAYACADLTGVLHIQYPTNIRVIRVMCAGR
VNPGFVLEAFRCGADGVLVAGCKIGECHYMHGNANAKHRMAALSGLLAGVGIDAARLRVEWIDASESERF
VEIISGFVDELKGIGPIGSELPI</t>
    <phoneticPr fontId="2" type="noConversion"/>
  </si>
  <si>
    <t>Type Ia</t>
    <phoneticPr fontId="2" type="noConversion"/>
  </si>
  <si>
    <t>C4B59_14795</t>
  </si>
  <si>
    <t>&gt;PXF57685.1 MAG: disulfide reductase [ANME-2 cluster archaeon]
MSNEKIGVYLCRCGGNIGDVVDVEAIADEVSGMKGVALTNVQDYLCSSAGQSQIENDIKKGSIDRVVIGS
CSPKLHLETFRAMAEKAGASPMLLEITNIREQCSWVHEDCEEATRKARGLVKGAVSRMQNLESLNPIIKN
VKDRALVVGGGIAGITAALEMADEREVILIERAPYIGGQMIGLSKTFPTLDCSQCILTPKMVAVFNHPNI
TLYTQTEVASVDGNVGDYSVTLRRAPRYVDIEACTSCGRCAAKCPTDAIYLPFAQAIPQAYIIDRELCSE
CGACGKVCSAGAIRLDDTAEEIEVDCGAITIATGFESIDPSIIEEYHYGEHPDIITAIEFEEMVSAKSKT
GMRLQKADGTFPERVAFVLCVGSRDFNRGNKHCSKVCCIYSQKQAQLVLKMKPDADVTIFYIDMRSAGRR
MEEFYQHTQEIGVNFVRGRVAEVNPLNDSDDGRLQVRYEDTLLGEIGEAEFDMVVLCPSLIASKGSRELA
DQLGVPVGGDGFIEEKHVKIDPVNTLNQGVFVAGCAVGPKDIHDSVTEAISAAHKIHQFLGLGTISISPE
KPVISDACDGCGVCVEECPYGALAMPDTDGGVPVLDPLSCNTCGICAAVCPEGAVEIANYTREQLLAQAE
GILTAGMGVIVYIDPAAYAAADLAGVNRTQYSPLIRFIQVPSIHLLDAEIVGHAFESGAGGVMLIEGTTD
EALTSRSKDLYSRLKKETKAFKLPIRYSHIETAQYEKLMNLLNVFSEQVATKAAKKGKKKAE</t>
    <phoneticPr fontId="2" type="noConversion"/>
  </si>
  <si>
    <t>In HdrABC operon</t>
  </si>
  <si>
    <t>C4B59_11970</t>
  </si>
  <si>
    <t>heterodisulfide reductase</t>
  </si>
  <si>
    <t>&gt;PXF59215.1 MAG: heterodisulfide reductase [ANME-2 cluster archaeon]
MAELVGAVAVAGGGIAGIQSALDLADSGLKVYLIESSPSIGGVMAQLDKTFPTLDCSMCTLSPKLAEAAR
HPNIELMTYSEIKEISGAAGNFEVTVTRKATYVDPDKCTACELCLAKCPSKVLDEYNAGMSKRKAIYLPF
PQAVPRVMTIDADHCIYLTKGKCGNCKKVCENDAIDYEMKDKDEVINVGSVILSTGFAPFDPTELEQYHY
EHPDVVTSLEFERLLSSSGPYVGHVKMANGETPKKIAWLQCIGSRNPEIGRPNCSAVCCMYATKEAMVAM
EHDSELETAVFNIDVRAFGKGFEQFYQRAKNEKGVRFIRSRPSGVDIDPVTNRLSVRYEVEGSTETAGEE
FDMVVLSIGLTPSESSKKLAEIAGVAMDEYGNIETAIDAPMTTNVPGIFACGTIAAPKDIPDTVADASGA
ASKAHSILASERGTLVTERTYPPEKDITEEEPRIGVVVCDCGINIASVVRVPEVVEYVKTLPHVVHAYEQ
TYACSTDSLDNIKDVIKEHNLNRVVVASCTPRTHEPLFQDTCRGAGLNPYLFELANIREHCSWVHQQEPD
LATEKAKDIIRMSVARVALLDPLYTQKLDFNHGGLVIGGGVAGMTAALDIAEKGFTTYLIEREPELGGLL
RTFTRLQDGRTTGEILDPMIAAVKSNPNLTVYTGTTLDEVEGAMGRFKGKLSDGTEIEFGSAIIATGANE
FEPEGYFGYGSDNVITQSALEVKLDEGTVDAKNVVMIQCAGGRNDDRPYCSRVCCTTAMKNAIRLKEEDP
ERNIYVLYRDIRTYGVWEDLYTRARELGVLFMRYTEDDEPVVGDGTVTITDKLLNDTLFEIATDLVVLSA
PLVAPEGVENTAMLFKVPVDSNRFFLEAHIKLRPVDFATDGVFLAGSAQAPKLVDESISQASAAASRACS
ILAKEQLETSGVISVVDEDVCIGCGRCTEVCPYGAPALKEVEIVTEEITYITRKSEIDPAICKGCGSCAA
ECPTGAITSRHFTTKQISAVIDAFAFADGSIEEVA</t>
    <phoneticPr fontId="2" type="noConversion"/>
  </si>
  <si>
    <t>Type II</t>
    <phoneticPr fontId="2" type="noConversion"/>
  </si>
  <si>
    <t>replicate 1</t>
    <phoneticPr fontId="2" type="noConversion"/>
  </si>
  <si>
    <t>replicate 2</t>
    <phoneticPr fontId="2" type="noConversion"/>
  </si>
  <si>
    <t>replicate 3</t>
    <phoneticPr fontId="2" type="noConversion"/>
  </si>
  <si>
    <t>d__Archaea;p__Halobacteriota;c__Methanosarcinia;o__Methanosarcinales;f__EX4572-44;g__Ethanoperedens;s__Ethanoperedens ethanivorans</t>
    <phoneticPr fontId="1" type="noConversion"/>
  </si>
  <si>
    <t>d__Archaea;p__Halobacteriota;c__Methanoliparia;o__Methanoliparales;f__Methanoliparaceae;g__Methanolliviera;s__Methanolliviera sp902158735</t>
    <phoneticPr fontId="1" type="noConversion"/>
  </si>
  <si>
    <t>GB_GCA_004347955.1</t>
  </si>
  <si>
    <t>d__Archaea;p__Thermoproteota;c__Methanomethylicia;o__Methanomethylicales;f__Methanomethylicaceae;g__WYZ-LMO10;s__WYZ-LMO10 sp004347955</t>
  </si>
  <si>
    <t>GB_GCA_004348015.1</t>
  </si>
  <si>
    <t>d__Archaea;p__Thermoproteota;c__Methanomethylicia;o__Methanomethylicales;f__Methanomethylicaceae;g__WYZ-LMO11;s__WYZ-LMO11 sp004348015</t>
  </si>
  <si>
    <t>GB_GCA_015062925.1</t>
  </si>
  <si>
    <t>d__Archaea;p__Methanobacteriota;c__Methanobacteria;o__Methanobacteriales;f__Methanobacteriaceae;g__Methanobrevibacter_A;s__Methanobrevibacter_A thaueri_C</t>
  </si>
  <si>
    <t>GB_GCA_002506335.1</t>
  </si>
  <si>
    <t>d__Archaea;p__Halobacteriota;c__Methanosarcinia;o__Methanotrichales;f__Methanotrichaceae;g__UBA114;s__UBA114 sp002506335</t>
  </si>
  <si>
    <t>GB_GCA_001717015.1</t>
  </si>
  <si>
    <t>d__Archaea;p__Thermoproteota;c__Methanomethylicia;o__Methanomethylicales;f__Methanomethylicaceae;g__Methanosuratincola;s__Methanosuratincola petrocarbonis</t>
  </si>
  <si>
    <t>GB_GCA_003157235.1</t>
  </si>
  <si>
    <t>d__Archaea;p__Halobacteriota;c__Methanosarcinia;o__Methanosarcinales;f__Methanosarcinaceae;g__Methanosarcina;s__Methanosarcina sp003157235</t>
  </si>
  <si>
    <t>GB_GCA_017616575.1</t>
  </si>
  <si>
    <t>d__Archaea;p__Thermoplasmatota;c__Thermoplasmata;o__Methanomassiliicoccales;f__Methanomethylophilaceae;g__UBA71;s__UBA71 sp017616575</t>
  </si>
  <si>
    <t>GB_GCA_015662355.1</t>
  </si>
  <si>
    <t>d__Archaea;p__Methanobacteriota;c__Methanococci;o__Methanococcales;f__Methanococcaceae;g__Methanofervidicoccus;s__Methanofervidicoccus okinawensis_A</t>
  </si>
  <si>
    <t>GB_GCA_003857025.1</t>
  </si>
  <si>
    <t>d__Archaea;p__Halobacteriota;c__Methanosarcinia;o__Methanotrichales;f__Methanotrichaceae;g__Methanothrix;s__Methanothrix sp003857025</t>
  </si>
  <si>
    <t>GB_GCA_003161815.1</t>
  </si>
  <si>
    <t>d__Archaea;p__Methanobacteriota;c__Methanobacteria;o__Methanobacteriales;f__Methanobacteriaceae;g__Methanobacterium_A;s__Methanobacterium_A sp003161815</t>
  </si>
  <si>
    <t>GB_GCA_024464205.1</t>
  </si>
  <si>
    <t>d__Archaea;p__Thermoproteota;c__Methanomethylicia;o__Methanomethylicales;f__Methanomethylicaceae;g__Methanomethylicus;s__Methanomethylicus sp024464205</t>
  </si>
  <si>
    <t>GB_GCA_013153845.1</t>
  </si>
  <si>
    <t>d__Archaea;p__Methanobacteriota;c__Methanococci;o__Methanococcales;f__Methanocaldococcaceae;g__Methanocaldococcus;s__Methanocaldococcus sp013153845</t>
  </si>
  <si>
    <t>GB_GCA_017475875.1</t>
  </si>
  <si>
    <t>d__Archaea;p__Thermoplasmatota;c__Thermoplasmata;o__Methanomassiliicoccales;f__Methanomethylophilaceae;g__UBA71;s__UBA71 sp017475875</t>
  </si>
  <si>
    <t>GB_GCA_020844795.1</t>
  </si>
  <si>
    <t>d__Archaea;p__Halobacteriota;c__Methanosarcinia;o__Methanotrichales;f__Methanotrichaceae;g__Methanothrix_A;s__Methanothrix_A sp020844795</t>
  </si>
  <si>
    <t>GB_GCA_015661585.1</t>
  </si>
  <si>
    <t>d__Archaea;p__Methanobacteriota;c__Methanococci;o__Methanococcales;f__Methanococcaceae;g__Methanofervidicoccus;s__Methanofervidicoccus okinawensis_D</t>
  </si>
  <si>
    <t>GB_GCA_019561565.1</t>
  </si>
  <si>
    <t>d__Archaea;p__Methanobacteriota;c__Methanococci;o__Methanococcales;f__Methanococcaceae;g__Methanofervidicoccus;s__Methanofervidicoccus sp019561565</t>
  </si>
  <si>
    <t>GB_GCA_024256245.1</t>
  </si>
  <si>
    <t>d__Archaea;p__Thermoproteota;c__Nitrososphaeria;o__Nitrososphaerales;f__JACAEJ01;g__HK02M2;s__HK02M2 sp024256245</t>
  </si>
  <si>
    <t>GB_GCA_024399225.1</t>
  </si>
  <si>
    <t>d__Archaea;p__Thermoplasmatota;c__Thermoplasmata;o__Methanomassiliicoccales;f__Methanomethylophilaceae;g__Methanomethylophilus;s__Methanomethylophilus sp024399225</t>
  </si>
  <si>
    <t>GB_GCA_024278985.1</t>
  </si>
  <si>
    <t>d__Archaea;p__Methanobacteriota;c__Methanococci;o__Methanococcales;f__Methanocaldococcaceae;g__Methanocaldococcus_A;s__Methanocaldococcus_A sp024278985</t>
  </si>
  <si>
    <t>GB_GCA_024256165.1</t>
  </si>
  <si>
    <t>d__Archaea;p__Thermoproteota;c__Nitrososphaeria;o__Nitrososphaerales;f__JACAEJ01;g__HK02M2;s__HK02M2 sp024256165</t>
  </si>
  <si>
    <t>RS_GCF_001316325.1</t>
  </si>
  <si>
    <t>d__Archaea;p__Methanobacteriota;c__Methanobacteria;o__Methanobacteriales;f__Methanobacteriaceae;g__Methanobacterium;s__Methanobacterium formicicum</t>
  </si>
  <si>
    <t>GB_GCA_001717005.1</t>
  </si>
  <si>
    <t>d__Archaea;p__Thermoproteota;c__Methanomethylicia;o__Methanomethylicales;f__Methanomethylicaceae;g__Methanomethylicus;s__Methanomethylicus mesodigestus</t>
  </si>
  <si>
    <t>GB_GCA_024256265.1</t>
  </si>
  <si>
    <t>d__Archaea;p__Thermoproteota;c__Nitrososphaeria;o__Nitrososphaerales;f__JACAEJ01;g__JACAEJ01;s__JACAEJ01 sp024256265</t>
  </si>
  <si>
    <t>RS_GCF_023016325.1</t>
  </si>
  <si>
    <t>d__Archaea;p__Halobacteriota;c__Methanonatronarchaeia;o__Methanonatronarchaeales;f__Methanonatronarchaeaceae;g__Methanonatronarchaeum;s__Methanonatronarchaeum sp004212035</t>
  </si>
  <si>
    <t>GB_GCA_001512375.1</t>
  </si>
  <si>
    <t>d__Archaea;p__Halobacteriota;c__Methanomicrobia;o__Methanomicrobiales;f__Methanoculleaceae;g__Methanoculleus;s__Methanoculleus thermohydrogenotrophicum</t>
  </si>
  <si>
    <t>d__Archaea;p__Methanobacteriota;c__Methanococci;o__Methanococcales;f__Methanococcaceae;g__Methanothermococcus;s__Methanothermococcus thermolithotrophicus</t>
  </si>
  <si>
    <t>d__Archaea;p__Methanobacteriota;c__Methanobacteria;o__Methanobacteriales;f__Methanothermobacteraceae_A;g__Methanothermobacter_A;s__Methanothermobacter_A sp001507955</t>
  </si>
  <si>
    <t>RS_GCF_000091665.1</t>
  </si>
  <si>
    <t>d__Archaea;p__Methanobacteriota;c__Methanococci;o__Methanococcales;f__Methanocaldococcaceae;g__Methanocaldococcus;s__Methanocaldococcus jannaschii</t>
  </si>
  <si>
    <t>GB_GCA_017613335.1</t>
  </si>
  <si>
    <t>d__Archaea;p__Halobacteriota;c__Methanosarcinia;o__Methanosarcinales;f__Methanosarcinaceae;g__Methanimicrococcus;s__Methanimicrococcus sp017613335</t>
  </si>
  <si>
    <t>GB_GCA_004028775.1</t>
  </si>
  <si>
    <t>d__Archaea;p__Thermoproteota;c__Methanomethylicia;o__Methanomethylicales;f__Methanomethylicaceae;g__Methanosuratincola;s__Methanosuratincola subterraneus</t>
  </si>
  <si>
    <t>GB_GCA_001717025.1</t>
  </si>
  <si>
    <t>d__Archaea;p__Thermoproteota;c__Methanomethylicia;o__Methanomethylicales;f__Methanomethylicaceae;g__Methanomethylicus;s__Methanomethylicus oleisabuli</t>
  </si>
  <si>
    <t>GB_GCA_902827205.1</t>
  </si>
  <si>
    <t>d__Archaea;p__Methanobacteriota;c__Methanococci;o__Methanococcales;f__Methanocaldococcaceae;g__Methanocaldococcus;s__Methanocaldococcus sp902827205</t>
  </si>
  <si>
    <t>GB_GCA_002256595.1</t>
  </si>
  <si>
    <t>d__Archaea;p__Halobacteriota;c__Methanosarcinia;o__Methanotrichales;f__Methanotrichaceae;g__Methanothrix;s__Methanothrix sp002256595</t>
  </si>
  <si>
    <t>GB_GCA_024256285.1</t>
  </si>
  <si>
    <t>d__Archaea;p__Thermoproteota;c__Nitrososphaeria;o__Nitrososphaerales;f__JACAEJ01;g__HK02M2;s__HK02M2 sp024256285</t>
  </si>
  <si>
    <t>RS_GCF_004310395.1</t>
  </si>
  <si>
    <t>d__Archaea;p__Methanobacteriota;c__Methanococci;o__Methanococcales;f__Methanococcaceae;g__Methanofervidicoccus;s__Methanofervidicoccus abyssi</t>
  </si>
  <si>
    <t>RS_GCF_000371805.1</t>
  </si>
  <si>
    <t>d__Archaea;p__Methanobacteriota;c__Methanococci;o__Methanococcales;f__Methanocaldococcaceae;g__Methanocaldococcus_A;s__Methanocaldococcus_A villosus</t>
  </si>
  <si>
    <t>RS_GCF_000092305.1</t>
  </si>
  <si>
    <t>d__Archaea;p__Methanobacteriota;c__Methanococci;o__Methanococcales;f__Methanocaldococcaceae;g__Methanocaldococcus_A;s__Methanocaldococcus_A infernus</t>
  </si>
  <si>
    <t>GB_GCA_015663075.1</t>
  </si>
  <si>
    <t>d__Archaea;p__Methanobacteriota;c__Methanococci;o__Methanococcales;f__Methanococcaceae;g__Methanofervidicoccus;s__Methanofervidicoccus okinawensis_C</t>
  </si>
  <si>
    <t>GB_GCA_015661555.1</t>
  </si>
  <si>
    <t>d__Archaea;p__Methanobacteriota;c__Methanococci;o__Methanococcales;f__Methanococcaceae;g__Methanofervidicoccus;s__Methanofervidicoccus okinawensis_B</t>
  </si>
  <si>
    <t>GB_GCA_021160575.1</t>
  </si>
  <si>
    <t>d__Archaea;p__Thermoproteota;c__Methanomethylicia;o__Methanomethylicales;f__JAGHCH01;g__JAGHCH01;s__JAGHCH01 sp021160575</t>
  </si>
  <si>
    <t>GB_GCA_013154335.1</t>
  </si>
  <si>
    <t>d__Archaea;p__Methanobacteriota;c__Methanopyri;o__Methanopyrales;f__Methanopyraceae;g__Methanopyrus;s__Methanopyrus sp013154335</t>
  </si>
  <si>
    <t>RS_GCF_013760955.1</t>
  </si>
  <si>
    <t>d__Archaea;p__Methanobacteriota;c__Methanococci;o__Methanococcales;f__Methanococcaceae;g__Methanococcus;s__Methanococcus maripaludis_A</t>
  </si>
  <si>
    <t>RS_GCF_003351865.1</t>
  </si>
  <si>
    <t>d__Archaea;p__Methanobacteriota;c__Methanococci;o__Methanococcales;f__Methanococcaceae;g__Methanofervidicoccus;s__Methanofervidicoccus sp003351865</t>
  </si>
  <si>
    <t>RS_GCF_000739065.1</t>
  </si>
  <si>
    <t>d__Archaea;p__Methanobacteriota;c__Methanococci;o__Methanococcales;f__Methanocaldococcaceae;g__Methanocaldococcus;s__Methanocaldococcus bathoardescens</t>
  </si>
  <si>
    <t>RS_GCF_000023985.1</t>
  </si>
  <si>
    <t>d__Archaea;p__Methanobacteriota;c__Methanococci;o__Methanococcales;f__Methanocaldococcaceae;g__Methanocaldococcus;s__Methanocaldococcus fervens</t>
  </si>
  <si>
    <t>GB_GCA_024490875.1</t>
  </si>
  <si>
    <t>d__Archaea;p__Methanobacteriota;c__Methanococci;o__Methanococcales;f__Methanocaldococcaceae;g__Methanocaldococcus;s__Methanocaldococcus sp024490875</t>
  </si>
  <si>
    <t>GB_GCA_002067315.1</t>
  </si>
  <si>
    <t>d__Archaea;p__Halobacteriota;c__Methanocellia;o__Methanocellales;f__Methanocellaceae;g__Methanocella_A;s__Methanocella_A sp002067315</t>
  </si>
  <si>
    <t>GB_GCA_017461225.1</t>
  </si>
  <si>
    <t>d__Archaea;p__Thermoplasmatota;c__Thermoplasmata;o__Methanomassiliicoccales;f__Methanomethylophilaceae;g__UBA71;s__UBA71 sp017461225</t>
  </si>
  <si>
    <t>GB_GCA_013329105.1</t>
  </si>
  <si>
    <t>d__Archaea;p__Thermoplasmatota;c__Thermoplasmata;o__Methanomassiliicoccales;f__Methanomethylophilaceae;g__UBA9915;s__UBA9915 sp9915u</t>
  </si>
  <si>
    <t>RS_GCF_002153915.1</t>
  </si>
  <si>
    <t>d__Archaea;p__Halobacteriota;c__Methanonatronarchaeia;o__Methanonatronarchaeales;f__Methanonatronarchaeaceae;g__Methanonatronarchaeum;s__Methanonatronarchaeum thermophilum</t>
  </si>
  <si>
    <t>GB_GCA_014361455.1</t>
  </si>
  <si>
    <t>d__Archaea;p__Thermoproteota;c__Methanomethylicia;o__Methanomethylicales;f__Methanomethylicaceae;g__Methanosuratincola;s__Methanosuratincola sp014361455</t>
  </si>
  <si>
    <t>GB_GCA_017994055.1</t>
  </si>
  <si>
    <t>d__Archaea;p__Halobacteriota;c__Methanosarcinia;o__Methanotrichales;f__Methanotrichaceae;g__Methanothrix;s__Methanothrix sp017994055</t>
  </si>
  <si>
    <t>GB_GCA_020854785.1</t>
  </si>
  <si>
    <t>d__Archaea;p__Halobacteriota;c__Methanosarcinia;o__Methanosarcinales;f__Methanosarcinaceae;g__Methanomethylovorans;s__Methanomethylovorans sp020854785</t>
  </si>
  <si>
    <t>GB_GCA_015523155.1</t>
  </si>
  <si>
    <t>d__Archaea;p__Methanobacteriota;c__Methanococci;o__Methanococcales;f__Methanococcaceae;g__Methanothermococcus_A;s__Methanothermococcus_A sp015523155</t>
  </si>
  <si>
    <t>GB_GCA_015660995.1</t>
  </si>
  <si>
    <t>d__Archaea;p__Thermoproteota;c__Methanomethylicia;o__Methanomethylicales;f__Methanomethylicaceae;g__JACTUC01;s__JACTUC01 sp015660995</t>
  </si>
  <si>
    <t>GB_GCA_024280975.1</t>
  </si>
  <si>
    <t>d__Archaea;p__Halobacteriota;c__Methanosarcinia;o__Methanosarcinales;f__Methanosarcinaceae;g__Methanosarcina;s__Methanosarcina sp024280975</t>
  </si>
  <si>
    <t>GB_GCA_012729095.1</t>
  </si>
  <si>
    <t>d__Archaea;p__Thermoplasmatota;c__Thermoplasmata;o__Methanomassiliicoccales;f__UBA472;g__UBA472;s__UBA472 sp012729095</t>
  </si>
  <si>
    <t>GB_GCA_024409165.1</t>
  </si>
  <si>
    <t>d__Archaea;p__Methanobacteriota;c__Methanobacteria;o__Methanobacteriales;f__Methanobacteriaceae;g__Methanobrevibacter;s__Methanobrevibacter sp024409165</t>
  </si>
  <si>
    <t>GB_GCA_014361445.1</t>
  </si>
  <si>
    <t>d__Archaea;p__Thermoproteota;c__Methanomethylicia;o__Methanomethylicales;f__Methanomethylicaceae;g__WYZ-LMO10;s__WYZ-LMO10 sp014361445</t>
  </si>
  <si>
    <t>GB_GCA_025057955.1</t>
  </si>
  <si>
    <t>d__Archaea;p__Thermoproteota;c__Methanomethylicia;o__Methanomethylicales;f__Methanomethylicaceae;g__JANXER01;s__JANXER01 sp025057955</t>
  </si>
  <si>
    <t>GB_GCA_015661395.1</t>
  </si>
  <si>
    <t>d__Archaea;p__Halobacteriota;c__Bog-38;o__Bog-38;f__Bog-38;g__Bog-38;s__Bog-38 sp015661395</t>
  </si>
  <si>
    <t>GB_GCA_020832905.1</t>
  </si>
  <si>
    <t>d__Archaea;p__Thermoproteota;c__Methanomethylicia;o__Methanomethylicales;f__Methanomethylicaceae;g__WYZ-LMO11;s__WYZ-LMO11 sp020832905</t>
  </si>
  <si>
    <t>GB_GCA_016882195.1</t>
  </si>
  <si>
    <t>d__Archaea;p__Thermoproteota;c__Methanomethylicia;o__Methanomethylicales;f__Methanomethylicaceae;g__VGLU01;s__VGLU01 sp016882195</t>
  </si>
  <si>
    <t>GB_GCA_001914405.1</t>
  </si>
  <si>
    <t>d__Archaea;p__Halobacteriota;c__Methanonatronarchaeia;o__Methanonatronarchaeales;f__Methanonatronarchaeaceae;g__Methanohalarchaeum;s__Methanohalarchaeum thermophilum</t>
  </si>
  <si>
    <t>GB_GCA_902774685.1</t>
  </si>
  <si>
    <t>d__Archaea;p__Methanobacteriota;c__Methanobacteria;o__Methanobacteriales;f__Methanobacteriaceae;g__Methanobrevibacter;s__Methanobrevibacter sp902774685</t>
  </si>
  <si>
    <t>GB_GCA_944321985.1</t>
  </si>
  <si>
    <t>d__Archaea;p__Thermoplasmatota;c__Thermoplasmata;o__Methanomassiliicoccales;f__Methanomethylophilaceae;g__UBA71;s__UBA71 sp944321985</t>
  </si>
  <si>
    <t>GB_GCA_944320485.1</t>
  </si>
  <si>
    <t>d__Archaea;p__Thermoplasmatota;c__Thermoplasmata;o__Methanomassiliicoccales;f__Methanomethylophilaceae;g__UBA71;s__UBA71 sp944320485</t>
  </si>
  <si>
    <t>Taxonomy</t>
    <phoneticPr fontId="1" type="noConversion"/>
  </si>
  <si>
    <t>taxonomy</t>
    <phoneticPr fontId="1" type="noConversion"/>
  </si>
  <si>
    <t>length</t>
    <phoneticPr fontId="1" type="noConversion"/>
  </si>
  <si>
    <t>classification</t>
    <phoneticPr fontId="1" type="noConversion"/>
  </si>
  <si>
    <t>type</t>
    <phoneticPr fontId="1" type="noConversion"/>
  </si>
  <si>
    <t>sequence</t>
    <phoneticPr fontId="1" type="noConversion"/>
  </si>
  <si>
    <t>d__Archaea;p__Methanobacteriota_B;c__Thermococci;o__Methanofastidiosales;f__NM3;g__NM3;s__NM3 sp004212155</t>
    <phoneticPr fontId="1" type="noConversion"/>
  </si>
  <si>
    <t>d__Archaea;p__Halobacteriota;c__Methanosarcinia;o__Methanosarcinales;f__Methanosarcinaceae;g__Methanolobus;s__Methanolobus profundi</t>
    <phoneticPr fontId="1" type="noConversion"/>
  </si>
  <si>
    <t>Annotree geneId</t>
    <phoneticPr fontId="1" type="noConversion"/>
  </si>
  <si>
    <t>GTDB Id</t>
    <phoneticPr fontId="1" type="noConversion"/>
  </si>
  <si>
    <t>N/FAD+FS</t>
  </si>
  <si>
    <t>N/FAD+FS+FS</t>
  </si>
  <si>
    <t>A12-N</t>
  </si>
  <si>
    <t>A1</t>
  </si>
  <si>
    <t>A2-1+2FS</t>
  </si>
  <si>
    <t>A3-INSERT-TRX</t>
  </si>
  <si>
    <t>A3-INSERT</t>
  </si>
  <si>
    <t>A3-C</t>
  </si>
  <si>
    <t>A3-FAD</t>
  </si>
  <si>
    <t>A3</t>
  </si>
  <si>
    <t>A3+MVH</t>
  </si>
  <si>
    <t>A9-TRX-C</t>
  </si>
  <si>
    <t>Protein</t>
  </si>
  <si>
    <t>Full Name/Abbreviation</t>
  </si>
  <si>
    <t>Known Function</t>
    <phoneticPr fontId="1" type="noConversion"/>
  </si>
  <si>
    <t>Key References</t>
  </si>
  <si>
    <t>HdrABC</t>
    <phoneticPr fontId="1" type="noConversion"/>
  </si>
  <si>
    <t>heterodisulfide reductase</t>
    <phoneticPr fontId="1" type="noConversion"/>
  </si>
  <si>
    <t>HdrA performs electron bifurcation, while [4Fe-4S] clusters in HdrC transfer electrons from HdrA to the catalytic site of heterodisulfide reduction in HdrB.</t>
    <phoneticPr fontId="1" type="noConversion"/>
  </si>
  <si>
    <t>MvhADG</t>
  </si>
  <si>
    <t>Methylviologen-reducing hydrogenase</t>
  </si>
  <si>
    <t>MvhADG oxidizes H2 (MvhA) and transfers electrons via [4Fe-4S] clusters (MvhD) to heterodisulfide reductase</t>
    <phoneticPr fontId="1" type="noConversion"/>
  </si>
  <si>
    <t>FhcB</t>
  </si>
  <si>
    <t>formyltransferase/hydrolase complex beta subunit</t>
  </si>
  <si>
    <t>FhcB serves as a structural scaffold, maintaining complex stability through interactions with FhcA and FhcC, but lacks dehydrogenase activity due to the replacement of catalytic residues, absence of tungstopterin binding motif, and iron-sulfur cluster sites.</t>
  </si>
  <si>
    <r>
      <rPr>
        <b/>
        <sz val="12"/>
        <color theme="1"/>
        <rFont val="Times New Roman"/>
        <family val="1"/>
      </rPr>
      <t xml:space="preserve">Table S4. Previous transcriptomic analyses of lone hdrA genes. </t>
    </r>
    <r>
      <rPr>
        <sz val="12"/>
        <color theme="1"/>
        <rFont val="Times New Roman"/>
        <family val="1"/>
      </rPr>
      <t>The table includes details such as organism, locus tag, feature, length, strand, description, gene expression data (both count data and clr transformed data across three replicates), NCBI entry, and HdrA classification. The note column records relevant information about the hdrA gene cluster.</t>
    </r>
    <phoneticPr fontId="1" type="noConversion"/>
  </si>
  <si>
    <r>
      <rPr>
        <b/>
        <sz val="11"/>
        <color theme="1"/>
        <rFont val="Times New Roman"/>
        <family val="1"/>
      </rPr>
      <t>Table S2. Overview of hdrA sequences utilized in this study.</t>
    </r>
    <r>
      <rPr>
        <sz val="11"/>
        <color theme="1"/>
        <rFont val="Times New Roman"/>
        <family val="1"/>
      </rPr>
      <t xml:space="preserve"> The table provide key information, including protein GTDB accession, the sequence, type of hdrA, classification category, sequence length, associated taxonomy, and the corresponding genome GTDB accession.</t>
    </r>
    <phoneticPr fontId="1" type="noConversion"/>
  </si>
  <si>
    <r>
      <rPr>
        <b/>
        <sz val="12"/>
        <color rgb="FF000000"/>
        <rFont val="Times New Roman"/>
        <family val="1"/>
      </rPr>
      <t>Table S1. Genomes of methane- and alkane-metabolizing archaea analyzed in this study.</t>
    </r>
    <r>
      <rPr>
        <sz val="12"/>
        <color rgb="FF000000"/>
        <rFont val="Times New Roman"/>
        <family val="1"/>
      </rPr>
      <t xml:space="preserve"> </t>
    </r>
    <phoneticPr fontId="1" type="noConversion"/>
  </si>
  <si>
    <t>Fmd/FwdABCDFG</t>
    <phoneticPr fontId="1" type="noConversion"/>
  </si>
  <si>
    <t>Formylmethanofuran dehydrogenase</t>
    <phoneticPr fontId="1" type="noConversion"/>
  </si>
  <si>
    <t>Fmd/FwdABCDFG catalyzes electron transfer between formylmethanofuran and methanofuran, playing a key role in CO₂ reduction to methane; Fmd/FwdA contains molybdenum cofactor binding site, catalyzes the oxidation of formylmethanofuran to CO2 and methanofuran; Fmd/FwdB contains F420 binding site, responsible for transferring electrons from formylmethanofuran through F420;</t>
    <phoneticPr fontId="1" type="noConversion"/>
  </si>
  <si>
    <t>Formate dehydrogenase</t>
    <phoneticPr fontId="1" type="noConversion"/>
  </si>
  <si>
    <t>FdhA contains molybdenum cofactor binding site, catalyzes the oxidation of formate to CO2 and serves as the catalytic subunit of formate dehydrogenase complex; FdhB contains an F420 binding site, responsible for mediating electron transfer during formate oxidation, transferring electrons from formate to F420.</t>
    <phoneticPr fontId="1" type="noConversion"/>
  </si>
  <si>
    <t>FdhAB</t>
    <phoneticPr fontId="1" type="noConversion"/>
  </si>
  <si>
    <t xml:space="preserve">Table S3. Summary of genes and proteins discussed in the main text.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等线"/>
      <family val="2"/>
      <charset val="134"/>
      <scheme val="minor"/>
    </font>
    <font>
      <sz val="9"/>
      <name val="等线"/>
      <family val="2"/>
      <charset val="134"/>
      <scheme val="minor"/>
    </font>
    <font>
      <sz val="9"/>
      <name val="等线"/>
      <family val="3"/>
      <charset val="134"/>
      <scheme val="minor"/>
    </font>
    <font>
      <sz val="11"/>
      <color theme="1"/>
      <name val="Times New Roman"/>
      <family val="1"/>
    </font>
    <font>
      <b/>
      <sz val="11"/>
      <color theme="1"/>
      <name val="Times New Roman"/>
      <family val="1"/>
    </font>
    <font>
      <sz val="12"/>
      <color theme="1"/>
      <name val="Times New Roman"/>
      <family val="1"/>
    </font>
    <font>
      <sz val="10"/>
      <color rgb="FF000000"/>
      <name val="Times New Roman"/>
      <family val="1"/>
    </font>
    <font>
      <b/>
      <sz val="12"/>
      <color theme="1"/>
      <name val="Times New Roman"/>
      <family val="1"/>
    </font>
    <font>
      <sz val="12"/>
      <color rgb="FF000000"/>
      <name val="Times New Roman"/>
      <family val="1"/>
    </font>
    <font>
      <b/>
      <sz val="12"/>
      <color rgb="FF000000"/>
      <name val="Times New Roman"/>
      <family val="1"/>
    </font>
    <font>
      <b/>
      <sz val="12"/>
      <color theme="1"/>
      <name val="等线"/>
      <family val="4"/>
      <charset val="134"/>
      <scheme val="minor"/>
    </font>
    <font>
      <sz val="11"/>
      <color rgb="FF000000"/>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37">
    <xf numFmtId="0" fontId="0" fillId="0" borderId="0" xfId="0">
      <alignment vertical="center"/>
    </xf>
    <xf numFmtId="0" fontId="0" fillId="0" borderId="0" xfId="0" applyAlignment="1">
      <alignment vertical="top" wrapText="1"/>
    </xf>
    <xf numFmtId="0" fontId="5" fillId="0" borderId="0" xfId="0" applyFont="1">
      <alignment vertical="center"/>
    </xf>
    <xf numFmtId="0" fontId="5" fillId="0" borderId="0" xfId="0" applyFont="1" applyAlignment="1">
      <alignment vertical="center" wrapText="1"/>
    </xf>
    <xf numFmtId="0" fontId="5" fillId="0" borderId="0" xfId="0" applyFont="1" applyAlignment="1">
      <alignment wrapText="1"/>
    </xf>
    <xf numFmtId="0" fontId="5" fillId="0" borderId="0" xfId="0" applyFont="1" applyAlignment="1"/>
    <xf numFmtId="0" fontId="6" fillId="0" borderId="0" xfId="0" applyFont="1">
      <alignment vertical="center"/>
    </xf>
    <xf numFmtId="0" fontId="7" fillId="0" borderId="3" xfId="0" applyFont="1" applyFill="1" applyBorder="1" applyAlignment="1">
      <alignment horizontal="center" vertical="top"/>
    </xf>
    <xf numFmtId="0" fontId="7" fillId="0" borderId="2" xfId="0" applyFont="1" applyBorder="1" applyAlignment="1"/>
    <xf numFmtId="0" fontId="8" fillId="0" borderId="0" xfId="0" applyFont="1">
      <alignment vertical="center"/>
    </xf>
    <xf numFmtId="0" fontId="5" fillId="0" borderId="0" xfId="0" applyFont="1" applyAlignment="1">
      <alignment vertical="top" wrapText="1"/>
    </xf>
    <xf numFmtId="0" fontId="4" fillId="0" borderId="3" xfId="0" applyFont="1" applyBorder="1" applyAlignment="1">
      <alignment horizontal="center" vertical="center"/>
    </xf>
    <xf numFmtId="0" fontId="4" fillId="0" borderId="3" xfId="0" applyFont="1" applyBorder="1" applyAlignment="1">
      <alignment horizontal="center" vertical="top" wrapText="1"/>
    </xf>
    <xf numFmtId="0" fontId="5" fillId="0" borderId="0" xfId="0" applyFont="1" applyFill="1" applyAlignment="1"/>
    <xf numFmtId="0" fontId="3" fillId="0" borderId="0" xfId="0" applyFont="1" applyAlignment="1">
      <alignment vertical="center" wrapText="1"/>
    </xf>
    <xf numFmtId="0" fontId="3" fillId="0" borderId="0" xfId="0" applyFont="1" applyAlignment="1">
      <alignment vertical="center"/>
    </xf>
    <xf numFmtId="0" fontId="7" fillId="0" borderId="1" xfId="0" applyFont="1" applyBorder="1" applyAlignment="1">
      <alignment horizontal="center"/>
    </xf>
    <xf numFmtId="0" fontId="7" fillId="0" borderId="1" xfId="0" applyFont="1" applyBorder="1" applyAlignment="1">
      <alignment horizontal="center" vertical="center"/>
    </xf>
    <xf numFmtId="0" fontId="5" fillId="0" borderId="2" xfId="0" applyFont="1" applyBorder="1" applyAlignment="1">
      <alignment horizontal="center" vertical="center"/>
    </xf>
    <xf numFmtId="0" fontId="5" fillId="0" borderId="0" xfId="0" applyFont="1" applyAlignment="1">
      <alignment vertical="center" wrapText="1"/>
    </xf>
    <xf numFmtId="0" fontId="0" fillId="0" borderId="2" xfId="0" applyBorder="1">
      <alignment vertical="center"/>
    </xf>
    <xf numFmtId="0" fontId="4" fillId="0" borderId="3" xfId="0" applyFont="1" applyBorder="1" applyAlignment="1">
      <alignment horizontal="center" vertical="center" wrapText="1"/>
    </xf>
    <xf numFmtId="0" fontId="11" fillId="0" borderId="0" xfId="0" applyFont="1" applyAlignment="1">
      <alignment horizontal="center" vertical="center" wrapText="1"/>
    </xf>
    <xf numFmtId="0" fontId="11" fillId="0" borderId="0" xfId="0" applyFont="1" applyAlignment="1">
      <alignment vertical="center" wrapText="1"/>
    </xf>
    <xf numFmtId="0" fontId="3" fillId="0" borderId="0" xfId="0" applyFont="1" applyAlignment="1">
      <alignment horizontal="center" vertical="center" wrapText="1"/>
    </xf>
    <xf numFmtId="0" fontId="11" fillId="0" borderId="2" xfId="0" applyFont="1" applyBorder="1" applyAlignment="1">
      <alignment horizontal="center" vertical="center" wrapText="1"/>
    </xf>
    <xf numFmtId="0" fontId="11" fillId="0" borderId="2" xfId="0" applyFont="1" applyBorder="1" applyAlignment="1">
      <alignment vertical="center" wrapText="1"/>
    </xf>
    <xf numFmtId="0" fontId="3" fillId="0" borderId="2" xfId="0" applyFont="1" applyBorder="1" applyAlignment="1">
      <alignment horizontal="center" vertical="center" wrapText="1"/>
    </xf>
    <xf numFmtId="0" fontId="10" fillId="0" borderId="2" xfId="0" applyFont="1" applyBorder="1">
      <alignment vertical="center"/>
    </xf>
    <xf numFmtId="0" fontId="5" fillId="0" borderId="2" xfId="0" applyFont="1" applyBorder="1">
      <alignment vertical="center"/>
    </xf>
    <xf numFmtId="0" fontId="5" fillId="0" borderId="2" xfId="0" applyFont="1" applyBorder="1" applyAlignment="1"/>
    <xf numFmtId="0" fontId="5" fillId="0" borderId="2" xfId="0" applyFont="1" applyBorder="1" applyAlignment="1">
      <alignment wrapText="1"/>
    </xf>
    <xf numFmtId="0" fontId="7" fillId="0" borderId="2" xfId="0" applyFont="1" applyBorder="1" applyAlignment="1">
      <alignment wrapText="1"/>
    </xf>
    <xf numFmtId="0" fontId="5" fillId="0" borderId="1" xfId="0" applyFont="1" applyBorder="1" applyAlignment="1">
      <alignment wrapText="1"/>
    </xf>
    <xf numFmtId="0" fontId="5" fillId="0" borderId="1" xfId="0" applyFont="1" applyBorder="1" applyAlignment="1"/>
    <xf numFmtId="0" fontId="5" fillId="0" borderId="2" xfId="0" applyFont="1" applyBorder="1" applyAlignment="1">
      <alignment vertical="top" wrapText="1"/>
    </xf>
    <xf numFmtId="0" fontId="5" fillId="0" borderId="2" xfId="0" applyFont="1" applyFill="1" applyBorder="1" applyAlignment="1"/>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DCA6B-F9C0-D14A-92D9-93F8FFDA9F10}">
  <dimension ref="A1:B626"/>
  <sheetViews>
    <sheetView topLeftCell="A608" workbookViewId="0">
      <selection activeCell="E628" sqref="E628"/>
    </sheetView>
  </sheetViews>
  <sheetFormatPr baseColWidth="10" defaultRowHeight="20" customHeight="1"/>
  <cols>
    <col min="1" max="1" width="33.6640625" customWidth="1"/>
    <col min="2" max="2" width="38" style="1" customWidth="1"/>
  </cols>
  <sheetData>
    <row r="1" spans="1:2" ht="43" customHeight="1">
      <c r="A1" s="9" t="s">
        <v>3658</v>
      </c>
      <c r="B1" s="10"/>
    </row>
    <row r="2" spans="1:2" ht="20" customHeight="1">
      <c r="A2" s="11" t="s">
        <v>3630</v>
      </c>
      <c r="B2" s="12" t="s">
        <v>3621</v>
      </c>
    </row>
    <row r="3" spans="1:2" ht="20" customHeight="1">
      <c r="A3" s="2" t="s">
        <v>53</v>
      </c>
      <c r="B3" s="10" t="s">
        <v>54</v>
      </c>
    </row>
    <row r="4" spans="1:2" ht="20" customHeight="1">
      <c r="A4" s="2" t="s">
        <v>4</v>
      </c>
      <c r="B4" s="10" t="s">
        <v>5</v>
      </c>
    </row>
    <row r="5" spans="1:2" ht="20" customHeight="1">
      <c r="A5" s="2" t="s">
        <v>864</v>
      </c>
      <c r="B5" s="10" t="s">
        <v>865</v>
      </c>
    </row>
    <row r="6" spans="1:2" ht="20" customHeight="1">
      <c r="A6" s="2" t="s">
        <v>57</v>
      </c>
      <c r="B6" s="10" t="s">
        <v>3487</v>
      </c>
    </row>
    <row r="7" spans="1:2" ht="20" customHeight="1">
      <c r="A7" s="2" t="s">
        <v>882</v>
      </c>
      <c r="B7" s="10" t="s">
        <v>883</v>
      </c>
    </row>
    <row r="8" spans="1:2" ht="20" customHeight="1">
      <c r="A8" s="2" t="s">
        <v>670</v>
      </c>
      <c r="B8" s="10" t="s">
        <v>3488</v>
      </c>
    </row>
    <row r="9" spans="1:2" ht="20" customHeight="1">
      <c r="A9" s="2" t="s">
        <v>674</v>
      </c>
      <c r="B9" s="10" t="s">
        <v>675</v>
      </c>
    </row>
    <row r="10" spans="1:2" ht="20" customHeight="1">
      <c r="A10" s="2" t="s">
        <v>1067</v>
      </c>
      <c r="B10" s="10" t="s">
        <v>1068</v>
      </c>
    </row>
    <row r="11" spans="1:2" ht="20" customHeight="1">
      <c r="A11" s="2" t="s">
        <v>3295</v>
      </c>
      <c r="B11" s="10" t="s">
        <v>3296</v>
      </c>
    </row>
    <row r="12" spans="1:2" ht="20" customHeight="1">
      <c r="A12" s="2" t="s">
        <v>890</v>
      </c>
      <c r="B12" s="10" t="s">
        <v>891</v>
      </c>
    </row>
    <row r="13" spans="1:2" ht="20" customHeight="1">
      <c r="A13" s="2" t="s">
        <v>3489</v>
      </c>
      <c r="B13" s="10" t="s">
        <v>3490</v>
      </c>
    </row>
    <row r="14" spans="1:2" ht="20" customHeight="1">
      <c r="A14" s="2" t="s">
        <v>3491</v>
      </c>
      <c r="B14" s="10" t="s">
        <v>3492</v>
      </c>
    </row>
    <row r="15" spans="1:2" ht="20" customHeight="1">
      <c r="A15" s="2" t="s">
        <v>1629</v>
      </c>
      <c r="B15" s="10" t="s">
        <v>1630</v>
      </c>
    </row>
    <row r="16" spans="1:2" ht="20" customHeight="1">
      <c r="A16" s="2" t="s">
        <v>850</v>
      </c>
      <c r="B16" s="10" t="s">
        <v>851</v>
      </c>
    </row>
    <row r="17" spans="1:2" ht="20" customHeight="1">
      <c r="A17" s="2" t="s">
        <v>382</v>
      </c>
      <c r="B17" s="10" t="s">
        <v>383</v>
      </c>
    </row>
    <row r="18" spans="1:2" ht="20" customHeight="1">
      <c r="A18" s="2" t="s">
        <v>2701</v>
      </c>
      <c r="B18" s="10" t="s">
        <v>2702</v>
      </c>
    </row>
    <row r="19" spans="1:2" ht="20" customHeight="1">
      <c r="A19" s="2" t="s">
        <v>1633</v>
      </c>
      <c r="B19" s="10" t="s">
        <v>1634</v>
      </c>
    </row>
    <row r="20" spans="1:2" ht="20" customHeight="1">
      <c r="A20" s="2" t="s">
        <v>975</v>
      </c>
      <c r="B20" s="10" t="s">
        <v>976</v>
      </c>
    </row>
    <row r="21" spans="1:2" ht="20" customHeight="1">
      <c r="A21" s="2" t="s">
        <v>3493</v>
      </c>
      <c r="B21" s="10" t="s">
        <v>3494</v>
      </c>
    </row>
    <row r="22" spans="1:2" ht="20" customHeight="1">
      <c r="A22" s="2" t="s">
        <v>2049</v>
      </c>
      <c r="B22" s="10" t="s">
        <v>2050</v>
      </c>
    </row>
    <row r="23" spans="1:2" ht="20" customHeight="1">
      <c r="A23" s="2" t="s">
        <v>2956</v>
      </c>
      <c r="B23" s="10" t="s">
        <v>2957</v>
      </c>
    </row>
    <row r="24" spans="1:2" ht="20" customHeight="1">
      <c r="A24" s="2" t="s">
        <v>3495</v>
      </c>
      <c r="B24" s="10" t="s">
        <v>3496</v>
      </c>
    </row>
    <row r="25" spans="1:2" ht="20" customHeight="1">
      <c r="A25" s="2" t="s">
        <v>3006</v>
      </c>
      <c r="B25" s="10" t="s">
        <v>3007</v>
      </c>
    </row>
    <row r="26" spans="1:2" ht="20" customHeight="1">
      <c r="A26" s="2" t="s">
        <v>2005</v>
      </c>
      <c r="B26" s="10" t="s">
        <v>2006</v>
      </c>
    </row>
    <row r="27" spans="1:2" ht="20" customHeight="1">
      <c r="A27" s="2" t="s">
        <v>310</v>
      </c>
      <c r="B27" s="10" t="s">
        <v>311</v>
      </c>
    </row>
    <row r="28" spans="1:2" ht="20" customHeight="1">
      <c r="A28" s="2" t="s">
        <v>580</v>
      </c>
      <c r="B28" s="10" t="s">
        <v>581</v>
      </c>
    </row>
    <row r="29" spans="1:2" ht="20" customHeight="1">
      <c r="A29" s="2" t="s">
        <v>3497</v>
      </c>
      <c r="B29" s="10" t="s">
        <v>3498</v>
      </c>
    </row>
    <row r="30" spans="1:2" ht="20" customHeight="1">
      <c r="A30" s="2" t="s">
        <v>2013</v>
      </c>
      <c r="B30" s="10" t="s">
        <v>2014</v>
      </c>
    </row>
    <row r="31" spans="1:2" ht="20" customHeight="1">
      <c r="A31" s="2" t="s">
        <v>1183</v>
      </c>
      <c r="B31" s="10" t="s">
        <v>1184</v>
      </c>
    </row>
    <row r="32" spans="1:2" ht="20" customHeight="1">
      <c r="A32" s="2" t="s">
        <v>218</v>
      </c>
      <c r="B32" s="10" t="s">
        <v>219</v>
      </c>
    </row>
    <row r="33" spans="1:2" ht="20" customHeight="1">
      <c r="A33" s="2" t="s">
        <v>518</v>
      </c>
      <c r="B33" s="10" t="s">
        <v>519</v>
      </c>
    </row>
    <row r="34" spans="1:2" ht="20" customHeight="1">
      <c r="A34" s="2" t="s">
        <v>168</v>
      </c>
      <c r="B34" s="10" t="s">
        <v>169</v>
      </c>
    </row>
    <row r="35" spans="1:2" ht="20" customHeight="1">
      <c r="A35" s="2" t="s">
        <v>239</v>
      </c>
      <c r="B35" s="10" t="s">
        <v>240</v>
      </c>
    </row>
    <row r="36" spans="1:2" ht="20" customHeight="1">
      <c r="A36" s="2" t="s">
        <v>3499</v>
      </c>
      <c r="B36" s="10" t="s">
        <v>3500</v>
      </c>
    </row>
    <row r="37" spans="1:2" ht="20" customHeight="1">
      <c r="A37" s="2" t="s">
        <v>640</v>
      </c>
      <c r="B37" s="10" t="s">
        <v>641</v>
      </c>
    </row>
    <row r="38" spans="1:2" ht="20" customHeight="1">
      <c r="A38" s="2" t="s">
        <v>292</v>
      </c>
      <c r="B38" s="10" t="s">
        <v>293</v>
      </c>
    </row>
    <row r="39" spans="1:2" ht="20" customHeight="1">
      <c r="A39" s="2" t="s">
        <v>2111</v>
      </c>
      <c r="B39" s="10" t="s">
        <v>2112</v>
      </c>
    </row>
    <row r="40" spans="1:2" ht="20" customHeight="1">
      <c r="A40" s="2" t="s">
        <v>282</v>
      </c>
      <c r="B40" s="10" t="s">
        <v>283</v>
      </c>
    </row>
    <row r="41" spans="1:2" ht="20" customHeight="1">
      <c r="A41" s="2" t="s">
        <v>1342</v>
      </c>
      <c r="B41" s="10" t="s">
        <v>1343</v>
      </c>
    </row>
    <row r="42" spans="1:2" ht="20" customHeight="1">
      <c r="A42" s="2" t="s">
        <v>269</v>
      </c>
      <c r="B42" s="10" t="s">
        <v>271</v>
      </c>
    </row>
    <row r="43" spans="1:2" ht="20" customHeight="1">
      <c r="A43" s="2" t="s">
        <v>1665</v>
      </c>
      <c r="B43" s="10" t="s">
        <v>1666</v>
      </c>
    </row>
    <row r="44" spans="1:2" ht="20" customHeight="1">
      <c r="A44" s="2" t="s">
        <v>3501</v>
      </c>
      <c r="B44" s="10" t="s">
        <v>3502</v>
      </c>
    </row>
    <row r="45" spans="1:2" ht="20" customHeight="1">
      <c r="A45" s="2" t="s">
        <v>1550</v>
      </c>
      <c r="B45" s="10" t="s">
        <v>1551</v>
      </c>
    </row>
    <row r="46" spans="1:2" ht="20" customHeight="1">
      <c r="A46" s="2" t="s">
        <v>1372</v>
      </c>
      <c r="B46" s="10" t="s">
        <v>1373</v>
      </c>
    </row>
    <row r="47" spans="1:2" ht="20" customHeight="1">
      <c r="A47" s="2" t="s">
        <v>2257</v>
      </c>
      <c r="B47" s="10" t="s">
        <v>2258</v>
      </c>
    </row>
    <row r="48" spans="1:2" ht="20" customHeight="1">
      <c r="A48" s="2" t="s">
        <v>3062</v>
      </c>
      <c r="B48" s="10" t="s">
        <v>3063</v>
      </c>
    </row>
    <row r="49" spans="1:2" ht="20" customHeight="1">
      <c r="A49" s="2" t="s">
        <v>2289</v>
      </c>
      <c r="B49" s="10" t="s">
        <v>2290</v>
      </c>
    </row>
    <row r="50" spans="1:2" ht="20" customHeight="1">
      <c r="A50" s="2" t="s">
        <v>1681</v>
      </c>
      <c r="B50" s="10" t="s">
        <v>1682</v>
      </c>
    </row>
    <row r="51" spans="1:2" ht="20" customHeight="1">
      <c r="A51" s="2" t="s">
        <v>3503</v>
      </c>
      <c r="B51" s="10" t="s">
        <v>3504</v>
      </c>
    </row>
    <row r="52" spans="1:2" ht="20" customHeight="1">
      <c r="A52" s="2" t="s">
        <v>728</v>
      </c>
      <c r="B52" s="10" t="s">
        <v>729</v>
      </c>
    </row>
    <row r="53" spans="1:2" ht="20" customHeight="1">
      <c r="A53" s="2" t="s">
        <v>2693</v>
      </c>
      <c r="B53" s="10" t="s">
        <v>2694</v>
      </c>
    </row>
    <row r="54" spans="1:2" ht="20" customHeight="1">
      <c r="A54" s="2" t="s">
        <v>740</v>
      </c>
      <c r="B54" s="10" t="s">
        <v>741</v>
      </c>
    </row>
    <row r="55" spans="1:2" ht="20" customHeight="1">
      <c r="A55" s="2" t="s">
        <v>253</v>
      </c>
      <c r="B55" s="10" t="s">
        <v>254</v>
      </c>
    </row>
    <row r="56" spans="1:2" ht="20" customHeight="1">
      <c r="A56" s="2" t="s">
        <v>3505</v>
      </c>
      <c r="B56" s="10" t="s">
        <v>3506</v>
      </c>
    </row>
    <row r="57" spans="1:2" ht="20" customHeight="1">
      <c r="A57" s="2" t="s">
        <v>1919</v>
      </c>
      <c r="B57" s="10" t="s">
        <v>1920</v>
      </c>
    </row>
    <row r="58" spans="1:2" ht="20" customHeight="1">
      <c r="A58" s="2" t="s">
        <v>2389</v>
      </c>
      <c r="B58" s="10" t="s">
        <v>2390</v>
      </c>
    </row>
    <row r="59" spans="1:2" ht="20" customHeight="1">
      <c r="A59" s="2" t="s">
        <v>146</v>
      </c>
      <c r="B59" s="10" t="s">
        <v>147</v>
      </c>
    </row>
    <row r="60" spans="1:2" ht="20" customHeight="1">
      <c r="A60" s="2" t="s">
        <v>698</v>
      </c>
      <c r="B60" s="10" t="s">
        <v>699</v>
      </c>
    </row>
    <row r="61" spans="1:2" ht="20" customHeight="1">
      <c r="A61" s="2" t="s">
        <v>136</v>
      </c>
      <c r="B61" s="10" t="s">
        <v>138</v>
      </c>
    </row>
    <row r="62" spans="1:2" ht="20" customHeight="1">
      <c r="A62" s="2" t="s">
        <v>2181</v>
      </c>
      <c r="B62" s="10" t="s">
        <v>2182</v>
      </c>
    </row>
    <row r="63" spans="1:2" ht="20" customHeight="1">
      <c r="A63" s="2" t="s">
        <v>3507</v>
      </c>
      <c r="B63" s="10" t="s">
        <v>3508</v>
      </c>
    </row>
    <row r="64" spans="1:2" ht="20" customHeight="1">
      <c r="A64" s="2" t="s">
        <v>296</v>
      </c>
      <c r="B64" s="10" t="s">
        <v>297</v>
      </c>
    </row>
    <row r="65" spans="1:2" ht="20" customHeight="1">
      <c r="A65" s="2" t="s">
        <v>1791</v>
      </c>
      <c r="B65" s="10" t="s">
        <v>1792</v>
      </c>
    </row>
    <row r="66" spans="1:2" ht="20" customHeight="1">
      <c r="A66" s="2" t="s">
        <v>3509</v>
      </c>
      <c r="B66" s="10" t="s">
        <v>3510</v>
      </c>
    </row>
    <row r="67" spans="1:2" ht="20" customHeight="1">
      <c r="A67" s="2" t="s">
        <v>3511</v>
      </c>
      <c r="B67" s="10" t="s">
        <v>3512</v>
      </c>
    </row>
    <row r="68" spans="1:2" ht="20" customHeight="1">
      <c r="A68" s="2" t="s">
        <v>2783</v>
      </c>
      <c r="B68" s="10" t="s">
        <v>2784</v>
      </c>
    </row>
    <row r="69" spans="1:2" ht="20" customHeight="1">
      <c r="A69" s="2" t="s">
        <v>3513</v>
      </c>
      <c r="B69" s="10" t="s">
        <v>3514</v>
      </c>
    </row>
    <row r="70" spans="1:2" ht="20" customHeight="1">
      <c r="A70" s="2" t="s">
        <v>2215</v>
      </c>
      <c r="B70" s="10" t="s">
        <v>2216</v>
      </c>
    </row>
    <row r="71" spans="1:2" ht="20" customHeight="1">
      <c r="A71" s="2" t="s">
        <v>466</v>
      </c>
      <c r="B71" s="10" t="s">
        <v>467</v>
      </c>
    </row>
    <row r="72" spans="1:2" ht="20" customHeight="1">
      <c r="A72" s="2" t="s">
        <v>1520</v>
      </c>
      <c r="B72" s="10" t="s">
        <v>1521</v>
      </c>
    </row>
    <row r="73" spans="1:2" ht="20" customHeight="1">
      <c r="A73" s="2" t="s">
        <v>3515</v>
      </c>
      <c r="B73" s="10" t="s">
        <v>3516</v>
      </c>
    </row>
    <row r="74" spans="1:2" ht="20" customHeight="1">
      <c r="A74" s="2" t="s">
        <v>1352</v>
      </c>
      <c r="B74" s="10" t="s">
        <v>1353</v>
      </c>
    </row>
    <row r="75" spans="1:2" ht="20" customHeight="1">
      <c r="A75" s="2" t="s">
        <v>2779</v>
      </c>
      <c r="B75" s="10" t="s">
        <v>2780</v>
      </c>
    </row>
    <row r="76" spans="1:2" ht="20" customHeight="1">
      <c r="A76" s="2" t="s">
        <v>3002</v>
      </c>
      <c r="B76" s="10" t="s">
        <v>3003</v>
      </c>
    </row>
    <row r="77" spans="1:2" ht="20" customHeight="1">
      <c r="A77" s="2" t="s">
        <v>1599</v>
      </c>
      <c r="B77" s="10" t="s">
        <v>1600</v>
      </c>
    </row>
    <row r="78" spans="1:2" ht="20" customHeight="1">
      <c r="A78" s="2" t="s">
        <v>710</v>
      </c>
      <c r="B78" s="10" t="s">
        <v>711</v>
      </c>
    </row>
    <row r="79" spans="1:2" ht="20" customHeight="1">
      <c r="A79" s="2" t="s">
        <v>1412</v>
      </c>
      <c r="B79" s="10" t="s">
        <v>1413</v>
      </c>
    </row>
    <row r="80" spans="1:2" ht="20" customHeight="1">
      <c r="A80" s="2" t="s">
        <v>1526</v>
      </c>
      <c r="B80" s="10" t="s">
        <v>1527</v>
      </c>
    </row>
    <row r="81" spans="1:2" ht="20" customHeight="1">
      <c r="A81" s="2" t="s">
        <v>81</v>
      </c>
      <c r="B81" s="10" t="s">
        <v>83</v>
      </c>
    </row>
    <row r="82" spans="1:2" ht="20" customHeight="1">
      <c r="A82" s="2" t="s">
        <v>3517</v>
      </c>
      <c r="B82" s="10" t="s">
        <v>3518</v>
      </c>
    </row>
    <row r="83" spans="1:2" ht="20" customHeight="1">
      <c r="A83" s="2" t="s">
        <v>247</v>
      </c>
      <c r="B83" s="10" t="s">
        <v>248</v>
      </c>
    </row>
    <row r="84" spans="1:2" ht="20" customHeight="1">
      <c r="A84" s="2" t="s">
        <v>196</v>
      </c>
      <c r="B84" s="10" t="s">
        <v>197</v>
      </c>
    </row>
    <row r="85" spans="1:2" ht="20" customHeight="1">
      <c r="A85" s="2" t="s">
        <v>274</v>
      </c>
      <c r="B85" s="10" t="s">
        <v>275</v>
      </c>
    </row>
    <row r="86" spans="1:2" ht="20" customHeight="1">
      <c r="A86" s="2" t="s">
        <v>504</v>
      </c>
      <c r="B86" s="10" t="s">
        <v>505</v>
      </c>
    </row>
    <row r="87" spans="1:2" ht="20" customHeight="1">
      <c r="A87" s="2" t="s">
        <v>1488</v>
      </c>
      <c r="B87" s="10" t="s">
        <v>1489</v>
      </c>
    </row>
    <row r="88" spans="1:2" ht="20" customHeight="1">
      <c r="A88" s="2" t="s">
        <v>3519</v>
      </c>
      <c r="B88" s="10" t="s">
        <v>3520</v>
      </c>
    </row>
    <row r="89" spans="1:2" ht="20" customHeight="1">
      <c r="A89" s="2" t="s">
        <v>2185</v>
      </c>
      <c r="B89" s="10" t="s">
        <v>2186</v>
      </c>
    </row>
    <row r="90" spans="1:2" ht="20" customHeight="1">
      <c r="A90" s="2" t="s">
        <v>1079</v>
      </c>
      <c r="B90" s="10" t="s">
        <v>1080</v>
      </c>
    </row>
    <row r="91" spans="1:2" ht="20" customHeight="1">
      <c r="A91" s="2" t="s">
        <v>1625</v>
      </c>
      <c r="B91" s="10" t="s">
        <v>1626</v>
      </c>
    </row>
    <row r="92" spans="1:2" ht="20" customHeight="1">
      <c r="A92" s="2" t="s">
        <v>1689</v>
      </c>
      <c r="B92" s="10" t="s">
        <v>1690</v>
      </c>
    </row>
    <row r="93" spans="1:2" ht="20" customHeight="1">
      <c r="A93" s="2" t="s">
        <v>1875</v>
      </c>
      <c r="B93" s="10" t="s">
        <v>1876</v>
      </c>
    </row>
    <row r="94" spans="1:2" ht="20" customHeight="1">
      <c r="A94" s="2" t="s">
        <v>2815</v>
      </c>
      <c r="B94" s="10" t="s">
        <v>2816</v>
      </c>
    </row>
    <row r="95" spans="1:2" ht="20" customHeight="1">
      <c r="A95" s="2" t="s">
        <v>3521</v>
      </c>
      <c r="B95" s="10" t="s">
        <v>3522</v>
      </c>
    </row>
    <row r="96" spans="1:2" ht="20" customHeight="1">
      <c r="A96" s="2" t="s">
        <v>1581</v>
      </c>
      <c r="B96" s="10" t="s">
        <v>1582</v>
      </c>
    </row>
    <row r="97" spans="1:2" ht="20" customHeight="1">
      <c r="A97" s="2" t="s">
        <v>1701</v>
      </c>
      <c r="B97" s="10" t="s">
        <v>1702</v>
      </c>
    </row>
    <row r="98" spans="1:2" ht="20" customHeight="1">
      <c r="A98" s="2" t="s">
        <v>3523</v>
      </c>
      <c r="B98" s="10" t="s">
        <v>3524</v>
      </c>
    </row>
    <row r="99" spans="1:2" ht="20" customHeight="1">
      <c r="A99" s="2" t="s">
        <v>2025</v>
      </c>
      <c r="B99" s="10" t="s">
        <v>2026</v>
      </c>
    </row>
    <row r="100" spans="1:2" ht="20" customHeight="1">
      <c r="A100" s="2" t="s">
        <v>1121</v>
      </c>
      <c r="B100" s="10" t="s">
        <v>1122</v>
      </c>
    </row>
    <row r="101" spans="1:2" ht="20" customHeight="1">
      <c r="A101" s="2" t="s">
        <v>1029</v>
      </c>
      <c r="B101" s="10" t="s">
        <v>1030</v>
      </c>
    </row>
    <row r="102" spans="1:2" ht="20" customHeight="1">
      <c r="A102" s="2" t="s">
        <v>3525</v>
      </c>
      <c r="B102" s="10" t="s">
        <v>3526</v>
      </c>
    </row>
    <row r="103" spans="1:2" ht="20" customHeight="1">
      <c r="A103" s="2" t="s">
        <v>34</v>
      </c>
      <c r="B103" s="10" t="s">
        <v>35</v>
      </c>
    </row>
    <row r="104" spans="1:2" ht="20" customHeight="1">
      <c r="A104" s="2" t="s">
        <v>3527</v>
      </c>
      <c r="B104" s="10" t="s">
        <v>3528</v>
      </c>
    </row>
    <row r="105" spans="1:2" ht="20" customHeight="1">
      <c r="A105" s="2" t="s">
        <v>180</v>
      </c>
      <c r="B105" s="10" t="s">
        <v>181</v>
      </c>
    </row>
    <row r="106" spans="1:2" ht="20" customHeight="1">
      <c r="A106" s="2" t="s">
        <v>402</v>
      </c>
      <c r="B106" s="10" t="s">
        <v>403</v>
      </c>
    </row>
    <row r="107" spans="1:2" ht="20" customHeight="1">
      <c r="A107" s="2" t="s">
        <v>886</v>
      </c>
      <c r="B107" s="10" t="s">
        <v>887</v>
      </c>
    </row>
    <row r="108" spans="1:2" ht="20" customHeight="1">
      <c r="A108" s="2" t="s">
        <v>2685</v>
      </c>
      <c r="B108" s="10" t="s">
        <v>2686</v>
      </c>
    </row>
    <row r="109" spans="1:2" ht="20" customHeight="1">
      <c r="A109" s="2" t="s">
        <v>2407</v>
      </c>
      <c r="B109" s="10" t="s">
        <v>2408</v>
      </c>
    </row>
    <row r="110" spans="1:2" ht="20" customHeight="1">
      <c r="A110" s="2" t="s">
        <v>1462</v>
      </c>
      <c r="B110" s="10" t="s">
        <v>1463</v>
      </c>
    </row>
    <row r="111" spans="1:2" ht="20" customHeight="1">
      <c r="A111" s="2" t="s">
        <v>600</v>
      </c>
      <c r="B111" s="10" t="s">
        <v>601</v>
      </c>
    </row>
    <row r="112" spans="1:2" ht="20" customHeight="1">
      <c r="A112" s="2" t="s">
        <v>1266</v>
      </c>
      <c r="B112" s="10" t="s">
        <v>1267</v>
      </c>
    </row>
    <row r="113" spans="1:2" ht="20" customHeight="1">
      <c r="A113" s="2" t="s">
        <v>1009</v>
      </c>
      <c r="B113" s="10" t="s">
        <v>1010</v>
      </c>
    </row>
    <row r="114" spans="1:2" ht="20" customHeight="1">
      <c r="A114" s="2" t="s">
        <v>3200</v>
      </c>
      <c r="B114" s="10" t="s">
        <v>3201</v>
      </c>
    </row>
    <row r="115" spans="1:2" ht="20" customHeight="1">
      <c r="A115" s="2" t="s">
        <v>2749</v>
      </c>
      <c r="B115" s="10" t="s">
        <v>2750</v>
      </c>
    </row>
    <row r="116" spans="1:2" ht="20" customHeight="1">
      <c r="A116" s="2" t="s">
        <v>1502</v>
      </c>
      <c r="B116" s="10" t="s">
        <v>1503</v>
      </c>
    </row>
    <row r="117" spans="1:2" ht="20" customHeight="1">
      <c r="A117" s="2" t="s">
        <v>576</v>
      </c>
      <c r="B117" s="10" t="s">
        <v>577</v>
      </c>
    </row>
    <row r="118" spans="1:2" ht="20" customHeight="1">
      <c r="A118" s="2" t="s">
        <v>604</v>
      </c>
      <c r="B118" s="10" t="s">
        <v>605</v>
      </c>
    </row>
    <row r="119" spans="1:2" ht="20" customHeight="1">
      <c r="A119" s="2" t="s">
        <v>2275</v>
      </c>
      <c r="B119" s="10" t="s">
        <v>2276</v>
      </c>
    </row>
    <row r="120" spans="1:2" ht="20" customHeight="1">
      <c r="A120" s="2" t="s">
        <v>1961</v>
      </c>
      <c r="B120" s="10" t="s">
        <v>1962</v>
      </c>
    </row>
    <row r="121" spans="1:2" ht="20" customHeight="1">
      <c r="A121" s="2" t="s">
        <v>832</v>
      </c>
      <c r="B121" s="10" t="s">
        <v>833</v>
      </c>
    </row>
    <row r="122" spans="1:2" ht="20" customHeight="1">
      <c r="A122" s="2" t="s">
        <v>374</v>
      </c>
      <c r="B122" s="10" t="s">
        <v>375</v>
      </c>
    </row>
    <row r="123" spans="1:2" ht="20" customHeight="1">
      <c r="A123" s="2" t="s">
        <v>1751</v>
      </c>
      <c r="B123" s="10" t="s">
        <v>1752</v>
      </c>
    </row>
    <row r="124" spans="1:2" ht="20" customHeight="1">
      <c r="A124" s="2" t="s">
        <v>1833</v>
      </c>
      <c r="B124" s="10" t="s">
        <v>1834</v>
      </c>
    </row>
    <row r="125" spans="1:2" ht="20" customHeight="1">
      <c r="A125" s="2" t="s">
        <v>528</v>
      </c>
      <c r="B125" s="10" t="s">
        <v>529</v>
      </c>
    </row>
    <row r="126" spans="1:2" ht="20" customHeight="1">
      <c r="A126" s="2" t="s">
        <v>2829</v>
      </c>
      <c r="B126" s="10" t="s">
        <v>2830</v>
      </c>
    </row>
    <row r="127" spans="1:2" ht="20" customHeight="1">
      <c r="A127" s="2" t="s">
        <v>1837</v>
      </c>
      <c r="B127" s="10" t="s">
        <v>1838</v>
      </c>
    </row>
    <row r="128" spans="1:2" ht="20" customHeight="1">
      <c r="A128" s="2" t="s">
        <v>1611</v>
      </c>
      <c r="B128" s="10" t="s">
        <v>1612</v>
      </c>
    </row>
    <row r="129" spans="1:2" ht="20" customHeight="1">
      <c r="A129" s="2" t="s">
        <v>428</v>
      </c>
      <c r="B129" s="10" t="s">
        <v>429</v>
      </c>
    </row>
    <row r="130" spans="1:2" ht="20" customHeight="1">
      <c r="A130" s="2" t="s">
        <v>226</v>
      </c>
      <c r="B130" s="10" t="s">
        <v>227</v>
      </c>
    </row>
    <row r="131" spans="1:2" ht="20" customHeight="1">
      <c r="A131" s="2" t="s">
        <v>3529</v>
      </c>
      <c r="B131" s="10" t="s">
        <v>3530</v>
      </c>
    </row>
    <row r="132" spans="1:2" ht="20" customHeight="1">
      <c r="A132" s="2" t="s">
        <v>860</v>
      </c>
      <c r="B132" s="10" t="s">
        <v>861</v>
      </c>
    </row>
    <row r="133" spans="1:2" ht="20" customHeight="1">
      <c r="A133" s="2" t="s">
        <v>2725</v>
      </c>
      <c r="B133" s="10" t="s">
        <v>2726</v>
      </c>
    </row>
    <row r="134" spans="1:2" ht="20" customHeight="1">
      <c r="A134" s="2" t="s">
        <v>436</v>
      </c>
      <c r="B134" s="10" t="s">
        <v>437</v>
      </c>
    </row>
    <row r="135" spans="1:2" ht="20" customHeight="1">
      <c r="A135" s="2" t="s">
        <v>3353</v>
      </c>
      <c r="B135" s="10" t="s">
        <v>3354</v>
      </c>
    </row>
    <row r="136" spans="1:2" ht="20" customHeight="1">
      <c r="A136" s="2" t="s">
        <v>1510</v>
      </c>
      <c r="B136" s="10" t="s">
        <v>1511</v>
      </c>
    </row>
    <row r="137" spans="1:2" ht="20" customHeight="1">
      <c r="A137" s="2" t="s">
        <v>3387</v>
      </c>
      <c r="B137" s="10" t="s">
        <v>3388</v>
      </c>
    </row>
    <row r="138" spans="1:2" ht="20" customHeight="1">
      <c r="A138" s="2" t="s">
        <v>1705</v>
      </c>
      <c r="B138" s="10" t="s">
        <v>1706</v>
      </c>
    </row>
    <row r="139" spans="1:2" ht="20" customHeight="1">
      <c r="A139" s="2" t="s">
        <v>3070</v>
      </c>
      <c r="B139" s="10" t="s">
        <v>3071</v>
      </c>
    </row>
    <row r="140" spans="1:2" ht="20" customHeight="1">
      <c r="A140" s="2" t="s">
        <v>1095</v>
      </c>
      <c r="B140" s="10" t="s">
        <v>1096</v>
      </c>
    </row>
    <row r="141" spans="1:2" ht="20" customHeight="1">
      <c r="A141" s="2" t="s">
        <v>1013</v>
      </c>
      <c r="B141" s="10" t="s">
        <v>1014</v>
      </c>
    </row>
    <row r="142" spans="1:2" ht="20" customHeight="1">
      <c r="A142" s="2" t="s">
        <v>1721</v>
      </c>
      <c r="B142" s="10" t="s">
        <v>1722</v>
      </c>
    </row>
    <row r="143" spans="1:2" ht="20" customHeight="1">
      <c r="A143" s="2" t="s">
        <v>2431</v>
      </c>
      <c r="B143" s="10" t="s">
        <v>2432</v>
      </c>
    </row>
    <row r="144" spans="1:2" ht="20" customHeight="1">
      <c r="A144" s="2" t="s">
        <v>2403</v>
      </c>
      <c r="B144" s="10" t="s">
        <v>2404</v>
      </c>
    </row>
    <row r="145" spans="1:2" ht="20" customHeight="1">
      <c r="A145" s="2" t="s">
        <v>1773</v>
      </c>
      <c r="B145" s="10" t="s">
        <v>1774</v>
      </c>
    </row>
    <row r="146" spans="1:2" ht="20" customHeight="1">
      <c r="A146" s="2" t="s">
        <v>1075</v>
      </c>
      <c r="B146" s="10" t="s">
        <v>1076</v>
      </c>
    </row>
    <row r="147" spans="1:2" ht="20" customHeight="1">
      <c r="A147" s="2" t="s">
        <v>784</v>
      </c>
      <c r="B147" s="10" t="s">
        <v>785</v>
      </c>
    </row>
    <row r="148" spans="1:2" ht="20" customHeight="1">
      <c r="A148" s="2" t="s">
        <v>868</v>
      </c>
      <c r="B148" s="10" t="s">
        <v>869</v>
      </c>
    </row>
    <row r="149" spans="1:2" ht="20" customHeight="1">
      <c r="A149" s="2" t="s">
        <v>1971</v>
      </c>
      <c r="B149" s="10" t="s">
        <v>1972</v>
      </c>
    </row>
    <row r="150" spans="1:2" ht="20" customHeight="1">
      <c r="A150" s="2" t="s">
        <v>2871</v>
      </c>
      <c r="B150" s="10" t="s">
        <v>2872</v>
      </c>
    </row>
    <row r="151" spans="1:2" ht="20" customHeight="1">
      <c r="A151" s="2" t="s">
        <v>1901</v>
      </c>
      <c r="B151" s="10" t="s">
        <v>1902</v>
      </c>
    </row>
    <row r="152" spans="1:2" ht="20" customHeight="1">
      <c r="A152" s="2" t="s">
        <v>1781</v>
      </c>
      <c r="B152" s="10" t="s">
        <v>1782</v>
      </c>
    </row>
    <row r="153" spans="1:2" ht="20" customHeight="1">
      <c r="A153" s="2" t="s">
        <v>2531</v>
      </c>
      <c r="B153" s="10" t="s">
        <v>2532</v>
      </c>
    </row>
    <row r="154" spans="1:2" ht="20" customHeight="1">
      <c r="A154" s="2" t="s">
        <v>2041</v>
      </c>
      <c r="B154" s="10" t="s">
        <v>2042</v>
      </c>
    </row>
    <row r="155" spans="1:2" ht="20" customHeight="1">
      <c r="A155" s="2" t="s">
        <v>1819</v>
      </c>
      <c r="B155" s="10" t="s">
        <v>1820</v>
      </c>
    </row>
    <row r="156" spans="1:2" ht="20" customHeight="1">
      <c r="A156" s="2" t="s">
        <v>2317</v>
      </c>
      <c r="B156" s="10" t="s">
        <v>2318</v>
      </c>
    </row>
    <row r="157" spans="1:2" ht="20" customHeight="1">
      <c r="A157" s="2" t="s">
        <v>842</v>
      </c>
      <c r="B157" s="10" t="s">
        <v>843</v>
      </c>
    </row>
    <row r="158" spans="1:2" ht="20" customHeight="1">
      <c r="A158" s="2" t="s">
        <v>2239</v>
      </c>
      <c r="B158" s="10" t="s">
        <v>2240</v>
      </c>
    </row>
    <row r="159" spans="1:2" ht="20" customHeight="1">
      <c r="A159" s="2" t="s">
        <v>326</v>
      </c>
      <c r="B159" s="10" t="s">
        <v>327</v>
      </c>
    </row>
    <row r="160" spans="1:2" ht="20" customHeight="1">
      <c r="A160" s="2" t="s">
        <v>768</v>
      </c>
      <c r="B160" s="10" t="s">
        <v>769</v>
      </c>
    </row>
    <row r="161" spans="1:2" ht="20" customHeight="1">
      <c r="A161" s="2" t="s">
        <v>106</v>
      </c>
      <c r="B161" s="10" t="s">
        <v>107</v>
      </c>
    </row>
    <row r="162" spans="1:2" ht="20" customHeight="1">
      <c r="A162" s="2" t="s">
        <v>2459</v>
      </c>
      <c r="B162" s="10" t="s">
        <v>2460</v>
      </c>
    </row>
    <row r="163" spans="1:2" ht="20" customHeight="1">
      <c r="A163" s="2" t="s">
        <v>552</v>
      </c>
      <c r="B163" s="10" t="s">
        <v>553</v>
      </c>
    </row>
    <row r="164" spans="1:2" ht="20" customHeight="1">
      <c r="A164" s="2" t="s">
        <v>1859</v>
      </c>
      <c r="B164" s="10" t="s">
        <v>1860</v>
      </c>
    </row>
    <row r="165" spans="1:2" ht="20" customHeight="1">
      <c r="A165" s="2" t="s">
        <v>492</v>
      </c>
      <c r="B165" s="10" t="s">
        <v>493</v>
      </c>
    </row>
    <row r="166" spans="1:2" ht="20" customHeight="1">
      <c r="A166" s="2" t="s">
        <v>1911</v>
      </c>
      <c r="B166" s="10" t="s">
        <v>1912</v>
      </c>
    </row>
    <row r="167" spans="1:2" ht="20" customHeight="1">
      <c r="A167" s="2" t="s">
        <v>110</v>
      </c>
      <c r="B167" s="10" t="s">
        <v>111</v>
      </c>
    </row>
    <row r="168" spans="1:2" ht="20" customHeight="1">
      <c r="A168" s="2" t="s">
        <v>1855</v>
      </c>
      <c r="B168" s="10" t="s">
        <v>1856</v>
      </c>
    </row>
    <row r="169" spans="1:2" ht="20" customHeight="1">
      <c r="A169" s="2" t="s">
        <v>1933</v>
      </c>
      <c r="B169" s="10" t="s">
        <v>1934</v>
      </c>
    </row>
    <row r="170" spans="1:2" ht="20" customHeight="1">
      <c r="A170" s="2" t="s">
        <v>2219</v>
      </c>
      <c r="B170" s="10" t="s">
        <v>2220</v>
      </c>
    </row>
    <row r="171" spans="1:2" ht="20" customHeight="1">
      <c r="A171" s="2" t="s">
        <v>2141</v>
      </c>
      <c r="B171" s="10" t="s">
        <v>2142</v>
      </c>
    </row>
    <row r="172" spans="1:2" ht="20" customHeight="1">
      <c r="A172" s="2" t="s">
        <v>2131</v>
      </c>
      <c r="B172" s="10" t="s">
        <v>2132</v>
      </c>
    </row>
    <row r="173" spans="1:2" ht="20" customHeight="1">
      <c r="A173" s="2" t="s">
        <v>2175</v>
      </c>
      <c r="B173" s="10" t="s">
        <v>2176</v>
      </c>
    </row>
    <row r="174" spans="1:2" ht="20" customHeight="1">
      <c r="A174" s="2" t="s">
        <v>2841</v>
      </c>
      <c r="B174" s="10" t="s">
        <v>2842</v>
      </c>
    </row>
    <row r="175" spans="1:2" ht="20" customHeight="1">
      <c r="A175" s="2" t="s">
        <v>3531</v>
      </c>
      <c r="B175" s="10" t="s">
        <v>3532</v>
      </c>
    </row>
    <row r="176" spans="1:2" ht="20" customHeight="1">
      <c r="A176" s="2" t="s">
        <v>592</v>
      </c>
      <c r="B176" s="10" t="s">
        <v>593</v>
      </c>
    </row>
    <row r="177" spans="1:2" ht="20" customHeight="1">
      <c r="A177" s="2" t="s">
        <v>114</v>
      </c>
      <c r="B177" s="10" t="s">
        <v>115</v>
      </c>
    </row>
    <row r="178" spans="1:2" ht="20" customHeight="1">
      <c r="A178" s="2" t="s">
        <v>682</v>
      </c>
      <c r="B178" s="10" t="s">
        <v>683</v>
      </c>
    </row>
    <row r="179" spans="1:2" ht="20" customHeight="1">
      <c r="A179" s="2" t="s">
        <v>536</v>
      </c>
      <c r="B179" s="10" t="s">
        <v>537</v>
      </c>
    </row>
    <row r="180" spans="1:2" ht="20" customHeight="1">
      <c r="A180" s="2" t="s">
        <v>1743</v>
      </c>
      <c r="B180" s="10" t="s">
        <v>1744</v>
      </c>
    </row>
    <row r="181" spans="1:2" ht="20" customHeight="1">
      <c r="A181" s="2" t="s">
        <v>1213</v>
      </c>
      <c r="B181" s="10" t="s">
        <v>1214</v>
      </c>
    </row>
    <row r="182" spans="1:2" ht="20" customHeight="1">
      <c r="A182" s="2" t="s">
        <v>678</v>
      </c>
      <c r="B182" s="10" t="s">
        <v>679</v>
      </c>
    </row>
    <row r="183" spans="1:2" ht="20" customHeight="1">
      <c r="A183" s="2" t="s">
        <v>1308</v>
      </c>
      <c r="B183" s="10" t="s">
        <v>1309</v>
      </c>
    </row>
    <row r="184" spans="1:2" ht="20" customHeight="1">
      <c r="A184" s="2" t="s">
        <v>3533</v>
      </c>
      <c r="B184" s="10" t="s">
        <v>3534</v>
      </c>
    </row>
    <row r="185" spans="1:2" ht="20" customHeight="1">
      <c r="A185" s="2" t="s">
        <v>1338</v>
      </c>
      <c r="B185" s="10" t="s">
        <v>1339</v>
      </c>
    </row>
    <row r="186" spans="1:2" ht="20" customHeight="1">
      <c r="A186" s="2" t="s">
        <v>1360</v>
      </c>
      <c r="B186" s="10" t="s">
        <v>1361</v>
      </c>
    </row>
    <row r="187" spans="1:2" ht="20" customHeight="1">
      <c r="A187" s="2" t="s">
        <v>2627</v>
      </c>
      <c r="B187" s="10" t="s">
        <v>2628</v>
      </c>
    </row>
    <row r="188" spans="1:2" ht="20" customHeight="1">
      <c r="A188" s="2" t="s">
        <v>3535</v>
      </c>
      <c r="B188" s="10" t="s">
        <v>3536</v>
      </c>
    </row>
    <row r="189" spans="1:2" ht="20" customHeight="1">
      <c r="A189" s="2" t="s">
        <v>2907</v>
      </c>
      <c r="B189" s="10" t="s">
        <v>2908</v>
      </c>
    </row>
    <row r="190" spans="1:2" ht="20" customHeight="1">
      <c r="A190" s="2" t="s">
        <v>1673</v>
      </c>
      <c r="B190" s="10" t="s">
        <v>1674</v>
      </c>
    </row>
    <row r="191" spans="1:2" ht="20" customHeight="1">
      <c r="A191" s="2" t="s">
        <v>1458</v>
      </c>
      <c r="B191" s="10" t="s">
        <v>1459</v>
      </c>
    </row>
    <row r="192" spans="1:2" ht="20" customHeight="1">
      <c r="A192" s="2" t="s">
        <v>3537</v>
      </c>
      <c r="B192" s="10" t="s">
        <v>3538</v>
      </c>
    </row>
    <row r="193" spans="1:2" ht="20" customHeight="1">
      <c r="A193" s="2" t="s">
        <v>2937</v>
      </c>
      <c r="B193" s="10" t="s">
        <v>2938</v>
      </c>
    </row>
    <row r="194" spans="1:2" ht="20" customHeight="1">
      <c r="A194" s="2" t="s">
        <v>1470</v>
      </c>
      <c r="B194" s="10" t="s">
        <v>3539</v>
      </c>
    </row>
    <row r="195" spans="1:2" ht="20" customHeight="1">
      <c r="A195" s="2" t="s">
        <v>2825</v>
      </c>
      <c r="B195" s="10" t="s">
        <v>2826</v>
      </c>
    </row>
    <row r="196" spans="1:2" ht="20" customHeight="1">
      <c r="A196" s="2" t="s">
        <v>1811</v>
      </c>
      <c r="B196" s="10" t="s">
        <v>1812</v>
      </c>
    </row>
    <row r="197" spans="1:2" ht="20" customHeight="1">
      <c r="A197" s="2" t="s">
        <v>348</v>
      </c>
      <c r="B197" s="10" t="s">
        <v>3540</v>
      </c>
    </row>
    <row r="198" spans="1:2" ht="20" customHeight="1">
      <c r="A198" s="2" t="s">
        <v>2269</v>
      </c>
      <c r="B198" s="10" t="s">
        <v>2270</v>
      </c>
    </row>
    <row r="199" spans="1:2" ht="20" customHeight="1">
      <c r="A199" s="2" t="s">
        <v>2145</v>
      </c>
      <c r="B199" s="10" t="s">
        <v>2146</v>
      </c>
    </row>
    <row r="200" spans="1:2" ht="20" customHeight="1">
      <c r="A200" s="2" t="s">
        <v>2996</v>
      </c>
      <c r="B200" s="10" t="s">
        <v>2997</v>
      </c>
    </row>
    <row r="201" spans="1:2" ht="20" customHeight="1">
      <c r="A201" s="2" t="s">
        <v>876</v>
      </c>
      <c r="B201" s="10" t="s">
        <v>877</v>
      </c>
    </row>
    <row r="202" spans="1:2" ht="20" customHeight="1">
      <c r="A202" s="2" t="s">
        <v>608</v>
      </c>
      <c r="B202" s="10" t="s">
        <v>609</v>
      </c>
    </row>
    <row r="203" spans="1:2" ht="20" customHeight="1">
      <c r="A203" s="2" t="s">
        <v>2413</v>
      </c>
      <c r="B203" s="10" t="s">
        <v>2414</v>
      </c>
    </row>
    <row r="204" spans="1:2" ht="20" customHeight="1">
      <c r="A204" s="2" t="s">
        <v>754</v>
      </c>
      <c r="B204" s="10" t="s">
        <v>755</v>
      </c>
    </row>
    <row r="205" spans="1:2" ht="20" customHeight="1">
      <c r="A205" s="2" t="s">
        <v>2395</v>
      </c>
      <c r="B205" s="10" t="s">
        <v>2396</v>
      </c>
    </row>
    <row r="206" spans="1:2" ht="20" customHeight="1">
      <c r="A206" s="2" t="s">
        <v>1207</v>
      </c>
      <c r="B206" s="10" t="s">
        <v>1208</v>
      </c>
    </row>
    <row r="207" spans="1:2" ht="20" customHeight="1">
      <c r="A207" s="2" t="s">
        <v>562</v>
      </c>
      <c r="B207" s="10" t="s">
        <v>563</v>
      </c>
    </row>
    <row r="208" spans="1:2" ht="20" customHeight="1">
      <c r="A208" s="2" t="s">
        <v>1286</v>
      </c>
      <c r="B208" s="10" t="s">
        <v>1287</v>
      </c>
    </row>
    <row r="209" spans="1:2" ht="20" customHeight="1">
      <c r="A209" s="2" t="s">
        <v>243</v>
      </c>
      <c r="B209" s="10" t="s">
        <v>244</v>
      </c>
    </row>
    <row r="210" spans="1:2" ht="20" customHeight="1">
      <c r="A210" s="2" t="s">
        <v>810</v>
      </c>
      <c r="B210" s="10" t="s">
        <v>811</v>
      </c>
    </row>
    <row r="211" spans="1:2" ht="20" customHeight="1">
      <c r="A211" s="2" t="s">
        <v>222</v>
      </c>
      <c r="B211" s="10" t="s">
        <v>223</v>
      </c>
    </row>
    <row r="212" spans="1:2" ht="20" customHeight="1">
      <c r="A212" s="2" t="s">
        <v>3174</v>
      </c>
      <c r="B212" s="10" t="s">
        <v>3175</v>
      </c>
    </row>
    <row r="213" spans="1:2" ht="20" customHeight="1">
      <c r="A213" s="2" t="s">
        <v>2362</v>
      </c>
      <c r="B213" s="10" t="s">
        <v>2363</v>
      </c>
    </row>
    <row r="214" spans="1:2" ht="20" customHeight="1">
      <c r="A214" s="2" t="s">
        <v>442</v>
      </c>
      <c r="B214" s="10" t="s">
        <v>443</v>
      </c>
    </row>
    <row r="215" spans="1:2" ht="20" customHeight="1">
      <c r="A215" s="2" t="s">
        <v>356</v>
      </c>
      <c r="B215" s="10" t="s">
        <v>357</v>
      </c>
    </row>
    <row r="216" spans="1:2" ht="20" customHeight="1">
      <c r="A216" s="2" t="s">
        <v>1883</v>
      </c>
      <c r="B216" s="10" t="s">
        <v>1884</v>
      </c>
    </row>
    <row r="217" spans="1:2" ht="20" customHeight="1">
      <c r="A217" s="2" t="s">
        <v>2801</v>
      </c>
      <c r="B217" s="10" t="s">
        <v>2802</v>
      </c>
    </row>
    <row r="218" spans="1:2" ht="20" customHeight="1">
      <c r="A218" s="2" t="s">
        <v>1492</v>
      </c>
      <c r="B218" s="10" t="s">
        <v>1493</v>
      </c>
    </row>
    <row r="219" spans="1:2" ht="20" customHeight="1">
      <c r="A219" s="2" t="s">
        <v>61</v>
      </c>
      <c r="B219" s="10" t="s">
        <v>62</v>
      </c>
    </row>
    <row r="220" spans="1:2" ht="20" customHeight="1">
      <c r="A220" s="2" t="s">
        <v>854</v>
      </c>
      <c r="B220" s="10" t="s">
        <v>855</v>
      </c>
    </row>
    <row r="221" spans="1:2" ht="20" customHeight="1">
      <c r="A221" s="2" t="s">
        <v>3541</v>
      </c>
      <c r="B221" s="10" t="s">
        <v>3542</v>
      </c>
    </row>
    <row r="222" spans="1:2" ht="20" customHeight="1">
      <c r="A222" s="2" t="s">
        <v>1129</v>
      </c>
      <c r="B222" s="10" t="s">
        <v>1130</v>
      </c>
    </row>
    <row r="223" spans="1:2" ht="20" customHeight="1">
      <c r="A223" s="2" t="s">
        <v>916</v>
      </c>
      <c r="B223" s="10" t="s">
        <v>917</v>
      </c>
    </row>
    <row r="224" spans="1:2" ht="20" customHeight="1">
      <c r="A224" s="2" t="s">
        <v>2265</v>
      </c>
      <c r="B224" s="10" t="s">
        <v>2266</v>
      </c>
    </row>
    <row r="225" spans="1:2" ht="20" customHeight="1">
      <c r="A225" s="2" t="s">
        <v>2251</v>
      </c>
      <c r="B225" s="10" t="s">
        <v>2252</v>
      </c>
    </row>
    <row r="226" spans="1:2" ht="20" customHeight="1">
      <c r="A226" s="2" t="s">
        <v>1907</v>
      </c>
      <c r="B226" s="10" t="s">
        <v>1908</v>
      </c>
    </row>
    <row r="227" spans="1:2" ht="20" customHeight="1">
      <c r="A227" s="2" t="s">
        <v>3543</v>
      </c>
      <c r="B227" s="10" t="s">
        <v>3544</v>
      </c>
    </row>
    <row r="228" spans="1:2" ht="20" customHeight="1">
      <c r="A228" s="2" t="s">
        <v>1617</v>
      </c>
      <c r="B228" s="10" t="s">
        <v>1618</v>
      </c>
    </row>
    <row r="229" spans="1:2" ht="20" customHeight="1">
      <c r="A229" s="2" t="s">
        <v>2427</v>
      </c>
      <c r="B229" s="10" t="s">
        <v>2428</v>
      </c>
    </row>
    <row r="230" spans="1:2" ht="20" customHeight="1">
      <c r="A230" s="2" t="s">
        <v>364</v>
      </c>
      <c r="B230" s="10" t="s">
        <v>365</v>
      </c>
    </row>
    <row r="231" spans="1:2" ht="20" customHeight="1">
      <c r="A231" s="2" t="s">
        <v>3012</v>
      </c>
      <c r="B231" s="10" t="s">
        <v>3013</v>
      </c>
    </row>
    <row r="232" spans="1:2" ht="20" customHeight="1">
      <c r="A232" s="2" t="s">
        <v>3545</v>
      </c>
      <c r="B232" s="10" t="s">
        <v>3546</v>
      </c>
    </row>
    <row r="233" spans="1:2" ht="20" customHeight="1">
      <c r="A233" s="2" t="s">
        <v>1099</v>
      </c>
      <c r="B233" s="10" t="s">
        <v>1100</v>
      </c>
    </row>
    <row r="234" spans="1:2" ht="20" customHeight="1">
      <c r="A234" s="2" t="s">
        <v>934</v>
      </c>
      <c r="B234" s="10" t="s">
        <v>936</v>
      </c>
    </row>
    <row r="235" spans="1:2" ht="20" customHeight="1">
      <c r="A235" s="2" t="s">
        <v>1482</v>
      </c>
      <c r="B235" s="10" t="s">
        <v>1483</v>
      </c>
    </row>
    <row r="236" spans="1:2" ht="20" customHeight="1">
      <c r="A236" s="2" t="s">
        <v>1649</v>
      </c>
      <c r="B236" s="10" t="s">
        <v>1650</v>
      </c>
    </row>
    <row r="237" spans="1:2" ht="20" customHeight="1">
      <c r="A237" s="2" t="s">
        <v>1787</v>
      </c>
      <c r="B237" s="10" t="s">
        <v>1788</v>
      </c>
    </row>
    <row r="238" spans="1:2" ht="20" customHeight="1">
      <c r="A238" s="2" t="s">
        <v>1248</v>
      </c>
      <c r="B238" s="10" t="s">
        <v>1249</v>
      </c>
    </row>
    <row r="239" spans="1:2" ht="20" customHeight="1">
      <c r="A239" s="2" t="s">
        <v>828</v>
      </c>
      <c r="B239" s="10" t="s">
        <v>829</v>
      </c>
    </row>
    <row r="240" spans="1:2" ht="20" customHeight="1">
      <c r="A240" s="2" t="s">
        <v>1496</v>
      </c>
      <c r="B240" s="10" t="s">
        <v>1497</v>
      </c>
    </row>
    <row r="241" spans="1:2" ht="20" customHeight="1">
      <c r="A241" s="2" t="s">
        <v>2009</v>
      </c>
      <c r="B241" s="10" t="s">
        <v>2010</v>
      </c>
    </row>
    <row r="242" spans="1:2" ht="20" customHeight="1">
      <c r="A242" s="2" t="s">
        <v>1863</v>
      </c>
      <c r="B242" s="10" t="s">
        <v>1864</v>
      </c>
    </row>
    <row r="243" spans="1:2" ht="20" customHeight="1">
      <c r="A243" s="2" t="s">
        <v>1851</v>
      </c>
      <c r="B243" s="10" t="s">
        <v>1852</v>
      </c>
    </row>
    <row r="244" spans="1:2" ht="20" customHeight="1">
      <c r="A244" s="2" t="s">
        <v>2941</v>
      </c>
      <c r="B244" s="10" t="s">
        <v>2942</v>
      </c>
    </row>
    <row r="245" spans="1:2" ht="20" customHeight="1">
      <c r="A245" s="2" t="s">
        <v>1111</v>
      </c>
      <c r="B245" s="10" t="s">
        <v>1112</v>
      </c>
    </row>
    <row r="246" spans="1:2" ht="20" customHeight="1">
      <c r="A246" s="2" t="s">
        <v>1639</v>
      </c>
      <c r="B246" s="10" t="s">
        <v>1640</v>
      </c>
    </row>
    <row r="247" spans="1:2" ht="20" customHeight="1">
      <c r="A247" s="2" t="s">
        <v>1203</v>
      </c>
      <c r="B247" s="10" t="s">
        <v>1204</v>
      </c>
    </row>
    <row r="248" spans="1:2" ht="20" customHeight="1">
      <c r="A248" s="2" t="s">
        <v>450</v>
      </c>
      <c r="B248" s="10" t="s">
        <v>451</v>
      </c>
    </row>
    <row r="249" spans="1:2" ht="20" customHeight="1">
      <c r="A249" s="2" t="s">
        <v>2964</v>
      </c>
      <c r="B249" s="10" t="s">
        <v>2965</v>
      </c>
    </row>
    <row r="250" spans="1:2" ht="20" customHeight="1">
      <c r="A250" s="2" t="s">
        <v>1661</v>
      </c>
      <c r="B250" s="10" t="s">
        <v>1662</v>
      </c>
    </row>
    <row r="251" spans="1:2" ht="20" customHeight="1">
      <c r="A251" s="2" t="s">
        <v>1179</v>
      </c>
      <c r="B251" s="10" t="s">
        <v>1180</v>
      </c>
    </row>
    <row r="252" spans="1:2" ht="20" customHeight="1">
      <c r="A252" s="2" t="s">
        <v>126</v>
      </c>
      <c r="B252" s="10" t="s">
        <v>127</v>
      </c>
    </row>
    <row r="253" spans="1:2" ht="20" customHeight="1">
      <c r="A253" s="2" t="s">
        <v>418</v>
      </c>
      <c r="B253" s="10" t="s">
        <v>419</v>
      </c>
    </row>
    <row r="254" spans="1:2" ht="20" customHeight="1">
      <c r="A254" s="2" t="s">
        <v>3547</v>
      </c>
      <c r="B254" s="10" t="s">
        <v>3548</v>
      </c>
    </row>
    <row r="255" spans="1:2" ht="20" customHeight="1">
      <c r="A255" s="2" t="s">
        <v>2033</v>
      </c>
      <c r="B255" s="10" t="s">
        <v>2034</v>
      </c>
    </row>
    <row r="256" spans="1:2" ht="20" customHeight="1">
      <c r="A256" s="2" t="s">
        <v>2771</v>
      </c>
      <c r="B256" s="10" t="s">
        <v>2772</v>
      </c>
    </row>
    <row r="257" spans="1:2" ht="20" customHeight="1">
      <c r="A257" s="2" t="s">
        <v>2135</v>
      </c>
      <c r="B257" s="10" t="s">
        <v>2136</v>
      </c>
    </row>
    <row r="258" spans="1:2" ht="20" customHeight="1">
      <c r="A258" s="2" t="s">
        <v>3549</v>
      </c>
      <c r="B258" s="10" t="s">
        <v>3550</v>
      </c>
    </row>
    <row r="259" spans="1:2" ht="20" customHeight="1">
      <c r="A259" s="2" t="s">
        <v>1815</v>
      </c>
      <c r="B259" s="10" t="s">
        <v>1816</v>
      </c>
    </row>
    <row r="260" spans="1:2" ht="20" customHeight="1">
      <c r="A260" s="2" t="s">
        <v>1747</v>
      </c>
      <c r="B260" s="10" t="s">
        <v>1748</v>
      </c>
    </row>
    <row r="261" spans="1:2" ht="20" customHeight="1">
      <c r="A261" s="2" t="s">
        <v>846</v>
      </c>
      <c r="B261" s="10" t="s">
        <v>847</v>
      </c>
    </row>
    <row r="262" spans="1:2" ht="20" customHeight="1">
      <c r="A262" s="2" t="s">
        <v>802</v>
      </c>
      <c r="B262" s="10" t="s">
        <v>803</v>
      </c>
    </row>
    <row r="263" spans="1:2" ht="20" customHeight="1">
      <c r="A263" s="2" t="s">
        <v>1534</v>
      </c>
      <c r="B263" s="10" t="s">
        <v>1535</v>
      </c>
    </row>
    <row r="264" spans="1:2" ht="20" customHeight="1">
      <c r="A264" s="2" t="s">
        <v>1544</v>
      </c>
      <c r="B264" s="10" t="s">
        <v>1545</v>
      </c>
    </row>
    <row r="265" spans="1:2" ht="20" customHeight="1">
      <c r="A265" s="2" t="s">
        <v>1711</v>
      </c>
      <c r="B265" s="10" t="s">
        <v>1712</v>
      </c>
    </row>
    <row r="266" spans="1:2" ht="20" customHeight="1">
      <c r="A266" s="2" t="s">
        <v>3096</v>
      </c>
      <c r="B266" s="10" t="s">
        <v>3097</v>
      </c>
    </row>
    <row r="267" spans="1:2" ht="20" customHeight="1">
      <c r="A267" s="2" t="s">
        <v>1803</v>
      </c>
      <c r="B267" s="10" t="s">
        <v>1804</v>
      </c>
    </row>
    <row r="268" spans="1:2" ht="20" customHeight="1">
      <c r="A268" s="2" t="s">
        <v>2037</v>
      </c>
      <c r="B268" s="10" t="s">
        <v>2038</v>
      </c>
    </row>
    <row r="269" spans="1:2" ht="20" customHeight="1">
      <c r="A269" s="2" t="s">
        <v>764</v>
      </c>
      <c r="B269" s="10" t="s">
        <v>765</v>
      </c>
    </row>
    <row r="270" spans="1:2" ht="20" customHeight="1">
      <c r="A270" s="2" t="s">
        <v>3551</v>
      </c>
      <c r="B270" s="10" t="s">
        <v>3552</v>
      </c>
    </row>
    <row r="271" spans="1:2" ht="20" customHeight="1">
      <c r="A271" s="2" t="s">
        <v>2733</v>
      </c>
      <c r="B271" s="10" t="s">
        <v>2734</v>
      </c>
    </row>
    <row r="272" spans="1:2" ht="20" customHeight="1">
      <c r="A272" s="2" t="s">
        <v>3553</v>
      </c>
      <c r="B272" s="10" t="s">
        <v>3554</v>
      </c>
    </row>
    <row r="273" spans="1:2" ht="20" customHeight="1">
      <c r="A273" s="2" t="s">
        <v>26</v>
      </c>
      <c r="B273" s="10" t="s">
        <v>27</v>
      </c>
    </row>
    <row r="274" spans="1:2" ht="20" customHeight="1">
      <c r="A274" s="2" t="s">
        <v>65</v>
      </c>
      <c r="B274" s="10" t="s">
        <v>66</v>
      </c>
    </row>
    <row r="275" spans="1:2" ht="20" customHeight="1">
      <c r="A275" s="2" t="s">
        <v>1967</v>
      </c>
      <c r="B275" s="10" t="s">
        <v>1968</v>
      </c>
    </row>
    <row r="276" spans="1:2" ht="20" customHeight="1">
      <c r="A276" s="2" t="s">
        <v>2543</v>
      </c>
      <c r="B276" s="10" t="s">
        <v>2544</v>
      </c>
    </row>
    <row r="277" spans="1:2" ht="20" customHeight="1">
      <c r="A277" s="2" t="s">
        <v>558</v>
      </c>
      <c r="B277" s="10" t="s">
        <v>559</v>
      </c>
    </row>
    <row r="278" spans="1:2" ht="20" customHeight="1">
      <c r="A278" s="2" t="s">
        <v>1939</v>
      </c>
      <c r="B278" s="10" t="s">
        <v>1940</v>
      </c>
    </row>
    <row r="279" spans="1:2" ht="20" customHeight="1">
      <c r="A279" s="2" t="s">
        <v>3555</v>
      </c>
      <c r="B279" s="10" t="s">
        <v>3556</v>
      </c>
    </row>
    <row r="280" spans="1:2" ht="20" customHeight="1">
      <c r="A280" s="2" t="s">
        <v>176</v>
      </c>
      <c r="B280" s="10" t="s">
        <v>177</v>
      </c>
    </row>
    <row r="281" spans="1:2" ht="20" customHeight="1">
      <c r="A281" s="2" t="s">
        <v>660</v>
      </c>
      <c r="B281" s="10" t="s">
        <v>661</v>
      </c>
    </row>
    <row r="282" spans="1:2" ht="20" customHeight="1">
      <c r="A282" s="2" t="s">
        <v>118</v>
      </c>
      <c r="B282" s="10" t="s">
        <v>119</v>
      </c>
    </row>
    <row r="283" spans="1:2" ht="20" customHeight="1">
      <c r="A283" s="2" t="s">
        <v>2383</v>
      </c>
      <c r="B283" s="10" t="s">
        <v>2384</v>
      </c>
    </row>
    <row r="284" spans="1:2" ht="20" customHeight="1">
      <c r="A284" s="2" t="s">
        <v>1847</v>
      </c>
      <c r="B284" s="10" t="s">
        <v>1848</v>
      </c>
    </row>
    <row r="285" spans="1:2" ht="20" customHeight="1">
      <c r="A285" s="2" t="s">
        <v>1195</v>
      </c>
      <c r="B285" s="10" t="s">
        <v>1196</v>
      </c>
    </row>
    <row r="286" spans="1:2" ht="20" customHeight="1">
      <c r="A286" s="2" t="s">
        <v>706</v>
      </c>
      <c r="B286" s="10" t="s">
        <v>707</v>
      </c>
    </row>
    <row r="287" spans="1:2" ht="20" customHeight="1">
      <c r="A287" s="2" t="s">
        <v>1244</v>
      </c>
      <c r="B287" s="10" t="s">
        <v>1245</v>
      </c>
    </row>
    <row r="288" spans="1:2" ht="20" customHeight="1">
      <c r="A288" s="2" t="s">
        <v>2285</v>
      </c>
      <c r="B288" s="10" t="s">
        <v>2286</v>
      </c>
    </row>
    <row r="289" spans="1:2" ht="20" customHeight="1">
      <c r="A289" s="2" t="s">
        <v>1227</v>
      </c>
      <c r="B289" s="10" t="s">
        <v>1229</v>
      </c>
    </row>
    <row r="290" spans="1:2" ht="20" customHeight="1">
      <c r="A290" s="2" t="s">
        <v>406</v>
      </c>
      <c r="B290" s="10" t="s">
        <v>407</v>
      </c>
    </row>
    <row r="291" spans="1:2" ht="20" customHeight="1">
      <c r="A291" s="2" t="s">
        <v>2992</v>
      </c>
      <c r="B291" s="10" t="s">
        <v>2993</v>
      </c>
    </row>
    <row r="292" spans="1:2" ht="20" customHeight="1">
      <c r="A292" s="2" t="s">
        <v>1843</v>
      </c>
      <c r="B292" s="10" t="s">
        <v>1844</v>
      </c>
    </row>
    <row r="293" spans="1:2" ht="20" customHeight="1">
      <c r="A293" s="2" t="s">
        <v>150</v>
      </c>
      <c r="B293" s="10" t="s">
        <v>151</v>
      </c>
    </row>
    <row r="294" spans="1:2" ht="20" customHeight="1">
      <c r="A294" s="2" t="s">
        <v>414</v>
      </c>
      <c r="B294" s="10" t="s">
        <v>415</v>
      </c>
    </row>
    <row r="295" spans="1:2" ht="20" customHeight="1">
      <c r="A295" s="2" t="s">
        <v>2297</v>
      </c>
      <c r="B295" s="10" t="s">
        <v>2298</v>
      </c>
    </row>
    <row r="296" spans="1:2" ht="20" customHeight="1">
      <c r="A296" s="2" t="s">
        <v>162</v>
      </c>
      <c r="B296" s="10" t="s">
        <v>163</v>
      </c>
    </row>
    <row r="297" spans="1:2" ht="20" customHeight="1">
      <c r="A297" s="2" t="s">
        <v>3557</v>
      </c>
      <c r="B297" s="10" t="s">
        <v>3558</v>
      </c>
    </row>
    <row r="298" spans="1:2" ht="20" customHeight="1">
      <c r="A298" s="2" t="s">
        <v>1556</v>
      </c>
      <c r="B298" s="10" t="s">
        <v>1558</v>
      </c>
    </row>
    <row r="299" spans="1:2" ht="20" customHeight="1">
      <c r="A299" s="2" t="s">
        <v>2551</v>
      </c>
      <c r="B299" s="10" t="s">
        <v>2552</v>
      </c>
    </row>
    <row r="300" spans="1:2" ht="20" customHeight="1">
      <c r="A300" s="2" t="s">
        <v>132</v>
      </c>
      <c r="B300" s="10" t="s">
        <v>133</v>
      </c>
    </row>
    <row r="301" spans="1:2" ht="20" customHeight="1">
      <c r="A301" s="2" t="s">
        <v>750</v>
      </c>
      <c r="B301" s="10" t="s">
        <v>751</v>
      </c>
    </row>
    <row r="302" spans="1:2" ht="20" customHeight="1">
      <c r="A302" s="2" t="s">
        <v>394</v>
      </c>
      <c r="B302" s="10" t="s">
        <v>395</v>
      </c>
    </row>
    <row r="303" spans="1:2" ht="20" customHeight="1">
      <c r="A303" s="2" t="s">
        <v>1795</v>
      </c>
      <c r="B303" s="10" t="s">
        <v>1796</v>
      </c>
    </row>
    <row r="304" spans="1:2" ht="20" customHeight="1">
      <c r="A304" s="2" t="s">
        <v>230</v>
      </c>
      <c r="B304" s="10" t="s">
        <v>231</v>
      </c>
    </row>
    <row r="305" spans="1:2" ht="20" customHeight="1">
      <c r="A305" s="2" t="s">
        <v>758</v>
      </c>
      <c r="B305" s="10" t="s">
        <v>759</v>
      </c>
    </row>
    <row r="306" spans="1:2" ht="20" customHeight="1">
      <c r="A306" s="2" t="s">
        <v>22</v>
      </c>
      <c r="B306" s="10" t="s">
        <v>23</v>
      </c>
    </row>
    <row r="307" spans="1:2" ht="20" customHeight="1">
      <c r="A307" s="2" t="s">
        <v>634</v>
      </c>
      <c r="B307" s="10" t="s">
        <v>635</v>
      </c>
    </row>
    <row r="308" spans="1:2" ht="20" customHeight="1">
      <c r="A308" s="2" t="s">
        <v>510</v>
      </c>
      <c r="B308" s="10" t="s">
        <v>511</v>
      </c>
    </row>
    <row r="309" spans="1:2" ht="20" customHeight="1">
      <c r="A309" s="2" t="s">
        <v>474</v>
      </c>
      <c r="B309" s="10" t="s">
        <v>475</v>
      </c>
    </row>
    <row r="310" spans="1:2" ht="20" customHeight="1">
      <c r="A310" s="2" t="s">
        <v>2441</v>
      </c>
      <c r="B310" s="10" t="s">
        <v>2442</v>
      </c>
    </row>
    <row r="311" spans="1:2" ht="20" customHeight="1">
      <c r="A311" s="2" t="s">
        <v>3226</v>
      </c>
      <c r="B311" s="10" t="s">
        <v>3227</v>
      </c>
    </row>
    <row r="312" spans="1:2" ht="20" customHeight="1">
      <c r="A312" s="2" t="s">
        <v>2293</v>
      </c>
      <c r="B312" s="10" t="s">
        <v>2294</v>
      </c>
    </row>
    <row r="313" spans="1:2" ht="20" customHeight="1">
      <c r="A313" s="2" t="s">
        <v>1585</v>
      </c>
      <c r="B313" s="10" t="s">
        <v>1586</v>
      </c>
    </row>
    <row r="314" spans="1:2" ht="20" customHeight="1">
      <c r="A314" s="2" t="s">
        <v>1165</v>
      </c>
      <c r="B314" s="10" t="s">
        <v>1166</v>
      </c>
    </row>
    <row r="315" spans="1:2" ht="20" customHeight="1">
      <c r="A315" s="2" t="s">
        <v>1949</v>
      </c>
      <c r="B315" s="10" t="s">
        <v>1950</v>
      </c>
    </row>
    <row r="316" spans="1:2" ht="20" customHeight="1">
      <c r="A316" s="2" t="s">
        <v>2833</v>
      </c>
      <c r="B316" s="10" t="s">
        <v>2834</v>
      </c>
    </row>
    <row r="317" spans="1:2" ht="20" customHeight="1">
      <c r="A317" s="2" t="s">
        <v>1175</v>
      </c>
      <c r="B317" s="10" t="s">
        <v>1176</v>
      </c>
    </row>
    <row r="318" spans="1:2" ht="20" customHeight="1">
      <c r="A318" s="2" t="s">
        <v>1915</v>
      </c>
      <c r="B318" s="10" t="s">
        <v>1916</v>
      </c>
    </row>
    <row r="319" spans="1:2" ht="20" customHeight="1">
      <c r="A319" s="2" t="s">
        <v>3559</v>
      </c>
      <c r="B319" s="10" t="s">
        <v>3560</v>
      </c>
    </row>
    <row r="320" spans="1:2" ht="20" customHeight="1">
      <c r="A320" s="2" t="s">
        <v>360</v>
      </c>
      <c r="B320" s="10" t="s">
        <v>361</v>
      </c>
    </row>
    <row r="321" spans="1:2" ht="20" customHeight="1">
      <c r="A321" s="2" t="s">
        <v>2029</v>
      </c>
      <c r="B321" s="10" t="s">
        <v>2030</v>
      </c>
    </row>
    <row r="322" spans="1:2" ht="20" customHeight="1">
      <c r="A322" s="2" t="s">
        <v>1440</v>
      </c>
      <c r="B322" s="10" t="s">
        <v>1441</v>
      </c>
    </row>
    <row r="323" spans="1:2" ht="20" customHeight="1">
      <c r="A323" s="2" t="s">
        <v>951</v>
      </c>
      <c r="B323" s="10" t="s">
        <v>952</v>
      </c>
    </row>
    <row r="324" spans="1:2" ht="20" customHeight="1">
      <c r="A324" s="2" t="s">
        <v>3561</v>
      </c>
      <c r="B324" s="10" t="s">
        <v>3562</v>
      </c>
    </row>
    <row r="325" spans="1:2" ht="20" customHeight="1">
      <c r="A325" s="2" t="s">
        <v>1995</v>
      </c>
      <c r="B325" s="10" t="s">
        <v>1996</v>
      </c>
    </row>
    <row r="326" spans="1:2" ht="20" customHeight="1">
      <c r="A326" s="2" t="s">
        <v>1565</v>
      </c>
      <c r="B326" s="10" t="s">
        <v>1566</v>
      </c>
    </row>
    <row r="327" spans="1:2" ht="20" customHeight="1">
      <c r="A327" s="2" t="s">
        <v>1133</v>
      </c>
      <c r="B327" s="10" t="s">
        <v>1134</v>
      </c>
    </row>
    <row r="328" spans="1:2" ht="20" customHeight="1">
      <c r="A328" s="2" t="s">
        <v>1232</v>
      </c>
      <c r="B328" s="10" t="s">
        <v>1233</v>
      </c>
    </row>
    <row r="329" spans="1:2" ht="20" customHeight="1">
      <c r="A329" s="2" t="s">
        <v>3563</v>
      </c>
      <c r="B329" s="10" t="s">
        <v>3564</v>
      </c>
    </row>
    <row r="330" spans="1:2" ht="20" customHeight="1">
      <c r="A330" s="2" t="s">
        <v>13</v>
      </c>
      <c r="B330" s="10" t="s">
        <v>15</v>
      </c>
    </row>
    <row r="331" spans="1:2" ht="20" customHeight="1">
      <c r="A331" s="2" t="s">
        <v>894</v>
      </c>
      <c r="B331" s="10" t="s">
        <v>895</v>
      </c>
    </row>
    <row r="332" spans="1:2" ht="20" customHeight="1">
      <c r="A332" s="2" t="s">
        <v>2615</v>
      </c>
      <c r="B332" s="10" t="s">
        <v>2616</v>
      </c>
    </row>
    <row r="333" spans="1:2" ht="20" customHeight="1">
      <c r="A333" s="2" t="s">
        <v>3565</v>
      </c>
      <c r="B333" s="10" t="s">
        <v>3566</v>
      </c>
    </row>
    <row r="334" spans="1:2" ht="20" customHeight="1">
      <c r="A334" s="2" t="s">
        <v>1071</v>
      </c>
      <c r="B334" s="10" t="s">
        <v>1072</v>
      </c>
    </row>
    <row r="335" spans="1:2" ht="20" customHeight="1">
      <c r="A335" s="2" t="s">
        <v>912</v>
      </c>
      <c r="B335" s="10" t="s">
        <v>913</v>
      </c>
    </row>
    <row r="336" spans="1:2" ht="20" customHeight="1">
      <c r="A336" s="2" t="s">
        <v>772</v>
      </c>
      <c r="B336" s="10" t="s">
        <v>773</v>
      </c>
    </row>
    <row r="337" spans="1:2" ht="20" customHeight="1">
      <c r="A337" s="2" t="s">
        <v>2711</v>
      </c>
      <c r="B337" s="10" t="s">
        <v>2712</v>
      </c>
    </row>
    <row r="338" spans="1:2" ht="20" customHeight="1">
      <c r="A338" s="2" t="s">
        <v>3182</v>
      </c>
      <c r="B338" s="10" t="s">
        <v>3183</v>
      </c>
    </row>
    <row r="339" spans="1:2" ht="20" customHeight="1">
      <c r="A339" s="2" t="s">
        <v>1304</v>
      </c>
      <c r="B339" s="10" t="s">
        <v>1305</v>
      </c>
    </row>
    <row r="340" spans="1:2" ht="20" customHeight="1">
      <c r="A340" s="2" t="s">
        <v>73</v>
      </c>
      <c r="B340" s="10" t="s">
        <v>74</v>
      </c>
    </row>
    <row r="341" spans="1:2" ht="20" customHeight="1">
      <c r="A341" s="2" t="s">
        <v>1735</v>
      </c>
      <c r="B341" s="10" t="s">
        <v>1736</v>
      </c>
    </row>
    <row r="342" spans="1:2" ht="20" customHeight="1">
      <c r="A342" s="2" t="s">
        <v>188</v>
      </c>
      <c r="B342" s="10" t="s">
        <v>189</v>
      </c>
    </row>
    <row r="343" spans="1:2" ht="20" customHeight="1">
      <c r="A343" s="2" t="s">
        <v>1925</v>
      </c>
      <c r="B343" s="10" t="s">
        <v>1926</v>
      </c>
    </row>
    <row r="344" spans="1:2" ht="20" customHeight="1">
      <c r="A344" s="2" t="s">
        <v>3567</v>
      </c>
      <c r="B344" s="10" t="s">
        <v>3568</v>
      </c>
    </row>
    <row r="345" spans="1:2" ht="20" customHeight="1">
      <c r="A345" s="2" t="s">
        <v>1434</v>
      </c>
      <c r="B345" s="10" t="s">
        <v>1435</v>
      </c>
    </row>
    <row r="346" spans="1:2" ht="20" customHeight="1">
      <c r="A346" s="2" t="s">
        <v>792</v>
      </c>
      <c r="B346" s="10" t="s">
        <v>793</v>
      </c>
    </row>
    <row r="347" spans="1:2" ht="20" customHeight="1">
      <c r="A347" s="2" t="s">
        <v>2065</v>
      </c>
      <c r="B347" s="10" t="s">
        <v>2066</v>
      </c>
    </row>
    <row r="348" spans="1:2" ht="20" customHeight="1">
      <c r="A348" s="2" t="s">
        <v>2334</v>
      </c>
      <c r="B348" s="10" t="s">
        <v>2335</v>
      </c>
    </row>
    <row r="349" spans="1:2" ht="20" customHeight="1">
      <c r="A349" s="2" t="s">
        <v>1759</v>
      </c>
      <c r="B349" s="10" t="s">
        <v>1760</v>
      </c>
    </row>
    <row r="350" spans="1:2" ht="20" customHeight="1">
      <c r="A350" s="2" t="s">
        <v>1727</v>
      </c>
      <c r="B350" s="10" t="s">
        <v>1728</v>
      </c>
    </row>
    <row r="351" spans="1:2" ht="20" customHeight="1">
      <c r="A351" s="2" t="s">
        <v>2045</v>
      </c>
      <c r="B351" s="10" t="s">
        <v>2046</v>
      </c>
    </row>
    <row r="352" spans="1:2" ht="20" customHeight="1">
      <c r="A352" s="2" t="s">
        <v>963</v>
      </c>
      <c r="B352" s="10" t="s">
        <v>964</v>
      </c>
    </row>
    <row r="353" spans="1:2" ht="20" customHeight="1">
      <c r="A353" s="2" t="s">
        <v>686</v>
      </c>
      <c r="B353" s="10" t="s">
        <v>687</v>
      </c>
    </row>
    <row r="354" spans="1:2" ht="20" customHeight="1">
      <c r="A354" s="2" t="s">
        <v>2857</v>
      </c>
      <c r="B354" s="10" t="s">
        <v>2858</v>
      </c>
    </row>
    <row r="355" spans="1:2" ht="20" customHeight="1">
      <c r="A355" s="2" t="s">
        <v>2151</v>
      </c>
      <c r="B355" s="10" t="s">
        <v>2152</v>
      </c>
    </row>
    <row r="356" spans="1:2" ht="20" customHeight="1">
      <c r="A356" s="2" t="s">
        <v>3569</v>
      </c>
      <c r="B356" s="10" t="s">
        <v>3570</v>
      </c>
    </row>
    <row r="357" spans="1:2" ht="20" customHeight="1">
      <c r="A357" s="2" t="s">
        <v>2261</v>
      </c>
      <c r="B357" s="10" t="s">
        <v>2262</v>
      </c>
    </row>
    <row r="358" spans="1:2" ht="20" customHeight="1">
      <c r="A358" s="2" t="s">
        <v>2330</v>
      </c>
      <c r="B358" s="10" t="s">
        <v>2331</v>
      </c>
    </row>
    <row r="359" spans="1:2" ht="20" customHeight="1">
      <c r="A359" s="2" t="s">
        <v>2849</v>
      </c>
      <c r="B359" s="10" t="s">
        <v>2850</v>
      </c>
    </row>
    <row r="360" spans="1:2" ht="20" customHeight="1">
      <c r="A360" s="2" t="s">
        <v>1669</v>
      </c>
      <c r="B360" s="10" t="s">
        <v>1670</v>
      </c>
    </row>
    <row r="361" spans="1:2" ht="20" customHeight="1">
      <c r="A361" s="2" t="s">
        <v>900</v>
      </c>
      <c r="B361" s="10" t="s">
        <v>901</v>
      </c>
    </row>
    <row r="362" spans="1:2" ht="20" customHeight="1">
      <c r="A362" s="2" t="s">
        <v>2845</v>
      </c>
      <c r="B362" s="10" t="s">
        <v>2846</v>
      </c>
    </row>
    <row r="363" spans="1:2" ht="20" customHeight="1">
      <c r="A363" s="2" t="s">
        <v>2313</v>
      </c>
      <c r="B363" s="10" t="s">
        <v>2314</v>
      </c>
    </row>
    <row r="364" spans="1:2" ht="20" customHeight="1">
      <c r="A364" s="2" t="s">
        <v>1137</v>
      </c>
      <c r="B364" s="10" t="s">
        <v>1138</v>
      </c>
    </row>
    <row r="365" spans="1:2" ht="20" customHeight="1">
      <c r="A365" s="2" t="s">
        <v>820</v>
      </c>
      <c r="B365" s="10" t="s">
        <v>821</v>
      </c>
    </row>
    <row r="366" spans="1:2" ht="20" customHeight="1">
      <c r="A366" s="2" t="s">
        <v>1777</v>
      </c>
      <c r="B366" s="10" t="s">
        <v>1778</v>
      </c>
    </row>
    <row r="367" spans="1:2" ht="20" customHeight="1">
      <c r="A367" s="2" t="s">
        <v>3571</v>
      </c>
      <c r="B367" s="10" t="s">
        <v>3572</v>
      </c>
    </row>
    <row r="368" spans="1:2" ht="20" customHeight="1">
      <c r="A368" s="2" t="s">
        <v>3573</v>
      </c>
      <c r="B368" s="10" t="s">
        <v>3574</v>
      </c>
    </row>
    <row r="369" spans="1:2" ht="20" customHeight="1">
      <c r="A369" s="2" t="s">
        <v>2021</v>
      </c>
      <c r="B369" s="10" t="s">
        <v>2022</v>
      </c>
    </row>
    <row r="370" spans="1:2" ht="20" customHeight="1">
      <c r="A370" s="2" t="s">
        <v>1593</v>
      </c>
      <c r="B370" s="10" t="s">
        <v>1594</v>
      </c>
    </row>
    <row r="371" spans="1:2" ht="20" customHeight="1">
      <c r="A371" s="2" t="s">
        <v>1829</v>
      </c>
      <c r="B371" s="10" t="s">
        <v>1830</v>
      </c>
    </row>
    <row r="372" spans="1:2" ht="20" customHeight="1">
      <c r="A372" s="2" t="s">
        <v>572</v>
      </c>
      <c r="B372" s="10" t="s">
        <v>573</v>
      </c>
    </row>
    <row r="373" spans="1:2" ht="20" customHeight="1">
      <c r="A373" s="2" t="s">
        <v>720</v>
      </c>
      <c r="B373" s="10" t="s">
        <v>721</v>
      </c>
    </row>
    <row r="374" spans="1:2" ht="20" customHeight="1">
      <c r="A374" s="2" t="s">
        <v>816</v>
      </c>
      <c r="B374" s="10" t="s">
        <v>817</v>
      </c>
    </row>
    <row r="375" spans="1:2" ht="20" customHeight="1">
      <c r="A375" s="2" t="s">
        <v>1107</v>
      </c>
      <c r="B375" s="10" t="s">
        <v>1108</v>
      </c>
    </row>
    <row r="376" spans="1:2" ht="20" customHeight="1">
      <c r="A376" s="2" t="s">
        <v>2233</v>
      </c>
      <c r="B376" s="10" t="s">
        <v>2234</v>
      </c>
    </row>
    <row r="377" spans="1:2" ht="20" customHeight="1">
      <c r="A377" s="2" t="s">
        <v>1685</v>
      </c>
      <c r="B377" s="10" t="s">
        <v>1686</v>
      </c>
    </row>
    <row r="378" spans="1:2" ht="20" customHeight="1">
      <c r="A378" s="2" t="s">
        <v>2209</v>
      </c>
      <c r="B378" s="10" t="s">
        <v>2210</v>
      </c>
    </row>
    <row r="379" spans="1:2" ht="20" customHeight="1">
      <c r="A379" s="2" t="s">
        <v>1149</v>
      </c>
      <c r="B379" s="10" t="s">
        <v>1150</v>
      </c>
    </row>
    <row r="380" spans="1:2" ht="20" customHeight="1">
      <c r="A380" s="2" t="s">
        <v>200</v>
      </c>
      <c r="B380" s="10" t="s">
        <v>201</v>
      </c>
    </row>
    <row r="381" spans="1:2" ht="20" customHeight="1">
      <c r="A381" s="2" t="s">
        <v>3190</v>
      </c>
      <c r="B381" s="10" t="s">
        <v>3191</v>
      </c>
    </row>
    <row r="382" spans="1:2" ht="20" customHeight="1">
      <c r="A382" s="2" t="s">
        <v>1561</v>
      </c>
      <c r="B382" s="10" t="s">
        <v>1562</v>
      </c>
    </row>
    <row r="383" spans="1:2" ht="20" customHeight="1">
      <c r="A383" s="2" t="s">
        <v>332</v>
      </c>
      <c r="B383" s="10" t="s">
        <v>333</v>
      </c>
    </row>
    <row r="384" spans="1:2" ht="20" customHeight="1">
      <c r="A384" s="2" t="s">
        <v>806</v>
      </c>
      <c r="B384" s="10" t="s">
        <v>807</v>
      </c>
    </row>
    <row r="385" spans="1:2" ht="20" customHeight="1">
      <c r="A385" s="2" t="s">
        <v>3575</v>
      </c>
      <c r="B385" s="10" t="s">
        <v>3576</v>
      </c>
    </row>
    <row r="386" spans="1:2" ht="20" customHeight="1">
      <c r="A386" s="2" t="s">
        <v>694</v>
      </c>
      <c r="B386" s="10" t="s">
        <v>695</v>
      </c>
    </row>
    <row r="387" spans="1:2" ht="20" customHeight="1">
      <c r="A387" s="2" t="s">
        <v>3577</v>
      </c>
      <c r="B387" s="10" t="s">
        <v>3578</v>
      </c>
    </row>
    <row r="388" spans="1:2" ht="20" customHeight="1">
      <c r="A388" s="2" t="s">
        <v>2346</v>
      </c>
      <c r="B388" s="10" t="s">
        <v>2347</v>
      </c>
    </row>
    <row r="389" spans="1:2" ht="20" customHeight="1">
      <c r="A389" s="2" t="s">
        <v>456</v>
      </c>
      <c r="B389" s="10" t="s">
        <v>457</v>
      </c>
    </row>
    <row r="390" spans="1:2" ht="20" customHeight="1">
      <c r="A390" s="2" t="s">
        <v>261</v>
      </c>
      <c r="B390" s="10" t="s">
        <v>262</v>
      </c>
    </row>
    <row r="391" spans="1:2" ht="20" customHeight="1">
      <c r="A391" s="2" t="s">
        <v>2863</v>
      </c>
      <c r="B391" s="10" t="s">
        <v>2864</v>
      </c>
    </row>
    <row r="392" spans="1:2" ht="20" customHeight="1">
      <c r="A392" s="2" t="s">
        <v>1061</v>
      </c>
      <c r="B392" s="10" t="s">
        <v>1062</v>
      </c>
    </row>
    <row r="393" spans="1:2" ht="20" customHeight="1">
      <c r="A393" s="2" t="s">
        <v>257</v>
      </c>
      <c r="B393" s="10" t="s">
        <v>258</v>
      </c>
    </row>
    <row r="394" spans="1:2" ht="20" customHeight="1">
      <c r="A394" s="2" t="s">
        <v>2191</v>
      </c>
      <c r="B394" s="10" t="s">
        <v>2192</v>
      </c>
    </row>
    <row r="395" spans="1:2" ht="20" customHeight="1">
      <c r="A395" s="2" t="s">
        <v>1977</v>
      </c>
      <c r="B395" s="10" t="s">
        <v>1978</v>
      </c>
    </row>
    <row r="396" spans="1:2" ht="20" customHeight="1">
      <c r="A396" s="2" t="s">
        <v>1983</v>
      </c>
      <c r="B396" s="10" t="s">
        <v>1984</v>
      </c>
    </row>
    <row r="397" spans="1:2" ht="20" customHeight="1">
      <c r="A397" s="2" t="s">
        <v>1945</v>
      </c>
      <c r="B397" s="10" t="s">
        <v>1946</v>
      </c>
    </row>
    <row r="398" spans="1:2" ht="20" customHeight="1">
      <c r="A398" s="2" t="s">
        <v>2643</v>
      </c>
      <c r="B398" s="10" t="s">
        <v>2644</v>
      </c>
    </row>
    <row r="399" spans="1:2" ht="20" customHeight="1">
      <c r="A399" s="2" t="s">
        <v>1989</v>
      </c>
      <c r="B399" s="10" t="s">
        <v>1990</v>
      </c>
    </row>
    <row r="400" spans="1:2" ht="20" customHeight="1">
      <c r="A400" s="2" t="s">
        <v>947</v>
      </c>
      <c r="B400" s="10" t="s">
        <v>948</v>
      </c>
    </row>
    <row r="401" spans="1:2" ht="20" customHeight="1">
      <c r="A401" s="2" t="s">
        <v>1799</v>
      </c>
      <c r="B401" s="10" t="s">
        <v>1800</v>
      </c>
    </row>
    <row r="402" spans="1:2" ht="20" customHeight="1">
      <c r="A402" s="2" t="s">
        <v>644</v>
      </c>
      <c r="B402" s="10" t="s">
        <v>645</v>
      </c>
    </row>
    <row r="403" spans="1:2" ht="20" customHeight="1">
      <c r="A403" s="2" t="s">
        <v>496</v>
      </c>
      <c r="B403" s="10" t="s">
        <v>497</v>
      </c>
    </row>
    <row r="404" spans="1:2" ht="20" customHeight="1">
      <c r="A404" s="2" t="s">
        <v>1571</v>
      </c>
      <c r="B404" s="10" t="s">
        <v>1572</v>
      </c>
    </row>
    <row r="405" spans="1:2" ht="20" customHeight="1">
      <c r="A405" s="2" t="s">
        <v>432</v>
      </c>
      <c r="B405" s="10" t="s">
        <v>433</v>
      </c>
    </row>
    <row r="406" spans="1:2" ht="20" customHeight="1">
      <c r="A406" s="2" t="s">
        <v>904</v>
      </c>
      <c r="B406" s="10" t="s">
        <v>905</v>
      </c>
    </row>
    <row r="407" spans="1:2" ht="20" customHeight="1">
      <c r="A407" s="2" t="s">
        <v>618</v>
      </c>
      <c r="B407" s="10" t="s">
        <v>619</v>
      </c>
    </row>
    <row r="408" spans="1:2" ht="20" customHeight="1">
      <c r="A408" s="2" t="s">
        <v>1256</v>
      </c>
      <c r="B408" s="10" t="s">
        <v>1257</v>
      </c>
    </row>
    <row r="409" spans="1:2" ht="20" customHeight="1">
      <c r="A409" s="2" t="s">
        <v>732</v>
      </c>
      <c r="B409" s="10" t="s">
        <v>733</v>
      </c>
    </row>
    <row r="410" spans="1:2" ht="20" customHeight="1">
      <c r="A410" s="2" t="s">
        <v>1430</v>
      </c>
      <c r="B410" s="10" t="s">
        <v>1431</v>
      </c>
    </row>
    <row r="411" spans="1:2" ht="20" customHeight="1">
      <c r="A411" s="2" t="s">
        <v>656</v>
      </c>
      <c r="B411" s="10" t="s">
        <v>657</v>
      </c>
    </row>
    <row r="412" spans="1:2" ht="20" customHeight="1">
      <c r="A412" s="2" t="s">
        <v>2663</v>
      </c>
      <c r="B412" s="10" t="s">
        <v>2664</v>
      </c>
    </row>
    <row r="413" spans="1:2" ht="20" customHeight="1">
      <c r="A413" s="2" t="s">
        <v>3579</v>
      </c>
      <c r="B413" s="10" t="s">
        <v>3580</v>
      </c>
    </row>
    <row r="414" spans="1:2" ht="20" customHeight="1">
      <c r="A414" s="2" t="s">
        <v>484</v>
      </c>
      <c r="B414" s="10" t="s">
        <v>485</v>
      </c>
    </row>
    <row r="415" spans="1:2" ht="20" customHeight="1">
      <c r="A415" s="2" t="s">
        <v>1506</v>
      </c>
      <c r="B415" s="10" t="s">
        <v>1507</v>
      </c>
    </row>
    <row r="416" spans="1:2" ht="20" customHeight="1">
      <c r="A416" s="2" t="s">
        <v>1607</v>
      </c>
      <c r="B416" s="10" t="s">
        <v>1608</v>
      </c>
    </row>
    <row r="417" spans="1:2" ht="20" customHeight="1">
      <c r="A417" s="2" t="s">
        <v>3384</v>
      </c>
      <c r="B417" s="10" t="s">
        <v>3385</v>
      </c>
    </row>
    <row r="418" spans="1:2" ht="20" customHeight="1">
      <c r="A418" s="2" t="s">
        <v>122</v>
      </c>
      <c r="B418" s="10" t="s">
        <v>123</v>
      </c>
    </row>
    <row r="419" spans="1:2" ht="20" customHeight="1">
      <c r="A419" s="2" t="s">
        <v>3581</v>
      </c>
      <c r="B419" s="10" t="s">
        <v>3582</v>
      </c>
    </row>
    <row r="420" spans="1:2" ht="20" customHeight="1">
      <c r="A420" s="2" t="s">
        <v>141</v>
      </c>
      <c r="B420" s="10" t="s">
        <v>143</v>
      </c>
    </row>
    <row r="421" spans="1:2" ht="20" customHeight="1">
      <c r="A421" s="2" t="s">
        <v>2509</v>
      </c>
      <c r="B421" s="10" t="s">
        <v>2510</v>
      </c>
    </row>
    <row r="422" spans="1:2" ht="20" customHeight="1">
      <c r="A422" s="2" t="s">
        <v>1033</v>
      </c>
      <c r="B422" s="10" t="s">
        <v>1034</v>
      </c>
    </row>
    <row r="423" spans="1:2" ht="20" customHeight="1">
      <c r="A423" s="2" t="s">
        <v>2417</v>
      </c>
      <c r="B423" s="10" t="s">
        <v>2418</v>
      </c>
    </row>
    <row r="424" spans="1:2" ht="20" customHeight="1">
      <c r="A424" s="2" t="s">
        <v>1887</v>
      </c>
      <c r="B424" s="10" t="s">
        <v>1888</v>
      </c>
    </row>
    <row r="425" spans="1:2" ht="20" customHeight="1">
      <c r="A425" s="2" t="s">
        <v>234</v>
      </c>
      <c r="B425" s="10" t="s">
        <v>236</v>
      </c>
    </row>
    <row r="426" spans="1:2" ht="20" customHeight="1">
      <c r="A426" s="2" t="s">
        <v>69</v>
      </c>
      <c r="B426" s="10" t="s">
        <v>70</v>
      </c>
    </row>
    <row r="427" spans="1:2" ht="20" customHeight="1">
      <c r="A427" s="2" t="s">
        <v>514</v>
      </c>
      <c r="B427" s="10" t="s">
        <v>515</v>
      </c>
    </row>
    <row r="428" spans="1:2" ht="20" customHeight="1">
      <c r="A428" s="2" t="s">
        <v>2199</v>
      </c>
      <c r="B428" s="10" t="s">
        <v>2200</v>
      </c>
    </row>
    <row r="429" spans="1:2" ht="20" customHeight="1">
      <c r="A429" s="2" t="s">
        <v>991</v>
      </c>
      <c r="B429" s="10" t="s">
        <v>992</v>
      </c>
    </row>
    <row r="430" spans="1:2" ht="20" customHeight="1">
      <c r="A430" s="2" t="s">
        <v>1955</v>
      </c>
      <c r="B430" s="10" t="s">
        <v>1956</v>
      </c>
    </row>
    <row r="431" spans="1:2" ht="20" customHeight="1">
      <c r="A431" s="2" t="s">
        <v>1807</v>
      </c>
      <c r="B431" s="10" t="s">
        <v>1808</v>
      </c>
    </row>
    <row r="432" spans="1:2" ht="20" customHeight="1">
      <c r="A432" s="2" t="s">
        <v>630</v>
      </c>
      <c r="B432" s="10" t="s">
        <v>631</v>
      </c>
    </row>
    <row r="433" spans="1:2" ht="20" customHeight="1">
      <c r="A433" s="2" t="s">
        <v>2437</v>
      </c>
      <c r="B433" s="10" t="s">
        <v>2438</v>
      </c>
    </row>
    <row r="434" spans="1:2" ht="20" customHeight="1">
      <c r="A434" s="2" t="s">
        <v>2793</v>
      </c>
      <c r="B434" s="10" t="s">
        <v>2794</v>
      </c>
    </row>
    <row r="435" spans="1:2" ht="20" customHeight="1">
      <c r="A435" s="2" t="s">
        <v>322</v>
      </c>
      <c r="B435" s="10" t="s">
        <v>323</v>
      </c>
    </row>
    <row r="436" spans="1:2" ht="20" customHeight="1">
      <c r="A436" s="2" t="s">
        <v>824</v>
      </c>
      <c r="B436" s="10" t="s">
        <v>825</v>
      </c>
    </row>
    <row r="437" spans="1:2" ht="20" customHeight="1">
      <c r="A437" s="2" t="s">
        <v>2525</v>
      </c>
      <c r="B437" s="10" t="s">
        <v>2526</v>
      </c>
    </row>
    <row r="438" spans="1:2" ht="20" customHeight="1">
      <c r="A438" s="2" t="s">
        <v>1867</v>
      </c>
      <c r="B438" s="10" t="s">
        <v>1868</v>
      </c>
    </row>
    <row r="439" spans="1:2" ht="20" customHeight="1">
      <c r="A439" s="2" t="s">
        <v>2247</v>
      </c>
      <c r="B439" s="10" t="s">
        <v>2248</v>
      </c>
    </row>
    <row r="440" spans="1:2" ht="20" customHeight="1">
      <c r="A440" s="2" t="s">
        <v>3583</v>
      </c>
      <c r="B440" s="10" t="s">
        <v>3584</v>
      </c>
    </row>
    <row r="441" spans="1:2" ht="20" customHeight="1">
      <c r="A441" s="2" t="s">
        <v>1769</v>
      </c>
      <c r="B441" s="10" t="s">
        <v>1770</v>
      </c>
    </row>
    <row r="442" spans="1:2" ht="20" customHeight="1">
      <c r="A442" s="2" t="s">
        <v>204</v>
      </c>
      <c r="B442" s="10" t="s">
        <v>205</v>
      </c>
    </row>
    <row r="443" spans="1:2" ht="20" customHeight="1">
      <c r="A443" s="2" t="s">
        <v>1292</v>
      </c>
      <c r="B443" s="10" t="s">
        <v>1293</v>
      </c>
    </row>
    <row r="444" spans="1:2" ht="20" customHeight="1">
      <c r="A444" s="2" t="s">
        <v>2787</v>
      </c>
      <c r="B444" s="10" t="s">
        <v>2788</v>
      </c>
    </row>
    <row r="445" spans="1:2" ht="20" customHeight="1">
      <c r="A445" s="2" t="s">
        <v>584</v>
      </c>
      <c r="B445" s="10" t="s">
        <v>585</v>
      </c>
    </row>
    <row r="446" spans="1:2" ht="20" customHeight="1">
      <c r="A446" s="2" t="s">
        <v>1448</v>
      </c>
      <c r="B446" s="10" t="s">
        <v>1449</v>
      </c>
    </row>
    <row r="447" spans="1:2" ht="20" customHeight="1">
      <c r="A447" s="2" t="s">
        <v>1282</v>
      </c>
      <c r="B447" s="10" t="s">
        <v>1283</v>
      </c>
    </row>
    <row r="448" spans="1:2" ht="20" customHeight="1">
      <c r="A448" s="2" t="s">
        <v>2203</v>
      </c>
      <c r="B448" s="10" t="s">
        <v>2204</v>
      </c>
    </row>
    <row r="449" spans="1:2" ht="20" customHeight="1">
      <c r="A449" s="2" t="s">
        <v>1390</v>
      </c>
      <c r="B449" s="10" t="s">
        <v>1391</v>
      </c>
    </row>
    <row r="450" spans="1:2" ht="20" customHeight="1">
      <c r="A450" s="2" t="s">
        <v>398</v>
      </c>
      <c r="B450" s="10" t="s">
        <v>399</v>
      </c>
    </row>
    <row r="451" spans="1:2" ht="20" customHeight="1">
      <c r="A451" s="2" t="s">
        <v>1057</v>
      </c>
      <c r="B451" s="10" t="s">
        <v>1058</v>
      </c>
    </row>
    <row r="452" spans="1:2" ht="20" customHeight="1">
      <c r="A452" s="2" t="s">
        <v>568</v>
      </c>
      <c r="B452" s="10" t="s">
        <v>569</v>
      </c>
    </row>
    <row r="453" spans="1:2" ht="20" customHeight="1">
      <c r="A453" s="2" t="s">
        <v>939</v>
      </c>
      <c r="B453" s="10" t="s">
        <v>940</v>
      </c>
    </row>
    <row r="454" spans="1:2" ht="20" customHeight="1">
      <c r="A454" s="2" t="s">
        <v>1091</v>
      </c>
      <c r="B454" s="10" t="s">
        <v>1092</v>
      </c>
    </row>
    <row r="455" spans="1:2" ht="20" customHeight="1">
      <c r="A455" s="2" t="s">
        <v>2119</v>
      </c>
      <c r="B455" s="10" t="s">
        <v>2120</v>
      </c>
    </row>
    <row r="456" spans="1:2" ht="20" customHeight="1">
      <c r="A456" s="2" t="s">
        <v>959</v>
      </c>
      <c r="B456" s="10" t="s">
        <v>960</v>
      </c>
    </row>
    <row r="457" spans="1:2" ht="20" customHeight="1">
      <c r="A457" s="2" t="s">
        <v>3585</v>
      </c>
      <c r="B457" s="10" t="s">
        <v>3586</v>
      </c>
    </row>
    <row r="458" spans="1:2" ht="20" customHeight="1">
      <c r="A458" s="2" t="s">
        <v>1115</v>
      </c>
      <c r="B458" s="10" t="s">
        <v>1116</v>
      </c>
    </row>
    <row r="459" spans="1:2" ht="20" customHeight="1">
      <c r="A459" s="2" t="s">
        <v>340</v>
      </c>
      <c r="B459" s="10" t="s">
        <v>341</v>
      </c>
    </row>
    <row r="460" spans="1:2" ht="20" customHeight="1">
      <c r="A460" s="2" t="s">
        <v>2705</v>
      </c>
      <c r="B460" s="10" t="s">
        <v>2706</v>
      </c>
    </row>
    <row r="461" spans="1:2" ht="20" customHeight="1">
      <c r="A461" s="2" t="s">
        <v>3112</v>
      </c>
      <c r="B461" s="10" t="s">
        <v>3113</v>
      </c>
    </row>
    <row r="462" spans="1:2" ht="20" customHeight="1">
      <c r="A462" s="2" t="s">
        <v>596</v>
      </c>
      <c r="B462" s="10" t="s">
        <v>597</v>
      </c>
    </row>
    <row r="463" spans="1:2" ht="20" customHeight="1">
      <c r="A463" s="2" t="s">
        <v>2473</v>
      </c>
      <c r="B463" s="10" t="s">
        <v>2474</v>
      </c>
    </row>
    <row r="464" spans="1:2" ht="20" customHeight="1">
      <c r="A464" s="2" t="s">
        <v>2223</v>
      </c>
      <c r="B464" s="10" t="s">
        <v>2224</v>
      </c>
    </row>
    <row r="465" spans="1:2" ht="20" customHeight="1">
      <c r="A465" s="2" t="s">
        <v>3587</v>
      </c>
      <c r="B465" s="10" t="s">
        <v>3588</v>
      </c>
    </row>
    <row r="466" spans="1:2" ht="20" customHeight="1">
      <c r="A466" s="2" t="s">
        <v>2079</v>
      </c>
      <c r="B466" s="10" t="s">
        <v>2080</v>
      </c>
    </row>
    <row r="467" spans="1:2" ht="20" customHeight="1">
      <c r="A467" s="2" t="s">
        <v>1516</v>
      </c>
      <c r="B467" s="10" t="s">
        <v>1517</v>
      </c>
    </row>
    <row r="468" spans="1:2" ht="20" customHeight="1">
      <c r="A468" s="2" t="s">
        <v>1141</v>
      </c>
      <c r="B468" s="10" t="s">
        <v>1142</v>
      </c>
    </row>
    <row r="469" spans="1:2" ht="20" customHeight="1">
      <c r="A469" s="2" t="s">
        <v>943</v>
      </c>
      <c r="B469" s="10" t="s">
        <v>944</v>
      </c>
    </row>
    <row r="470" spans="1:2" ht="20" customHeight="1">
      <c r="A470" s="2" t="s">
        <v>1895</v>
      </c>
      <c r="B470" s="10" t="s">
        <v>1896</v>
      </c>
    </row>
    <row r="471" spans="1:2" ht="20" customHeight="1">
      <c r="A471" s="2" t="s">
        <v>302</v>
      </c>
      <c r="B471" s="10" t="s">
        <v>303</v>
      </c>
    </row>
    <row r="472" spans="1:2" ht="20" customHeight="1">
      <c r="A472" s="2" t="s">
        <v>90</v>
      </c>
      <c r="B472" s="10" t="s">
        <v>91</v>
      </c>
    </row>
    <row r="473" spans="1:2" ht="20" customHeight="1">
      <c r="A473" s="2" t="s">
        <v>1871</v>
      </c>
      <c r="B473" s="10" t="s">
        <v>1872</v>
      </c>
    </row>
    <row r="474" spans="1:2" ht="20" customHeight="1">
      <c r="A474" s="2" t="s">
        <v>2157</v>
      </c>
      <c r="B474" s="10" t="s">
        <v>2158</v>
      </c>
    </row>
    <row r="475" spans="1:2" ht="20" customHeight="1">
      <c r="A475" s="2" t="s">
        <v>1825</v>
      </c>
      <c r="B475" s="10" t="s">
        <v>1826</v>
      </c>
    </row>
    <row r="476" spans="1:2" ht="20" customHeight="1">
      <c r="A476" s="2" t="s">
        <v>1643</v>
      </c>
      <c r="B476" s="10" t="s">
        <v>1644</v>
      </c>
    </row>
    <row r="477" spans="1:2" ht="20" customHeight="1">
      <c r="A477" s="2" t="s">
        <v>3589</v>
      </c>
      <c r="B477" s="10" t="s">
        <v>3590</v>
      </c>
    </row>
    <row r="478" spans="1:2" ht="20" customHeight="1">
      <c r="A478" s="2" t="s">
        <v>1621</v>
      </c>
      <c r="B478" s="10" t="s">
        <v>1622</v>
      </c>
    </row>
    <row r="479" spans="1:2" ht="20" customHeight="1">
      <c r="A479" s="2" t="s">
        <v>422</v>
      </c>
      <c r="B479" s="10" t="s">
        <v>423</v>
      </c>
    </row>
    <row r="480" spans="1:2" ht="20" customHeight="1">
      <c r="A480" s="2" t="s">
        <v>2309</v>
      </c>
      <c r="B480" s="10" t="s">
        <v>2310</v>
      </c>
    </row>
    <row r="481" spans="1:2" ht="20" customHeight="1">
      <c r="A481" s="2" t="s">
        <v>1322</v>
      </c>
      <c r="B481" s="10" t="s">
        <v>1323</v>
      </c>
    </row>
    <row r="482" spans="1:2" ht="20" customHeight="1">
      <c r="A482" s="2" t="s">
        <v>2647</v>
      </c>
      <c r="B482" s="10" t="s">
        <v>2648</v>
      </c>
    </row>
    <row r="483" spans="1:2" ht="20" customHeight="1">
      <c r="A483" s="2" t="s">
        <v>1346</v>
      </c>
      <c r="B483" s="10" t="s">
        <v>1347</v>
      </c>
    </row>
    <row r="484" spans="1:2" ht="20" customHeight="1">
      <c r="A484" s="2" t="s">
        <v>1334</v>
      </c>
      <c r="B484" s="10" t="s">
        <v>1335</v>
      </c>
    </row>
    <row r="485" spans="1:2" ht="20" customHeight="1">
      <c r="A485" s="2" t="s">
        <v>1416</v>
      </c>
      <c r="B485" s="10" t="s">
        <v>1417</v>
      </c>
    </row>
    <row r="486" spans="1:2" ht="20" customHeight="1">
      <c r="A486" s="2" t="s">
        <v>2123</v>
      </c>
      <c r="B486" s="10" t="s">
        <v>2124</v>
      </c>
    </row>
    <row r="487" spans="1:2" ht="20" customHeight="1">
      <c r="A487" s="2" t="s">
        <v>652</v>
      </c>
      <c r="B487" s="10" t="s">
        <v>653</v>
      </c>
    </row>
    <row r="488" spans="1:2" ht="20" customHeight="1">
      <c r="A488" s="2" t="s">
        <v>2697</v>
      </c>
      <c r="B488" s="10" t="s">
        <v>2698</v>
      </c>
    </row>
    <row r="489" spans="1:2" ht="20" customHeight="1">
      <c r="A489" s="2" t="s">
        <v>1238</v>
      </c>
      <c r="B489" s="10" t="s">
        <v>1239</v>
      </c>
    </row>
    <row r="490" spans="1:2" ht="20" customHeight="1">
      <c r="A490" s="2" t="s">
        <v>872</v>
      </c>
      <c r="B490" s="10" t="s">
        <v>873</v>
      </c>
    </row>
    <row r="491" spans="1:2" ht="20" customHeight="1">
      <c r="A491" s="2" t="s">
        <v>532</v>
      </c>
      <c r="B491" s="10" t="s">
        <v>533</v>
      </c>
    </row>
    <row r="492" spans="1:2" ht="20" customHeight="1">
      <c r="A492" s="2" t="s">
        <v>1739</v>
      </c>
      <c r="B492" s="10" t="s">
        <v>1740</v>
      </c>
    </row>
    <row r="493" spans="1:2" ht="20" customHeight="1">
      <c r="A493" s="2" t="s">
        <v>1755</v>
      </c>
      <c r="B493" s="10" t="s">
        <v>1756</v>
      </c>
    </row>
    <row r="494" spans="1:2" ht="20" customHeight="1">
      <c r="A494" s="2" t="s">
        <v>1386</v>
      </c>
      <c r="B494" s="10" t="s">
        <v>1387</v>
      </c>
    </row>
    <row r="495" spans="1:2" ht="20" customHeight="1">
      <c r="A495" s="2" t="s">
        <v>2811</v>
      </c>
      <c r="B495" s="10" t="s">
        <v>2812</v>
      </c>
    </row>
    <row r="496" spans="1:2" ht="20" customHeight="1">
      <c r="A496" s="2" t="s">
        <v>2069</v>
      </c>
      <c r="B496" s="10" t="s">
        <v>2070</v>
      </c>
    </row>
    <row r="497" spans="1:2" ht="20" customHeight="1">
      <c r="A497" s="2" t="s">
        <v>1083</v>
      </c>
      <c r="B497" s="10" t="s">
        <v>1084</v>
      </c>
    </row>
    <row r="498" spans="1:2" ht="20" customHeight="1">
      <c r="A498" s="2" t="s">
        <v>2061</v>
      </c>
      <c r="B498" s="10" t="s">
        <v>2062</v>
      </c>
    </row>
    <row r="499" spans="1:2" ht="20" customHeight="1">
      <c r="A499" s="2" t="s">
        <v>1695</v>
      </c>
      <c r="B499" s="10" t="s">
        <v>1696</v>
      </c>
    </row>
    <row r="500" spans="1:2" ht="20" customHeight="1">
      <c r="A500" s="2" t="s">
        <v>3591</v>
      </c>
      <c r="B500" s="10" t="s">
        <v>3592</v>
      </c>
    </row>
    <row r="501" spans="1:2" ht="20" customHeight="1">
      <c r="A501" s="2" t="s">
        <v>2279</v>
      </c>
      <c r="B501" s="10" t="s">
        <v>2280</v>
      </c>
    </row>
    <row r="502" spans="1:2" ht="20" customHeight="1">
      <c r="A502" s="2" t="s">
        <v>94</v>
      </c>
      <c r="B502" s="10" t="s">
        <v>95</v>
      </c>
    </row>
    <row r="503" spans="1:2" ht="20" customHeight="1">
      <c r="A503" s="2" t="s">
        <v>8</v>
      </c>
      <c r="B503" s="10" t="s">
        <v>10</v>
      </c>
    </row>
    <row r="504" spans="1:2" ht="20" customHeight="1">
      <c r="A504" s="2" t="s">
        <v>2229</v>
      </c>
      <c r="B504" s="10" t="s">
        <v>2230</v>
      </c>
    </row>
    <row r="505" spans="1:2" ht="20" customHeight="1">
      <c r="A505" s="2" t="s">
        <v>2587</v>
      </c>
      <c r="B505" s="10" t="s">
        <v>2588</v>
      </c>
    </row>
    <row r="506" spans="1:2" ht="20" customHeight="1">
      <c r="A506" s="2" t="s">
        <v>3593</v>
      </c>
      <c r="B506" s="10" t="s">
        <v>3594</v>
      </c>
    </row>
    <row r="507" spans="1:2" ht="20" customHeight="1">
      <c r="A507" s="2" t="s">
        <v>1408</v>
      </c>
      <c r="B507" s="10" t="s">
        <v>1409</v>
      </c>
    </row>
    <row r="508" spans="1:2" ht="20" customHeight="1">
      <c r="A508" s="2" t="s">
        <v>336</v>
      </c>
      <c r="B508" s="10" t="s">
        <v>337</v>
      </c>
    </row>
    <row r="509" spans="1:2" ht="20" customHeight="1">
      <c r="A509" s="2" t="s">
        <v>278</v>
      </c>
      <c r="B509" s="10" t="s">
        <v>279</v>
      </c>
    </row>
    <row r="510" spans="1:2" ht="20" customHeight="1">
      <c r="A510" s="2" t="s">
        <v>1296</v>
      </c>
      <c r="B510" s="10" t="s">
        <v>1297</v>
      </c>
    </row>
    <row r="511" spans="1:2" ht="20" customHeight="1">
      <c r="A511" s="2" t="s">
        <v>390</v>
      </c>
      <c r="B511" s="10" t="s">
        <v>391</v>
      </c>
    </row>
    <row r="512" spans="1:2" ht="20" customHeight="1">
      <c r="A512" s="2" t="s">
        <v>1159</v>
      </c>
      <c r="B512" s="10" t="s">
        <v>1160</v>
      </c>
    </row>
    <row r="513" spans="1:2" ht="20" customHeight="1">
      <c r="A513" s="2" t="s">
        <v>2675</v>
      </c>
      <c r="B513" s="10" t="s">
        <v>2676</v>
      </c>
    </row>
    <row r="514" spans="1:2" ht="20" customHeight="1">
      <c r="A514" s="2" t="s">
        <v>2338</v>
      </c>
      <c r="B514" s="10" t="s">
        <v>2339</v>
      </c>
    </row>
    <row r="515" spans="1:2" ht="20" customHeight="1">
      <c r="A515" s="2" t="s">
        <v>2017</v>
      </c>
      <c r="B515" s="10" t="s">
        <v>2018</v>
      </c>
    </row>
    <row r="516" spans="1:2" ht="20" customHeight="1">
      <c r="A516" s="2" t="s">
        <v>3116</v>
      </c>
      <c r="B516" s="10" t="s">
        <v>3117</v>
      </c>
    </row>
    <row r="517" spans="1:2" ht="20" customHeight="1">
      <c r="A517" s="2" t="s">
        <v>1221</v>
      </c>
      <c r="B517" s="10" t="s">
        <v>1222</v>
      </c>
    </row>
    <row r="518" spans="1:2" ht="20" customHeight="1">
      <c r="A518" s="2" t="s">
        <v>1378</v>
      </c>
      <c r="B518" s="10" t="s">
        <v>1379</v>
      </c>
    </row>
    <row r="519" spans="1:2" ht="20" customHeight="1">
      <c r="A519" s="2" t="s">
        <v>2513</v>
      </c>
      <c r="B519" s="10" t="s">
        <v>2514</v>
      </c>
    </row>
    <row r="520" spans="1:2" ht="20" customHeight="1">
      <c r="A520" s="2" t="s">
        <v>3595</v>
      </c>
      <c r="B520" s="10" t="s">
        <v>3596</v>
      </c>
    </row>
    <row r="521" spans="1:2" ht="20" customHeight="1">
      <c r="A521" s="2" t="s">
        <v>158</v>
      </c>
      <c r="B521" s="10" t="s">
        <v>159</v>
      </c>
    </row>
    <row r="522" spans="1:2" ht="20" customHeight="1">
      <c r="A522" s="2" t="s">
        <v>3597</v>
      </c>
      <c r="B522" s="10" t="s">
        <v>3598</v>
      </c>
    </row>
    <row r="523" spans="1:2" ht="20" customHeight="1">
      <c r="A523" s="2" t="s">
        <v>1879</v>
      </c>
      <c r="B523" s="10" t="s">
        <v>1880</v>
      </c>
    </row>
    <row r="524" spans="1:2" ht="20" customHeight="1">
      <c r="A524" s="2" t="s">
        <v>30</v>
      </c>
      <c r="B524" s="10" t="s">
        <v>31</v>
      </c>
    </row>
    <row r="525" spans="1:2" ht="20" customHeight="1">
      <c r="A525" s="2" t="s">
        <v>2469</v>
      </c>
      <c r="B525" s="10" t="s">
        <v>2470</v>
      </c>
    </row>
    <row r="526" spans="1:2" ht="20" customHeight="1">
      <c r="A526" s="2" t="s">
        <v>1017</v>
      </c>
      <c r="B526" s="10" t="s">
        <v>1018</v>
      </c>
    </row>
    <row r="527" spans="1:2" ht="20" customHeight="1">
      <c r="A527" s="2" t="s">
        <v>1999</v>
      </c>
      <c r="B527" s="10" t="s">
        <v>2000</v>
      </c>
    </row>
    <row r="528" spans="1:2" ht="20" customHeight="1">
      <c r="A528" s="2" t="s">
        <v>2075</v>
      </c>
      <c r="B528" s="10" t="s">
        <v>2076</v>
      </c>
    </row>
    <row r="529" spans="1:2" ht="20" customHeight="1">
      <c r="A529" s="2" t="s">
        <v>2371</v>
      </c>
      <c r="B529" s="10" t="s">
        <v>2372</v>
      </c>
    </row>
    <row r="530" spans="1:2" ht="20" customHeight="1">
      <c r="A530" s="2" t="s">
        <v>370</v>
      </c>
      <c r="B530" s="10" t="s">
        <v>371</v>
      </c>
    </row>
    <row r="531" spans="1:2" ht="20" customHeight="1">
      <c r="A531" s="2" t="s">
        <v>2305</v>
      </c>
      <c r="B531" s="10" t="s">
        <v>2306</v>
      </c>
    </row>
    <row r="532" spans="1:2" ht="20" customHeight="1">
      <c r="A532" s="2" t="s">
        <v>1153</v>
      </c>
      <c r="B532" s="10" t="s">
        <v>1154</v>
      </c>
    </row>
    <row r="533" spans="1:2" ht="20" customHeight="1">
      <c r="A533" s="2" t="s">
        <v>86</v>
      </c>
      <c r="B533" s="10" t="s">
        <v>87</v>
      </c>
    </row>
    <row r="534" spans="1:2" ht="20" customHeight="1">
      <c r="A534" s="2" t="s">
        <v>18</v>
      </c>
      <c r="B534" s="10" t="s">
        <v>19</v>
      </c>
    </row>
    <row r="535" spans="1:2" ht="20" customHeight="1">
      <c r="A535" s="2" t="s">
        <v>2837</v>
      </c>
      <c r="B535" s="10" t="s">
        <v>2838</v>
      </c>
    </row>
    <row r="536" spans="1:2" ht="20" customHeight="1">
      <c r="A536" s="2" t="s">
        <v>3599</v>
      </c>
      <c r="B536" s="10" t="s">
        <v>3600</v>
      </c>
    </row>
    <row r="537" spans="1:2" ht="20" customHeight="1">
      <c r="A537" s="2" t="s">
        <v>3601</v>
      </c>
      <c r="B537" s="10" t="s">
        <v>3602</v>
      </c>
    </row>
    <row r="538" spans="1:2" ht="20" customHeight="1">
      <c r="A538" s="2" t="s">
        <v>1653</v>
      </c>
      <c r="B538" s="10" t="s">
        <v>1654</v>
      </c>
    </row>
    <row r="539" spans="1:2" ht="20" customHeight="1">
      <c r="A539" s="2" t="s">
        <v>1575</v>
      </c>
      <c r="B539" s="10" t="s">
        <v>1576</v>
      </c>
    </row>
    <row r="540" spans="1:2" ht="20" customHeight="1">
      <c r="A540" s="2" t="s">
        <v>1025</v>
      </c>
      <c r="B540" s="10" t="s">
        <v>1026</v>
      </c>
    </row>
    <row r="541" spans="1:2" ht="20" customHeight="1">
      <c r="A541" s="2" t="s">
        <v>2195</v>
      </c>
      <c r="B541" s="10" t="s">
        <v>2196</v>
      </c>
    </row>
    <row r="542" spans="1:2" ht="20" customHeight="1">
      <c r="A542" s="2" t="s">
        <v>3603</v>
      </c>
      <c r="B542" s="10" t="s">
        <v>3604</v>
      </c>
    </row>
    <row r="543" spans="1:2" ht="20" customHeight="1">
      <c r="A543" s="2" t="s">
        <v>1051</v>
      </c>
      <c r="B543" s="10" t="s">
        <v>1052</v>
      </c>
    </row>
    <row r="544" spans="1:2" ht="20" customHeight="1">
      <c r="A544" s="2" t="s">
        <v>1189</v>
      </c>
      <c r="B544" s="10" t="s">
        <v>1190</v>
      </c>
    </row>
    <row r="545" spans="1:2" ht="20" customHeight="1">
      <c r="A545" s="2" t="s">
        <v>344</v>
      </c>
      <c r="B545" s="10" t="s">
        <v>345</v>
      </c>
    </row>
    <row r="546" spans="1:2" ht="20" customHeight="1">
      <c r="A546" s="2" t="s">
        <v>987</v>
      </c>
      <c r="B546" s="10" t="s">
        <v>988</v>
      </c>
    </row>
    <row r="547" spans="1:2" ht="20" customHeight="1">
      <c r="A547" s="2" t="s">
        <v>2115</v>
      </c>
      <c r="B547" s="10" t="s">
        <v>2116</v>
      </c>
    </row>
    <row r="548" spans="1:2" ht="20" customHeight="1">
      <c r="A548" s="2" t="s">
        <v>3605</v>
      </c>
      <c r="B548" s="10" t="s">
        <v>3606</v>
      </c>
    </row>
    <row r="549" spans="1:2" ht="20" customHeight="1">
      <c r="A549" s="2" t="s">
        <v>776</v>
      </c>
      <c r="B549" s="10" t="s">
        <v>777</v>
      </c>
    </row>
    <row r="550" spans="1:2" ht="20" customHeight="1">
      <c r="A550" s="2" t="s">
        <v>2423</v>
      </c>
      <c r="B550" s="10" t="s">
        <v>2424</v>
      </c>
    </row>
    <row r="551" spans="1:2" ht="20" customHeight="1">
      <c r="A551" s="2" t="s">
        <v>1677</v>
      </c>
      <c r="B551" s="10" t="s">
        <v>1678</v>
      </c>
    </row>
    <row r="552" spans="1:2" ht="20" customHeight="1">
      <c r="A552" s="2" t="s">
        <v>798</v>
      </c>
      <c r="B552" s="10" t="s">
        <v>799</v>
      </c>
    </row>
    <row r="553" spans="1:2" ht="20" customHeight="1">
      <c r="A553" s="2" t="s">
        <v>314</v>
      </c>
      <c r="B553" s="10" t="s">
        <v>315</v>
      </c>
    </row>
    <row r="554" spans="1:2" ht="20" customHeight="1">
      <c r="A554" s="2" t="s">
        <v>3289</v>
      </c>
      <c r="B554" s="10" t="s">
        <v>3290</v>
      </c>
    </row>
    <row r="555" spans="1:2" ht="20" customHeight="1">
      <c r="A555" s="2" t="s">
        <v>2445</v>
      </c>
      <c r="B555" s="10" t="s">
        <v>2446</v>
      </c>
    </row>
    <row r="556" spans="1:2" ht="20" customHeight="1">
      <c r="A556" s="2" t="s">
        <v>702</v>
      </c>
      <c r="B556" s="10" t="s">
        <v>703</v>
      </c>
    </row>
    <row r="557" spans="1:2" ht="20" customHeight="1">
      <c r="A557" s="2" t="s">
        <v>2324</v>
      </c>
      <c r="B557" s="10" t="s">
        <v>2325</v>
      </c>
    </row>
    <row r="558" spans="1:2" ht="20" customHeight="1">
      <c r="A558" s="2" t="s">
        <v>624</v>
      </c>
      <c r="B558" s="10" t="s">
        <v>625</v>
      </c>
    </row>
    <row r="559" spans="1:2" ht="20" customHeight="1">
      <c r="A559" s="2" t="s">
        <v>2927</v>
      </c>
      <c r="B559" s="10" t="s">
        <v>2928</v>
      </c>
    </row>
    <row r="560" spans="1:2" ht="20" customHeight="1">
      <c r="A560" s="2" t="s">
        <v>2091</v>
      </c>
      <c r="B560" s="10" t="s">
        <v>2092</v>
      </c>
    </row>
    <row r="561" spans="1:2" ht="20" customHeight="1">
      <c r="A561" s="2" t="s">
        <v>212</v>
      </c>
      <c r="B561" s="10" t="s">
        <v>213</v>
      </c>
    </row>
    <row r="562" spans="1:2" ht="20" customHeight="1">
      <c r="A562" s="2" t="s">
        <v>1037</v>
      </c>
      <c r="B562" s="10" t="s">
        <v>1038</v>
      </c>
    </row>
    <row r="563" spans="1:2" ht="20" customHeight="1">
      <c r="A563" s="2" t="s">
        <v>49</v>
      </c>
      <c r="B563" s="10" t="s">
        <v>50</v>
      </c>
    </row>
    <row r="564" spans="1:2" ht="20" customHeight="1">
      <c r="A564" s="2" t="s">
        <v>1366</v>
      </c>
      <c r="B564" s="10" t="s">
        <v>1367</v>
      </c>
    </row>
    <row r="565" spans="1:2" ht="20" customHeight="1">
      <c r="A565" s="2" t="s">
        <v>462</v>
      </c>
      <c r="B565" s="10" t="s">
        <v>463</v>
      </c>
    </row>
    <row r="566" spans="1:2" ht="20" customHeight="1">
      <c r="A566" s="2" t="s">
        <v>836</v>
      </c>
      <c r="B566" s="10" t="s">
        <v>837</v>
      </c>
    </row>
    <row r="567" spans="1:2" ht="20" customHeight="1">
      <c r="A567" s="2" t="s">
        <v>3607</v>
      </c>
      <c r="B567" s="10" t="s">
        <v>3608</v>
      </c>
    </row>
    <row r="568" spans="1:2" ht="20" customHeight="1">
      <c r="A568" s="2" t="s">
        <v>2243</v>
      </c>
      <c r="B568" s="10" t="s">
        <v>2244</v>
      </c>
    </row>
    <row r="569" spans="1:2" ht="20" customHeight="1">
      <c r="A569" s="2" t="s">
        <v>1276</v>
      </c>
      <c r="B569" s="10" t="s">
        <v>1277</v>
      </c>
    </row>
    <row r="570" spans="1:2" ht="20" customHeight="1">
      <c r="A570" s="2" t="s">
        <v>1005</v>
      </c>
      <c r="B570" s="10" t="s">
        <v>1006</v>
      </c>
    </row>
    <row r="571" spans="1:2" ht="20" customHeight="1">
      <c r="A571" s="2" t="s">
        <v>2547</v>
      </c>
      <c r="B571" s="10" t="s">
        <v>2548</v>
      </c>
    </row>
    <row r="572" spans="1:2" ht="20" customHeight="1">
      <c r="A572" s="2" t="s">
        <v>2055</v>
      </c>
      <c r="B572" s="10" t="s">
        <v>2056</v>
      </c>
    </row>
    <row r="573" spans="1:2" ht="20" customHeight="1">
      <c r="A573" s="2" t="s">
        <v>1452</v>
      </c>
      <c r="B573" s="10" t="s">
        <v>1453</v>
      </c>
    </row>
    <row r="574" spans="1:2" ht="20" customHeight="1">
      <c r="A574" s="2" t="s">
        <v>1272</v>
      </c>
      <c r="B574" s="10" t="s">
        <v>1273</v>
      </c>
    </row>
    <row r="575" spans="1:2" ht="20" customHeight="1">
      <c r="A575" s="2" t="s">
        <v>544</v>
      </c>
      <c r="B575" s="10" t="s">
        <v>545</v>
      </c>
    </row>
    <row r="576" spans="1:2" ht="20" customHeight="1">
      <c r="A576" s="2" t="s">
        <v>3609</v>
      </c>
      <c r="B576" s="10" t="s">
        <v>3610</v>
      </c>
    </row>
    <row r="577" spans="1:2" ht="20" customHeight="1">
      <c r="A577" s="2" t="s">
        <v>2352</v>
      </c>
      <c r="B577" s="10" t="s">
        <v>2353</v>
      </c>
    </row>
    <row r="578" spans="1:2" ht="20" customHeight="1">
      <c r="A578" s="2" t="s">
        <v>714</v>
      </c>
      <c r="B578" s="10" t="s">
        <v>715</v>
      </c>
    </row>
    <row r="579" spans="1:2" ht="20" customHeight="1">
      <c r="A579" s="2" t="s">
        <v>2495</v>
      </c>
      <c r="B579" s="10" t="s">
        <v>2496</v>
      </c>
    </row>
    <row r="580" spans="1:2" ht="20" customHeight="1">
      <c r="A580" s="2" t="s">
        <v>2853</v>
      </c>
      <c r="B580" s="10" t="s">
        <v>2854</v>
      </c>
    </row>
    <row r="581" spans="1:2" ht="20" customHeight="1">
      <c r="A581" s="2" t="s">
        <v>1318</v>
      </c>
      <c r="B581" s="10" t="s">
        <v>1319</v>
      </c>
    </row>
    <row r="582" spans="1:2" ht="20" customHeight="1">
      <c r="A582" s="2" t="s">
        <v>77</v>
      </c>
      <c r="B582" s="10" t="s">
        <v>78</v>
      </c>
    </row>
    <row r="583" spans="1:2" ht="20" customHeight="1">
      <c r="A583" s="2" t="s">
        <v>1021</v>
      </c>
      <c r="B583" s="10" t="s">
        <v>1022</v>
      </c>
    </row>
    <row r="584" spans="1:2" ht="20" customHeight="1">
      <c r="A584" s="2" t="s">
        <v>192</v>
      </c>
      <c r="B584" s="10" t="s">
        <v>193</v>
      </c>
    </row>
    <row r="585" spans="1:2" ht="20" customHeight="1">
      <c r="A585" s="2" t="s">
        <v>666</v>
      </c>
      <c r="B585" s="10" t="s">
        <v>667</v>
      </c>
    </row>
    <row r="586" spans="1:2" ht="20" customHeight="1">
      <c r="A586" s="2" t="s">
        <v>3092</v>
      </c>
      <c r="B586" s="10" t="s">
        <v>3093</v>
      </c>
    </row>
    <row r="587" spans="1:2" ht="20" customHeight="1">
      <c r="A587" s="2" t="s">
        <v>446</v>
      </c>
      <c r="B587" s="10" t="s">
        <v>447</v>
      </c>
    </row>
    <row r="588" spans="1:2" ht="20" customHeight="1">
      <c r="A588" s="2" t="s">
        <v>967</v>
      </c>
      <c r="B588" s="10" t="s">
        <v>968</v>
      </c>
    </row>
    <row r="589" spans="1:2" ht="20" customHeight="1">
      <c r="A589" s="2" t="s">
        <v>1763</v>
      </c>
      <c r="B589" s="10" t="s">
        <v>1764</v>
      </c>
    </row>
    <row r="590" spans="1:2" ht="20" customHeight="1">
      <c r="A590" s="2" t="s">
        <v>614</v>
      </c>
      <c r="B590" s="10" t="s">
        <v>615</v>
      </c>
    </row>
    <row r="591" spans="1:2" ht="20" customHeight="1">
      <c r="A591" s="2" t="s">
        <v>1103</v>
      </c>
      <c r="B591" s="10" t="s">
        <v>1104</v>
      </c>
    </row>
    <row r="592" spans="1:2" ht="20" customHeight="1">
      <c r="A592" s="2" t="s">
        <v>1657</v>
      </c>
      <c r="B592" s="10" t="s">
        <v>1658</v>
      </c>
    </row>
    <row r="593" spans="1:2" ht="20" customHeight="1">
      <c r="A593" s="2" t="s">
        <v>1252</v>
      </c>
      <c r="B593" s="10" t="s">
        <v>1253</v>
      </c>
    </row>
    <row r="594" spans="1:2" ht="20" customHeight="1">
      <c r="A594" s="2" t="s">
        <v>3375</v>
      </c>
      <c r="B594" s="10" t="s">
        <v>3376</v>
      </c>
    </row>
    <row r="595" spans="1:2" ht="20" customHeight="1">
      <c r="A595" s="2" t="s">
        <v>924</v>
      </c>
      <c r="B595" s="10" t="s">
        <v>925</v>
      </c>
    </row>
    <row r="596" spans="1:2" ht="20" customHeight="1">
      <c r="A596" s="2" t="s">
        <v>540</v>
      </c>
      <c r="B596" s="10" t="s">
        <v>541</v>
      </c>
    </row>
    <row r="597" spans="1:2" ht="20" customHeight="1">
      <c r="A597" s="2" t="s">
        <v>3611</v>
      </c>
      <c r="B597" s="10" t="s">
        <v>3612</v>
      </c>
    </row>
    <row r="598" spans="1:2" ht="20" customHeight="1">
      <c r="A598" s="2" t="s">
        <v>2356</v>
      </c>
      <c r="B598" s="10" t="s">
        <v>2357</v>
      </c>
    </row>
    <row r="599" spans="1:2" ht="20" customHeight="1">
      <c r="A599" s="2" t="s">
        <v>102</v>
      </c>
      <c r="B599" s="10" t="s">
        <v>103</v>
      </c>
    </row>
    <row r="600" spans="1:2" ht="20" customHeight="1">
      <c r="A600" s="2" t="s">
        <v>208</v>
      </c>
      <c r="B600" s="10" t="s">
        <v>209</v>
      </c>
    </row>
    <row r="601" spans="1:2" ht="20" customHeight="1">
      <c r="A601" s="2" t="s">
        <v>2911</v>
      </c>
      <c r="B601" s="10" t="s">
        <v>2912</v>
      </c>
    </row>
    <row r="602" spans="1:2" ht="20" customHeight="1">
      <c r="A602" s="2" t="s">
        <v>1260</v>
      </c>
      <c r="B602" s="10" t="s">
        <v>1261</v>
      </c>
    </row>
    <row r="603" spans="1:2" ht="20" customHeight="1">
      <c r="A603" s="2" t="s">
        <v>184</v>
      </c>
      <c r="B603" s="10" t="s">
        <v>185</v>
      </c>
    </row>
    <row r="604" spans="1:2" ht="20" customHeight="1">
      <c r="A604" s="2" t="s">
        <v>1715</v>
      </c>
      <c r="B604" s="10" t="s">
        <v>1716</v>
      </c>
    </row>
    <row r="605" spans="1:2" ht="20" customHeight="1">
      <c r="A605" s="2" t="s">
        <v>588</v>
      </c>
      <c r="B605" s="10" t="s">
        <v>589</v>
      </c>
    </row>
    <row r="606" spans="1:2" ht="20" customHeight="1">
      <c r="A606" s="2" t="s">
        <v>3102</v>
      </c>
      <c r="B606" s="10" t="s">
        <v>3103</v>
      </c>
    </row>
    <row r="607" spans="1:2" ht="20" customHeight="1">
      <c r="A607" s="2" t="s">
        <v>1731</v>
      </c>
      <c r="B607" s="10" t="s">
        <v>1732</v>
      </c>
    </row>
    <row r="608" spans="1:2" ht="20" customHeight="1">
      <c r="A608" s="2" t="s">
        <v>971</v>
      </c>
      <c r="B608" s="10" t="s">
        <v>972</v>
      </c>
    </row>
    <row r="609" spans="1:2" ht="20" customHeight="1">
      <c r="A609" s="2" t="s">
        <v>3613</v>
      </c>
      <c r="B609" s="10" t="s">
        <v>3614</v>
      </c>
    </row>
    <row r="610" spans="1:2" ht="20" customHeight="1">
      <c r="A610" s="2" t="s">
        <v>470</v>
      </c>
      <c r="B610" s="10" t="s">
        <v>471</v>
      </c>
    </row>
    <row r="611" spans="1:2" ht="20" customHeight="1">
      <c r="A611" s="2" t="s">
        <v>98</v>
      </c>
      <c r="B611" s="10" t="s">
        <v>99</v>
      </c>
    </row>
    <row r="612" spans="1:2" ht="20" customHeight="1">
      <c r="A612" s="2" t="s">
        <v>352</v>
      </c>
      <c r="B612" s="10" t="s">
        <v>353</v>
      </c>
    </row>
    <row r="613" spans="1:2" ht="20" customHeight="1">
      <c r="A613" s="2" t="s">
        <v>1474</v>
      </c>
      <c r="B613" s="10" t="s">
        <v>1475</v>
      </c>
    </row>
    <row r="614" spans="1:2" ht="20" customHeight="1">
      <c r="A614" s="2" t="s">
        <v>3615</v>
      </c>
      <c r="B614" s="10" t="s">
        <v>3616</v>
      </c>
    </row>
    <row r="615" spans="1:2" ht="20" customHeight="1">
      <c r="A615" s="2" t="s">
        <v>478</v>
      </c>
      <c r="B615" s="10" t="s">
        <v>479</v>
      </c>
    </row>
    <row r="616" spans="1:2" ht="20" customHeight="1">
      <c r="A616" s="2" t="s">
        <v>724</v>
      </c>
      <c r="B616" s="10" t="s">
        <v>725</v>
      </c>
    </row>
    <row r="617" spans="1:2" ht="20" customHeight="1">
      <c r="A617" s="2" t="s">
        <v>488</v>
      </c>
      <c r="B617" s="10" t="s">
        <v>489</v>
      </c>
    </row>
    <row r="618" spans="1:2" ht="20" customHeight="1">
      <c r="A618" s="2" t="s">
        <v>288</v>
      </c>
      <c r="B618" s="10" t="s">
        <v>289</v>
      </c>
    </row>
    <row r="619" spans="1:2" ht="20" customHeight="1">
      <c r="A619" s="2" t="s">
        <v>3617</v>
      </c>
      <c r="B619" s="10" t="s">
        <v>3618</v>
      </c>
    </row>
    <row r="620" spans="1:2" ht="20" customHeight="1">
      <c r="A620" s="2" t="s">
        <v>548</v>
      </c>
      <c r="B620" s="10" t="s">
        <v>549</v>
      </c>
    </row>
    <row r="621" spans="1:2" ht="20" customHeight="1">
      <c r="A621" s="2" t="s">
        <v>378</v>
      </c>
      <c r="B621" s="10" t="s">
        <v>379</v>
      </c>
    </row>
    <row r="622" spans="1:2" ht="20" customHeight="1">
      <c r="A622" s="2" t="s">
        <v>3619</v>
      </c>
      <c r="B622" s="10" t="s">
        <v>3620</v>
      </c>
    </row>
    <row r="623" spans="1:2" ht="20" customHeight="1">
      <c r="A623" s="2" t="s">
        <v>3194</v>
      </c>
      <c r="B623" s="10" t="s">
        <v>3195</v>
      </c>
    </row>
    <row r="624" spans="1:2" ht="20" customHeight="1">
      <c r="A624" s="2" t="s">
        <v>44</v>
      </c>
      <c r="B624" s="10" t="s">
        <v>45</v>
      </c>
    </row>
    <row r="625" spans="1:2" ht="20" customHeight="1">
      <c r="A625" s="2" t="s">
        <v>154</v>
      </c>
      <c r="B625" s="10" t="s">
        <v>155</v>
      </c>
    </row>
    <row r="626" spans="1:2" ht="20" customHeight="1">
      <c r="A626" s="29" t="s">
        <v>39</v>
      </c>
      <c r="B626" s="35" t="s">
        <v>41</v>
      </c>
    </row>
  </sheetData>
  <phoneticPr fontId="1" type="noConversion"/>
  <conditionalFormatting sqref="A2:A1048576">
    <cfRule type="duplicateValues" dxfId="2" priority="1"/>
    <cfRule type="duplicateValues" dxfId="1"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FB6AB-0FDD-B846-97E4-22FBF47C7465}">
  <dimension ref="A1:G1155"/>
  <sheetViews>
    <sheetView topLeftCell="A1138" workbookViewId="0">
      <selection activeCell="E1163" sqref="E1163"/>
    </sheetView>
  </sheetViews>
  <sheetFormatPr baseColWidth="10" defaultRowHeight="16"/>
  <cols>
    <col min="1" max="1" width="32.6640625" customWidth="1"/>
    <col min="4" max="4" width="14.1640625" customWidth="1"/>
    <col min="6" max="6" width="19.6640625" customWidth="1"/>
    <col min="7" max="7" width="23" customWidth="1"/>
  </cols>
  <sheetData>
    <row r="1" spans="1:7" ht="30" customHeight="1">
      <c r="A1" s="14" t="s">
        <v>3657</v>
      </c>
      <c r="B1" s="15"/>
      <c r="C1" s="15"/>
      <c r="D1" s="15"/>
      <c r="E1" s="15"/>
      <c r="F1" s="15"/>
      <c r="G1" s="15"/>
    </row>
    <row r="3" spans="1:7">
      <c r="A3" s="7" t="s">
        <v>3629</v>
      </c>
      <c r="B3" s="7" t="s">
        <v>3626</v>
      </c>
      <c r="C3" s="7" t="s">
        <v>3625</v>
      </c>
      <c r="D3" s="7" t="s">
        <v>3624</v>
      </c>
      <c r="E3" s="7" t="s">
        <v>3623</v>
      </c>
      <c r="F3" s="7" t="s">
        <v>3622</v>
      </c>
      <c r="G3" s="7" t="s">
        <v>3630</v>
      </c>
    </row>
    <row r="4" spans="1:7">
      <c r="A4" s="13" t="s">
        <v>1</v>
      </c>
      <c r="B4" s="5" t="s">
        <v>2</v>
      </c>
      <c r="C4" s="5" t="s">
        <v>3</v>
      </c>
      <c r="D4" s="5" t="s">
        <v>3634</v>
      </c>
      <c r="E4" s="5">
        <v>654</v>
      </c>
      <c r="F4" s="5" t="s">
        <v>5</v>
      </c>
      <c r="G4" s="5" t="s">
        <v>4</v>
      </c>
    </row>
    <row r="5" spans="1:7">
      <c r="A5" s="13" t="s">
        <v>6</v>
      </c>
      <c r="B5" s="5" t="s">
        <v>7</v>
      </c>
      <c r="C5" s="5" t="s">
        <v>3</v>
      </c>
      <c r="D5" s="5" t="s">
        <v>9</v>
      </c>
      <c r="E5" s="5">
        <v>343</v>
      </c>
      <c r="F5" s="5" t="s">
        <v>10</v>
      </c>
      <c r="G5" s="5" t="s">
        <v>8</v>
      </c>
    </row>
    <row r="6" spans="1:7">
      <c r="A6" s="13" t="s">
        <v>11</v>
      </c>
      <c r="B6" s="5" t="s">
        <v>12</v>
      </c>
      <c r="C6" s="5" t="s">
        <v>3</v>
      </c>
      <c r="D6" s="5" t="s">
        <v>14</v>
      </c>
      <c r="E6" s="5">
        <v>770</v>
      </c>
      <c r="F6" s="5" t="s">
        <v>15</v>
      </c>
      <c r="G6" s="5" t="s">
        <v>13</v>
      </c>
    </row>
    <row r="7" spans="1:7">
      <c r="A7" s="13" t="s">
        <v>16</v>
      </c>
      <c r="B7" s="5" t="s">
        <v>17</v>
      </c>
      <c r="C7" s="5" t="s">
        <v>3</v>
      </c>
      <c r="D7" s="5" t="s">
        <v>14</v>
      </c>
      <c r="E7" s="5">
        <v>770</v>
      </c>
      <c r="F7" s="5" t="s">
        <v>19</v>
      </c>
      <c r="G7" s="5" t="s">
        <v>18</v>
      </c>
    </row>
    <row r="8" spans="1:7">
      <c r="A8" s="13" t="s">
        <v>20</v>
      </c>
      <c r="B8" s="5" t="s">
        <v>21</v>
      </c>
      <c r="C8" s="5" t="s">
        <v>3</v>
      </c>
      <c r="D8" s="5" t="s">
        <v>14</v>
      </c>
      <c r="E8" s="5">
        <v>770</v>
      </c>
      <c r="F8" s="5" t="s">
        <v>23</v>
      </c>
      <c r="G8" s="5" t="s">
        <v>22</v>
      </c>
    </row>
    <row r="9" spans="1:7">
      <c r="A9" s="13" t="s">
        <v>24</v>
      </c>
      <c r="B9" s="5" t="s">
        <v>25</v>
      </c>
      <c r="C9" s="5" t="s">
        <v>3</v>
      </c>
      <c r="D9" s="5" t="s">
        <v>3634</v>
      </c>
      <c r="E9" s="5">
        <v>656</v>
      </c>
      <c r="F9" s="5" t="s">
        <v>27</v>
      </c>
      <c r="G9" s="5" t="s">
        <v>26</v>
      </c>
    </row>
    <row r="10" spans="1:7">
      <c r="A10" s="13" t="s">
        <v>28</v>
      </c>
      <c r="B10" s="5" t="s">
        <v>29</v>
      </c>
      <c r="C10" s="5" t="s">
        <v>3</v>
      </c>
      <c r="D10" s="5" t="s">
        <v>14</v>
      </c>
      <c r="E10" s="5">
        <v>770</v>
      </c>
      <c r="F10" s="5" t="s">
        <v>31</v>
      </c>
      <c r="G10" s="5" t="s">
        <v>30</v>
      </c>
    </row>
    <row r="11" spans="1:7">
      <c r="A11" s="13" t="s">
        <v>32</v>
      </c>
      <c r="B11" s="5" t="s">
        <v>33</v>
      </c>
      <c r="C11" s="5" t="s">
        <v>3</v>
      </c>
      <c r="D11" s="5" t="s">
        <v>9</v>
      </c>
      <c r="E11" s="5">
        <v>346</v>
      </c>
      <c r="F11" s="5" t="s">
        <v>35</v>
      </c>
      <c r="G11" s="5" t="s">
        <v>34</v>
      </c>
    </row>
    <row r="12" spans="1:7">
      <c r="A12" s="13" t="s">
        <v>36</v>
      </c>
      <c r="B12" s="5" t="s">
        <v>37</v>
      </c>
      <c r="C12" s="5" t="s">
        <v>38</v>
      </c>
      <c r="D12" s="5" t="s">
        <v>40</v>
      </c>
      <c r="E12" s="5">
        <v>1160</v>
      </c>
      <c r="F12" s="5" t="s">
        <v>41</v>
      </c>
      <c r="G12" s="5" t="s">
        <v>39</v>
      </c>
    </row>
    <row r="13" spans="1:7">
      <c r="A13" s="13" t="s">
        <v>42</v>
      </c>
      <c r="B13" s="5" t="s">
        <v>43</v>
      </c>
      <c r="C13" s="5" t="s">
        <v>3</v>
      </c>
      <c r="D13" s="5" t="s">
        <v>9</v>
      </c>
      <c r="E13" s="5">
        <v>346</v>
      </c>
      <c r="F13" s="5" t="s">
        <v>45</v>
      </c>
      <c r="G13" s="5" t="s">
        <v>44</v>
      </c>
    </row>
    <row r="14" spans="1:7">
      <c r="A14" s="13" t="s">
        <v>46</v>
      </c>
      <c r="B14" s="5" t="s">
        <v>47</v>
      </c>
      <c r="C14" s="5" t="s">
        <v>48</v>
      </c>
      <c r="D14" s="5" t="s">
        <v>3638</v>
      </c>
      <c r="E14" s="5">
        <v>833</v>
      </c>
      <c r="F14" s="5" t="s">
        <v>50</v>
      </c>
      <c r="G14" s="5" t="s">
        <v>49</v>
      </c>
    </row>
    <row r="15" spans="1:7">
      <c r="A15" s="13" t="s">
        <v>51</v>
      </c>
      <c r="B15" s="5" t="s">
        <v>52</v>
      </c>
      <c r="C15" s="5" t="s">
        <v>3</v>
      </c>
      <c r="D15" s="5" t="s">
        <v>3634</v>
      </c>
      <c r="E15" s="5">
        <v>654</v>
      </c>
      <c r="F15" s="5" t="s">
        <v>54</v>
      </c>
      <c r="G15" s="5" t="s">
        <v>53</v>
      </c>
    </row>
    <row r="16" spans="1:7">
      <c r="A16" s="13" t="s">
        <v>55</v>
      </c>
      <c r="B16" s="5" t="s">
        <v>56</v>
      </c>
      <c r="C16" s="5" t="s">
        <v>3</v>
      </c>
      <c r="D16" s="5" t="s">
        <v>14</v>
      </c>
      <c r="E16" s="5">
        <v>756</v>
      </c>
      <c r="F16" s="5" t="s">
        <v>58</v>
      </c>
      <c r="G16" s="5" t="s">
        <v>57</v>
      </c>
    </row>
    <row r="17" spans="1:7">
      <c r="A17" s="13" t="s">
        <v>59</v>
      </c>
      <c r="B17" s="5" t="s">
        <v>60</v>
      </c>
      <c r="C17" s="5" t="s">
        <v>3</v>
      </c>
      <c r="D17" s="5" t="s">
        <v>14</v>
      </c>
      <c r="E17" s="5">
        <v>770</v>
      </c>
      <c r="F17" s="5" t="s">
        <v>62</v>
      </c>
      <c r="G17" s="5" t="s">
        <v>61</v>
      </c>
    </row>
    <row r="18" spans="1:7">
      <c r="A18" s="13" t="s">
        <v>63</v>
      </c>
      <c r="B18" s="5" t="s">
        <v>64</v>
      </c>
      <c r="C18" s="5" t="s">
        <v>3</v>
      </c>
      <c r="D18" s="5" t="s">
        <v>9</v>
      </c>
      <c r="E18" s="5">
        <v>347</v>
      </c>
      <c r="F18" s="5" t="s">
        <v>66</v>
      </c>
      <c r="G18" s="5" t="s">
        <v>65</v>
      </c>
    </row>
    <row r="19" spans="1:7">
      <c r="A19" s="13" t="s">
        <v>67</v>
      </c>
      <c r="B19" s="5" t="s">
        <v>68</v>
      </c>
      <c r="C19" s="5" t="s">
        <v>3</v>
      </c>
      <c r="D19" s="5" t="s">
        <v>14</v>
      </c>
      <c r="E19" s="5">
        <v>770</v>
      </c>
      <c r="F19" s="5" t="s">
        <v>70</v>
      </c>
      <c r="G19" s="5" t="s">
        <v>69</v>
      </c>
    </row>
    <row r="20" spans="1:7">
      <c r="A20" s="13" t="s">
        <v>71</v>
      </c>
      <c r="B20" s="5" t="s">
        <v>72</v>
      </c>
      <c r="C20" s="5" t="s">
        <v>3</v>
      </c>
      <c r="D20" s="5" t="s">
        <v>14</v>
      </c>
      <c r="E20" s="5">
        <v>858</v>
      </c>
      <c r="F20" s="5" t="s">
        <v>74</v>
      </c>
      <c r="G20" s="5" t="s">
        <v>73</v>
      </c>
    </row>
    <row r="21" spans="1:7">
      <c r="A21" s="13" t="s">
        <v>75</v>
      </c>
      <c r="B21" s="5" t="s">
        <v>76</v>
      </c>
      <c r="C21" s="5" t="s">
        <v>3</v>
      </c>
      <c r="D21" s="5" t="s">
        <v>14</v>
      </c>
      <c r="E21" s="5">
        <v>770</v>
      </c>
      <c r="F21" s="5" t="s">
        <v>78</v>
      </c>
      <c r="G21" s="5" t="s">
        <v>77</v>
      </c>
    </row>
    <row r="22" spans="1:7">
      <c r="A22" s="13" t="s">
        <v>79</v>
      </c>
      <c r="B22" s="5" t="s">
        <v>80</v>
      </c>
      <c r="C22" s="5" t="s">
        <v>3</v>
      </c>
      <c r="D22" s="5" t="s">
        <v>82</v>
      </c>
      <c r="E22" s="5">
        <v>859</v>
      </c>
      <c r="F22" s="5" t="s">
        <v>83</v>
      </c>
      <c r="G22" s="5" t="s">
        <v>81</v>
      </c>
    </row>
    <row r="23" spans="1:7">
      <c r="A23" s="13" t="s">
        <v>84</v>
      </c>
      <c r="B23" s="5" t="s">
        <v>85</v>
      </c>
      <c r="C23" s="5" t="s">
        <v>3</v>
      </c>
      <c r="D23" s="5" t="s">
        <v>9</v>
      </c>
      <c r="E23" s="5">
        <v>349</v>
      </c>
      <c r="F23" s="5" t="s">
        <v>87</v>
      </c>
      <c r="G23" s="5" t="s">
        <v>86</v>
      </c>
    </row>
    <row r="24" spans="1:7">
      <c r="A24" s="13" t="s">
        <v>88</v>
      </c>
      <c r="B24" s="5" t="s">
        <v>89</v>
      </c>
      <c r="C24" s="5" t="s">
        <v>3</v>
      </c>
      <c r="D24" s="5" t="s">
        <v>9</v>
      </c>
      <c r="E24" s="5">
        <v>351</v>
      </c>
      <c r="F24" s="5" t="s">
        <v>91</v>
      </c>
      <c r="G24" s="5" t="s">
        <v>90</v>
      </c>
    </row>
    <row r="25" spans="1:7">
      <c r="A25" s="13" t="s">
        <v>92</v>
      </c>
      <c r="B25" s="5" t="s">
        <v>93</v>
      </c>
      <c r="C25" s="5" t="s">
        <v>3</v>
      </c>
      <c r="D25" s="5" t="s">
        <v>9</v>
      </c>
      <c r="E25" s="5">
        <v>351</v>
      </c>
      <c r="F25" s="5" t="s">
        <v>95</v>
      </c>
      <c r="G25" s="5" t="s">
        <v>94</v>
      </c>
    </row>
    <row r="26" spans="1:7">
      <c r="A26" s="13" t="s">
        <v>96</v>
      </c>
      <c r="B26" s="5" t="s">
        <v>97</v>
      </c>
      <c r="C26" s="5" t="s">
        <v>3</v>
      </c>
      <c r="D26" s="5" t="s">
        <v>14</v>
      </c>
      <c r="E26" s="5">
        <v>770</v>
      </c>
      <c r="F26" s="5" t="s">
        <v>99</v>
      </c>
      <c r="G26" s="5" t="s">
        <v>98</v>
      </c>
    </row>
    <row r="27" spans="1:7">
      <c r="A27" s="13" t="s">
        <v>100</v>
      </c>
      <c r="B27" s="5" t="s">
        <v>101</v>
      </c>
      <c r="C27" s="5" t="s">
        <v>3</v>
      </c>
      <c r="D27" s="5" t="s">
        <v>9</v>
      </c>
      <c r="E27" s="5">
        <v>352</v>
      </c>
      <c r="F27" s="5" t="s">
        <v>103</v>
      </c>
      <c r="G27" s="5" t="s">
        <v>102</v>
      </c>
    </row>
    <row r="28" spans="1:7">
      <c r="A28" s="13" t="s">
        <v>104</v>
      </c>
      <c r="B28" s="5" t="s">
        <v>105</v>
      </c>
      <c r="C28" s="5" t="s">
        <v>3</v>
      </c>
      <c r="D28" s="5" t="s">
        <v>14</v>
      </c>
      <c r="E28" s="5">
        <v>770</v>
      </c>
      <c r="F28" s="5" t="s">
        <v>107</v>
      </c>
      <c r="G28" s="5" t="s">
        <v>106</v>
      </c>
    </row>
    <row r="29" spans="1:7">
      <c r="A29" s="13" t="s">
        <v>108</v>
      </c>
      <c r="B29" s="5" t="s">
        <v>109</v>
      </c>
      <c r="C29" s="5" t="s">
        <v>3</v>
      </c>
      <c r="D29" s="5" t="s">
        <v>14</v>
      </c>
      <c r="E29" s="5">
        <v>770</v>
      </c>
      <c r="F29" s="5" t="s">
        <v>111</v>
      </c>
      <c r="G29" s="5" t="s">
        <v>110</v>
      </c>
    </row>
    <row r="30" spans="1:7">
      <c r="A30" s="13" t="s">
        <v>112</v>
      </c>
      <c r="B30" s="5" t="s">
        <v>113</v>
      </c>
      <c r="C30" s="5" t="s">
        <v>3</v>
      </c>
      <c r="D30" s="5" t="s">
        <v>14</v>
      </c>
      <c r="E30" s="5">
        <v>770</v>
      </c>
      <c r="F30" s="5" t="s">
        <v>115</v>
      </c>
      <c r="G30" s="5" t="s">
        <v>114</v>
      </c>
    </row>
    <row r="31" spans="1:7">
      <c r="A31" s="13" t="s">
        <v>116</v>
      </c>
      <c r="B31" s="5" t="s">
        <v>117</v>
      </c>
      <c r="C31" s="5" t="s">
        <v>3</v>
      </c>
      <c r="D31" s="5" t="s">
        <v>14</v>
      </c>
      <c r="E31" s="5">
        <v>771</v>
      </c>
      <c r="F31" s="5" t="s">
        <v>119</v>
      </c>
      <c r="G31" s="5" t="s">
        <v>118</v>
      </c>
    </row>
    <row r="32" spans="1:7">
      <c r="A32" s="13" t="s">
        <v>120</v>
      </c>
      <c r="B32" s="5" t="s">
        <v>121</v>
      </c>
      <c r="C32" s="5" t="s">
        <v>48</v>
      </c>
      <c r="D32" s="5" t="s">
        <v>3641</v>
      </c>
      <c r="E32" s="5">
        <v>1164</v>
      </c>
      <c r="F32" s="5" t="s">
        <v>123</v>
      </c>
      <c r="G32" s="5" t="s">
        <v>122</v>
      </c>
    </row>
    <row r="33" spans="1:7">
      <c r="A33" s="13" t="s">
        <v>124</v>
      </c>
      <c r="B33" s="5" t="s">
        <v>125</v>
      </c>
      <c r="C33" s="5" t="s">
        <v>3</v>
      </c>
      <c r="D33" s="5" t="s">
        <v>14</v>
      </c>
      <c r="E33" s="5">
        <v>868</v>
      </c>
      <c r="F33" s="5" t="s">
        <v>127</v>
      </c>
      <c r="G33" s="5" t="s">
        <v>126</v>
      </c>
    </row>
    <row r="34" spans="1:7">
      <c r="A34" s="13" t="s">
        <v>128</v>
      </c>
      <c r="B34" s="5" t="s">
        <v>129</v>
      </c>
      <c r="C34" s="5" t="s">
        <v>48</v>
      </c>
      <c r="D34" s="5" t="s">
        <v>3637</v>
      </c>
      <c r="E34" s="5">
        <v>871</v>
      </c>
      <c r="F34" s="5" t="s">
        <v>54</v>
      </c>
      <c r="G34" s="5" t="s">
        <v>53</v>
      </c>
    </row>
    <row r="35" spans="1:7">
      <c r="A35" s="13" t="s">
        <v>130</v>
      </c>
      <c r="B35" s="5" t="s">
        <v>131</v>
      </c>
      <c r="C35" s="5" t="s">
        <v>3</v>
      </c>
      <c r="D35" s="5" t="s">
        <v>14</v>
      </c>
      <c r="E35" s="5">
        <v>771</v>
      </c>
      <c r="F35" s="5" t="s">
        <v>133</v>
      </c>
      <c r="G35" s="5" t="s">
        <v>132</v>
      </c>
    </row>
    <row r="36" spans="1:7">
      <c r="A36" s="13" t="s">
        <v>134</v>
      </c>
      <c r="B36" s="5" t="s">
        <v>135</v>
      </c>
      <c r="C36" s="5" t="s">
        <v>3</v>
      </c>
      <c r="D36" s="5" t="s">
        <v>137</v>
      </c>
      <c r="E36" s="5">
        <v>447</v>
      </c>
      <c r="F36" s="5" t="s">
        <v>138</v>
      </c>
      <c r="G36" s="5" t="s">
        <v>136</v>
      </c>
    </row>
    <row r="37" spans="1:7">
      <c r="A37" s="13" t="s">
        <v>139</v>
      </c>
      <c r="B37" s="5" t="s">
        <v>140</v>
      </c>
      <c r="C37" s="5" t="s">
        <v>3</v>
      </c>
      <c r="D37" s="5" t="s">
        <v>142</v>
      </c>
      <c r="E37" s="5">
        <v>654</v>
      </c>
      <c r="F37" s="5" t="s">
        <v>143</v>
      </c>
      <c r="G37" s="5" t="s">
        <v>141</v>
      </c>
    </row>
    <row r="38" spans="1:7">
      <c r="A38" s="13" t="s">
        <v>144</v>
      </c>
      <c r="B38" s="5" t="s">
        <v>145</v>
      </c>
      <c r="C38" s="5" t="s">
        <v>3</v>
      </c>
      <c r="D38" s="5" t="s">
        <v>14</v>
      </c>
      <c r="E38" s="5">
        <v>771</v>
      </c>
      <c r="F38" s="5" t="s">
        <v>147</v>
      </c>
      <c r="G38" s="5" t="s">
        <v>146</v>
      </c>
    </row>
    <row r="39" spans="1:7">
      <c r="A39" s="13" t="s">
        <v>148</v>
      </c>
      <c r="B39" s="5" t="s">
        <v>149</v>
      </c>
      <c r="C39" s="5" t="s">
        <v>48</v>
      </c>
      <c r="D39" s="5" t="s">
        <v>3638</v>
      </c>
      <c r="E39" s="5">
        <v>873</v>
      </c>
      <c r="F39" s="5" t="s">
        <v>151</v>
      </c>
      <c r="G39" s="5" t="s">
        <v>150</v>
      </c>
    </row>
    <row r="40" spans="1:7">
      <c r="A40" s="13" t="s">
        <v>152</v>
      </c>
      <c r="B40" s="5" t="s">
        <v>153</v>
      </c>
      <c r="C40" s="5" t="s">
        <v>3</v>
      </c>
      <c r="D40" s="5" t="s">
        <v>9</v>
      </c>
      <c r="E40" s="5">
        <v>357</v>
      </c>
      <c r="F40" s="5" t="s">
        <v>155</v>
      </c>
      <c r="G40" s="5" t="s">
        <v>154</v>
      </c>
    </row>
    <row r="41" spans="1:7">
      <c r="A41" s="13" t="s">
        <v>156</v>
      </c>
      <c r="B41" s="5" t="s">
        <v>157</v>
      </c>
      <c r="C41" s="5" t="s">
        <v>3</v>
      </c>
      <c r="D41" s="5" t="s">
        <v>14</v>
      </c>
      <c r="E41" s="5">
        <v>771</v>
      </c>
      <c r="F41" s="5" t="s">
        <v>159</v>
      </c>
      <c r="G41" s="5" t="s">
        <v>158</v>
      </c>
    </row>
    <row r="42" spans="1:7">
      <c r="A42" s="13" t="s">
        <v>160</v>
      </c>
      <c r="B42" s="5" t="s">
        <v>161</v>
      </c>
      <c r="C42" s="5" t="s">
        <v>3</v>
      </c>
      <c r="D42" s="5" t="s">
        <v>14</v>
      </c>
      <c r="E42" s="5">
        <v>771</v>
      </c>
      <c r="F42" s="5" t="s">
        <v>163</v>
      </c>
      <c r="G42" s="5" t="s">
        <v>162</v>
      </c>
    </row>
    <row r="43" spans="1:7">
      <c r="A43" s="13" t="s">
        <v>164</v>
      </c>
      <c r="B43" s="5" t="s">
        <v>165</v>
      </c>
      <c r="C43" s="5" t="s">
        <v>3</v>
      </c>
      <c r="D43" s="5" t="s">
        <v>9</v>
      </c>
      <c r="E43" s="5">
        <v>358</v>
      </c>
      <c r="F43" s="5" t="s">
        <v>123</v>
      </c>
      <c r="G43" s="5" t="s">
        <v>122</v>
      </c>
    </row>
    <row r="44" spans="1:7">
      <c r="A44" s="13" t="s">
        <v>166</v>
      </c>
      <c r="B44" s="5" t="s">
        <v>167</v>
      </c>
      <c r="C44" s="5" t="s">
        <v>3</v>
      </c>
      <c r="D44" s="5" t="s">
        <v>3634</v>
      </c>
      <c r="E44" s="5">
        <v>657</v>
      </c>
      <c r="F44" s="5" t="s">
        <v>169</v>
      </c>
      <c r="G44" s="5" t="s">
        <v>168</v>
      </c>
    </row>
    <row r="45" spans="1:7">
      <c r="A45" s="13" t="s">
        <v>170</v>
      </c>
      <c r="B45" s="5" t="s">
        <v>171</v>
      </c>
      <c r="C45" s="5" t="s">
        <v>3</v>
      </c>
      <c r="D45" s="5" t="s">
        <v>3634</v>
      </c>
      <c r="E45" s="5">
        <v>657</v>
      </c>
      <c r="F45" s="5" t="s">
        <v>169</v>
      </c>
      <c r="G45" s="5" t="s">
        <v>168</v>
      </c>
    </row>
    <row r="46" spans="1:7">
      <c r="A46" s="13" t="s">
        <v>172</v>
      </c>
      <c r="B46" s="5" t="s">
        <v>173</v>
      </c>
      <c r="C46" s="5" t="s">
        <v>48</v>
      </c>
      <c r="D46" s="5" t="s">
        <v>3637</v>
      </c>
      <c r="E46" s="5">
        <v>881</v>
      </c>
      <c r="F46" s="5" t="s">
        <v>54</v>
      </c>
      <c r="G46" s="5" t="s">
        <v>53</v>
      </c>
    </row>
    <row r="47" spans="1:7">
      <c r="A47" s="13" t="s">
        <v>174</v>
      </c>
      <c r="B47" s="5" t="s">
        <v>175</v>
      </c>
      <c r="C47" s="5" t="s">
        <v>3</v>
      </c>
      <c r="D47" s="5" t="s">
        <v>3634</v>
      </c>
      <c r="E47" s="5">
        <v>657</v>
      </c>
      <c r="F47" s="5" t="s">
        <v>177</v>
      </c>
      <c r="G47" s="5" t="s">
        <v>176</v>
      </c>
    </row>
    <row r="48" spans="1:7">
      <c r="A48" s="13" t="s">
        <v>178</v>
      </c>
      <c r="B48" s="5" t="s">
        <v>179</v>
      </c>
      <c r="C48" s="5" t="s">
        <v>48</v>
      </c>
      <c r="D48" s="5" t="s">
        <v>3638</v>
      </c>
      <c r="E48" s="5">
        <v>881</v>
      </c>
      <c r="F48" s="5" t="s">
        <v>181</v>
      </c>
      <c r="G48" s="5" t="s">
        <v>180</v>
      </c>
    </row>
    <row r="49" spans="1:7">
      <c r="A49" s="13" t="s">
        <v>182</v>
      </c>
      <c r="B49" s="5" t="s">
        <v>183</v>
      </c>
      <c r="C49" s="5" t="s">
        <v>3</v>
      </c>
      <c r="D49" s="5" t="s">
        <v>14</v>
      </c>
      <c r="E49" s="5">
        <v>772</v>
      </c>
      <c r="F49" s="5" t="s">
        <v>185</v>
      </c>
      <c r="G49" s="5" t="s">
        <v>184</v>
      </c>
    </row>
    <row r="50" spans="1:7">
      <c r="A50" s="13" t="s">
        <v>186</v>
      </c>
      <c r="B50" s="5" t="s">
        <v>187</v>
      </c>
      <c r="C50" s="5" t="s">
        <v>3</v>
      </c>
      <c r="D50" s="5" t="s">
        <v>3634</v>
      </c>
      <c r="E50" s="5">
        <v>657</v>
      </c>
      <c r="F50" s="5" t="s">
        <v>189</v>
      </c>
      <c r="G50" s="5" t="s">
        <v>188</v>
      </c>
    </row>
    <row r="51" spans="1:7">
      <c r="A51" s="13" t="s">
        <v>190</v>
      </c>
      <c r="B51" s="5" t="s">
        <v>191</v>
      </c>
      <c r="C51" s="5" t="s">
        <v>3</v>
      </c>
      <c r="D51" s="5" t="s">
        <v>14</v>
      </c>
      <c r="E51" s="5">
        <v>772</v>
      </c>
      <c r="F51" s="5" t="s">
        <v>193</v>
      </c>
      <c r="G51" s="5" t="s">
        <v>192</v>
      </c>
    </row>
    <row r="52" spans="1:7">
      <c r="A52" s="13" t="s">
        <v>194</v>
      </c>
      <c r="B52" s="5" t="s">
        <v>195</v>
      </c>
      <c r="C52" s="5" t="s">
        <v>48</v>
      </c>
      <c r="D52" s="5" t="s">
        <v>3638</v>
      </c>
      <c r="E52" s="5">
        <v>885</v>
      </c>
      <c r="F52" s="5" t="s">
        <v>197</v>
      </c>
      <c r="G52" s="5" t="s">
        <v>196</v>
      </c>
    </row>
    <row r="53" spans="1:7">
      <c r="A53" s="13" t="s">
        <v>198</v>
      </c>
      <c r="B53" s="5" t="s">
        <v>199</v>
      </c>
      <c r="C53" s="5" t="s">
        <v>3</v>
      </c>
      <c r="D53" s="5" t="s">
        <v>14</v>
      </c>
      <c r="E53" s="5">
        <v>772</v>
      </c>
      <c r="F53" s="5" t="s">
        <v>201</v>
      </c>
      <c r="G53" s="5" t="s">
        <v>200</v>
      </c>
    </row>
    <row r="54" spans="1:7">
      <c r="A54" s="13" t="s">
        <v>202</v>
      </c>
      <c r="B54" s="5" t="s">
        <v>203</v>
      </c>
      <c r="C54" s="5" t="s">
        <v>3</v>
      </c>
      <c r="D54" s="5" t="s">
        <v>14</v>
      </c>
      <c r="E54" s="5">
        <v>772</v>
      </c>
      <c r="F54" s="5" t="s">
        <v>205</v>
      </c>
      <c r="G54" s="5" t="s">
        <v>204</v>
      </c>
    </row>
    <row r="55" spans="1:7">
      <c r="A55" s="13" t="s">
        <v>206</v>
      </c>
      <c r="B55" s="5" t="s">
        <v>207</v>
      </c>
      <c r="C55" s="5" t="s">
        <v>48</v>
      </c>
      <c r="D55" s="5" t="s">
        <v>3637</v>
      </c>
      <c r="E55" s="5">
        <v>893</v>
      </c>
      <c r="F55" s="5" t="s">
        <v>209</v>
      </c>
      <c r="G55" s="5" t="s">
        <v>208</v>
      </c>
    </row>
    <row r="56" spans="1:7">
      <c r="A56" s="13" t="s">
        <v>210</v>
      </c>
      <c r="B56" s="5" t="s">
        <v>211</v>
      </c>
      <c r="C56" s="5" t="s">
        <v>3</v>
      </c>
      <c r="D56" s="5" t="s">
        <v>14</v>
      </c>
      <c r="E56" s="5">
        <v>772</v>
      </c>
      <c r="F56" s="5" t="s">
        <v>213</v>
      </c>
      <c r="G56" s="5" t="s">
        <v>212</v>
      </c>
    </row>
    <row r="57" spans="1:7">
      <c r="A57" s="13" t="s">
        <v>214</v>
      </c>
      <c r="B57" s="5" t="s">
        <v>215</v>
      </c>
      <c r="C57" s="5" t="s">
        <v>48</v>
      </c>
      <c r="D57" s="5" t="s">
        <v>3637</v>
      </c>
      <c r="E57" s="5">
        <v>895</v>
      </c>
      <c r="F57" s="5" t="s">
        <v>138</v>
      </c>
      <c r="G57" s="5" t="s">
        <v>136</v>
      </c>
    </row>
    <row r="58" spans="1:7">
      <c r="A58" s="13" t="s">
        <v>216</v>
      </c>
      <c r="B58" s="5" t="s">
        <v>217</v>
      </c>
      <c r="C58" s="5" t="s">
        <v>48</v>
      </c>
      <c r="D58" s="5" t="s">
        <v>3637</v>
      </c>
      <c r="E58" s="5">
        <v>896</v>
      </c>
      <c r="F58" s="5" t="s">
        <v>219</v>
      </c>
      <c r="G58" s="5" t="s">
        <v>218</v>
      </c>
    </row>
    <row r="59" spans="1:7">
      <c r="A59" s="13" t="s">
        <v>220</v>
      </c>
      <c r="B59" s="5" t="s">
        <v>221</v>
      </c>
      <c r="C59" s="5" t="s">
        <v>3</v>
      </c>
      <c r="D59" s="5" t="s">
        <v>3634</v>
      </c>
      <c r="E59" s="5">
        <v>658</v>
      </c>
      <c r="F59" s="5" t="s">
        <v>223</v>
      </c>
      <c r="G59" s="5" t="s">
        <v>222</v>
      </c>
    </row>
    <row r="60" spans="1:7">
      <c r="A60" s="13" t="s">
        <v>224</v>
      </c>
      <c r="B60" s="5" t="s">
        <v>225</v>
      </c>
      <c r="C60" s="5" t="s">
        <v>3</v>
      </c>
      <c r="D60" s="5" t="s">
        <v>14</v>
      </c>
      <c r="E60" s="5">
        <v>772</v>
      </c>
      <c r="F60" s="5" t="s">
        <v>227</v>
      </c>
      <c r="G60" s="5" t="s">
        <v>226</v>
      </c>
    </row>
    <row r="61" spans="1:7">
      <c r="A61" s="13" t="s">
        <v>228</v>
      </c>
      <c r="B61" s="5" t="s">
        <v>229</v>
      </c>
      <c r="C61" s="5" t="s">
        <v>3</v>
      </c>
      <c r="D61" s="5" t="s">
        <v>14</v>
      </c>
      <c r="E61" s="5">
        <v>772</v>
      </c>
      <c r="F61" s="5" t="s">
        <v>231</v>
      </c>
      <c r="G61" s="5" t="s">
        <v>230</v>
      </c>
    </row>
    <row r="62" spans="1:7">
      <c r="A62" s="13" t="s">
        <v>232</v>
      </c>
      <c r="B62" s="5" t="s">
        <v>233</v>
      </c>
      <c r="C62" s="5" t="s">
        <v>3</v>
      </c>
      <c r="D62" s="5" t="s">
        <v>235</v>
      </c>
      <c r="E62" s="5">
        <v>447</v>
      </c>
      <c r="F62" s="5" t="s">
        <v>236</v>
      </c>
      <c r="G62" s="5" t="s">
        <v>234</v>
      </c>
    </row>
    <row r="63" spans="1:7">
      <c r="A63" s="13" t="s">
        <v>237</v>
      </c>
      <c r="B63" s="5" t="s">
        <v>238</v>
      </c>
      <c r="C63" s="5" t="s">
        <v>38</v>
      </c>
      <c r="D63" s="5" t="s">
        <v>40</v>
      </c>
      <c r="E63" s="5">
        <v>1141</v>
      </c>
      <c r="F63" s="5" t="s">
        <v>240</v>
      </c>
      <c r="G63" s="5" t="s">
        <v>239</v>
      </c>
    </row>
    <row r="64" spans="1:7">
      <c r="A64" s="13" t="s">
        <v>241</v>
      </c>
      <c r="B64" s="5" t="s">
        <v>242</v>
      </c>
      <c r="C64" s="5" t="s">
        <v>3</v>
      </c>
      <c r="D64" s="5" t="s">
        <v>14</v>
      </c>
      <c r="E64" s="5">
        <v>772</v>
      </c>
      <c r="F64" s="5" t="s">
        <v>244</v>
      </c>
      <c r="G64" s="5" t="s">
        <v>243</v>
      </c>
    </row>
    <row r="65" spans="1:7">
      <c r="A65" s="13" t="s">
        <v>245</v>
      </c>
      <c r="B65" s="5" t="s">
        <v>246</v>
      </c>
      <c r="C65" s="5" t="s">
        <v>3</v>
      </c>
      <c r="D65" s="5" t="s">
        <v>14</v>
      </c>
      <c r="E65" s="5">
        <v>773</v>
      </c>
      <c r="F65" s="5" t="s">
        <v>248</v>
      </c>
      <c r="G65" s="5" t="s">
        <v>247</v>
      </c>
    </row>
    <row r="66" spans="1:7">
      <c r="A66" s="13" t="s">
        <v>249</v>
      </c>
      <c r="B66" s="5" t="s">
        <v>250</v>
      </c>
      <c r="C66" s="5" t="s">
        <v>3</v>
      </c>
      <c r="D66" s="5" t="s">
        <v>3631</v>
      </c>
      <c r="E66" s="5">
        <v>368</v>
      </c>
      <c r="F66" s="5" t="s">
        <v>169</v>
      </c>
      <c r="G66" s="5" t="s">
        <v>168</v>
      </c>
    </row>
    <row r="67" spans="1:7">
      <c r="A67" s="13" t="s">
        <v>251</v>
      </c>
      <c r="B67" s="5" t="s">
        <v>252</v>
      </c>
      <c r="C67" s="5" t="s">
        <v>3</v>
      </c>
      <c r="D67" s="5" t="s">
        <v>3634</v>
      </c>
      <c r="E67" s="5">
        <v>658</v>
      </c>
      <c r="F67" s="5" t="s">
        <v>254</v>
      </c>
      <c r="G67" s="5" t="s">
        <v>253</v>
      </c>
    </row>
    <row r="68" spans="1:7">
      <c r="A68" s="13" t="s">
        <v>255</v>
      </c>
      <c r="B68" s="5" t="s">
        <v>256</v>
      </c>
      <c r="C68" s="5" t="s">
        <v>3</v>
      </c>
      <c r="D68" s="5" t="s">
        <v>14</v>
      </c>
      <c r="E68" s="5">
        <v>773</v>
      </c>
      <c r="F68" s="5" t="s">
        <v>258</v>
      </c>
      <c r="G68" s="5" t="s">
        <v>257</v>
      </c>
    </row>
    <row r="69" spans="1:7">
      <c r="A69" s="13" t="s">
        <v>259</v>
      </c>
      <c r="B69" s="5" t="s">
        <v>260</v>
      </c>
      <c r="C69" s="5" t="s">
        <v>3</v>
      </c>
      <c r="D69" s="5" t="s">
        <v>3634</v>
      </c>
      <c r="E69" s="5">
        <v>658</v>
      </c>
      <c r="F69" s="5" t="s">
        <v>262</v>
      </c>
      <c r="G69" s="5" t="s">
        <v>261</v>
      </c>
    </row>
    <row r="70" spans="1:7">
      <c r="A70" s="13" t="s">
        <v>263</v>
      </c>
      <c r="B70" s="5" t="s">
        <v>264</v>
      </c>
      <c r="C70" s="5" t="s">
        <v>3</v>
      </c>
      <c r="D70" s="5" t="s">
        <v>14</v>
      </c>
      <c r="E70" s="5">
        <v>773</v>
      </c>
      <c r="F70" s="5" t="s">
        <v>66</v>
      </c>
      <c r="G70" s="5" t="s">
        <v>65</v>
      </c>
    </row>
    <row r="71" spans="1:7">
      <c r="A71" s="13" t="s">
        <v>265</v>
      </c>
      <c r="B71" s="5" t="s">
        <v>266</v>
      </c>
      <c r="C71" s="5" t="s">
        <v>48</v>
      </c>
      <c r="D71" s="5" t="s">
        <v>3641</v>
      </c>
      <c r="E71" s="5">
        <v>1179</v>
      </c>
      <c r="F71" s="5" t="s">
        <v>66</v>
      </c>
      <c r="G71" s="5" t="s">
        <v>65</v>
      </c>
    </row>
    <row r="72" spans="1:7">
      <c r="A72" s="13" t="s">
        <v>267</v>
      </c>
      <c r="B72" s="5" t="s">
        <v>268</v>
      </c>
      <c r="C72" s="5" t="s">
        <v>38</v>
      </c>
      <c r="D72" s="5" t="s">
        <v>270</v>
      </c>
      <c r="E72" s="5">
        <v>903</v>
      </c>
      <c r="F72" s="5" t="s">
        <v>271</v>
      </c>
      <c r="G72" s="5" t="s">
        <v>269</v>
      </c>
    </row>
    <row r="73" spans="1:7">
      <c r="A73" s="13" t="s">
        <v>272</v>
      </c>
      <c r="B73" s="5" t="s">
        <v>273</v>
      </c>
      <c r="C73" s="5" t="s">
        <v>48</v>
      </c>
      <c r="D73" s="5" t="s">
        <v>3636</v>
      </c>
      <c r="E73" s="5">
        <v>903</v>
      </c>
      <c r="F73" s="5" t="s">
        <v>275</v>
      </c>
      <c r="G73" s="5" t="s">
        <v>274</v>
      </c>
    </row>
    <row r="74" spans="1:7">
      <c r="A74" s="13" t="s">
        <v>276</v>
      </c>
      <c r="B74" s="5" t="s">
        <v>277</v>
      </c>
      <c r="C74" s="5" t="s">
        <v>3</v>
      </c>
      <c r="D74" s="5" t="s">
        <v>14</v>
      </c>
      <c r="E74" s="5">
        <v>773</v>
      </c>
      <c r="F74" s="5" t="s">
        <v>279</v>
      </c>
      <c r="G74" s="5" t="s">
        <v>278</v>
      </c>
    </row>
    <row r="75" spans="1:7">
      <c r="A75" s="13" t="s">
        <v>280</v>
      </c>
      <c r="B75" s="5" t="s">
        <v>281</v>
      </c>
      <c r="C75" s="5" t="s">
        <v>38</v>
      </c>
      <c r="D75" s="5" t="s">
        <v>40</v>
      </c>
      <c r="E75" s="5">
        <v>1141</v>
      </c>
      <c r="F75" s="5" t="s">
        <v>283</v>
      </c>
      <c r="G75" s="5" t="s">
        <v>282</v>
      </c>
    </row>
    <row r="76" spans="1:7">
      <c r="A76" s="13" t="s">
        <v>284</v>
      </c>
      <c r="B76" s="5" t="s">
        <v>285</v>
      </c>
      <c r="C76" s="5" t="s">
        <v>3</v>
      </c>
      <c r="D76" s="5" t="s">
        <v>3634</v>
      </c>
      <c r="E76" s="5">
        <v>658</v>
      </c>
      <c r="F76" s="5" t="s">
        <v>41</v>
      </c>
      <c r="G76" s="5" t="s">
        <v>39</v>
      </c>
    </row>
    <row r="77" spans="1:7">
      <c r="A77" s="13" t="s">
        <v>286</v>
      </c>
      <c r="B77" s="5" t="s">
        <v>287</v>
      </c>
      <c r="C77" s="5" t="s">
        <v>48</v>
      </c>
      <c r="D77" s="5" t="s">
        <v>3637</v>
      </c>
      <c r="E77" s="5">
        <v>904</v>
      </c>
      <c r="F77" s="5" t="s">
        <v>289</v>
      </c>
      <c r="G77" s="5" t="s">
        <v>288</v>
      </c>
    </row>
    <row r="78" spans="1:7">
      <c r="A78" s="13" t="s">
        <v>290</v>
      </c>
      <c r="B78" s="5" t="s">
        <v>291</v>
      </c>
      <c r="C78" s="5" t="s">
        <v>48</v>
      </c>
      <c r="D78" s="5" t="s">
        <v>3637</v>
      </c>
      <c r="E78" s="5">
        <v>906</v>
      </c>
      <c r="F78" s="5" t="s">
        <v>293</v>
      </c>
      <c r="G78" s="5" t="s">
        <v>292</v>
      </c>
    </row>
    <row r="79" spans="1:7">
      <c r="A79" s="13" t="s">
        <v>294</v>
      </c>
      <c r="B79" s="5" t="s">
        <v>295</v>
      </c>
      <c r="C79" s="5" t="s">
        <v>38</v>
      </c>
      <c r="D79" s="5" t="s">
        <v>40</v>
      </c>
      <c r="E79" s="5">
        <v>1182</v>
      </c>
      <c r="F79" s="5" t="s">
        <v>297</v>
      </c>
      <c r="G79" s="5" t="s">
        <v>296</v>
      </c>
    </row>
    <row r="80" spans="1:7">
      <c r="A80" s="13" t="s">
        <v>298</v>
      </c>
      <c r="B80" s="5" t="s">
        <v>299</v>
      </c>
      <c r="C80" s="5" t="s">
        <v>48</v>
      </c>
      <c r="D80" s="5" t="s">
        <v>3637</v>
      </c>
      <c r="E80" s="5">
        <v>906</v>
      </c>
      <c r="F80" s="5" t="s">
        <v>240</v>
      </c>
      <c r="G80" s="5" t="s">
        <v>239</v>
      </c>
    </row>
    <row r="81" spans="1:7">
      <c r="A81" s="13" t="s">
        <v>300</v>
      </c>
      <c r="B81" s="5" t="s">
        <v>301</v>
      </c>
      <c r="C81" s="5" t="s">
        <v>3</v>
      </c>
      <c r="D81" s="5" t="s">
        <v>14</v>
      </c>
      <c r="E81" s="5">
        <v>773</v>
      </c>
      <c r="F81" s="5" t="s">
        <v>303</v>
      </c>
      <c r="G81" s="5" t="s">
        <v>302</v>
      </c>
    </row>
    <row r="82" spans="1:7">
      <c r="A82" s="13" t="s">
        <v>304</v>
      </c>
      <c r="B82" s="5" t="s">
        <v>305</v>
      </c>
      <c r="C82" s="5" t="s">
        <v>48</v>
      </c>
      <c r="D82" s="5" t="s">
        <v>3637</v>
      </c>
      <c r="E82" s="5">
        <v>906</v>
      </c>
      <c r="F82" s="5" t="s">
        <v>283</v>
      </c>
      <c r="G82" s="5" t="s">
        <v>282</v>
      </c>
    </row>
    <row r="83" spans="1:7">
      <c r="A83" s="13" t="s">
        <v>306</v>
      </c>
      <c r="B83" s="5" t="s">
        <v>307</v>
      </c>
      <c r="C83" s="5" t="s">
        <v>48</v>
      </c>
      <c r="D83" s="5" t="s">
        <v>3637</v>
      </c>
      <c r="E83" s="5">
        <v>906</v>
      </c>
      <c r="F83" s="5" t="s">
        <v>41</v>
      </c>
      <c r="G83" s="5" t="s">
        <v>39</v>
      </c>
    </row>
    <row r="84" spans="1:7">
      <c r="A84" s="13" t="s">
        <v>308</v>
      </c>
      <c r="B84" s="5" t="s">
        <v>309</v>
      </c>
      <c r="C84" s="5" t="s">
        <v>48</v>
      </c>
      <c r="D84" s="5" t="s">
        <v>3637</v>
      </c>
      <c r="E84" s="5">
        <v>908</v>
      </c>
      <c r="F84" s="5" t="s">
        <v>311</v>
      </c>
      <c r="G84" s="5" t="s">
        <v>310</v>
      </c>
    </row>
    <row r="85" spans="1:7">
      <c r="A85" s="13" t="s">
        <v>312</v>
      </c>
      <c r="B85" s="5" t="s">
        <v>313</v>
      </c>
      <c r="C85" s="5" t="s">
        <v>3</v>
      </c>
      <c r="D85" s="5" t="s">
        <v>3634</v>
      </c>
      <c r="E85" s="5">
        <v>658</v>
      </c>
      <c r="F85" s="5" t="s">
        <v>315</v>
      </c>
      <c r="G85" s="5" t="s">
        <v>314</v>
      </c>
    </row>
    <row r="86" spans="1:7">
      <c r="A86" s="13" t="s">
        <v>316</v>
      </c>
      <c r="B86" s="5" t="s">
        <v>317</v>
      </c>
      <c r="C86" s="5" t="s">
        <v>48</v>
      </c>
      <c r="D86" s="5" t="s">
        <v>3637</v>
      </c>
      <c r="E86" s="5">
        <v>908</v>
      </c>
      <c r="F86" s="5" t="s">
        <v>275</v>
      </c>
      <c r="G86" s="5" t="s">
        <v>274</v>
      </c>
    </row>
    <row r="87" spans="1:7">
      <c r="A87" s="13" t="s">
        <v>318</v>
      </c>
      <c r="B87" s="5" t="s">
        <v>319</v>
      </c>
      <c r="C87" s="5" t="s">
        <v>48</v>
      </c>
      <c r="D87" s="5" t="s">
        <v>3637</v>
      </c>
      <c r="E87" s="5">
        <v>908</v>
      </c>
      <c r="F87" s="5" t="s">
        <v>138</v>
      </c>
      <c r="G87" s="5" t="s">
        <v>136</v>
      </c>
    </row>
    <row r="88" spans="1:7">
      <c r="A88" s="13" t="s">
        <v>320</v>
      </c>
      <c r="B88" s="5" t="s">
        <v>321</v>
      </c>
      <c r="C88" s="5" t="s">
        <v>3</v>
      </c>
      <c r="D88" s="5" t="s">
        <v>3634</v>
      </c>
      <c r="E88" s="5">
        <v>658</v>
      </c>
      <c r="F88" s="5" t="s">
        <v>323</v>
      </c>
      <c r="G88" s="5" t="s">
        <v>322</v>
      </c>
    </row>
    <row r="89" spans="1:7">
      <c r="A89" s="13" t="s">
        <v>324</v>
      </c>
      <c r="B89" s="5" t="s">
        <v>325</v>
      </c>
      <c r="C89" s="5" t="s">
        <v>3</v>
      </c>
      <c r="D89" s="5" t="s">
        <v>14</v>
      </c>
      <c r="E89" s="5">
        <v>757</v>
      </c>
      <c r="F89" s="5" t="s">
        <v>327</v>
      </c>
      <c r="G89" s="5" t="s">
        <v>326</v>
      </c>
    </row>
    <row r="90" spans="1:7">
      <c r="A90" s="13" t="s">
        <v>328</v>
      </c>
      <c r="B90" s="5" t="s">
        <v>329</v>
      </c>
      <c r="C90" s="5" t="s">
        <v>3</v>
      </c>
      <c r="D90" s="5" t="s">
        <v>14</v>
      </c>
      <c r="E90" s="5">
        <v>774</v>
      </c>
      <c r="F90" s="5" t="s">
        <v>315</v>
      </c>
      <c r="G90" s="5" t="s">
        <v>314</v>
      </c>
    </row>
    <row r="91" spans="1:7">
      <c r="A91" s="13" t="s">
        <v>330</v>
      </c>
      <c r="B91" s="5" t="s">
        <v>331</v>
      </c>
      <c r="C91" s="5" t="s">
        <v>3</v>
      </c>
      <c r="D91" s="5" t="s">
        <v>3634</v>
      </c>
      <c r="E91" s="5">
        <v>658</v>
      </c>
      <c r="F91" s="5" t="s">
        <v>333</v>
      </c>
      <c r="G91" s="5" t="s">
        <v>332</v>
      </c>
    </row>
    <row r="92" spans="1:7">
      <c r="A92" s="13" t="s">
        <v>334</v>
      </c>
      <c r="B92" s="5" t="s">
        <v>335</v>
      </c>
      <c r="C92" s="5" t="s">
        <v>48</v>
      </c>
      <c r="D92" s="5" t="s">
        <v>3637</v>
      </c>
      <c r="E92" s="5">
        <v>909</v>
      </c>
      <c r="F92" s="5" t="s">
        <v>337</v>
      </c>
      <c r="G92" s="5" t="s">
        <v>336</v>
      </c>
    </row>
    <row r="93" spans="1:7">
      <c r="A93" s="13" t="s">
        <v>338</v>
      </c>
      <c r="B93" s="5" t="s">
        <v>339</v>
      </c>
      <c r="C93" s="5" t="s">
        <v>3</v>
      </c>
      <c r="D93" s="5" t="s">
        <v>3634</v>
      </c>
      <c r="E93" s="5">
        <v>659</v>
      </c>
      <c r="F93" s="5" t="s">
        <v>341</v>
      </c>
      <c r="G93" s="5" t="s">
        <v>340</v>
      </c>
    </row>
    <row r="94" spans="1:7">
      <c r="A94" s="13" t="s">
        <v>342</v>
      </c>
      <c r="B94" s="5" t="s">
        <v>343</v>
      </c>
      <c r="C94" s="5" t="s">
        <v>48</v>
      </c>
      <c r="D94" s="5" t="s">
        <v>3637</v>
      </c>
      <c r="E94" s="5">
        <v>909</v>
      </c>
      <c r="F94" s="5" t="s">
        <v>345</v>
      </c>
      <c r="G94" s="5" t="s">
        <v>344</v>
      </c>
    </row>
    <row r="95" spans="1:7">
      <c r="A95" s="13" t="s">
        <v>346</v>
      </c>
      <c r="B95" s="5" t="s">
        <v>347</v>
      </c>
      <c r="C95" s="5" t="s">
        <v>3</v>
      </c>
      <c r="D95" s="5" t="s">
        <v>3634</v>
      </c>
      <c r="E95" s="5">
        <v>659</v>
      </c>
      <c r="F95" s="5" t="s">
        <v>349</v>
      </c>
      <c r="G95" s="5" t="s">
        <v>348</v>
      </c>
    </row>
    <row r="96" spans="1:7">
      <c r="A96" s="13" t="s">
        <v>350</v>
      </c>
      <c r="B96" s="5" t="s">
        <v>351</v>
      </c>
      <c r="C96" s="5" t="s">
        <v>3</v>
      </c>
      <c r="D96" s="5" t="s">
        <v>14</v>
      </c>
      <c r="E96" s="5">
        <v>775</v>
      </c>
      <c r="F96" s="5" t="s">
        <v>353</v>
      </c>
      <c r="G96" s="5" t="s">
        <v>352</v>
      </c>
    </row>
    <row r="97" spans="1:7">
      <c r="A97" s="13" t="s">
        <v>354</v>
      </c>
      <c r="B97" s="5" t="s">
        <v>355</v>
      </c>
      <c r="C97" s="5" t="s">
        <v>3</v>
      </c>
      <c r="D97" s="5" t="s">
        <v>14</v>
      </c>
      <c r="E97" s="5">
        <v>775</v>
      </c>
      <c r="F97" s="5" t="s">
        <v>357</v>
      </c>
      <c r="G97" s="5" t="s">
        <v>356</v>
      </c>
    </row>
    <row r="98" spans="1:7">
      <c r="A98" s="13" t="s">
        <v>358</v>
      </c>
      <c r="B98" s="5" t="s">
        <v>359</v>
      </c>
      <c r="C98" s="5" t="s">
        <v>3</v>
      </c>
      <c r="D98" s="5" t="s">
        <v>3634</v>
      </c>
      <c r="E98" s="5">
        <v>659</v>
      </c>
      <c r="F98" s="5" t="s">
        <v>361</v>
      </c>
      <c r="G98" s="5" t="s">
        <v>360</v>
      </c>
    </row>
    <row r="99" spans="1:7">
      <c r="A99" s="13" t="s">
        <v>362</v>
      </c>
      <c r="B99" s="5" t="s">
        <v>363</v>
      </c>
      <c r="C99" s="5" t="s">
        <v>3</v>
      </c>
      <c r="D99" s="5" t="s">
        <v>14</v>
      </c>
      <c r="E99" s="5">
        <v>775</v>
      </c>
      <c r="F99" s="5" t="s">
        <v>365</v>
      </c>
      <c r="G99" s="5" t="s">
        <v>364</v>
      </c>
    </row>
    <row r="100" spans="1:7">
      <c r="A100" s="13" t="s">
        <v>366</v>
      </c>
      <c r="B100" s="5" t="s">
        <v>367</v>
      </c>
      <c r="C100" s="5" t="s">
        <v>48</v>
      </c>
      <c r="D100" s="5" t="s">
        <v>3636</v>
      </c>
      <c r="E100" s="5">
        <v>912</v>
      </c>
      <c r="F100" s="5" t="s">
        <v>311</v>
      </c>
      <c r="G100" s="5" t="s">
        <v>310</v>
      </c>
    </row>
    <row r="101" spans="1:7">
      <c r="A101" s="13" t="s">
        <v>368</v>
      </c>
      <c r="B101" s="5" t="s">
        <v>369</v>
      </c>
      <c r="C101" s="5" t="s">
        <v>3</v>
      </c>
      <c r="D101" s="5" t="s">
        <v>14</v>
      </c>
      <c r="E101" s="5">
        <v>775</v>
      </c>
      <c r="F101" s="5" t="s">
        <v>371</v>
      </c>
      <c r="G101" s="5" t="s">
        <v>370</v>
      </c>
    </row>
    <row r="102" spans="1:7">
      <c r="A102" s="13" t="s">
        <v>372</v>
      </c>
      <c r="B102" s="5" t="s">
        <v>373</v>
      </c>
      <c r="C102" s="5" t="s">
        <v>3</v>
      </c>
      <c r="D102" s="5" t="s">
        <v>14</v>
      </c>
      <c r="E102" s="5">
        <v>776</v>
      </c>
      <c r="F102" s="5" t="s">
        <v>375</v>
      </c>
      <c r="G102" s="5" t="s">
        <v>374</v>
      </c>
    </row>
    <row r="103" spans="1:7">
      <c r="A103" s="13" t="s">
        <v>376</v>
      </c>
      <c r="B103" s="5" t="s">
        <v>377</v>
      </c>
      <c r="C103" s="5" t="s">
        <v>3</v>
      </c>
      <c r="D103" s="5" t="s">
        <v>3634</v>
      </c>
      <c r="E103" s="5">
        <v>659</v>
      </c>
      <c r="F103" s="5" t="s">
        <v>379</v>
      </c>
      <c r="G103" s="5" t="s">
        <v>378</v>
      </c>
    </row>
    <row r="104" spans="1:7">
      <c r="A104" s="13" t="s">
        <v>380</v>
      </c>
      <c r="B104" s="5" t="s">
        <v>381</v>
      </c>
      <c r="C104" s="5" t="s">
        <v>3</v>
      </c>
      <c r="D104" s="5" t="s">
        <v>3634</v>
      </c>
      <c r="E104" s="5">
        <v>659</v>
      </c>
      <c r="F104" s="5" t="s">
        <v>383</v>
      </c>
      <c r="G104" s="5" t="s">
        <v>382</v>
      </c>
    </row>
    <row r="105" spans="1:7">
      <c r="A105" s="13" t="s">
        <v>384</v>
      </c>
      <c r="B105" s="5" t="s">
        <v>385</v>
      </c>
      <c r="C105" s="5" t="s">
        <v>3</v>
      </c>
      <c r="D105" s="5" t="s">
        <v>14</v>
      </c>
      <c r="E105" s="5">
        <v>776</v>
      </c>
      <c r="F105" s="5" t="s">
        <v>279</v>
      </c>
      <c r="G105" s="5" t="s">
        <v>278</v>
      </c>
    </row>
    <row r="106" spans="1:7">
      <c r="A106" s="13" t="s">
        <v>386</v>
      </c>
      <c r="B106" s="5" t="s">
        <v>387</v>
      </c>
      <c r="C106" s="5" t="s">
        <v>3</v>
      </c>
      <c r="D106" s="5" t="s">
        <v>137</v>
      </c>
      <c r="E106" s="5">
        <v>461</v>
      </c>
      <c r="F106" s="5" t="s">
        <v>35</v>
      </c>
      <c r="G106" s="5" t="s">
        <v>34</v>
      </c>
    </row>
    <row r="107" spans="1:7">
      <c r="A107" s="13" t="s">
        <v>388</v>
      </c>
      <c r="B107" s="5" t="s">
        <v>389</v>
      </c>
      <c r="C107" s="5" t="s">
        <v>3</v>
      </c>
      <c r="D107" s="5" t="s">
        <v>3634</v>
      </c>
      <c r="E107" s="5">
        <v>659</v>
      </c>
      <c r="F107" s="5" t="s">
        <v>391</v>
      </c>
      <c r="G107" s="5" t="s">
        <v>390</v>
      </c>
    </row>
    <row r="108" spans="1:7">
      <c r="A108" s="13" t="s">
        <v>392</v>
      </c>
      <c r="B108" s="5" t="s">
        <v>393</v>
      </c>
      <c r="C108" s="5" t="s">
        <v>3</v>
      </c>
      <c r="D108" s="5" t="s">
        <v>3634</v>
      </c>
      <c r="E108" s="5">
        <v>659</v>
      </c>
      <c r="F108" s="5" t="s">
        <v>395</v>
      </c>
      <c r="G108" s="5" t="s">
        <v>394</v>
      </c>
    </row>
    <row r="109" spans="1:7">
      <c r="A109" s="13" t="s">
        <v>396</v>
      </c>
      <c r="B109" s="5" t="s">
        <v>397</v>
      </c>
      <c r="C109" s="5" t="s">
        <v>3</v>
      </c>
      <c r="D109" s="5" t="s">
        <v>14</v>
      </c>
      <c r="E109" s="5">
        <v>776</v>
      </c>
      <c r="F109" s="5" t="s">
        <v>399</v>
      </c>
      <c r="G109" s="5" t="s">
        <v>398</v>
      </c>
    </row>
    <row r="110" spans="1:7">
      <c r="A110" s="13" t="s">
        <v>400</v>
      </c>
      <c r="B110" s="5" t="s">
        <v>401</v>
      </c>
      <c r="C110" s="5" t="s">
        <v>3</v>
      </c>
      <c r="D110" s="5" t="s">
        <v>3634</v>
      </c>
      <c r="E110" s="5">
        <v>659</v>
      </c>
      <c r="F110" s="5" t="s">
        <v>403</v>
      </c>
      <c r="G110" s="5" t="s">
        <v>402</v>
      </c>
    </row>
    <row r="111" spans="1:7">
      <c r="A111" s="13" t="s">
        <v>404</v>
      </c>
      <c r="B111" s="5" t="s">
        <v>405</v>
      </c>
      <c r="C111" s="5" t="s">
        <v>3</v>
      </c>
      <c r="D111" s="5" t="s">
        <v>3634</v>
      </c>
      <c r="E111" s="5">
        <v>659</v>
      </c>
      <c r="F111" s="5" t="s">
        <v>407</v>
      </c>
      <c r="G111" s="5" t="s">
        <v>406</v>
      </c>
    </row>
    <row r="112" spans="1:7">
      <c r="A112" s="13" t="s">
        <v>408</v>
      </c>
      <c r="B112" s="5" t="s">
        <v>409</v>
      </c>
      <c r="C112" s="5" t="s">
        <v>3</v>
      </c>
      <c r="D112" s="5" t="s">
        <v>3634</v>
      </c>
      <c r="E112" s="5">
        <v>659</v>
      </c>
      <c r="F112" s="5" t="s">
        <v>297</v>
      </c>
      <c r="G112" s="5" t="s">
        <v>296</v>
      </c>
    </row>
    <row r="113" spans="1:7">
      <c r="A113" s="13" t="s">
        <v>410</v>
      </c>
      <c r="B113" s="5" t="s">
        <v>411</v>
      </c>
      <c r="C113" s="5" t="s">
        <v>3</v>
      </c>
      <c r="D113" s="5" t="s">
        <v>3634</v>
      </c>
      <c r="E113" s="5">
        <v>659</v>
      </c>
      <c r="F113" s="5" t="s">
        <v>185</v>
      </c>
      <c r="G113" s="5" t="s">
        <v>184</v>
      </c>
    </row>
    <row r="114" spans="1:7">
      <c r="A114" s="13" t="s">
        <v>412</v>
      </c>
      <c r="B114" s="5" t="s">
        <v>413</v>
      </c>
      <c r="C114" s="5" t="s">
        <v>3</v>
      </c>
      <c r="D114" s="5" t="s">
        <v>3634</v>
      </c>
      <c r="E114" s="5">
        <v>659</v>
      </c>
      <c r="F114" s="5" t="s">
        <v>415</v>
      </c>
      <c r="G114" s="5" t="s">
        <v>414</v>
      </c>
    </row>
    <row r="115" spans="1:7">
      <c r="A115" s="13" t="s">
        <v>416</v>
      </c>
      <c r="B115" s="5" t="s">
        <v>417</v>
      </c>
      <c r="C115" s="5" t="s">
        <v>3</v>
      </c>
      <c r="D115" s="5" t="s">
        <v>137</v>
      </c>
      <c r="E115" s="5">
        <v>308</v>
      </c>
      <c r="F115" s="5" t="s">
        <v>419</v>
      </c>
      <c r="G115" s="5" t="s">
        <v>418</v>
      </c>
    </row>
    <row r="116" spans="1:7">
      <c r="A116" s="13" t="s">
        <v>420</v>
      </c>
      <c r="B116" s="5" t="s">
        <v>421</v>
      </c>
      <c r="C116" s="5" t="s">
        <v>3</v>
      </c>
      <c r="D116" s="5" t="s">
        <v>3634</v>
      </c>
      <c r="E116" s="5">
        <v>659</v>
      </c>
      <c r="F116" s="5" t="s">
        <v>423</v>
      </c>
      <c r="G116" s="5" t="s">
        <v>422</v>
      </c>
    </row>
    <row r="117" spans="1:7">
      <c r="A117" s="13" t="s">
        <v>424</v>
      </c>
      <c r="B117" s="5" t="s">
        <v>425</v>
      </c>
      <c r="C117" s="5" t="s">
        <v>3</v>
      </c>
      <c r="D117" s="5" t="s">
        <v>14</v>
      </c>
      <c r="E117" s="5">
        <v>777</v>
      </c>
      <c r="F117" s="5" t="s">
        <v>27</v>
      </c>
      <c r="G117" s="5" t="s">
        <v>26</v>
      </c>
    </row>
    <row r="118" spans="1:7">
      <c r="A118" s="13" t="s">
        <v>426</v>
      </c>
      <c r="B118" s="5" t="s">
        <v>427</v>
      </c>
      <c r="C118" s="5" t="s">
        <v>3</v>
      </c>
      <c r="D118" s="5" t="s">
        <v>14</v>
      </c>
      <c r="E118" s="5">
        <v>777</v>
      </c>
      <c r="F118" s="5" t="s">
        <v>429</v>
      </c>
      <c r="G118" s="5" t="s">
        <v>428</v>
      </c>
    </row>
    <row r="119" spans="1:7">
      <c r="A119" s="13" t="s">
        <v>430</v>
      </c>
      <c r="B119" s="5" t="s">
        <v>431</v>
      </c>
      <c r="C119" s="5" t="s">
        <v>3</v>
      </c>
      <c r="D119" s="5" t="s">
        <v>3634</v>
      </c>
      <c r="E119" s="5">
        <v>659</v>
      </c>
      <c r="F119" s="5" t="s">
        <v>433</v>
      </c>
      <c r="G119" s="5" t="s">
        <v>432</v>
      </c>
    </row>
    <row r="120" spans="1:7">
      <c r="A120" s="13" t="s">
        <v>434</v>
      </c>
      <c r="B120" s="5" t="s">
        <v>435</v>
      </c>
      <c r="C120" s="5" t="s">
        <v>3</v>
      </c>
      <c r="D120" s="5" t="s">
        <v>14</v>
      </c>
      <c r="E120" s="5">
        <v>777</v>
      </c>
      <c r="F120" s="5" t="s">
        <v>437</v>
      </c>
      <c r="G120" s="5" t="s">
        <v>436</v>
      </c>
    </row>
    <row r="121" spans="1:7">
      <c r="A121" s="13" t="s">
        <v>438</v>
      </c>
      <c r="B121" s="5" t="s">
        <v>439</v>
      </c>
      <c r="C121" s="5" t="s">
        <v>3</v>
      </c>
      <c r="D121" s="5" t="s">
        <v>3634</v>
      </c>
      <c r="E121" s="5">
        <v>659</v>
      </c>
      <c r="F121" s="5" t="s">
        <v>254</v>
      </c>
      <c r="G121" s="5" t="s">
        <v>253</v>
      </c>
    </row>
    <row r="122" spans="1:7">
      <c r="A122" s="13" t="s">
        <v>440</v>
      </c>
      <c r="B122" s="5" t="s">
        <v>441</v>
      </c>
      <c r="C122" s="5" t="s">
        <v>3</v>
      </c>
      <c r="D122" s="5" t="s">
        <v>14</v>
      </c>
      <c r="E122" s="5">
        <v>777</v>
      </c>
      <c r="F122" s="5" t="s">
        <v>443</v>
      </c>
      <c r="G122" s="5" t="s">
        <v>442</v>
      </c>
    </row>
    <row r="123" spans="1:7">
      <c r="A123" s="13" t="s">
        <v>444</v>
      </c>
      <c r="B123" s="5" t="s">
        <v>445</v>
      </c>
      <c r="C123" s="5" t="s">
        <v>3</v>
      </c>
      <c r="D123" s="5" t="s">
        <v>14</v>
      </c>
      <c r="E123" s="5">
        <v>777</v>
      </c>
      <c r="F123" s="5" t="s">
        <v>447</v>
      </c>
      <c r="G123" s="5" t="s">
        <v>446</v>
      </c>
    </row>
    <row r="124" spans="1:7">
      <c r="A124" s="13" t="s">
        <v>448</v>
      </c>
      <c r="B124" s="5" t="s">
        <v>449</v>
      </c>
      <c r="C124" s="5" t="s">
        <v>3</v>
      </c>
      <c r="D124" s="5" t="s">
        <v>14</v>
      </c>
      <c r="E124" s="5">
        <v>777</v>
      </c>
      <c r="F124" s="5" t="s">
        <v>451</v>
      </c>
      <c r="G124" s="5" t="s">
        <v>450</v>
      </c>
    </row>
    <row r="125" spans="1:7">
      <c r="A125" s="13" t="s">
        <v>452</v>
      </c>
      <c r="B125" s="5" t="s">
        <v>453</v>
      </c>
      <c r="C125" s="5" t="s">
        <v>3</v>
      </c>
      <c r="D125" s="5" t="s">
        <v>14</v>
      </c>
      <c r="E125" s="5">
        <v>778</v>
      </c>
      <c r="F125" s="5" t="s">
        <v>379</v>
      </c>
      <c r="G125" s="5" t="s">
        <v>378</v>
      </c>
    </row>
    <row r="126" spans="1:7">
      <c r="A126" s="13" t="s">
        <v>454</v>
      </c>
      <c r="B126" s="5" t="s">
        <v>455</v>
      </c>
      <c r="C126" s="5" t="s">
        <v>3</v>
      </c>
      <c r="D126" s="5" t="s">
        <v>3634</v>
      </c>
      <c r="E126" s="5">
        <v>659</v>
      </c>
      <c r="F126" s="5" t="s">
        <v>457</v>
      </c>
      <c r="G126" s="5" t="s">
        <v>456</v>
      </c>
    </row>
    <row r="127" spans="1:7">
      <c r="A127" s="13" t="s">
        <v>458</v>
      </c>
      <c r="B127" s="5" t="s">
        <v>459</v>
      </c>
      <c r="C127" s="5" t="s">
        <v>3</v>
      </c>
      <c r="D127" s="5" t="s">
        <v>14</v>
      </c>
      <c r="E127" s="5">
        <v>778</v>
      </c>
      <c r="F127" s="5" t="s">
        <v>383</v>
      </c>
      <c r="G127" s="5" t="s">
        <v>382</v>
      </c>
    </row>
    <row r="128" spans="1:7">
      <c r="A128" s="13" t="s">
        <v>460</v>
      </c>
      <c r="B128" s="5" t="s">
        <v>461</v>
      </c>
      <c r="C128" s="5" t="s">
        <v>3</v>
      </c>
      <c r="D128" s="5" t="s">
        <v>3634</v>
      </c>
      <c r="E128" s="5">
        <v>659</v>
      </c>
      <c r="F128" s="5" t="s">
        <v>463</v>
      </c>
      <c r="G128" s="5" t="s">
        <v>462</v>
      </c>
    </row>
    <row r="129" spans="1:7">
      <c r="A129" s="13" t="s">
        <v>464</v>
      </c>
      <c r="B129" s="5" t="s">
        <v>465</v>
      </c>
      <c r="C129" s="5" t="s">
        <v>48</v>
      </c>
      <c r="D129" s="5" t="s">
        <v>3636</v>
      </c>
      <c r="E129" s="5">
        <v>919</v>
      </c>
      <c r="F129" s="5" t="s">
        <v>467</v>
      </c>
      <c r="G129" s="5" t="s">
        <v>466</v>
      </c>
    </row>
    <row r="130" spans="1:7">
      <c r="A130" s="13" t="s">
        <v>468</v>
      </c>
      <c r="B130" s="5" t="s">
        <v>469</v>
      </c>
      <c r="C130" s="5" t="s">
        <v>48</v>
      </c>
      <c r="D130" s="5" t="s">
        <v>3636</v>
      </c>
      <c r="E130" s="5">
        <v>919</v>
      </c>
      <c r="F130" s="5" t="s">
        <v>471</v>
      </c>
      <c r="G130" s="5" t="s">
        <v>470</v>
      </c>
    </row>
    <row r="131" spans="1:7">
      <c r="A131" s="13" t="s">
        <v>472</v>
      </c>
      <c r="B131" s="5" t="s">
        <v>473</v>
      </c>
      <c r="C131" s="5" t="s">
        <v>3</v>
      </c>
      <c r="D131" s="5" t="s">
        <v>3634</v>
      </c>
      <c r="E131" s="5">
        <v>659</v>
      </c>
      <c r="F131" s="5" t="s">
        <v>475</v>
      </c>
      <c r="G131" s="5" t="s">
        <v>474</v>
      </c>
    </row>
    <row r="132" spans="1:7">
      <c r="A132" s="13" t="s">
        <v>476</v>
      </c>
      <c r="B132" s="5" t="s">
        <v>477</v>
      </c>
      <c r="C132" s="5" t="s">
        <v>48</v>
      </c>
      <c r="D132" s="5" t="s">
        <v>3636</v>
      </c>
      <c r="E132" s="5">
        <v>920</v>
      </c>
      <c r="F132" s="5" t="s">
        <v>479</v>
      </c>
      <c r="G132" s="5" t="s">
        <v>478</v>
      </c>
    </row>
    <row r="133" spans="1:7">
      <c r="A133" s="13" t="s">
        <v>480</v>
      </c>
      <c r="B133" s="5" t="s">
        <v>481</v>
      </c>
      <c r="C133" s="5" t="s">
        <v>3</v>
      </c>
      <c r="D133" s="5" t="s">
        <v>14</v>
      </c>
      <c r="E133" s="5">
        <v>778</v>
      </c>
      <c r="F133" s="5" t="s">
        <v>185</v>
      </c>
      <c r="G133" s="5" t="s">
        <v>184</v>
      </c>
    </row>
    <row r="134" spans="1:7">
      <c r="A134" s="13" t="s">
        <v>482</v>
      </c>
      <c r="B134" s="5" t="s">
        <v>483</v>
      </c>
      <c r="C134" s="5" t="s">
        <v>3</v>
      </c>
      <c r="D134" s="5" t="s">
        <v>3634</v>
      </c>
      <c r="E134" s="5">
        <v>659</v>
      </c>
      <c r="F134" s="5" t="s">
        <v>485</v>
      </c>
      <c r="G134" s="5" t="s">
        <v>484</v>
      </c>
    </row>
    <row r="135" spans="1:7">
      <c r="A135" s="13" t="s">
        <v>486</v>
      </c>
      <c r="B135" s="5" t="s">
        <v>487</v>
      </c>
      <c r="C135" s="5" t="s">
        <v>3</v>
      </c>
      <c r="D135" s="5" t="s">
        <v>3633</v>
      </c>
      <c r="E135" s="5">
        <v>466</v>
      </c>
      <c r="F135" s="5" t="s">
        <v>489</v>
      </c>
      <c r="G135" s="5" t="s">
        <v>488</v>
      </c>
    </row>
    <row r="136" spans="1:7">
      <c r="A136" s="13" t="s">
        <v>490</v>
      </c>
      <c r="B136" s="5" t="s">
        <v>491</v>
      </c>
      <c r="C136" s="5" t="s">
        <v>3</v>
      </c>
      <c r="D136" s="5" t="s">
        <v>3634</v>
      </c>
      <c r="E136" s="5">
        <v>659</v>
      </c>
      <c r="F136" s="5" t="s">
        <v>493</v>
      </c>
      <c r="G136" s="5" t="s">
        <v>492</v>
      </c>
    </row>
    <row r="137" spans="1:7">
      <c r="A137" s="13" t="s">
        <v>494</v>
      </c>
      <c r="B137" s="5" t="s">
        <v>495</v>
      </c>
      <c r="C137" s="5" t="s">
        <v>3</v>
      </c>
      <c r="D137" s="5" t="s">
        <v>3634</v>
      </c>
      <c r="E137" s="5">
        <v>659</v>
      </c>
      <c r="F137" s="5" t="s">
        <v>497</v>
      </c>
      <c r="G137" s="5" t="s">
        <v>496</v>
      </c>
    </row>
    <row r="138" spans="1:7">
      <c r="A138" s="13" t="s">
        <v>498</v>
      </c>
      <c r="B138" s="5" t="s">
        <v>499</v>
      </c>
      <c r="C138" s="5" t="s">
        <v>3</v>
      </c>
      <c r="D138" s="5" t="s">
        <v>3634</v>
      </c>
      <c r="E138" s="5">
        <v>659</v>
      </c>
      <c r="F138" s="5" t="s">
        <v>323</v>
      </c>
      <c r="G138" s="5" t="s">
        <v>322</v>
      </c>
    </row>
    <row r="139" spans="1:7">
      <c r="A139" s="13" t="s">
        <v>500</v>
      </c>
      <c r="B139" s="5" t="s">
        <v>501</v>
      </c>
      <c r="C139" s="5" t="s">
        <v>3</v>
      </c>
      <c r="D139" s="5" t="s">
        <v>14</v>
      </c>
      <c r="E139" s="5">
        <v>778</v>
      </c>
      <c r="F139" s="5" t="s">
        <v>231</v>
      </c>
      <c r="G139" s="5" t="s">
        <v>230</v>
      </c>
    </row>
    <row r="140" spans="1:7">
      <c r="A140" s="13" t="s">
        <v>502</v>
      </c>
      <c r="B140" s="5" t="s">
        <v>503</v>
      </c>
      <c r="C140" s="5" t="s">
        <v>3</v>
      </c>
      <c r="D140" s="5" t="s">
        <v>137</v>
      </c>
      <c r="E140" s="5">
        <v>392</v>
      </c>
      <c r="F140" s="5" t="s">
        <v>505</v>
      </c>
      <c r="G140" s="5" t="s">
        <v>504</v>
      </c>
    </row>
    <row r="141" spans="1:7">
      <c r="A141" s="13" t="s">
        <v>506</v>
      </c>
      <c r="B141" s="5" t="s">
        <v>507</v>
      </c>
      <c r="C141" s="5" t="s">
        <v>3</v>
      </c>
      <c r="D141" s="5" t="s">
        <v>3634</v>
      </c>
      <c r="E141" s="5">
        <v>659</v>
      </c>
      <c r="F141" s="5" t="s">
        <v>231</v>
      </c>
      <c r="G141" s="5" t="s">
        <v>230</v>
      </c>
    </row>
    <row r="142" spans="1:7">
      <c r="A142" s="13" t="s">
        <v>508</v>
      </c>
      <c r="B142" s="5" t="s">
        <v>509</v>
      </c>
      <c r="C142" s="5" t="s">
        <v>3</v>
      </c>
      <c r="D142" s="5" t="s">
        <v>14</v>
      </c>
      <c r="E142" s="5">
        <v>778</v>
      </c>
      <c r="F142" s="5" t="s">
        <v>511</v>
      </c>
      <c r="G142" s="5" t="s">
        <v>510</v>
      </c>
    </row>
    <row r="143" spans="1:7">
      <c r="A143" s="13" t="s">
        <v>512</v>
      </c>
      <c r="B143" s="5" t="s">
        <v>513</v>
      </c>
      <c r="C143" s="5" t="s">
        <v>3</v>
      </c>
      <c r="D143" s="5" t="s">
        <v>3634</v>
      </c>
      <c r="E143" s="5">
        <v>659</v>
      </c>
      <c r="F143" s="5" t="s">
        <v>515</v>
      </c>
      <c r="G143" s="5" t="s">
        <v>514</v>
      </c>
    </row>
    <row r="144" spans="1:7">
      <c r="A144" s="13" t="s">
        <v>516</v>
      </c>
      <c r="B144" s="5" t="s">
        <v>517</v>
      </c>
      <c r="C144" s="5" t="s">
        <v>3</v>
      </c>
      <c r="D144" s="5" t="s">
        <v>137</v>
      </c>
      <c r="E144" s="5">
        <v>393</v>
      </c>
      <c r="F144" s="5" t="s">
        <v>519</v>
      </c>
      <c r="G144" s="5" t="s">
        <v>518</v>
      </c>
    </row>
    <row r="145" spans="1:7">
      <c r="A145" s="13" t="s">
        <v>520</v>
      </c>
      <c r="B145" s="5" t="s">
        <v>521</v>
      </c>
      <c r="C145" s="5" t="s">
        <v>3</v>
      </c>
      <c r="D145" s="5" t="s">
        <v>14</v>
      </c>
      <c r="E145" s="5">
        <v>779</v>
      </c>
      <c r="F145" s="5" t="s">
        <v>391</v>
      </c>
      <c r="G145" s="5" t="s">
        <v>390</v>
      </c>
    </row>
    <row r="146" spans="1:7">
      <c r="A146" s="13" t="s">
        <v>522</v>
      </c>
      <c r="B146" s="5" t="s">
        <v>523</v>
      </c>
      <c r="C146" s="5" t="s">
        <v>3</v>
      </c>
      <c r="D146" s="5" t="s">
        <v>3634</v>
      </c>
      <c r="E146" s="5">
        <v>659</v>
      </c>
      <c r="F146" s="5" t="s">
        <v>443</v>
      </c>
      <c r="G146" s="5" t="s">
        <v>442</v>
      </c>
    </row>
    <row r="147" spans="1:7">
      <c r="A147" s="13" t="s">
        <v>524</v>
      </c>
      <c r="B147" s="5" t="s">
        <v>525</v>
      </c>
      <c r="C147" s="5" t="s">
        <v>3</v>
      </c>
      <c r="D147" s="5" t="s">
        <v>3634</v>
      </c>
      <c r="E147" s="5">
        <v>659</v>
      </c>
      <c r="F147" s="5" t="s">
        <v>451</v>
      </c>
      <c r="G147" s="5" t="s">
        <v>450</v>
      </c>
    </row>
    <row r="148" spans="1:7">
      <c r="A148" s="13" t="s">
        <v>526</v>
      </c>
      <c r="B148" s="5" t="s">
        <v>527</v>
      </c>
      <c r="C148" s="5" t="s">
        <v>3</v>
      </c>
      <c r="D148" s="5" t="s">
        <v>3634</v>
      </c>
      <c r="E148" s="5">
        <v>659</v>
      </c>
      <c r="F148" s="5" t="s">
        <v>529</v>
      </c>
      <c r="G148" s="5" t="s">
        <v>528</v>
      </c>
    </row>
    <row r="149" spans="1:7">
      <c r="A149" s="13" t="s">
        <v>530</v>
      </c>
      <c r="B149" s="5" t="s">
        <v>531</v>
      </c>
      <c r="C149" s="5" t="s">
        <v>3</v>
      </c>
      <c r="D149" s="5" t="s">
        <v>14</v>
      </c>
      <c r="E149" s="5">
        <v>779</v>
      </c>
      <c r="F149" s="5" t="s">
        <v>533</v>
      </c>
      <c r="G149" s="5" t="s">
        <v>532</v>
      </c>
    </row>
    <row r="150" spans="1:7">
      <c r="A150" s="13" t="s">
        <v>534</v>
      </c>
      <c r="B150" s="5" t="s">
        <v>535</v>
      </c>
      <c r="C150" s="5" t="s">
        <v>3</v>
      </c>
      <c r="D150" s="5" t="s">
        <v>3634</v>
      </c>
      <c r="E150" s="5">
        <v>659</v>
      </c>
      <c r="F150" s="5" t="s">
        <v>537</v>
      </c>
      <c r="G150" s="5" t="s">
        <v>536</v>
      </c>
    </row>
    <row r="151" spans="1:7">
      <c r="A151" s="13" t="s">
        <v>538</v>
      </c>
      <c r="B151" s="5" t="s">
        <v>539</v>
      </c>
      <c r="C151" s="5" t="s">
        <v>3</v>
      </c>
      <c r="D151" s="5" t="s">
        <v>14</v>
      </c>
      <c r="E151" s="5">
        <v>779</v>
      </c>
      <c r="F151" s="5" t="s">
        <v>541</v>
      </c>
      <c r="G151" s="5" t="s">
        <v>540</v>
      </c>
    </row>
    <row r="152" spans="1:7">
      <c r="A152" s="13" t="s">
        <v>542</v>
      </c>
      <c r="B152" s="5" t="s">
        <v>543</v>
      </c>
      <c r="C152" s="5" t="s">
        <v>3</v>
      </c>
      <c r="D152" s="5" t="s">
        <v>3634</v>
      </c>
      <c r="E152" s="5">
        <v>659</v>
      </c>
      <c r="F152" s="5" t="s">
        <v>545</v>
      </c>
      <c r="G152" s="5" t="s">
        <v>544</v>
      </c>
    </row>
    <row r="153" spans="1:7">
      <c r="A153" s="13" t="s">
        <v>546</v>
      </c>
      <c r="B153" s="5" t="s">
        <v>547</v>
      </c>
      <c r="C153" s="5" t="s">
        <v>3</v>
      </c>
      <c r="D153" s="5" t="s">
        <v>14</v>
      </c>
      <c r="E153" s="5">
        <v>779</v>
      </c>
      <c r="F153" s="5" t="s">
        <v>549</v>
      </c>
      <c r="G153" s="5" t="s">
        <v>548</v>
      </c>
    </row>
    <row r="154" spans="1:7">
      <c r="A154" s="13" t="s">
        <v>550</v>
      </c>
      <c r="B154" s="5" t="s">
        <v>551</v>
      </c>
      <c r="C154" s="5" t="s">
        <v>3</v>
      </c>
      <c r="D154" s="5" t="s">
        <v>3634</v>
      </c>
      <c r="E154" s="5">
        <v>659</v>
      </c>
      <c r="F154" s="5" t="s">
        <v>553</v>
      </c>
      <c r="G154" s="5" t="s">
        <v>552</v>
      </c>
    </row>
    <row r="155" spans="1:7">
      <c r="A155" s="13" t="s">
        <v>554</v>
      </c>
      <c r="B155" s="5" t="s">
        <v>555</v>
      </c>
      <c r="C155" s="5" t="s">
        <v>3</v>
      </c>
      <c r="D155" s="5" t="s">
        <v>14</v>
      </c>
      <c r="E155" s="5">
        <v>779</v>
      </c>
      <c r="F155" s="5" t="s">
        <v>553</v>
      </c>
      <c r="G155" s="5" t="s">
        <v>552</v>
      </c>
    </row>
    <row r="156" spans="1:7">
      <c r="A156" s="13" t="s">
        <v>556</v>
      </c>
      <c r="B156" s="5" t="s">
        <v>557</v>
      </c>
      <c r="C156" s="5" t="s">
        <v>3</v>
      </c>
      <c r="D156" s="5" t="s">
        <v>3634</v>
      </c>
      <c r="E156" s="5">
        <v>659</v>
      </c>
      <c r="F156" s="5" t="s">
        <v>559</v>
      </c>
      <c r="G156" s="5" t="s">
        <v>558</v>
      </c>
    </row>
    <row r="157" spans="1:7">
      <c r="A157" s="13" t="s">
        <v>560</v>
      </c>
      <c r="B157" s="5" t="s">
        <v>561</v>
      </c>
      <c r="C157" s="5" t="s">
        <v>3</v>
      </c>
      <c r="D157" s="5" t="s">
        <v>3634</v>
      </c>
      <c r="E157" s="5">
        <v>660</v>
      </c>
      <c r="F157" s="5" t="s">
        <v>563</v>
      </c>
      <c r="G157" s="5" t="s">
        <v>562</v>
      </c>
    </row>
    <row r="158" spans="1:7">
      <c r="A158" s="13" t="s">
        <v>564</v>
      </c>
      <c r="B158" s="5" t="s">
        <v>565</v>
      </c>
      <c r="C158" s="5" t="s">
        <v>3</v>
      </c>
      <c r="D158" s="5" t="s">
        <v>14</v>
      </c>
      <c r="E158" s="5">
        <v>759</v>
      </c>
      <c r="F158" s="5" t="s">
        <v>119</v>
      </c>
      <c r="G158" s="5" t="s">
        <v>118</v>
      </c>
    </row>
    <row r="159" spans="1:7">
      <c r="A159" s="13" t="s">
        <v>566</v>
      </c>
      <c r="B159" s="5" t="s">
        <v>567</v>
      </c>
      <c r="C159" s="5" t="s">
        <v>3</v>
      </c>
      <c r="D159" s="5" t="s">
        <v>235</v>
      </c>
      <c r="E159" s="5">
        <v>470</v>
      </c>
      <c r="F159" s="5" t="s">
        <v>569</v>
      </c>
      <c r="G159" s="5" t="s">
        <v>568</v>
      </c>
    </row>
    <row r="160" spans="1:7">
      <c r="A160" s="13" t="s">
        <v>570</v>
      </c>
      <c r="B160" s="5" t="s">
        <v>571</v>
      </c>
      <c r="C160" s="5" t="s">
        <v>3</v>
      </c>
      <c r="D160" s="5" t="s">
        <v>3634</v>
      </c>
      <c r="E160" s="5">
        <v>660</v>
      </c>
      <c r="F160" s="5" t="s">
        <v>573</v>
      </c>
      <c r="G160" s="5" t="s">
        <v>572</v>
      </c>
    </row>
    <row r="161" spans="1:7">
      <c r="A161" s="13" t="s">
        <v>574</v>
      </c>
      <c r="B161" s="5" t="s">
        <v>575</v>
      </c>
      <c r="C161" s="5" t="s">
        <v>3</v>
      </c>
      <c r="D161" s="5" t="s">
        <v>3634</v>
      </c>
      <c r="E161" s="5">
        <v>660</v>
      </c>
      <c r="F161" s="5" t="s">
        <v>577</v>
      </c>
      <c r="G161" s="5" t="s">
        <v>576</v>
      </c>
    </row>
    <row r="162" spans="1:7">
      <c r="A162" s="13" t="s">
        <v>578</v>
      </c>
      <c r="B162" s="5" t="s">
        <v>579</v>
      </c>
      <c r="C162" s="5" t="s">
        <v>3</v>
      </c>
      <c r="D162" s="5" t="s">
        <v>137</v>
      </c>
      <c r="E162" s="5">
        <v>398</v>
      </c>
      <c r="F162" s="5" t="s">
        <v>581</v>
      </c>
      <c r="G162" s="5" t="s">
        <v>580</v>
      </c>
    </row>
    <row r="163" spans="1:7">
      <c r="A163" s="13" t="s">
        <v>582</v>
      </c>
      <c r="B163" s="5" t="s">
        <v>583</v>
      </c>
      <c r="C163" s="5" t="s">
        <v>3</v>
      </c>
      <c r="D163" s="5" t="s">
        <v>14</v>
      </c>
      <c r="E163" s="5">
        <v>780</v>
      </c>
      <c r="F163" s="5" t="s">
        <v>585</v>
      </c>
      <c r="G163" s="5" t="s">
        <v>584</v>
      </c>
    </row>
    <row r="164" spans="1:7">
      <c r="A164" s="13" t="s">
        <v>586</v>
      </c>
      <c r="B164" s="5" t="s">
        <v>587</v>
      </c>
      <c r="C164" s="5" t="s">
        <v>3</v>
      </c>
      <c r="D164" s="5" t="s">
        <v>3634</v>
      </c>
      <c r="E164" s="5">
        <v>660</v>
      </c>
      <c r="F164" s="5" t="s">
        <v>589</v>
      </c>
      <c r="G164" s="5" t="s">
        <v>588</v>
      </c>
    </row>
    <row r="165" spans="1:7">
      <c r="A165" s="13" t="s">
        <v>590</v>
      </c>
      <c r="B165" s="5" t="s">
        <v>591</v>
      </c>
      <c r="C165" s="5" t="s">
        <v>3</v>
      </c>
      <c r="D165" s="5" t="s">
        <v>14</v>
      </c>
      <c r="E165" s="5">
        <v>780</v>
      </c>
      <c r="F165" s="5" t="s">
        <v>593</v>
      </c>
      <c r="G165" s="5" t="s">
        <v>592</v>
      </c>
    </row>
    <row r="166" spans="1:7">
      <c r="A166" s="13" t="s">
        <v>594</v>
      </c>
      <c r="B166" s="5" t="s">
        <v>595</v>
      </c>
      <c r="C166" s="5" t="s">
        <v>3</v>
      </c>
      <c r="D166" s="5" t="s">
        <v>3634</v>
      </c>
      <c r="E166" s="5">
        <v>660</v>
      </c>
      <c r="F166" s="5" t="s">
        <v>597</v>
      </c>
      <c r="G166" s="5" t="s">
        <v>596</v>
      </c>
    </row>
    <row r="167" spans="1:7">
      <c r="A167" s="13" t="s">
        <v>598</v>
      </c>
      <c r="B167" s="5" t="s">
        <v>599</v>
      </c>
      <c r="C167" s="5" t="s">
        <v>3</v>
      </c>
      <c r="D167" s="5" t="s">
        <v>14</v>
      </c>
      <c r="E167" s="5">
        <v>780</v>
      </c>
      <c r="F167" s="5" t="s">
        <v>601</v>
      </c>
      <c r="G167" s="5" t="s">
        <v>600</v>
      </c>
    </row>
    <row r="168" spans="1:7">
      <c r="A168" s="13" t="s">
        <v>602</v>
      </c>
      <c r="B168" s="5" t="s">
        <v>603</v>
      </c>
      <c r="C168" s="5" t="s">
        <v>3</v>
      </c>
      <c r="D168" s="5" t="s">
        <v>3634</v>
      </c>
      <c r="E168" s="5">
        <v>660</v>
      </c>
      <c r="F168" s="5" t="s">
        <v>605</v>
      </c>
      <c r="G168" s="5" t="s">
        <v>604</v>
      </c>
    </row>
    <row r="169" spans="1:7">
      <c r="A169" s="13" t="s">
        <v>606</v>
      </c>
      <c r="B169" s="5" t="s">
        <v>607</v>
      </c>
      <c r="C169" s="5" t="s">
        <v>3</v>
      </c>
      <c r="D169" s="5" t="s">
        <v>14</v>
      </c>
      <c r="E169" s="5">
        <v>780</v>
      </c>
      <c r="F169" s="5" t="s">
        <v>609</v>
      </c>
      <c r="G169" s="5" t="s">
        <v>608</v>
      </c>
    </row>
    <row r="170" spans="1:7">
      <c r="A170" s="13" t="s">
        <v>610</v>
      </c>
      <c r="B170" s="5" t="s">
        <v>611</v>
      </c>
      <c r="C170" s="5" t="s">
        <v>3</v>
      </c>
      <c r="D170" s="5" t="s">
        <v>3634</v>
      </c>
      <c r="E170" s="5">
        <v>660</v>
      </c>
      <c r="F170" s="5" t="s">
        <v>601</v>
      </c>
      <c r="G170" s="5" t="s">
        <v>600</v>
      </c>
    </row>
    <row r="171" spans="1:7">
      <c r="A171" s="13" t="s">
        <v>612</v>
      </c>
      <c r="B171" s="5" t="s">
        <v>613</v>
      </c>
      <c r="C171" s="5" t="s">
        <v>3</v>
      </c>
      <c r="D171" s="5" t="s">
        <v>14</v>
      </c>
      <c r="E171" s="5">
        <v>780</v>
      </c>
      <c r="F171" s="5" t="s">
        <v>615</v>
      </c>
      <c r="G171" s="5" t="s">
        <v>614</v>
      </c>
    </row>
    <row r="172" spans="1:7">
      <c r="A172" s="13" t="s">
        <v>616</v>
      </c>
      <c r="B172" s="5" t="s">
        <v>617</v>
      </c>
      <c r="C172" s="5" t="s">
        <v>3</v>
      </c>
      <c r="D172" s="5" t="s">
        <v>235</v>
      </c>
      <c r="E172" s="5">
        <v>401</v>
      </c>
      <c r="F172" s="5" t="s">
        <v>619</v>
      </c>
      <c r="G172" s="5" t="s">
        <v>618</v>
      </c>
    </row>
    <row r="173" spans="1:7">
      <c r="A173" s="13" t="s">
        <v>620</v>
      </c>
      <c r="B173" s="5" t="s">
        <v>621</v>
      </c>
      <c r="C173" s="5" t="s">
        <v>3</v>
      </c>
      <c r="D173" s="5" t="s">
        <v>3634</v>
      </c>
      <c r="E173" s="5">
        <v>660</v>
      </c>
      <c r="F173" s="5" t="s">
        <v>609</v>
      </c>
      <c r="G173" s="5" t="s">
        <v>608</v>
      </c>
    </row>
    <row r="174" spans="1:7">
      <c r="A174" s="13" t="s">
        <v>622</v>
      </c>
      <c r="B174" s="5" t="s">
        <v>623</v>
      </c>
      <c r="C174" s="5" t="s">
        <v>3</v>
      </c>
      <c r="D174" s="5" t="s">
        <v>14</v>
      </c>
      <c r="E174" s="5">
        <v>780</v>
      </c>
      <c r="F174" s="5" t="s">
        <v>625</v>
      </c>
      <c r="G174" s="5" t="s">
        <v>624</v>
      </c>
    </row>
    <row r="175" spans="1:7">
      <c r="A175" s="13" t="s">
        <v>626</v>
      </c>
      <c r="B175" s="5" t="s">
        <v>627</v>
      </c>
      <c r="C175" s="5" t="s">
        <v>3</v>
      </c>
      <c r="D175" s="5" t="s">
        <v>235</v>
      </c>
      <c r="E175" s="5">
        <v>402</v>
      </c>
      <c r="F175" s="5" t="s">
        <v>133</v>
      </c>
      <c r="G175" s="5" t="s">
        <v>132</v>
      </c>
    </row>
    <row r="176" spans="1:7">
      <c r="A176" s="13" t="s">
        <v>628</v>
      </c>
      <c r="B176" s="5" t="s">
        <v>629</v>
      </c>
      <c r="C176" s="5" t="s">
        <v>3</v>
      </c>
      <c r="D176" s="5" t="s">
        <v>14</v>
      </c>
      <c r="E176" s="5">
        <v>780</v>
      </c>
      <c r="F176" s="5" t="s">
        <v>631</v>
      </c>
      <c r="G176" s="5" t="s">
        <v>630</v>
      </c>
    </row>
    <row r="177" spans="1:7">
      <c r="A177" s="13" t="s">
        <v>632</v>
      </c>
      <c r="B177" s="5" t="s">
        <v>633</v>
      </c>
      <c r="C177" s="5" t="s">
        <v>3</v>
      </c>
      <c r="D177" s="5" t="s">
        <v>3634</v>
      </c>
      <c r="E177" s="5">
        <v>660</v>
      </c>
      <c r="F177" s="5" t="s">
        <v>635</v>
      </c>
      <c r="G177" s="5" t="s">
        <v>634</v>
      </c>
    </row>
    <row r="178" spans="1:7">
      <c r="A178" s="13" t="s">
        <v>636</v>
      </c>
      <c r="B178" s="5" t="s">
        <v>637</v>
      </c>
      <c r="C178" s="5" t="s">
        <v>3</v>
      </c>
      <c r="D178" s="5" t="s">
        <v>3634</v>
      </c>
      <c r="E178" s="5">
        <v>660</v>
      </c>
      <c r="F178" s="5" t="s">
        <v>541</v>
      </c>
      <c r="G178" s="5" t="s">
        <v>540</v>
      </c>
    </row>
    <row r="179" spans="1:7">
      <c r="A179" s="13" t="s">
        <v>638</v>
      </c>
      <c r="B179" s="5" t="s">
        <v>639</v>
      </c>
      <c r="C179" s="5" t="s">
        <v>3</v>
      </c>
      <c r="D179" s="5" t="s">
        <v>3634</v>
      </c>
      <c r="E179" s="5">
        <v>660</v>
      </c>
      <c r="F179" s="5" t="s">
        <v>641</v>
      </c>
      <c r="G179" s="5" t="s">
        <v>640</v>
      </c>
    </row>
    <row r="180" spans="1:7">
      <c r="A180" s="13" t="s">
        <v>642</v>
      </c>
      <c r="B180" s="5" t="s">
        <v>643</v>
      </c>
      <c r="C180" s="5" t="s">
        <v>3</v>
      </c>
      <c r="D180" s="5" t="s">
        <v>14</v>
      </c>
      <c r="E180" s="5">
        <v>780</v>
      </c>
      <c r="F180" s="5" t="s">
        <v>645</v>
      </c>
      <c r="G180" s="5" t="s">
        <v>644</v>
      </c>
    </row>
    <row r="181" spans="1:7">
      <c r="A181" s="13" t="s">
        <v>646</v>
      </c>
      <c r="B181" s="5" t="s">
        <v>647</v>
      </c>
      <c r="C181" s="5" t="s">
        <v>3</v>
      </c>
      <c r="D181" s="5" t="s">
        <v>3634</v>
      </c>
      <c r="E181" s="5">
        <v>660</v>
      </c>
      <c r="F181" s="5" t="s">
        <v>645</v>
      </c>
      <c r="G181" s="5" t="s">
        <v>644</v>
      </c>
    </row>
    <row r="182" spans="1:7">
      <c r="A182" s="13" t="s">
        <v>648</v>
      </c>
      <c r="B182" s="5" t="s">
        <v>649</v>
      </c>
      <c r="C182" s="5" t="s">
        <v>3</v>
      </c>
      <c r="D182" s="5" t="s">
        <v>14</v>
      </c>
      <c r="E182" s="5">
        <v>780</v>
      </c>
      <c r="F182" s="5" t="s">
        <v>549</v>
      </c>
      <c r="G182" s="5" t="s">
        <v>548</v>
      </c>
    </row>
    <row r="183" spans="1:7">
      <c r="A183" s="13" t="s">
        <v>650</v>
      </c>
      <c r="B183" s="5" t="s">
        <v>651</v>
      </c>
      <c r="C183" s="5" t="s">
        <v>3</v>
      </c>
      <c r="D183" s="5" t="s">
        <v>14</v>
      </c>
      <c r="E183" s="5">
        <v>780</v>
      </c>
      <c r="F183" s="5" t="s">
        <v>653</v>
      </c>
      <c r="G183" s="5" t="s">
        <v>652</v>
      </c>
    </row>
    <row r="184" spans="1:7">
      <c r="A184" s="13" t="s">
        <v>654</v>
      </c>
      <c r="B184" s="5" t="s">
        <v>655</v>
      </c>
      <c r="C184" s="5" t="s">
        <v>3</v>
      </c>
      <c r="D184" s="5" t="s">
        <v>14</v>
      </c>
      <c r="E184" s="5">
        <v>780</v>
      </c>
      <c r="F184" s="5" t="s">
        <v>657</v>
      </c>
      <c r="G184" s="5" t="s">
        <v>656</v>
      </c>
    </row>
    <row r="185" spans="1:7">
      <c r="A185" s="13" t="s">
        <v>658</v>
      </c>
      <c r="B185" s="5" t="s">
        <v>659</v>
      </c>
      <c r="C185" s="5" t="s">
        <v>3</v>
      </c>
      <c r="D185" s="5" t="s">
        <v>14</v>
      </c>
      <c r="E185" s="5">
        <v>780</v>
      </c>
      <c r="F185" s="5" t="s">
        <v>661</v>
      </c>
      <c r="G185" s="5" t="s">
        <v>660</v>
      </c>
    </row>
    <row r="186" spans="1:7">
      <c r="A186" s="13" t="s">
        <v>662</v>
      </c>
      <c r="B186" s="5" t="s">
        <v>663</v>
      </c>
      <c r="C186" s="5" t="s">
        <v>48</v>
      </c>
      <c r="D186" s="5" t="s">
        <v>3639</v>
      </c>
      <c r="E186" s="5">
        <v>961</v>
      </c>
      <c r="F186" s="5" t="s">
        <v>50</v>
      </c>
      <c r="G186" s="5" t="s">
        <v>49</v>
      </c>
    </row>
    <row r="187" spans="1:7">
      <c r="A187" s="13" t="s">
        <v>664</v>
      </c>
      <c r="B187" s="5" t="s">
        <v>665</v>
      </c>
      <c r="C187" s="5" t="s">
        <v>3</v>
      </c>
      <c r="D187" s="5" t="s">
        <v>14</v>
      </c>
      <c r="E187" s="5">
        <v>780</v>
      </c>
      <c r="F187" s="5" t="s">
        <v>667</v>
      </c>
      <c r="G187" s="5" t="s">
        <v>666</v>
      </c>
    </row>
    <row r="188" spans="1:7">
      <c r="A188" s="13" t="s">
        <v>668</v>
      </c>
      <c r="B188" s="5" t="s">
        <v>669</v>
      </c>
      <c r="C188" s="5" t="s">
        <v>3</v>
      </c>
      <c r="D188" s="5" t="s">
        <v>14</v>
      </c>
      <c r="E188" s="5">
        <v>780</v>
      </c>
      <c r="F188" s="5" t="s">
        <v>671</v>
      </c>
      <c r="G188" s="5" t="s">
        <v>670</v>
      </c>
    </row>
    <row r="189" spans="1:7">
      <c r="A189" s="13" t="s">
        <v>672</v>
      </c>
      <c r="B189" s="5" t="s">
        <v>673</v>
      </c>
      <c r="C189" s="5" t="s">
        <v>3</v>
      </c>
      <c r="D189" s="5" t="s">
        <v>14</v>
      </c>
      <c r="E189" s="5">
        <v>780</v>
      </c>
      <c r="F189" s="5" t="s">
        <v>675</v>
      </c>
      <c r="G189" s="5" t="s">
        <v>674</v>
      </c>
    </row>
    <row r="190" spans="1:7">
      <c r="A190" s="13" t="s">
        <v>676</v>
      </c>
      <c r="B190" s="5" t="s">
        <v>677</v>
      </c>
      <c r="C190" s="5" t="s">
        <v>3</v>
      </c>
      <c r="D190" s="5" t="s">
        <v>3634</v>
      </c>
      <c r="E190" s="5">
        <v>660</v>
      </c>
      <c r="F190" s="5" t="s">
        <v>679</v>
      </c>
      <c r="G190" s="5" t="s">
        <v>678</v>
      </c>
    </row>
    <row r="191" spans="1:7">
      <c r="A191" s="13" t="s">
        <v>680</v>
      </c>
      <c r="B191" s="5" t="s">
        <v>681</v>
      </c>
      <c r="C191" s="5" t="s">
        <v>3</v>
      </c>
      <c r="D191" s="5" t="s">
        <v>137</v>
      </c>
      <c r="E191" s="5">
        <v>474</v>
      </c>
      <c r="F191" s="5" t="s">
        <v>683</v>
      </c>
      <c r="G191" s="5" t="s">
        <v>682</v>
      </c>
    </row>
    <row r="192" spans="1:7">
      <c r="A192" s="13" t="s">
        <v>684</v>
      </c>
      <c r="B192" s="5" t="s">
        <v>685</v>
      </c>
      <c r="C192" s="5" t="s">
        <v>3</v>
      </c>
      <c r="D192" s="5" t="s">
        <v>14</v>
      </c>
      <c r="E192" s="5">
        <v>780</v>
      </c>
      <c r="F192" s="5" t="s">
        <v>687</v>
      </c>
      <c r="G192" s="5" t="s">
        <v>686</v>
      </c>
    </row>
    <row r="193" spans="1:7">
      <c r="A193" s="13" t="s">
        <v>688</v>
      </c>
      <c r="B193" s="5" t="s">
        <v>689</v>
      </c>
      <c r="C193" s="5" t="s">
        <v>48</v>
      </c>
      <c r="D193" s="5" t="s">
        <v>3639</v>
      </c>
      <c r="E193" s="5">
        <v>964</v>
      </c>
      <c r="F193" s="5" t="s">
        <v>45</v>
      </c>
      <c r="G193" s="5" t="s">
        <v>44</v>
      </c>
    </row>
    <row r="194" spans="1:7">
      <c r="A194" s="13" t="s">
        <v>690</v>
      </c>
      <c r="B194" s="5" t="s">
        <v>691</v>
      </c>
      <c r="C194" s="5" t="s">
        <v>3</v>
      </c>
      <c r="D194" s="5" t="s">
        <v>14</v>
      </c>
      <c r="E194" s="5">
        <v>780</v>
      </c>
      <c r="F194" s="5" t="s">
        <v>147</v>
      </c>
      <c r="G194" s="5" t="s">
        <v>146</v>
      </c>
    </row>
    <row r="195" spans="1:7">
      <c r="A195" s="13" t="s">
        <v>692</v>
      </c>
      <c r="B195" s="5" t="s">
        <v>693</v>
      </c>
      <c r="C195" s="5" t="s">
        <v>3</v>
      </c>
      <c r="D195" s="5" t="s">
        <v>3634</v>
      </c>
      <c r="E195" s="5">
        <v>660</v>
      </c>
      <c r="F195" s="5" t="s">
        <v>695</v>
      </c>
      <c r="G195" s="5" t="s">
        <v>694</v>
      </c>
    </row>
    <row r="196" spans="1:7">
      <c r="A196" s="13" t="s">
        <v>696</v>
      </c>
      <c r="B196" s="5" t="s">
        <v>697</v>
      </c>
      <c r="C196" s="5" t="s">
        <v>3</v>
      </c>
      <c r="D196" s="5" t="s">
        <v>14</v>
      </c>
      <c r="E196" s="5">
        <v>780</v>
      </c>
      <c r="F196" s="5" t="s">
        <v>699</v>
      </c>
      <c r="G196" s="5" t="s">
        <v>698</v>
      </c>
    </row>
    <row r="197" spans="1:7">
      <c r="A197" s="13" t="s">
        <v>700</v>
      </c>
      <c r="B197" s="5" t="s">
        <v>701</v>
      </c>
      <c r="C197" s="5" t="s">
        <v>3</v>
      </c>
      <c r="D197" s="5" t="s">
        <v>3634</v>
      </c>
      <c r="E197" s="5">
        <v>660</v>
      </c>
      <c r="F197" s="5" t="s">
        <v>703</v>
      </c>
      <c r="G197" s="5" t="s">
        <v>702</v>
      </c>
    </row>
    <row r="198" spans="1:7">
      <c r="A198" s="13" t="s">
        <v>704</v>
      </c>
      <c r="B198" s="5" t="s">
        <v>705</v>
      </c>
      <c r="C198" s="5" t="s">
        <v>3</v>
      </c>
      <c r="D198" s="5" t="s">
        <v>14</v>
      </c>
      <c r="E198" s="5">
        <v>780</v>
      </c>
      <c r="F198" s="5" t="s">
        <v>707</v>
      </c>
      <c r="G198" s="5" t="s">
        <v>706</v>
      </c>
    </row>
    <row r="199" spans="1:7">
      <c r="A199" s="13" t="s">
        <v>708</v>
      </c>
      <c r="B199" s="5" t="s">
        <v>709</v>
      </c>
      <c r="C199" s="5" t="s">
        <v>3</v>
      </c>
      <c r="D199" s="5" t="s">
        <v>235</v>
      </c>
      <c r="E199" s="5">
        <v>408</v>
      </c>
      <c r="F199" s="5" t="s">
        <v>711</v>
      </c>
      <c r="G199" s="5" t="s">
        <v>710</v>
      </c>
    </row>
    <row r="200" spans="1:7">
      <c r="A200" s="13" t="s">
        <v>712</v>
      </c>
      <c r="B200" s="5" t="s">
        <v>713</v>
      </c>
      <c r="C200" s="5" t="s">
        <v>3</v>
      </c>
      <c r="D200" s="5" t="s">
        <v>3634</v>
      </c>
      <c r="E200" s="5">
        <v>660</v>
      </c>
      <c r="F200" s="5" t="s">
        <v>715</v>
      </c>
      <c r="G200" s="5" t="s">
        <v>714</v>
      </c>
    </row>
    <row r="201" spans="1:7">
      <c r="A201" s="13" t="s">
        <v>716</v>
      </c>
      <c r="B201" s="5" t="s">
        <v>717</v>
      </c>
      <c r="C201" s="5" t="s">
        <v>3</v>
      </c>
      <c r="D201" s="5" t="s">
        <v>14</v>
      </c>
      <c r="E201" s="5">
        <v>780</v>
      </c>
      <c r="F201" s="5" t="s">
        <v>333</v>
      </c>
      <c r="G201" s="5" t="s">
        <v>332</v>
      </c>
    </row>
    <row r="202" spans="1:7">
      <c r="A202" s="13" t="s">
        <v>718</v>
      </c>
      <c r="B202" s="5" t="s">
        <v>719</v>
      </c>
      <c r="C202" s="5" t="s">
        <v>3</v>
      </c>
      <c r="D202" s="5" t="s">
        <v>14</v>
      </c>
      <c r="E202" s="5">
        <v>780</v>
      </c>
      <c r="F202" s="5" t="s">
        <v>721</v>
      </c>
      <c r="G202" s="5" t="s">
        <v>720</v>
      </c>
    </row>
    <row r="203" spans="1:7">
      <c r="A203" s="13" t="s">
        <v>722</v>
      </c>
      <c r="B203" s="5" t="s">
        <v>723</v>
      </c>
      <c r="C203" s="5" t="s">
        <v>3</v>
      </c>
      <c r="D203" s="5" t="s">
        <v>3634</v>
      </c>
      <c r="E203" s="5">
        <v>660</v>
      </c>
      <c r="F203" s="5" t="s">
        <v>725</v>
      </c>
      <c r="G203" s="5" t="s">
        <v>724</v>
      </c>
    </row>
    <row r="204" spans="1:7">
      <c r="A204" s="13" t="s">
        <v>726</v>
      </c>
      <c r="B204" s="5" t="s">
        <v>727</v>
      </c>
      <c r="C204" s="5" t="s">
        <v>48</v>
      </c>
      <c r="D204" s="5" t="s">
        <v>3639</v>
      </c>
      <c r="E204" s="5">
        <v>971</v>
      </c>
      <c r="F204" s="5" t="s">
        <v>729</v>
      </c>
      <c r="G204" s="5" t="s">
        <v>728</v>
      </c>
    </row>
    <row r="205" spans="1:7">
      <c r="A205" s="13" t="s">
        <v>730</v>
      </c>
      <c r="B205" s="5" t="s">
        <v>731</v>
      </c>
      <c r="C205" s="5" t="s">
        <v>3</v>
      </c>
      <c r="D205" s="5" t="s">
        <v>14</v>
      </c>
      <c r="E205" s="5">
        <v>781</v>
      </c>
      <c r="F205" s="5" t="s">
        <v>733</v>
      </c>
      <c r="G205" s="5" t="s">
        <v>732</v>
      </c>
    </row>
    <row r="206" spans="1:7">
      <c r="A206" s="13" t="s">
        <v>734</v>
      </c>
      <c r="B206" s="5" t="s">
        <v>735</v>
      </c>
      <c r="C206" s="5" t="s">
        <v>3</v>
      </c>
      <c r="D206" s="5" t="s">
        <v>3634</v>
      </c>
      <c r="E206" s="5">
        <v>660</v>
      </c>
      <c r="F206" s="5" t="s">
        <v>62</v>
      </c>
      <c r="G206" s="5" t="s">
        <v>61</v>
      </c>
    </row>
    <row r="207" spans="1:7">
      <c r="A207" s="13" t="s">
        <v>736</v>
      </c>
      <c r="B207" s="5" t="s">
        <v>737</v>
      </c>
      <c r="C207" s="5" t="s">
        <v>3</v>
      </c>
      <c r="D207" s="5" t="s">
        <v>14</v>
      </c>
      <c r="E207" s="5">
        <v>781</v>
      </c>
      <c r="F207" s="5" t="s">
        <v>327</v>
      </c>
      <c r="G207" s="5" t="s">
        <v>326</v>
      </c>
    </row>
    <row r="208" spans="1:7">
      <c r="A208" s="13" t="s">
        <v>738</v>
      </c>
      <c r="B208" s="5" t="s">
        <v>739</v>
      </c>
      <c r="C208" s="5" t="s">
        <v>48</v>
      </c>
      <c r="D208" s="5" t="s">
        <v>3639</v>
      </c>
      <c r="E208" s="5">
        <v>972</v>
      </c>
      <c r="F208" s="5" t="s">
        <v>741</v>
      </c>
      <c r="G208" s="5" t="s">
        <v>740</v>
      </c>
    </row>
    <row r="209" spans="1:7">
      <c r="A209" s="13" t="s">
        <v>742</v>
      </c>
      <c r="B209" s="5" t="s">
        <v>743</v>
      </c>
      <c r="C209" s="5" t="s">
        <v>48</v>
      </c>
      <c r="D209" s="5" t="s">
        <v>3640</v>
      </c>
      <c r="E209" s="5">
        <v>980</v>
      </c>
      <c r="F209" s="5" t="s">
        <v>66</v>
      </c>
      <c r="G209" s="5" t="s">
        <v>65</v>
      </c>
    </row>
    <row r="210" spans="1:7">
      <c r="A210" s="13" t="s">
        <v>744</v>
      </c>
      <c r="B210" s="5" t="s">
        <v>745</v>
      </c>
      <c r="C210" s="5" t="s">
        <v>3</v>
      </c>
      <c r="D210" s="5" t="s">
        <v>14</v>
      </c>
      <c r="E210" s="5">
        <v>781</v>
      </c>
      <c r="F210" s="5" t="s">
        <v>475</v>
      </c>
      <c r="G210" s="5" t="s">
        <v>474</v>
      </c>
    </row>
    <row r="211" spans="1:7">
      <c r="A211" s="13" t="s">
        <v>746</v>
      </c>
      <c r="B211" s="5" t="s">
        <v>747</v>
      </c>
      <c r="C211" s="5" t="s">
        <v>3</v>
      </c>
      <c r="D211" s="5" t="s">
        <v>3634</v>
      </c>
      <c r="E211" s="5">
        <v>660</v>
      </c>
      <c r="F211" s="5" t="s">
        <v>497</v>
      </c>
      <c r="G211" s="5" t="s">
        <v>496</v>
      </c>
    </row>
    <row r="212" spans="1:7">
      <c r="A212" s="13" t="s">
        <v>748</v>
      </c>
      <c r="B212" s="5" t="s">
        <v>749</v>
      </c>
      <c r="C212" s="5" t="s">
        <v>3</v>
      </c>
      <c r="D212" s="5" t="s">
        <v>14</v>
      </c>
      <c r="E212" s="5">
        <v>781</v>
      </c>
      <c r="F212" s="5" t="s">
        <v>751</v>
      </c>
      <c r="G212" s="5" t="s">
        <v>750</v>
      </c>
    </row>
    <row r="213" spans="1:7">
      <c r="A213" s="13" t="s">
        <v>752</v>
      </c>
      <c r="B213" s="5" t="s">
        <v>753</v>
      </c>
      <c r="C213" s="5" t="s">
        <v>3</v>
      </c>
      <c r="D213" s="5" t="s">
        <v>3634</v>
      </c>
      <c r="E213" s="5">
        <v>660</v>
      </c>
      <c r="F213" s="5" t="s">
        <v>755</v>
      </c>
      <c r="G213" s="5" t="s">
        <v>754</v>
      </c>
    </row>
    <row r="214" spans="1:7">
      <c r="A214" s="13" t="s">
        <v>756</v>
      </c>
      <c r="B214" s="5" t="s">
        <v>757</v>
      </c>
      <c r="C214" s="5" t="s">
        <v>3</v>
      </c>
      <c r="D214" s="5" t="s">
        <v>14</v>
      </c>
      <c r="E214" s="5">
        <v>781</v>
      </c>
      <c r="F214" s="5" t="s">
        <v>759</v>
      </c>
      <c r="G214" s="5" t="s">
        <v>758</v>
      </c>
    </row>
    <row r="215" spans="1:7">
      <c r="A215" s="13" t="s">
        <v>760</v>
      </c>
      <c r="B215" s="5" t="s">
        <v>761</v>
      </c>
      <c r="C215" s="5" t="s">
        <v>3</v>
      </c>
      <c r="D215" s="5" t="s">
        <v>3634</v>
      </c>
      <c r="E215" s="5">
        <v>660</v>
      </c>
      <c r="F215" s="5" t="s">
        <v>511</v>
      </c>
      <c r="G215" s="5" t="s">
        <v>510</v>
      </c>
    </row>
    <row r="216" spans="1:7">
      <c r="A216" s="13" t="s">
        <v>762</v>
      </c>
      <c r="B216" s="5" t="s">
        <v>763</v>
      </c>
      <c r="C216" s="5" t="s">
        <v>3</v>
      </c>
      <c r="D216" s="5" t="s">
        <v>3634</v>
      </c>
      <c r="E216" s="5">
        <v>660</v>
      </c>
      <c r="F216" s="5" t="s">
        <v>765</v>
      </c>
      <c r="G216" s="5" t="s">
        <v>764</v>
      </c>
    </row>
    <row r="217" spans="1:7">
      <c r="A217" s="13" t="s">
        <v>766</v>
      </c>
      <c r="B217" s="5" t="s">
        <v>767</v>
      </c>
      <c r="C217" s="5" t="s">
        <v>3</v>
      </c>
      <c r="D217" s="5" t="s">
        <v>14</v>
      </c>
      <c r="E217" s="5">
        <v>781</v>
      </c>
      <c r="F217" s="5" t="s">
        <v>769</v>
      </c>
      <c r="G217" s="5" t="s">
        <v>768</v>
      </c>
    </row>
    <row r="218" spans="1:7">
      <c r="A218" s="13" t="s">
        <v>770</v>
      </c>
      <c r="B218" s="5" t="s">
        <v>771</v>
      </c>
      <c r="C218" s="5" t="s">
        <v>48</v>
      </c>
      <c r="D218" s="5" t="s">
        <v>3640</v>
      </c>
      <c r="E218" s="5">
        <v>987</v>
      </c>
      <c r="F218" s="5" t="s">
        <v>773</v>
      </c>
      <c r="G218" s="5" t="s">
        <v>772</v>
      </c>
    </row>
    <row r="219" spans="1:7">
      <c r="A219" s="13" t="s">
        <v>774</v>
      </c>
      <c r="B219" s="5" t="s">
        <v>775</v>
      </c>
      <c r="C219" s="5" t="s">
        <v>3</v>
      </c>
      <c r="D219" s="5" t="s">
        <v>3634</v>
      </c>
      <c r="E219" s="5">
        <v>660</v>
      </c>
      <c r="F219" s="5" t="s">
        <v>777</v>
      </c>
      <c r="G219" s="5" t="s">
        <v>776</v>
      </c>
    </row>
    <row r="220" spans="1:7">
      <c r="A220" s="13" t="s">
        <v>778</v>
      </c>
      <c r="B220" s="5" t="s">
        <v>779</v>
      </c>
      <c r="C220" s="5" t="s">
        <v>48</v>
      </c>
      <c r="D220" s="5" t="s">
        <v>3640</v>
      </c>
      <c r="E220" s="5">
        <v>989</v>
      </c>
      <c r="F220" s="5" t="s">
        <v>675</v>
      </c>
      <c r="G220" s="5" t="s">
        <v>674</v>
      </c>
    </row>
    <row r="221" spans="1:7">
      <c r="A221" s="13" t="s">
        <v>780</v>
      </c>
      <c r="B221" s="5" t="s">
        <v>781</v>
      </c>
      <c r="C221" s="5" t="s">
        <v>3</v>
      </c>
      <c r="D221" s="5" t="s">
        <v>3634</v>
      </c>
      <c r="E221" s="5">
        <v>660</v>
      </c>
      <c r="F221" s="5" t="s">
        <v>447</v>
      </c>
      <c r="G221" s="5" t="s">
        <v>446</v>
      </c>
    </row>
    <row r="222" spans="1:7">
      <c r="A222" s="13" t="s">
        <v>782</v>
      </c>
      <c r="B222" s="5" t="s">
        <v>783</v>
      </c>
      <c r="C222" s="5" t="s">
        <v>48</v>
      </c>
      <c r="D222" s="5" t="s">
        <v>3639</v>
      </c>
      <c r="E222" s="5">
        <v>989</v>
      </c>
      <c r="F222" s="5" t="s">
        <v>785</v>
      </c>
      <c r="G222" s="5" t="s">
        <v>784</v>
      </c>
    </row>
    <row r="223" spans="1:7">
      <c r="A223" s="13" t="s">
        <v>786</v>
      </c>
      <c r="B223" s="5" t="s">
        <v>787</v>
      </c>
      <c r="C223" s="5" t="s">
        <v>3</v>
      </c>
      <c r="D223" s="5" t="s">
        <v>137</v>
      </c>
      <c r="E223" s="5">
        <v>411</v>
      </c>
      <c r="F223" s="5" t="s">
        <v>10</v>
      </c>
      <c r="G223" s="5" t="s">
        <v>8</v>
      </c>
    </row>
    <row r="224" spans="1:7">
      <c r="A224" s="13" t="s">
        <v>788</v>
      </c>
      <c r="B224" s="5" t="s">
        <v>789</v>
      </c>
      <c r="C224" s="5" t="s">
        <v>3</v>
      </c>
      <c r="D224" s="5" t="s">
        <v>3634</v>
      </c>
      <c r="E224" s="5">
        <v>660</v>
      </c>
      <c r="F224" s="5" t="s">
        <v>399</v>
      </c>
      <c r="G224" s="5" t="s">
        <v>398</v>
      </c>
    </row>
    <row r="225" spans="1:7">
      <c r="A225" s="13" t="s">
        <v>790</v>
      </c>
      <c r="B225" s="5" t="s">
        <v>791</v>
      </c>
      <c r="C225" s="5" t="s">
        <v>48</v>
      </c>
      <c r="D225" s="5" t="s">
        <v>3639</v>
      </c>
      <c r="E225" s="5">
        <v>989</v>
      </c>
      <c r="F225" s="5" t="s">
        <v>793</v>
      </c>
      <c r="G225" s="5" t="s">
        <v>792</v>
      </c>
    </row>
    <row r="226" spans="1:7">
      <c r="A226" s="13" t="s">
        <v>794</v>
      </c>
      <c r="B226" s="5" t="s">
        <v>795</v>
      </c>
      <c r="C226" s="5" t="s">
        <v>3</v>
      </c>
      <c r="D226" s="5" t="s">
        <v>137</v>
      </c>
      <c r="E226" s="5">
        <v>411</v>
      </c>
      <c r="F226" s="5" t="s">
        <v>123</v>
      </c>
      <c r="G226" s="5" t="s">
        <v>122</v>
      </c>
    </row>
    <row r="227" spans="1:7">
      <c r="A227" s="13" t="s">
        <v>796</v>
      </c>
      <c r="B227" s="5" t="s">
        <v>797</v>
      </c>
      <c r="C227" s="5" t="s">
        <v>3</v>
      </c>
      <c r="D227" s="5" t="s">
        <v>3634</v>
      </c>
      <c r="E227" s="5">
        <v>660</v>
      </c>
      <c r="F227" s="5" t="s">
        <v>799</v>
      </c>
      <c r="G227" s="5" t="s">
        <v>798</v>
      </c>
    </row>
    <row r="228" spans="1:7">
      <c r="A228" s="13" t="s">
        <v>800</v>
      </c>
      <c r="B228" s="5" t="s">
        <v>801</v>
      </c>
      <c r="C228" s="5" t="s">
        <v>3</v>
      </c>
      <c r="D228" s="5" t="s">
        <v>3634</v>
      </c>
      <c r="E228" s="5">
        <v>660</v>
      </c>
      <c r="F228" s="5" t="s">
        <v>803</v>
      </c>
      <c r="G228" s="5" t="s">
        <v>802</v>
      </c>
    </row>
    <row r="229" spans="1:7">
      <c r="A229" s="13" t="s">
        <v>804</v>
      </c>
      <c r="B229" s="5" t="s">
        <v>805</v>
      </c>
      <c r="C229" s="5" t="s">
        <v>3</v>
      </c>
      <c r="D229" s="5" t="s">
        <v>3634</v>
      </c>
      <c r="E229" s="5">
        <v>660</v>
      </c>
      <c r="F229" s="5" t="s">
        <v>807</v>
      </c>
      <c r="G229" s="5" t="s">
        <v>806</v>
      </c>
    </row>
    <row r="230" spans="1:7">
      <c r="A230" s="13" t="s">
        <v>808</v>
      </c>
      <c r="B230" s="5" t="s">
        <v>809</v>
      </c>
      <c r="C230" s="5" t="s">
        <v>3</v>
      </c>
      <c r="D230" s="5" t="s">
        <v>3634</v>
      </c>
      <c r="E230" s="5">
        <v>660</v>
      </c>
      <c r="F230" s="5" t="s">
        <v>811</v>
      </c>
      <c r="G230" s="5" t="s">
        <v>810</v>
      </c>
    </row>
    <row r="231" spans="1:7">
      <c r="A231" s="13" t="s">
        <v>812</v>
      </c>
      <c r="B231" s="5" t="s">
        <v>813</v>
      </c>
      <c r="C231" s="5" t="s">
        <v>48</v>
      </c>
      <c r="D231" s="5" t="s">
        <v>3640</v>
      </c>
      <c r="E231" s="5">
        <v>990</v>
      </c>
      <c r="F231" s="5" t="s">
        <v>671</v>
      </c>
      <c r="G231" s="5" t="s">
        <v>670</v>
      </c>
    </row>
    <row r="232" spans="1:7">
      <c r="A232" s="13" t="s">
        <v>814</v>
      </c>
      <c r="B232" s="5" t="s">
        <v>815</v>
      </c>
      <c r="C232" s="5" t="s">
        <v>3</v>
      </c>
      <c r="D232" s="5" t="s">
        <v>3634</v>
      </c>
      <c r="E232" s="5">
        <v>660</v>
      </c>
      <c r="F232" s="5" t="s">
        <v>817</v>
      </c>
      <c r="G232" s="5" t="s">
        <v>816</v>
      </c>
    </row>
    <row r="233" spans="1:7">
      <c r="A233" s="13" t="s">
        <v>818</v>
      </c>
      <c r="B233" s="5" t="s">
        <v>819</v>
      </c>
      <c r="C233" s="5" t="s">
        <v>3</v>
      </c>
      <c r="D233" s="5" t="s">
        <v>3634</v>
      </c>
      <c r="E233" s="5">
        <v>660</v>
      </c>
      <c r="F233" s="5" t="s">
        <v>821</v>
      </c>
      <c r="G233" s="5" t="s">
        <v>820</v>
      </c>
    </row>
    <row r="234" spans="1:7">
      <c r="A234" s="13" t="s">
        <v>822</v>
      </c>
      <c r="B234" s="5" t="s">
        <v>823</v>
      </c>
      <c r="C234" s="5" t="s">
        <v>3</v>
      </c>
      <c r="D234" s="5" t="s">
        <v>14</v>
      </c>
      <c r="E234" s="5">
        <v>783</v>
      </c>
      <c r="F234" s="5" t="s">
        <v>825</v>
      </c>
      <c r="G234" s="5" t="s">
        <v>824</v>
      </c>
    </row>
    <row r="235" spans="1:7">
      <c r="A235" s="13" t="s">
        <v>826</v>
      </c>
      <c r="B235" s="5" t="s">
        <v>827</v>
      </c>
      <c r="C235" s="5" t="s">
        <v>3</v>
      </c>
      <c r="D235" s="5" t="s">
        <v>3634</v>
      </c>
      <c r="E235" s="5">
        <v>660</v>
      </c>
      <c r="F235" s="5" t="s">
        <v>829</v>
      </c>
      <c r="G235" s="5" t="s">
        <v>828</v>
      </c>
    </row>
    <row r="236" spans="1:7">
      <c r="A236" s="13" t="s">
        <v>830</v>
      </c>
      <c r="B236" s="5" t="s">
        <v>831</v>
      </c>
      <c r="C236" s="5" t="s">
        <v>3</v>
      </c>
      <c r="D236" s="5" t="s">
        <v>3634</v>
      </c>
      <c r="E236" s="5">
        <v>661</v>
      </c>
      <c r="F236" s="5" t="s">
        <v>833</v>
      </c>
      <c r="G236" s="5" t="s">
        <v>832</v>
      </c>
    </row>
    <row r="237" spans="1:7">
      <c r="A237" s="13" t="s">
        <v>834</v>
      </c>
      <c r="B237" s="5" t="s">
        <v>835</v>
      </c>
      <c r="C237" s="5" t="s">
        <v>3</v>
      </c>
      <c r="D237" s="5" t="s">
        <v>14</v>
      </c>
      <c r="E237" s="5">
        <v>783</v>
      </c>
      <c r="F237" s="5" t="s">
        <v>837</v>
      </c>
      <c r="G237" s="5" t="s">
        <v>836</v>
      </c>
    </row>
    <row r="238" spans="1:7">
      <c r="A238" s="13" t="s">
        <v>838</v>
      </c>
      <c r="B238" s="5" t="s">
        <v>839</v>
      </c>
      <c r="C238" s="5" t="s">
        <v>48</v>
      </c>
      <c r="D238" s="5" t="s">
        <v>3640</v>
      </c>
      <c r="E238" s="5">
        <v>994</v>
      </c>
      <c r="F238" s="5" t="s">
        <v>123</v>
      </c>
      <c r="G238" s="5" t="s">
        <v>122</v>
      </c>
    </row>
    <row r="239" spans="1:7">
      <c r="A239" s="13" t="s">
        <v>840</v>
      </c>
      <c r="B239" s="5" t="s">
        <v>841</v>
      </c>
      <c r="C239" s="5" t="s">
        <v>3</v>
      </c>
      <c r="D239" s="5" t="s">
        <v>14</v>
      </c>
      <c r="E239" s="5">
        <v>840</v>
      </c>
      <c r="F239" s="5" t="s">
        <v>843</v>
      </c>
      <c r="G239" s="5" t="s">
        <v>842</v>
      </c>
    </row>
    <row r="240" spans="1:7">
      <c r="A240" s="13" t="s">
        <v>844</v>
      </c>
      <c r="B240" s="5" t="s">
        <v>845</v>
      </c>
      <c r="C240" s="5" t="s">
        <v>3</v>
      </c>
      <c r="D240" s="5" t="s">
        <v>3634</v>
      </c>
      <c r="E240" s="5">
        <v>661</v>
      </c>
      <c r="F240" s="5" t="s">
        <v>847</v>
      </c>
      <c r="G240" s="5" t="s">
        <v>846</v>
      </c>
    </row>
    <row r="241" spans="1:7">
      <c r="A241" s="13" t="s">
        <v>848</v>
      </c>
      <c r="B241" s="5" t="s">
        <v>849</v>
      </c>
      <c r="C241" s="5" t="s">
        <v>3</v>
      </c>
      <c r="D241" s="5" t="s">
        <v>3634</v>
      </c>
      <c r="E241" s="5">
        <v>661</v>
      </c>
      <c r="F241" s="5" t="s">
        <v>851</v>
      </c>
      <c r="G241" s="5" t="s">
        <v>850</v>
      </c>
    </row>
    <row r="242" spans="1:7">
      <c r="A242" s="13" t="s">
        <v>852</v>
      </c>
      <c r="B242" s="5" t="s">
        <v>853</v>
      </c>
      <c r="C242" s="5" t="s">
        <v>3</v>
      </c>
      <c r="D242" s="5" t="s">
        <v>14</v>
      </c>
      <c r="E242" s="5">
        <v>783</v>
      </c>
      <c r="F242" s="5" t="s">
        <v>855</v>
      </c>
      <c r="G242" s="5" t="s">
        <v>854</v>
      </c>
    </row>
    <row r="243" spans="1:7">
      <c r="A243" s="13" t="s">
        <v>856</v>
      </c>
      <c r="B243" s="5" t="s">
        <v>857</v>
      </c>
      <c r="C243" s="5" t="s">
        <v>48</v>
      </c>
      <c r="D243" s="5" t="s">
        <v>3640</v>
      </c>
      <c r="E243" s="5">
        <v>996</v>
      </c>
      <c r="F243" s="5" t="s">
        <v>58</v>
      </c>
      <c r="G243" s="5" t="s">
        <v>57</v>
      </c>
    </row>
    <row r="244" spans="1:7">
      <c r="A244" s="13" t="s">
        <v>858</v>
      </c>
      <c r="B244" s="5" t="s">
        <v>859</v>
      </c>
      <c r="C244" s="5" t="s">
        <v>3</v>
      </c>
      <c r="D244" s="5" t="s">
        <v>14</v>
      </c>
      <c r="E244" s="5">
        <v>783</v>
      </c>
      <c r="F244" s="5" t="s">
        <v>861</v>
      </c>
      <c r="G244" s="5" t="s">
        <v>860</v>
      </c>
    </row>
    <row r="245" spans="1:7">
      <c r="A245" s="13" t="s">
        <v>862</v>
      </c>
      <c r="B245" s="5" t="s">
        <v>863</v>
      </c>
      <c r="C245" s="5" t="s">
        <v>48</v>
      </c>
      <c r="D245" s="5" t="s">
        <v>3640</v>
      </c>
      <c r="E245" s="5">
        <v>996</v>
      </c>
      <c r="F245" s="5" t="s">
        <v>865</v>
      </c>
      <c r="G245" s="5" t="s">
        <v>864</v>
      </c>
    </row>
    <row r="246" spans="1:7">
      <c r="A246" s="13" t="s">
        <v>866</v>
      </c>
      <c r="B246" s="5" t="s">
        <v>867</v>
      </c>
      <c r="C246" s="5" t="s">
        <v>3</v>
      </c>
      <c r="D246" s="5" t="s">
        <v>3634</v>
      </c>
      <c r="E246" s="5">
        <v>661</v>
      </c>
      <c r="F246" s="5" t="s">
        <v>869</v>
      </c>
      <c r="G246" s="5" t="s">
        <v>868</v>
      </c>
    </row>
    <row r="247" spans="1:7">
      <c r="A247" s="13" t="s">
        <v>870</v>
      </c>
      <c r="B247" s="5" t="s">
        <v>871</v>
      </c>
      <c r="C247" s="5" t="s">
        <v>3</v>
      </c>
      <c r="D247" s="5" t="s">
        <v>235</v>
      </c>
      <c r="E247" s="5">
        <v>413</v>
      </c>
      <c r="F247" s="5" t="s">
        <v>873</v>
      </c>
      <c r="G247" s="5" t="s">
        <v>872</v>
      </c>
    </row>
    <row r="248" spans="1:7">
      <c r="A248" s="13" t="s">
        <v>874</v>
      </c>
      <c r="B248" s="5" t="s">
        <v>875</v>
      </c>
      <c r="C248" s="5" t="s">
        <v>3</v>
      </c>
      <c r="D248" s="5" t="s">
        <v>14</v>
      </c>
      <c r="E248" s="5">
        <v>784</v>
      </c>
      <c r="F248" s="5" t="s">
        <v>877</v>
      </c>
      <c r="G248" s="5" t="s">
        <v>876</v>
      </c>
    </row>
    <row r="249" spans="1:7">
      <c r="A249" s="13" t="s">
        <v>878</v>
      </c>
      <c r="B249" s="5" t="s">
        <v>879</v>
      </c>
      <c r="C249" s="5" t="s">
        <v>3</v>
      </c>
      <c r="D249" s="5" t="s">
        <v>3634</v>
      </c>
      <c r="E249" s="5">
        <v>661</v>
      </c>
      <c r="F249" s="5" t="s">
        <v>683</v>
      </c>
      <c r="G249" s="5" t="s">
        <v>682</v>
      </c>
    </row>
    <row r="250" spans="1:7">
      <c r="A250" s="13" t="s">
        <v>880</v>
      </c>
      <c r="B250" s="5" t="s">
        <v>881</v>
      </c>
      <c r="C250" s="5" t="s">
        <v>48</v>
      </c>
      <c r="D250" s="5" t="s">
        <v>3640</v>
      </c>
      <c r="E250" s="5">
        <v>996</v>
      </c>
      <c r="F250" s="5" t="s">
        <v>883</v>
      </c>
      <c r="G250" s="5" t="s">
        <v>882</v>
      </c>
    </row>
    <row r="251" spans="1:7">
      <c r="A251" s="13" t="s">
        <v>884</v>
      </c>
      <c r="B251" s="5" t="s">
        <v>885</v>
      </c>
      <c r="C251" s="5" t="s">
        <v>48</v>
      </c>
      <c r="D251" s="5" t="s">
        <v>3640</v>
      </c>
      <c r="E251" s="5">
        <v>996</v>
      </c>
      <c r="F251" s="5" t="s">
        <v>887</v>
      </c>
      <c r="G251" s="5" t="s">
        <v>886</v>
      </c>
    </row>
    <row r="252" spans="1:7">
      <c r="A252" s="13" t="s">
        <v>888</v>
      </c>
      <c r="B252" s="5" t="s">
        <v>889</v>
      </c>
      <c r="C252" s="5" t="s">
        <v>3</v>
      </c>
      <c r="D252" s="5" t="s">
        <v>14</v>
      </c>
      <c r="E252" s="5">
        <v>784</v>
      </c>
      <c r="F252" s="5" t="s">
        <v>891</v>
      </c>
      <c r="G252" s="5" t="s">
        <v>890</v>
      </c>
    </row>
    <row r="253" spans="1:7">
      <c r="A253" s="13" t="s">
        <v>892</v>
      </c>
      <c r="B253" s="5" t="s">
        <v>893</v>
      </c>
      <c r="C253" s="5" t="s">
        <v>3</v>
      </c>
      <c r="D253" s="5" t="s">
        <v>3634</v>
      </c>
      <c r="E253" s="5">
        <v>661</v>
      </c>
      <c r="F253" s="5" t="s">
        <v>895</v>
      </c>
      <c r="G253" s="5" t="s">
        <v>894</v>
      </c>
    </row>
    <row r="254" spans="1:7">
      <c r="A254" s="13" t="s">
        <v>896</v>
      </c>
      <c r="B254" s="5" t="s">
        <v>897</v>
      </c>
      <c r="C254" s="5" t="s">
        <v>48</v>
      </c>
      <c r="D254" s="5" t="s">
        <v>3640</v>
      </c>
      <c r="E254" s="5">
        <v>997</v>
      </c>
      <c r="F254" s="5" t="s">
        <v>45</v>
      </c>
      <c r="G254" s="5" t="s">
        <v>44</v>
      </c>
    </row>
    <row r="255" spans="1:7">
      <c r="A255" s="13" t="s">
        <v>898</v>
      </c>
      <c r="B255" s="5" t="s">
        <v>899</v>
      </c>
      <c r="C255" s="5" t="s">
        <v>3</v>
      </c>
      <c r="D255" s="5" t="s">
        <v>3634</v>
      </c>
      <c r="E255" s="5">
        <v>661</v>
      </c>
      <c r="F255" s="5" t="s">
        <v>901</v>
      </c>
      <c r="G255" s="5" t="s">
        <v>900</v>
      </c>
    </row>
    <row r="256" spans="1:7">
      <c r="A256" s="13" t="s">
        <v>902</v>
      </c>
      <c r="B256" s="5" t="s">
        <v>903</v>
      </c>
      <c r="C256" s="5" t="s">
        <v>3</v>
      </c>
      <c r="D256" s="5" t="s">
        <v>14</v>
      </c>
      <c r="E256" s="5">
        <v>762</v>
      </c>
      <c r="F256" s="5" t="s">
        <v>905</v>
      </c>
      <c r="G256" s="5" t="s">
        <v>904</v>
      </c>
    </row>
    <row r="257" spans="1:7">
      <c r="A257" s="13" t="s">
        <v>906</v>
      </c>
      <c r="B257" s="5" t="s">
        <v>907</v>
      </c>
      <c r="C257" s="5" t="s">
        <v>3</v>
      </c>
      <c r="D257" s="5" t="s">
        <v>3634</v>
      </c>
      <c r="E257" s="5">
        <v>661</v>
      </c>
      <c r="F257" s="5" t="s">
        <v>327</v>
      </c>
      <c r="G257" s="5" t="s">
        <v>326</v>
      </c>
    </row>
    <row r="258" spans="1:7">
      <c r="A258" s="13" t="s">
        <v>908</v>
      </c>
      <c r="B258" s="5" t="s">
        <v>909</v>
      </c>
      <c r="C258" s="5" t="s">
        <v>48</v>
      </c>
      <c r="D258" s="5" t="s">
        <v>3640</v>
      </c>
      <c r="E258" s="5">
        <v>998</v>
      </c>
      <c r="F258" s="5" t="s">
        <v>54</v>
      </c>
      <c r="G258" s="5" t="s">
        <v>53</v>
      </c>
    </row>
    <row r="259" spans="1:7">
      <c r="A259" s="13" t="s">
        <v>910</v>
      </c>
      <c r="B259" s="5" t="s">
        <v>911</v>
      </c>
      <c r="C259" s="5" t="s">
        <v>48</v>
      </c>
      <c r="D259" s="5" t="s">
        <v>3640</v>
      </c>
      <c r="E259" s="5">
        <v>998</v>
      </c>
      <c r="F259" s="5" t="s">
        <v>3627</v>
      </c>
      <c r="G259" s="5" t="s">
        <v>912</v>
      </c>
    </row>
    <row r="260" spans="1:7">
      <c r="A260" s="13" t="s">
        <v>914</v>
      </c>
      <c r="B260" s="5" t="s">
        <v>915</v>
      </c>
      <c r="C260" s="5" t="s">
        <v>3</v>
      </c>
      <c r="D260" s="5" t="s">
        <v>3634</v>
      </c>
      <c r="E260" s="5">
        <v>661</v>
      </c>
      <c r="F260" s="5" t="s">
        <v>917</v>
      </c>
      <c r="G260" s="5" t="s">
        <v>916</v>
      </c>
    </row>
    <row r="261" spans="1:7">
      <c r="A261" s="13" t="s">
        <v>918</v>
      </c>
      <c r="B261" s="5" t="s">
        <v>919</v>
      </c>
      <c r="C261" s="5" t="s">
        <v>48</v>
      </c>
      <c r="D261" s="5" t="s">
        <v>3640</v>
      </c>
      <c r="E261" s="5">
        <v>999</v>
      </c>
      <c r="F261" s="5" t="s">
        <v>5</v>
      </c>
      <c r="G261" s="5" t="s">
        <v>4</v>
      </c>
    </row>
    <row r="262" spans="1:7">
      <c r="A262" s="13" t="s">
        <v>920</v>
      </c>
      <c r="B262" s="5" t="s">
        <v>921</v>
      </c>
      <c r="C262" s="5" t="s">
        <v>48</v>
      </c>
      <c r="D262" s="5" t="s">
        <v>3640</v>
      </c>
      <c r="E262" s="5">
        <v>999</v>
      </c>
      <c r="F262" s="5" t="s">
        <v>91</v>
      </c>
      <c r="G262" s="5" t="s">
        <v>90</v>
      </c>
    </row>
    <row r="263" spans="1:7">
      <c r="A263" s="13" t="s">
        <v>922</v>
      </c>
      <c r="B263" s="5" t="s">
        <v>923</v>
      </c>
      <c r="C263" s="5" t="s">
        <v>3</v>
      </c>
      <c r="D263" s="5" t="s">
        <v>3634</v>
      </c>
      <c r="E263" s="5">
        <v>661</v>
      </c>
      <c r="F263" s="5" t="s">
        <v>925</v>
      </c>
      <c r="G263" s="5" t="s">
        <v>924</v>
      </c>
    </row>
    <row r="264" spans="1:7">
      <c r="A264" s="13" t="s">
        <v>926</v>
      </c>
      <c r="B264" s="5" t="s">
        <v>927</v>
      </c>
      <c r="C264" s="5" t="s">
        <v>3</v>
      </c>
      <c r="D264" s="5" t="s">
        <v>235</v>
      </c>
      <c r="E264" s="5">
        <v>508</v>
      </c>
      <c r="F264" s="5" t="s">
        <v>695</v>
      </c>
      <c r="G264" s="5" t="s">
        <v>694</v>
      </c>
    </row>
    <row r="265" spans="1:7">
      <c r="A265" s="13" t="s">
        <v>928</v>
      </c>
      <c r="B265" s="5" t="s">
        <v>929</v>
      </c>
      <c r="C265" s="5" t="s">
        <v>48</v>
      </c>
      <c r="D265" s="5" t="s">
        <v>3640</v>
      </c>
      <c r="E265" s="5">
        <v>999</v>
      </c>
      <c r="F265" s="5" t="s">
        <v>615</v>
      </c>
      <c r="G265" s="5" t="s">
        <v>614</v>
      </c>
    </row>
    <row r="266" spans="1:7">
      <c r="A266" s="13" t="s">
        <v>930</v>
      </c>
      <c r="B266" s="5" t="s">
        <v>931</v>
      </c>
      <c r="C266" s="5" t="s">
        <v>3</v>
      </c>
      <c r="D266" s="5" t="s">
        <v>82</v>
      </c>
      <c r="E266" s="5">
        <v>762</v>
      </c>
      <c r="F266" s="5" t="s">
        <v>169</v>
      </c>
      <c r="G266" s="5" t="s">
        <v>168</v>
      </c>
    </row>
    <row r="267" spans="1:7">
      <c r="A267" s="13" t="s">
        <v>932</v>
      </c>
      <c r="B267" s="5" t="s">
        <v>933</v>
      </c>
      <c r="C267" s="5" t="s">
        <v>3</v>
      </c>
      <c r="D267" s="5" t="s">
        <v>935</v>
      </c>
      <c r="E267" s="5">
        <v>509</v>
      </c>
      <c r="F267" s="5" t="s">
        <v>936</v>
      </c>
      <c r="G267" s="5" t="s">
        <v>934</v>
      </c>
    </row>
    <row r="268" spans="1:7">
      <c r="A268" s="13" t="s">
        <v>937</v>
      </c>
      <c r="B268" s="5" t="s">
        <v>938</v>
      </c>
      <c r="C268" s="5" t="s">
        <v>48</v>
      </c>
      <c r="D268" s="5" t="s">
        <v>3640</v>
      </c>
      <c r="E268" s="5">
        <v>999</v>
      </c>
      <c r="F268" s="5" t="s">
        <v>940</v>
      </c>
      <c r="G268" s="5" t="s">
        <v>939</v>
      </c>
    </row>
    <row r="269" spans="1:7">
      <c r="A269" s="13" t="s">
        <v>941</v>
      </c>
      <c r="B269" s="5" t="s">
        <v>942</v>
      </c>
      <c r="C269" s="5" t="s">
        <v>3</v>
      </c>
      <c r="D269" s="5" t="s">
        <v>3634</v>
      </c>
      <c r="E269" s="5">
        <v>661</v>
      </c>
      <c r="F269" s="5" t="s">
        <v>944</v>
      </c>
      <c r="G269" s="5" t="s">
        <v>943</v>
      </c>
    </row>
    <row r="270" spans="1:7">
      <c r="A270" s="13" t="s">
        <v>945</v>
      </c>
      <c r="B270" s="5" t="s">
        <v>946</v>
      </c>
      <c r="C270" s="5" t="s">
        <v>3</v>
      </c>
      <c r="D270" s="5" t="s">
        <v>14</v>
      </c>
      <c r="E270" s="5">
        <v>784</v>
      </c>
      <c r="F270" s="5" t="s">
        <v>948</v>
      </c>
      <c r="G270" s="5" t="s">
        <v>947</v>
      </c>
    </row>
    <row r="271" spans="1:7">
      <c r="A271" s="13" t="s">
        <v>949</v>
      </c>
      <c r="B271" s="5" t="s">
        <v>950</v>
      </c>
      <c r="C271" s="5" t="s">
        <v>3</v>
      </c>
      <c r="D271" s="5" t="s">
        <v>137</v>
      </c>
      <c r="E271" s="5">
        <v>415</v>
      </c>
      <c r="F271" s="5" t="s">
        <v>952</v>
      </c>
      <c r="G271" s="5" t="s">
        <v>951</v>
      </c>
    </row>
    <row r="272" spans="1:7">
      <c r="A272" s="13" t="s">
        <v>953</v>
      </c>
      <c r="B272" s="5" t="s">
        <v>954</v>
      </c>
      <c r="C272" s="5" t="s">
        <v>3</v>
      </c>
      <c r="D272" s="5" t="s">
        <v>3633</v>
      </c>
      <c r="E272" s="5">
        <v>416</v>
      </c>
      <c r="F272" s="5" t="s">
        <v>35</v>
      </c>
      <c r="G272" s="5" t="s">
        <v>34</v>
      </c>
    </row>
    <row r="273" spans="1:7">
      <c r="A273" s="13" t="s">
        <v>955</v>
      </c>
      <c r="B273" s="5" t="s">
        <v>956</v>
      </c>
      <c r="C273" s="5" t="s">
        <v>3</v>
      </c>
      <c r="D273" s="5" t="s">
        <v>3633</v>
      </c>
      <c r="E273" s="5">
        <v>416</v>
      </c>
      <c r="F273" s="5" t="s">
        <v>45</v>
      </c>
      <c r="G273" s="5" t="s">
        <v>44</v>
      </c>
    </row>
    <row r="274" spans="1:7">
      <c r="A274" s="13" t="s">
        <v>957</v>
      </c>
      <c r="B274" s="5" t="s">
        <v>958</v>
      </c>
      <c r="C274" s="5" t="s">
        <v>48</v>
      </c>
      <c r="D274" s="5" t="s">
        <v>3640</v>
      </c>
      <c r="E274" s="5">
        <v>1000</v>
      </c>
      <c r="F274" s="5" t="s">
        <v>960</v>
      </c>
      <c r="G274" s="5" t="s">
        <v>959</v>
      </c>
    </row>
    <row r="275" spans="1:7">
      <c r="A275" s="13" t="s">
        <v>961</v>
      </c>
      <c r="B275" s="5" t="s">
        <v>962</v>
      </c>
      <c r="C275" s="5" t="s">
        <v>48</v>
      </c>
      <c r="D275" s="5" t="s">
        <v>3640</v>
      </c>
      <c r="E275" s="5">
        <v>1000</v>
      </c>
      <c r="F275" s="5" t="s">
        <v>964</v>
      </c>
      <c r="G275" s="5" t="s">
        <v>963</v>
      </c>
    </row>
    <row r="276" spans="1:7">
      <c r="A276" s="13" t="s">
        <v>965</v>
      </c>
      <c r="B276" s="5" t="s">
        <v>966</v>
      </c>
      <c r="C276" s="5" t="s">
        <v>3</v>
      </c>
      <c r="D276" s="5" t="s">
        <v>14</v>
      </c>
      <c r="E276" s="5">
        <v>784</v>
      </c>
      <c r="F276" s="5" t="s">
        <v>968</v>
      </c>
      <c r="G276" s="5" t="s">
        <v>967</v>
      </c>
    </row>
    <row r="277" spans="1:7">
      <c r="A277" s="13" t="s">
        <v>969</v>
      </c>
      <c r="B277" s="5" t="s">
        <v>970</v>
      </c>
      <c r="C277" s="5" t="s">
        <v>3</v>
      </c>
      <c r="D277" s="5" t="s">
        <v>14</v>
      </c>
      <c r="E277" s="5">
        <v>784</v>
      </c>
      <c r="F277" s="5" t="s">
        <v>972</v>
      </c>
      <c r="G277" s="5" t="s">
        <v>971</v>
      </c>
    </row>
    <row r="278" spans="1:7">
      <c r="A278" s="13" t="s">
        <v>973</v>
      </c>
      <c r="B278" s="5" t="s">
        <v>974</v>
      </c>
      <c r="C278" s="5" t="s">
        <v>48</v>
      </c>
      <c r="D278" s="5" t="s">
        <v>3640</v>
      </c>
      <c r="E278" s="5">
        <v>1000</v>
      </c>
      <c r="F278" s="5" t="s">
        <v>976</v>
      </c>
      <c r="G278" s="5" t="s">
        <v>975</v>
      </c>
    </row>
    <row r="279" spans="1:7">
      <c r="A279" s="13" t="s">
        <v>977</v>
      </c>
      <c r="B279" s="5" t="s">
        <v>978</v>
      </c>
      <c r="C279" s="5" t="s">
        <v>3</v>
      </c>
      <c r="D279" s="5" t="s">
        <v>3634</v>
      </c>
      <c r="E279" s="5">
        <v>661</v>
      </c>
      <c r="F279" s="5" t="s">
        <v>619</v>
      </c>
      <c r="G279" s="5" t="s">
        <v>618</v>
      </c>
    </row>
    <row r="280" spans="1:7">
      <c r="A280" s="13" t="s">
        <v>979</v>
      </c>
      <c r="B280" s="5" t="s">
        <v>980</v>
      </c>
      <c r="C280" s="5" t="s">
        <v>3</v>
      </c>
      <c r="D280" s="5" t="s">
        <v>14</v>
      </c>
      <c r="E280" s="5">
        <v>784</v>
      </c>
      <c r="F280" s="5" t="s">
        <v>365</v>
      </c>
      <c r="G280" s="5" t="s">
        <v>364</v>
      </c>
    </row>
    <row r="281" spans="1:7">
      <c r="A281" s="13" t="s">
        <v>981</v>
      </c>
      <c r="B281" s="5" t="s">
        <v>982</v>
      </c>
      <c r="C281" s="5" t="s">
        <v>3</v>
      </c>
      <c r="D281" s="5" t="s">
        <v>14</v>
      </c>
      <c r="E281" s="5">
        <v>763</v>
      </c>
      <c r="F281" s="5" t="s">
        <v>143</v>
      </c>
      <c r="G281" s="5" t="s">
        <v>141</v>
      </c>
    </row>
    <row r="282" spans="1:7">
      <c r="A282" s="13" t="s">
        <v>983</v>
      </c>
      <c r="B282" s="5" t="s">
        <v>984</v>
      </c>
      <c r="C282" s="5" t="s">
        <v>3</v>
      </c>
      <c r="D282" s="5" t="s">
        <v>14</v>
      </c>
      <c r="E282" s="5">
        <v>784</v>
      </c>
      <c r="F282" s="5" t="s">
        <v>699</v>
      </c>
      <c r="G282" s="5" t="s">
        <v>698</v>
      </c>
    </row>
    <row r="283" spans="1:7">
      <c r="A283" s="13" t="s">
        <v>985</v>
      </c>
      <c r="B283" s="5" t="s">
        <v>986</v>
      </c>
      <c r="C283" s="5" t="s">
        <v>3</v>
      </c>
      <c r="D283" s="5" t="s">
        <v>137</v>
      </c>
      <c r="E283" s="5">
        <v>417</v>
      </c>
      <c r="F283" s="5" t="s">
        <v>988</v>
      </c>
      <c r="G283" s="5" t="s">
        <v>987</v>
      </c>
    </row>
    <row r="284" spans="1:7">
      <c r="A284" s="13" t="s">
        <v>989</v>
      </c>
      <c r="B284" s="5" t="s">
        <v>990</v>
      </c>
      <c r="C284" s="5" t="s">
        <v>3</v>
      </c>
      <c r="D284" s="5" t="s">
        <v>14</v>
      </c>
      <c r="E284" s="5">
        <v>784</v>
      </c>
      <c r="F284" s="5" t="s">
        <v>992</v>
      </c>
      <c r="G284" s="5" t="s">
        <v>991</v>
      </c>
    </row>
    <row r="285" spans="1:7">
      <c r="A285" s="13" t="s">
        <v>993</v>
      </c>
      <c r="B285" s="5" t="s">
        <v>994</v>
      </c>
      <c r="C285" s="5" t="s">
        <v>3</v>
      </c>
      <c r="D285" s="5" t="s">
        <v>14</v>
      </c>
      <c r="E285" s="5">
        <v>784</v>
      </c>
      <c r="F285" s="5" t="s">
        <v>807</v>
      </c>
      <c r="G285" s="5" t="s">
        <v>806</v>
      </c>
    </row>
    <row r="286" spans="1:7">
      <c r="A286" s="13" t="s">
        <v>995</v>
      </c>
      <c r="B286" s="5" t="s">
        <v>996</v>
      </c>
      <c r="C286" s="5" t="s">
        <v>48</v>
      </c>
      <c r="D286" s="5" t="s">
        <v>3640</v>
      </c>
      <c r="E286" s="5">
        <v>1000</v>
      </c>
      <c r="F286" s="5" t="s">
        <v>671</v>
      </c>
      <c r="G286" s="5" t="s">
        <v>670</v>
      </c>
    </row>
    <row r="287" spans="1:7">
      <c r="A287" s="13" t="s">
        <v>997</v>
      </c>
      <c r="B287" s="5" t="s">
        <v>998</v>
      </c>
      <c r="C287" s="5" t="s">
        <v>3</v>
      </c>
      <c r="D287" s="5" t="s">
        <v>14</v>
      </c>
      <c r="E287" s="5">
        <v>784</v>
      </c>
      <c r="F287" s="5" t="s">
        <v>829</v>
      </c>
      <c r="G287" s="5" t="s">
        <v>828</v>
      </c>
    </row>
    <row r="288" spans="1:7">
      <c r="A288" s="13" t="s">
        <v>999</v>
      </c>
      <c r="B288" s="5" t="s">
        <v>1000</v>
      </c>
      <c r="C288" s="5" t="s">
        <v>3</v>
      </c>
      <c r="D288" s="5" t="s">
        <v>3634</v>
      </c>
      <c r="E288" s="5">
        <v>661</v>
      </c>
      <c r="F288" s="5" t="s">
        <v>429</v>
      </c>
      <c r="G288" s="5" t="s">
        <v>428</v>
      </c>
    </row>
    <row r="289" spans="1:7">
      <c r="A289" s="13" t="s">
        <v>1001</v>
      </c>
      <c r="B289" s="5" t="s">
        <v>1002</v>
      </c>
      <c r="C289" s="5" t="s">
        <v>48</v>
      </c>
      <c r="D289" s="5" t="s">
        <v>3640</v>
      </c>
      <c r="E289" s="5">
        <v>1000</v>
      </c>
      <c r="F289" s="5" t="s">
        <v>675</v>
      </c>
      <c r="G289" s="5" t="s">
        <v>674</v>
      </c>
    </row>
    <row r="290" spans="1:7">
      <c r="A290" s="13" t="s">
        <v>1003</v>
      </c>
      <c r="B290" s="5" t="s">
        <v>1004</v>
      </c>
      <c r="C290" s="5" t="s">
        <v>3</v>
      </c>
      <c r="D290" s="5" t="s">
        <v>14</v>
      </c>
      <c r="E290" s="5">
        <v>785</v>
      </c>
      <c r="F290" s="5" t="s">
        <v>1006</v>
      </c>
      <c r="G290" s="5" t="s">
        <v>1005</v>
      </c>
    </row>
    <row r="291" spans="1:7">
      <c r="A291" s="13" t="s">
        <v>1007</v>
      </c>
      <c r="B291" s="5" t="s">
        <v>1008</v>
      </c>
      <c r="C291" s="5" t="s">
        <v>3</v>
      </c>
      <c r="D291" s="5" t="s">
        <v>3634</v>
      </c>
      <c r="E291" s="5">
        <v>661</v>
      </c>
      <c r="F291" s="5" t="s">
        <v>1010</v>
      </c>
      <c r="G291" s="5" t="s">
        <v>1009</v>
      </c>
    </row>
    <row r="292" spans="1:7">
      <c r="A292" s="13" t="s">
        <v>1011</v>
      </c>
      <c r="B292" s="5" t="s">
        <v>1012</v>
      </c>
      <c r="C292" s="5" t="s">
        <v>3</v>
      </c>
      <c r="D292" s="5" t="s">
        <v>3634</v>
      </c>
      <c r="E292" s="5">
        <v>661</v>
      </c>
      <c r="F292" s="5" t="s">
        <v>1014</v>
      </c>
      <c r="G292" s="5" t="s">
        <v>1013</v>
      </c>
    </row>
    <row r="293" spans="1:7">
      <c r="A293" s="13" t="s">
        <v>1015</v>
      </c>
      <c r="B293" s="5" t="s">
        <v>1016</v>
      </c>
      <c r="C293" s="5" t="s">
        <v>3</v>
      </c>
      <c r="D293" s="5" t="s">
        <v>3634</v>
      </c>
      <c r="E293" s="5">
        <v>661</v>
      </c>
      <c r="F293" s="5" t="s">
        <v>1018</v>
      </c>
      <c r="G293" s="5" t="s">
        <v>1017</v>
      </c>
    </row>
    <row r="294" spans="1:7">
      <c r="A294" s="13" t="s">
        <v>1019</v>
      </c>
      <c r="B294" s="5" t="s">
        <v>1020</v>
      </c>
      <c r="C294" s="5" t="s">
        <v>3</v>
      </c>
      <c r="D294" s="5" t="s">
        <v>14</v>
      </c>
      <c r="E294" s="5">
        <v>785</v>
      </c>
      <c r="F294" s="5" t="s">
        <v>1022</v>
      </c>
      <c r="G294" s="5" t="s">
        <v>1021</v>
      </c>
    </row>
    <row r="295" spans="1:7">
      <c r="A295" s="13" t="s">
        <v>1023</v>
      </c>
      <c r="B295" s="5" t="s">
        <v>1024</v>
      </c>
      <c r="C295" s="5" t="s">
        <v>3</v>
      </c>
      <c r="D295" s="5" t="s">
        <v>3634</v>
      </c>
      <c r="E295" s="5">
        <v>661</v>
      </c>
      <c r="F295" s="5" t="s">
        <v>1026</v>
      </c>
      <c r="G295" s="5" t="s">
        <v>1025</v>
      </c>
    </row>
    <row r="296" spans="1:7">
      <c r="A296" s="13" t="s">
        <v>1027</v>
      </c>
      <c r="B296" s="5" t="s">
        <v>1028</v>
      </c>
      <c r="C296" s="5" t="s">
        <v>3</v>
      </c>
      <c r="D296" s="5" t="s">
        <v>14</v>
      </c>
      <c r="E296" s="5">
        <v>785</v>
      </c>
      <c r="F296" s="5" t="s">
        <v>1030</v>
      </c>
      <c r="G296" s="5" t="s">
        <v>1029</v>
      </c>
    </row>
    <row r="297" spans="1:7">
      <c r="A297" s="13" t="s">
        <v>1031</v>
      </c>
      <c r="B297" s="5" t="s">
        <v>1032</v>
      </c>
      <c r="C297" s="5" t="s">
        <v>3</v>
      </c>
      <c r="D297" s="5" t="s">
        <v>3634</v>
      </c>
      <c r="E297" s="5">
        <v>661</v>
      </c>
      <c r="F297" s="5" t="s">
        <v>1034</v>
      </c>
      <c r="G297" s="5" t="s">
        <v>1033</v>
      </c>
    </row>
    <row r="298" spans="1:7">
      <c r="A298" s="13" t="s">
        <v>1035</v>
      </c>
      <c r="B298" s="5" t="s">
        <v>1036</v>
      </c>
      <c r="C298" s="5" t="s">
        <v>3</v>
      </c>
      <c r="D298" s="5" t="s">
        <v>14</v>
      </c>
      <c r="E298" s="5">
        <v>785</v>
      </c>
      <c r="F298" s="5" t="s">
        <v>1038</v>
      </c>
      <c r="G298" s="5" t="s">
        <v>1037</v>
      </c>
    </row>
    <row r="299" spans="1:7">
      <c r="A299" s="13" t="s">
        <v>1039</v>
      </c>
      <c r="B299" s="5" t="s">
        <v>1040</v>
      </c>
      <c r="C299" s="5" t="s">
        <v>3</v>
      </c>
      <c r="D299" s="5" t="s">
        <v>14</v>
      </c>
      <c r="E299" s="5">
        <v>785</v>
      </c>
      <c r="F299" s="5" t="s">
        <v>847</v>
      </c>
      <c r="G299" s="5" t="s">
        <v>846</v>
      </c>
    </row>
    <row r="300" spans="1:7">
      <c r="A300" s="13" t="s">
        <v>1041</v>
      </c>
      <c r="B300" s="5" t="s">
        <v>1042</v>
      </c>
      <c r="C300" s="5" t="s">
        <v>3</v>
      </c>
      <c r="D300" s="5" t="s">
        <v>14</v>
      </c>
      <c r="E300" s="5">
        <v>763</v>
      </c>
      <c r="F300" s="5" t="s">
        <v>913</v>
      </c>
      <c r="G300" s="5" t="s">
        <v>912</v>
      </c>
    </row>
    <row r="301" spans="1:7">
      <c r="A301" s="13" t="s">
        <v>1043</v>
      </c>
      <c r="B301" s="5" t="s">
        <v>1044</v>
      </c>
      <c r="C301" s="5" t="s">
        <v>3</v>
      </c>
      <c r="D301" s="5" t="s">
        <v>3634</v>
      </c>
      <c r="E301" s="5">
        <v>661</v>
      </c>
      <c r="F301" s="5" t="s">
        <v>437</v>
      </c>
      <c r="G301" s="5" t="s">
        <v>436</v>
      </c>
    </row>
    <row r="302" spans="1:7">
      <c r="A302" s="13" t="s">
        <v>1045</v>
      </c>
      <c r="B302" s="5" t="s">
        <v>1046</v>
      </c>
      <c r="C302" s="5" t="s">
        <v>3</v>
      </c>
      <c r="D302" s="5" t="s">
        <v>3634</v>
      </c>
      <c r="E302" s="5">
        <v>661</v>
      </c>
      <c r="F302" s="5" t="s">
        <v>159</v>
      </c>
      <c r="G302" s="5" t="s">
        <v>158</v>
      </c>
    </row>
    <row r="303" spans="1:7">
      <c r="A303" s="13" t="s">
        <v>1047</v>
      </c>
      <c r="B303" s="5" t="s">
        <v>1048</v>
      </c>
      <c r="C303" s="5" t="s">
        <v>3</v>
      </c>
      <c r="D303" s="5" t="s">
        <v>3634</v>
      </c>
      <c r="E303" s="5">
        <v>661</v>
      </c>
      <c r="F303" s="5" t="s">
        <v>371</v>
      </c>
      <c r="G303" s="5" t="s">
        <v>370</v>
      </c>
    </row>
    <row r="304" spans="1:7">
      <c r="A304" s="13" t="s">
        <v>1049</v>
      </c>
      <c r="B304" s="5" t="s">
        <v>1050</v>
      </c>
      <c r="C304" s="5" t="s">
        <v>3</v>
      </c>
      <c r="D304" s="5" t="s">
        <v>3634</v>
      </c>
      <c r="E304" s="5">
        <v>661</v>
      </c>
      <c r="F304" s="5" t="s">
        <v>1052</v>
      </c>
      <c r="G304" s="5" t="s">
        <v>1051</v>
      </c>
    </row>
    <row r="305" spans="1:7">
      <c r="A305" s="13" t="s">
        <v>1053</v>
      </c>
      <c r="B305" s="5" t="s">
        <v>1054</v>
      </c>
      <c r="C305" s="5" t="s">
        <v>3</v>
      </c>
      <c r="D305" s="5" t="s">
        <v>3634</v>
      </c>
      <c r="E305" s="5">
        <v>662</v>
      </c>
      <c r="F305" s="5" t="s">
        <v>1006</v>
      </c>
      <c r="G305" s="5" t="s">
        <v>1005</v>
      </c>
    </row>
    <row r="306" spans="1:7">
      <c r="A306" s="13" t="s">
        <v>1055</v>
      </c>
      <c r="B306" s="5" t="s">
        <v>1056</v>
      </c>
      <c r="C306" s="5" t="s">
        <v>3</v>
      </c>
      <c r="D306" s="5" t="s">
        <v>14</v>
      </c>
      <c r="E306" s="5">
        <v>785</v>
      </c>
      <c r="F306" s="5" t="s">
        <v>1058</v>
      </c>
      <c r="G306" s="5" t="s">
        <v>1057</v>
      </c>
    </row>
    <row r="307" spans="1:7">
      <c r="A307" s="13" t="s">
        <v>1059</v>
      </c>
      <c r="B307" s="5" t="s">
        <v>1060</v>
      </c>
      <c r="C307" s="5" t="s">
        <v>3</v>
      </c>
      <c r="D307" s="5" t="s">
        <v>14</v>
      </c>
      <c r="E307" s="5">
        <v>785</v>
      </c>
      <c r="F307" s="5" t="s">
        <v>1062</v>
      </c>
      <c r="G307" s="5" t="s">
        <v>1061</v>
      </c>
    </row>
    <row r="308" spans="1:7">
      <c r="A308" s="13" t="s">
        <v>1063</v>
      </c>
      <c r="B308" s="5" t="s">
        <v>1064</v>
      </c>
      <c r="C308" s="5" t="s">
        <v>3</v>
      </c>
      <c r="D308" s="5" t="s">
        <v>3634</v>
      </c>
      <c r="E308" s="5">
        <v>662</v>
      </c>
      <c r="F308" s="5" t="s">
        <v>563</v>
      </c>
      <c r="G308" s="5" t="s">
        <v>562</v>
      </c>
    </row>
    <row r="309" spans="1:7">
      <c r="A309" s="13" t="s">
        <v>1065</v>
      </c>
      <c r="B309" s="5" t="s">
        <v>1066</v>
      </c>
      <c r="C309" s="5" t="s">
        <v>48</v>
      </c>
      <c r="D309" s="5" t="s">
        <v>3640</v>
      </c>
      <c r="E309" s="5">
        <v>1002</v>
      </c>
      <c r="F309" s="5" t="s">
        <v>1068</v>
      </c>
      <c r="G309" s="5" t="s">
        <v>1067</v>
      </c>
    </row>
    <row r="310" spans="1:7">
      <c r="A310" s="13" t="s">
        <v>1069</v>
      </c>
      <c r="B310" s="5" t="s">
        <v>1070</v>
      </c>
      <c r="C310" s="5" t="s">
        <v>3</v>
      </c>
      <c r="D310" s="5" t="s">
        <v>14</v>
      </c>
      <c r="E310" s="5">
        <v>785</v>
      </c>
      <c r="F310" s="5" t="s">
        <v>1072</v>
      </c>
      <c r="G310" s="5" t="s">
        <v>1071</v>
      </c>
    </row>
    <row r="311" spans="1:7">
      <c r="A311" s="13" t="s">
        <v>1073</v>
      </c>
      <c r="B311" s="5" t="s">
        <v>1074</v>
      </c>
      <c r="C311" s="5" t="s">
        <v>3</v>
      </c>
      <c r="D311" s="5" t="s">
        <v>3634</v>
      </c>
      <c r="E311" s="5">
        <v>662</v>
      </c>
      <c r="F311" s="5" t="s">
        <v>1076</v>
      </c>
      <c r="G311" s="5" t="s">
        <v>1075</v>
      </c>
    </row>
    <row r="312" spans="1:7">
      <c r="A312" s="13" t="s">
        <v>1077</v>
      </c>
      <c r="B312" s="5" t="s">
        <v>1078</v>
      </c>
      <c r="C312" s="5" t="s">
        <v>48</v>
      </c>
      <c r="D312" s="5" t="s">
        <v>3640</v>
      </c>
      <c r="E312" s="5">
        <v>1002</v>
      </c>
      <c r="F312" s="5" t="s">
        <v>1080</v>
      </c>
      <c r="G312" s="5" t="s">
        <v>1079</v>
      </c>
    </row>
    <row r="313" spans="1:7">
      <c r="A313" s="13" t="s">
        <v>1081</v>
      </c>
      <c r="B313" s="5" t="s">
        <v>1082</v>
      </c>
      <c r="C313" s="5" t="s">
        <v>3</v>
      </c>
      <c r="D313" s="5" t="s">
        <v>14</v>
      </c>
      <c r="E313" s="5">
        <v>785</v>
      </c>
      <c r="F313" s="5" t="s">
        <v>1084</v>
      </c>
      <c r="G313" s="5" t="s">
        <v>1083</v>
      </c>
    </row>
    <row r="314" spans="1:7">
      <c r="A314" s="13" t="s">
        <v>1085</v>
      </c>
      <c r="B314" s="5" t="s">
        <v>1086</v>
      </c>
      <c r="C314" s="5" t="s">
        <v>3</v>
      </c>
      <c r="D314" s="5" t="s">
        <v>3634</v>
      </c>
      <c r="E314" s="5">
        <v>662</v>
      </c>
      <c r="F314" s="5" t="s">
        <v>573</v>
      </c>
      <c r="G314" s="5" t="s">
        <v>572</v>
      </c>
    </row>
    <row r="315" spans="1:7">
      <c r="A315" s="13" t="s">
        <v>1087</v>
      </c>
      <c r="B315" s="5" t="s">
        <v>1088</v>
      </c>
      <c r="C315" s="5" t="s">
        <v>48</v>
      </c>
      <c r="D315" s="5" t="s">
        <v>3640</v>
      </c>
      <c r="E315" s="5">
        <v>1002</v>
      </c>
      <c r="F315" s="5" t="s">
        <v>66</v>
      </c>
      <c r="G315" s="5" t="s">
        <v>65</v>
      </c>
    </row>
    <row r="316" spans="1:7">
      <c r="A316" s="13" t="s">
        <v>1089</v>
      </c>
      <c r="B316" s="5" t="s">
        <v>1090</v>
      </c>
      <c r="C316" s="5" t="s">
        <v>3</v>
      </c>
      <c r="D316" s="5" t="s">
        <v>14</v>
      </c>
      <c r="E316" s="5">
        <v>785</v>
      </c>
      <c r="F316" s="5" t="s">
        <v>1092</v>
      </c>
      <c r="G316" s="5" t="s">
        <v>1091</v>
      </c>
    </row>
    <row r="317" spans="1:7">
      <c r="A317" s="13" t="s">
        <v>1093</v>
      </c>
      <c r="B317" s="5" t="s">
        <v>1094</v>
      </c>
      <c r="C317" s="5" t="s">
        <v>3</v>
      </c>
      <c r="D317" s="5" t="s">
        <v>3634</v>
      </c>
      <c r="E317" s="5">
        <v>662</v>
      </c>
      <c r="F317" s="5" t="s">
        <v>1096</v>
      </c>
      <c r="G317" s="5" t="s">
        <v>1095</v>
      </c>
    </row>
    <row r="318" spans="1:7">
      <c r="A318" s="13" t="s">
        <v>1097</v>
      </c>
      <c r="B318" s="5" t="s">
        <v>1098</v>
      </c>
      <c r="C318" s="5" t="s">
        <v>3</v>
      </c>
      <c r="D318" s="5" t="s">
        <v>3634</v>
      </c>
      <c r="E318" s="5">
        <v>662</v>
      </c>
      <c r="F318" s="5" t="s">
        <v>1100</v>
      </c>
      <c r="G318" s="5" t="s">
        <v>1099</v>
      </c>
    </row>
    <row r="319" spans="1:7">
      <c r="A319" s="13" t="s">
        <v>1101</v>
      </c>
      <c r="B319" s="5" t="s">
        <v>1102</v>
      </c>
      <c r="C319" s="5" t="s">
        <v>3</v>
      </c>
      <c r="D319" s="5" t="s">
        <v>14</v>
      </c>
      <c r="E319" s="5">
        <v>785</v>
      </c>
      <c r="F319" s="5" t="s">
        <v>1104</v>
      </c>
      <c r="G319" s="5" t="s">
        <v>1103</v>
      </c>
    </row>
    <row r="320" spans="1:7">
      <c r="A320" s="13" t="s">
        <v>1105</v>
      </c>
      <c r="B320" s="5" t="s">
        <v>1106</v>
      </c>
      <c r="C320" s="5" t="s">
        <v>3</v>
      </c>
      <c r="D320" s="5" t="s">
        <v>3634</v>
      </c>
      <c r="E320" s="5">
        <v>662</v>
      </c>
      <c r="F320" s="5" t="s">
        <v>1108</v>
      </c>
      <c r="G320" s="5" t="s">
        <v>1107</v>
      </c>
    </row>
    <row r="321" spans="1:7">
      <c r="A321" s="13" t="s">
        <v>1109</v>
      </c>
      <c r="B321" s="5" t="s">
        <v>1110</v>
      </c>
      <c r="C321" s="5" t="s">
        <v>3</v>
      </c>
      <c r="D321" s="5" t="s">
        <v>3634</v>
      </c>
      <c r="E321" s="5">
        <v>662</v>
      </c>
      <c r="F321" s="5" t="s">
        <v>1112</v>
      </c>
      <c r="G321" s="5" t="s">
        <v>1111</v>
      </c>
    </row>
    <row r="322" spans="1:7">
      <c r="A322" s="13" t="s">
        <v>1113</v>
      </c>
      <c r="B322" s="5" t="s">
        <v>1114</v>
      </c>
      <c r="C322" s="5" t="s">
        <v>3</v>
      </c>
      <c r="D322" s="5" t="s">
        <v>14</v>
      </c>
      <c r="E322" s="5">
        <v>785</v>
      </c>
      <c r="F322" s="5" t="s">
        <v>1116</v>
      </c>
      <c r="G322" s="5" t="s">
        <v>1115</v>
      </c>
    </row>
    <row r="323" spans="1:7">
      <c r="A323" s="13" t="s">
        <v>1117</v>
      </c>
      <c r="B323" s="5" t="s">
        <v>1118</v>
      </c>
      <c r="C323" s="5" t="s">
        <v>3</v>
      </c>
      <c r="D323" s="5" t="s">
        <v>3634</v>
      </c>
      <c r="E323" s="5">
        <v>662</v>
      </c>
      <c r="F323" s="5" t="s">
        <v>297</v>
      </c>
      <c r="G323" s="5" t="s">
        <v>296</v>
      </c>
    </row>
    <row r="324" spans="1:7">
      <c r="A324" s="13" t="s">
        <v>1119</v>
      </c>
      <c r="B324" s="5" t="s">
        <v>1120</v>
      </c>
      <c r="C324" s="5" t="s">
        <v>48</v>
      </c>
      <c r="D324" s="5" t="s">
        <v>3640</v>
      </c>
      <c r="E324" s="5">
        <v>1003</v>
      </c>
      <c r="F324" s="5" t="s">
        <v>1122</v>
      </c>
      <c r="G324" s="5" t="s">
        <v>1121</v>
      </c>
    </row>
    <row r="325" spans="1:7">
      <c r="A325" s="13" t="s">
        <v>1123</v>
      </c>
      <c r="B325" s="5" t="s">
        <v>1124</v>
      </c>
      <c r="C325" s="5" t="s">
        <v>3</v>
      </c>
      <c r="D325" s="5" t="s">
        <v>14</v>
      </c>
      <c r="E325" s="5">
        <v>785</v>
      </c>
      <c r="F325" s="5" t="s">
        <v>353</v>
      </c>
      <c r="G325" s="5" t="s">
        <v>352</v>
      </c>
    </row>
    <row r="326" spans="1:7">
      <c r="A326" s="13" t="s">
        <v>1125</v>
      </c>
      <c r="B326" s="5" t="s">
        <v>1126</v>
      </c>
      <c r="C326" s="5" t="s">
        <v>3</v>
      </c>
      <c r="D326" s="5" t="s">
        <v>3633</v>
      </c>
      <c r="E326" s="5">
        <v>527</v>
      </c>
      <c r="F326" s="5" t="s">
        <v>327</v>
      </c>
      <c r="G326" s="5" t="s">
        <v>326</v>
      </c>
    </row>
    <row r="327" spans="1:7">
      <c r="A327" s="13" t="s">
        <v>1127</v>
      </c>
      <c r="B327" s="5" t="s">
        <v>1128</v>
      </c>
      <c r="C327" s="5" t="s">
        <v>48</v>
      </c>
      <c r="D327" s="5" t="s">
        <v>3640</v>
      </c>
      <c r="E327" s="5">
        <v>1003</v>
      </c>
      <c r="F327" s="5" t="s">
        <v>1130</v>
      </c>
      <c r="G327" s="5" t="s">
        <v>1129</v>
      </c>
    </row>
    <row r="328" spans="1:7">
      <c r="A328" s="13" t="s">
        <v>1131</v>
      </c>
      <c r="B328" s="5" t="s">
        <v>1132</v>
      </c>
      <c r="C328" s="5" t="s">
        <v>3</v>
      </c>
      <c r="D328" s="5" t="s">
        <v>14</v>
      </c>
      <c r="E328" s="5">
        <v>785</v>
      </c>
      <c r="F328" s="5" t="s">
        <v>1134</v>
      </c>
      <c r="G328" s="5" t="s">
        <v>1133</v>
      </c>
    </row>
    <row r="329" spans="1:7">
      <c r="A329" s="13" t="s">
        <v>1135</v>
      </c>
      <c r="B329" s="5" t="s">
        <v>1136</v>
      </c>
      <c r="C329" s="5" t="s">
        <v>3</v>
      </c>
      <c r="D329" s="5" t="s">
        <v>3634</v>
      </c>
      <c r="E329" s="5">
        <v>662</v>
      </c>
      <c r="F329" s="5" t="s">
        <v>1138</v>
      </c>
      <c r="G329" s="5" t="s">
        <v>1137</v>
      </c>
    </row>
    <row r="330" spans="1:7">
      <c r="A330" s="13" t="s">
        <v>1139</v>
      </c>
      <c r="B330" s="5" t="s">
        <v>1140</v>
      </c>
      <c r="C330" s="5" t="s">
        <v>3</v>
      </c>
      <c r="D330" s="5" t="s">
        <v>14</v>
      </c>
      <c r="E330" s="5">
        <v>785</v>
      </c>
      <c r="F330" s="5" t="s">
        <v>1142</v>
      </c>
      <c r="G330" s="5" t="s">
        <v>1141</v>
      </c>
    </row>
    <row r="331" spans="1:7">
      <c r="A331" s="13" t="s">
        <v>1143</v>
      </c>
      <c r="B331" s="5" t="s">
        <v>1144</v>
      </c>
      <c r="C331" s="5" t="s">
        <v>3</v>
      </c>
      <c r="D331" s="5" t="s">
        <v>3634</v>
      </c>
      <c r="E331" s="5">
        <v>662</v>
      </c>
      <c r="F331" s="5" t="s">
        <v>895</v>
      </c>
      <c r="G331" s="5" t="s">
        <v>894</v>
      </c>
    </row>
    <row r="332" spans="1:7">
      <c r="A332" s="13" t="s">
        <v>1145</v>
      </c>
      <c r="B332" s="5" t="s">
        <v>1146</v>
      </c>
      <c r="C332" s="5" t="s">
        <v>48</v>
      </c>
      <c r="D332" s="5" t="s">
        <v>3640</v>
      </c>
      <c r="E332" s="5">
        <v>1003</v>
      </c>
      <c r="F332" s="5" t="s">
        <v>35</v>
      </c>
      <c r="G332" s="5" t="s">
        <v>34</v>
      </c>
    </row>
    <row r="333" spans="1:7">
      <c r="A333" s="13" t="s">
        <v>1147</v>
      </c>
      <c r="B333" s="5" t="s">
        <v>1148</v>
      </c>
      <c r="C333" s="5" t="s">
        <v>3</v>
      </c>
      <c r="D333" s="5" t="s">
        <v>14</v>
      </c>
      <c r="E333" s="5">
        <v>785</v>
      </c>
      <c r="F333" s="5" t="s">
        <v>1150</v>
      </c>
      <c r="G333" s="5" t="s">
        <v>1149</v>
      </c>
    </row>
    <row r="334" spans="1:7">
      <c r="A334" s="13" t="s">
        <v>1151</v>
      </c>
      <c r="B334" s="5" t="s">
        <v>1152</v>
      </c>
      <c r="C334" s="5" t="s">
        <v>48</v>
      </c>
      <c r="D334" s="5" t="s">
        <v>3640</v>
      </c>
      <c r="E334" s="5">
        <v>1003</v>
      </c>
      <c r="F334" s="5" t="s">
        <v>1154</v>
      </c>
      <c r="G334" s="5" t="s">
        <v>1153</v>
      </c>
    </row>
    <row r="335" spans="1:7">
      <c r="A335" s="13" t="s">
        <v>1155</v>
      </c>
      <c r="B335" s="5" t="s">
        <v>1156</v>
      </c>
      <c r="C335" s="5" t="s">
        <v>3</v>
      </c>
      <c r="D335" s="5" t="s">
        <v>3634</v>
      </c>
      <c r="E335" s="5">
        <v>662</v>
      </c>
      <c r="F335" s="5" t="s">
        <v>1062</v>
      </c>
      <c r="G335" s="5" t="s">
        <v>1061</v>
      </c>
    </row>
    <row r="336" spans="1:7">
      <c r="A336" s="13" t="s">
        <v>1157</v>
      </c>
      <c r="B336" s="5" t="s">
        <v>1158</v>
      </c>
      <c r="C336" s="5" t="s">
        <v>3</v>
      </c>
      <c r="D336" s="5" t="s">
        <v>14</v>
      </c>
      <c r="E336" s="5">
        <v>785</v>
      </c>
      <c r="F336" s="5" t="s">
        <v>1160</v>
      </c>
      <c r="G336" s="5" t="s">
        <v>1159</v>
      </c>
    </row>
    <row r="337" spans="1:7">
      <c r="A337" s="13" t="s">
        <v>1161</v>
      </c>
      <c r="B337" s="5" t="s">
        <v>1162</v>
      </c>
      <c r="C337" s="5" t="s">
        <v>48</v>
      </c>
      <c r="D337" s="5" t="s">
        <v>3640</v>
      </c>
      <c r="E337" s="5">
        <v>1003</v>
      </c>
      <c r="F337" s="5" t="s">
        <v>66</v>
      </c>
      <c r="G337" s="5" t="s">
        <v>65</v>
      </c>
    </row>
    <row r="338" spans="1:7">
      <c r="A338" s="13" t="s">
        <v>1163</v>
      </c>
      <c r="B338" s="5" t="s">
        <v>1164</v>
      </c>
      <c r="C338" s="5" t="s">
        <v>3</v>
      </c>
      <c r="D338" s="5" t="s">
        <v>3634</v>
      </c>
      <c r="E338" s="5">
        <v>662</v>
      </c>
      <c r="F338" s="5" t="s">
        <v>1166</v>
      </c>
      <c r="G338" s="5" t="s">
        <v>1165</v>
      </c>
    </row>
    <row r="339" spans="1:7">
      <c r="A339" s="13" t="s">
        <v>1167</v>
      </c>
      <c r="B339" s="5" t="s">
        <v>1168</v>
      </c>
      <c r="C339" s="5" t="s">
        <v>3</v>
      </c>
      <c r="D339" s="5" t="s">
        <v>14</v>
      </c>
      <c r="E339" s="5">
        <v>785</v>
      </c>
      <c r="F339" s="5" t="s">
        <v>765</v>
      </c>
      <c r="G339" s="5" t="s">
        <v>764</v>
      </c>
    </row>
    <row r="340" spans="1:7">
      <c r="A340" s="13" t="s">
        <v>1169</v>
      </c>
      <c r="B340" s="5" t="s">
        <v>1170</v>
      </c>
      <c r="C340" s="5" t="s">
        <v>48</v>
      </c>
      <c r="D340" s="5" t="s">
        <v>3640</v>
      </c>
      <c r="E340" s="5">
        <v>1003</v>
      </c>
      <c r="F340" s="5" t="s">
        <v>123</v>
      </c>
      <c r="G340" s="5" t="s">
        <v>122</v>
      </c>
    </row>
    <row r="341" spans="1:7">
      <c r="A341" s="13" t="s">
        <v>1171</v>
      </c>
      <c r="B341" s="5" t="s">
        <v>1172</v>
      </c>
      <c r="C341" s="5" t="s">
        <v>3</v>
      </c>
      <c r="D341" s="5" t="s">
        <v>3634</v>
      </c>
      <c r="E341" s="5">
        <v>662</v>
      </c>
      <c r="F341" s="5" t="s">
        <v>1072</v>
      </c>
      <c r="G341" s="5" t="s">
        <v>1071</v>
      </c>
    </row>
    <row r="342" spans="1:7">
      <c r="A342" s="13" t="s">
        <v>1173</v>
      </c>
      <c r="B342" s="5" t="s">
        <v>1174</v>
      </c>
      <c r="C342" s="5" t="s">
        <v>3</v>
      </c>
      <c r="D342" s="5" t="s">
        <v>14</v>
      </c>
      <c r="E342" s="5">
        <v>785</v>
      </c>
      <c r="F342" s="5" t="s">
        <v>1176</v>
      </c>
      <c r="G342" s="5" t="s">
        <v>1175</v>
      </c>
    </row>
    <row r="343" spans="1:7">
      <c r="A343" s="13" t="s">
        <v>1177</v>
      </c>
      <c r="B343" s="5" t="s">
        <v>1178</v>
      </c>
      <c r="C343" s="5" t="s">
        <v>3</v>
      </c>
      <c r="D343" s="5" t="s">
        <v>14</v>
      </c>
      <c r="E343" s="5">
        <v>785</v>
      </c>
      <c r="F343" s="5" t="s">
        <v>1180</v>
      </c>
      <c r="G343" s="5" t="s">
        <v>1179</v>
      </c>
    </row>
    <row r="344" spans="1:7">
      <c r="A344" s="13" t="s">
        <v>1181</v>
      </c>
      <c r="B344" s="5" t="s">
        <v>1182</v>
      </c>
      <c r="C344" s="5" t="s">
        <v>3</v>
      </c>
      <c r="D344" s="5" t="s">
        <v>137</v>
      </c>
      <c r="E344" s="5">
        <v>528</v>
      </c>
      <c r="F344" s="5" t="s">
        <v>1184</v>
      </c>
      <c r="G344" s="5" t="s">
        <v>1183</v>
      </c>
    </row>
    <row r="345" spans="1:7">
      <c r="A345" s="13" t="s">
        <v>1185</v>
      </c>
      <c r="B345" s="5" t="s">
        <v>1186</v>
      </c>
      <c r="C345" s="5" t="s">
        <v>3</v>
      </c>
      <c r="D345" s="5" t="s">
        <v>14</v>
      </c>
      <c r="E345" s="5">
        <v>785</v>
      </c>
      <c r="F345" s="5" t="s">
        <v>127</v>
      </c>
      <c r="G345" s="5" t="s">
        <v>126</v>
      </c>
    </row>
    <row r="346" spans="1:7">
      <c r="A346" s="13" t="s">
        <v>1187</v>
      </c>
      <c r="B346" s="5" t="s">
        <v>1188</v>
      </c>
      <c r="C346" s="5" t="s">
        <v>3</v>
      </c>
      <c r="D346" s="5" t="s">
        <v>14</v>
      </c>
      <c r="E346" s="5">
        <v>785</v>
      </c>
      <c r="F346" s="5" t="s">
        <v>1190</v>
      </c>
      <c r="G346" s="5" t="s">
        <v>1189</v>
      </c>
    </row>
    <row r="347" spans="1:7">
      <c r="A347" s="13" t="s">
        <v>1191</v>
      </c>
      <c r="B347" s="5" t="s">
        <v>1192</v>
      </c>
      <c r="C347" s="5" t="s">
        <v>3</v>
      </c>
      <c r="D347" s="5" t="s">
        <v>14</v>
      </c>
      <c r="E347" s="5">
        <v>763</v>
      </c>
      <c r="F347" s="5" t="s">
        <v>887</v>
      </c>
      <c r="G347" s="5" t="s">
        <v>886</v>
      </c>
    </row>
    <row r="348" spans="1:7">
      <c r="A348" s="13" t="s">
        <v>1193</v>
      </c>
      <c r="B348" s="5" t="s">
        <v>1194</v>
      </c>
      <c r="C348" s="5" t="s">
        <v>3</v>
      </c>
      <c r="D348" s="5" t="s">
        <v>3634</v>
      </c>
      <c r="E348" s="5">
        <v>662</v>
      </c>
      <c r="F348" s="5" t="s">
        <v>1196</v>
      </c>
      <c r="G348" s="5" t="s">
        <v>1195</v>
      </c>
    </row>
    <row r="349" spans="1:7">
      <c r="A349" s="13" t="s">
        <v>1197</v>
      </c>
      <c r="B349" s="5" t="s">
        <v>1198</v>
      </c>
      <c r="C349" s="5" t="s">
        <v>3</v>
      </c>
      <c r="D349" s="5" t="s">
        <v>14</v>
      </c>
      <c r="E349" s="5">
        <v>785</v>
      </c>
      <c r="F349" s="5" t="s">
        <v>799</v>
      </c>
      <c r="G349" s="5" t="s">
        <v>798</v>
      </c>
    </row>
    <row r="350" spans="1:7">
      <c r="A350" s="13" t="s">
        <v>1199</v>
      </c>
      <c r="B350" s="5" t="s">
        <v>1200</v>
      </c>
      <c r="C350" s="5" t="s">
        <v>3</v>
      </c>
      <c r="D350" s="5" t="s">
        <v>137</v>
      </c>
      <c r="E350" s="5">
        <v>421</v>
      </c>
      <c r="F350" s="5" t="s">
        <v>1068</v>
      </c>
      <c r="G350" s="5" t="s">
        <v>1067</v>
      </c>
    </row>
    <row r="351" spans="1:7">
      <c r="A351" s="13" t="s">
        <v>1201</v>
      </c>
      <c r="B351" s="5" t="s">
        <v>1202</v>
      </c>
      <c r="C351" s="5" t="s">
        <v>48</v>
      </c>
      <c r="D351" s="5" t="s">
        <v>3640</v>
      </c>
      <c r="E351" s="5">
        <v>1003</v>
      </c>
      <c r="F351" s="5" t="s">
        <v>1204</v>
      </c>
      <c r="G351" s="5" t="s">
        <v>1203</v>
      </c>
    </row>
    <row r="352" spans="1:7">
      <c r="A352" s="13" t="s">
        <v>1205</v>
      </c>
      <c r="B352" s="5" t="s">
        <v>1206</v>
      </c>
      <c r="C352" s="5" t="s">
        <v>3</v>
      </c>
      <c r="D352" s="5" t="s">
        <v>14</v>
      </c>
      <c r="E352" s="5">
        <v>785</v>
      </c>
      <c r="F352" s="5" t="s">
        <v>1208</v>
      </c>
      <c r="G352" s="5" t="s">
        <v>1207</v>
      </c>
    </row>
    <row r="353" spans="1:7">
      <c r="A353" s="13" t="s">
        <v>1209</v>
      </c>
      <c r="B353" s="5" t="s">
        <v>1210</v>
      </c>
      <c r="C353" s="5" t="s">
        <v>3</v>
      </c>
      <c r="D353" s="5" t="s">
        <v>3634</v>
      </c>
      <c r="E353" s="5">
        <v>662</v>
      </c>
      <c r="F353" s="5" t="s">
        <v>353</v>
      </c>
      <c r="G353" s="5" t="s">
        <v>352</v>
      </c>
    </row>
    <row r="354" spans="1:7">
      <c r="A354" s="13" t="s">
        <v>1211</v>
      </c>
      <c r="B354" s="5" t="s">
        <v>1212</v>
      </c>
      <c r="C354" s="5" t="s">
        <v>3</v>
      </c>
      <c r="D354" s="5" t="s">
        <v>14</v>
      </c>
      <c r="E354" s="5">
        <v>785</v>
      </c>
      <c r="F354" s="5" t="s">
        <v>1214</v>
      </c>
      <c r="G354" s="5" t="s">
        <v>1213</v>
      </c>
    </row>
    <row r="355" spans="1:7">
      <c r="A355" s="13" t="s">
        <v>1215</v>
      </c>
      <c r="B355" s="5" t="s">
        <v>1216</v>
      </c>
      <c r="C355" s="5" t="s">
        <v>3</v>
      </c>
      <c r="D355" s="5" t="s">
        <v>3634</v>
      </c>
      <c r="E355" s="5">
        <v>662</v>
      </c>
      <c r="F355" s="5" t="s">
        <v>657</v>
      </c>
      <c r="G355" s="5" t="s">
        <v>656</v>
      </c>
    </row>
    <row r="356" spans="1:7">
      <c r="A356" s="13" t="s">
        <v>1217</v>
      </c>
      <c r="B356" s="5" t="s">
        <v>1218</v>
      </c>
      <c r="C356" s="5" t="s">
        <v>48</v>
      </c>
      <c r="D356" s="5" t="s">
        <v>3640</v>
      </c>
      <c r="E356" s="5">
        <v>1004</v>
      </c>
      <c r="F356" s="5" t="s">
        <v>54</v>
      </c>
      <c r="G356" s="5" t="s">
        <v>53</v>
      </c>
    </row>
    <row r="357" spans="1:7">
      <c r="A357" s="13" t="s">
        <v>1219</v>
      </c>
      <c r="B357" s="5" t="s">
        <v>1220</v>
      </c>
      <c r="C357" s="5" t="s">
        <v>3</v>
      </c>
      <c r="D357" s="5" t="s">
        <v>14</v>
      </c>
      <c r="E357" s="5">
        <v>785</v>
      </c>
      <c r="F357" s="5" t="s">
        <v>1222</v>
      </c>
      <c r="G357" s="5" t="s">
        <v>1221</v>
      </c>
    </row>
    <row r="358" spans="1:7">
      <c r="A358" s="13" t="s">
        <v>1223</v>
      </c>
      <c r="B358" s="5" t="s">
        <v>1224</v>
      </c>
      <c r="C358" s="5" t="s">
        <v>3</v>
      </c>
      <c r="D358" s="5" t="s">
        <v>3634</v>
      </c>
      <c r="E358" s="5">
        <v>662</v>
      </c>
      <c r="F358" s="5" t="s">
        <v>667</v>
      </c>
      <c r="G358" s="5" t="s">
        <v>666</v>
      </c>
    </row>
    <row r="359" spans="1:7">
      <c r="A359" s="13" t="s">
        <v>1225</v>
      </c>
      <c r="B359" s="5" t="s">
        <v>1226</v>
      </c>
      <c r="C359" s="5" t="s">
        <v>3</v>
      </c>
      <c r="D359" s="5" t="s">
        <v>1228</v>
      </c>
      <c r="E359" s="5">
        <v>532</v>
      </c>
      <c r="F359" s="5" t="s">
        <v>1229</v>
      </c>
      <c r="G359" s="5" t="s">
        <v>1227</v>
      </c>
    </row>
    <row r="360" spans="1:7">
      <c r="A360" s="13" t="s">
        <v>1230</v>
      </c>
      <c r="B360" s="5" t="s">
        <v>1231</v>
      </c>
      <c r="C360" s="5" t="s">
        <v>3</v>
      </c>
      <c r="D360" s="5" t="s">
        <v>14</v>
      </c>
      <c r="E360" s="5">
        <v>785</v>
      </c>
      <c r="F360" s="5" t="s">
        <v>1233</v>
      </c>
      <c r="G360" s="5" t="s">
        <v>1232</v>
      </c>
    </row>
    <row r="361" spans="1:7">
      <c r="A361" s="13" t="s">
        <v>1234</v>
      </c>
      <c r="B361" s="5" t="s">
        <v>1235</v>
      </c>
      <c r="C361" s="5" t="s">
        <v>3</v>
      </c>
      <c r="D361" s="5" t="s">
        <v>14</v>
      </c>
      <c r="E361" s="5">
        <v>785</v>
      </c>
      <c r="F361" s="5" t="s">
        <v>1052</v>
      </c>
      <c r="G361" s="5" t="s">
        <v>1051</v>
      </c>
    </row>
    <row r="362" spans="1:7">
      <c r="A362" s="13" t="s">
        <v>1236</v>
      </c>
      <c r="B362" s="5" t="s">
        <v>1237</v>
      </c>
      <c r="C362" s="5" t="s">
        <v>3</v>
      </c>
      <c r="D362" s="5" t="s">
        <v>235</v>
      </c>
      <c r="E362" s="5">
        <v>421</v>
      </c>
      <c r="F362" s="5" t="s">
        <v>1239</v>
      </c>
      <c r="G362" s="5" t="s">
        <v>1238</v>
      </c>
    </row>
    <row r="363" spans="1:7">
      <c r="A363" s="13" t="s">
        <v>1240</v>
      </c>
      <c r="B363" s="5" t="s">
        <v>1241</v>
      </c>
      <c r="C363" s="5" t="s">
        <v>3</v>
      </c>
      <c r="D363" s="5" t="s">
        <v>3634</v>
      </c>
      <c r="E363" s="5">
        <v>662</v>
      </c>
      <c r="F363" s="5" t="s">
        <v>725</v>
      </c>
      <c r="G363" s="5" t="s">
        <v>724</v>
      </c>
    </row>
    <row r="364" spans="1:7">
      <c r="A364" s="13" t="s">
        <v>1242</v>
      </c>
      <c r="B364" s="5" t="s">
        <v>1243</v>
      </c>
      <c r="C364" s="5" t="s">
        <v>3</v>
      </c>
      <c r="D364" s="5" t="s">
        <v>935</v>
      </c>
      <c r="E364" s="5">
        <v>533</v>
      </c>
      <c r="F364" s="5" t="s">
        <v>1245</v>
      </c>
      <c r="G364" s="5" t="s">
        <v>1244</v>
      </c>
    </row>
    <row r="365" spans="1:7">
      <c r="A365" s="13" t="s">
        <v>1246</v>
      </c>
      <c r="B365" s="5" t="s">
        <v>1247</v>
      </c>
      <c r="C365" s="5" t="s">
        <v>3</v>
      </c>
      <c r="D365" s="5" t="s">
        <v>14</v>
      </c>
      <c r="E365" s="5">
        <v>785</v>
      </c>
      <c r="F365" s="5" t="s">
        <v>1249</v>
      </c>
      <c r="G365" s="5" t="s">
        <v>1248</v>
      </c>
    </row>
    <row r="366" spans="1:7">
      <c r="A366" s="13" t="s">
        <v>1250</v>
      </c>
      <c r="B366" s="5" t="s">
        <v>1251</v>
      </c>
      <c r="C366" s="5" t="s">
        <v>3</v>
      </c>
      <c r="D366" s="5" t="s">
        <v>14</v>
      </c>
      <c r="E366" s="5">
        <v>785</v>
      </c>
      <c r="F366" s="5" t="s">
        <v>1253</v>
      </c>
      <c r="G366" s="5" t="s">
        <v>1252</v>
      </c>
    </row>
    <row r="367" spans="1:7">
      <c r="A367" s="13" t="s">
        <v>1254</v>
      </c>
      <c r="B367" s="5" t="s">
        <v>1255</v>
      </c>
      <c r="C367" s="5" t="s">
        <v>3</v>
      </c>
      <c r="D367" s="5" t="s">
        <v>137</v>
      </c>
      <c r="E367" s="5">
        <v>534</v>
      </c>
      <c r="F367" s="5" t="s">
        <v>1257</v>
      </c>
      <c r="G367" s="5" t="s">
        <v>1256</v>
      </c>
    </row>
    <row r="368" spans="1:7">
      <c r="A368" s="13" t="s">
        <v>1258</v>
      </c>
      <c r="B368" s="5" t="s">
        <v>1259</v>
      </c>
      <c r="C368" s="5" t="s">
        <v>3</v>
      </c>
      <c r="D368" s="5" t="s">
        <v>14</v>
      </c>
      <c r="E368" s="5">
        <v>785</v>
      </c>
      <c r="F368" s="5" t="s">
        <v>1261</v>
      </c>
      <c r="G368" s="5" t="s">
        <v>1260</v>
      </c>
    </row>
    <row r="369" spans="1:7">
      <c r="A369" s="13" t="s">
        <v>1262</v>
      </c>
      <c r="B369" s="5" t="s">
        <v>1263</v>
      </c>
      <c r="C369" s="5" t="s">
        <v>3</v>
      </c>
      <c r="D369" s="5" t="s">
        <v>14</v>
      </c>
      <c r="E369" s="5">
        <v>785</v>
      </c>
      <c r="F369" s="5" t="s">
        <v>74</v>
      </c>
      <c r="G369" s="5" t="s">
        <v>73</v>
      </c>
    </row>
    <row r="370" spans="1:7">
      <c r="A370" s="13" t="s">
        <v>1264</v>
      </c>
      <c r="B370" s="5" t="s">
        <v>1265</v>
      </c>
      <c r="C370" s="5" t="s">
        <v>3</v>
      </c>
      <c r="D370" s="5" t="s">
        <v>3634</v>
      </c>
      <c r="E370" s="5">
        <v>662</v>
      </c>
      <c r="F370" s="5" t="s">
        <v>1267</v>
      </c>
      <c r="G370" s="5" t="s">
        <v>1266</v>
      </c>
    </row>
    <row r="371" spans="1:7">
      <c r="A371" s="13" t="s">
        <v>1268</v>
      </c>
      <c r="B371" s="5" t="s">
        <v>1269</v>
      </c>
      <c r="C371" s="5" t="s">
        <v>3</v>
      </c>
      <c r="D371" s="5" t="s">
        <v>3634</v>
      </c>
      <c r="E371" s="5">
        <v>662</v>
      </c>
      <c r="F371" s="5" t="s">
        <v>99</v>
      </c>
      <c r="G371" s="5" t="s">
        <v>98</v>
      </c>
    </row>
    <row r="372" spans="1:7">
      <c r="A372" s="13" t="s">
        <v>1270</v>
      </c>
      <c r="B372" s="5" t="s">
        <v>1271</v>
      </c>
      <c r="C372" s="5" t="s">
        <v>3</v>
      </c>
      <c r="D372" s="5" t="s">
        <v>14</v>
      </c>
      <c r="E372" s="5">
        <v>785</v>
      </c>
      <c r="F372" s="5" t="s">
        <v>1273</v>
      </c>
      <c r="G372" s="5" t="s">
        <v>1272</v>
      </c>
    </row>
    <row r="373" spans="1:7">
      <c r="A373" s="13" t="s">
        <v>1274</v>
      </c>
      <c r="B373" s="5" t="s">
        <v>1275</v>
      </c>
      <c r="C373" s="5" t="s">
        <v>3</v>
      </c>
      <c r="D373" s="5" t="s">
        <v>14</v>
      </c>
      <c r="E373" s="5">
        <v>785</v>
      </c>
      <c r="F373" s="5" t="s">
        <v>1277</v>
      </c>
      <c r="G373" s="5" t="s">
        <v>1276</v>
      </c>
    </row>
    <row r="374" spans="1:7">
      <c r="A374" s="13" t="s">
        <v>1278</v>
      </c>
      <c r="B374" s="5" t="s">
        <v>1279</v>
      </c>
      <c r="C374" s="5" t="s">
        <v>3</v>
      </c>
      <c r="D374" s="5" t="s">
        <v>3634</v>
      </c>
      <c r="E374" s="5">
        <v>662</v>
      </c>
      <c r="F374" s="5" t="s">
        <v>163</v>
      </c>
      <c r="G374" s="5" t="s">
        <v>162</v>
      </c>
    </row>
    <row r="375" spans="1:7">
      <c r="A375" s="13" t="s">
        <v>1280</v>
      </c>
      <c r="B375" s="5" t="s">
        <v>1281</v>
      </c>
      <c r="C375" s="5" t="s">
        <v>3</v>
      </c>
      <c r="D375" s="5" t="s">
        <v>3634</v>
      </c>
      <c r="E375" s="5">
        <v>663</v>
      </c>
      <c r="F375" s="5" t="s">
        <v>1283</v>
      </c>
      <c r="G375" s="5" t="s">
        <v>1282</v>
      </c>
    </row>
    <row r="376" spans="1:7">
      <c r="A376" s="13" t="s">
        <v>1284</v>
      </c>
      <c r="B376" s="5" t="s">
        <v>1285</v>
      </c>
      <c r="C376" s="5" t="s">
        <v>3</v>
      </c>
      <c r="D376" s="5" t="s">
        <v>14</v>
      </c>
      <c r="E376" s="5">
        <v>785</v>
      </c>
      <c r="F376" s="5" t="s">
        <v>1287</v>
      </c>
      <c r="G376" s="5" t="s">
        <v>1286</v>
      </c>
    </row>
    <row r="377" spans="1:7">
      <c r="A377" s="13" t="s">
        <v>1288</v>
      </c>
      <c r="B377" s="5" t="s">
        <v>1289</v>
      </c>
      <c r="C377" s="5" t="s">
        <v>3</v>
      </c>
      <c r="D377" s="5" t="s">
        <v>3634</v>
      </c>
      <c r="E377" s="5">
        <v>663</v>
      </c>
      <c r="F377" s="5" t="s">
        <v>375</v>
      </c>
      <c r="G377" s="5" t="s">
        <v>374</v>
      </c>
    </row>
    <row r="378" spans="1:7">
      <c r="A378" s="13" t="s">
        <v>1290</v>
      </c>
      <c r="B378" s="5" t="s">
        <v>1291</v>
      </c>
      <c r="C378" s="5" t="s">
        <v>3</v>
      </c>
      <c r="D378" s="5" t="s">
        <v>14</v>
      </c>
      <c r="E378" s="5">
        <v>785</v>
      </c>
      <c r="F378" s="5" t="s">
        <v>1293</v>
      </c>
      <c r="G378" s="5" t="s">
        <v>1292</v>
      </c>
    </row>
    <row r="379" spans="1:7">
      <c r="A379" s="13" t="s">
        <v>1294</v>
      </c>
      <c r="B379" s="5" t="s">
        <v>1295</v>
      </c>
      <c r="C379" s="5" t="s">
        <v>3</v>
      </c>
      <c r="D379" s="5" t="s">
        <v>3634</v>
      </c>
      <c r="E379" s="5">
        <v>663</v>
      </c>
      <c r="F379" s="5" t="s">
        <v>1297</v>
      </c>
      <c r="G379" s="5" t="s">
        <v>1296</v>
      </c>
    </row>
    <row r="380" spans="1:7">
      <c r="A380" s="13" t="s">
        <v>1298</v>
      </c>
      <c r="B380" s="5" t="s">
        <v>1299</v>
      </c>
      <c r="C380" s="5" t="s">
        <v>3</v>
      </c>
      <c r="D380" s="5" t="s">
        <v>137</v>
      </c>
      <c r="E380" s="5">
        <v>536</v>
      </c>
      <c r="F380" s="5" t="s">
        <v>138</v>
      </c>
      <c r="G380" s="5" t="s">
        <v>136</v>
      </c>
    </row>
    <row r="381" spans="1:7">
      <c r="A381" s="13" t="s">
        <v>1300</v>
      </c>
      <c r="B381" s="5" t="s">
        <v>1301</v>
      </c>
      <c r="C381" s="5" t="s">
        <v>3</v>
      </c>
      <c r="D381" s="5" t="s">
        <v>14</v>
      </c>
      <c r="E381" s="5">
        <v>785</v>
      </c>
      <c r="F381" s="5" t="s">
        <v>861</v>
      </c>
      <c r="G381" s="5" t="s">
        <v>860</v>
      </c>
    </row>
    <row r="382" spans="1:7">
      <c r="A382" s="13" t="s">
        <v>1302</v>
      </c>
      <c r="B382" s="5" t="s">
        <v>1303</v>
      </c>
      <c r="C382" s="5" t="s">
        <v>3</v>
      </c>
      <c r="D382" s="5" t="s">
        <v>14</v>
      </c>
      <c r="E382" s="5">
        <v>785</v>
      </c>
      <c r="F382" s="5" t="s">
        <v>1305</v>
      </c>
      <c r="G382" s="5" t="s">
        <v>1304</v>
      </c>
    </row>
    <row r="383" spans="1:7">
      <c r="A383" s="13" t="s">
        <v>1306</v>
      </c>
      <c r="B383" s="5" t="s">
        <v>1307</v>
      </c>
      <c r="C383" s="5" t="s">
        <v>3</v>
      </c>
      <c r="D383" s="5" t="s">
        <v>3634</v>
      </c>
      <c r="E383" s="5">
        <v>663</v>
      </c>
      <c r="F383" s="5" t="s">
        <v>1309</v>
      </c>
      <c r="G383" s="5" t="s">
        <v>1308</v>
      </c>
    </row>
    <row r="384" spans="1:7">
      <c r="A384" s="13" t="s">
        <v>1310</v>
      </c>
      <c r="B384" s="5" t="s">
        <v>1311</v>
      </c>
      <c r="C384" s="5" t="s">
        <v>3</v>
      </c>
      <c r="D384" s="5" t="s">
        <v>137</v>
      </c>
      <c r="E384" s="5">
        <v>422</v>
      </c>
      <c r="F384" s="5" t="s">
        <v>615</v>
      </c>
      <c r="G384" s="5" t="s">
        <v>614</v>
      </c>
    </row>
    <row r="385" spans="1:7">
      <c r="A385" s="13" t="s">
        <v>1312</v>
      </c>
      <c r="B385" s="5" t="s">
        <v>1313</v>
      </c>
      <c r="C385" s="5" t="s">
        <v>3</v>
      </c>
      <c r="D385" s="5" t="s">
        <v>137</v>
      </c>
      <c r="E385" s="5">
        <v>537</v>
      </c>
      <c r="F385" s="5" t="s">
        <v>297</v>
      </c>
      <c r="G385" s="5" t="s">
        <v>296</v>
      </c>
    </row>
    <row r="386" spans="1:7">
      <c r="A386" s="13" t="s">
        <v>1314</v>
      </c>
      <c r="B386" s="5" t="s">
        <v>1315</v>
      </c>
      <c r="C386" s="5" t="s">
        <v>3</v>
      </c>
      <c r="D386" s="5" t="s">
        <v>137</v>
      </c>
      <c r="E386" s="5">
        <v>422</v>
      </c>
      <c r="F386" s="5" t="s">
        <v>467</v>
      </c>
      <c r="G386" s="5" t="s">
        <v>466</v>
      </c>
    </row>
    <row r="387" spans="1:7">
      <c r="A387" s="13" t="s">
        <v>1316</v>
      </c>
      <c r="B387" s="5" t="s">
        <v>1317</v>
      </c>
      <c r="C387" s="5" t="s">
        <v>3</v>
      </c>
      <c r="D387" s="5" t="s">
        <v>3634</v>
      </c>
      <c r="E387" s="5">
        <v>663</v>
      </c>
      <c r="F387" s="5" t="s">
        <v>1319</v>
      </c>
      <c r="G387" s="5" t="s">
        <v>1318</v>
      </c>
    </row>
    <row r="388" spans="1:7">
      <c r="A388" s="13" t="s">
        <v>1320</v>
      </c>
      <c r="B388" s="5" t="s">
        <v>1321</v>
      </c>
      <c r="C388" s="5" t="s">
        <v>3</v>
      </c>
      <c r="D388" s="5" t="s">
        <v>3634</v>
      </c>
      <c r="E388" s="5">
        <v>663</v>
      </c>
      <c r="F388" s="5" t="s">
        <v>1323</v>
      </c>
      <c r="G388" s="5" t="s">
        <v>1322</v>
      </c>
    </row>
    <row r="389" spans="1:7">
      <c r="A389" s="13" t="s">
        <v>1324</v>
      </c>
      <c r="B389" s="5" t="s">
        <v>1325</v>
      </c>
      <c r="C389" s="5" t="s">
        <v>3</v>
      </c>
      <c r="D389" s="5" t="s">
        <v>14</v>
      </c>
      <c r="E389" s="5">
        <v>786</v>
      </c>
      <c r="F389" s="5" t="s">
        <v>811</v>
      </c>
      <c r="G389" s="5" t="s">
        <v>810</v>
      </c>
    </row>
    <row r="390" spans="1:7">
      <c r="A390" s="13" t="s">
        <v>1326</v>
      </c>
      <c r="B390" s="5" t="s">
        <v>1327</v>
      </c>
      <c r="C390" s="5" t="s">
        <v>3</v>
      </c>
      <c r="D390" s="5" t="s">
        <v>137</v>
      </c>
      <c r="E390" s="5">
        <v>538</v>
      </c>
      <c r="F390" s="5" t="s">
        <v>83</v>
      </c>
      <c r="G390" s="5" t="s">
        <v>81</v>
      </c>
    </row>
    <row r="391" spans="1:7">
      <c r="A391" s="13" t="s">
        <v>1328</v>
      </c>
      <c r="B391" s="5" t="s">
        <v>1329</v>
      </c>
      <c r="C391" s="5" t="s">
        <v>3</v>
      </c>
      <c r="D391" s="5" t="s">
        <v>14</v>
      </c>
      <c r="E391" s="5">
        <v>787</v>
      </c>
      <c r="F391" s="5" t="s">
        <v>271</v>
      </c>
      <c r="G391" s="5" t="s">
        <v>269</v>
      </c>
    </row>
    <row r="392" spans="1:7">
      <c r="A392" s="13" t="s">
        <v>1330</v>
      </c>
      <c r="B392" s="5" t="s">
        <v>1331</v>
      </c>
      <c r="C392" s="5" t="s">
        <v>3</v>
      </c>
      <c r="D392" s="5" t="s">
        <v>137</v>
      </c>
      <c r="E392" s="5">
        <v>538</v>
      </c>
      <c r="F392" s="5" t="s">
        <v>41</v>
      </c>
      <c r="G392" s="5" t="s">
        <v>39</v>
      </c>
    </row>
    <row r="393" spans="1:7">
      <c r="A393" s="13" t="s">
        <v>1332</v>
      </c>
      <c r="B393" s="5" t="s">
        <v>1333</v>
      </c>
      <c r="C393" s="5" t="s">
        <v>48</v>
      </c>
      <c r="D393" s="5" t="s">
        <v>3640</v>
      </c>
      <c r="E393" s="5">
        <v>1004</v>
      </c>
      <c r="F393" s="5" t="s">
        <v>1335</v>
      </c>
      <c r="G393" s="5" t="s">
        <v>1334</v>
      </c>
    </row>
    <row r="394" spans="1:7">
      <c r="A394" s="13" t="s">
        <v>1336</v>
      </c>
      <c r="B394" s="5" t="s">
        <v>1337</v>
      </c>
      <c r="C394" s="5" t="s">
        <v>3</v>
      </c>
      <c r="D394" s="5" t="s">
        <v>14</v>
      </c>
      <c r="E394" s="5">
        <v>787</v>
      </c>
      <c r="F394" s="5" t="s">
        <v>1339</v>
      </c>
      <c r="G394" s="5" t="s">
        <v>1338</v>
      </c>
    </row>
    <row r="395" spans="1:7">
      <c r="A395" s="13" t="s">
        <v>1340</v>
      </c>
      <c r="B395" s="5" t="s">
        <v>1341</v>
      </c>
      <c r="C395" s="5" t="s">
        <v>48</v>
      </c>
      <c r="D395" s="5" t="s">
        <v>3640</v>
      </c>
      <c r="E395" s="5">
        <v>1005</v>
      </c>
      <c r="F395" s="5" t="s">
        <v>1343</v>
      </c>
      <c r="G395" s="5" t="s">
        <v>1342</v>
      </c>
    </row>
    <row r="396" spans="1:7">
      <c r="A396" s="13" t="s">
        <v>1344</v>
      </c>
      <c r="B396" s="5" t="s">
        <v>1345</v>
      </c>
      <c r="C396" s="5" t="s">
        <v>3</v>
      </c>
      <c r="D396" s="5" t="s">
        <v>14</v>
      </c>
      <c r="E396" s="5">
        <v>787</v>
      </c>
      <c r="F396" s="5" t="s">
        <v>1347</v>
      </c>
      <c r="G396" s="5" t="s">
        <v>1346</v>
      </c>
    </row>
    <row r="397" spans="1:7">
      <c r="A397" s="13" t="s">
        <v>1348</v>
      </c>
      <c r="B397" s="5" t="s">
        <v>1349</v>
      </c>
      <c r="C397" s="5" t="s">
        <v>3</v>
      </c>
      <c r="D397" s="5" t="s">
        <v>137</v>
      </c>
      <c r="E397" s="5">
        <v>539</v>
      </c>
      <c r="F397" s="5" t="s">
        <v>289</v>
      </c>
      <c r="G397" s="5" t="s">
        <v>288</v>
      </c>
    </row>
    <row r="398" spans="1:7">
      <c r="A398" s="13" t="s">
        <v>1350</v>
      </c>
      <c r="B398" s="5" t="s">
        <v>1351</v>
      </c>
      <c r="C398" s="5" t="s">
        <v>48</v>
      </c>
      <c r="D398" s="5" t="s">
        <v>3640</v>
      </c>
      <c r="E398" s="5">
        <v>1005</v>
      </c>
      <c r="F398" s="5" t="s">
        <v>1353</v>
      </c>
      <c r="G398" s="5" t="s">
        <v>1352</v>
      </c>
    </row>
    <row r="399" spans="1:7">
      <c r="A399" s="13" t="s">
        <v>1354</v>
      </c>
      <c r="B399" s="5" t="s">
        <v>1355</v>
      </c>
      <c r="C399" s="5" t="s">
        <v>3</v>
      </c>
      <c r="D399" s="5" t="s">
        <v>137</v>
      </c>
      <c r="E399" s="5">
        <v>422</v>
      </c>
      <c r="F399" s="5" t="s">
        <v>671</v>
      </c>
      <c r="G399" s="5" t="s">
        <v>670</v>
      </c>
    </row>
    <row r="400" spans="1:7">
      <c r="A400" s="13" t="s">
        <v>1356</v>
      </c>
      <c r="B400" s="5" t="s">
        <v>1357</v>
      </c>
      <c r="C400" s="5" t="s">
        <v>3</v>
      </c>
      <c r="D400" s="5" t="s">
        <v>137</v>
      </c>
      <c r="E400" s="5">
        <v>539</v>
      </c>
      <c r="F400" s="5" t="s">
        <v>345</v>
      </c>
      <c r="G400" s="5" t="s">
        <v>344</v>
      </c>
    </row>
    <row r="401" spans="1:7">
      <c r="A401" s="13" t="s">
        <v>1358</v>
      </c>
      <c r="B401" s="5" t="s">
        <v>1359</v>
      </c>
      <c r="C401" s="5" t="s">
        <v>48</v>
      </c>
      <c r="D401" s="5" t="s">
        <v>3640</v>
      </c>
      <c r="E401" s="5">
        <v>1005</v>
      </c>
      <c r="F401" s="5" t="s">
        <v>1361</v>
      </c>
      <c r="G401" s="5" t="s">
        <v>1360</v>
      </c>
    </row>
    <row r="402" spans="1:7">
      <c r="A402" s="13" t="s">
        <v>1362</v>
      </c>
      <c r="B402" s="5" t="s">
        <v>1363</v>
      </c>
      <c r="C402" s="5" t="s">
        <v>3</v>
      </c>
      <c r="D402" s="5" t="s">
        <v>137</v>
      </c>
      <c r="E402" s="5">
        <v>541</v>
      </c>
      <c r="F402" s="5" t="s">
        <v>293</v>
      </c>
      <c r="G402" s="5" t="s">
        <v>292</v>
      </c>
    </row>
    <row r="403" spans="1:7">
      <c r="A403" s="13" t="s">
        <v>1364</v>
      </c>
      <c r="B403" s="5" t="s">
        <v>1365</v>
      </c>
      <c r="C403" s="5" t="s">
        <v>3</v>
      </c>
      <c r="D403" s="5" t="s">
        <v>14</v>
      </c>
      <c r="E403" s="5">
        <v>787</v>
      </c>
      <c r="F403" s="5" t="s">
        <v>1367</v>
      </c>
      <c r="G403" s="5" t="s">
        <v>1366</v>
      </c>
    </row>
    <row r="404" spans="1:7">
      <c r="A404" s="13" t="s">
        <v>1368</v>
      </c>
      <c r="B404" s="5" t="s">
        <v>1369</v>
      </c>
      <c r="C404" s="5" t="s">
        <v>3</v>
      </c>
      <c r="D404" s="5" t="s">
        <v>137</v>
      </c>
      <c r="E404" s="5">
        <v>542</v>
      </c>
      <c r="F404" s="5" t="s">
        <v>519</v>
      </c>
      <c r="G404" s="5" t="s">
        <v>518</v>
      </c>
    </row>
    <row r="405" spans="1:7">
      <c r="A405" s="13" t="s">
        <v>1370</v>
      </c>
      <c r="B405" s="5" t="s">
        <v>1371</v>
      </c>
      <c r="C405" s="5" t="s">
        <v>48</v>
      </c>
      <c r="D405" s="5" t="s">
        <v>3640</v>
      </c>
      <c r="E405" s="5">
        <v>1005</v>
      </c>
      <c r="F405" s="5" t="s">
        <v>1373</v>
      </c>
      <c r="G405" s="5" t="s">
        <v>1372</v>
      </c>
    </row>
    <row r="406" spans="1:7">
      <c r="A406" s="13" t="s">
        <v>1374</v>
      </c>
      <c r="B406" s="5" t="s">
        <v>1375</v>
      </c>
      <c r="C406" s="5" t="s">
        <v>3</v>
      </c>
      <c r="D406" s="5" t="s">
        <v>137</v>
      </c>
      <c r="E406" s="5">
        <v>423</v>
      </c>
      <c r="F406" s="5" t="s">
        <v>615</v>
      </c>
      <c r="G406" s="5" t="s">
        <v>614</v>
      </c>
    </row>
    <row r="407" spans="1:7">
      <c r="A407" s="13" t="s">
        <v>1376</v>
      </c>
      <c r="B407" s="5" t="s">
        <v>1377</v>
      </c>
      <c r="C407" s="5" t="s">
        <v>3</v>
      </c>
      <c r="D407" s="5" t="s">
        <v>14</v>
      </c>
      <c r="E407" s="5">
        <v>787</v>
      </c>
      <c r="F407" s="5" t="s">
        <v>1379</v>
      </c>
      <c r="G407" s="5" t="s">
        <v>1378</v>
      </c>
    </row>
    <row r="408" spans="1:7">
      <c r="A408" s="13" t="s">
        <v>1380</v>
      </c>
      <c r="B408" s="5" t="s">
        <v>1381</v>
      </c>
      <c r="C408" s="5" t="s">
        <v>48</v>
      </c>
      <c r="D408" s="5" t="s">
        <v>3640</v>
      </c>
      <c r="E408" s="5">
        <v>1005</v>
      </c>
      <c r="F408" s="5" t="s">
        <v>35</v>
      </c>
      <c r="G408" s="5" t="s">
        <v>34</v>
      </c>
    </row>
    <row r="409" spans="1:7">
      <c r="A409" s="13" t="s">
        <v>1382</v>
      </c>
      <c r="B409" s="5" t="s">
        <v>1383</v>
      </c>
      <c r="C409" s="5" t="s">
        <v>3</v>
      </c>
      <c r="D409" s="5" t="s">
        <v>1228</v>
      </c>
      <c r="E409" s="5">
        <v>544</v>
      </c>
      <c r="F409" s="5" t="s">
        <v>35</v>
      </c>
      <c r="G409" s="5" t="s">
        <v>34</v>
      </c>
    </row>
    <row r="410" spans="1:7">
      <c r="A410" s="13" t="s">
        <v>1384</v>
      </c>
      <c r="B410" s="5" t="s">
        <v>1385</v>
      </c>
      <c r="C410" s="5" t="s">
        <v>3</v>
      </c>
      <c r="D410" s="5" t="s">
        <v>3634</v>
      </c>
      <c r="E410" s="5">
        <v>663</v>
      </c>
      <c r="F410" s="5" t="s">
        <v>1387</v>
      </c>
      <c r="G410" s="5" t="s">
        <v>1386</v>
      </c>
    </row>
    <row r="411" spans="1:7">
      <c r="A411" s="13" t="s">
        <v>1388</v>
      </c>
      <c r="B411" s="5" t="s">
        <v>1389</v>
      </c>
      <c r="C411" s="5" t="s">
        <v>3</v>
      </c>
      <c r="D411" s="5" t="s">
        <v>3634</v>
      </c>
      <c r="E411" s="5">
        <v>663</v>
      </c>
      <c r="F411" s="5" t="s">
        <v>1391</v>
      </c>
      <c r="G411" s="5" t="s">
        <v>1390</v>
      </c>
    </row>
    <row r="412" spans="1:7">
      <c r="A412" s="13" t="s">
        <v>1392</v>
      </c>
      <c r="B412" s="5" t="s">
        <v>1393</v>
      </c>
      <c r="C412" s="5" t="s">
        <v>3</v>
      </c>
      <c r="D412" s="5" t="s">
        <v>137</v>
      </c>
      <c r="E412" s="5">
        <v>545</v>
      </c>
      <c r="F412" s="5" t="s">
        <v>467</v>
      </c>
      <c r="G412" s="5" t="s">
        <v>466</v>
      </c>
    </row>
    <row r="413" spans="1:7">
      <c r="A413" s="13" t="s">
        <v>1394</v>
      </c>
      <c r="B413" s="5" t="s">
        <v>1395</v>
      </c>
      <c r="C413" s="5" t="s">
        <v>3</v>
      </c>
      <c r="D413" s="5" t="s">
        <v>137</v>
      </c>
      <c r="E413" s="5">
        <v>423</v>
      </c>
      <c r="F413" s="5" t="s">
        <v>671</v>
      </c>
      <c r="G413" s="5" t="s">
        <v>670</v>
      </c>
    </row>
    <row r="414" spans="1:7">
      <c r="A414" s="13" t="s">
        <v>1396</v>
      </c>
      <c r="B414" s="5" t="s">
        <v>1397</v>
      </c>
      <c r="C414" s="5" t="s">
        <v>3</v>
      </c>
      <c r="D414" s="5" t="s">
        <v>3634</v>
      </c>
      <c r="E414" s="5">
        <v>663</v>
      </c>
      <c r="F414" s="5" t="s">
        <v>19</v>
      </c>
      <c r="G414" s="5" t="s">
        <v>18</v>
      </c>
    </row>
    <row r="415" spans="1:7">
      <c r="A415" s="13" t="s">
        <v>1398</v>
      </c>
      <c r="B415" s="5" t="s">
        <v>1399</v>
      </c>
      <c r="C415" s="5" t="s">
        <v>3</v>
      </c>
      <c r="D415" s="5" t="s">
        <v>137</v>
      </c>
      <c r="E415" s="5">
        <v>546</v>
      </c>
      <c r="F415" s="5" t="s">
        <v>479</v>
      </c>
      <c r="G415" s="5" t="s">
        <v>478</v>
      </c>
    </row>
    <row r="416" spans="1:7">
      <c r="A416" s="13" t="s">
        <v>1400</v>
      </c>
      <c r="B416" s="5" t="s">
        <v>1401</v>
      </c>
      <c r="C416" s="5" t="s">
        <v>3</v>
      </c>
      <c r="D416" s="5" t="s">
        <v>137</v>
      </c>
      <c r="E416" s="5">
        <v>423</v>
      </c>
      <c r="F416" s="5" t="s">
        <v>675</v>
      </c>
      <c r="G416" s="5" t="s">
        <v>674</v>
      </c>
    </row>
    <row r="417" spans="1:7">
      <c r="A417" s="13" t="s">
        <v>1402</v>
      </c>
      <c r="B417" s="5" t="s">
        <v>1403</v>
      </c>
      <c r="C417" s="5" t="s">
        <v>3</v>
      </c>
      <c r="D417" s="5" t="s">
        <v>3634</v>
      </c>
      <c r="E417" s="5">
        <v>663</v>
      </c>
      <c r="F417" s="5" t="s">
        <v>41</v>
      </c>
      <c r="G417" s="5" t="s">
        <v>39</v>
      </c>
    </row>
    <row r="418" spans="1:7">
      <c r="A418" s="13" t="s">
        <v>1404</v>
      </c>
      <c r="B418" s="5" t="s">
        <v>1405</v>
      </c>
      <c r="C418" s="5" t="s">
        <v>3</v>
      </c>
      <c r="D418" s="5" t="s">
        <v>14</v>
      </c>
      <c r="E418" s="5">
        <v>787</v>
      </c>
      <c r="F418" s="5" t="s">
        <v>679</v>
      </c>
      <c r="G418" s="5" t="s">
        <v>678</v>
      </c>
    </row>
    <row r="419" spans="1:7">
      <c r="A419" s="13" t="s">
        <v>1406</v>
      </c>
      <c r="B419" s="5" t="s">
        <v>1407</v>
      </c>
      <c r="C419" s="5" t="s">
        <v>48</v>
      </c>
      <c r="D419" s="5" t="s">
        <v>3640</v>
      </c>
      <c r="E419" s="5">
        <v>1005</v>
      </c>
      <c r="F419" s="5" t="s">
        <v>1409</v>
      </c>
      <c r="G419" s="5" t="s">
        <v>1408</v>
      </c>
    </row>
    <row r="420" spans="1:7">
      <c r="A420" s="13" t="s">
        <v>1410</v>
      </c>
      <c r="B420" s="5" t="s">
        <v>1411</v>
      </c>
      <c r="C420" s="5" t="s">
        <v>3</v>
      </c>
      <c r="D420" s="5" t="s">
        <v>3634</v>
      </c>
      <c r="E420" s="5">
        <v>663</v>
      </c>
      <c r="F420" s="5" t="s">
        <v>1413</v>
      </c>
      <c r="G420" s="5" t="s">
        <v>1412</v>
      </c>
    </row>
    <row r="421" spans="1:7">
      <c r="A421" s="13" t="s">
        <v>1414</v>
      </c>
      <c r="B421" s="5" t="s">
        <v>1415</v>
      </c>
      <c r="C421" s="5" t="s">
        <v>48</v>
      </c>
      <c r="D421" s="5" t="s">
        <v>3640</v>
      </c>
      <c r="E421" s="5">
        <v>1005</v>
      </c>
      <c r="F421" s="5" t="s">
        <v>1417</v>
      </c>
      <c r="G421" s="5" t="s">
        <v>1416</v>
      </c>
    </row>
    <row r="422" spans="1:7">
      <c r="A422" s="13" t="s">
        <v>1418</v>
      </c>
      <c r="B422" s="5" t="s">
        <v>1419</v>
      </c>
      <c r="C422" s="5" t="s">
        <v>3</v>
      </c>
      <c r="D422" s="5" t="s">
        <v>3635</v>
      </c>
      <c r="E422" s="5">
        <v>843</v>
      </c>
      <c r="F422" s="5" t="s">
        <v>123</v>
      </c>
      <c r="G422" s="5" t="s">
        <v>122</v>
      </c>
    </row>
    <row r="423" spans="1:7">
      <c r="A423" s="13" t="s">
        <v>1420</v>
      </c>
      <c r="B423" s="5" t="s">
        <v>1421</v>
      </c>
      <c r="C423" s="5" t="s">
        <v>38</v>
      </c>
      <c r="D423" s="5" t="s">
        <v>40</v>
      </c>
      <c r="E423" s="5">
        <v>1149</v>
      </c>
      <c r="F423" s="5" t="s">
        <v>1184</v>
      </c>
      <c r="G423" s="5" t="s">
        <v>1183</v>
      </c>
    </row>
    <row r="424" spans="1:7">
      <c r="A424" s="13" t="s">
        <v>1422</v>
      </c>
      <c r="B424" s="5" t="s">
        <v>1423</v>
      </c>
      <c r="C424" s="5" t="s">
        <v>3</v>
      </c>
      <c r="D424" s="5" t="s">
        <v>235</v>
      </c>
      <c r="E424" s="5">
        <v>548</v>
      </c>
      <c r="F424" s="5" t="s">
        <v>54</v>
      </c>
      <c r="G424" s="5" t="s">
        <v>53</v>
      </c>
    </row>
    <row r="425" spans="1:7">
      <c r="A425" s="13" t="s">
        <v>1424</v>
      </c>
      <c r="B425" s="5" t="s">
        <v>1425</v>
      </c>
      <c r="C425" s="5" t="s">
        <v>3</v>
      </c>
      <c r="D425" s="5" t="s">
        <v>137</v>
      </c>
      <c r="E425" s="5">
        <v>424</v>
      </c>
      <c r="F425" s="5" t="s">
        <v>988</v>
      </c>
      <c r="G425" s="5" t="s">
        <v>987</v>
      </c>
    </row>
    <row r="426" spans="1:7">
      <c r="A426" s="13" t="s">
        <v>1426</v>
      </c>
      <c r="B426" s="5" t="s">
        <v>1427</v>
      </c>
      <c r="C426" s="5" t="s">
        <v>3</v>
      </c>
      <c r="D426" s="5" t="s">
        <v>137</v>
      </c>
      <c r="E426" s="5">
        <v>548</v>
      </c>
      <c r="F426" s="5" t="s">
        <v>337</v>
      </c>
      <c r="G426" s="5" t="s">
        <v>336</v>
      </c>
    </row>
    <row r="427" spans="1:7">
      <c r="A427" s="13" t="s">
        <v>1428</v>
      </c>
      <c r="B427" s="5" t="s">
        <v>1429</v>
      </c>
      <c r="C427" s="5" t="s">
        <v>3</v>
      </c>
      <c r="D427" s="5" t="s">
        <v>14</v>
      </c>
      <c r="E427" s="5">
        <v>787</v>
      </c>
      <c r="F427" s="5" t="s">
        <v>1431</v>
      </c>
      <c r="G427" s="5" t="s">
        <v>1430</v>
      </c>
    </row>
    <row r="428" spans="1:7">
      <c r="A428" s="13" t="s">
        <v>1432</v>
      </c>
      <c r="B428" s="5" t="s">
        <v>1433</v>
      </c>
      <c r="C428" s="5" t="s">
        <v>3</v>
      </c>
      <c r="D428" s="5" t="s">
        <v>3634</v>
      </c>
      <c r="E428" s="5">
        <v>663</v>
      </c>
      <c r="F428" s="5" t="s">
        <v>1435</v>
      </c>
      <c r="G428" s="5" t="s">
        <v>1434</v>
      </c>
    </row>
    <row r="429" spans="1:7">
      <c r="A429" s="13" t="s">
        <v>1436</v>
      </c>
      <c r="B429" s="5" t="s">
        <v>1437</v>
      </c>
      <c r="C429" s="5" t="s">
        <v>3</v>
      </c>
      <c r="D429" s="5" t="s">
        <v>235</v>
      </c>
      <c r="E429" s="5">
        <v>548</v>
      </c>
      <c r="F429" s="5" t="s">
        <v>952</v>
      </c>
      <c r="G429" s="5" t="s">
        <v>951</v>
      </c>
    </row>
    <row r="430" spans="1:7">
      <c r="A430" s="13" t="s">
        <v>1438</v>
      </c>
      <c r="B430" s="5" t="s">
        <v>1439</v>
      </c>
      <c r="C430" s="5" t="s">
        <v>3</v>
      </c>
      <c r="D430" s="5" t="s">
        <v>137</v>
      </c>
      <c r="E430" s="5">
        <v>424</v>
      </c>
      <c r="F430" s="5" t="s">
        <v>1441</v>
      </c>
      <c r="G430" s="5" t="s">
        <v>1440</v>
      </c>
    </row>
    <row r="431" spans="1:7">
      <c r="A431" s="13" t="s">
        <v>1442</v>
      </c>
      <c r="B431" s="5" t="s">
        <v>1443</v>
      </c>
      <c r="C431" s="5" t="s">
        <v>3</v>
      </c>
      <c r="D431" s="5" t="s">
        <v>137</v>
      </c>
      <c r="E431" s="5">
        <v>549</v>
      </c>
      <c r="F431" s="5" t="s">
        <v>311</v>
      </c>
      <c r="G431" s="5" t="s">
        <v>310</v>
      </c>
    </row>
    <row r="432" spans="1:7">
      <c r="A432" s="13" t="s">
        <v>1444</v>
      </c>
      <c r="B432" s="5" t="s">
        <v>1445</v>
      </c>
      <c r="C432" s="5" t="s">
        <v>3</v>
      </c>
      <c r="D432" s="5" t="s">
        <v>14</v>
      </c>
      <c r="E432" s="5">
        <v>787</v>
      </c>
      <c r="F432" s="5" t="s">
        <v>497</v>
      </c>
      <c r="G432" s="5" t="s">
        <v>496</v>
      </c>
    </row>
    <row r="433" spans="1:7">
      <c r="A433" s="13" t="s">
        <v>1446</v>
      </c>
      <c r="B433" s="5" t="s">
        <v>1447</v>
      </c>
      <c r="C433" s="5" t="s">
        <v>3</v>
      </c>
      <c r="D433" s="5" t="s">
        <v>3634</v>
      </c>
      <c r="E433" s="5">
        <v>663</v>
      </c>
      <c r="F433" s="5" t="s">
        <v>1449</v>
      </c>
      <c r="G433" s="5" t="s">
        <v>1448</v>
      </c>
    </row>
    <row r="434" spans="1:7">
      <c r="A434" s="13" t="s">
        <v>1450</v>
      </c>
      <c r="B434" s="5" t="s">
        <v>1451</v>
      </c>
      <c r="C434" s="5" t="s">
        <v>3</v>
      </c>
      <c r="D434" s="5" t="s">
        <v>14</v>
      </c>
      <c r="E434" s="5">
        <v>787</v>
      </c>
      <c r="F434" s="5" t="s">
        <v>1453</v>
      </c>
      <c r="G434" s="5" t="s">
        <v>1452</v>
      </c>
    </row>
    <row r="435" spans="1:7">
      <c r="A435" s="13" t="s">
        <v>1454</v>
      </c>
      <c r="B435" s="5" t="s">
        <v>1455</v>
      </c>
      <c r="C435" s="5" t="s">
        <v>3</v>
      </c>
      <c r="D435" s="5" t="s">
        <v>1228</v>
      </c>
      <c r="E435" s="5">
        <v>550</v>
      </c>
      <c r="F435" s="5" t="s">
        <v>988</v>
      </c>
      <c r="G435" s="5" t="s">
        <v>987</v>
      </c>
    </row>
    <row r="436" spans="1:7">
      <c r="A436" s="13" t="s">
        <v>1456</v>
      </c>
      <c r="B436" s="5" t="s">
        <v>1457</v>
      </c>
      <c r="C436" s="5" t="s">
        <v>3</v>
      </c>
      <c r="D436" s="5" t="s">
        <v>14</v>
      </c>
      <c r="E436" s="5">
        <v>787</v>
      </c>
      <c r="F436" s="5" t="s">
        <v>1459</v>
      </c>
      <c r="G436" s="5" t="s">
        <v>1458</v>
      </c>
    </row>
    <row r="437" spans="1:7">
      <c r="A437" s="13" t="s">
        <v>1460</v>
      </c>
      <c r="B437" s="5" t="s">
        <v>1461</v>
      </c>
      <c r="C437" s="5" t="s">
        <v>3</v>
      </c>
      <c r="D437" s="5" t="s">
        <v>3634</v>
      </c>
      <c r="E437" s="5">
        <v>663</v>
      </c>
      <c r="F437" s="5" t="s">
        <v>1463</v>
      </c>
      <c r="G437" s="5" t="s">
        <v>1462</v>
      </c>
    </row>
    <row r="438" spans="1:7">
      <c r="A438" s="13" t="s">
        <v>1464</v>
      </c>
      <c r="B438" s="5" t="s">
        <v>1465</v>
      </c>
      <c r="C438" s="5" t="s">
        <v>3</v>
      </c>
      <c r="D438" s="5" t="s">
        <v>1228</v>
      </c>
      <c r="E438" s="5">
        <v>551</v>
      </c>
      <c r="F438" s="5" t="s">
        <v>103</v>
      </c>
      <c r="G438" s="5" t="s">
        <v>102</v>
      </c>
    </row>
    <row r="439" spans="1:7">
      <c r="A439" s="13" t="s">
        <v>1466</v>
      </c>
      <c r="B439" s="5" t="s">
        <v>1467</v>
      </c>
      <c r="C439" s="5" t="s">
        <v>3</v>
      </c>
      <c r="D439" s="5" t="s">
        <v>14</v>
      </c>
      <c r="E439" s="5">
        <v>787</v>
      </c>
      <c r="F439" s="5" t="s">
        <v>323</v>
      </c>
      <c r="G439" s="5" t="s">
        <v>322</v>
      </c>
    </row>
    <row r="440" spans="1:7">
      <c r="A440" s="13" t="s">
        <v>1468</v>
      </c>
      <c r="B440" s="5" t="s">
        <v>1469</v>
      </c>
      <c r="C440" s="5" t="s">
        <v>3</v>
      </c>
      <c r="D440" s="5" t="s">
        <v>3634</v>
      </c>
      <c r="E440" s="5">
        <v>663</v>
      </c>
      <c r="F440" s="5" t="s">
        <v>1471</v>
      </c>
      <c r="G440" s="5" t="s">
        <v>1470</v>
      </c>
    </row>
    <row r="441" spans="1:7">
      <c r="A441" s="13" t="s">
        <v>1472</v>
      </c>
      <c r="B441" s="5" t="s">
        <v>1473</v>
      </c>
      <c r="C441" s="5" t="s">
        <v>3</v>
      </c>
      <c r="D441" s="5" t="s">
        <v>235</v>
      </c>
      <c r="E441" s="5">
        <v>551</v>
      </c>
      <c r="F441" s="5" t="s">
        <v>1475</v>
      </c>
      <c r="G441" s="5" t="s">
        <v>1474</v>
      </c>
    </row>
    <row r="442" spans="1:7">
      <c r="A442" s="13" t="s">
        <v>1476</v>
      </c>
      <c r="B442" s="5" t="s">
        <v>1477</v>
      </c>
      <c r="C442" s="5" t="s">
        <v>3</v>
      </c>
      <c r="D442" s="5" t="s">
        <v>137</v>
      </c>
      <c r="E442" s="5">
        <v>424</v>
      </c>
      <c r="F442" s="5" t="s">
        <v>1229</v>
      </c>
      <c r="G442" s="5" t="s">
        <v>1227</v>
      </c>
    </row>
    <row r="443" spans="1:7">
      <c r="A443" s="13" t="s">
        <v>1478</v>
      </c>
      <c r="B443" s="5" t="s">
        <v>1479</v>
      </c>
      <c r="C443" s="5" t="s">
        <v>3</v>
      </c>
      <c r="D443" s="5" t="s">
        <v>14</v>
      </c>
      <c r="E443" s="5">
        <v>787</v>
      </c>
      <c r="F443" s="5" t="s">
        <v>511</v>
      </c>
      <c r="G443" s="5" t="s">
        <v>510</v>
      </c>
    </row>
    <row r="444" spans="1:7">
      <c r="A444" s="13" t="s">
        <v>1480</v>
      </c>
      <c r="B444" s="5" t="s">
        <v>1481</v>
      </c>
      <c r="C444" s="5" t="s">
        <v>3</v>
      </c>
      <c r="D444" s="5" t="s">
        <v>3634</v>
      </c>
      <c r="E444" s="5">
        <v>663</v>
      </c>
      <c r="F444" s="5" t="s">
        <v>1483</v>
      </c>
      <c r="G444" s="5" t="s">
        <v>1482</v>
      </c>
    </row>
    <row r="445" spans="1:7">
      <c r="A445" s="13" t="s">
        <v>1484</v>
      </c>
      <c r="B445" s="5" t="s">
        <v>1485</v>
      </c>
      <c r="C445" s="5" t="s">
        <v>3</v>
      </c>
      <c r="D445" s="5" t="s">
        <v>14</v>
      </c>
      <c r="E445" s="5">
        <v>766</v>
      </c>
      <c r="F445" s="5" t="s">
        <v>1150</v>
      </c>
      <c r="G445" s="5" t="s">
        <v>1149</v>
      </c>
    </row>
    <row r="446" spans="1:7">
      <c r="A446" s="13" t="s">
        <v>1486</v>
      </c>
      <c r="B446" s="5" t="s">
        <v>1487</v>
      </c>
      <c r="C446" s="5" t="s">
        <v>3</v>
      </c>
      <c r="D446" s="5" t="s">
        <v>235</v>
      </c>
      <c r="E446" s="5">
        <v>551</v>
      </c>
      <c r="F446" s="5" t="s">
        <v>1489</v>
      </c>
      <c r="G446" s="5" t="s">
        <v>1488</v>
      </c>
    </row>
    <row r="447" spans="1:7">
      <c r="A447" s="13" t="s">
        <v>1490</v>
      </c>
      <c r="B447" s="5" t="s">
        <v>1491</v>
      </c>
      <c r="C447" s="5" t="s">
        <v>3</v>
      </c>
      <c r="D447" s="5" t="s">
        <v>14</v>
      </c>
      <c r="E447" s="5">
        <v>787</v>
      </c>
      <c r="F447" s="5" t="s">
        <v>1493</v>
      </c>
      <c r="G447" s="5" t="s">
        <v>1492</v>
      </c>
    </row>
    <row r="448" spans="1:7">
      <c r="A448" s="13" t="s">
        <v>1494</v>
      </c>
      <c r="B448" s="5" t="s">
        <v>1495</v>
      </c>
      <c r="C448" s="5" t="s">
        <v>3</v>
      </c>
      <c r="D448" s="5" t="s">
        <v>3634</v>
      </c>
      <c r="E448" s="5">
        <v>663</v>
      </c>
      <c r="F448" s="5" t="s">
        <v>1497</v>
      </c>
      <c r="G448" s="5" t="s">
        <v>1496</v>
      </c>
    </row>
    <row r="449" spans="1:7">
      <c r="A449" s="13" t="s">
        <v>1498</v>
      </c>
      <c r="B449" s="5" t="s">
        <v>1499</v>
      </c>
      <c r="C449" s="5" t="s">
        <v>3</v>
      </c>
      <c r="D449" s="5" t="s">
        <v>137</v>
      </c>
      <c r="E449" s="5">
        <v>424</v>
      </c>
      <c r="F449" s="5" t="s">
        <v>675</v>
      </c>
      <c r="G449" s="5" t="s">
        <v>674</v>
      </c>
    </row>
    <row r="450" spans="1:7">
      <c r="A450" s="13" t="s">
        <v>1500</v>
      </c>
      <c r="B450" s="5" t="s">
        <v>1501</v>
      </c>
      <c r="C450" s="5" t="s">
        <v>3</v>
      </c>
      <c r="D450" s="5" t="s">
        <v>3634</v>
      </c>
      <c r="E450" s="5">
        <v>663</v>
      </c>
      <c r="F450" s="5" t="s">
        <v>1503</v>
      </c>
      <c r="G450" s="5" t="s">
        <v>1502</v>
      </c>
    </row>
    <row r="451" spans="1:7">
      <c r="A451" s="13" t="s">
        <v>1504</v>
      </c>
      <c r="B451" s="5" t="s">
        <v>1505</v>
      </c>
      <c r="C451" s="5" t="s">
        <v>3</v>
      </c>
      <c r="D451" s="5" t="s">
        <v>14</v>
      </c>
      <c r="E451" s="5">
        <v>787</v>
      </c>
      <c r="F451" s="5" t="s">
        <v>1507</v>
      </c>
      <c r="G451" s="5" t="s">
        <v>1506</v>
      </c>
    </row>
    <row r="452" spans="1:7">
      <c r="A452" s="13" t="s">
        <v>1508</v>
      </c>
      <c r="B452" s="5" t="s">
        <v>1509</v>
      </c>
      <c r="C452" s="5" t="s">
        <v>3</v>
      </c>
      <c r="D452" s="5" t="s">
        <v>137</v>
      </c>
      <c r="E452" s="5">
        <v>424</v>
      </c>
      <c r="F452" s="5" t="s">
        <v>1511</v>
      </c>
      <c r="G452" s="5" t="s">
        <v>1510</v>
      </c>
    </row>
    <row r="453" spans="1:7">
      <c r="A453" s="13" t="s">
        <v>1512</v>
      </c>
      <c r="B453" s="5" t="s">
        <v>1513</v>
      </c>
      <c r="C453" s="5" t="s">
        <v>3</v>
      </c>
      <c r="D453" s="5" t="s">
        <v>137</v>
      </c>
      <c r="E453" s="5">
        <v>552</v>
      </c>
      <c r="F453" s="5" t="s">
        <v>467</v>
      </c>
      <c r="G453" s="5" t="s">
        <v>466</v>
      </c>
    </row>
    <row r="454" spans="1:7">
      <c r="A454" s="13" t="s">
        <v>1514</v>
      </c>
      <c r="B454" s="5" t="s">
        <v>1515</v>
      </c>
      <c r="C454" s="5" t="s">
        <v>3</v>
      </c>
      <c r="D454" s="5" t="s">
        <v>14</v>
      </c>
      <c r="E454" s="5">
        <v>787</v>
      </c>
      <c r="F454" s="5" t="s">
        <v>1517</v>
      </c>
      <c r="G454" s="5" t="s">
        <v>1516</v>
      </c>
    </row>
    <row r="455" spans="1:7">
      <c r="A455" s="13" t="s">
        <v>1518</v>
      </c>
      <c r="B455" s="5" t="s">
        <v>1519</v>
      </c>
      <c r="C455" s="5" t="s">
        <v>3</v>
      </c>
      <c r="D455" s="5" t="s">
        <v>3634</v>
      </c>
      <c r="E455" s="5">
        <v>664</v>
      </c>
      <c r="F455" s="5" t="s">
        <v>1521</v>
      </c>
      <c r="G455" s="5" t="s">
        <v>1520</v>
      </c>
    </row>
    <row r="456" spans="1:7">
      <c r="A456" s="13" t="s">
        <v>1522</v>
      </c>
      <c r="B456" s="5" t="s">
        <v>1523</v>
      </c>
      <c r="C456" s="5" t="s">
        <v>3</v>
      </c>
      <c r="D456" s="5" t="s">
        <v>137</v>
      </c>
      <c r="E456" s="5">
        <v>424</v>
      </c>
      <c r="F456" s="5" t="s">
        <v>569</v>
      </c>
      <c r="G456" s="5" t="s">
        <v>568</v>
      </c>
    </row>
    <row r="457" spans="1:7">
      <c r="A457" s="13" t="s">
        <v>1524</v>
      </c>
      <c r="B457" s="5" t="s">
        <v>1525</v>
      </c>
      <c r="C457" s="5" t="s">
        <v>3</v>
      </c>
      <c r="D457" s="5" t="s">
        <v>137</v>
      </c>
      <c r="E457" s="5">
        <v>425</v>
      </c>
      <c r="F457" s="5" t="s">
        <v>1527</v>
      </c>
      <c r="G457" s="5" t="s">
        <v>1526</v>
      </c>
    </row>
    <row r="458" spans="1:7">
      <c r="A458" s="13" t="s">
        <v>1528</v>
      </c>
      <c r="B458" s="5" t="s">
        <v>1529</v>
      </c>
      <c r="C458" s="5" t="s">
        <v>3</v>
      </c>
      <c r="D458" s="5" t="s">
        <v>3634</v>
      </c>
      <c r="E458" s="5">
        <v>664</v>
      </c>
      <c r="F458" s="5" t="s">
        <v>15</v>
      </c>
      <c r="G458" s="5" t="s">
        <v>13</v>
      </c>
    </row>
    <row r="459" spans="1:7">
      <c r="A459" s="13" t="s">
        <v>1530</v>
      </c>
      <c r="B459" s="5" t="s">
        <v>1531</v>
      </c>
      <c r="C459" s="5" t="s">
        <v>3</v>
      </c>
      <c r="D459" s="5" t="s">
        <v>235</v>
      </c>
      <c r="E459" s="5">
        <v>553</v>
      </c>
      <c r="F459" s="5" t="s">
        <v>1335</v>
      </c>
      <c r="G459" s="5" t="s">
        <v>1334</v>
      </c>
    </row>
    <row r="460" spans="1:7">
      <c r="A460" s="13" t="s">
        <v>1532</v>
      </c>
      <c r="B460" s="5" t="s">
        <v>1533</v>
      </c>
      <c r="C460" s="5" t="s">
        <v>3</v>
      </c>
      <c r="D460" s="5" t="s">
        <v>137</v>
      </c>
      <c r="E460" s="5">
        <v>425</v>
      </c>
      <c r="F460" s="5" t="s">
        <v>1535</v>
      </c>
      <c r="G460" s="5" t="s">
        <v>1534</v>
      </c>
    </row>
    <row r="461" spans="1:7">
      <c r="A461" s="13" t="s">
        <v>1536</v>
      </c>
      <c r="B461" s="5" t="s">
        <v>1537</v>
      </c>
      <c r="C461" s="5" t="s">
        <v>3</v>
      </c>
      <c r="D461" s="5" t="s">
        <v>14</v>
      </c>
      <c r="E461" s="5">
        <v>766</v>
      </c>
      <c r="F461" s="5" t="s">
        <v>1208</v>
      </c>
      <c r="G461" s="5" t="s">
        <v>1207</v>
      </c>
    </row>
    <row r="462" spans="1:7">
      <c r="A462" s="13" t="s">
        <v>1538</v>
      </c>
      <c r="B462" s="5" t="s">
        <v>1539</v>
      </c>
      <c r="C462" s="5" t="s">
        <v>3</v>
      </c>
      <c r="D462" s="5" t="s">
        <v>137</v>
      </c>
      <c r="E462" s="5">
        <v>425</v>
      </c>
      <c r="F462" s="5" t="s">
        <v>936</v>
      </c>
      <c r="G462" s="5" t="s">
        <v>934</v>
      </c>
    </row>
    <row r="463" spans="1:7">
      <c r="A463" s="13" t="s">
        <v>1540</v>
      </c>
      <c r="B463" s="5" t="s">
        <v>1541</v>
      </c>
      <c r="C463" s="5" t="s">
        <v>3</v>
      </c>
      <c r="D463" s="5" t="s">
        <v>3634</v>
      </c>
      <c r="E463" s="5">
        <v>664</v>
      </c>
      <c r="F463" s="5" t="s">
        <v>1134</v>
      </c>
      <c r="G463" s="5" t="s">
        <v>1133</v>
      </c>
    </row>
    <row r="464" spans="1:7">
      <c r="A464" s="13" t="s">
        <v>1542</v>
      </c>
      <c r="B464" s="5" t="s">
        <v>1543</v>
      </c>
      <c r="C464" s="5" t="s">
        <v>3</v>
      </c>
      <c r="D464" s="5" t="s">
        <v>137</v>
      </c>
      <c r="E464" s="5">
        <v>425</v>
      </c>
      <c r="F464" s="5" t="s">
        <v>1545</v>
      </c>
      <c r="G464" s="5" t="s">
        <v>1544</v>
      </c>
    </row>
    <row r="465" spans="1:7">
      <c r="A465" s="13" t="s">
        <v>1546</v>
      </c>
      <c r="B465" s="5" t="s">
        <v>1547</v>
      </c>
      <c r="C465" s="5" t="s">
        <v>3</v>
      </c>
      <c r="D465" s="5" t="s">
        <v>3634</v>
      </c>
      <c r="E465" s="5">
        <v>664</v>
      </c>
      <c r="F465" s="5" t="s">
        <v>31</v>
      </c>
      <c r="G465" s="5" t="s">
        <v>30</v>
      </c>
    </row>
    <row r="466" spans="1:7">
      <c r="A466" s="13" t="s">
        <v>1548</v>
      </c>
      <c r="B466" s="5" t="s">
        <v>1549</v>
      </c>
      <c r="C466" s="5" t="s">
        <v>3</v>
      </c>
      <c r="D466" s="5" t="s">
        <v>137</v>
      </c>
      <c r="E466" s="5">
        <v>425</v>
      </c>
      <c r="F466" s="5" t="s">
        <v>1551</v>
      </c>
      <c r="G466" s="5" t="s">
        <v>1550</v>
      </c>
    </row>
    <row r="467" spans="1:7">
      <c r="A467" s="13" t="s">
        <v>1552</v>
      </c>
      <c r="B467" s="5" t="s">
        <v>1553</v>
      </c>
      <c r="C467" s="5" t="s">
        <v>3</v>
      </c>
      <c r="D467" s="5" t="s">
        <v>14</v>
      </c>
      <c r="E467" s="5">
        <v>788</v>
      </c>
      <c r="F467" s="5" t="s">
        <v>653</v>
      </c>
      <c r="G467" s="5" t="s">
        <v>652</v>
      </c>
    </row>
    <row r="468" spans="1:7">
      <c r="A468" s="13" t="s">
        <v>1554</v>
      </c>
      <c r="B468" s="5" t="s">
        <v>1555</v>
      </c>
      <c r="C468" s="5" t="s">
        <v>3</v>
      </c>
      <c r="D468" s="5" t="s">
        <v>1557</v>
      </c>
      <c r="E468" s="5">
        <v>554</v>
      </c>
      <c r="F468" s="5" t="s">
        <v>1558</v>
      </c>
      <c r="G468" s="5" t="s">
        <v>1556</v>
      </c>
    </row>
    <row r="469" spans="1:7">
      <c r="A469" s="13" t="s">
        <v>1559</v>
      </c>
      <c r="B469" s="5" t="s">
        <v>1560</v>
      </c>
      <c r="C469" s="5" t="s">
        <v>3</v>
      </c>
      <c r="D469" s="5" t="s">
        <v>14</v>
      </c>
      <c r="E469" s="5">
        <v>788</v>
      </c>
      <c r="F469" s="5" t="s">
        <v>1562</v>
      </c>
      <c r="G469" s="5" t="s">
        <v>1561</v>
      </c>
    </row>
    <row r="470" spans="1:7">
      <c r="A470" s="13" t="s">
        <v>1563</v>
      </c>
      <c r="B470" s="5" t="s">
        <v>1564</v>
      </c>
      <c r="C470" s="5" t="s">
        <v>48</v>
      </c>
      <c r="D470" s="5" t="s">
        <v>3640</v>
      </c>
      <c r="E470" s="5">
        <v>1005</v>
      </c>
      <c r="F470" s="5" t="s">
        <v>1566</v>
      </c>
      <c r="G470" s="5" t="s">
        <v>1565</v>
      </c>
    </row>
    <row r="471" spans="1:7">
      <c r="A471" s="13" t="s">
        <v>1567</v>
      </c>
      <c r="B471" s="5" t="s">
        <v>1568</v>
      </c>
      <c r="C471" s="5" t="s">
        <v>48</v>
      </c>
      <c r="D471" s="5" t="s">
        <v>3640</v>
      </c>
      <c r="E471" s="5">
        <v>1006</v>
      </c>
      <c r="F471" s="5" t="s">
        <v>505</v>
      </c>
      <c r="G471" s="5" t="s">
        <v>504</v>
      </c>
    </row>
    <row r="472" spans="1:7">
      <c r="A472" s="13" t="s">
        <v>1569</v>
      </c>
      <c r="B472" s="5" t="s">
        <v>1570</v>
      </c>
      <c r="C472" s="5" t="s">
        <v>3</v>
      </c>
      <c r="D472" s="5" t="s">
        <v>137</v>
      </c>
      <c r="E472" s="5">
        <v>425</v>
      </c>
      <c r="F472" s="5" t="s">
        <v>1572</v>
      </c>
      <c r="G472" s="5" t="s">
        <v>1571</v>
      </c>
    </row>
    <row r="473" spans="1:7">
      <c r="A473" s="13" t="s">
        <v>1573</v>
      </c>
      <c r="B473" s="5" t="s">
        <v>1574</v>
      </c>
      <c r="C473" s="5" t="s">
        <v>3</v>
      </c>
      <c r="D473" s="5" t="s">
        <v>3634</v>
      </c>
      <c r="E473" s="5">
        <v>664</v>
      </c>
      <c r="F473" s="5" t="s">
        <v>1576</v>
      </c>
      <c r="G473" s="5" t="s">
        <v>1575</v>
      </c>
    </row>
    <row r="474" spans="1:7">
      <c r="A474" s="13" t="s">
        <v>1577</v>
      </c>
      <c r="B474" s="5" t="s">
        <v>1578</v>
      </c>
      <c r="C474" s="5" t="s">
        <v>3</v>
      </c>
      <c r="D474" s="5" t="s">
        <v>14</v>
      </c>
      <c r="E474" s="5">
        <v>788</v>
      </c>
      <c r="F474" s="5" t="s">
        <v>687</v>
      </c>
      <c r="G474" s="5" t="s">
        <v>686</v>
      </c>
    </row>
    <row r="475" spans="1:7">
      <c r="A475" s="13" t="s">
        <v>1579</v>
      </c>
      <c r="B475" s="5" t="s">
        <v>1580</v>
      </c>
      <c r="C475" s="5" t="s">
        <v>48</v>
      </c>
      <c r="D475" s="5" t="s">
        <v>3640</v>
      </c>
      <c r="E475" s="5">
        <v>1006</v>
      </c>
      <c r="F475" s="5" t="s">
        <v>1582</v>
      </c>
      <c r="G475" s="5" t="s">
        <v>1581</v>
      </c>
    </row>
    <row r="476" spans="1:7">
      <c r="A476" s="13" t="s">
        <v>1583</v>
      </c>
      <c r="B476" s="5" t="s">
        <v>1584</v>
      </c>
      <c r="C476" s="5" t="s">
        <v>3</v>
      </c>
      <c r="D476" s="5" t="s">
        <v>137</v>
      </c>
      <c r="E476" s="5">
        <v>425</v>
      </c>
      <c r="F476" s="5" t="s">
        <v>1586</v>
      </c>
      <c r="G476" s="5" t="s">
        <v>1585</v>
      </c>
    </row>
    <row r="477" spans="1:7">
      <c r="A477" s="13" t="s">
        <v>1587</v>
      </c>
      <c r="B477" s="5" t="s">
        <v>1588</v>
      </c>
      <c r="C477" s="5" t="s">
        <v>3</v>
      </c>
      <c r="D477" s="5" t="s">
        <v>3634</v>
      </c>
      <c r="E477" s="5">
        <v>664</v>
      </c>
      <c r="F477" s="5" t="s">
        <v>1176</v>
      </c>
      <c r="G477" s="5" t="s">
        <v>1175</v>
      </c>
    </row>
    <row r="478" spans="1:7">
      <c r="A478" s="13" t="s">
        <v>1589</v>
      </c>
      <c r="B478" s="5" t="s">
        <v>1590</v>
      </c>
      <c r="C478" s="5" t="s">
        <v>3</v>
      </c>
      <c r="D478" s="5" t="s">
        <v>14</v>
      </c>
      <c r="E478" s="5">
        <v>766</v>
      </c>
      <c r="F478" s="5" t="s">
        <v>1214</v>
      </c>
      <c r="G478" s="5" t="s">
        <v>1213</v>
      </c>
    </row>
    <row r="479" spans="1:7">
      <c r="A479" s="13" t="s">
        <v>1591</v>
      </c>
      <c r="B479" s="5" t="s">
        <v>1592</v>
      </c>
      <c r="C479" s="5" t="s">
        <v>3</v>
      </c>
      <c r="D479" s="5" t="s">
        <v>137</v>
      </c>
      <c r="E479" s="5">
        <v>425</v>
      </c>
      <c r="F479" s="5" t="s">
        <v>1594</v>
      </c>
      <c r="G479" s="5" t="s">
        <v>1593</v>
      </c>
    </row>
    <row r="480" spans="1:7">
      <c r="A480" s="13" t="s">
        <v>1595</v>
      </c>
      <c r="B480" s="5" t="s">
        <v>1596</v>
      </c>
      <c r="C480" s="5" t="s">
        <v>3</v>
      </c>
      <c r="D480" s="5" t="s">
        <v>3634</v>
      </c>
      <c r="E480" s="5">
        <v>664</v>
      </c>
      <c r="F480" s="5" t="s">
        <v>107</v>
      </c>
      <c r="G480" s="5" t="s">
        <v>106</v>
      </c>
    </row>
    <row r="481" spans="1:7">
      <c r="A481" s="13" t="s">
        <v>1597</v>
      </c>
      <c r="B481" s="5" t="s">
        <v>1598</v>
      </c>
      <c r="C481" s="5" t="s">
        <v>3</v>
      </c>
      <c r="D481" s="5" t="s">
        <v>137</v>
      </c>
      <c r="E481" s="5">
        <v>425</v>
      </c>
      <c r="F481" s="5" t="s">
        <v>1600</v>
      </c>
      <c r="G481" s="5" t="s">
        <v>1599</v>
      </c>
    </row>
    <row r="482" spans="1:7">
      <c r="A482" s="13" t="s">
        <v>1601</v>
      </c>
      <c r="B482" s="5" t="s">
        <v>1602</v>
      </c>
      <c r="C482" s="5" t="s">
        <v>3</v>
      </c>
      <c r="D482" s="5" t="s">
        <v>3634</v>
      </c>
      <c r="E482" s="5">
        <v>664</v>
      </c>
      <c r="F482" s="5" t="s">
        <v>111</v>
      </c>
      <c r="G482" s="5" t="s">
        <v>110</v>
      </c>
    </row>
    <row r="483" spans="1:7">
      <c r="A483" s="13" t="s">
        <v>1603</v>
      </c>
      <c r="B483" s="5" t="s">
        <v>1604</v>
      </c>
      <c r="C483" s="5" t="s">
        <v>3</v>
      </c>
      <c r="D483" s="5" t="s">
        <v>14</v>
      </c>
      <c r="E483" s="5">
        <v>789</v>
      </c>
      <c r="F483" s="5" t="s">
        <v>1038</v>
      </c>
      <c r="G483" s="5" t="s">
        <v>1037</v>
      </c>
    </row>
    <row r="484" spans="1:7">
      <c r="A484" s="13" t="s">
        <v>1605</v>
      </c>
      <c r="B484" s="5" t="s">
        <v>1606</v>
      </c>
      <c r="C484" s="5" t="s">
        <v>3</v>
      </c>
      <c r="D484" s="5" t="s">
        <v>137</v>
      </c>
      <c r="E484" s="5">
        <v>425</v>
      </c>
      <c r="F484" s="5" t="s">
        <v>1608</v>
      </c>
      <c r="G484" s="5" t="s">
        <v>1607</v>
      </c>
    </row>
    <row r="485" spans="1:7">
      <c r="A485" s="13" t="s">
        <v>1609</v>
      </c>
      <c r="B485" s="5" t="s">
        <v>1610</v>
      </c>
      <c r="C485" s="5" t="s">
        <v>48</v>
      </c>
      <c r="D485" s="5" t="s">
        <v>3640</v>
      </c>
      <c r="E485" s="5">
        <v>1006</v>
      </c>
      <c r="F485" s="5" t="s">
        <v>1612</v>
      </c>
      <c r="G485" s="5" t="s">
        <v>1611</v>
      </c>
    </row>
    <row r="486" spans="1:7">
      <c r="A486" s="13" t="s">
        <v>1613</v>
      </c>
      <c r="B486" s="5" t="s">
        <v>1614</v>
      </c>
      <c r="C486" s="5" t="s">
        <v>3</v>
      </c>
      <c r="D486" s="5" t="s">
        <v>3634</v>
      </c>
      <c r="E486" s="5">
        <v>664</v>
      </c>
      <c r="F486" s="5" t="s">
        <v>115</v>
      </c>
      <c r="G486" s="5" t="s">
        <v>114</v>
      </c>
    </row>
    <row r="487" spans="1:7">
      <c r="A487" s="13" t="s">
        <v>1615</v>
      </c>
      <c r="B487" s="5" t="s">
        <v>1616</v>
      </c>
      <c r="C487" s="5" t="s">
        <v>3</v>
      </c>
      <c r="D487" s="5" t="s">
        <v>137</v>
      </c>
      <c r="E487" s="5">
        <v>425</v>
      </c>
      <c r="F487" s="5" t="s">
        <v>1618</v>
      </c>
      <c r="G487" s="5" t="s">
        <v>1617</v>
      </c>
    </row>
    <row r="488" spans="1:7">
      <c r="A488" s="13" t="s">
        <v>1619</v>
      </c>
      <c r="B488" s="5" t="s">
        <v>1620</v>
      </c>
      <c r="C488" s="5" t="s">
        <v>48</v>
      </c>
      <c r="D488" s="5" t="s">
        <v>3640</v>
      </c>
      <c r="E488" s="5">
        <v>1006</v>
      </c>
      <c r="F488" s="5" t="s">
        <v>1622</v>
      </c>
      <c r="G488" s="5" t="s">
        <v>1621</v>
      </c>
    </row>
    <row r="489" spans="1:7">
      <c r="A489" s="13" t="s">
        <v>1623</v>
      </c>
      <c r="B489" s="5" t="s">
        <v>1624</v>
      </c>
      <c r="C489" s="5" t="s">
        <v>3</v>
      </c>
      <c r="D489" s="5" t="s">
        <v>137</v>
      </c>
      <c r="E489" s="5">
        <v>425</v>
      </c>
      <c r="F489" s="5" t="s">
        <v>1626</v>
      </c>
      <c r="G489" s="5" t="s">
        <v>1625</v>
      </c>
    </row>
    <row r="490" spans="1:7">
      <c r="A490" s="13" t="s">
        <v>1627</v>
      </c>
      <c r="B490" s="5" t="s">
        <v>1628</v>
      </c>
      <c r="C490" s="5" t="s">
        <v>3</v>
      </c>
      <c r="D490" s="5" t="s">
        <v>3634</v>
      </c>
      <c r="E490" s="5">
        <v>665</v>
      </c>
      <c r="F490" s="5" t="s">
        <v>1630</v>
      </c>
      <c r="G490" s="5" t="s">
        <v>1629</v>
      </c>
    </row>
    <row r="491" spans="1:7">
      <c r="A491" s="13" t="s">
        <v>1631</v>
      </c>
      <c r="B491" s="5" t="s">
        <v>1632</v>
      </c>
      <c r="C491" s="5" t="s">
        <v>48</v>
      </c>
      <c r="D491" s="5" t="s">
        <v>3640</v>
      </c>
      <c r="E491" s="5">
        <v>1006</v>
      </c>
      <c r="F491" s="5" t="s">
        <v>1634</v>
      </c>
      <c r="G491" s="5" t="s">
        <v>1633</v>
      </c>
    </row>
    <row r="492" spans="1:7">
      <c r="A492" s="13" t="s">
        <v>1635</v>
      </c>
      <c r="B492" s="5" t="s">
        <v>1636</v>
      </c>
      <c r="C492" s="5" t="s">
        <v>48</v>
      </c>
      <c r="D492" s="5" t="s">
        <v>3640</v>
      </c>
      <c r="E492" s="5">
        <v>1006</v>
      </c>
      <c r="F492" s="5" t="s">
        <v>95</v>
      </c>
      <c r="G492" s="5" t="s">
        <v>94</v>
      </c>
    </row>
    <row r="493" spans="1:7">
      <c r="A493" s="13" t="s">
        <v>1637</v>
      </c>
      <c r="B493" s="5" t="s">
        <v>1638</v>
      </c>
      <c r="C493" s="5" t="s">
        <v>3</v>
      </c>
      <c r="D493" s="5" t="s">
        <v>3634</v>
      </c>
      <c r="E493" s="5">
        <v>665</v>
      </c>
      <c r="F493" s="5" t="s">
        <v>1640</v>
      </c>
      <c r="G493" s="5" t="s">
        <v>1639</v>
      </c>
    </row>
    <row r="494" spans="1:7">
      <c r="A494" s="13" t="s">
        <v>1641</v>
      </c>
      <c r="B494" s="5" t="s">
        <v>1642</v>
      </c>
      <c r="C494" s="5" t="s">
        <v>3</v>
      </c>
      <c r="D494" s="5" t="s">
        <v>137</v>
      </c>
      <c r="E494" s="5">
        <v>425</v>
      </c>
      <c r="F494" s="5" t="s">
        <v>1644</v>
      </c>
      <c r="G494" s="5" t="s">
        <v>1643</v>
      </c>
    </row>
    <row r="495" spans="1:7">
      <c r="A495" s="13" t="s">
        <v>1645</v>
      </c>
      <c r="B495" s="5" t="s">
        <v>1646</v>
      </c>
      <c r="C495" s="5" t="s">
        <v>3</v>
      </c>
      <c r="D495" s="5" t="s">
        <v>137</v>
      </c>
      <c r="E495" s="5">
        <v>450</v>
      </c>
      <c r="F495" s="5" t="s">
        <v>35</v>
      </c>
      <c r="G495" s="5" t="s">
        <v>34</v>
      </c>
    </row>
    <row r="496" spans="1:7">
      <c r="A496" s="13" t="s">
        <v>1647</v>
      </c>
      <c r="B496" s="5" t="s">
        <v>1648</v>
      </c>
      <c r="C496" s="5" t="s">
        <v>3</v>
      </c>
      <c r="D496" s="5" t="s">
        <v>14</v>
      </c>
      <c r="E496" s="5">
        <v>767</v>
      </c>
      <c r="F496" s="5" t="s">
        <v>1650</v>
      </c>
      <c r="G496" s="5" t="s">
        <v>1649</v>
      </c>
    </row>
    <row r="497" spans="1:7">
      <c r="A497" s="13" t="s">
        <v>1651</v>
      </c>
      <c r="B497" s="5" t="s">
        <v>1652</v>
      </c>
      <c r="C497" s="5" t="s">
        <v>3</v>
      </c>
      <c r="D497" s="5" t="s">
        <v>137</v>
      </c>
      <c r="E497" s="5">
        <v>425</v>
      </c>
      <c r="F497" s="5" t="s">
        <v>1654</v>
      </c>
      <c r="G497" s="5" t="s">
        <v>1653</v>
      </c>
    </row>
    <row r="498" spans="1:7">
      <c r="A498" s="13" t="s">
        <v>1655</v>
      </c>
      <c r="B498" s="5" t="s">
        <v>1656</v>
      </c>
      <c r="C498" s="5" t="s">
        <v>3</v>
      </c>
      <c r="D498" s="5" t="s">
        <v>137</v>
      </c>
      <c r="E498" s="5">
        <v>425</v>
      </c>
      <c r="F498" s="5" t="s">
        <v>1658</v>
      </c>
      <c r="G498" s="5" t="s">
        <v>1657</v>
      </c>
    </row>
    <row r="499" spans="1:7">
      <c r="A499" s="13" t="s">
        <v>1659</v>
      </c>
      <c r="B499" s="5" t="s">
        <v>1660</v>
      </c>
      <c r="C499" s="5" t="s">
        <v>3</v>
      </c>
      <c r="D499" s="5" t="s">
        <v>137</v>
      </c>
      <c r="E499" s="5">
        <v>425</v>
      </c>
      <c r="F499" s="5" t="s">
        <v>1662</v>
      </c>
      <c r="G499" s="5" t="s">
        <v>1661</v>
      </c>
    </row>
    <row r="500" spans="1:7">
      <c r="A500" s="13" t="s">
        <v>1663</v>
      </c>
      <c r="B500" s="5" t="s">
        <v>1664</v>
      </c>
      <c r="C500" s="5" t="s">
        <v>48</v>
      </c>
      <c r="D500" s="5" t="s">
        <v>3640</v>
      </c>
      <c r="E500" s="5">
        <v>1006</v>
      </c>
      <c r="F500" s="5" t="s">
        <v>1666</v>
      </c>
      <c r="G500" s="5" t="s">
        <v>1665</v>
      </c>
    </row>
    <row r="501" spans="1:7">
      <c r="A501" s="13" t="s">
        <v>1667</v>
      </c>
      <c r="B501" s="5" t="s">
        <v>1668</v>
      </c>
      <c r="C501" s="5" t="s">
        <v>48</v>
      </c>
      <c r="D501" s="5" t="s">
        <v>3640</v>
      </c>
      <c r="E501" s="5">
        <v>1006</v>
      </c>
      <c r="F501" s="5" t="s">
        <v>1670</v>
      </c>
      <c r="G501" s="5" t="s">
        <v>1669</v>
      </c>
    </row>
    <row r="502" spans="1:7">
      <c r="A502" s="13" t="s">
        <v>1671</v>
      </c>
      <c r="B502" s="5" t="s">
        <v>1672</v>
      </c>
      <c r="C502" s="5" t="s">
        <v>3</v>
      </c>
      <c r="D502" s="5" t="s">
        <v>137</v>
      </c>
      <c r="E502" s="5">
        <v>425</v>
      </c>
      <c r="F502" s="5" t="s">
        <v>1674</v>
      </c>
      <c r="G502" s="5" t="s">
        <v>1673</v>
      </c>
    </row>
    <row r="503" spans="1:7">
      <c r="A503" s="13" t="s">
        <v>1675</v>
      </c>
      <c r="B503" s="5" t="s">
        <v>1676</v>
      </c>
      <c r="C503" s="5" t="s">
        <v>3</v>
      </c>
      <c r="D503" s="5" t="s">
        <v>137</v>
      </c>
      <c r="E503" s="5">
        <v>425</v>
      </c>
      <c r="F503" s="5" t="s">
        <v>1678</v>
      </c>
      <c r="G503" s="5" t="s">
        <v>1677</v>
      </c>
    </row>
    <row r="504" spans="1:7">
      <c r="A504" s="13" t="s">
        <v>1679</v>
      </c>
      <c r="B504" s="5" t="s">
        <v>1680</v>
      </c>
      <c r="C504" s="5" t="s">
        <v>3</v>
      </c>
      <c r="D504" s="5" t="s">
        <v>137</v>
      </c>
      <c r="E504" s="5">
        <v>425</v>
      </c>
      <c r="F504" s="5" t="s">
        <v>1682</v>
      </c>
      <c r="G504" s="5" t="s">
        <v>1681</v>
      </c>
    </row>
    <row r="505" spans="1:7">
      <c r="A505" s="13" t="s">
        <v>1683</v>
      </c>
      <c r="B505" s="5" t="s">
        <v>1684</v>
      </c>
      <c r="C505" s="5" t="s">
        <v>3</v>
      </c>
      <c r="D505" s="5" t="s">
        <v>137</v>
      </c>
      <c r="E505" s="5">
        <v>425</v>
      </c>
      <c r="F505" s="5" t="s">
        <v>1686</v>
      </c>
      <c r="G505" s="5" t="s">
        <v>1685</v>
      </c>
    </row>
    <row r="506" spans="1:7">
      <c r="A506" s="13" t="s">
        <v>1687</v>
      </c>
      <c r="B506" s="5" t="s">
        <v>1688</v>
      </c>
      <c r="C506" s="5" t="s">
        <v>3</v>
      </c>
      <c r="D506" s="5" t="s">
        <v>137</v>
      </c>
      <c r="E506" s="5">
        <v>425</v>
      </c>
      <c r="F506" s="5" t="s">
        <v>1690</v>
      </c>
      <c r="G506" s="5" t="s">
        <v>1689</v>
      </c>
    </row>
    <row r="507" spans="1:7">
      <c r="A507" s="13" t="s">
        <v>1691</v>
      </c>
      <c r="B507" s="5" t="s">
        <v>1692</v>
      </c>
      <c r="C507" s="5" t="s">
        <v>3</v>
      </c>
      <c r="D507" s="5" t="s">
        <v>137</v>
      </c>
      <c r="E507" s="5">
        <v>557</v>
      </c>
      <c r="F507" s="5" t="s">
        <v>283</v>
      </c>
      <c r="G507" s="5" t="s">
        <v>282</v>
      </c>
    </row>
    <row r="508" spans="1:7">
      <c r="A508" s="13" t="s">
        <v>1693</v>
      </c>
      <c r="B508" s="5" t="s">
        <v>1694</v>
      </c>
      <c r="C508" s="5" t="s">
        <v>3</v>
      </c>
      <c r="D508" s="5" t="s">
        <v>137</v>
      </c>
      <c r="E508" s="5">
        <v>425</v>
      </c>
      <c r="F508" s="5" t="s">
        <v>1696</v>
      </c>
      <c r="G508" s="5" t="s">
        <v>1695</v>
      </c>
    </row>
    <row r="509" spans="1:7">
      <c r="A509" s="13" t="s">
        <v>1697</v>
      </c>
      <c r="B509" s="5" t="s">
        <v>1698</v>
      </c>
      <c r="C509" s="5" t="s">
        <v>3</v>
      </c>
      <c r="D509" s="5" t="s">
        <v>3634</v>
      </c>
      <c r="E509" s="5">
        <v>666</v>
      </c>
      <c r="F509" s="5" t="s">
        <v>219</v>
      </c>
      <c r="G509" s="5" t="s">
        <v>218</v>
      </c>
    </row>
    <row r="510" spans="1:7">
      <c r="A510" s="13" t="s">
        <v>1699</v>
      </c>
      <c r="B510" s="5" t="s">
        <v>1700</v>
      </c>
      <c r="C510" s="5" t="s">
        <v>3</v>
      </c>
      <c r="D510" s="5" t="s">
        <v>137</v>
      </c>
      <c r="E510" s="5">
        <v>425</v>
      </c>
      <c r="F510" s="5" t="s">
        <v>1702</v>
      </c>
      <c r="G510" s="5" t="s">
        <v>1701</v>
      </c>
    </row>
    <row r="511" spans="1:7">
      <c r="A511" s="13" t="s">
        <v>1703</v>
      </c>
      <c r="B511" s="5" t="s">
        <v>1704</v>
      </c>
      <c r="C511" s="5" t="s">
        <v>3</v>
      </c>
      <c r="D511" s="5" t="s">
        <v>137</v>
      </c>
      <c r="E511" s="5">
        <v>425</v>
      </c>
      <c r="F511" s="5" t="s">
        <v>1706</v>
      </c>
      <c r="G511" s="5" t="s">
        <v>1705</v>
      </c>
    </row>
    <row r="512" spans="1:7">
      <c r="A512" s="13" t="s">
        <v>1707</v>
      </c>
      <c r="B512" s="5" t="s">
        <v>1708</v>
      </c>
      <c r="C512" s="5" t="s">
        <v>3</v>
      </c>
      <c r="D512" s="5" t="s">
        <v>14</v>
      </c>
      <c r="E512" s="5">
        <v>790</v>
      </c>
      <c r="F512" s="5" t="s">
        <v>1343</v>
      </c>
      <c r="G512" s="5" t="s">
        <v>1342</v>
      </c>
    </row>
    <row r="513" spans="1:7">
      <c r="A513" s="13" t="s">
        <v>1709</v>
      </c>
      <c r="B513" s="5" t="s">
        <v>1710</v>
      </c>
      <c r="C513" s="5" t="s">
        <v>3</v>
      </c>
      <c r="D513" s="5" t="s">
        <v>137</v>
      </c>
      <c r="E513" s="5">
        <v>425</v>
      </c>
      <c r="F513" s="5" t="s">
        <v>1712</v>
      </c>
      <c r="G513" s="5" t="s">
        <v>1711</v>
      </c>
    </row>
    <row r="514" spans="1:7">
      <c r="A514" s="13" t="s">
        <v>1713</v>
      </c>
      <c r="B514" s="5" t="s">
        <v>1714</v>
      </c>
      <c r="C514" s="5" t="s">
        <v>3</v>
      </c>
      <c r="D514" s="5" t="s">
        <v>137</v>
      </c>
      <c r="E514" s="5">
        <v>425</v>
      </c>
      <c r="F514" s="5" t="s">
        <v>1716</v>
      </c>
      <c r="G514" s="5" t="s">
        <v>1715</v>
      </c>
    </row>
    <row r="515" spans="1:7">
      <c r="A515" s="13" t="s">
        <v>1717</v>
      </c>
      <c r="B515" s="5" t="s">
        <v>1718</v>
      </c>
      <c r="C515" s="5" t="s">
        <v>48</v>
      </c>
      <c r="D515" s="5" t="s">
        <v>3640</v>
      </c>
      <c r="E515" s="5">
        <v>1006</v>
      </c>
      <c r="F515" s="5" t="s">
        <v>1229</v>
      </c>
      <c r="G515" s="5" t="s">
        <v>1227</v>
      </c>
    </row>
    <row r="516" spans="1:7">
      <c r="A516" s="13" t="s">
        <v>1719</v>
      </c>
      <c r="B516" s="5" t="s">
        <v>1720</v>
      </c>
      <c r="C516" s="5" t="s">
        <v>3</v>
      </c>
      <c r="D516" s="5" t="s">
        <v>137</v>
      </c>
      <c r="E516" s="5">
        <v>425</v>
      </c>
      <c r="F516" s="5" t="s">
        <v>1722</v>
      </c>
      <c r="G516" s="5" t="s">
        <v>1721</v>
      </c>
    </row>
    <row r="517" spans="1:7">
      <c r="A517" s="13" t="s">
        <v>1723</v>
      </c>
      <c r="B517" s="5" t="s">
        <v>1724</v>
      </c>
      <c r="C517" s="5" t="s">
        <v>3</v>
      </c>
      <c r="D517" s="5" t="s">
        <v>235</v>
      </c>
      <c r="E517" s="5">
        <v>558</v>
      </c>
      <c r="F517" s="5" t="s">
        <v>5</v>
      </c>
      <c r="G517" s="5" t="s">
        <v>4</v>
      </c>
    </row>
    <row r="518" spans="1:7">
      <c r="A518" s="13" t="s">
        <v>1725</v>
      </c>
      <c r="B518" s="5" t="s">
        <v>1726</v>
      </c>
      <c r="C518" s="5" t="s">
        <v>3</v>
      </c>
      <c r="D518" s="5" t="s">
        <v>137</v>
      </c>
      <c r="E518" s="5">
        <v>425</v>
      </c>
      <c r="F518" s="5" t="s">
        <v>1728</v>
      </c>
      <c r="G518" s="5" t="s">
        <v>1727</v>
      </c>
    </row>
    <row r="519" spans="1:7">
      <c r="A519" s="13" t="s">
        <v>1729</v>
      </c>
      <c r="B519" s="5" t="s">
        <v>1730</v>
      </c>
      <c r="C519" s="5" t="s">
        <v>48</v>
      </c>
      <c r="D519" s="5" t="s">
        <v>3640</v>
      </c>
      <c r="E519" s="5">
        <v>1006</v>
      </c>
      <c r="F519" s="5" t="s">
        <v>1732</v>
      </c>
      <c r="G519" s="5" t="s">
        <v>1731</v>
      </c>
    </row>
    <row r="520" spans="1:7">
      <c r="A520" s="13" t="s">
        <v>1733</v>
      </c>
      <c r="B520" s="5" t="s">
        <v>1734</v>
      </c>
      <c r="C520" s="5" t="s">
        <v>3</v>
      </c>
      <c r="D520" s="5" t="s">
        <v>137</v>
      </c>
      <c r="E520" s="5">
        <v>425</v>
      </c>
      <c r="F520" s="5" t="s">
        <v>1736</v>
      </c>
      <c r="G520" s="5" t="s">
        <v>1735</v>
      </c>
    </row>
    <row r="521" spans="1:7">
      <c r="A521" s="13" t="s">
        <v>1737</v>
      </c>
      <c r="B521" s="5" t="s">
        <v>1738</v>
      </c>
      <c r="C521" s="5" t="s">
        <v>48</v>
      </c>
      <c r="D521" s="5" t="s">
        <v>3640</v>
      </c>
      <c r="E521" s="5">
        <v>1007</v>
      </c>
      <c r="F521" s="5" t="s">
        <v>1740</v>
      </c>
      <c r="G521" s="5" t="s">
        <v>1739</v>
      </c>
    </row>
    <row r="522" spans="1:7">
      <c r="A522" s="13" t="s">
        <v>1741</v>
      </c>
      <c r="B522" s="5" t="s">
        <v>1742</v>
      </c>
      <c r="C522" s="5" t="s">
        <v>3</v>
      </c>
      <c r="D522" s="5" t="s">
        <v>137</v>
      </c>
      <c r="E522" s="5">
        <v>425</v>
      </c>
      <c r="F522" s="5" t="s">
        <v>1744</v>
      </c>
      <c r="G522" s="5" t="s">
        <v>1743</v>
      </c>
    </row>
    <row r="523" spans="1:7">
      <c r="A523" s="13" t="s">
        <v>1745</v>
      </c>
      <c r="B523" s="5" t="s">
        <v>1746</v>
      </c>
      <c r="C523" s="5" t="s">
        <v>3</v>
      </c>
      <c r="D523" s="5" t="s">
        <v>137</v>
      </c>
      <c r="E523" s="5">
        <v>425</v>
      </c>
      <c r="F523" s="5" t="s">
        <v>1748</v>
      </c>
      <c r="G523" s="5" t="s">
        <v>1747</v>
      </c>
    </row>
    <row r="524" spans="1:7">
      <c r="A524" s="13" t="s">
        <v>1749</v>
      </c>
      <c r="B524" s="5" t="s">
        <v>1750</v>
      </c>
      <c r="C524" s="5" t="s">
        <v>48</v>
      </c>
      <c r="D524" s="5" t="s">
        <v>3640</v>
      </c>
      <c r="E524" s="5">
        <v>1007</v>
      </c>
      <c r="F524" s="5" t="s">
        <v>1752</v>
      </c>
      <c r="G524" s="5" t="s">
        <v>1751</v>
      </c>
    </row>
    <row r="525" spans="1:7">
      <c r="A525" s="13" t="s">
        <v>1753</v>
      </c>
      <c r="B525" s="5" t="s">
        <v>1754</v>
      </c>
      <c r="C525" s="5" t="s">
        <v>3</v>
      </c>
      <c r="D525" s="5" t="s">
        <v>14</v>
      </c>
      <c r="E525" s="5">
        <v>790</v>
      </c>
      <c r="F525" s="5" t="s">
        <v>1756</v>
      </c>
      <c r="G525" s="5" t="s">
        <v>1755</v>
      </c>
    </row>
    <row r="526" spans="1:7">
      <c r="A526" s="13" t="s">
        <v>1757</v>
      </c>
      <c r="B526" s="5" t="s">
        <v>1758</v>
      </c>
      <c r="C526" s="5" t="s">
        <v>3</v>
      </c>
      <c r="D526" s="5" t="s">
        <v>137</v>
      </c>
      <c r="E526" s="5">
        <v>425</v>
      </c>
      <c r="F526" s="5" t="s">
        <v>1760</v>
      </c>
      <c r="G526" s="5" t="s">
        <v>1759</v>
      </c>
    </row>
    <row r="527" spans="1:7">
      <c r="A527" s="13" t="s">
        <v>1761</v>
      </c>
      <c r="B527" s="5" t="s">
        <v>1762</v>
      </c>
      <c r="C527" s="5" t="s">
        <v>48</v>
      </c>
      <c r="D527" s="5" t="s">
        <v>3640</v>
      </c>
      <c r="E527" s="5">
        <v>1007</v>
      </c>
      <c r="F527" s="5" t="s">
        <v>1764</v>
      </c>
      <c r="G527" s="5" t="s">
        <v>1763</v>
      </c>
    </row>
    <row r="528" spans="1:7">
      <c r="A528" s="13" t="s">
        <v>1765</v>
      </c>
      <c r="B528" s="5" t="s">
        <v>1766</v>
      </c>
      <c r="C528" s="5" t="s">
        <v>3</v>
      </c>
      <c r="D528" s="5" t="s">
        <v>14</v>
      </c>
      <c r="E528" s="5">
        <v>790</v>
      </c>
      <c r="F528" s="5" t="s">
        <v>1196</v>
      </c>
      <c r="G528" s="5" t="s">
        <v>1195</v>
      </c>
    </row>
    <row r="529" spans="1:7">
      <c r="A529" s="13" t="s">
        <v>1767</v>
      </c>
      <c r="B529" s="5" t="s">
        <v>1768</v>
      </c>
      <c r="C529" s="5" t="s">
        <v>3</v>
      </c>
      <c r="D529" s="5" t="s">
        <v>137</v>
      </c>
      <c r="E529" s="5">
        <v>425</v>
      </c>
      <c r="F529" s="5" t="s">
        <v>1770</v>
      </c>
      <c r="G529" s="5" t="s">
        <v>1769</v>
      </c>
    </row>
    <row r="530" spans="1:7">
      <c r="A530" s="13" t="s">
        <v>1771</v>
      </c>
      <c r="B530" s="5" t="s">
        <v>1772</v>
      </c>
      <c r="C530" s="5" t="s">
        <v>48</v>
      </c>
      <c r="D530" s="5" t="s">
        <v>3640</v>
      </c>
      <c r="E530" s="5">
        <v>1007</v>
      </c>
      <c r="F530" s="5" t="s">
        <v>1774</v>
      </c>
      <c r="G530" s="5" t="s">
        <v>1773</v>
      </c>
    </row>
    <row r="531" spans="1:7">
      <c r="A531" s="13" t="s">
        <v>1775</v>
      </c>
      <c r="B531" s="5" t="s">
        <v>1776</v>
      </c>
      <c r="C531" s="5" t="s">
        <v>3</v>
      </c>
      <c r="D531" s="5" t="s">
        <v>137</v>
      </c>
      <c r="E531" s="5">
        <v>425</v>
      </c>
      <c r="F531" s="5" t="s">
        <v>1778</v>
      </c>
      <c r="G531" s="5" t="s">
        <v>1777</v>
      </c>
    </row>
    <row r="532" spans="1:7">
      <c r="A532" s="13" t="s">
        <v>1779</v>
      </c>
      <c r="B532" s="5" t="s">
        <v>1780</v>
      </c>
      <c r="C532" s="5" t="s">
        <v>48</v>
      </c>
      <c r="D532" s="5" t="s">
        <v>3640</v>
      </c>
      <c r="E532" s="5">
        <v>1007</v>
      </c>
      <c r="F532" s="5" t="s">
        <v>1782</v>
      </c>
      <c r="G532" s="5" t="s">
        <v>1781</v>
      </c>
    </row>
    <row r="533" spans="1:7">
      <c r="A533" s="13" t="s">
        <v>1783</v>
      </c>
      <c r="B533" s="5" t="s">
        <v>1784</v>
      </c>
      <c r="C533" s="5" t="s">
        <v>3</v>
      </c>
      <c r="D533" s="5" t="s">
        <v>137</v>
      </c>
      <c r="E533" s="5">
        <v>558</v>
      </c>
      <c r="F533" s="5" t="s">
        <v>209</v>
      </c>
      <c r="G533" s="5" t="s">
        <v>208</v>
      </c>
    </row>
    <row r="534" spans="1:7">
      <c r="A534" s="13" t="s">
        <v>1785</v>
      </c>
      <c r="B534" s="5" t="s">
        <v>1786</v>
      </c>
      <c r="C534" s="5" t="s">
        <v>3</v>
      </c>
      <c r="D534" s="5" t="s">
        <v>137</v>
      </c>
      <c r="E534" s="5">
        <v>425</v>
      </c>
      <c r="F534" s="5" t="s">
        <v>1788</v>
      </c>
      <c r="G534" s="5" t="s">
        <v>1787</v>
      </c>
    </row>
    <row r="535" spans="1:7">
      <c r="A535" s="13" t="s">
        <v>1789</v>
      </c>
      <c r="B535" s="5" t="s">
        <v>1790</v>
      </c>
      <c r="C535" s="5" t="s">
        <v>48</v>
      </c>
      <c r="D535" s="5" t="s">
        <v>3640</v>
      </c>
      <c r="E535" s="5">
        <v>1007</v>
      </c>
      <c r="F535" s="5" t="s">
        <v>1792</v>
      </c>
      <c r="G535" s="5" t="s">
        <v>1791</v>
      </c>
    </row>
    <row r="536" spans="1:7">
      <c r="A536" s="13" t="s">
        <v>1793</v>
      </c>
      <c r="B536" s="5" t="s">
        <v>1794</v>
      </c>
      <c r="C536" s="5" t="s">
        <v>3</v>
      </c>
      <c r="D536" s="5" t="s">
        <v>137</v>
      </c>
      <c r="E536" s="5">
        <v>425</v>
      </c>
      <c r="F536" s="5" t="s">
        <v>1796</v>
      </c>
      <c r="G536" s="5" t="s">
        <v>1795</v>
      </c>
    </row>
    <row r="537" spans="1:7">
      <c r="A537" s="13" t="s">
        <v>1797</v>
      </c>
      <c r="B537" s="5" t="s">
        <v>1798</v>
      </c>
      <c r="C537" s="5" t="s">
        <v>3</v>
      </c>
      <c r="D537" s="5" t="s">
        <v>14</v>
      </c>
      <c r="E537" s="5">
        <v>790</v>
      </c>
      <c r="F537" s="5" t="s">
        <v>1800</v>
      </c>
      <c r="G537" s="5" t="s">
        <v>1799</v>
      </c>
    </row>
    <row r="538" spans="1:7">
      <c r="A538" s="13" t="s">
        <v>1801</v>
      </c>
      <c r="B538" s="5" t="s">
        <v>1802</v>
      </c>
      <c r="C538" s="5" t="s">
        <v>3</v>
      </c>
      <c r="D538" s="5" t="s">
        <v>137</v>
      </c>
      <c r="E538" s="5">
        <v>425</v>
      </c>
      <c r="F538" s="5" t="s">
        <v>1804</v>
      </c>
      <c r="G538" s="5" t="s">
        <v>1803</v>
      </c>
    </row>
    <row r="539" spans="1:7">
      <c r="A539" s="13" t="s">
        <v>1805</v>
      </c>
      <c r="B539" s="5" t="s">
        <v>1806</v>
      </c>
      <c r="C539" s="5" t="s">
        <v>48</v>
      </c>
      <c r="D539" s="5" t="s">
        <v>3640</v>
      </c>
      <c r="E539" s="5">
        <v>1007</v>
      </c>
      <c r="F539" s="5" t="s">
        <v>1808</v>
      </c>
      <c r="G539" s="5" t="s">
        <v>1807</v>
      </c>
    </row>
    <row r="540" spans="1:7">
      <c r="A540" s="13" t="s">
        <v>1809</v>
      </c>
      <c r="B540" s="5" t="s">
        <v>1810</v>
      </c>
      <c r="C540" s="5" t="s">
        <v>48</v>
      </c>
      <c r="D540" s="5" t="s">
        <v>3640</v>
      </c>
      <c r="E540" s="5">
        <v>1007</v>
      </c>
      <c r="F540" s="5" t="s">
        <v>1812</v>
      </c>
      <c r="G540" s="5" t="s">
        <v>1811</v>
      </c>
    </row>
    <row r="541" spans="1:7">
      <c r="A541" s="13" t="s">
        <v>1813</v>
      </c>
      <c r="B541" s="5" t="s">
        <v>1814</v>
      </c>
      <c r="C541" s="5" t="s">
        <v>3</v>
      </c>
      <c r="D541" s="5" t="s">
        <v>137</v>
      </c>
      <c r="E541" s="5">
        <v>425</v>
      </c>
      <c r="F541" s="5" t="s">
        <v>1816</v>
      </c>
      <c r="G541" s="5" t="s">
        <v>1815</v>
      </c>
    </row>
    <row r="542" spans="1:7">
      <c r="A542" s="13" t="s">
        <v>1817</v>
      </c>
      <c r="B542" s="5" t="s">
        <v>1818</v>
      </c>
      <c r="C542" s="5" t="s">
        <v>3</v>
      </c>
      <c r="D542" s="5" t="s">
        <v>3634</v>
      </c>
      <c r="E542" s="5">
        <v>666</v>
      </c>
      <c r="F542" s="5" t="s">
        <v>1820</v>
      </c>
      <c r="G542" s="5" t="s">
        <v>1819</v>
      </c>
    </row>
    <row r="543" spans="1:7">
      <c r="A543" s="13" t="s">
        <v>1821</v>
      </c>
      <c r="B543" s="5" t="s">
        <v>1822</v>
      </c>
      <c r="C543" s="5" t="s">
        <v>3</v>
      </c>
      <c r="D543" s="5" t="s">
        <v>14</v>
      </c>
      <c r="E543" s="5">
        <v>790</v>
      </c>
      <c r="F543" s="5" t="s">
        <v>1497</v>
      </c>
      <c r="G543" s="5" t="s">
        <v>1496</v>
      </c>
    </row>
    <row r="544" spans="1:7">
      <c r="A544" s="13" t="s">
        <v>1823</v>
      </c>
      <c r="B544" s="5" t="s">
        <v>1824</v>
      </c>
      <c r="C544" s="5" t="s">
        <v>3</v>
      </c>
      <c r="D544" s="5" t="s">
        <v>14</v>
      </c>
      <c r="E544" s="5">
        <v>790</v>
      </c>
      <c r="F544" s="5" t="s">
        <v>1826</v>
      </c>
      <c r="G544" s="5" t="s">
        <v>1825</v>
      </c>
    </row>
    <row r="545" spans="1:7">
      <c r="A545" s="13" t="s">
        <v>1827</v>
      </c>
      <c r="B545" s="5" t="s">
        <v>1828</v>
      </c>
      <c r="C545" s="5" t="s">
        <v>48</v>
      </c>
      <c r="D545" s="5" t="s">
        <v>3640</v>
      </c>
      <c r="E545" s="5">
        <v>1007</v>
      </c>
      <c r="F545" s="5" t="s">
        <v>1830</v>
      </c>
      <c r="G545" s="5" t="s">
        <v>1829</v>
      </c>
    </row>
    <row r="546" spans="1:7">
      <c r="A546" s="13" t="s">
        <v>1831</v>
      </c>
      <c r="B546" s="5" t="s">
        <v>1832</v>
      </c>
      <c r="C546" s="5" t="s">
        <v>3</v>
      </c>
      <c r="D546" s="5" t="s">
        <v>14</v>
      </c>
      <c r="E546" s="5">
        <v>791</v>
      </c>
      <c r="F546" s="5" t="s">
        <v>1834</v>
      </c>
      <c r="G546" s="5" t="s">
        <v>1833</v>
      </c>
    </row>
    <row r="547" spans="1:7">
      <c r="A547" s="13" t="s">
        <v>1835</v>
      </c>
      <c r="B547" s="5" t="s">
        <v>1836</v>
      </c>
      <c r="C547" s="5" t="s">
        <v>3</v>
      </c>
      <c r="D547" s="5" t="s">
        <v>14</v>
      </c>
      <c r="E547" s="5">
        <v>791</v>
      </c>
      <c r="F547" s="5" t="s">
        <v>1838</v>
      </c>
      <c r="G547" s="5" t="s">
        <v>1837</v>
      </c>
    </row>
    <row r="548" spans="1:7">
      <c r="A548" s="13" t="s">
        <v>1839</v>
      </c>
      <c r="B548" s="5" t="s">
        <v>1840</v>
      </c>
      <c r="C548" s="5" t="s">
        <v>48</v>
      </c>
      <c r="D548" s="5" t="s">
        <v>3641</v>
      </c>
      <c r="E548" s="5">
        <v>1151</v>
      </c>
      <c r="F548" s="5" t="s">
        <v>297</v>
      </c>
      <c r="G548" s="5" t="s">
        <v>296</v>
      </c>
    </row>
    <row r="549" spans="1:7">
      <c r="A549" s="13" t="s">
        <v>1841</v>
      </c>
      <c r="B549" s="5" t="s">
        <v>1842</v>
      </c>
      <c r="C549" s="5" t="s">
        <v>3</v>
      </c>
      <c r="D549" s="5" t="s">
        <v>137</v>
      </c>
      <c r="E549" s="5">
        <v>426</v>
      </c>
      <c r="F549" s="5" t="s">
        <v>1844</v>
      </c>
      <c r="G549" s="5" t="s">
        <v>1843</v>
      </c>
    </row>
    <row r="550" spans="1:7">
      <c r="A550" s="13" t="s">
        <v>1845</v>
      </c>
      <c r="B550" s="5" t="s">
        <v>1846</v>
      </c>
      <c r="C550" s="5" t="s">
        <v>3</v>
      </c>
      <c r="D550" s="5" t="s">
        <v>14</v>
      </c>
      <c r="E550" s="5">
        <v>791</v>
      </c>
      <c r="F550" s="5" t="s">
        <v>1848</v>
      </c>
      <c r="G550" s="5" t="s">
        <v>1847</v>
      </c>
    </row>
    <row r="551" spans="1:7">
      <c r="A551" s="13" t="s">
        <v>1849</v>
      </c>
      <c r="B551" s="5" t="s">
        <v>1850</v>
      </c>
      <c r="C551" s="5" t="s">
        <v>48</v>
      </c>
      <c r="D551" s="5" t="s">
        <v>3640</v>
      </c>
      <c r="E551" s="5">
        <v>1007</v>
      </c>
      <c r="F551" s="5" t="s">
        <v>1852</v>
      </c>
      <c r="G551" s="5" t="s">
        <v>1851</v>
      </c>
    </row>
    <row r="552" spans="1:7">
      <c r="A552" s="13" t="s">
        <v>1853</v>
      </c>
      <c r="B552" s="5" t="s">
        <v>1854</v>
      </c>
      <c r="C552" s="5" t="s">
        <v>3</v>
      </c>
      <c r="D552" s="5" t="s">
        <v>14</v>
      </c>
      <c r="E552" s="5">
        <v>791</v>
      </c>
      <c r="F552" s="5" t="s">
        <v>1856</v>
      </c>
      <c r="G552" s="5" t="s">
        <v>1855</v>
      </c>
    </row>
    <row r="553" spans="1:7">
      <c r="A553" s="13" t="s">
        <v>1857</v>
      </c>
      <c r="B553" s="5" t="s">
        <v>1858</v>
      </c>
      <c r="C553" s="5" t="s">
        <v>3</v>
      </c>
      <c r="D553" s="5" t="s">
        <v>137</v>
      </c>
      <c r="E553" s="5">
        <v>426</v>
      </c>
      <c r="F553" s="5" t="s">
        <v>1860</v>
      </c>
      <c r="G553" s="5" t="s">
        <v>1859</v>
      </c>
    </row>
    <row r="554" spans="1:7">
      <c r="A554" s="13" t="s">
        <v>1861</v>
      </c>
      <c r="B554" s="5" t="s">
        <v>1862</v>
      </c>
      <c r="C554" s="5" t="s">
        <v>48</v>
      </c>
      <c r="D554" s="5" t="s">
        <v>3640</v>
      </c>
      <c r="E554" s="5">
        <v>1007</v>
      </c>
      <c r="F554" s="5" t="s">
        <v>1864</v>
      </c>
      <c r="G554" s="5" t="s">
        <v>1863</v>
      </c>
    </row>
    <row r="555" spans="1:7">
      <c r="A555" s="13" t="s">
        <v>1865</v>
      </c>
      <c r="B555" s="5" t="s">
        <v>1866</v>
      </c>
      <c r="C555" s="5" t="s">
        <v>3</v>
      </c>
      <c r="D555" s="5" t="s">
        <v>137</v>
      </c>
      <c r="E555" s="5">
        <v>426</v>
      </c>
      <c r="F555" s="5" t="s">
        <v>1868</v>
      </c>
      <c r="G555" s="5" t="s">
        <v>1867</v>
      </c>
    </row>
    <row r="556" spans="1:7">
      <c r="A556" s="13" t="s">
        <v>1869</v>
      </c>
      <c r="B556" s="5" t="s">
        <v>1870</v>
      </c>
      <c r="C556" s="5" t="s">
        <v>48</v>
      </c>
      <c r="D556" s="5" t="s">
        <v>3640</v>
      </c>
      <c r="E556" s="5">
        <v>1007</v>
      </c>
      <c r="F556" s="5" t="s">
        <v>1872</v>
      </c>
      <c r="G556" s="5" t="s">
        <v>1871</v>
      </c>
    </row>
    <row r="557" spans="1:7">
      <c r="A557" s="13" t="s">
        <v>1873</v>
      </c>
      <c r="B557" s="5" t="s">
        <v>1874</v>
      </c>
      <c r="C557" s="5" t="s">
        <v>3</v>
      </c>
      <c r="D557" s="5" t="s">
        <v>137</v>
      </c>
      <c r="E557" s="5">
        <v>426</v>
      </c>
      <c r="F557" s="5" t="s">
        <v>1876</v>
      </c>
      <c r="G557" s="5" t="s">
        <v>1875</v>
      </c>
    </row>
    <row r="558" spans="1:7">
      <c r="A558" s="13" t="s">
        <v>1877</v>
      </c>
      <c r="B558" s="5" t="s">
        <v>1878</v>
      </c>
      <c r="C558" s="5" t="s">
        <v>48</v>
      </c>
      <c r="D558" s="5" t="s">
        <v>3640</v>
      </c>
      <c r="E558" s="5">
        <v>1007</v>
      </c>
      <c r="F558" s="5" t="s">
        <v>1880</v>
      </c>
      <c r="G558" s="5" t="s">
        <v>1879</v>
      </c>
    </row>
    <row r="559" spans="1:7">
      <c r="A559" s="13" t="s">
        <v>1881</v>
      </c>
      <c r="B559" s="5" t="s">
        <v>1882</v>
      </c>
      <c r="C559" s="5" t="s">
        <v>48</v>
      </c>
      <c r="D559" s="5" t="s">
        <v>3640</v>
      </c>
      <c r="E559" s="5">
        <v>1007</v>
      </c>
      <c r="F559" s="5" t="s">
        <v>1884</v>
      </c>
      <c r="G559" s="5" t="s">
        <v>1883</v>
      </c>
    </row>
    <row r="560" spans="1:7">
      <c r="A560" s="13" t="s">
        <v>1885</v>
      </c>
      <c r="B560" s="5" t="s">
        <v>1886</v>
      </c>
      <c r="C560" s="5" t="s">
        <v>3</v>
      </c>
      <c r="D560" s="5" t="s">
        <v>137</v>
      </c>
      <c r="E560" s="5">
        <v>426</v>
      </c>
      <c r="F560" s="5" t="s">
        <v>1888</v>
      </c>
      <c r="G560" s="5" t="s">
        <v>1887</v>
      </c>
    </row>
    <row r="561" spans="1:7">
      <c r="A561" s="13" t="s">
        <v>1889</v>
      </c>
      <c r="B561" s="5" t="s">
        <v>1890</v>
      </c>
      <c r="C561" s="5" t="s">
        <v>3</v>
      </c>
      <c r="D561" s="5" t="s">
        <v>14</v>
      </c>
      <c r="E561" s="5">
        <v>791</v>
      </c>
      <c r="F561" s="5" t="s">
        <v>944</v>
      </c>
      <c r="G561" s="5" t="s">
        <v>943</v>
      </c>
    </row>
    <row r="562" spans="1:7">
      <c r="A562" s="13" t="s">
        <v>1891</v>
      </c>
      <c r="B562" s="5" t="s">
        <v>1892</v>
      </c>
      <c r="C562" s="5" t="s">
        <v>48</v>
      </c>
      <c r="D562" s="5" t="s">
        <v>3640</v>
      </c>
      <c r="E562" s="5">
        <v>1007</v>
      </c>
      <c r="F562" s="5" t="s">
        <v>155</v>
      </c>
      <c r="G562" s="5" t="s">
        <v>154</v>
      </c>
    </row>
    <row r="563" spans="1:7">
      <c r="A563" s="13" t="s">
        <v>1893</v>
      </c>
      <c r="B563" s="5" t="s">
        <v>1894</v>
      </c>
      <c r="C563" s="5" t="s">
        <v>3</v>
      </c>
      <c r="D563" s="5" t="s">
        <v>137</v>
      </c>
      <c r="E563" s="5">
        <v>426</v>
      </c>
      <c r="F563" s="5" t="s">
        <v>1896</v>
      </c>
      <c r="G563" s="5" t="s">
        <v>1895</v>
      </c>
    </row>
    <row r="564" spans="1:7">
      <c r="A564" s="13" t="s">
        <v>1897</v>
      </c>
      <c r="B564" s="5" t="s">
        <v>1898</v>
      </c>
      <c r="C564" s="5" t="s">
        <v>3</v>
      </c>
      <c r="D564" s="5" t="s">
        <v>14</v>
      </c>
      <c r="E564" s="5">
        <v>791</v>
      </c>
      <c r="F564" s="5" t="s">
        <v>972</v>
      </c>
      <c r="G564" s="5" t="s">
        <v>971</v>
      </c>
    </row>
    <row r="565" spans="1:7">
      <c r="A565" s="13" t="s">
        <v>1899</v>
      </c>
      <c r="B565" s="5" t="s">
        <v>1900</v>
      </c>
      <c r="C565" s="5" t="s">
        <v>3</v>
      </c>
      <c r="D565" s="5" t="s">
        <v>137</v>
      </c>
      <c r="E565" s="5">
        <v>426</v>
      </c>
      <c r="F565" s="5" t="s">
        <v>1902</v>
      </c>
      <c r="G565" s="5" t="s">
        <v>1901</v>
      </c>
    </row>
    <row r="566" spans="1:7">
      <c r="A566" s="13" t="s">
        <v>1903</v>
      </c>
      <c r="B566" s="5" t="s">
        <v>1904</v>
      </c>
      <c r="C566" s="5" t="s">
        <v>3</v>
      </c>
      <c r="D566" s="5" t="s">
        <v>3634</v>
      </c>
      <c r="E566" s="5">
        <v>668</v>
      </c>
      <c r="F566" s="5" t="s">
        <v>585</v>
      </c>
      <c r="G566" s="5" t="s">
        <v>584</v>
      </c>
    </row>
    <row r="567" spans="1:7">
      <c r="A567" s="13" t="s">
        <v>1905</v>
      </c>
      <c r="B567" s="5" t="s">
        <v>1906</v>
      </c>
      <c r="C567" s="5" t="s">
        <v>3</v>
      </c>
      <c r="D567" s="5" t="s">
        <v>137</v>
      </c>
      <c r="E567" s="5">
        <v>426</v>
      </c>
      <c r="F567" s="5" t="s">
        <v>1908</v>
      </c>
      <c r="G567" s="5" t="s">
        <v>1907</v>
      </c>
    </row>
    <row r="568" spans="1:7">
      <c r="A568" s="13" t="s">
        <v>1909</v>
      </c>
      <c r="B568" s="5" t="s">
        <v>1910</v>
      </c>
      <c r="C568" s="5" t="s">
        <v>3</v>
      </c>
      <c r="D568" s="5" t="s">
        <v>14</v>
      </c>
      <c r="E568" s="5">
        <v>791</v>
      </c>
      <c r="F568" s="5" t="s">
        <v>1912</v>
      </c>
      <c r="G568" s="5" t="s">
        <v>1911</v>
      </c>
    </row>
    <row r="569" spans="1:7">
      <c r="A569" s="13" t="s">
        <v>1913</v>
      </c>
      <c r="B569" s="5" t="s">
        <v>1914</v>
      </c>
      <c r="C569" s="5" t="s">
        <v>3</v>
      </c>
      <c r="D569" s="5" t="s">
        <v>137</v>
      </c>
      <c r="E569" s="5">
        <v>426</v>
      </c>
      <c r="F569" s="5" t="s">
        <v>1916</v>
      </c>
      <c r="G569" s="5" t="s">
        <v>1915</v>
      </c>
    </row>
    <row r="570" spans="1:7">
      <c r="A570" s="13" t="s">
        <v>1917</v>
      </c>
      <c r="B570" s="5" t="s">
        <v>1918</v>
      </c>
      <c r="C570" s="5" t="s">
        <v>48</v>
      </c>
      <c r="D570" s="5" t="s">
        <v>3640</v>
      </c>
      <c r="E570" s="5">
        <v>1008</v>
      </c>
      <c r="F570" s="5" t="s">
        <v>1920</v>
      </c>
      <c r="G570" s="5" t="s">
        <v>1919</v>
      </c>
    </row>
    <row r="571" spans="1:7">
      <c r="A571" s="13" t="s">
        <v>1921</v>
      </c>
      <c r="B571" s="5" t="s">
        <v>1922</v>
      </c>
      <c r="C571" s="5" t="s">
        <v>3</v>
      </c>
      <c r="D571" s="5" t="s">
        <v>14</v>
      </c>
      <c r="E571" s="5">
        <v>791</v>
      </c>
      <c r="F571" s="5" t="s">
        <v>707</v>
      </c>
      <c r="G571" s="5" t="s">
        <v>706</v>
      </c>
    </row>
    <row r="572" spans="1:7">
      <c r="A572" s="13" t="s">
        <v>1923</v>
      </c>
      <c r="B572" s="5" t="s">
        <v>1924</v>
      </c>
      <c r="C572" s="5" t="s">
        <v>3</v>
      </c>
      <c r="D572" s="5" t="s">
        <v>137</v>
      </c>
      <c r="E572" s="5">
        <v>426</v>
      </c>
      <c r="F572" s="5" t="s">
        <v>1926</v>
      </c>
      <c r="G572" s="5" t="s">
        <v>1925</v>
      </c>
    </row>
    <row r="573" spans="1:7">
      <c r="A573" s="13" t="s">
        <v>1927</v>
      </c>
      <c r="B573" s="5" t="s">
        <v>1928</v>
      </c>
      <c r="C573" s="5" t="s">
        <v>48</v>
      </c>
      <c r="D573" s="5" t="s">
        <v>3640</v>
      </c>
      <c r="E573" s="5">
        <v>1008</v>
      </c>
      <c r="F573" s="5" t="s">
        <v>66</v>
      </c>
      <c r="G573" s="5" t="s">
        <v>65</v>
      </c>
    </row>
    <row r="574" spans="1:7">
      <c r="A574" s="13" t="s">
        <v>1929</v>
      </c>
      <c r="B574" s="5" t="s">
        <v>1930</v>
      </c>
      <c r="C574" s="5" t="s">
        <v>3</v>
      </c>
      <c r="D574" s="5" t="s">
        <v>14</v>
      </c>
      <c r="E574" s="5">
        <v>791</v>
      </c>
      <c r="F574" s="5" t="s">
        <v>529</v>
      </c>
      <c r="G574" s="5" t="s">
        <v>528</v>
      </c>
    </row>
    <row r="575" spans="1:7">
      <c r="A575" s="13" t="s">
        <v>1931</v>
      </c>
      <c r="B575" s="5" t="s">
        <v>1932</v>
      </c>
      <c r="C575" s="5" t="s">
        <v>3</v>
      </c>
      <c r="D575" s="5" t="s">
        <v>137</v>
      </c>
      <c r="E575" s="5">
        <v>426</v>
      </c>
      <c r="F575" s="5" t="s">
        <v>1934</v>
      </c>
      <c r="G575" s="5" t="s">
        <v>1933</v>
      </c>
    </row>
    <row r="576" spans="1:7">
      <c r="A576" s="13" t="s">
        <v>1935</v>
      </c>
      <c r="B576" s="5" t="s">
        <v>1936</v>
      </c>
      <c r="C576" s="5" t="s">
        <v>3</v>
      </c>
      <c r="D576" s="5" t="s">
        <v>14</v>
      </c>
      <c r="E576" s="5">
        <v>792</v>
      </c>
      <c r="F576" s="5" t="s">
        <v>833</v>
      </c>
      <c r="G576" s="5" t="s">
        <v>832</v>
      </c>
    </row>
    <row r="577" spans="1:7">
      <c r="A577" s="13" t="s">
        <v>1937</v>
      </c>
      <c r="B577" s="5" t="s">
        <v>1938</v>
      </c>
      <c r="C577" s="5" t="s">
        <v>3</v>
      </c>
      <c r="D577" s="5" t="s">
        <v>137</v>
      </c>
      <c r="E577" s="5">
        <v>426</v>
      </c>
      <c r="F577" s="5" t="s">
        <v>1940</v>
      </c>
      <c r="G577" s="5" t="s">
        <v>1939</v>
      </c>
    </row>
    <row r="578" spans="1:7">
      <c r="A578" s="13" t="s">
        <v>1941</v>
      </c>
      <c r="B578" s="5" t="s">
        <v>1942</v>
      </c>
      <c r="C578" s="5" t="s">
        <v>3</v>
      </c>
      <c r="D578" s="5" t="s">
        <v>14</v>
      </c>
      <c r="E578" s="5">
        <v>792</v>
      </c>
      <c r="F578" s="5" t="s">
        <v>1283</v>
      </c>
      <c r="G578" s="5" t="s">
        <v>1282</v>
      </c>
    </row>
    <row r="579" spans="1:7">
      <c r="A579" s="13" t="s">
        <v>1943</v>
      </c>
      <c r="B579" s="5" t="s">
        <v>1944</v>
      </c>
      <c r="C579" s="5" t="s">
        <v>3</v>
      </c>
      <c r="D579" s="5" t="s">
        <v>137</v>
      </c>
      <c r="E579" s="5">
        <v>426</v>
      </c>
      <c r="F579" s="5" t="s">
        <v>1946</v>
      </c>
      <c r="G579" s="5" t="s">
        <v>1945</v>
      </c>
    </row>
    <row r="580" spans="1:7">
      <c r="A580" s="13" t="s">
        <v>1947</v>
      </c>
      <c r="B580" s="5" t="s">
        <v>1948</v>
      </c>
      <c r="C580" s="5" t="s">
        <v>48</v>
      </c>
      <c r="D580" s="5" t="s">
        <v>3640</v>
      </c>
      <c r="E580" s="5">
        <v>1008</v>
      </c>
      <c r="F580" s="5" t="s">
        <v>1950</v>
      </c>
      <c r="G580" s="5" t="s">
        <v>1949</v>
      </c>
    </row>
    <row r="581" spans="1:7">
      <c r="A581" s="13" t="s">
        <v>1951</v>
      </c>
      <c r="B581" s="5" t="s">
        <v>1952</v>
      </c>
      <c r="C581" s="5" t="s">
        <v>3</v>
      </c>
      <c r="D581" s="5" t="s">
        <v>14</v>
      </c>
      <c r="E581" s="5">
        <v>792</v>
      </c>
      <c r="F581" s="5" t="s">
        <v>1297</v>
      </c>
      <c r="G581" s="5" t="s">
        <v>1296</v>
      </c>
    </row>
    <row r="582" spans="1:7">
      <c r="A582" s="13" t="s">
        <v>1953</v>
      </c>
      <c r="B582" s="5" t="s">
        <v>1954</v>
      </c>
      <c r="C582" s="5" t="s">
        <v>3</v>
      </c>
      <c r="D582" s="5" t="s">
        <v>137</v>
      </c>
      <c r="E582" s="5">
        <v>427</v>
      </c>
      <c r="F582" s="5" t="s">
        <v>1956</v>
      </c>
      <c r="G582" s="5" t="s">
        <v>1955</v>
      </c>
    </row>
    <row r="583" spans="1:7">
      <c r="A583" s="13" t="s">
        <v>1957</v>
      </c>
      <c r="B583" s="5" t="s">
        <v>1958</v>
      </c>
      <c r="C583" s="5" t="s">
        <v>3</v>
      </c>
      <c r="D583" s="5" t="s">
        <v>3634</v>
      </c>
      <c r="E583" s="5">
        <v>668</v>
      </c>
      <c r="F583" s="5" t="s">
        <v>1273</v>
      </c>
      <c r="G583" s="5" t="s">
        <v>1272</v>
      </c>
    </row>
    <row r="584" spans="1:7">
      <c r="A584" s="13" t="s">
        <v>1959</v>
      </c>
      <c r="B584" s="5" t="s">
        <v>1960</v>
      </c>
      <c r="C584" s="5" t="s">
        <v>3</v>
      </c>
      <c r="D584" s="5" t="s">
        <v>14</v>
      </c>
      <c r="E584" s="5">
        <v>767</v>
      </c>
      <c r="F584" s="5" t="s">
        <v>1962</v>
      </c>
      <c r="G584" s="5" t="s">
        <v>1961</v>
      </c>
    </row>
    <row r="585" spans="1:7">
      <c r="A585" s="13" t="s">
        <v>1963</v>
      </c>
      <c r="B585" s="5" t="s">
        <v>1964</v>
      </c>
      <c r="C585" s="5" t="s">
        <v>3</v>
      </c>
      <c r="D585" s="5" t="s">
        <v>14</v>
      </c>
      <c r="E585" s="5">
        <v>792</v>
      </c>
      <c r="F585" s="5" t="s">
        <v>1309</v>
      </c>
      <c r="G585" s="5" t="s">
        <v>1308</v>
      </c>
    </row>
    <row r="586" spans="1:7">
      <c r="A586" s="13" t="s">
        <v>1965</v>
      </c>
      <c r="B586" s="5" t="s">
        <v>1966</v>
      </c>
      <c r="C586" s="5" t="s">
        <v>3</v>
      </c>
      <c r="D586" s="5" t="s">
        <v>137</v>
      </c>
      <c r="E586" s="5">
        <v>427</v>
      </c>
      <c r="F586" s="5" t="s">
        <v>1968</v>
      </c>
      <c r="G586" s="5" t="s">
        <v>1967</v>
      </c>
    </row>
    <row r="587" spans="1:7">
      <c r="A587" s="13" t="s">
        <v>1969</v>
      </c>
      <c r="B587" s="5" t="s">
        <v>1970</v>
      </c>
      <c r="C587" s="5" t="s">
        <v>3</v>
      </c>
      <c r="D587" s="5" t="s">
        <v>137</v>
      </c>
      <c r="E587" s="5">
        <v>427</v>
      </c>
      <c r="F587" s="5" t="s">
        <v>1972</v>
      </c>
      <c r="G587" s="5" t="s">
        <v>1971</v>
      </c>
    </row>
    <row r="588" spans="1:7">
      <c r="A588" s="13" t="s">
        <v>1973</v>
      </c>
      <c r="B588" s="5" t="s">
        <v>1974</v>
      </c>
      <c r="C588" s="5" t="s">
        <v>3</v>
      </c>
      <c r="D588" s="5" t="s">
        <v>3634</v>
      </c>
      <c r="E588" s="5">
        <v>669</v>
      </c>
      <c r="F588" s="5" t="s">
        <v>240</v>
      </c>
      <c r="G588" s="5" t="s">
        <v>239</v>
      </c>
    </row>
    <row r="589" spans="1:7">
      <c r="A589" s="13" t="s">
        <v>1975</v>
      </c>
      <c r="B589" s="5" t="s">
        <v>1976</v>
      </c>
      <c r="C589" s="5" t="s">
        <v>3</v>
      </c>
      <c r="D589" s="5" t="s">
        <v>137</v>
      </c>
      <c r="E589" s="5">
        <v>427</v>
      </c>
      <c r="F589" s="5" t="s">
        <v>1978</v>
      </c>
      <c r="G589" s="5" t="s">
        <v>1977</v>
      </c>
    </row>
    <row r="590" spans="1:7">
      <c r="A590" s="13" t="s">
        <v>1979</v>
      </c>
      <c r="B590" s="5" t="s">
        <v>1980</v>
      </c>
      <c r="C590" s="5" t="s">
        <v>3</v>
      </c>
      <c r="D590" s="5" t="s">
        <v>14</v>
      </c>
      <c r="E590" s="5">
        <v>792</v>
      </c>
      <c r="F590" s="5" t="s">
        <v>683</v>
      </c>
      <c r="G590" s="5" t="s">
        <v>682</v>
      </c>
    </row>
    <row r="591" spans="1:7">
      <c r="A591" s="13" t="s">
        <v>1981</v>
      </c>
      <c r="B591" s="5" t="s">
        <v>1982</v>
      </c>
      <c r="C591" s="5" t="s">
        <v>3</v>
      </c>
      <c r="D591" s="5" t="s">
        <v>137</v>
      </c>
      <c r="E591" s="5">
        <v>427</v>
      </c>
      <c r="F591" s="5" t="s">
        <v>1984</v>
      </c>
      <c r="G591" s="5" t="s">
        <v>1983</v>
      </c>
    </row>
    <row r="592" spans="1:7">
      <c r="A592" s="13" t="s">
        <v>1985</v>
      </c>
      <c r="B592" s="5" t="s">
        <v>1986</v>
      </c>
      <c r="C592" s="5" t="s">
        <v>3</v>
      </c>
      <c r="D592" s="5" t="s">
        <v>3634</v>
      </c>
      <c r="E592" s="5">
        <v>669</v>
      </c>
      <c r="F592" s="5" t="s">
        <v>283</v>
      </c>
      <c r="G592" s="5" t="s">
        <v>282</v>
      </c>
    </row>
    <row r="593" spans="1:7">
      <c r="A593" s="13" t="s">
        <v>1987</v>
      </c>
      <c r="B593" s="5" t="s">
        <v>1988</v>
      </c>
      <c r="C593" s="5" t="s">
        <v>3</v>
      </c>
      <c r="D593" s="5" t="s">
        <v>137</v>
      </c>
      <c r="E593" s="5">
        <v>427</v>
      </c>
      <c r="F593" s="5" t="s">
        <v>1990</v>
      </c>
      <c r="G593" s="5" t="s">
        <v>1989</v>
      </c>
    </row>
    <row r="594" spans="1:7">
      <c r="A594" s="13" t="s">
        <v>1991</v>
      </c>
      <c r="B594" s="5" t="s">
        <v>1992</v>
      </c>
      <c r="C594" s="5" t="s">
        <v>3</v>
      </c>
      <c r="D594" s="5" t="s">
        <v>14</v>
      </c>
      <c r="E594" s="5">
        <v>792</v>
      </c>
      <c r="F594" s="5" t="s">
        <v>1323</v>
      </c>
      <c r="G594" s="5" t="s">
        <v>1322</v>
      </c>
    </row>
    <row r="595" spans="1:7">
      <c r="A595" s="13" t="s">
        <v>1993</v>
      </c>
      <c r="B595" s="5" t="s">
        <v>1994</v>
      </c>
      <c r="C595" s="5" t="s">
        <v>3</v>
      </c>
      <c r="D595" s="5" t="s">
        <v>137</v>
      </c>
      <c r="E595" s="5">
        <v>427</v>
      </c>
      <c r="F595" s="5" t="s">
        <v>1996</v>
      </c>
      <c r="G595" s="5" t="s">
        <v>1995</v>
      </c>
    </row>
    <row r="596" spans="1:7">
      <c r="A596" s="13" t="s">
        <v>1997</v>
      </c>
      <c r="B596" s="5" t="s">
        <v>1998</v>
      </c>
      <c r="C596" s="5" t="s">
        <v>48</v>
      </c>
      <c r="D596" s="5" t="s">
        <v>3640</v>
      </c>
      <c r="E596" s="5">
        <v>1008</v>
      </c>
      <c r="F596" s="5" t="s">
        <v>2000</v>
      </c>
      <c r="G596" s="5" t="s">
        <v>1999</v>
      </c>
    </row>
    <row r="597" spans="1:7">
      <c r="A597" s="13" t="s">
        <v>2001</v>
      </c>
      <c r="B597" s="5" t="s">
        <v>2002</v>
      </c>
      <c r="C597" s="5" t="s">
        <v>3</v>
      </c>
      <c r="D597" s="5" t="s">
        <v>14</v>
      </c>
      <c r="E597" s="5">
        <v>792</v>
      </c>
      <c r="F597" s="5" t="s">
        <v>1166</v>
      </c>
      <c r="G597" s="5" t="s">
        <v>1165</v>
      </c>
    </row>
    <row r="598" spans="1:7">
      <c r="A598" s="13" t="s">
        <v>2003</v>
      </c>
      <c r="B598" s="5" t="s">
        <v>2004</v>
      </c>
      <c r="C598" s="5" t="s">
        <v>3</v>
      </c>
      <c r="D598" s="5" t="s">
        <v>137</v>
      </c>
      <c r="E598" s="5">
        <v>427</v>
      </c>
      <c r="F598" s="5" t="s">
        <v>2006</v>
      </c>
      <c r="G598" s="5" t="s">
        <v>2005</v>
      </c>
    </row>
    <row r="599" spans="1:7">
      <c r="A599" s="13" t="s">
        <v>2007</v>
      </c>
      <c r="B599" s="5" t="s">
        <v>2008</v>
      </c>
      <c r="C599" s="5" t="s">
        <v>48</v>
      </c>
      <c r="D599" s="5" t="s">
        <v>3640</v>
      </c>
      <c r="E599" s="5">
        <v>1008</v>
      </c>
      <c r="F599" s="5" t="s">
        <v>2010</v>
      </c>
      <c r="G599" s="5" t="s">
        <v>2009</v>
      </c>
    </row>
    <row r="600" spans="1:7">
      <c r="A600" s="13" t="s">
        <v>2011</v>
      </c>
      <c r="B600" s="5" t="s">
        <v>2012</v>
      </c>
      <c r="C600" s="5" t="s">
        <v>3</v>
      </c>
      <c r="D600" s="5" t="s">
        <v>14</v>
      </c>
      <c r="E600" s="5">
        <v>767</v>
      </c>
      <c r="F600" s="5" t="s">
        <v>2014</v>
      </c>
      <c r="G600" s="5" t="s">
        <v>2013</v>
      </c>
    </row>
    <row r="601" spans="1:7">
      <c r="A601" s="13" t="s">
        <v>2015</v>
      </c>
      <c r="B601" s="5" t="s">
        <v>2016</v>
      </c>
      <c r="C601" s="5" t="s">
        <v>48</v>
      </c>
      <c r="D601" s="5" t="s">
        <v>3640</v>
      </c>
      <c r="E601" s="5">
        <v>1008</v>
      </c>
      <c r="F601" s="5" t="s">
        <v>2018</v>
      </c>
      <c r="G601" s="5" t="s">
        <v>2017</v>
      </c>
    </row>
    <row r="602" spans="1:7">
      <c r="A602" s="13" t="s">
        <v>2019</v>
      </c>
      <c r="B602" s="5" t="s">
        <v>2020</v>
      </c>
      <c r="C602" s="5" t="s">
        <v>3</v>
      </c>
      <c r="D602" s="5" t="s">
        <v>137</v>
      </c>
      <c r="E602" s="5">
        <v>427</v>
      </c>
      <c r="F602" s="5" t="s">
        <v>2022</v>
      </c>
      <c r="G602" s="5" t="s">
        <v>2021</v>
      </c>
    </row>
    <row r="603" spans="1:7">
      <c r="A603" s="13" t="s">
        <v>2023</v>
      </c>
      <c r="B603" s="5" t="s">
        <v>2024</v>
      </c>
      <c r="C603" s="5" t="s">
        <v>3</v>
      </c>
      <c r="D603" s="5" t="s">
        <v>137</v>
      </c>
      <c r="E603" s="5">
        <v>427</v>
      </c>
      <c r="F603" s="5" t="s">
        <v>2026</v>
      </c>
      <c r="G603" s="5" t="s">
        <v>2025</v>
      </c>
    </row>
    <row r="604" spans="1:7">
      <c r="A604" s="13" t="s">
        <v>2027</v>
      </c>
      <c r="B604" s="5" t="s">
        <v>2028</v>
      </c>
      <c r="C604" s="5" t="s">
        <v>3</v>
      </c>
      <c r="D604" s="5" t="s">
        <v>14</v>
      </c>
      <c r="E604" s="5">
        <v>792</v>
      </c>
      <c r="F604" s="5" t="s">
        <v>2030</v>
      </c>
      <c r="G604" s="5" t="s">
        <v>2029</v>
      </c>
    </row>
    <row r="605" spans="1:7">
      <c r="A605" s="13" t="s">
        <v>2031</v>
      </c>
      <c r="B605" s="5" t="s">
        <v>2032</v>
      </c>
      <c r="C605" s="5" t="s">
        <v>48</v>
      </c>
      <c r="D605" s="5" t="s">
        <v>3640</v>
      </c>
      <c r="E605" s="5">
        <v>1008</v>
      </c>
      <c r="F605" s="5" t="s">
        <v>2034</v>
      </c>
      <c r="G605" s="5" t="s">
        <v>2033</v>
      </c>
    </row>
    <row r="606" spans="1:7">
      <c r="A606" s="13" t="s">
        <v>2035</v>
      </c>
      <c r="B606" s="5" t="s">
        <v>2036</v>
      </c>
      <c r="C606" s="5" t="s">
        <v>3</v>
      </c>
      <c r="D606" s="5" t="s">
        <v>137</v>
      </c>
      <c r="E606" s="5">
        <v>427</v>
      </c>
      <c r="F606" s="5" t="s">
        <v>2038</v>
      </c>
      <c r="G606" s="5" t="s">
        <v>2037</v>
      </c>
    </row>
    <row r="607" spans="1:7">
      <c r="A607" s="13" t="s">
        <v>2039</v>
      </c>
      <c r="B607" s="5" t="s">
        <v>2040</v>
      </c>
      <c r="C607" s="5" t="s">
        <v>48</v>
      </c>
      <c r="D607" s="5" t="s">
        <v>3640</v>
      </c>
      <c r="E607" s="5">
        <v>1008</v>
      </c>
      <c r="F607" s="5" t="s">
        <v>2042</v>
      </c>
      <c r="G607" s="5" t="s">
        <v>2041</v>
      </c>
    </row>
    <row r="608" spans="1:7">
      <c r="A608" s="13" t="s">
        <v>2043</v>
      </c>
      <c r="B608" s="5" t="s">
        <v>2044</v>
      </c>
      <c r="C608" s="5" t="s">
        <v>48</v>
      </c>
      <c r="D608" s="5" t="s">
        <v>3640</v>
      </c>
      <c r="E608" s="5">
        <v>1009</v>
      </c>
      <c r="F608" s="5" t="s">
        <v>2046</v>
      </c>
      <c r="G608" s="5" t="s">
        <v>2045</v>
      </c>
    </row>
    <row r="609" spans="1:7">
      <c r="A609" s="13" t="s">
        <v>2047</v>
      </c>
      <c r="B609" s="5" t="s">
        <v>2048</v>
      </c>
      <c r="C609" s="5" t="s">
        <v>48</v>
      </c>
      <c r="D609" s="5" t="s">
        <v>3640</v>
      </c>
      <c r="E609" s="5">
        <v>1009</v>
      </c>
      <c r="F609" s="5" t="s">
        <v>2050</v>
      </c>
      <c r="G609" s="5" t="s">
        <v>2049</v>
      </c>
    </row>
    <row r="610" spans="1:7">
      <c r="A610" s="13" t="s">
        <v>2051</v>
      </c>
      <c r="B610" s="5" t="s">
        <v>2052</v>
      </c>
      <c r="C610" s="5" t="s">
        <v>3</v>
      </c>
      <c r="D610" s="5" t="s">
        <v>3634</v>
      </c>
      <c r="E610" s="5">
        <v>669</v>
      </c>
      <c r="F610" s="5" t="s">
        <v>667</v>
      </c>
      <c r="G610" s="5" t="s">
        <v>666</v>
      </c>
    </row>
    <row r="611" spans="1:7">
      <c r="A611" s="13" t="s">
        <v>2053</v>
      </c>
      <c r="B611" s="5" t="s">
        <v>2054</v>
      </c>
      <c r="C611" s="5" t="s">
        <v>48</v>
      </c>
      <c r="D611" s="5" t="s">
        <v>3640</v>
      </c>
      <c r="E611" s="5">
        <v>1009</v>
      </c>
      <c r="F611" s="5" t="s">
        <v>2056</v>
      </c>
      <c r="G611" s="5" t="s">
        <v>2055</v>
      </c>
    </row>
    <row r="612" spans="1:7">
      <c r="A612" s="13" t="s">
        <v>2057</v>
      </c>
      <c r="B612" s="5" t="s">
        <v>2058</v>
      </c>
      <c r="C612" s="5" t="s">
        <v>3</v>
      </c>
      <c r="D612" s="5" t="s">
        <v>3634</v>
      </c>
      <c r="E612" s="5">
        <v>669</v>
      </c>
      <c r="F612" s="5" t="s">
        <v>699</v>
      </c>
      <c r="G612" s="5" t="s">
        <v>698</v>
      </c>
    </row>
    <row r="613" spans="1:7">
      <c r="A613" s="13" t="s">
        <v>2059</v>
      </c>
      <c r="B613" s="5" t="s">
        <v>2060</v>
      </c>
      <c r="C613" s="5" t="s">
        <v>3</v>
      </c>
      <c r="D613" s="5" t="s">
        <v>137</v>
      </c>
      <c r="E613" s="5">
        <v>427</v>
      </c>
      <c r="F613" s="5" t="s">
        <v>2062</v>
      </c>
      <c r="G613" s="5" t="s">
        <v>2061</v>
      </c>
    </row>
    <row r="614" spans="1:7">
      <c r="A614" s="13" t="s">
        <v>2063</v>
      </c>
      <c r="B614" s="5" t="s">
        <v>2064</v>
      </c>
      <c r="C614" s="5" t="s">
        <v>48</v>
      </c>
      <c r="D614" s="5" t="s">
        <v>3640</v>
      </c>
      <c r="E614" s="5">
        <v>1009</v>
      </c>
      <c r="F614" s="5" t="s">
        <v>2066</v>
      </c>
      <c r="G614" s="5" t="s">
        <v>2065</v>
      </c>
    </row>
    <row r="615" spans="1:7">
      <c r="A615" s="13" t="s">
        <v>2067</v>
      </c>
      <c r="B615" s="5" t="s">
        <v>2068</v>
      </c>
      <c r="C615" s="5" t="s">
        <v>3</v>
      </c>
      <c r="D615" s="5" t="s">
        <v>137</v>
      </c>
      <c r="E615" s="5">
        <v>427</v>
      </c>
      <c r="F615" s="5" t="s">
        <v>2070</v>
      </c>
      <c r="G615" s="5" t="s">
        <v>2069</v>
      </c>
    </row>
    <row r="616" spans="1:7">
      <c r="A616" s="13" t="s">
        <v>2071</v>
      </c>
      <c r="B616" s="5" t="s">
        <v>2072</v>
      </c>
      <c r="C616" s="5" t="s">
        <v>3</v>
      </c>
      <c r="D616" s="5" t="s">
        <v>3634</v>
      </c>
      <c r="E616" s="5">
        <v>669</v>
      </c>
      <c r="F616" s="5" t="s">
        <v>721</v>
      </c>
      <c r="G616" s="5" t="s">
        <v>720</v>
      </c>
    </row>
    <row r="617" spans="1:7">
      <c r="A617" s="13" t="s">
        <v>2073</v>
      </c>
      <c r="B617" s="5" t="s">
        <v>2074</v>
      </c>
      <c r="C617" s="5" t="s">
        <v>48</v>
      </c>
      <c r="D617" s="5" t="s">
        <v>3640</v>
      </c>
      <c r="E617" s="5">
        <v>1009</v>
      </c>
      <c r="F617" s="5" t="s">
        <v>2076</v>
      </c>
      <c r="G617" s="5" t="s">
        <v>2075</v>
      </c>
    </row>
    <row r="618" spans="1:7">
      <c r="A618" s="13" t="s">
        <v>2077</v>
      </c>
      <c r="B618" s="5" t="s">
        <v>2078</v>
      </c>
      <c r="C618" s="5" t="s">
        <v>3</v>
      </c>
      <c r="D618" s="5" t="s">
        <v>137</v>
      </c>
      <c r="E618" s="5">
        <v>427</v>
      </c>
      <c r="F618" s="5" t="s">
        <v>2080</v>
      </c>
      <c r="G618" s="5" t="s">
        <v>2079</v>
      </c>
    </row>
    <row r="619" spans="1:7">
      <c r="A619" s="13" t="s">
        <v>2081</v>
      </c>
      <c r="B619" s="5" t="s">
        <v>2082</v>
      </c>
      <c r="C619" s="5" t="s">
        <v>3</v>
      </c>
      <c r="D619" s="5" t="s">
        <v>14</v>
      </c>
      <c r="E619" s="5">
        <v>792</v>
      </c>
      <c r="F619" s="5" t="s">
        <v>1483</v>
      </c>
      <c r="G619" s="5" t="s">
        <v>1482</v>
      </c>
    </row>
    <row r="620" spans="1:7">
      <c r="A620" s="13" t="s">
        <v>2083</v>
      </c>
      <c r="B620" s="5" t="s">
        <v>2084</v>
      </c>
      <c r="C620" s="5" t="s">
        <v>3</v>
      </c>
      <c r="D620" s="5" t="s">
        <v>3634</v>
      </c>
      <c r="E620" s="5">
        <v>670</v>
      </c>
      <c r="F620" s="5" t="s">
        <v>1038</v>
      </c>
      <c r="G620" s="5" t="s">
        <v>1037</v>
      </c>
    </row>
    <row r="621" spans="1:7">
      <c r="A621" s="13" t="s">
        <v>2085</v>
      </c>
      <c r="B621" s="5" t="s">
        <v>2086</v>
      </c>
      <c r="C621" s="5" t="s">
        <v>3</v>
      </c>
      <c r="D621" s="5" t="s">
        <v>14</v>
      </c>
      <c r="E621" s="5">
        <v>767</v>
      </c>
      <c r="F621" s="5" t="s">
        <v>759</v>
      </c>
      <c r="G621" s="5" t="s">
        <v>758</v>
      </c>
    </row>
    <row r="622" spans="1:7">
      <c r="A622" s="13" t="s">
        <v>2087</v>
      </c>
      <c r="B622" s="5" t="s">
        <v>2088</v>
      </c>
      <c r="C622" s="5" t="s">
        <v>3</v>
      </c>
      <c r="D622" s="5" t="s">
        <v>14</v>
      </c>
      <c r="E622" s="5">
        <v>792</v>
      </c>
      <c r="F622" s="5" t="s">
        <v>1497</v>
      </c>
      <c r="G622" s="5" t="s">
        <v>1496</v>
      </c>
    </row>
    <row r="623" spans="1:7">
      <c r="A623" s="13" t="s">
        <v>2089</v>
      </c>
      <c r="B623" s="5" t="s">
        <v>2090</v>
      </c>
      <c r="C623" s="5" t="s">
        <v>3</v>
      </c>
      <c r="D623" s="5" t="s">
        <v>137</v>
      </c>
      <c r="E623" s="5">
        <v>427</v>
      </c>
      <c r="F623" s="5" t="s">
        <v>2092</v>
      </c>
      <c r="G623" s="5" t="s">
        <v>2091</v>
      </c>
    </row>
    <row r="624" spans="1:7">
      <c r="A624" s="13" t="s">
        <v>2093</v>
      </c>
      <c r="B624" s="5" t="s">
        <v>2094</v>
      </c>
      <c r="C624" s="5" t="s">
        <v>3</v>
      </c>
      <c r="D624" s="5" t="s">
        <v>14</v>
      </c>
      <c r="E624" s="5">
        <v>792</v>
      </c>
      <c r="F624" s="5" t="s">
        <v>821</v>
      </c>
      <c r="G624" s="5" t="s">
        <v>820</v>
      </c>
    </row>
    <row r="625" spans="1:7">
      <c r="A625" s="13" t="s">
        <v>2095</v>
      </c>
      <c r="B625" s="5" t="s">
        <v>2096</v>
      </c>
      <c r="C625" s="5" t="s">
        <v>3</v>
      </c>
      <c r="D625" s="5" t="s">
        <v>3634</v>
      </c>
      <c r="E625" s="5">
        <v>670</v>
      </c>
      <c r="F625" s="5" t="s">
        <v>733</v>
      </c>
      <c r="G625" s="5" t="s">
        <v>732</v>
      </c>
    </row>
    <row r="626" spans="1:7">
      <c r="A626" s="13" t="s">
        <v>2097</v>
      </c>
      <c r="B626" s="5" t="s">
        <v>2098</v>
      </c>
      <c r="C626" s="5" t="s">
        <v>48</v>
      </c>
      <c r="D626" s="5" t="s">
        <v>3640</v>
      </c>
      <c r="E626" s="5">
        <v>1009</v>
      </c>
      <c r="F626" s="5" t="s">
        <v>1196</v>
      </c>
      <c r="G626" s="5" t="s">
        <v>1195</v>
      </c>
    </row>
    <row r="627" spans="1:7">
      <c r="A627" s="13" t="s">
        <v>2099</v>
      </c>
      <c r="B627" s="5" t="s">
        <v>2100</v>
      </c>
      <c r="C627" s="5" t="s">
        <v>3</v>
      </c>
      <c r="D627" s="5" t="s">
        <v>14</v>
      </c>
      <c r="E627" s="5">
        <v>793</v>
      </c>
      <c r="F627" s="5" t="s">
        <v>1096</v>
      </c>
      <c r="G627" s="5" t="s">
        <v>1095</v>
      </c>
    </row>
    <row r="628" spans="1:7">
      <c r="A628" s="13" t="s">
        <v>2101</v>
      </c>
      <c r="B628" s="5" t="s">
        <v>2102</v>
      </c>
      <c r="C628" s="5" t="s">
        <v>3</v>
      </c>
      <c r="D628" s="5" t="s">
        <v>3634</v>
      </c>
      <c r="E628" s="5">
        <v>670</v>
      </c>
      <c r="F628" s="5" t="s">
        <v>625</v>
      </c>
      <c r="G628" s="5" t="s">
        <v>624</v>
      </c>
    </row>
    <row r="629" spans="1:7">
      <c r="A629" s="13" t="s">
        <v>2103</v>
      </c>
      <c r="B629" s="5" t="s">
        <v>2104</v>
      </c>
      <c r="C629" s="5" t="s">
        <v>3</v>
      </c>
      <c r="D629" s="5" t="s">
        <v>14</v>
      </c>
      <c r="E629" s="5">
        <v>793</v>
      </c>
      <c r="F629" s="5" t="s">
        <v>1100</v>
      </c>
      <c r="G629" s="5" t="s">
        <v>1099</v>
      </c>
    </row>
    <row r="630" spans="1:7">
      <c r="A630" s="13" t="s">
        <v>2105</v>
      </c>
      <c r="B630" s="5" t="s">
        <v>2106</v>
      </c>
      <c r="C630" s="5" t="s">
        <v>3</v>
      </c>
      <c r="D630" s="5" t="s">
        <v>3634</v>
      </c>
      <c r="E630" s="5">
        <v>670</v>
      </c>
      <c r="F630" s="5" t="s">
        <v>901</v>
      </c>
      <c r="G630" s="5" t="s">
        <v>900</v>
      </c>
    </row>
    <row r="631" spans="1:7">
      <c r="A631" s="13" t="s">
        <v>2107</v>
      </c>
      <c r="B631" s="5" t="s">
        <v>2108</v>
      </c>
      <c r="C631" s="5" t="s">
        <v>3</v>
      </c>
      <c r="D631" s="5" t="s">
        <v>14</v>
      </c>
      <c r="E631" s="5">
        <v>793</v>
      </c>
      <c r="F631" s="5" t="s">
        <v>1108</v>
      </c>
      <c r="G631" s="5" t="s">
        <v>1107</v>
      </c>
    </row>
    <row r="632" spans="1:7">
      <c r="A632" s="13" t="s">
        <v>2109</v>
      </c>
      <c r="B632" s="5" t="s">
        <v>2110</v>
      </c>
      <c r="C632" s="5" t="s">
        <v>3</v>
      </c>
      <c r="D632" s="5" t="s">
        <v>235</v>
      </c>
      <c r="E632" s="5">
        <v>564</v>
      </c>
      <c r="F632" s="5" t="s">
        <v>2112</v>
      </c>
      <c r="G632" s="5" t="s">
        <v>2111</v>
      </c>
    </row>
    <row r="633" spans="1:7">
      <c r="A633" s="13" t="s">
        <v>2113</v>
      </c>
      <c r="B633" s="5" t="s">
        <v>2114</v>
      </c>
      <c r="C633" s="5" t="s">
        <v>3</v>
      </c>
      <c r="D633" s="5" t="s">
        <v>14</v>
      </c>
      <c r="E633" s="5">
        <v>793</v>
      </c>
      <c r="F633" s="5" t="s">
        <v>2116</v>
      </c>
      <c r="G633" s="5" t="s">
        <v>2115</v>
      </c>
    </row>
    <row r="634" spans="1:7">
      <c r="A634" s="13" t="s">
        <v>2117</v>
      </c>
      <c r="B634" s="5" t="s">
        <v>2118</v>
      </c>
      <c r="C634" s="5" t="s">
        <v>3</v>
      </c>
      <c r="D634" s="5" t="s">
        <v>137</v>
      </c>
      <c r="E634" s="5">
        <v>427</v>
      </c>
      <c r="F634" s="5" t="s">
        <v>2120</v>
      </c>
      <c r="G634" s="5" t="s">
        <v>2119</v>
      </c>
    </row>
    <row r="635" spans="1:7">
      <c r="A635" s="13" t="s">
        <v>2121</v>
      </c>
      <c r="B635" s="5" t="s">
        <v>2122</v>
      </c>
      <c r="C635" s="5" t="s">
        <v>48</v>
      </c>
      <c r="D635" s="5" t="s">
        <v>3640</v>
      </c>
      <c r="E635" s="5">
        <v>1009</v>
      </c>
      <c r="F635" s="5" t="s">
        <v>2124</v>
      </c>
      <c r="G635" s="5" t="s">
        <v>2123</v>
      </c>
    </row>
    <row r="636" spans="1:7">
      <c r="A636" s="13" t="s">
        <v>2125</v>
      </c>
      <c r="B636" s="5" t="s">
        <v>2126</v>
      </c>
      <c r="C636" s="5" t="s">
        <v>3</v>
      </c>
      <c r="D636" s="5" t="s">
        <v>1228</v>
      </c>
      <c r="E636" s="5">
        <v>564</v>
      </c>
      <c r="F636" s="5" t="s">
        <v>297</v>
      </c>
      <c r="G636" s="5" t="s">
        <v>296</v>
      </c>
    </row>
    <row r="637" spans="1:7">
      <c r="A637" s="13" t="s">
        <v>2127</v>
      </c>
      <c r="B637" s="5" t="s">
        <v>2128</v>
      </c>
      <c r="C637" s="5" t="s">
        <v>3</v>
      </c>
      <c r="D637" s="5" t="s">
        <v>14</v>
      </c>
      <c r="E637" s="5">
        <v>793</v>
      </c>
      <c r="F637" s="5" t="s">
        <v>1112</v>
      </c>
      <c r="G637" s="5" t="s">
        <v>1111</v>
      </c>
    </row>
    <row r="638" spans="1:7">
      <c r="A638" s="13" t="s">
        <v>2129</v>
      </c>
      <c r="B638" s="5" t="s">
        <v>2130</v>
      </c>
      <c r="C638" s="5" t="s">
        <v>3</v>
      </c>
      <c r="D638" s="5" t="s">
        <v>137</v>
      </c>
      <c r="E638" s="5">
        <v>427</v>
      </c>
      <c r="F638" s="5" t="s">
        <v>2132</v>
      </c>
      <c r="G638" s="5" t="s">
        <v>2131</v>
      </c>
    </row>
    <row r="639" spans="1:7">
      <c r="A639" s="13" t="s">
        <v>2133</v>
      </c>
      <c r="B639" s="5" t="s">
        <v>2134</v>
      </c>
      <c r="C639" s="5" t="s">
        <v>3</v>
      </c>
      <c r="D639" s="5" t="s">
        <v>14</v>
      </c>
      <c r="E639" s="5">
        <v>793</v>
      </c>
      <c r="F639" s="5" t="s">
        <v>2136</v>
      </c>
      <c r="G639" s="5" t="s">
        <v>2135</v>
      </c>
    </row>
    <row r="640" spans="1:7">
      <c r="A640" s="13" t="s">
        <v>2137</v>
      </c>
      <c r="B640" s="5" t="s">
        <v>2138</v>
      </c>
      <c r="C640" s="5" t="s">
        <v>3</v>
      </c>
      <c r="D640" s="5" t="s">
        <v>137</v>
      </c>
      <c r="E640" s="5">
        <v>427</v>
      </c>
      <c r="F640" s="5" t="s">
        <v>1640</v>
      </c>
      <c r="G640" s="5" t="s">
        <v>1639</v>
      </c>
    </row>
    <row r="641" spans="1:7">
      <c r="A641" s="13" t="s">
        <v>2139</v>
      </c>
      <c r="B641" s="5" t="s">
        <v>2140</v>
      </c>
      <c r="C641" s="5" t="s">
        <v>3</v>
      </c>
      <c r="D641" s="5" t="s">
        <v>137</v>
      </c>
      <c r="E641" s="5">
        <v>427</v>
      </c>
      <c r="F641" s="5" t="s">
        <v>2142</v>
      </c>
      <c r="G641" s="5" t="s">
        <v>2141</v>
      </c>
    </row>
    <row r="642" spans="1:7">
      <c r="A642" s="13" t="s">
        <v>2143</v>
      </c>
      <c r="B642" s="5" t="s">
        <v>2144</v>
      </c>
      <c r="C642" s="5" t="s">
        <v>48</v>
      </c>
      <c r="D642" s="5" t="s">
        <v>3640</v>
      </c>
      <c r="E642" s="5">
        <v>1009</v>
      </c>
      <c r="F642" s="5" t="s">
        <v>2146</v>
      </c>
      <c r="G642" s="5" t="s">
        <v>2145</v>
      </c>
    </row>
    <row r="643" spans="1:7">
      <c r="A643" s="13" t="s">
        <v>2147</v>
      </c>
      <c r="B643" s="5" t="s">
        <v>2148</v>
      </c>
      <c r="C643" s="5" t="s">
        <v>3</v>
      </c>
      <c r="D643" s="5" t="s">
        <v>3634</v>
      </c>
      <c r="E643" s="5">
        <v>670</v>
      </c>
      <c r="F643" s="5" t="s">
        <v>133</v>
      </c>
      <c r="G643" s="5" t="s">
        <v>132</v>
      </c>
    </row>
    <row r="644" spans="1:7">
      <c r="A644" s="13" t="s">
        <v>2149</v>
      </c>
      <c r="B644" s="5" t="s">
        <v>2150</v>
      </c>
      <c r="C644" s="5" t="s">
        <v>3</v>
      </c>
      <c r="D644" s="5" t="s">
        <v>14</v>
      </c>
      <c r="E644" s="5">
        <v>767</v>
      </c>
      <c r="F644" s="5" t="s">
        <v>2152</v>
      </c>
      <c r="G644" s="5" t="s">
        <v>2151</v>
      </c>
    </row>
    <row r="645" spans="1:7">
      <c r="A645" s="13" t="s">
        <v>2153</v>
      </c>
      <c r="B645" s="5" t="s">
        <v>2154</v>
      </c>
      <c r="C645" s="5" t="s">
        <v>3</v>
      </c>
      <c r="D645" s="5" t="s">
        <v>3634</v>
      </c>
      <c r="E645" s="5">
        <v>670</v>
      </c>
      <c r="F645" s="5" t="s">
        <v>687</v>
      </c>
      <c r="G645" s="5" t="s">
        <v>686</v>
      </c>
    </row>
    <row r="646" spans="1:7">
      <c r="A646" s="13" t="s">
        <v>2155</v>
      </c>
      <c r="B646" s="5" t="s">
        <v>2156</v>
      </c>
      <c r="C646" s="5" t="s">
        <v>3</v>
      </c>
      <c r="D646" s="5" t="s">
        <v>137</v>
      </c>
      <c r="E646" s="5">
        <v>427</v>
      </c>
      <c r="F646" s="5" t="s">
        <v>2158</v>
      </c>
      <c r="G646" s="5" t="s">
        <v>2157</v>
      </c>
    </row>
    <row r="647" spans="1:7">
      <c r="A647" s="13" t="s">
        <v>2159</v>
      </c>
      <c r="B647" s="5" t="s">
        <v>2160</v>
      </c>
      <c r="C647" s="5" t="s">
        <v>3</v>
      </c>
      <c r="D647" s="5" t="s">
        <v>3634</v>
      </c>
      <c r="E647" s="5">
        <v>670</v>
      </c>
      <c r="F647" s="5" t="s">
        <v>147</v>
      </c>
      <c r="G647" s="5" t="s">
        <v>146</v>
      </c>
    </row>
    <row r="648" spans="1:7">
      <c r="A648" s="13" t="s">
        <v>2161</v>
      </c>
      <c r="B648" s="5" t="s">
        <v>2162</v>
      </c>
      <c r="C648" s="5" t="s">
        <v>3</v>
      </c>
      <c r="D648" s="5" t="s">
        <v>14</v>
      </c>
      <c r="E648" s="5">
        <v>793</v>
      </c>
      <c r="F648" s="5" t="s">
        <v>1138</v>
      </c>
      <c r="G648" s="5" t="s">
        <v>1137</v>
      </c>
    </row>
    <row r="649" spans="1:7">
      <c r="A649" s="13" t="s">
        <v>2163</v>
      </c>
      <c r="B649" s="5" t="s">
        <v>2164</v>
      </c>
      <c r="C649" s="5" t="s">
        <v>3</v>
      </c>
      <c r="D649" s="5" t="s">
        <v>3634</v>
      </c>
      <c r="E649" s="5">
        <v>670</v>
      </c>
      <c r="F649" s="5" t="s">
        <v>759</v>
      </c>
      <c r="G649" s="5" t="s">
        <v>758</v>
      </c>
    </row>
    <row r="650" spans="1:7">
      <c r="A650" s="13" t="s">
        <v>2165</v>
      </c>
      <c r="B650" s="5" t="s">
        <v>2166</v>
      </c>
      <c r="C650" s="5" t="s">
        <v>48</v>
      </c>
      <c r="D650" s="5" t="s">
        <v>3640</v>
      </c>
      <c r="E650" s="5">
        <v>1010</v>
      </c>
      <c r="F650" s="5" t="s">
        <v>123</v>
      </c>
      <c r="G650" s="5" t="s">
        <v>122</v>
      </c>
    </row>
    <row r="651" spans="1:7">
      <c r="A651" s="13" t="s">
        <v>2167</v>
      </c>
      <c r="B651" s="5" t="s">
        <v>2168</v>
      </c>
      <c r="C651" s="5" t="s">
        <v>48</v>
      </c>
      <c r="D651" s="5" t="s">
        <v>3640</v>
      </c>
      <c r="E651" s="5">
        <v>1010</v>
      </c>
      <c r="F651" s="5" t="s">
        <v>1062</v>
      </c>
      <c r="G651" s="5" t="s">
        <v>1061</v>
      </c>
    </row>
    <row r="652" spans="1:7">
      <c r="A652" s="13" t="s">
        <v>2169</v>
      </c>
      <c r="B652" s="5" t="s">
        <v>2170</v>
      </c>
      <c r="C652" s="5" t="s">
        <v>3</v>
      </c>
      <c r="D652" s="5" t="s">
        <v>3634</v>
      </c>
      <c r="E652" s="5">
        <v>670</v>
      </c>
      <c r="F652" s="5" t="s">
        <v>769</v>
      </c>
      <c r="G652" s="5" t="s">
        <v>768</v>
      </c>
    </row>
    <row r="653" spans="1:7">
      <c r="A653" s="13" t="s">
        <v>2171</v>
      </c>
      <c r="B653" s="5" t="s">
        <v>2172</v>
      </c>
      <c r="C653" s="5" t="s">
        <v>3</v>
      </c>
      <c r="D653" s="5" t="s">
        <v>3634</v>
      </c>
      <c r="E653" s="5">
        <v>671</v>
      </c>
      <c r="F653" s="5" t="s">
        <v>1527</v>
      </c>
      <c r="G653" s="5" t="s">
        <v>1526</v>
      </c>
    </row>
    <row r="654" spans="1:7">
      <c r="A654" s="13" t="s">
        <v>2173</v>
      </c>
      <c r="B654" s="5" t="s">
        <v>2174</v>
      </c>
      <c r="C654" s="5" t="s">
        <v>3</v>
      </c>
      <c r="D654" s="5" t="s">
        <v>137</v>
      </c>
      <c r="E654" s="5">
        <v>427</v>
      </c>
      <c r="F654" s="5" t="s">
        <v>2176</v>
      </c>
      <c r="G654" s="5" t="s">
        <v>2175</v>
      </c>
    </row>
    <row r="655" spans="1:7">
      <c r="A655" s="13" t="s">
        <v>2177</v>
      </c>
      <c r="B655" s="5" t="s">
        <v>2178</v>
      </c>
      <c r="C655" s="5" t="s">
        <v>3</v>
      </c>
      <c r="D655" s="5" t="s">
        <v>3634</v>
      </c>
      <c r="E655" s="5">
        <v>671</v>
      </c>
      <c r="F655" s="5" t="s">
        <v>1594</v>
      </c>
      <c r="G655" s="5" t="s">
        <v>1593</v>
      </c>
    </row>
    <row r="656" spans="1:7">
      <c r="A656" s="13" t="s">
        <v>2179</v>
      </c>
      <c r="B656" s="5" t="s">
        <v>2180</v>
      </c>
      <c r="C656" s="5" t="s">
        <v>3</v>
      </c>
      <c r="D656" s="5" t="s">
        <v>14</v>
      </c>
      <c r="E656" s="5">
        <v>793</v>
      </c>
      <c r="F656" s="5" t="s">
        <v>2182</v>
      </c>
      <c r="G656" s="5" t="s">
        <v>2181</v>
      </c>
    </row>
    <row r="657" spans="1:7">
      <c r="A657" s="13" t="s">
        <v>2183</v>
      </c>
      <c r="B657" s="5" t="s">
        <v>2184</v>
      </c>
      <c r="C657" s="5" t="s">
        <v>3</v>
      </c>
      <c r="D657" s="5" t="s">
        <v>137</v>
      </c>
      <c r="E657" s="5">
        <v>427</v>
      </c>
      <c r="F657" s="5" t="s">
        <v>2186</v>
      </c>
      <c r="G657" s="5" t="s">
        <v>2185</v>
      </c>
    </row>
    <row r="658" spans="1:7">
      <c r="A658" s="13" t="s">
        <v>2187</v>
      </c>
      <c r="B658" s="5" t="s">
        <v>2188</v>
      </c>
      <c r="C658" s="5" t="s">
        <v>3</v>
      </c>
      <c r="D658" s="5" t="s">
        <v>3634</v>
      </c>
      <c r="E658" s="5">
        <v>671</v>
      </c>
      <c r="F658" s="5" t="s">
        <v>1658</v>
      </c>
      <c r="G658" s="5" t="s">
        <v>1657</v>
      </c>
    </row>
    <row r="659" spans="1:7">
      <c r="A659" s="13" t="s">
        <v>2189</v>
      </c>
      <c r="B659" s="5" t="s">
        <v>2190</v>
      </c>
      <c r="C659" s="5" t="s">
        <v>3</v>
      </c>
      <c r="D659" s="5" t="s">
        <v>3634</v>
      </c>
      <c r="E659" s="5">
        <v>671</v>
      </c>
      <c r="F659" s="5" t="s">
        <v>2192</v>
      </c>
      <c r="G659" s="5" t="s">
        <v>2191</v>
      </c>
    </row>
    <row r="660" spans="1:7">
      <c r="A660" s="13" t="s">
        <v>2193</v>
      </c>
      <c r="B660" s="5" t="s">
        <v>2194</v>
      </c>
      <c r="C660" s="5" t="s">
        <v>3</v>
      </c>
      <c r="D660" s="5" t="s">
        <v>14</v>
      </c>
      <c r="E660" s="5">
        <v>793</v>
      </c>
      <c r="F660" s="5" t="s">
        <v>2196</v>
      </c>
      <c r="G660" s="5" t="s">
        <v>2195</v>
      </c>
    </row>
    <row r="661" spans="1:7">
      <c r="A661" s="13" t="s">
        <v>2197</v>
      </c>
      <c r="B661" s="5" t="s">
        <v>2198</v>
      </c>
      <c r="C661" s="5" t="s">
        <v>3</v>
      </c>
      <c r="D661" s="5" t="s">
        <v>137</v>
      </c>
      <c r="E661" s="5">
        <v>427</v>
      </c>
      <c r="F661" s="5" t="s">
        <v>2200</v>
      </c>
      <c r="G661" s="5" t="s">
        <v>2199</v>
      </c>
    </row>
    <row r="662" spans="1:7">
      <c r="A662" s="13" t="s">
        <v>2201</v>
      </c>
      <c r="B662" s="5" t="s">
        <v>2202</v>
      </c>
      <c r="C662" s="5" t="s">
        <v>3</v>
      </c>
      <c r="D662" s="5" t="s">
        <v>14</v>
      </c>
      <c r="E662" s="5">
        <v>767</v>
      </c>
      <c r="F662" s="5" t="s">
        <v>2204</v>
      </c>
      <c r="G662" s="5" t="s">
        <v>2203</v>
      </c>
    </row>
    <row r="663" spans="1:7">
      <c r="A663" s="13" t="s">
        <v>2205</v>
      </c>
      <c r="B663" s="5" t="s">
        <v>2206</v>
      </c>
      <c r="C663" s="5" t="s">
        <v>48</v>
      </c>
      <c r="D663" s="5" t="s">
        <v>3640</v>
      </c>
      <c r="E663" s="5">
        <v>1010</v>
      </c>
      <c r="F663" s="5" t="s">
        <v>353</v>
      </c>
      <c r="G663" s="5" t="s">
        <v>352</v>
      </c>
    </row>
    <row r="664" spans="1:7">
      <c r="A664" s="13" t="s">
        <v>2207</v>
      </c>
      <c r="B664" s="5" t="s">
        <v>2208</v>
      </c>
      <c r="C664" s="5" t="s">
        <v>3</v>
      </c>
      <c r="D664" s="5" t="s">
        <v>14</v>
      </c>
      <c r="E664" s="5">
        <v>793</v>
      </c>
      <c r="F664" s="5" t="s">
        <v>2210</v>
      </c>
      <c r="G664" s="5" t="s">
        <v>2209</v>
      </c>
    </row>
    <row r="665" spans="1:7">
      <c r="A665" s="13" t="s">
        <v>2211</v>
      </c>
      <c r="B665" s="5" t="s">
        <v>2212</v>
      </c>
      <c r="C665" s="5" t="s">
        <v>3</v>
      </c>
      <c r="D665" s="5" t="s">
        <v>1228</v>
      </c>
      <c r="E665" s="5">
        <v>565</v>
      </c>
      <c r="F665" s="5" t="s">
        <v>138</v>
      </c>
      <c r="G665" s="5" t="s">
        <v>136</v>
      </c>
    </row>
    <row r="666" spans="1:7">
      <c r="A666" s="13" t="s">
        <v>2213</v>
      </c>
      <c r="B666" s="5" t="s">
        <v>2214</v>
      </c>
      <c r="C666" s="5" t="s">
        <v>48</v>
      </c>
      <c r="D666" s="5" t="s">
        <v>3640</v>
      </c>
      <c r="E666" s="5">
        <v>1010</v>
      </c>
      <c r="F666" s="5" t="s">
        <v>2216</v>
      </c>
      <c r="G666" s="5" t="s">
        <v>2215</v>
      </c>
    </row>
    <row r="667" spans="1:7">
      <c r="A667" s="13" t="s">
        <v>2217</v>
      </c>
      <c r="B667" s="5" t="s">
        <v>2218</v>
      </c>
      <c r="C667" s="5" t="s">
        <v>3</v>
      </c>
      <c r="D667" s="5" t="s">
        <v>14</v>
      </c>
      <c r="E667" s="5">
        <v>793</v>
      </c>
      <c r="F667" s="5" t="s">
        <v>2220</v>
      </c>
      <c r="G667" s="5" t="s">
        <v>2219</v>
      </c>
    </row>
    <row r="668" spans="1:7">
      <c r="A668" s="13" t="s">
        <v>2221</v>
      </c>
      <c r="B668" s="5" t="s">
        <v>2222</v>
      </c>
      <c r="C668" s="5" t="s">
        <v>3</v>
      </c>
      <c r="D668" s="5" t="s">
        <v>137</v>
      </c>
      <c r="E668" s="5">
        <v>427</v>
      </c>
      <c r="F668" s="5" t="s">
        <v>2224</v>
      </c>
      <c r="G668" s="5" t="s">
        <v>2223</v>
      </c>
    </row>
    <row r="669" spans="1:7">
      <c r="A669" s="13" t="s">
        <v>2225</v>
      </c>
      <c r="B669" s="5" t="s">
        <v>2226</v>
      </c>
      <c r="C669" s="5" t="s">
        <v>48</v>
      </c>
      <c r="D669" s="5" t="s">
        <v>3640</v>
      </c>
      <c r="E669" s="5">
        <v>1010</v>
      </c>
      <c r="F669" s="5" t="s">
        <v>657</v>
      </c>
      <c r="G669" s="5" t="s">
        <v>656</v>
      </c>
    </row>
    <row r="670" spans="1:7">
      <c r="A670" s="13" t="s">
        <v>2227</v>
      </c>
      <c r="B670" s="5" t="s">
        <v>2228</v>
      </c>
      <c r="C670" s="5" t="s">
        <v>3</v>
      </c>
      <c r="D670" s="5" t="s">
        <v>14</v>
      </c>
      <c r="E670" s="5">
        <v>793</v>
      </c>
      <c r="F670" s="5" t="s">
        <v>2230</v>
      </c>
      <c r="G670" s="5" t="s">
        <v>2229</v>
      </c>
    </row>
    <row r="671" spans="1:7">
      <c r="A671" s="13" t="s">
        <v>2231</v>
      </c>
      <c r="B671" s="5" t="s">
        <v>2232</v>
      </c>
      <c r="C671" s="5" t="s">
        <v>3</v>
      </c>
      <c r="D671" s="5" t="s">
        <v>137</v>
      </c>
      <c r="E671" s="5">
        <v>427</v>
      </c>
      <c r="F671" s="5" t="s">
        <v>2234</v>
      </c>
      <c r="G671" s="5" t="s">
        <v>2233</v>
      </c>
    </row>
    <row r="672" spans="1:7">
      <c r="A672" s="13" t="s">
        <v>2235</v>
      </c>
      <c r="B672" s="5" t="s">
        <v>2236</v>
      </c>
      <c r="C672" s="5" t="s">
        <v>48</v>
      </c>
      <c r="D672" s="5" t="s">
        <v>3640</v>
      </c>
      <c r="E672" s="5">
        <v>1010</v>
      </c>
      <c r="F672" s="5" t="s">
        <v>619</v>
      </c>
      <c r="G672" s="5" t="s">
        <v>618</v>
      </c>
    </row>
    <row r="673" spans="1:7">
      <c r="A673" s="13" t="s">
        <v>2237</v>
      </c>
      <c r="B673" s="5" t="s">
        <v>2238</v>
      </c>
      <c r="C673" s="5" t="s">
        <v>3</v>
      </c>
      <c r="D673" s="5" t="s">
        <v>14</v>
      </c>
      <c r="E673" s="5">
        <v>793</v>
      </c>
      <c r="F673" s="5" t="s">
        <v>2240</v>
      </c>
      <c r="G673" s="5" t="s">
        <v>2239</v>
      </c>
    </row>
    <row r="674" spans="1:7">
      <c r="A674" s="13" t="s">
        <v>2241</v>
      </c>
      <c r="B674" s="5" t="s">
        <v>2242</v>
      </c>
      <c r="C674" s="5" t="s">
        <v>3</v>
      </c>
      <c r="D674" s="5" t="s">
        <v>14</v>
      </c>
      <c r="E674" s="5">
        <v>793</v>
      </c>
      <c r="F674" s="5" t="s">
        <v>2244</v>
      </c>
      <c r="G674" s="5" t="s">
        <v>2243</v>
      </c>
    </row>
    <row r="675" spans="1:7">
      <c r="A675" s="13" t="s">
        <v>2245</v>
      </c>
      <c r="B675" s="5" t="s">
        <v>2246</v>
      </c>
      <c r="C675" s="5" t="s">
        <v>3</v>
      </c>
      <c r="D675" s="5" t="s">
        <v>137</v>
      </c>
      <c r="E675" s="5">
        <v>428</v>
      </c>
      <c r="F675" s="5" t="s">
        <v>2248</v>
      </c>
      <c r="G675" s="5" t="s">
        <v>2247</v>
      </c>
    </row>
    <row r="676" spans="1:7">
      <c r="A676" s="13" t="s">
        <v>2249</v>
      </c>
      <c r="B676" s="5" t="s">
        <v>2250</v>
      </c>
      <c r="C676" s="5" t="s">
        <v>3</v>
      </c>
      <c r="D676" s="5" t="s">
        <v>14</v>
      </c>
      <c r="E676" s="5">
        <v>793</v>
      </c>
      <c r="F676" s="5" t="s">
        <v>2252</v>
      </c>
      <c r="G676" s="5" t="s">
        <v>2251</v>
      </c>
    </row>
    <row r="677" spans="1:7">
      <c r="A677" s="13" t="s">
        <v>2253</v>
      </c>
      <c r="B677" s="5" t="s">
        <v>2254</v>
      </c>
      <c r="C677" s="5" t="s">
        <v>3</v>
      </c>
      <c r="D677" s="5" t="s">
        <v>3634</v>
      </c>
      <c r="E677" s="5">
        <v>672</v>
      </c>
      <c r="F677" s="5" t="s">
        <v>2248</v>
      </c>
      <c r="G677" s="5" t="s">
        <v>2247</v>
      </c>
    </row>
    <row r="678" spans="1:7">
      <c r="A678" s="13" t="s">
        <v>2255</v>
      </c>
      <c r="B678" s="5" t="s">
        <v>2256</v>
      </c>
      <c r="C678" s="5" t="s">
        <v>3</v>
      </c>
      <c r="D678" s="5" t="s">
        <v>137</v>
      </c>
      <c r="E678" s="5">
        <v>428</v>
      </c>
      <c r="F678" s="5" t="s">
        <v>2258</v>
      </c>
      <c r="G678" s="5" t="s">
        <v>2257</v>
      </c>
    </row>
    <row r="679" spans="1:7">
      <c r="A679" s="13" t="s">
        <v>2259</v>
      </c>
      <c r="B679" s="5" t="s">
        <v>2260</v>
      </c>
      <c r="C679" s="5" t="s">
        <v>48</v>
      </c>
      <c r="D679" s="5" t="s">
        <v>3640</v>
      </c>
      <c r="E679" s="5">
        <v>1011</v>
      </c>
      <c r="F679" s="5" t="s">
        <v>2262</v>
      </c>
      <c r="G679" s="5" t="s">
        <v>2261</v>
      </c>
    </row>
    <row r="680" spans="1:7">
      <c r="A680" s="13" t="s">
        <v>2263</v>
      </c>
      <c r="B680" s="5" t="s">
        <v>2264</v>
      </c>
      <c r="C680" s="5" t="s">
        <v>3</v>
      </c>
      <c r="D680" s="5" t="s">
        <v>14</v>
      </c>
      <c r="E680" s="5">
        <v>794</v>
      </c>
      <c r="F680" s="5" t="s">
        <v>2266</v>
      </c>
      <c r="G680" s="5" t="s">
        <v>2265</v>
      </c>
    </row>
    <row r="681" spans="1:7">
      <c r="A681" s="13" t="s">
        <v>2267</v>
      </c>
      <c r="B681" s="5" t="s">
        <v>2268</v>
      </c>
      <c r="C681" s="5" t="s">
        <v>3</v>
      </c>
      <c r="D681" s="5" t="s">
        <v>14</v>
      </c>
      <c r="E681" s="5">
        <v>794</v>
      </c>
      <c r="F681" s="5" t="s">
        <v>2270</v>
      </c>
      <c r="G681" s="5" t="s">
        <v>2269</v>
      </c>
    </row>
    <row r="682" spans="1:7">
      <c r="A682" s="13" t="s">
        <v>2271</v>
      </c>
      <c r="B682" s="5" t="s">
        <v>2272</v>
      </c>
      <c r="C682" s="5" t="s">
        <v>3</v>
      </c>
      <c r="D682" s="5" t="s">
        <v>1228</v>
      </c>
      <c r="E682" s="5">
        <v>566</v>
      </c>
      <c r="F682" s="5" t="s">
        <v>271</v>
      </c>
      <c r="G682" s="5" t="s">
        <v>269</v>
      </c>
    </row>
    <row r="683" spans="1:7">
      <c r="A683" s="13" t="s">
        <v>2273</v>
      </c>
      <c r="B683" s="5" t="s">
        <v>2274</v>
      </c>
      <c r="C683" s="5" t="s">
        <v>3</v>
      </c>
      <c r="D683" s="5" t="s">
        <v>14</v>
      </c>
      <c r="E683" s="5">
        <v>794</v>
      </c>
      <c r="F683" s="5" t="s">
        <v>2276</v>
      </c>
      <c r="G683" s="5" t="s">
        <v>2275</v>
      </c>
    </row>
    <row r="684" spans="1:7">
      <c r="A684" s="13" t="s">
        <v>2277</v>
      </c>
      <c r="B684" s="5" t="s">
        <v>2278</v>
      </c>
      <c r="C684" s="5" t="s">
        <v>3</v>
      </c>
      <c r="D684" s="5" t="s">
        <v>137</v>
      </c>
      <c r="E684" s="5">
        <v>428</v>
      </c>
      <c r="F684" s="5" t="s">
        <v>2280</v>
      </c>
      <c r="G684" s="5" t="s">
        <v>2279</v>
      </c>
    </row>
    <row r="685" spans="1:7">
      <c r="A685" s="13" t="s">
        <v>2281</v>
      </c>
      <c r="B685" s="5" t="s">
        <v>2282</v>
      </c>
      <c r="C685" s="5" t="s">
        <v>3</v>
      </c>
      <c r="D685" s="5" t="s">
        <v>1228</v>
      </c>
      <c r="E685" s="5">
        <v>566</v>
      </c>
      <c r="F685" s="5" t="s">
        <v>311</v>
      </c>
      <c r="G685" s="5" t="s">
        <v>310</v>
      </c>
    </row>
    <row r="686" spans="1:7">
      <c r="A686" s="13" t="s">
        <v>2283</v>
      </c>
      <c r="B686" s="5" t="s">
        <v>2284</v>
      </c>
      <c r="C686" s="5" t="s">
        <v>3</v>
      </c>
      <c r="D686" s="5" t="s">
        <v>137</v>
      </c>
      <c r="E686" s="5">
        <v>451</v>
      </c>
      <c r="F686" s="5" t="s">
        <v>2286</v>
      </c>
      <c r="G686" s="5" t="s">
        <v>2285</v>
      </c>
    </row>
    <row r="687" spans="1:7">
      <c r="A687" s="13" t="s">
        <v>2287</v>
      </c>
      <c r="B687" s="5" t="s">
        <v>2288</v>
      </c>
      <c r="C687" s="5" t="s">
        <v>3</v>
      </c>
      <c r="D687" s="5" t="s">
        <v>137</v>
      </c>
      <c r="E687" s="5">
        <v>428</v>
      </c>
      <c r="F687" s="5" t="s">
        <v>2290</v>
      </c>
      <c r="G687" s="5" t="s">
        <v>2289</v>
      </c>
    </row>
    <row r="688" spans="1:7">
      <c r="A688" s="13" t="s">
        <v>2291</v>
      </c>
      <c r="B688" s="5" t="s">
        <v>2292</v>
      </c>
      <c r="C688" s="5" t="s">
        <v>3</v>
      </c>
      <c r="D688" s="5" t="s">
        <v>14</v>
      </c>
      <c r="E688" s="5">
        <v>794</v>
      </c>
      <c r="F688" s="5" t="s">
        <v>2294</v>
      </c>
      <c r="G688" s="5" t="s">
        <v>2293</v>
      </c>
    </row>
    <row r="689" spans="1:7">
      <c r="A689" s="13" t="s">
        <v>2295</v>
      </c>
      <c r="B689" s="5" t="s">
        <v>2296</v>
      </c>
      <c r="C689" s="5" t="s">
        <v>3</v>
      </c>
      <c r="D689" s="5" t="s">
        <v>137</v>
      </c>
      <c r="E689" s="5">
        <v>428</v>
      </c>
      <c r="F689" s="5" t="s">
        <v>2298</v>
      </c>
      <c r="G689" s="5" t="s">
        <v>2297</v>
      </c>
    </row>
    <row r="690" spans="1:7">
      <c r="A690" s="13" t="s">
        <v>2299</v>
      </c>
      <c r="B690" s="5" t="s">
        <v>2300</v>
      </c>
      <c r="C690" s="5" t="s">
        <v>3</v>
      </c>
      <c r="D690" s="5" t="s">
        <v>14</v>
      </c>
      <c r="E690" s="5">
        <v>794</v>
      </c>
      <c r="F690" s="5" t="s">
        <v>635</v>
      </c>
      <c r="G690" s="5" t="s">
        <v>634</v>
      </c>
    </row>
    <row r="691" spans="1:7">
      <c r="A691" s="13" t="s">
        <v>2301</v>
      </c>
      <c r="B691" s="5" t="s">
        <v>2302</v>
      </c>
      <c r="C691" s="5" t="s">
        <v>3</v>
      </c>
      <c r="D691" s="5" t="s">
        <v>3634</v>
      </c>
      <c r="E691" s="5">
        <v>672</v>
      </c>
      <c r="F691" s="5" t="s">
        <v>1888</v>
      </c>
      <c r="G691" s="5" t="s">
        <v>1887</v>
      </c>
    </row>
    <row r="692" spans="1:7">
      <c r="A692" s="13" t="s">
        <v>2303</v>
      </c>
      <c r="B692" s="5" t="s">
        <v>2304</v>
      </c>
      <c r="C692" s="5" t="s">
        <v>3</v>
      </c>
      <c r="D692" s="5" t="s">
        <v>3634</v>
      </c>
      <c r="E692" s="5">
        <v>672</v>
      </c>
      <c r="F692" s="5" t="s">
        <v>2306</v>
      </c>
      <c r="G692" s="5" t="s">
        <v>2305</v>
      </c>
    </row>
    <row r="693" spans="1:7">
      <c r="A693" s="13" t="s">
        <v>2307</v>
      </c>
      <c r="B693" s="5" t="s">
        <v>2308</v>
      </c>
      <c r="C693" s="5" t="s">
        <v>3</v>
      </c>
      <c r="D693" s="5" t="s">
        <v>3634</v>
      </c>
      <c r="E693" s="5">
        <v>672</v>
      </c>
      <c r="F693" s="5" t="s">
        <v>2310</v>
      </c>
      <c r="G693" s="5" t="s">
        <v>2309</v>
      </c>
    </row>
    <row r="694" spans="1:7">
      <c r="A694" s="13" t="s">
        <v>2311</v>
      </c>
      <c r="B694" s="5" t="s">
        <v>2312</v>
      </c>
      <c r="C694" s="5" t="s">
        <v>3</v>
      </c>
      <c r="D694" s="5" t="s">
        <v>137</v>
      </c>
      <c r="E694" s="5">
        <v>428</v>
      </c>
      <c r="F694" s="5" t="s">
        <v>2314</v>
      </c>
      <c r="G694" s="5" t="s">
        <v>2313</v>
      </c>
    </row>
    <row r="695" spans="1:7">
      <c r="A695" s="13" t="s">
        <v>2315</v>
      </c>
      <c r="B695" s="5" t="s">
        <v>2316</v>
      </c>
      <c r="C695" s="5" t="s">
        <v>3</v>
      </c>
      <c r="D695" s="5" t="s">
        <v>3634</v>
      </c>
      <c r="E695" s="5">
        <v>672</v>
      </c>
      <c r="F695" s="5" t="s">
        <v>2318</v>
      </c>
      <c r="G695" s="5" t="s">
        <v>2317</v>
      </c>
    </row>
    <row r="696" spans="1:7">
      <c r="A696" s="13" t="s">
        <v>2319</v>
      </c>
      <c r="B696" s="5" t="s">
        <v>2320</v>
      </c>
      <c r="C696" s="5" t="s">
        <v>3</v>
      </c>
      <c r="D696" s="5" t="s">
        <v>3631</v>
      </c>
      <c r="E696" s="5">
        <v>428</v>
      </c>
      <c r="F696" s="5" t="s">
        <v>2321</v>
      </c>
      <c r="G696" s="5" t="s">
        <v>208</v>
      </c>
    </row>
    <row r="697" spans="1:7">
      <c r="A697" s="13" t="s">
        <v>2322</v>
      </c>
      <c r="B697" s="5" t="s">
        <v>2323</v>
      </c>
      <c r="C697" s="5" t="s">
        <v>3</v>
      </c>
      <c r="D697" s="5" t="s">
        <v>3634</v>
      </c>
      <c r="E697" s="5">
        <v>672</v>
      </c>
      <c r="F697" s="5" t="s">
        <v>2325</v>
      </c>
      <c r="G697" s="5" t="s">
        <v>2324</v>
      </c>
    </row>
    <row r="698" spans="1:7">
      <c r="A698" s="13" t="s">
        <v>2326</v>
      </c>
      <c r="B698" s="5" t="s">
        <v>2327</v>
      </c>
      <c r="C698" s="5" t="s">
        <v>3</v>
      </c>
      <c r="D698" s="5" t="s">
        <v>137</v>
      </c>
      <c r="E698" s="5">
        <v>428</v>
      </c>
      <c r="F698" s="5" t="s">
        <v>2306</v>
      </c>
      <c r="G698" s="5" t="s">
        <v>2305</v>
      </c>
    </row>
    <row r="699" spans="1:7">
      <c r="A699" s="13" t="s">
        <v>2328</v>
      </c>
      <c r="B699" s="5" t="s">
        <v>2329</v>
      </c>
      <c r="C699" s="5" t="s">
        <v>3</v>
      </c>
      <c r="D699" s="5" t="s">
        <v>3634</v>
      </c>
      <c r="E699" s="5">
        <v>672</v>
      </c>
      <c r="F699" s="5" t="s">
        <v>2331</v>
      </c>
      <c r="G699" s="5" t="s">
        <v>2330</v>
      </c>
    </row>
    <row r="700" spans="1:7">
      <c r="A700" s="13" t="s">
        <v>2332</v>
      </c>
      <c r="B700" s="5" t="s">
        <v>2333</v>
      </c>
      <c r="C700" s="5" t="s">
        <v>3</v>
      </c>
      <c r="D700" s="5" t="s">
        <v>137</v>
      </c>
      <c r="E700" s="5">
        <v>428</v>
      </c>
      <c r="F700" s="5" t="s">
        <v>2335</v>
      </c>
      <c r="G700" s="5" t="s">
        <v>2334</v>
      </c>
    </row>
    <row r="701" spans="1:7">
      <c r="A701" s="13" t="s">
        <v>2336</v>
      </c>
      <c r="B701" s="5" t="s">
        <v>2337</v>
      </c>
      <c r="C701" s="5" t="s">
        <v>3</v>
      </c>
      <c r="D701" s="5" t="s">
        <v>3634</v>
      </c>
      <c r="E701" s="5">
        <v>672</v>
      </c>
      <c r="F701" s="5" t="s">
        <v>2339</v>
      </c>
      <c r="G701" s="5" t="s">
        <v>2338</v>
      </c>
    </row>
    <row r="702" spans="1:7">
      <c r="A702" s="13" t="s">
        <v>2340</v>
      </c>
      <c r="B702" s="5" t="s">
        <v>2341</v>
      </c>
      <c r="C702" s="5" t="s">
        <v>3</v>
      </c>
      <c r="D702" s="5" t="s">
        <v>3634</v>
      </c>
      <c r="E702" s="5">
        <v>846</v>
      </c>
      <c r="F702" s="5" t="s">
        <v>1092</v>
      </c>
      <c r="G702" s="5" t="s">
        <v>1091</v>
      </c>
    </row>
    <row r="703" spans="1:7">
      <c r="A703" s="13" t="s">
        <v>2342</v>
      </c>
      <c r="B703" s="5" t="s">
        <v>2343</v>
      </c>
      <c r="C703" s="5" t="s">
        <v>3</v>
      </c>
      <c r="D703" s="5" t="s">
        <v>14</v>
      </c>
      <c r="E703" s="5">
        <v>768</v>
      </c>
      <c r="F703" s="5" t="s">
        <v>733</v>
      </c>
      <c r="G703" s="5" t="s">
        <v>732</v>
      </c>
    </row>
    <row r="704" spans="1:7">
      <c r="A704" s="13" t="s">
        <v>2344</v>
      </c>
      <c r="B704" s="5" t="s">
        <v>2345</v>
      </c>
      <c r="C704" s="5" t="s">
        <v>3</v>
      </c>
      <c r="D704" s="5" t="s">
        <v>14</v>
      </c>
      <c r="E704" s="5">
        <v>794</v>
      </c>
      <c r="F704" s="5" t="s">
        <v>2347</v>
      </c>
      <c r="G704" s="5" t="s">
        <v>2346</v>
      </c>
    </row>
    <row r="705" spans="1:7">
      <c r="A705" s="13" t="s">
        <v>2348</v>
      </c>
      <c r="B705" s="5" t="s">
        <v>2349</v>
      </c>
      <c r="C705" s="5" t="s">
        <v>3</v>
      </c>
      <c r="D705" s="5" t="s">
        <v>137</v>
      </c>
      <c r="E705" s="5">
        <v>428</v>
      </c>
      <c r="F705" s="5" t="s">
        <v>2310</v>
      </c>
      <c r="G705" s="5" t="s">
        <v>2309</v>
      </c>
    </row>
    <row r="706" spans="1:7">
      <c r="A706" s="13" t="s">
        <v>2350</v>
      </c>
      <c r="B706" s="5" t="s">
        <v>2351</v>
      </c>
      <c r="C706" s="5" t="s">
        <v>3</v>
      </c>
      <c r="D706" s="5" t="s">
        <v>3634</v>
      </c>
      <c r="E706" s="5">
        <v>672</v>
      </c>
      <c r="F706" s="5" t="s">
        <v>2353</v>
      </c>
      <c r="G706" s="5" t="s">
        <v>2352</v>
      </c>
    </row>
    <row r="707" spans="1:7">
      <c r="A707" s="13" t="s">
        <v>2354</v>
      </c>
      <c r="B707" s="5" t="s">
        <v>2355</v>
      </c>
      <c r="C707" s="5" t="s">
        <v>48</v>
      </c>
      <c r="D707" s="5" t="s">
        <v>3640</v>
      </c>
      <c r="E707" s="5">
        <v>1012</v>
      </c>
      <c r="F707" s="5" t="s">
        <v>2357</v>
      </c>
      <c r="G707" s="5" t="s">
        <v>2356</v>
      </c>
    </row>
    <row r="708" spans="1:7">
      <c r="A708" s="13" t="s">
        <v>2358</v>
      </c>
      <c r="B708" s="5" t="s">
        <v>2359</v>
      </c>
      <c r="C708" s="5" t="s">
        <v>3</v>
      </c>
      <c r="D708" s="5" t="s">
        <v>1228</v>
      </c>
      <c r="E708" s="5">
        <v>568</v>
      </c>
      <c r="F708" s="5" t="s">
        <v>471</v>
      </c>
      <c r="G708" s="5" t="s">
        <v>470</v>
      </c>
    </row>
    <row r="709" spans="1:7">
      <c r="A709" s="13" t="s">
        <v>2360</v>
      </c>
      <c r="B709" s="5" t="s">
        <v>2361</v>
      </c>
      <c r="C709" s="5" t="s">
        <v>3</v>
      </c>
      <c r="D709" s="5" t="s">
        <v>3634</v>
      </c>
      <c r="E709" s="5">
        <v>672</v>
      </c>
      <c r="F709" s="5" t="s">
        <v>2363</v>
      </c>
      <c r="G709" s="5" t="s">
        <v>2362</v>
      </c>
    </row>
    <row r="710" spans="1:7">
      <c r="A710" s="13" t="s">
        <v>2364</v>
      </c>
      <c r="B710" s="5" t="s">
        <v>2365</v>
      </c>
      <c r="C710" s="5" t="s">
        <v>3</v>
      </c>
      <c r="D710" s="5" t="s">
        <v>137</v>
      </c>
      <c r="E710" s="5">
        <v>428</v>
      </c>
      <c r="F710" s="5" t="s">
        <v>2331</v>
      </c>
      <c r="G710" s="5" t="s">
        <v>2330</v>
      </c>
    </row>
    <row r="711" spans="1:7">
      <c r="A711" s="13" t="s">
        <v>2366</v>
      </c>
      <c r="B711" s="5" t="s">
        <v>2367</v>
      </c>
      <c r="C711" s="5" t="s">
        <v>3</v>
      </c>
      <c r="D711" s="5" t="s">
        <v>2368</v>
      </c>
      <c r="E711" s="5">
        <v>569</v>
      </c>
      <c r="F711" s="5" t="s">
        <v>54</v>
      </c>
      <c r="G711" s="5" t="s">
        <v>53</v>
      </c>
    </row>
    <row r="712" spans="1:7">
      <c r="A712" s="13" t="s">
        <v>2369</v>
      </c>
      <c r="B712" s="5" t="s">
        <v>2370</v>
      </c>
      <c r="C712" s="5" t="s">
        <v>3</v>
      </c>
      <c r="D712" s="5" t="s">
        <v>3634</v>
      </c>
      <c r="E712" s="5">
        <v>672</v>
      </c>
      <c r="F712" s="5" t="s">
        <v>2372</v>
      </c>
      <c r="G712" s="5" t="s">
        <v>2371</v>
      </c>
    </row>
    <row r="713" spans="1:7">
      <c r="A713" s="13" t="s">
        <v>2373</v>
      </c>
      <c r="B713" s="5" t="s">
        <v>2374</v>
      </c>
      <c r="C713" s="5" t="s">
        <v>3</v>
      </c>
      <c r="D713" s="5" t="s">
        <v>137</v>
      </c>
      <c r="E713" s="5">
        <v>428</v>
      </c>
      <c r="F713" s="5" t="s">
        <v>2339</v>
      </c>
      <c r="G713" s="5" t="s">
        <v>2338</v>
      </c>
    </row>
    <row r="714" spans="1:7">
      <c r="A714" s="13" t="s">
        <v>2375</v>
      </c>
      <c r="B714" s="5" t="s">
        <v>2376</v>
      </c>
      <c r="C714" s="5" t="s">
        <v>3</v>
      </c>
      <c r="D714" s="5" t="s">
        <v>137</v>
      </c>
      <c r="E714" s="5">
        <v>428</v>
      </c>
      <c r="F714" s="5" t="s">
        <v>2353</v>
      </c>
      <c r="G714" s="5" t="s">
        <v>2352</v>
      </c>
    </row>
    <row r="715" spans="1:7">
      <c r="A715" s="13" t="s">
        <v>2377</v>
      </c>
      <c r="B715" s="5" t="s">
        <v>2378</v>
      </c>
      <c r="C715" s="5" t="s">
        <v>3</v>
      </c>
      <c r="D715" s="5" t="s">
        <v>14</v>
      </c>
      <c r="E715" s="5">
        <v>794</v>
      </c>
      <c r="F715" s="5" t="s">
        <v>1820</v>
      </c>
      <c r="G715" s="5" t="s">
        <v>1819</v>
      </c>
    </row>
    <row r="716" spans="1:7">
      <c r="A716" s="13" t="s">
        <v>2379</v>
      </c>
      <c r="B716" s="5" t="s">
        <v>2380</v>
      </c>
      <c r="C716" s="5" t="s">
        <v>3</v>
      </c>
      <c r="D716" s="5" t="s">
        <v>1228</v>
      </c>
      <c r="E716" s="5">
        <v>569</v>
      </c>
      <c r="F716" s="5" t="s">
        <v>66</v>
      </c>
      <c r="G716" s="5" t="s">
        <v>65</v>
      </c>
    </row>
    <row r="717" spans="1:7">
      <c r="A717" s="13" t="s">
        <v>2381</v>
      </c>
      <c r="B717" s="5" t="s">
        <v>2382</v>
      </c>
      <c r="C717" s="5" t="s">
        <v>3</v>
      </c>
      <c r="D717" s="5" t="s">
        <v>14</v>
      </c>
      <c r="E717" s="5">
        <v>794</v>
      </c>
      <c r="F717" s="5" t="s">
        <v>2384</v>
      </c>
      <c r="G717" s="5" t="s">
        <v>2383</v>
      </c>
    </row>
    <row r="718" spans="1:7">
      <c r="A718" s="13" t="s">
        <v>2385</v>
      </c>
      <c r="B718" s="5" t="s">
        <v>2386</v>
      </c>
      <c r="C718" s="5" t="s">
        <v>3</v>
      </c>
      <c r="D718" s="5" t="s">
        <v>137</v>
      </c>
      <c r="E718" s="5">
        <v>428</v>
      </c>
      <c r="F718" s="5" t="s">
        <v>2363</v>
      </c>
      <c r="G718" s="5" t="s">
        <v>2362</v>
      </c>
    </row>
    <row r="719" spans="1:7">
      <c r="A719" s="13" t="s">
        <v>2387</v>
      </c>
      <c r="B719" s="5" t="s">
        <v>2388</v>
      </c>
      <c r="C719" s="5" t="s">
        <v>3</v>
      </c>
      <c r="D719" s="5" t="s">
        <v>3634</v>
      </c>
      <c r="E719" s="5">
        <v>673</v>
      </c>
      <c r="F719" s="5" t="s">
        <v>2390</v>
      </c>
      <c r="G719" s="5" t="s">
        <v>2389</v>
      </c>
    </row>
    <row r="720" spans="1:7">
      <c r="A720" s="13" t="s">
        <v>2391</v>
      </c>
      <c r="B720" s="5" t="s">
        <v>2392</v>
      </c>
      <c r="C720" s="5" t="s">
        <v>3</v>
      </c>
      <c r="D720" s="5" t="s">
        <v>1228</v>
      </c>
      <c r="E720" s="5">
        <v>569</v>
      </c>
      <c r="F720" s="5" t="s">
        <v>467</v>
      </c>
      <c r="G720" s="5" t="s">
        <v>466</v>
      </c>
    </row>
    <row r="721" spans="1:7">
      <c r="A721" s="13" t="s">
        <v>2393</v>
      </c>
      <c r="B721" s="5" t="s">
        <v>2394</v>
      </c>
      <c r="C721" s="5" t="s">
        <v>3</v>
      </c>
      <c r="D721" s="5" t="s">
        <v>14</v>
      </c>
      <c r="E721" s="5">
        <v>794</v>
      </c>
      <c r="F721" s="5" t="s">
        <v>2396</v>
      </c>
      <c r="G721" s="5" t="s">
        <v>2395</v>
      </c>
    </row>
    <row r="722" spans="1:7">
      <c r="A722" s="13" t="s">
        <v>2397</v>
      </c>
      <c r="B722" s="5" t="s">
        <v>2398</v>
      </c>
      <c r="C722" s="5" t="s">
        <v>3</v>
      </c>
      <c r="D722" s="5" t="s">
        <v>137</v>
      </c>
      <c r="E722" s="5">
        <v>428</v>
      </c>
      <c r="F722" s="5" t="s">
        <v>2372</v>
      </c>
      <c r="G722" s="5" t="s">
        <v>2371</v>
      </c>
    </row>
    <row r="723" spans="1:7">
      <c r="A723" s="13" t="s">
        <v>2399</v>
      </c>
      <c r="B723" s="5" t="s">
        <v>2400</v>
      </c>
      <c r="C723" s="5" t="s">
        <v>3</v>
      </c>
      <c r="D723" s="5" t="s">
        <v>1228</v>
      </c>
      <c r="E723" s="5">
        <v>569</v>
      </c>
      <c r="F723" s="5" t="s">
        <v>275</v>
      </c>
      <c r="G723" s="5" t="s">
        <v>274</v>
      </c>
    </row>
    <row r="724" spans="1:7">
      <c r="A724" s="13" t="s">
        <v>2401</v>
      </c>
      <c r="B724" s="5" t="s">
        <v>2402</v>
      </c>
      <c r="C724" s="5" t="s">
        <v>3</v>
      </c>
      <c r="D724" s="5" t="s">
        <v>137</v>
      </c>
      <c r="E724" s="5">
        <v>429</v>
      </c>
      <c r="F724" s="5" t="s">
        <v>2404</v>
      </c>
      <c r="G724" s="5" t="s">
        <v>2403</v>
      </c>
    </row>
    <row r="725" spans="1:7">
      <c r="A725" s="13" t="s">
        <v>2405</v>
      </c>
      <c r="B725" s="5" t="s">
        <v>2406</v>
      </c>
      <c r="C725" s="5" t="s">
        <v>3</v>
      </c>
      <c r="D725" s="5" t="s">
        <v>14</v>
      </c>
      <c r="E725" s="5">
        <v>794</v>
      </c>
      <c r="F725" s="5" t="s">
        <v>2408</v>
      </c>
      <c r="G725" s="5" t="s">
        <v>2407</v>
      </c>
    </row>
    <row r="726" spans="1:7">
      <c r="A726" s="13" t="s">
        <v>2409</v>
      </c>
      <c r="B726" s="5" t="s">
        <v>2410</v>
      </c>
      <c r="C726" s="5" t="s">
        <v>3</v>
      </c>
      <c r="D726" s="5" t="s">
        <v>3634</v>
      </c>
      <c r="E726" s="5">
        <v>673</v>
      </c>
      <c r="F726" s="5" t="s">
        <v>1572</v>
      </c>
      <c r="G726" s="5" t="s">
        <v>1571</v>
      </c>
    </row>
    <row r="727" spans="1:7">
      <c r="A727" s="13" t="s">
        <v>2411</v>
      </c>
      <c r="B727" s="5" t="s">
        <v>2412</v>
      </c>
      <c r="C727" s="5" t="s">
        <v>3</v>
      </c>
      <c r="D727" s="5" t="s">
        <v>137</v>
      </c>
      <c r="E727" s="5">
        <v>429</v>
      </c>
      <c r="F727" s="5" t="s">
        <v>2414</v>
      </c>
      <c r="G727" s="5" t="s">
        <v>2413</v>
      </c>
    </row>
    <row r="728" spans="1:7">
      <c r="A728" s="13" t="s">
        <v>2415</v>
      </c>
      <c r="B728" s="5" t="s">
        <v>2416</v>
      </c>
      <c r="C728" s="5" t="s">
        <v>3</v>
      </c>
      <c r="D728" s="5" t="s">
        <v>14</v>
      </c>
      <c r="E728" s="5">
        <v>794</v>
      </c>
      <c r="F728" s="5" t="s">
        <v>2418</v>
      </c>
      <c r="G728" s="5" t="s">
        <v>2417</v>
      </c>
    </row>
    <row r="729" spans="1:7">
      <c r="A729" s="13" t="s">
        <v>2419</v>
      </c>
      <c r="B729" s="5" t="s">
        <v>2420</v>
      </c>
      <c r="C729" s="5" t="s">
        <v>3</v>
      </c>
      <c r="D729" s="5" t="s">
        <v>3634</v>
      </c>
      <c r="E729" s="5">
        <v>673</v>
      </c>
      <c r="F729" s="5" t="s">
        <v>1257</v>
      </c>
      <c r="G729" s="5" t="s">
        <v>1256</v>
      </c>
    </row>
    <row r="730" spans="1:7">
      <c r="A730" s="13" t="s">
        <v>2421</v>
      </c>
      <c r="B730" s="5" t="s">
        <v>2422</v>
      </c>
      <c r="C730" s="5" t="s">
        <v>3</v>
      </c>
      <c r="D730" s="5" t="s">
        <v>137</v>
      </c>
      <c r="E730" s="5">
        <v>429</v>
      </c>
      <c r="F730" s="5" t="s">
        <v>2424</v>
      </c>
      <c r="G730" s="5" t="s">
        <v>2423</v>
      </c>
    </row>
    <row r="731" spans="1:7">
      <c r="A731" s="13" t="s">
        <v>2425</v>
      </c>
      <c r="B731" s="5" t="s">
        <v>2426</v>
      </c>
      <c r="C731" s="5" t="s">
        <v>3</v>
      </c>
      <c r="D731" s="5" t="s">
        <v>14</v>
      </c>
      <c r="E731" s="5">
        <v>794</v>
      </c>
      <c r="F731" s="5" t="s">
        <v>2428</v>
      </c>
      <c r="G731" s="5" t="s">
        <v>2427</v>
      </c>
    </row>
    <row r="732" spans="1:7">
      <c r="A732" s="13" t="s">
        <v>2429</v>
      </c>
      <c r="B732" s="5" t="s">
        <v>2430</v>
      </c>
      <c r="C732" s="5" t="s">
        <v>3</v>
      </c>
      <c r="D732" s="5" t="s">
        <v>14</v>
      </c>
      <c r="E732" s="5">
        <v>794</v>
      </c>
      <c r="F732" s="5" t="s">
        <v>2432</v>
      </c>
      <c r="G732" s="5" t="s">
        <v>2431</v>
      </c>
    </row>
    <row r="733" spans="1:7">
      <c r="A733" s="13" t="s">
        <v>2433</v>
      </c>
      <c r="B733" s="5" t="s">
        <v>2434</v>
      </c>
      <c r="C733" s="5" t="s">
        <v>3</v>
      </c>
      <c r="D733" s="5" t="s">
        <v>137</v>
      </c>
      <c r="E733" s="5">
        <v>429</v>
      </c>
      <c r="F733" s="5" t="s">
        <v>1068</v>
      </c>
      <c r="G733" s="5" t="s">
        <v>1067</v>
      </c>
    </row>
    <row r="734" spans="1:7">
      <c r="A734" s="13" t="s">
        <v>2435</v>
      </c>
      <c r="B734" s="5" t="s">
        <v>2436</v>
      </c>
      <c r="C734" s="5" t="s">
        <v>3</v>
      </c>
      <c r="D734" s="5" t="s">
        <v>14</v>
      </c>
      <c r="E734" s="5">
        <v>794</v>
      </c>
      <c r="F734" s="5" t="s">
        <v>2438</v>
      </c>
      <c r="G734" s="5" t="s">
        <v>2437</v>
      </c>
    </row>
    <row r="735" spans="1:7">
      <c r="A735" s="13" t="s">
        <v>2439</v>
      </c>
      <c r="B735" s="5" t="s">
        <v>2440</v>
      </c>
      <c r="C735" s="5" t="s">
        <v>3</v>
      </c>
      <c r="D735" s="5" t="s">
        <v>14</v>
      </c>
      <c r="E735" s="5">
        <v>795</v>
      </c>
      <c r="F735" s="5" t="s">
        <v>2442</v>
      </c>
      <c r="G735" s="5" t="s">
        <v>2441</v>
      </c>
    </row>
    <row r="736" spans="1:7">
      <c r="A736" s="13" t="s">
        <v>2443</v>
      </c>
      <c r="B736" s="5" t="s">
        <v>2444</v>
      </c>
      <c r="C736" s="5" t="s">
        <v>3</v>
      </c>
      <c r="D736" s="5" t="s">
        <v>137</v>
      </c>
      <c r="E736" s="5">
        <v>429</v>
      </c>
      <c r="F736" s="5" t="s">
        <v>2446</v>
      </c>
      <c r="G736" s="5" t="s">
        <v>2445</v>
      </c>
    </row>
    <row r="737" spans="1:7">
      <c r="A737" s="13" t="s">
        <v>2447</v>
      </c>
      <c r="B737" s="5" t="s">
        <v>2448</v>
      </c>
      <c r="C737" s="5" t="s">
        <v>3</v>
      </c>
      <c r="D737" s="5" t="s">
        <v>1228</v>
      </c>
      <c r="E737" s="5">
        <v>570</v>
      </c>
      <c r="F737" s="5" t="s">
        <v>1343</v>
      </c>
      <c r="G737" s="5" t="s">
        <v>1342</v>
      </c>
    </row>
    <row r="738" spans="1:7">
      <c r="A738" s="13" t="s">
        <v>2449</v>
      </c>
      <c r="B738" s="5" t="s">
        <v>2450</v>
      </c>
      <c r="C738" s="5" t="s">
        <v>3</v>
      </c>
      <c r="D738" s="5" t="s">
        <v>14</v>
      </c>
      <c r="E738" s="5">
        <v>795</v>
      </c>
      <c r="F738" s="5" t="s">
        <v>341</v>
      </c>
      <c r="G738" s="5" t="s">
        <v>340</v>
      </c>
    </row>
    <row r="739" spans="1:7">
      <c r="A739" s="13" t="s">
        <v>2451</v>
      </c>
      <c r="B739" s="5" t="s">
        <v>2452</v>
      </c>
      <c r="C739" s="5" t="s">
        <v>3</v>
      </c>
      <c r="D739" s="5" t="s">
        <v>3634</v>
      </c>
      <c r="E739" s="5">
        <v>673</v>
      </c>
      <c r="F739" s="5" t="s">
        <v>1860</v>
      </c>
      <c r="G739" s="5" t="s">
        <v>1859</v>
      </c>
    </row>
    <row r="740" spans="1:7">
      <c r="A740" s="13" t="s">
        <v>2453</v>
      </c>
      <c r="B740" s="5" t="s">
        <v>2454</v>
      </c>
      <c r="C740" s="5" t="s">
        <v>3</v>
      </c>
      <c r="D740" s="5" t="s">
        <v>2368</v>
      </c>
      <c r="E740" s="5">
        <v>570</v>
      </c>
      <c r="F740" s="5" t="s">
        <v>5</v>
      </c>
      <c r="G740" s="5" t="s">
        <v>4</v>
      </c>
    </row>
    <row r="741" spans="1:7">
      <c r="A741" s="13" t="s">
        <v>2455</v>
      </c>
      <c r="B741" s="5" t="s">
        <v>2456</v>
      </c>
      <c r="C741" s="5" t="s">
        <v>3</v>
      </c>
      <c r="D741" s="5" t="s">
        <v>3634</v>
      </c>
      <c r="E741" s="5">
        <v>673</v>
      </c>
      <c r="F741" s="5" t="s">
        <v>1868</v>
      </c>
      <c r="G741" s="5" t="s">
        <v>1867</v>
      </c>
    </row>
    <row r="742" spans="1:7">
      <c r="A742" s="13" t="s">
        <v>2457</v>
      </c>
      <c r="B742" s="5" t="s">
        <v>2458</v>
      </c>
      <c r="C742" s="5" t="s">
        <v>48</v>
      </c>
      <c r="D742" s="5" t="s">
        <v>3640</v>
      </c>
      <c r="E742" s="5">
        <v>1013</v>
      </c>
      <c r="F742" s="5" t="s">
        <v>2460</v>
      </c>
      <c r="G742" s="5" t="s">
        <v>2459</v>
      </c>
    </row>
    <row r="743" spans="1:7">
      <c r="A743" s="13" t="s">
        <v>2461</v>
      </c>
      <c r="B743" s="5" t="s">
        <v>2462</v>
      </c>
      <c r="C743" s="5" t="s">
        <v>48</v>
      </c>
      <c r="D743" s="5" t="s">
        <v>3640</v>
      </c>
      <c r="E743" s="5">
        <v>1013</v>
      </c>
      <c r="F743" s="5" t="s">
        <v>103</v>
      </c>
      <c r="G743" s="5" t="s">
        <v>102</v>
      </c>
    </row>
    <row r="744" spans="1:7">
      <c r="A744" s="13" t="s">
        <v>2463</v>
      </c>
      <c r="B744" s="5" t="s">
        <v>2464</v>
      </c>
      <c r="C744" s="5" t="s">
        <v>3</v>
      </c>
      <c r="D744" s="5" t="s">
        <v>14</v>
      </c>
      <c r="E744" s="5">
        <v>795</v>
      </c>
      <c r="F744" s="5" t="s">
        <v>597</v>
      </c>
      <c r="G744" s="5" t="s">
        <v>596</v>
      </c>
    </row>
    <row r="745" spans="1:7">
      <c r="A745" s="13" t="s">
        <v>2465</v>
      </c>
      <c r="B745" s="5" t="s">
        <v>2466</v>
      </c>
      <c r="C745" s="5" t="s">
        <v>3</v>
      </c>
      <c r="D745" s="5" t="s">
        <v>14</v>
      </c>
      <c r="E745" s="5">
        <v>795</v>
      </c>
      <c r="F745" s="5" t="s">
        <v>395</v>
      </c>
      <c r="G745" s="5" t="s">
        <v>394</v>
      </c>
    </row>
    <row r="746" spans="1:7">
      <c r="A746" s="13" t="s">
        <v>2467</v>
      </c>
      <c r="B746" s="5" t="s">
        <v>2468</v>
      </c>
      <c r="C746" s="5" t="s">
        <v>3</v>
      </c>
      <c r="D746" s="5" t="s">
        <v>137</v>
      </c>
      <c r="E746" s="5">
        <v>429</v>
      </c>
      <c r="F746" s="5" t="s">
        <v>2470</v>
      </c>
      <c r="G746" s="5" t="s">
        <v>2469</v>
      </c>
    </row>
    <row r="747" spans="1:7">
      <c r="A747" s="13" t="s">
        <v>2471</v>
      </c>
      <c r="B747" s="5" t="s">
        <v>2472</v>
      </c>
      <c r="C747" s="5" t="s">
        <v>3</v>
      </c>
      <c r="D747" s="5" t="s">
        <v>137</v>
      </c>
      <c r="E747" s="5">
        <v>429</v>
      </c>
      <c r="F747" s="5" t="s">
        <v>2474</v>
      </c>
      <c r="G747" s="5" t="s">
        <v>2473</v>
      </c>
    </row>
    <row r="748" spans="1:7">
      <c r="A748" s="13" t="s">
        <v>2475</v>
      </c>
      <c r="B748" s="5" t="s">
        <v>2476</v>
      </c>
      <c r="C748" s="5" t="s">
        <v>3</v>
      </c>
      <c r="D748" s="5" t="s">
        <v>14</v>
      </c>
      <c r="E748" s="5">
        <v>795</v>
      </c>
      <c r="F748" s="5" t="s">
        <v>1068</v>
      </c>
      <c r="G748" s="5" t="s">
        <v>1067</v>
      </c>
    </row>
    <row r="749" spans="1:7">
      <c r="A749" s="13" t="s">
        <v>2477</v>
      </c>
      <c r="B749" s="5" t="s">
        <v>2478</v>
      </c>
      <c r="C749" s="5" t="s">
        <v>3</v>
      </c>
      <c r="D749" s="5" t="s">
        <v>14</v>
      </c>
      <c r="E749" s="5">
        <v>795</v>
      </c>
      <c r="F749" s="5" t="s">
        <v>433</v>
      </c>
      <c r="G749" s="5" t="s">
        <v>432</v>
      </c>
    </row>
    <row r="750" spans="1:7">
      <c r="A750" s="13" t="s">
        <v>2479</v>
      </c>
      <c r="B750" s="5" t="s">
        <v>2480</v>
      </c>
      <c r="C750" s="5" t="s">
        <v>3</v>
      </c>
      <c r="D750" s="5" t="s">
        <v>2368</v>
      </c>
      <c r="E750" s="5">
        <v>572</v>
      </c>
      <c r="F750" s="5" t="s">
        <v>5</v>
      </c>
      <c r="G750" s="5" t="s">
        <v>4</v>
      </c>
    </row>
    <row r="751" spans="1:7">
      <c r="A751" s="13" t="s">
        <v>2481</v>
      </c>
      <c r="B751" s="5" t="s">
        <v>2482</v>
      </c>
      <c r="C751" s="5" t="s">
        <v>3</v>
      </c>
      <c r="D751" s="5" t="s">
        <v>2368</v>
      </c>
      <c r="E751" s="5">
        <v>572</v>
      </c>
      <c r="F751" s="5" t="s">
        <v>54</v>
      </c>
      <c r="G751" s="5" t="s">
        <v>53</v>
      </c>
    </row>
    <row r="752" spans="1:7">
      <c r="A752" s="13" t="s">
        <v>2483</v>
      </c>
      <c r="B752" s="5" t="s">
        <v>2484</v>
      </c>
      <c r="C752" s="5" t="s">
        <v>3</v>
      </c>
      <c r="D752" s="5" t="s">
        <v>3634</v>
      </c>
      <c r="E752" s="5">
        <v>673</v>
      </c>
      <c r="F752" s="5" t="s">
        <v>1184</v>
      </c>
      <c r="G752" s="5" t="s">
        <v>1183</v>
      </c>
    </row>
    <row r="753" spans="1:7">
      <c r="A753" s="13" t="s">
        <v>2485</v>
      </c>
      <c r="B753" s="5" t="s">
        <v>2486</v>
      </c>
      <c r="C753" s="5" t="s">
        <v>48</v>
      </c>
      <c r="D753" s="5" t="s">
        <v>3640</v>
      </c>
      <c r="E753" s="5">
        <v>1014</v>
      </c>
      <c r="F753" s="5" t="s">
        <v>988</v>
      </c>
      <c r="G753" s="5" t="s">
        <v>987</v>
      </c>
    </row>
    <row r="754" spans="1:7">
      <c r="A754" s="13" t="s">
        <v>2487</v>
      </c>
      <c r="B754" s="5" t="s">
        <v>2488</v>
      </c>
      <c r="C754" s="5" t="s">
        <v>3</v>
      </c>
      <c r="D754" s="5" t="s">
        <v>3634</v>
      </c>
      <c r="E754" s="5">
        <v>673</v>
      </c>
      <c r="F754" s="5" t="s">
        <v>1712</v>
      </c>
      <c r="G754" s="5" t="s">
        <v>1711</v>
      </c>
    </row>
    <row r="755" spans="1:7">
      <c r="A755" s="13" t="s">
        <v>2489</v>
      </c>
      <c r="B755" s="5" t="s">
        <v>2490</v>
      </c>
      <c r="C755" s="5" t="s">
        <v>3</v>
      </c>
      <c r="D755" s="5" t="s">
        <v>3634</v>
      </c>
      <c r="E755" s="5">
        <v>673</v>
      </c>
      <c r="F755" s="5" t="s">
        <v>1736</v>
      </c>
      <c r="G755" s="5" t="s">
        <v>1735</v>
      </c>
    </row>
    <row r="756" spans="1:7">
      <c r="A756" s="13" t="s">
        <v>2491</v>
      </c>
      <c r="B756" s="5" t="s">
        <v>2492</v>
      </c>
      <c r="C756" s="5" t="s">
        <v>48</v>
      </c>
      <c r="D756" s="5" t="s">
        <v>3640</v>
      </c>
      <c r="E756" s="5">
        <v>1014</v>
      </c>
      <c r="F756" s="5" t="s">
        <v>10</v>
      </c>
      <c r="G756" s="5" t="s">
        <v>8</v>
      </c>
    </row>
    <row r="757" spans="1:7">
      <c r="A757" s="13" t="s">
        <v>2493</v>
      </c>
      <c r="B757" s="5" t="s">
        <v>2494</v>
      </c>
      <c r="C757" s="5" t="s">
        <v>3</v>
      </c>
      <c r="D757" s="5" t="s">
        <v>137</v>
      </c>
      <c r="E757" s="5">
        <v>430</v>
      </c>
      <c r="F757" s="5" t="s">
        <v>2496</v>
      </c>
      <c r="G757" s="5" t="s">
        <v>2495</v>
      </c>
    </row>
    <row r="758" spans="1:7">
      <c r="A758" s="13" t="s">
        <v>2497</v>
      </c>
      <c r="B758" s="5" t="s">
        <v>2498</v>
      </c>
      <c r="C758" s="5" t="s">
        <v>3</v>
      </c>
      <c r="D758" s="5" t="s">
        <v>3634</v>
      </c>
      <c r="E758" s="5">
        <v>673</v>
      </c>
      <c r="F758" s="5" t="s">
        <v>1744</v>
      </c>
      <c r="G758" s="5" t="s">
        <v>1743</v>
      </c>
    </row>
    <row r="759" spans="1:7">
      <c r="A759" s="13" t="s">
        <v>2499</v>
      </c>
      <c r="B759" s="5" t="s">
        <v>2500</v>
      </c>
      <c r="C759" s="5" t="s">
        <v>3</v>
      </c>
      <c r="D759" s="5" t="s">
        <v>3634</v>
      </c>
      <c r="E759" s="5">
        <v>673</v>
      </c>
      <c r="F759" s="5" t="s">
        <v>1748</v>
      </c>
      <c r="G759" s="5" t="s">
        <v>1747</v>
      </c>
    </row>
    <row r="760" spans="1:7">
      <c r="A760" s="13" t="s">
        <v>2501</v>
      </c>
      <c r="B760" s="5" t="s">
        <v>2502</v>
      </c>
      <c r="C760" s="5" t="s">
        <v>3</v>
      </c>
      <c r="D760" s="5" t="s">
        <v>3634</v>
      </c>
      <c r="E760" s="5">
        <v>673</v>
      </c>
      <c r="F760" s="5" t="s">
        <v>1916</v>
      </c>
      <c r="G760" s="5" t="s">
        <v>1915</v>
      </c>
    </row>
    <row r="761" spans="1:7">
      <c r="A761" s="13" t="s">
        <v>2503</v>
      </c>
      <c r="B761" s="5" t="s">
        <v>2504</v>
      </c>
      <c r="C761" s="5" t="s">
        <v>3</v>
      </c>
      <c r="D761" s="5" t="s">
        <v>3634</v>
      </c>
      <c r="E761" s="5">
        <v>673</v>
      </c>
      <c r="F761" s="5" t="s">
        <v>1788</v>
      </c>
      <c r="G761" s="5" t="s">
        <v>1787</v>
      </c>
    </row>
    <row r="762" spans="1:7">
      <c r="A762" s="13" t="s">
        <v>2505</v>
      </c>
      <c r="B762" s="5" t="s">
        <v>2506</v>
      </c>
      <c r="C762" s="5" t="s">
        <v>3</v>
      </c>
      <c r="D762" s="5" t="s">
        <v>14</v>
      </c>
      <c r="E762" s="5">
        <v>768</v>
      </c>
      <c r="F762" s="5" t="s">
        <v>549</v>
      </c>
      <c r="G762" s="5" t="s">
        <v>548</v>
      </c>
    </row>
    <row r="763" spans="1:7">
      <c r="A763" s="13" t="s">
        <v>2507</v>
      </c>
      <c r="B763" s="5" t="s">
        <v>2508</v>
      </c>
      <c r="C763" s="5" t="s">
        <v>3</v>
      </c>
      <c r="D763" s="5" t="s">
        <v>3634</v>
      </c>
      <c r="E763" s="5">
        <v>655</v>
      </c>
      <c r="F763" s="5" t="s">
        <v>2510</v>
      </c>
      <c r="G763" s="5" t="s">
        <v>2509</v>
      </c>
    </row>
    <row r="764" spans="1:7">
      <c r="A764" s="13" t="s">
        <v>2511</v>
      </c>
      <c r="B764" s="5" t="s">
        <v>2512</v>
      </c>
      <c r="C764" s="5" t="s">
        <v>3</v>
      </c>
      <c r="D764" s="5" t="s">
        <v>137</v>
      </c>
      <c r="E764" s="5">
        <v>431</v>
      </c>
      <c r="F764" s="5" t="s">
        <v>2514</v>
      </c>
      <c r="G764" s="5" t="s">
        <v>2513</v>
      </c>
    </row>
    <row r="765" spans="1:7">
      <c r="A765" s="13" t="s">
        <v>2515</v>
      </c>
      <c r="B765" s="5" t="s">
        <v>2516</v>
      </c>
      <c r="C765" s="5" t="s">
        <v>3</v>
      </c>
      <c r="D765" s="5" t="s">
        <v>14</v>
      </c>
      <c r="E765" s="5">
        <v>795</v>
      </c>
      <c r="F765" s="5" t="s">
        <v>751</v>
      </c>
      <c r="G765" s="5" t="s">
        <v>750</v>
      </c>
    </row>
    <row r="766" spans="1:7">
      <c r="A766" s="13" t="s">
        <v>2517</v>
      </c>
      <c r="B766" s="5" t="s">
        <v>2518</v>
      </c>
      <c r="C766" s="5" t="s">
        <v>3</v>
      </c>
      <c r="D766" s="5" t="s">
        <v>3634</v>
      </c>
      <c r="E766" s="5">
        <v>673</v>
      </c>
      <c r="F766" s="5" t="s">
        <v>1816</v>
      </c>
      <c r="G766" s="5" t="s">
        <v>1815</v>
      </c>
    </row>
    <row r="767" spans="1:7">
      <c r="A767" s="13" t="s">
        <v>2519</v>
      </c>
      <c r="B767" s="5" t="s">
        <v>2520</v>
      </c>
      <c r="C767" s="5" t="s">
        <v>3</v>
      </c>
      <c r="D767" s="5" t="s">
        <v>1228</v>
      </c>
      <c r="E767" s="5">
        <v>574</v>
      </c>
      <c r="F767" s="5" t="s">
        <v>851</v>
      </c>
      <c r="G767" s="5" t="s">
        <v>850</v>
      </c>
    </row>
    <row r="768" spans="1:7">
      <c r="A768" s="13" t="s">
        <v>2521</v>
      </c>
      <c r="B768" s="5" t="s">
        <v>2522</v>
      </c>
      <c r="C768" s="5" t="s">
        <v>3</v>
      </c>
      <c r="D768" s="5" t="s">
        <v>14</v>
      </c>
      <c r="E768" s="5">
        <v>795</v>
      </c>
      <c r="F768" s="5" t="s">
        <v>515</v>
      </c>
      <c r="G768" s="5" t="s">
        <v>514</v>
      </c>
    </row>
    <row r="769" spans="1:7">
      <c r="A769" s="13" t="s">
        <v>2523</v>
      </c>
      <c r="B769" s="5" t="s">
        <v>2524</v>
      </c>
      <c r="C769" s="5" t="s">
        <v>3</v>
      </c>
      <c r="D769" s="5" t="s">
        <v>14</v>
      </c>
      <c r="E769" s="5">
        <v>796</v>
      </c>
      <c r="F769" s="5" t="s">
        <v>2526</v>
      </c>
      <c r="G769" s="5" t="s">
        <v>2525</v>
      </c>
    </row>
    <row r="770" spans="1:7">
      <c r="A770" s="13" t="s">
        <v>2527</v>
      </c>
      <c r="B770" s="5" t="s">
        <v>2528</v>
      </c>
      <c r="C770" s="5" t="s">
        <v>3</v>
      </c>
      <c r="D770" s="5" t="s">
        <v>3634</v>
      </c>
      <c r="E770" s="5">
        <v>674</v>
      </c>
      <c r="F770" s="5" t="s">
        <v>1535</v>
      </c>
      <c r="G770" s="5" t="s">
        <v>1534</v>
      </c>
    </row>
    <row r="771" spans="1:7">
      <c r="A771" s="13" t="s">
        <v>2529</v>
      </c>
      <c r="B771" s="5" t="s">
        <v>2530</v>
      </c>
      <c r="C771" s="5" t="s">
        <v>3</v>
      </c>
      <c r="D771" s="5" t="s">
        <v>3634</v>
      </c>
      <c r="E771" s="5">
        <v>674</v>
      </c>
      <c r="F771" s="5" t="s">
        <v>2532</v>
      </c>
      <c r="G771" s="5" t="s">
        <v>2531</v>
      </c>
    </row>
    <row r="772" spans="1:7">
      <c r="A772" s="13" t="s">
        <v>2533</v>
      </c>
      <c r="B772" s="5" t="s">
        <v>2534</v>
      </c>
      <c r="C772" s="5" t="s">
        <v>48</v>
      </c>
      <c r="D772" s="5" t="s">
        <v>3640</v>
      </c>
      <c r="E772" s="5">
        <v>1014</v>
      </c>
      <c r="F772" s="5" t="s">
        <v>87</v>
      </c>
      <c r="G772" s="5" t="s">
        <v>86</v>
      </c>
    </row>
    <row r="773" spans="1:7">
      <c r="A773" s="13" t="s">
        <v>2535</v>
      </c>
      <c r="B773" s="5" t="s">
        <v>2536</v>
      </c>
      <c r="C773" s="5" t="s">
        <v>3</v>
      </c>
      <c r="D773" s="5" t="s">
        <v>3634</v>
      </c>
      <c r="E773" s="5">
        <v>674</v>
      </c>
      <c r="F773" s="5" t="s">
        <v>1545</v>
      </c>
      <c r="G773" s="5" t="s">
        <v>1544</v>
      </c>
    </row>
    <row r="774" spans="1:7">
      <c r="A774" s="13" t="s">
        <v>2537</v>
      </c>
      <c r="B774" s="5" t="s">
        <v>2538</v>
      </c>
      <c r="C774" s="5" t="s">
        <v>3</v>
      </c>
      <c r="D774" s="5" t="s">
        <v>3634</v>
      </c>
      <c r="E774" s="5">
        <v>674</v>
      </c>
      <c r="F774" s="5" t="s">
        <v>1551</v>
      </c>
      <c r="G774" s="5" t="s">
        <v>1550</v>
      </c>
    </row>
    <row r="775" spans="1:7">
      <c r="A775" s="13" t="s">
        <v>2539</v>
      </c>
      <c r="B775" s="5" t="s">
        <v>2540</v>
      </c>
      <c r="C775" s="5" t="s">
        <v>3</v>
      </c>
      <c r="D775" s="5" t="s">
        <v>3634</v>
      </c>
      <c r="E775" s="5">
        <v>674</v>
      </c>
      <c r="F775" s="5" t="s">
        <v>1600</v>
      </c>
      <c r="G775" s="5" t="s">
        <v>1599</v>
      </c>
    </row>
    <row r="776" spans="1:7">
      <c r="A776" s="13" t="s">
        <v>2541</v>
      </c>
      <c r="B776" s="5" t="s">
        <v>2542</v>
      </c>
      <c r="C776" s="5" t="s">
        <v>3</v>
      </c>
      <c r="D776" s="5" t="s">
        <v>137</v>
      </c>
      <c r="E776" s="5">
        <v>431</v>
      </c>
      <c r="F776" s="5" t="s">
        <v>2544</v>
      </c>
      <c r="G776" s="5" t="s">
        <v>2543</v>
      </c>
    </row>
    <row r="777" spans="1:7">
      <c r="A777" s="13" t="s">
        <v>2545</v>
      </c>
      <c r="B777" s="5" t="s">
        <v>2546</v>
      </c>
      <c r="C777" s="5" t="s">
        <v>3</v>
      </c>
      <c r="D777" s="5" t="s">
        <v>3634</v>
      </c>
      <c r="E777" s="5">
        <v>655</v>
      </c>
      <c r="F777" s="5" t="s">
        <v>2548</v>
      </c>
      <c r="G777" s="5" t="s">
        <v>2547</v>
      </c>
    </row>
    <row r="778" spans="1:7">
      <c r="A778" s="13" t="s">
        <v>2549</v>
      </c>
      <c r="B778" s="5" t="s">
        <v>2550</v>
      </c>
      <c r="C778" s="5" t="s">
        <v>3</v>
      </c>
      <c r="D778" s="5" t="s">
        <v>3634</v>
      </c>
      <c r="E778" s="5">
        <v>674</v>
      </c>
      <c r="F778" s="5" t="s">
        <v>2552</v>
      </c>
      <c r="G778" s="5" t="s">
        <v>2551</v>
      </c>
    </row>
    <row r="779" spans="1:7">
      <c r="A779" s="13" t="s">
        <v>2553</v>
      </c>
      <c r="B779" s="5" t="s">
        <v>2554</v>
      </c>
      <c r="C779" s="5" t="s">
        <v>48</v>
      </c>
      <c r="D779" s="5" t="s">
        <v>3640</v>
      </c>
      <c r="E779" s="5">
        <v>1015</v>
      </c>
      <c r="F779" s="5" t="s">
        <v>2428</v>
      </c>
      <c r="G779" s="5" t="s">
        <v>2427</v>
      </c>
    </row>
    <row r="780" spans="1:7">
      <c r="A780" s="13" t="s">
        <v>2555</v>
      </c>
      <c r="B780" s="5" t="s">
        <v>2556</v>
      </c>
      <c r="C780" s="5" t="s">
        <v>3</v>
      </c>
      <c r="D780" s="5" t="s">
        <v>3634</v>
      </c>
      <c r="E780" s="5">
        <v>674</v>
      </c>
      <c r="F780" s="5" t="s">
        <v>1626</v>
      </c>
      <c r="G780" s="5" t="s">
        <v>1625</v>
      </c>
    </row>
    <row r="781" spans="1:7">
      <c r="A781" s="13" t="s">
        <v>2557</v>
      </c>
      <c r="B781" s="5" t="s">
        <v>2558</v>
      </c>
      <c r="C781" s="5" t="s">
        <v>48</v>
      </c>
      <c r="D781" s="5" t="s">
        <v>3640</v>
      </c>
      <c r="E781" s="5">
        <v>1015</v>
      </c>
      <c r="F781" s="5" t="s">
        <v>2432</v>
      </c>
      <c r="G781" s="5" t="s">
        <v>2431</v>
      </c>
    </row>
    <row r="782" spans="1:7">
      <c r="A782" s="13" t="s">
        <v>2559</v>
      </c>
      <c r="B782" s="5" t="s">
        <v>2560</v>
      </c>
      <c r="C782" s="5" t="s">
        <v>3</v>
      </c>
      <c r="D782" s="5" t="s">
        <v>3634</v>
      </c>
      <c r="E782" s="5">
        <v>674</v>
      </c>
      <c r="F782" s="5" t="s">
        <v>2038</v>
      </c>
      <c r="G782" s="5" t="s">
        <v>2037</v>
      </c>
    </row>
    <row r="783" spans="1:7">
      <c r="A783" s="13" t="s">
        <v>2561</v>
      </c>
      <c r="B783" s="5" t="s">
        <v>2562</v>
      </c>
      <c r="C783" s="5" t="s">
        <v>48</v>
      </c>
      <c r="D783" s="5" t="s">
        <v>3640</v>
      </c>
      <c r="E783" s="5">
        <v>1015</v>
      </c>
      <c r="F783" s="5" t="s">
        <v>2438</v>
      </c>
      <c r="G783" s="5" t="s">
        <v>2437</v>
      </c>
    </row>
    <row r="784" spans="1:7">
      <c r="A784" s="13" t="s">
        <v>2563</v>
      </c>
      <c r="B784" s="5" t="s">
        <v>2564</v>
      </c>
      <c r="C784" s="5" t="s">
        <v>3</v>
      </c>
      <c r="D784" s="5" t="s">
        <v>14</v>
      </c>
      <c r="E784" s="5">
        <v>797</v>
      </c>
      <c r="F784" s="5" t="s">
        <v>589</v>
      </c>
      <c r="G784" s="5" t="s">
        <v>588</v>
      </c>
    </row>
    <row r="785" spans="1:7">
      <c r="A785" s="13" t="s">
        <v>2565</v>
      </c>
      <c r="B785" s="5" t="s">
        <v>2566</v>
      </c>
      <c r="C785" s="5" t="s">
        <v>3</v>
      </c>
      <c r="D785" s="5" t="s">
        <v>235</v>
      </c>
      <c r="E785" s="5">
        <v>575</v>
      </c>
      <c r="F785" s="5" t="s">
        <v>1475</v>
      </c>
      <c r="G785" s="5" t="s">
        <v>1474</v>
      </c>
    </row>
    <row r="786" spans="1:7">
      <c r="A786" s="13" t="s">
        <v>2567</v>
      </c>
      <c r="B786" s="5" t="s">
        <v>2568</v>
      </c>
      <c r="C786" s="5" t="s">
        <v>3</v>
      </c>
      <c r="D786" s="5" t="s">
        <v>3634</v>
      </c>
      <c r="E786" s="5">
        <v>674</v>
      </c>
      <c r="F786" s="5" t="s">
        <v>1644</v>
      </c>
      <c r="G786" s="5" t="s">
        <v>1643</v>
      </c>
    </row>
    <row r="787" spans="1:7">
      <c r="A787" s="13" t="s">
        <v>2569</v>
      </c>
      <c r="B787" s="5" t="s">
        <v>2570</v>
      </c>
      <c r="C787" s="5" t="s">
        <v>3</v>
      </c>
      <c r="D787" s="5" t="s">
        <v>14</v>
      </c>
      <c r="E787" s="5">
        <v>797</v>
      </c>
      <c r="F787" s="5" t="s">
        <v>891</v>
      </c>
      <c r="G787" s="5" t="s">
        <v>890</v>
      </c>
    </row>
    <row r="788" spans="1:7">
      <c r="A788" s="13" t="s">
        <v>2571</v>
      </c>
      <c r="B788" s="5" t="s">
        <v>2572</v>
      </c>
      <c r="C788" s="5" t="s">
        <v>3</v>
      </c>
      <c r="D788" s="5" t="s">
        <v>3634</v>
      </c>
      <c r="E788" s="5">
        <v>674</v>
      </c>
      <c r="F788" s="5" t="s">
        <v>1662</v>
      </c>
      <c r="G788" s="5" t="s">
        <v>1661</v>
      </c>
    </row>
    <row r="789" spans="1:7">
      <c r="A789" s="13" t="s">
        <v>2573</v>
      </c>
      <c r="B789" s="5" t="s">
        <v>2574</v>
      </c>
      <c r="C789" s="5" t="s">
        <v>48</v>
      </c>
      <c r="D789" s="5" t="s">
        <v>3640</v>
      </c>
      <c r="E789" s="5">
        <v>1016</v>
      </c>
      <c r="F789" s="5" t="s">
        <v>248</v>
      </c>
      <c r="G789" s="5" t="s">
        <v>247</v>
      </c>
    </row>
    <row r="790" spans="1:7">
      <c r="A790" s="13" t="s">
        <v>2575</v>
      </c>
      <c r="B790" s="5" t="s">
        <v>2576</v>
      </c>
      <c r="C790" s="5" t="s">
        <v>3</v>
      </c>
      <c r="D790" s="5" t="s">
        <v>3634</v>
      </c>
      <c r="E790" s="5">
        <v>674</v>
      </c>
      <c r="F790" s="5" t="s">
        <v>2446</v>
      </c>
      <c r="G790" s="5" t="s">
        <v>2445</v>
      </c>
    </row>
    <row r="791" spans="1:7">
      <c r="A791" s="13" t="s">
        <v>2577</v>
      </c>
      <c r="B791" s="5" t="s">
        <v>2578</v>
      </c>
      <c r="C791" s="5" t="s">
        <v>3</v>
      </c>
      <c r="D791" s="5" t="s">
        <v>137</v>
      </c>
      <c r="E791" s="5">
        <v>432</v>
      </c>
      <c r="F791" s="5" t="s">
        <v>83</v>
      </c>
      <c r="G791" s="5" t="s">
        <v>81</v>
      </c>
    </row>
    <row r="792" spans="1:7">
      <c r="A792" s="13" t="s">
        <v>2579</v>
      </c>
      <c r="B792" s="5" t="s">
        <v>2580</v>
      </c>
      <c r="C792" s="5" t="s">
        <v>3</v>
      </c>
      <c r="D792" s="5" t="s">
        <v>2368</v>
      </c>
      <c r="E792" s="5">
        <v>577</v>
      </c>
      <c r="F792" s="5" t="s">
        <v>467</v>
      </c>
      <c r="G792" s="5" t="s">
        <v>466</v>
      </c>
    </row>
    <row r="793" spans="1:7">
      <c r="A793" s="13" t="s">
        <v>2581</v>
      </c>
      <c r="B793" s="5" t="s">
        <v>2582</v>
      </c>
      <c r="C793" s="5" t="s">
        <v>3</v>
      </c>
      <c r="D793" s="5" t="s">
        <v>3634</v>
      </c>
      <c r="E793" s="5">
        <v>674</v>
      </c>
      <c r="F793" s="5" t="s">
        <v>1674</v>
      </c>
      <c r="G793" s="5" t="s">
        <v>1673</v>
      </c>
    </row>
    <row r="794" spans="1:7">
      <c r="A794" s="13" t="s">
        <v>2583</v>
      </c>
      <c r="B794" s="5" t="s">
        <v>2584</v>
      </c>
      <c r="C794" s="5" t="s">
        <v>48</v>
      </c>
      <c r="D794" s="5" t="s">
        <v>3640</v>
      </c>
      <c r="E794" s="5">
        <v>1016</v>
      </c>
      <c r="F794" s="5" t="s">
        <v>143</v>
      </c>
      <c r="G794" s="5" t="s">
        <v>141</v>
      </c>
    </row>
    <row r="795" spans="1:7">
      <c r="A795" s="13" t="s">
        <v>2585</v>
      </c>
      <c r="B795" s="5" t="s">
        <v>2586</v>
      </c>
      <c r="C795" s="5" t="s">
        <v>3</v>
      </c>
      <c r="D795" s="5" t="s">
        <v>3634</v>
      </c>
      <c r="E795" s="5">
        <v>655</v>
      </c>
      <c r="F795" s="5" t="s">
        <v>2588</v>
      </c>
      <c r="G795" s="5" t="s">
        <v>2587</v>
      </c>
    </row>
    <row r="796" spans="1:7">
      <c r="A796" s="13" t="s">
        <v>2589</v>
      </c>
      <c r="B796" s="5" t="s">
        <v>2590</v>
      </c>
      <c r="C796" s="5" t="s">
        <v>3</v>
      </c>
      <c r="D796" s="5" t="s">
        <v>3634</v>
      </c>
      <c r="E796" s="5">
        <v>674</v>
      </c>
      <c r="F796" s="5" t="s">
        <v>289</v>
      </c>
      <c r="G796" s="5" t="s">
        <v>288</v>
      </c>
    </row>
    <row r="797" spans="1:7">
      <c r="A797" s="13" t="s">
        <v>2591</v>
      </c>
      <c r="B797" s="5" t="s">
        <v>2592</v>
      </c>
      <c r="C797" s="5" t="s">
        <v>48</v>
      </c>
      <c r="D797" s="5" t="s">
        <v>3640</v>
      </c>
      <c r="E797" s="5">
        <v>1016</v>
      </c>
      <c r="F797" s="5" t="s">
        <v>119</v>
      </c>
      <c r="G797" s="5" t="s">
        <v>118</v>
      </c>
    </row>
    <row r="798" spans="1:7">
      <c r="A798" s="13" t="s">
        <v>2593</v>
      </c>
      <c r="B798" s="5" t="s">
        <v>2594</v>
      </c>
      <c r="C798" s="5" t="s">
        <v>3</v>
      </c>
      <c r="D798" s="5" t="s">
        <v>3634</v>
      </c>
      <c r="E798" s="5">
        <v>674</v>
      </c>
      <c r="F798" s="5" t="s">
        <v>1690</v>
      </c>
      <c r="G798" s="5" t="s">
        <v>1689</v>
      </c>
    </row>
    <row r="799" spans="1:7">
      <c r="A799" s="13" t="s">
        <v>2595</v>
      </c>
      <c r="B799" s="5" t="s">
        <v>2596</v>
      </c>
      <c r="C799" s="5" t="s">
        <v>3</v>
      </c>
      <c r="D799" s="5" t="s">
        <v>3634</v>
      </c>
      <c r="E799" s="5">
        <v>674</v>
      </c>
      <c r="F799" s="5" t="s">
        <v>1696</v>
      </c>
      <c r="G799" s="5" t="s">
        <v>1695</v>
      </c>
    </row>
    <row r="800" spans="1:7">
      <c r="A800" s="13" t="s">
        <v>2597</v>
      </c>
      <c r="B800" s="5" t="s">
        <v>2598</v>
      </c>
      <c r="C800" s="5" t="s">
        <v>3</v>
      </c>
      <c r="D800" s="5" t="s">
        <v>3634</v>
      </c>
      <c r="E800" s="5">
        <v>674</v>
      </c>
      <c r="F800" s="5" t="s">
        <v>357</v>
      </c>
      <c r="G800" s="5" t="s">
        <v>356</v>
      </c>
    </row>
    <row r="801" spans="1:7">
      <c r="A801" s="13" t="s">
        <v>2599</v>
      </c>
      <c r="B801" s="5" t="s">
        <v>2600</v>
      </c>
      <c r="C801" s="5" t="s">
        <v>48</v>
      </c>
      <c r="D801" s="5" t="s">
        <v>3640</v>
      </c>
      <c r="E801" s="5">
        <v>1016</v>
      </c>
      <c r="F801" s="5" t="s">
        <v>279</v>
      </c>
      <c r="G801" s="5" t="s">
        <v>278</v>
      </c>
    </row>
    <row r="802" spans="1:7">
      <c r="A802" s="13" t="s">
        <v>2601</v>
      </c>
      <c r="B802" s="5" t="s">
        <v>2602</v>
      </c>
      <c r="C802" s="5" t="s">
        <v>3</v>
      </c>
      <c r="D802" s="5" t="s">
        <v>3634</v>
      </c>
      <c r="E802" s="5">
        <v>674</v>
      </c>
      <c r="F802" s="5" t="s">
        <v>1702</v>
      </c>
      <c r="G802" s="5" t="s">
        <v>1701</v>
      </c>
    </row>
    <row r="803" spans="1:7">
      <c r="A803" s="13" t="s">
        <v>2603</v>
      </c>
      <c r="B803" s="5" t="s">
        <v>2604</v>
      </c>
      <c r="C803" s="5" t="s">
        <v>3</v>
      </c>
      <c r="D803" s="5" t="s">
        <v>3634</v>
      </c>
      <c r="E803" s="5">
        <v>674</v>
      </c>
      <c r="F803" s="5" t="s">
        <v>1716</v>
      </c>
      <c r="G803" s="5" t="s">
        <v>1715</v>
      </c>
    </row>
    <row r="804" spans="1:7">
      <c r="A804" s="13" t="s">
        <v>2605</v>
      </c>
      <c r="B804" s="5" t="s">
        <v>2606</v>
      </c>
      <c r="C804" s="5" t="s">
        <v>3</v>
      </c>
      <c r="D804" s="5" t="s">
        <v>3634</v>
      </c>
      <c r="E804" s="5">
        <v>674</v>
      </c>
      <c r="F804" s="5" t="s">
        <v>1728</v>
      </c>
      <c r="G804" s="5" t="s">
        <v>1727</v>
      </c>
    </row>
    <row r="805" spans="1:7">
      <c r="A805" s="13" t="s">
        <v>2607</v>
      </c>
      <c r="B805" s="5" t="s">
        <v>2608</v>
      </c>
      <c r="C805" s="5" t="s">
        <v>3</v>
      </c>
      <c r="D805" s="5" t="s">
        <v>3634</v>
      </c>
      <c r="E805" s="5">
        <v>674</v>
      </c>
      <c r="F805" s="5" t="s">
        <v>1770</v>
      </c>
      <c r="G805" s="5" t="s">
        <v>1769</v>
      </c>
    </row>
    <row r="806" spans="1:7">
      <c r="A806" s="13" t="s">
        <v>2609</v>
      </c>
      <c r="B806" s="5" t="s">
        <v>2610</v>
      </c>
      <c r="C806" s="5" t="s">
        <v>3</v>
      </c>
      <c r="D806" s="5" t="s">
        <v>3634</v>
      </c>
      <c r="E806" s="5">
        <v>674</v>
      </c>
      <c r="F806" s="5" t="s">
        <v>1926</v>
      </c>
      <c r="G806" s="5" t="s">
        <v>1925</v>
      </c>
    </row>
    <row r="807" spans="1:7">
      <c r="A807" s="13" t="s">
        <v>2611</v>
      </c>
      <c r="B807" s="5" t="s">
        <v>2612</v>
      </c>
      <c r="C807" s="5" t="s">
        <v>3</v>
      </c>
      <c r="D807" s="5" t="s">
        <v>3634</v>
      </c>
      <c r="E807" s="5">
        <v>674</v>
      </c>
      <c r="F807" s="5" t="s">
        <v>1796</v>
      </c>
      <c r="G807" s="5" t="s">
        <v>1795</v>
      </c>
    </row>
    <row r="808" spans="1:7">
      <c r="A808" s="13" t="s">
        <v>2613</v>
      </c>
      <c r="B808" s="5" t="s">
        <v>2614</v>
      </c>
      <c r="C808" s="5" t="s">
        <v>3</v>
      </c>
      <c r="D808" s="5" t="s">
        <v>3634</v>
      </c>
      <c r="E808" s="5">
        <v>655</v>
      </c>
      <c r="F808" s="5" t="s">
        <v>2616</v>
      </c>
      <c r="G808" s="5" t="s">
        <v>2615</v>
      </c>
    </row>
    <row r="809" spans="1:7">
      <c r="A809" s="13" t="s">
        <v>2617</v>
      </c>
      <c r="B809" s="5" t="s">
        <v>2618</v>
      </c>
      <c r="C809" s="5" t="s">
        <v>3</v>
      </c>
      <c r="D809" s="5" t="s">
        <v>1228</v>
      </c>
      <c r="E809" s="5">
        <v>579</v>
      </c>
      <c r="F809" s="5" t="s">
        <v>123</v>
      </c>
      <c r="G809" s="5" t="s">
        <v>122</v>
      </c>
    </row>
    <row r="810" spans="1:7">
      <c r="A810" s="13" t="s">
        <v>2619</v>
      </c>
      <c r="B810" s="5" t="s">
        <v>2620</v>
      </c>
      <c r="C810" s="5" t="s">
        <v>3</v>
      </c>
      <c r="D810" s="5" t="s">
        <v>3634</v>
      </c>
      <c r="E810" s="5">
        <v>674</v>
      </c>
      <c r="F810" s="5" t="s">
        <v>1804</v>
      </c>
      <c r="G810" s="5" t="s">
        <v>1803</v>
      </c>
    </row>
    <row r="811" spans="1:7">
      <c r="A811" s="13" t="s">
        <v>2621</v>
      </c>
      <c r="B811" s="5" t="s">
        <v>2622</v>
      </c>
      <c r="C811" s="5" t="s">
        <v>3</v>
      </c>
      <c r="D811" s="5" t="s">
        <v>3634</v>
      </c>
      <c r="E811" s="5">
        <v>674</v>
      </c>
      <c r="F811" s="5" t="s">
        <v>1940</v>
      </c>
      <c r="G811" s="5" t="s">
        <v>1939</v>
      </c>
    </row>
    <row r="812" spans="1:7">
      <c r="A812" s="13" t="s">
        <v>2623</v>
      </c>
      <c r="B812" s="5" t="s">
        <v>2624</v>
      </c>
      <c r="C812" s="5" t="s">
        <v>3</v>
      </c>
      <c r="D812" s="5" t="s">
        <v>3634</v>
      </c>
      <c r="E812" s="5">
        <v>674</v>
      </c>
      <c r="F812" s="5" t="s">
        <v>1946</v>
      </c>
      <c r="G812" s="5" t="s">
        <v>1945</v>
      </c>
    </row>
    <row r="813" spans="1:7">
      <c r="A813" s="13" t="s">
        <v>2625</v>
      </c>
      <c r="B813" s="5" t="s">
        <v>2626</v>
      </c>
      <c r="C813" s="5" t="s">
        <v>3</v>
      </c>
      <c r="D813" s="5" t="s">
        <v>3634</v>
      </c>
      <c r="E813" s="5">
        <v>675</v>
      </c>
      <c r="F813" s="5" t="s">
        <v>2628</v>
      </c>
      <c r="G813" s="5" t="s">
        <v>2627</v>
      </c>
    </row>
    <row r="814" spans="1:7">
      <c r="A814" s="13" t="s">
        <v>2629</v>
      </c>
      <c r="B814" s="5" t="s">
        <v>2630</v>
      </c>
      <c r="C814" s="5" t="s">
        <v>3</v>
      </c>
      <c r="D814" s="5" t="s">
        <v>2368</v>
      </c>
      <c r="E814" s="5">
        <v>581</v>
      </c>
      <c r="F814" s="5" t="s">
        <v>66</v>
      </c>
      <c r="G814" s="5" t="s">
        <v>65</v>
      </c>
    </row>
    <row r="815" spans="1:7">
      <c r="A815" s="13" t="s">
        <v>2631</v>
      </c>
      <c r="B815" s="5" t="s">
        <v>2632</v>
      </c>
      <c r="C815" s="5" t="s">
        <v>3</v>
      </c>
      <c r="D815" s="5" t="s">
        <v>3634</v>
      </c>
      <c r="E815" s="5">
        <v>675</v>
      </c>
      <c r="F815" s="5" t="s">
        <v>1586</v>
      </c>
      <c r="G815" s="5" t="s">
        <v>1585</v>
      </c>
    </row>
    <row r="816" spans="1:7">
      <c r="A816" s="13" t="s">
        <v>2633</v>
      </c>
      <c r="B816" s="5" t="s">
        <v>2634</v>
      </c>
      <c r="C816" s="5" t="s">
        <v>3</v>
      </c>
      <c r="D816" s="5" t="s">
        <v>3634</v>
      </c>
      <c r="E816" s="5">
        <v>675</v>
      </c>
      <c r="F816" s="5" t="s">
        <v>1608</v>
      </c>
      <c r="G816" s="5" t="s">
        <v>1607</v>
      </c>
    </row>
    <row r="817" spans="1:7">
      <c r="A817" s="13" t="s">
        <v>2635</v>
      </c>
      <c r="B817" s="5" t="s">
        <v>2636</v>
      </c>
      <c r="C817" s="5" t="s">
        <v>48</v>
      </c>
      <c r="D817" s="5" t="s">
        <v>3640</v>
      </c>
      <c r="E817" s="5">
        <v>1018</v>
      </c>
      <c r="F817" s="5" t="s">
        <v>1038</v>
      </c>
      <c r="G817" s="5" t="s">
        <v>1037</v>
      </c>
    </row>
    <row r="818" spans="1:7">
      <c r="A818" s="13" t="s">
        <v>2637</v>
      </c>
      <c r="B818" s="5" t="s">
        <v>2638</v>
      </c>
      <c r="C818" s="5" t="s">
        <v>3</v>
      </c>
      <c r="D818" s="5" t="s">
        <v>3634</v>
      </c>
      <c r="E818" s="5">
        <v>675</v>
      </c>
      <c r="F818" s="5" t="s">
        <v>1654</v>
      </c>
      <c r="G818" s="5" t="s">
        <v>1653</v>
      </c>
    </row>
    <row r="819" spans="1:7">
      <c r="A819" s="13" t="s">
        <v>2639</v>
      </c>
      <c r="B819" s="5" t="s">
        <v>2640</v>
      </c>
      <c r="C819" s="5" t="s">
        <v>3</v>
      </c>
      <c r="D819" s="5" t="s">
        <v>14</v>
      </c>
      <c r="E819" s="5">
        <v>768</v>
      </c>
      <c r="F819" s="5" t="s">
        <v>1576</v>
      </c>
      <c r="G819" s="5" t="s">
        <v>1575</v>
      </c>
    </row>
    <row r="820" spans="1:7">
      <c r="A820" s="13" t="s">
        <v>2641</v>
      </c>
      <c r="B820" s="5" t="s">
        <v>2642</v>
      </c>
      <c r="C820" s="5" t="s">
        <v>3</v>
      </c>
      <c r="D820" s="5" t="s">
        <v>3634</v>
      </c>
      <c r="E820" s="5">
        <v>655</v>
      </c>
      <c r="F820" s="5" t="s">
        <v>2644</v>
      </c>
      <c r="G820" s="5" t="s">
        <v>2643</v>
      </c>
    </row>
    <row r="821" spans="1:7">
      <c r="A821" s="13" t="s">
        <v>2645</v>
      </c>
      <c r="B821" s="5" t="s">
        <v>2646</v>
      </c>
      <c r="C821" s="5" t="s">
        <v>3</v>
      </c>
      <c r="D821" s="5" t="s">
        <v>3634</v>
      </c>
      <c r="E821" s="5">
        <v>675</v>
      </c>
      <c r="F821" s="5" t="s">
        <v>2648</v>
      </c>
      <c r="G821" s="5" t="s">
        <v>2647</v>
      </c>
    </row>
    <row r="822" spans="1:7">
      <c r="A822" s="13" t="s">
        <v>2649</v>
      </c>
      <c r="B822" s="5" t="s">
        <v>2650</v>
      </c>
      <c r="C822" s="5" t="s">
        <v>3</v>
      </c>
      <c r="D822" s="5" t="s">
        <v>3634</v>
      </c>
      <c r="E822" s="5">
        <v>675</v>
      </c>
      <c r="F822" s="5" t="s">
        <v>1678</v>
      </c>
      <c r="G822" s="5" t="s">
        <v>1677</v>
      </c>
    </row>
    <row r="823" spans="1:7">
      <c r="A823" s="13" t="s">
        <v>2651</v>
      </c>
      <c r="B823" s="5" t="s">
        <v>2652</v>
      </c>
      <c r="C823" s="5" t="s">
        <v>3</v>
      </c>
      <c r="D823" s="5" t="s">
        <v>3634</v>
      </c>
      <c r="E823" s="5">
        <v>675</v>
      </c>
      <c r="F823" s="5" t="s">
        <v>653</v>
      </c>
      <c r="G823" s="5" t="s">
        <v>652</v>
      </c>
    </row>
    <row r="824" spans="1:7">
      <c r="A824" s="13" t="s">
        <v>2653</v>
      </c>
      <c r="B824" s="5" t="s">
        <v>2654</v>
      </c>
      <c r="C824" s="5" t="s">
        <v>48</v>
      </c>
      <c r="D824" s="5" t="s">
        <v>3640</v>
      </c>
      <c r="E824" s="5">
        <v>1018</v>
      </c>
      <c r="F824" s="5" t="s">
        <v>653</v>
      </c>
      <c r="G824" s="5" t="s">
        <v>652</v>
      </c>
    </row>
    <row r="825" spans="1:7">
      <c r="A825" s="13" t="s">
        <v>2655</v>
      </c>
      <c r="B825" s="5" t="s">
        <v>2656</v>
      </c>
      <c r="C825" s="5" t="s">
        <v>3</v>
      </c>
      <c r="D825" s="5" t="s">
        <v>1228</v>
      </c>
      <c r="E825" s="5">
        <v>583</v>
      </c>
      <c r="F825" s="5" t="s">
        <v>83</v>
      </c>
      <c r="G825" s="5" t="s">
        <v>81</v>
      </c>
    </row>
    <row r="826" spans="1:7">
      <c r="A826" s="13" t="s">
        <v>2657</v>
      </c>
      <c r="B826" s="5" t="s">
        <v>2658</v>
      </c>
      <c r="C826" s="5" t="s">
        <v>48</v>
      </c>
      <c r="D826" s="5" t="s">
        <v>3640</v>
      </c>
      <c r="E826" s="5">
        <v>1018</v>
      </c>
      <c r="F826" s="5" t="s">
        <v>1820</v>
      </c>
      <c r="G826" s="5" t="s">
        <v>1819</v>
      </c>
    </row>
    <row r="827" spans="1:7">
      <c r="A827" s="13" t="s">
        <v>2659</v>
      </c>
      <c r="B827" s="5" t="s">
        <v>2660</v>
      </c>
      <c r="C827" s="5" t="s">
        <v>3</v>
      </c>
      <c r="D827" s="5" t="s">
        <v>3634</v>
      </c>
      <c r="E827" s="5">
        <v>675</v>
      </c>
      <c r="F827" s="5" t="s">
        <v>1722</v>
      </c>
      <c r="G827" s="5" t="s">
        <v>1721</v>
      </c>
    </row>
    <row r="828" spans="1:7">
      <c r="A828" s="13" t="s">
        <v>2661</v>
      </c>
      <c r="B828" s="5" t="s">
        <v>2662</v>
      </c>
      <c r="C828" s="5" t="s">
        <v>3</v>
      </c>
      <c r="D828" s="5" t="s">
        <v>3634</v>
      </c>
      <c r="E828" s="5">
        <v>655</v>
      </c>
      <c r="F828" s="5" t="s">
        <v>2664</v>
      </c>
      <c r="G828" s="5" t="s">
        <v>2663</v>
      </c>
    </row>
    <row r="829" spans="1:7">
      <c r="A829" s="13" t="s">
        <v>2665</v>
      </c>
      <c r="B829" s="5" t="s">
        <v>2666</v>
      </c>
      <c r="C829" s="5" t="s">
        <v>3</v>
      </c>
      <c r="D829" s="5" t="s">
        <v>3634</v>
      </c>
      <c r="E829" s="5">
        <v>675</v>
      </c>
      <c r="F829" s="5" t="s">
        <v>1760</v>
      </c>
      <c r="G829" s="5" t="s">
        <v>1759</v>
      </c>
    </row>
    <row r="830" spans="1:7">
      <c r="A830" s="13" t="s">
        <v>2667</v>
      </c>
      <c r="B830" s="5" t="s">
        <v>2668</v>
      </c>
      <c r="C830" s="5" t="s">
        <v>3</v>
      </c>
      <c r="D830" s="5" t="s">
        <v>3634</v>
      </c>
      <c r="E830" s="5">
        <v>675</v>
      </c>
      <c r="F830" s="5" t="s">
        <v>1934</v>
      </c>
      <c r="G830" s="5" t="s">
        <v>1933</v>
      </c>
    </row>
    <row r="831" spans="1:7">
      <c r="A831" s="13" t="s">
        <v>2669</v>
      </c>
      <c r="B831" s="5" t="s">
        <v>2670</v>
      </c>
      <c r="C831" s="5" t="s">
        <v>3</v>
      </c>
      <c r="D831" s="5" t="s">
        <v>2368</v>
      </c>
      <c r="E831" s="5">
        <v>583</v>
      </c>
      <c r="F831" s="5" t="s">
        <v>123</v>
      </c>
      <c r="G831" s="5" t="s">
        <v>122</v>
      </c>
    </row>
    <row r="832" spans="1:7">
      <c r="A832" s="13" t="s">
        <v>2671</v>
      </c>
      <c r="B832" s="5" t="s">
        <v>2672</v>
      </c>
      <c r="C832" s="5" t="s">
        <v>3</v>
      </c>
      <c r="D832" s="5" t="s">
        <v>3634</v>
      </c>
      <c r="E832" s="5">
        <v>676</v>
      </c>
      <c r="F832" s="5" t="s">
        <v>219</v>
      </c>
      <c r="G832" s="5" t="s">
        <v>218</v>
      </c>
    </row>
    <row r="833" spans="1:7">
      <c r="A833" s="13" t="s">
        <v>2673</v>
      </c>
      <c r="B833" s="5" t="s">
        <v>2674</v>
      </c>
      <c r="C833" s="5" t="s">
        <v>3</v>
      </c>
      <c r="D833" s="5" t="s">
        <v>14</v>
      </c>
      <c r="E833" s="5">
        <v>798</v>
      </c>
      <c r="F833" s="5" t="s">
        <v>2676</v>
      </c>
      <c r="G833" s="5" t="s">
        <v>2675</v>
      </c>
    </row>
    <row r="834" spans="1:7">
      <c r="A834" s="13" t="s">
        <v>2677</v>
      </c>
      <c r="B834" s="5" t="s">
        <v>2678</v>
      </c>
      <c r="C834" s="5" t="s">
        <v>48</v>
      </c>
      <c r="D834" s="5" t="s">
        <v>3640</v>
      </c>
      <c r="E834" s="5">
        <v>1019</v>
      </c>
      <c r="F834" s="5" t="s">
        <v>133</v>
      </c>
      <c r="G834" s="5" t="s">
        <v>132</v>
      </c>
    </row>
    <row r="835" spans="1:7">
      <c r="A835" s="13" t="s">
        <v>2679</v>
      </c>
      <c r="B835" s="5" t="s">
        <v>2680</v>
      </c>
      <c r="C835" s="5" t="s">
        <v>3</v>
      </c>
      <c r="D835" s="5" t="s">
        <v>3634</v>
      </c>
      <c r="E835" s="5">
        <v>676</v>
      </c>
      <c r="F835" s="5" t="s">
        <v>1650</v>
      </c>
      <c r="G835" s="5" t="s">
        <v>1649</v>
      </c>
    </row>
    <row r="836" spans="1:7">
      <c r="A836" s="13" t="s">
        <v>2681</v>
      </c>
      <c r="B836" s="5" t="s">
        <v>2682</v>
      </c>
      <c r="C836" s="5" t="s">
        <v>3</v>
      </c>
      <c r="D836" s="5" t="s">
        <v>14</v>
      </c>
      <c r="E836" s="5">
        <v>799</v>
      </c>
      <c r="F836" s="5" t="s">
        <v>597</v>
      </c>
      <c r="G836" s="5" t="s">
        <v>596</v>
      </c>
    </row>
    <row r="837" spans="1:7">
      <c r="A837" s="13" t="s">
        <v>2683</v>
      </c>
      <c r="B837" s="5" t="s">
        <v>2684</v>
      </c>
      <c r="C837" s="5" t="s">
        <v>3</v>
      </c>
      <c r="D837" s="5" t="s">
        <v>137</v>
      </c>
      <c r="E837" s="5">
        <v>433</v>
      </c>
      <c r="F837" s="5" t="s">
        <v>2686</v>
      </c>
      <c r="G837" s="5" t="s">
        <v>2685</v>
      </c>
    </row>
    <row r="838" spans="1:7">
      <c r="A838" s="13" t="s">
        <v>2687</v>
      </c>
      <c r="B838" s="5" t="s">
        <v>2688</v>
      </c>
      <c r="C838" s="5" t="s">
        <v>3</v>
      </c>
      <c r="D838" s="5" t="s">
        <v>3634</v>
      </c>
      <c r="E838" s="5">
        <v>676</v>
      </c>
      <c r="F838" s="5" t="s">
        <v>2120</v>
      </c>
      <c r="G838" s="5" t="s">
        <v>2119</v>
      </c>
    </row>
    <row r="839" spans="1:7">
      <c r="A839" s="13" t="s">
        <v>2689</v>
      </c>
      <c r="B839" s="5" t="s">
        <v>2690</v>
      </c>
      <c r="C839" s="5" t="s">
        <v>48</v>
      </c>
      <c r="D839" s="5" t="s">
        <v>3640</v>
      </c>
      <c r="E839" s="5">
        <v>1020</v>
      </c>
      <c r="F839" s="5" t="s">
        <v>733</v>
      </c>
      <c r="G839" s="5" t="s">
        <v>732</v>
      </c>
    </row>
    <row r="840" spans="1:7">
      <c r="A840" s="13" t="s">
        <v>2691</v>
      </c>
      <c r="B840" s="5" t="s">
        <v>2692</v>
      </c>
      <c r="C840" s="5" t="s">
        <v>3</v>
      </c>
      <c r="D840" s="5" t="s">
        <v>14</v>
      </c>
      <c r="E840" s="5">
        <v>768</v>
      </c>
      <c r="F840" s="5" t="s">
        <v>2694</v>
      </c>
      <c r="G840" s="5" t="s">
        <v>2693</v>
      </c>
    </row>
    <row r="841" spans="1:7">
      <c r="A841" s="13" t="s">
        <v>2695</v>
      </c>
      <c r="B841" s="5" t="s">
        <v>2696</v>
      </c>
      <c r="C841" s="5" t="s">
        <v>3</v>
      </c>
      <c r="D841" s="5" t="s">
        <v>3634</v>
      </c>
      <c r="E841" s="5">
        <v>655</v>
      </c>
      <c r="F841" s="5" t="s">
        <v>2698</v>
      </c>
      <c r="G841" s="5" t="s">
        <v>2697</v>
      </c>
    </row>
    <row r="842" spans="1:7">
      <c r="A842" s="13" t="s">
        <v>2699</v>
      </c>
      <c r="B842" s="5" t="s">
        <v>2700</v>
      </c>
      <c r="C842" s="5" t="s">
        <v>3</v>
      </c>
      <c r="D842" s="5" t="s">
        <v>3634</v>
      </c>
      <c r="E842" s="5">
        <v>676</v>
      </c>
      <c r="F842" s="5" t="s">
        <v>2702</v>
      </c>
      <c r="G842" s="5" t="s">
        <v>2701</v>
      </c>
    </row>
    <row r="843" spans="1:7">
      <c r="A843" s="13" t="s">
        <v>2703</v>
      </c>
      <c r="B843" s="5" t="s">
        <v>2704</v>
      </c>
      <c r="C843" s="5" t="s">
        <v>3</v>
      </c>
      <c r="D843" s="5" t="s">
        <v>3634</v>
      </c>
      <c r="E843" s="5">
        <v>676</v>
      </c>
      <c r="F843" s="5" t="s">
        <v>2706</v>
      </c>
      <c r="G843" s="5" t="s">
        <v>2705</v>
      </c>
    </row>
    <row r="844" spans="1:7">
      <c r="A844" s="13" t="s">
        <v>2707</v>
      </c>
      <c r="B844" s="5" t="s">
        <v>2708</v>
      </c>
      <c r="C844" s="5" t="s">
        <v>3</v>
      </c>
      <c r="D844" s="5" t="s">
        <v>3634</v>
      </c>
      <c r="E844" s="5">
        <v>676</v>
      </c>
      <c r="F844" s="5" t="s">
        <v>905</v>
      </c>
      <c r="G844" s="5" t="s">
        <v>904</v>
      </c>
    </row>
    <row r="845" spans="1:7">
      <c r="A845" s="13" t="s">
        <v>2709</v>
      </c>
      <c r="B845" s="5" t="s">
        <v>2710</v>
      </c>
      <c r="C845" s="5" t="s">
        <v>3</v>
      </c>
      <c r="D845" s="5" t="s">
        <v>14</v>
      </c>
      <c r="E845" s="5">
        <v>799</v>
      </c>
      <c r="F845" s="5" t="s">
        <v>2712</v>
      </c>
      <c r="G845" s="5" t="s">
        <v>2711</v>
      </c>
    </row>
    <row r="846" spans="1:7">
      <c r="A846" s="13" t="s">
        <v>2713</v>
      </c>
      <c r="B846" s="5" t="s">
        <v>2714</v>
      </c>
      <c r="C846" s="5" t="s">
        <v>48</v>
      </c>
      <c r="D846" s="5" t="s">
        <v>3640</v>
      </c>
      <c r="E846" s="5">
        <v>1020</v>
      </c>
      <c r="F846" s="5" t="s">
        <v>661</v>
      </c>
      <c r="G846" s="5" t="s">
        <v>660</v>
      </c>
    </row>
    <row r="847" spans="1:7">
      <c r="A847" s="13" t="s">
        <v>2715</v>
      </c>
      <c r="B847" s="5" t="s">
        <v>2716</v>
      </c>
      <c r="C847" s="5" t="s">
        <v>3</v>
      </c>
      <c r="D847" s="5" t="s">
        <v>3634</v>
      </c>
      <c r="E847" s="5">
        <v>676</v>
      </c>
      <c r="F847" s="5" t="s">
        <v>519</v>
      </c>
      <c r="G847" s="5" t="s">
        <v>518</v>
      </c>
    </row>
    <row r="848" spans="1:7">
      <c r="A848" s="13" t="s">
        <v>2717</v>
      </c>
      <c r="B848" s="5" t="s">
        <v>2718</v>
      </c>
      <c r="C848" s="5" t="s">
        <v>3</v>
      </c>
      <c r="D848" s="5" t="s">
        <v>3634</v>
      </c>
      <c r="E848" s="5">
        <v>676</v>
      </c>
      <c r="F848" s="5" t="s">
        <v>2544</v>
      </c>
      <c r="G848" s="5" t="s">
        <v>2543</v>
      </c>
    </row>
    <row r="849" spans="1:7">
      <c r="A849" s="13" t="s">
        <v>2719</v>
      </c>
      <c r="B849" s="5" t="s">
        <v>2720</v>
      </c>
      <c r="C849" s="5" t="s">
        <v>48</v>
      </c>
      <c r="D849" s="5" t="s">
        <v>3640</v>
      </c>
      <c r="E849" s="5">
        <v>1020</v>
      </c>
      <c r="F849" s="5" t="s">
        <v>759</v>
      </c>
      <c r="G849" s="5" t="s">
        <v>758</v>
      </c>
    </row>
    <row r="850" spans="1:7">
      <c r="A850" s="13" t="s">
        <v>2721</v>
      </c>
      <c r="B850" s="5" t="s">
        <v>2722</v>
      </c>
      <c r="C850" s="5" t="s">
        <v>3</v>
      </c>
      <c r="D850" s="5" t="s">
        <v>3634</v>
      </c>
      <c r="E850" s="5">
        <v>676</v>
      </c>
      <c r="F850" s="5" t="s">
        <v>2474</v>
      </c>
      <c r="G850" s="5" t="s">
        <v>2473</v>
      </c>
    </row>
    <row r="851" spans="1:7">
      <c r="A851" s="13" t="s">
        <v>2723</v>
      </c>
      <c r="B851" s="5" t="s">
        <v>2724</v>
      </c>
      <c r="C851" s="5" t="s">
        <v>3</v>
      </c>
      <c r="D851" s="5" t="s">
        <v>14</v>
      </c>
      <c r="E851" s="5">
        <v>799</v>
      </c>
      <c r="F851" s="5" t="s">
        <v>2726</v>
      </c>
      <c r="G851" s="5" t="s">
        <v>2725</v>
      </c>
    </row>
    <row r="852" spans="1:7">
      <c r="A852" s="13" t="s">
        <v>2727</v>
      </c>
      <c r="B852" s="5" t="s">
        <v>2728</v>
      </c>
      <c r="C852" s="5" t="s">
        <v>48</v>
      </c>
      <c r="D852" s="5" t="s">
        <v>3640</v>
      </c>
      <c r="E852" s="5">
        <v>1020</v>
      </c>
      <c r="F852" s="5" t="s">
        <v>759</v>
      </c>
      <c r="G852" s="5" t="s">
        <v>758</v>
      </c>
    </row>
    <row r="853" spans="1:7">
      <c r="A853" s="13" t="s">
        <v>2729</v>
      </c>
      <c r="B853" s="5" t="s">
        <v>2730</v>
      </c>
      <c r="C853" s="5" t="s">
        <v>3</v>
      </c>
      <c r="D853" s="5" t="s">
        <v>3634</v>
      </c>
      <c r="E853" s="5">
        <v>676</v>
      </c>
      <c r="F853" s="5" t="s">
        <v>2200</v>
      </c>
      <c r="G853" s="5" t="s">
        <v>2199</v>
      </c>
    </row>
    <row r="854" spans="1:7">
      <c r="A854" s="13" t="s">
        <v>2731</v>
      </c>
      <c r="B854" s="5" t="s">
        <v>2732</v>
      </c>
      <c r="C854" s="5" t="s">
        <v>3</v>
      </c>
      <c r="D854" s="5" t="s">
        <v>14</v>
      </c>
      <c r="E854" s="5">
        <v>799</v>
      </c>
      <c r="F854" s="5" t="s">
        <v>2734</v>
      </c>
      <c r="G854" s="5" t="s">
        <v>2733</v>
      </c>
    </row>
    <row r="855" spans="1:7">
      <c r="A855" s="13" t="s">
        <v>2735</v>
      </c>
      <c r="B855" s="5" t="s">
        <v>2736</v>
      </c>
      <c r="C855" s="5" t="s">
        <v>3</v>
      </c>
      <c r="D855" s="5" t="s">
        <v>3634</v>
      </c>
      <c r="E855" s="5">
        <v>676</v>
      </c>
      <c r="F855" s="5" t="s">
        <v>2152</v>
      </c>
      <c r="G855" s="5" t="s">
        <v>2151</v>
      </c>
    </row>
    <row r="856" spans="1:7">
      <c r="A856" s="13" t="s">
        <v>2737</v>
      </c>
      <c r="B856" s="5" t="s">
        <v>2738</v>
      </c>
      <c r="C856" s="5" t="s">
        <v>48</v>
      </c>
      <c r="D856" s="5" t="s">
        <v>3640</v>
      </c>
      <c r="E856" s="5">
        <v>1020</v>
      </c>
      <c r="F856" s="5" t="s">
        <v>769</v>
      </c>
      <c r="G856" s="5" t="s">
        <v>768</v>
      </c>
    </row>
    <row r="857" spans="1:7">
      <c r="A857" s="13" t="s">
        <v>2739</v>
      </c>
      <c r="B857" s="5" t="s">
        <v>2740</v>
      </c>
      <c r="C857" s="5" t="s">
        <v>3</v>
      </c>
      <c r="D857" s="5" t="s">
        <v>14</v>
      </c>
      <c r="E857" s="5">
        <v>800</v>
      </c>
      <c r="F857" s="5" t="s">
        <v>1038</v>
      </c>
      <c r="G857" s="5" t="s">
        <v>1037</v>
      </c>
    </row>
    <row r="858" spans="1:7">
      <c r="A858" s="13" t="s">
        <v>2741</v>
      </c>
      <c r="B858" s="5" t="s">
        <v>2742</v>
      </c>
      <c r="C858" s="5" t="s">
        <v>3</v>
      </c>
      <c r="D858" s="5" t="s">
        <v>3634</v>
      </c>
      <c r="E858" s="5">
        <v>676</v>
      </c>
      <c r="F858" s="5" t="s">
        <v>2234</v>
      </c>
      <c r="G858" s="5" t="s">
        <v>2233</v>
      </c>
    </row>
    <row r="859" spans="1:7">
      <c r="A859" s="13" t="s">
        <v>2743</v>
      </c>
      <c r="B859" s="5" t="s">
        <v>2744</v>
      </c>
      <c r="C859" s="5" t="s">
        <v>48</v>
      </c>
      <c r="D859" s="5" t="s">
        <v>3640</v>
      </c>
      <c r="E859" s="5">
        <v>1020</v>
      </c>
      <c r="F859" s="5" t="s">
        <v>769</v>
      </c>
      <c r="G859" s="5" t="s">
        <v>768</v>
      </c>
    </row>
    <row r="860" spans="1:7">
      <c r="A860" s="13" t="s">
        <v>2745</v>
      </c>
      <c r="B860" s="5" t="s">
        <v>2746</v>
      </c>
      <c r="C860" s="5" t="s">
        <v>38</v>
      </c>
      <c r="D860" s="5" t="s">
        <v>3642</v>
      </c>
      <c r="E860" s="5">
        <v>800</v>
      </c>
      <c r="F860" s="5" t="s">
        <v>293</v>
      </c>
      <c r="G860" s="5" t="s">
        <v>292</v>
      </c>
    </row>
    <row r="861" spans="1:7">
      <c r="A861" s="13" t="s">
        <v>2747</v>
      </c>
      <c r="B861" s="5" t="s">
        <v>2748</v>
      </c>
      <c r="C861" s="5" t="s">
        <v>3</v>
      </c>
      <c r="D861" s="5" t="s">
        <v>3634</v>
      </c>
      <c r="E861" s="5">
        <v>655</v>
      </c>
      <c r="F861" s="5" t="s">
        <v>2750</v>
      </c>
      <c r="G861" s="5" t="s">
        <v>2749</v>
      </c>
    </row>
    <row r="862" spans="1:7">
      <c r="A862" s="13" t="s">
        <v>2751</v>
      </c>
      <c r="B862" s="5" t="s">
        <v>2752</v>
      </c>
      <c r="C862" s="5" t="s">
        <v>3</v>
      </c>
      <c r="D862" s="5" t="s">
        <v>14</v>
      </c>
      <c r="E862" s="5">
        <v>768</v>
      </c>
      <c r="F862" s="5" t="s">
        <v>769</v>
      </c>
      <c r="G862" s="5" t="s">
        <v>768</v>
      </c>
    </row>
    <row r="863" spans="1:7">
      <c r="A863" s="13" t="s">
        <v>2753</v>
      </c>
      <c r="B863" s="5" t="s">
        <v>2754</v>
      </c>
      <c r="C863" s="5" t="s">
        <v>3</v>
      </c>
      <c r="D863" s="5" t="s">
        <v>3634</v>
      </c>
      <c r="E863" s="5">
        <v>676</v>
      </c>
      <c r="F863" s="5" t="s">
        <v>2204</v>
      </c>
      <c r="G863" s="5" t="s">
        <v>2203</v>
      </c>
    </row>
    <row r="864" spans="1:7">
      <c r="A864" s="13" t="s">
        <v>2755</v>
      </c>
      <c r="B864" s="5" t="s">
        <v>2756</v>
      </c>
      <c r="C864" s="5" t="s">
        <v>48</v>
      </c>
      <c r="D864" s="5" t="s">
        <v>3640</v>
      </c>
      <c r="E864" s="5">
        <v>1021</v>
      </c>
      <c r="F864" s="5" t="s">
        <v>585</v>
      </c>
      <c r="G864" s="5" t="s">
        <v>584</v>
      </c>
    </row>
    <row r="865" spans="1:7">
      <c r="A865" s="13" t="s">
        <v>2757</v>
      </c>
      <c r="B865" s="5" t="s">
        <v>2758</v>
      </c>
      <c r="C865" s="5" t="s">
        <v>48</v>
      </c>
      <c r="D865" s="5" t="s">
        <v>3640</v>
      </c>
      <c r="E865" s="5">
        <v>1021</v>
      </c>
      <c r="F865" s="5" t="s">
        <v>625</v>
      </c>
      <c r="G865" s="5" t="s">
        <v>624</v>
      </c>
    </row>
    <row r="866" spans="1:7">
      <c r="A866" s="13" t="s">
        <v>2759</v>
      </c>
      <c r="B866" s="5" t="s">
        <v>2760</v>
      </c>
      <c r="C866" s="5" t="s">
        <v>48</v>
      </c>
      <c r="D866" s="5" t="s">
        <v>3640</v>
      </c>
      <c r="E866" s="5">
        <v>1021</v>
      </c>
      <c r="F866" s="5" t="s">
        <v>631</v>
      </c>
      <c r="G866" s="5" t="s">
        <v>630</v>
      </c>
    </row>
    <row r="867" spans="1:7">
      <c r="A867" s="13" t="s">
        <v>2761</v>
      </c>
      <c r="B867" s="5" t="s">
        <v>2762</v>
      </c>
      <c r="C867" s="5" t="s">
        <v>3</v>
      </c>
      <c r="D867" s="5" t="s">
        <v>235</v>
      </c>
      <c r="E867" s="5">
        <v>585</v>
      </c>
      <c r="F867" s="5" t="s">
        <v>219</v>
      </c>
      <c r="G867" s="5" t="s">
        <v>218</v>
      </c>
    </row>
    <row r="868" spans="1:7">
      <c r="A868" s="13" t="s">
        <v>2763</v>
      </c>
      <c r="B868" s="5" t="s">
        <v>2764</v>
      </c>
      <c r="C868" s="5" t="s">
        <v>3</v>
      </c>
      <c r="D868" s="5" t="s">
        <v>14</v>
      </c>
      <c r="E868" s="5">
        <v>768</v>
      </c>
      <c r="F868" s="5" t="s">
        <v>721</v>
      </c>
      <c r="G868" s="5" t="s">
        <v>720</v>
      </c>
    </row>
    <row r="869" spans="1:7">
      <c r="A869" s="13" t="s">
        <v>2765</v>
      </c>
      <c r="B869" s="5" t="s">
        <v>2766</v>
      </c>
      <c r="C869" s="5" t="s">
        <v>48</v>
      </c>
      <c r="D869" s="5" t="s">
        <v>3640</v>
      </c>
      <c r="E869" s="5">
        <v>1022</v>
      </c>
      <c r="F869" s="5" t="s">
        <v>687</v>
      </c>
      <c r="G869" s="5" t="s">
        <v>686</v>
      </c>
    </row>
    <row r="870" spans="1:7">
      <c r="A870" s="13" t="s">
        <v>2767</v>
      </c>
      <c r="B870" s="5" t="s">
        <v>2768</v>
      </c>
      <c r="C870" s="5" t="s">
        <v>3</v>
      </c>
      <c r="D870" s="5" t="s">
        <v>137</v>
      </c>
      <c r="E870" s="5">
        <v>433</v>
      </c>
      <c r="F870" s="5" t="s">
        <v>471</v>
      </c>
      <c r="G870" s="5" t="s">
        <v>470</v>
      </c>
    </row>
    <row r="871" spans="1:7">
      <c r="A871" s="13" t="s">
        <v>2769</v>
      </c>
      <c r="B871" s="5" t="s">
        <v>2770</v>
      </c>
      <c r="C871" s="5" t="s">
        <v>3</v>
      </c>
      <c r="D871" s="5" t="s">
        <v>3634</v>
      </c>
      <c r="E871" s="5">
        <v>677</v>
      </c>
      <c r="F871" s="5" t="s">
        <v>2772</v>
      </c>
      <c r="G871" s="5" t="s">
        <v>2771</v>
      </c>
    </row>
    <row r="872" spans="1:7">
      <c r="A872" s="13" t="s">
        <v>2773</v>
      </c>
      <c r="B872" s="5" t="s">
        <v>2774</v>
      </c>
      <c r="C872" s="5" t="s">
        <v>48</v>
      </c>
      <c r="D872" s="5" t="s">
        <v>3640</v>
      </c>
      <c r="E872" s="5">
        <v>1022</v>
      </c>
      <c r="F872" s="5" t="s">
        <v>721</v>
      </c>
      <c r="G872" s="5" t="s">
        <v>720</v>
      </c>
    </row>
    <row r="873" spans="1:7">
      <c r="A873" s="13" t="s">
        <v>2775</v>
      </c>
      <c r="B873" s="5" t="s">
        <v>2776</v>
      </c>
      <c r="C873" s="5" t="s">
        <v>3</v>
      </c>
      <c r="D873" s="5" t="s">
        <v>137</v>
      </c>
      <c r="E873" s="5">
        <v>433</v>
      </c>
      <c r="F873" s="5" t="s">
        <v>2325</v>
      </c>
      <c r="G873" s="5" t="s">
        <v>2324</v>
      </c>
    </row>
    <row r="874" spans="1:7">
      <c r="A874" s="13" t="s">
        <v>2777</v>
      </c>
      <c r="B874" s="5" t="s">
        <v>2778</v>
      </c>
      <c r="C874" s="5" t="s">
        <v>3</v>
      </c>
      <c r="D874" s="5" t="s">
        <v>137</v>
      </c>
      <c r="E874" s="5">
        <v>434</v>
      </c>
      <c r="F874" s="5" t="s">
        <v>2780</v>
      </c>
      <c r="G874" s="5" t="s">
        <v>2779</v>
      </c>
    </row>
    <row r="875" spans="1:7">
      <c r="A875" s="13" t="s">
        <v>2781</v>
      </c>
      <c r="B875" s="5" t="s">
        <v>2782</v>
      </c>
      <c r="C875" s="5" t="s">
        <v>3</v>
      </c>
      <c r="D875" s="5" t="s">
        <v>3634</v>
      </c>
      <c r="E875" s="5">
        <v>677</v>
      </c>
      <c r="F875" s="5" t="s">
        <v>2784</v>
      </c>
      <c r="G875" s="5" t="s">
        <v>2783</v>
      </c>
    </row>
    <row r="876" spans="1:7">
      <c r="A876" s="13" t="s">
        <v>2785</v>
      </c>
      <c r="B876" s="5" t="s">
        <v>2786</v>
      </c>
      <c r="C876" s="5" t="s">
        <v>3</v>
      </c>
      <c r="D876" s="5" t="s">
        <v>1557</v>
      </c>
      <c r="E876" s="5">
        <v>801</v>
      </c>
      <c r="F876" s="5" t="s">
        <v>2788</v>
      </c>
      <c r="G876" s="5" t="s">
        <v>2787</v>
      </c>
    </row>
    <row r="877" spans="1:7">
      <c r="A877" s="13" t="s">
        <v>2789</v>
      </c>
      <c r="B877" s="5" t="s">
        <v>2790</v>
      </c>
      <c r="C877" s="5" t="s">
        <v>3</v>
      </c>
      <c r="D877" s="5" t="s">
        <v>3634</v>
      </c>
      <c r="E877" s="5">
        <v>677</v>
      </c>
      <c r="F877" s="5" t="s">
        <v>759</v>
      </c>
      <c r="G877" s="5" t="s">
        <v>758</v>
      </c>
    </row>
    <row r="878" spans="1:7">
      <c r="A878" s="13" t="s">
        <v>2791</v>
      </c>
      <c r="B878" s="5" t="s">
        <v>2792</v>
      </c>
      <c r="C878" s="5" t="s">
        <v>3</v>
      </c>
      <c r="D878" s="5" t="s">
        <v>3634</v>
      </c>
      <c r="E878" s="5">
        <v>655</v>
      </c>
      <c r="F878" s="5" t="s">
        <v>2794</v>
      </c>
      <c r="G878" s="5" t="s">
        <v>2793</v>
      </c>
    </row>
    <row r="879" spans="1:7">
      <c r="A879" s="13" t="s">
        <v>2795</v>
      </c>
      <c r="B879" s="5" t="s">
        <v>2796</v>
      </c>
      <c r="C879" s="5" t="s">
        <v>3</v>
      </c>
      <c r="D879" s="5" t="s">
        <v>3634</v>
      </c>
      <c r="E879" s="5">
        <v>677</v>
      </c>
      <c r="F879" s="5" t="s">
        <v>1908</v>
      </c>
      <c r="G879" s="5" t="s">
        <v>1907</v>
      </c>
    </row>
    <row r="880" spans="1:7">
      <c r="A880" s="13" t="s">
        <v>2797</v>
      </c>
      <c r="B880" s="5" t="s">
        <v>2798</v>
      </c>
      <c r="C880" s="5" t="s">
        <v>3</v>
      </c>
      <c r="D880" s="5" t="s">
        <v>3634</v>
      </c>
      <c r="E880" s="5">
        <v>677</v>
      </c>
      <c r="F880" s="5" t="s">
        <v>769</v>
      </c>
      <c r="G880" s="5" t="s">
        <v>768</v>
      </c>
    </row>
    <row r="881" spans="1:7">
      <c r="A881" s="13" t="s">
        <v>2799</v>
      </c>
      <c r="B881" s="5" t="s">
        <v>2800</v>
      </c>
      <c r="C881" s="5" t="s">
        <v>48</v>
      </c>
      <c r="D881" s="5" t="s">
        <v>3640</v>
      </c>
      <c r="E881" s="5">
        <v>1025</v>
      </c>
      <c r="F881" s="5" t="s">
        <v>2802</v>
      </c>
      <c r="G881" s="5" t="s">
        <v>2801</v>
      </c>
    </row>
    <row r="882" spans="1:7">
      <c r="A882" s="13" t="s">
        <v>2803</v>
      </c>
      <c r="B882" s="5" t="s">
        <v>2804</v>
      </c>
      <c r="C882" s="5" t="s">
        <v>3</v>
      </c>
      <c r="D882" s="5" t="s">
        <v>3634</v>
      </c>
      <c r="E882" s="5">
        <v>677</v>
      </c>
      <c r="F882" s="5" t="s">
        <v>2224</v>
      </c>
      <c r="G882" s="5" t="s">
        <v>2223</v>
      </c>
    </row>
    <row r="883" spans="1:7">
      <c r="A883" s="13" t="s">
        <v>2805</v>
      </c>
      <c r="B883" s="5" t="s">
        <v>2806</v>
      </c>
      <c r="C883" s="5" t="s">
        <v>3</v>
      </c>
      <c r="D883" s="5" t="s">
        <v>1228</v>
      </c>
      <c r="E883" s="5">
        <v>677</v>
      </c>
      <c r="F883" s="5" t="s">
        <v>721</v>
      </c>
      <c r="G883" s="5" t="s">
        <v>720</v>
      </c>
    </row>
    <row r="884" spans="1:7">
      <c r="A884" s="13" t="s">
        <v>2807</v>
      </c>
      <c r="B884" s="5" t="s">
        <v>2808</v>
      </c>
      <c r="C884" s="5" t="s">
        <v>48</v>
      </c>
      <c r="D884" s="5" t="s">
        <v>3640</v>
      </c>
      <c r="E884" s="5">
        <v>1025</v>
      </c>
      <c r="F884" s="5" t="s">
        <v>837</v>
      </c>
      <c r="G884" s="5" t="s">
        <v>836</v>
      </c>
    </row>
    <row r="885" spans="1:7">
      <c r="A885" s="13" t="s">
        <v>2809</v>
      </c>
      <c r="B885" s="5" t="s">
        <v>2810</v>
      </c>
      <c r="C885" s="5" t="s">
        <v>48</v>
      </c>
      <c r="D885" s="5" t="s">
        <v>3640</v>
      </c>
      <c r="E885" s="5">
        <v>1025</v>
      </c>
      <c r="F885" s="5" t="s">
        <v>2812</v>
      </c>
      <c r="G885" s="5" t="s">
        <v>2811</v>
      </c>
    </row>
    <row r="886" spans="1:7">
      <c r="A886" s="13" t="s">
        <v>2813</v>
      </c>
      <c r="B886" s="5" t="s">
        <v>2814</v>
      </c>
      <c r="C886" s="5" t="s">
        <v>48</v>
      </c>
      <c r="D886" s="5" t="s">
        <v>3640</v>
      </c>
      <c r="E886" s="5">
        <v>1025</v>
      </c>
      <c r="F886" s="5" t="s">
        <v>2816</v>
      </c>
      <c r="G886" s="5" t="s">
        <v>2815</v>
      </c>
    </row>
    <row r="887" spans="1:7">
      <c r="A887" s="13" t="s">
        <v>2817</v>
      </c>
      <c r="B887" s="5" t="s">
        <v>2818</v>
      </c>
      <c r="C887" s="5" t="s">
        <v>3</v>
      </c>
      <c r="D887" s="5" t="s">
        <v>1557</v>
      </c>
      <c r="E887" s="5">
        <v>589</v>
      </c>
      <c r="F887" s="5" t="s">
        <v>35</v>
      </c>
      <c r="G887" s="5" t="s">
        <v>34</v>
      </c>
    </row>
    <row r="888" spans="1:7">
      <c r="A888" s="13" t="s">
        <v>2819</v>
      </c>
      <c r="B888" s="5" t="s">
        <v>2820</v>
      </c>
      <c r="C888" s="5" t="s">
        <v>3</v>
      </c>
      <c r="D888" s="5" t="s">
        <v>14</v>
      </c>
      <c r="E888" s="5">
        <v>769</v>
      </c>
      <c r="F888" s="5" t="s">
        <v>988</v>
      </c>
      <c r="G888" s="5" t="s">
        <v>987</v>
      </c>
    </row>
    <row r="889" spans="1:7">
      <c r="A889" s="13" t="s">
        <v>2821</v>
      </c>
      <c r="B889" s="5" t="s">
        <v>2822</v>
      </c>
      <c r="C889" s="5" t="s">
        <v>3</v>
      </c>
      <c r="D889" s="5" t="s">
        <v>9</v>
      </c>
      <c r="E889" s="5">
        <v>329</v>
      </c>
      <c r="F889" s="5" t="s">
        <v>2034</v>
      </c>
      <c r="G889" s="5" t="s">
        <v>2033</v>
      </c>
    </row>
    <row r="890" spans="1:7">
      <c r="A890" s="13" t="s">
        <v>2823</v>
      </c>
      <c r="B890" s="5" t="s">
        <v>2824</v>
      </c>
      <c r="C890" s="5" t="s">
        <v>3</v>
      </c>
      <c r="D890" s="5" t="s">
        <v>3634</v>
      </c>
      <c r="E890" s="5">
        <v>655</v>
      </c>
      <c r="F890" s="5" t="s">
        <v>2826</v>
      </c>
      <c r="G890" s="5" t="s">
        <v>2825</v>
      </c>
    </row>
    <row r="891" spans="1:7">
      <c r="A891" s="13" t="s">
        <v>2827</v>
      </c>
      <c r="B891" s="5" t="s">
        <v>2828</v>
      </c>
      <c r="C891" s="5" t="s">
        <v>48</v>
      </c>
      <c r="D891" s="5" t="s">
        <v>3640</v>
      </c>
      <c r="E891" s="5">
        <v>1025</v>
      </c>
      <c r="F891" s="5" t="s">
        <v>2830</v>
      </c>
      <c r="G891" s="5" t="s">
        <v>2829</v>
      </c>
    </row>
    <row r="892" spans="1:7">
      <c r="A892" s="13" t="s">
        <v>2831</v>
      </c>
      <c r="B892" s="5" t="s">
        <v>2832</v>
      </c>
      <c r="C892" s="5" t="s">
        <v>48</v>
      </c>
      <c r="D892" s="5" t="s">
        <v>3640</v>
      </c>
      <c r="E892" s="5">
        <v>1026</v>
      </c>
      <c r="F892" s="5" t="s">
        <v>2834</v>
      </c>
      <c r="G892" s="5" t="s">
        <v>2833</v>
      </c>
    </row>
    <row r="893" spans="1:7">
      <c r="A893" s="13" t="s">
        <v>2835</v>
      </c>
      <c r="B893" s="5" t="s">
        <v>2836</v>
      </c>
      <c r="C893" s="5" t="s">
        <v>3</v>
      </c>
      <c r="D893" s="5" t="s">
        <v>3634</v>
      </c>
      <c r="E893" s="5">
        <v>678</v>
      </c>
      <c r="F893" s="5" t="s">
        <v>2838</v>
      </c>
      <c r="G893" s="5" t="s">
        <v>2837</v>
      </c>
    </row>
    <row r="894" spans="1:7">
      <c r="A894" s="13" t="s">
        <v>2839</v>
      </c>
      <c r="B894" s="5" t="s">
        <v>2840</v>
      </c>
      <c r="C894" s="5" t="s">
        <v>3</v>
      </c>
      <c r="D894" s="5" t="s">
        <v>3634</v>
      </c>
      <c r="E894" s="5">
        <v>679</v>
      </c>
      <c r="F894" s="5" t="s">
        <v>2842</v>
      </c>
      <c r="G894" s="5" t="s">
        <v>2841</v>
      </c>
    </row>
    <row r="895" spans="1:7">
      <c r="A895" s="13" t="s">
        <v>2843</v>
      </c>
      <c r="B895" s="5" t="s">
        <v>2844</v>
      </c>
      <c r="C895" s="5" t="s">
        <v>48</v>
      </c>
      <c r="D895" s="5" t="s">
        <v>3640</v>
      </c>
      <c r="E895" s="5">
        <v>1026</v>
      </c>
      <c r="F895" s="5" t="s">
        <v>2846</v>
      </c>
      <c r="G895" s="5" t="s">
        <v>2845</v>
      </c>
    </row>
    <row r="896" spans="1:7">
      <c r="A896" s="13" t="s">
        <v>2847</v>
      </c>
      <c r="B896" s="5" t="s">
        <v>2848</v>
      </c>
      <c r="C896" s="5" t="s">
        <v>48</v>
      </c>
      <c r="D896" s="5" t="s">
        <v>3640</v>
      </c>
      <c r="E896" s="5">
        <v>1026</v>
      </c>
      <c r="F896" s="5" t="s">
        <v>2850</v>
      </c>
      <c r="G896" s="5" t="s">
        <v>2849</v>
      </c>
    </row>
    <row r="897" spans="1:7">
      <c r="A897" s="13" t="s">
        <v>2851</v>
      </c>
      <c r="B897" s="5" t="s">
        <v>2852</v>
      </c>
      <c r="C897" s="5" t="s">
        <v>48</v>
      </c>
      <c r="D897" s="5" t="s">
        <v>3640</v>
      </c>
      <c r="E897" s="5">
        <v>1027</v>
      </c>
      <c r="F897" s="5" t="s">
        <v>2854</v>
      </c>
      <c r="G897" s="5" t="s">
        <v>2853</v>
      </c>
    </row>
    <row r="898" spans="1:7">
      <c r="A898" s="13" t="s">
        <v>2855</v>
      </c>
      <c r="B898" s="5" t="s">
        <v>2856</v>
      </c>
      <c r="C898" s="5" t="s">
        <v>3</v>
      </c>
      <c r="D898" s="5" t="s">
        <v>137</v>
      </c>
      <c r="E898" s="5">
        <v>434</v>
      </c>
      <c r="F898" s="5" t="s">
        <v>2858</v>
      </c>
      <c r="G898" s="5" t="s">
        <v>2857</v>
      </c>
    </row>
    <row r="899" spans="1:7">
      <c r="A899" s="13" t="s">
        <v>2859</v>
      </c>
      <c r="B899" s="5" t="s">
        <v>2860</v>
      </c>
      <c r="C899" s="5" t="s">
        <v>48</v>
      </c>
      <c r="D899" s="5" t="s">
        <v>3640</v>
      </c>
      <c r="E899" s="5">
        <v>1027</v>
      </c>
      <c r="F899" s="5" t="s">
        <v>913</v>
      </c>
      <c r="G899" s="5" t="s">
        <v>912</v>
      </c>
    </row>
    <row r="900" spans="1:7">
      <c r="A900" s="13" t="s">
        <v>2861</v>
      </c>
      <c r="B900" s="5" t="s">
        <v>2862</v>
      </c>
      <c r="C900" s="5" t="s">
        <v>3</v>
      </c>
      <c r="D900" s="5" t="s">
        <v>3634</v>
      </c>
      <c r="E900" s="5">
        <v>655</v>
      </c>
      <c r="F900" s="5" t="s">
        <v>2864</v>
      </c>
      <c r="G900" s="5" t="s">
        <v>2863</v>
      </c>
    </row>
    <row r="901" spans="1:7">
      <c r="A901" s="13" t="s">
        <v>2865</v>
      </c>
      <c r="B901" s="5" t="s">
        <v>2866</v>
      </c>
      <c r="C901" s="5" t="s">
        <v>3</v>
      </c>
      <c r="D901" s="5" t="s">
        <v>14</v>
      </c>
      <c r="E901" s="5">
        <v>769</v>
      </c>
      <c r="F901" s="5" t="s">
        <v>869</v>
      </c>
      <c r="G901" s="5" t="s">
        <v>868</v>
      </c>
    </row>
    <row r="902" spans="1:7">
      <c r="A902" s="13" t="s">
        <v>2867</v>
      </c>
      <c r="B902" s="5" t="s">
        <v>2868</v>
      </c>
      <c r="C902" s="5" t="s">
        <v>3</v>
      </c>
      <c r="D902" s="5" t="s">
        <v>14</v>
      </c>
      <c r="E902" s="5">
        <v>802</v>
      </c>
      <c r="F902" s="5" t="s">
        <v>715</v>
      </c>
      <c r="G902" s="5" t="s">
        <v>714</v>
      </c>
    </row>
    <row r="903" spans="1:7">
      <c r="A903" s="13" t="s">
        <v>2869</v>
      </c>
      <c r="B903" s="5" t="s">
        <v>2870</v>
      </c>
      <c r="C903" s="5" t="s">
        <v>48</v>
      </c>
      <c r="D903" s="5" t="s">
        <v>3640</v>
      </c>
      <c r="E903" s="5">
        <v>1027</v>
      </c>
      <c r="F903" s="5" t="s">
        <v>2872</v>
      </c>
      <c r="G903" s="5" t="s">
        <v>2871</v>
      </c>
    </row>
    <row r="904" spans="1:7">
      <c r="A904" s="13" t="s">
        <v>2873</v>
      </c>
      <c r="B904" s="5" t="s">
        <v>2874</v>
      </c>
      <c r="C904" s="5" t="s">
        <v>3</v>
      </c>
      <c r="D904" s="5" t="s">
        <v>3634</v>
      </c>
      <c r="E904" s="5">
        <v>680</v>
      </c>
      <c r="F904" s="5" t="s">
        <v>2404</v>
      </c>
      <c r="G904" s="5" t="s">
        <v>2403</v>
      </c>
    </row>
    <row r="905" spans="1:7">
      <c r="A905" s="13" t="s">
        <v>2875</v>
      </c>
      <c r="B905" s="5" t="s">
        <v>2876</v>
      </c>
      <c r="C905" s="5" t="s">
        <v>3</v>
      </c>
      <c r="D905" s="5" t="s">
        <v>14</v>
      </c>
      <c r="E905" s="5">
        <v>802</v>
      </c>
      <c r="F905" s="5" t="s">
        <v>2252</v>
      </c>
      <c r="G905" s="5" t="s">
        <v>2251</v>
      </c>
    </row>
    <row r="906" spans="1:7">
      <c r="A906" s="13" t="s">
        <v>2877</v>
      </c>
      <c r="B906" s="5" t="s">
        <v>2878</v>
      </c>
      <c r="C906" s="5" t="s">
        <v>3</v>
      </c>
      <c r="D906" s="5" t="s">
        <v>3634</v>
      </c>
      <c r="E906" s="5">
        <v>680</v>
      </c>
      <c r="F906" s="5" t="s">
        <v>2424</v>
      </c>
      <c r="G906" s="5" t="s">
        <v>2423</v>
      </c>
    </row>
    <row r="907" spans="1:7">
      <c r="A907" s="13" t="s">
        <v>2879</v>
      </c>
      <c r="B907" s="5" t="s">
        <v>2880</v>
      </c>
      <c r="C907" s="5" t="s">
        <v>3</v>
      </c>
      <c r="D907" s="5" t="s">
        <v>14</v>
      </c>
      <c r="E907" s="5">
        <v>803</v>
      </c>
      <c r="F907" s="5" t="s">
        <v>2276</v>
      </c>
      <c r="G907" s="5" t="s">
        <v>2275</v>
      </c>
    </row>
    <row r="908" spans="1:7">
      <c r="A908" s="13" t="s">
        <v>2881</v>
      </c>
      <c r="B908" s="5" t="s">
        <v>2882</v>
      </c>
      <c r="C908" s="5" t="s">
        <v>3</v>
      </c>
      <c r="D908" s="5" t="s">
        <v>3634</v>
      </c>
      <c r="E908" s="5">
        <v>680</v>
      </c>
      <c r="F908" s="5" t="s">
        <v>2022</v>
      </c>
      <c r="G908" s="5" t="s">
        <v>2021</v>
      </c>
    </row>
    <row r="909" spans="1:7">
      <c r="A909" s="13" t="s">
        <v>2883</v>
      </c>
      <c r="B909" s="5" t="s">
        <v>2884</v>
      </c>
      <c r="C909" s="5" t="s">
        <v>3</v>
      </c>
      <c r="D909" s="5" t="s">
        <v>14</v>
      </c>
      <c r="E909" s="5">
        <v>803</v>
      </c>
      <c r="F909" s="5" t="s">
        <v>2116</v>
      </c>
      <c r="G909" s="5" t="s">
        <v>2115</v>
      </c>
    </row>
    <row r="910" spans="1:7">
      <c r="A910" s="13" t="s">
        <v>2885</v>
      </c>
      <c r="B910" s="5" t="s">
        <v>2886</v>
      </c>
      <c r="C910" s="5" t="s">
        <v>3</v>
      </c>
      <c r="D910" s="5" t="s">
        <v>14</v>
      </c>
      <c r="E910" s="5">
        <v>803</v>
      </c>
      <c r="F910" s="5" t="s">
        <v>2136</v>
      </c>
      <c r="G910" s="5" t="s">
        <v>2135</v>
      </c>
    </row>
    <row r="911" spans="1:7">
      <c r="A911" s="13" t="s">
        <v>2887</v>
      </c>
      <c r="B911" s="5" t="s">
        <v>2888</v>
      </c>
      <c r="C911" s="5" t="s">
        <v>3</v>
      </c>
      <c r="D911" s="5" t="s">
        <v>3634</v>
      </c>
      <c r="E911" s="5">
        <v>680</v>
      </c>
      <c r="F911" s="5" t="s">
        <v>2026</v>
      </c>
      <c r="G911" s="5" t="s">
        <v>2025</v>
      </c>
    </row>
    <row r="912" spans="1:7">
      <c r="A912" s="13" t="s">
        <v>2889</v>
      </c>
      <c r="B912" s="5" t="s">
        <v>2890</v>
      </c>
      <c r="C912" s="5" t="s">
        <v>3</v>
      </c>
      <c r="D912" s="5" t="s">
        <v>137</v>
      </c>
      <c r="E912" s="5">
        <v>435</v>
      </c>
      <c r="F912" s="5" t="s">
        <v>123</v>
      </c>
      <c r="G912" s="5" t="s">
        <v>122</v>
      </c>
    </row>
    <row r="913" spans="1:7">
      <c r="A913" s="13" t="s">
        <v>2891</v>
      </c>
      <c r="B913" s="5" t="s">
        <v>2892</v>
      </c>
      <c r="C913" s="5" t="s">
        <v>3</v>
      </c>
      <c r="D913" s="5" t="s">
        <v>14</v>
      </c>
      <c r="E913" s="5">
        <v>769</v>
      </c>
      <c r="F913" s="5" t="s">
        <v>625</v>
      </c>
      <c r="G913" s="5" t="s">
        <v>624</v>
      </c>
    </row>
    <row r="914" spans="1:7">
      <c r="A914" s="13" t="s">
        <v>2893</v>
      </c>
      <c r="B914" s="5" t="s">
        <v>2894</v>
      </c>
      <c r="C914" s="5" t="s">
        <v>3</v>
      </c>
      <c r="D914" s="5" t="s">
        <v>3634</v>
      </c>
      <c r="E914" s="5">
        <v>680</v>
      </c>
      <c r="F914" s="5" t="s">
        <v>345</v>
      </c>
      <c r="G914" s="5" t="s">
        <v>344</v>
      </c>
    </row>
    <row r="915" spans="1:7">
      <c r="A915" s="13" t="s">
        <v>2895</v>
      </c>
      <c r="B915" s="5" t="s">
        <v>2896</v>
      </c>
      <c r="C915" s="5" t="s">
        <v>3</v>
      </c>
      <c r="D915" s="5" t="s">
        <v>3634</v>
      </c>
      <c r="E915" s="5">
        <v>680</v>
      </c>
      <c r="F915" s="5" t="s">
        <v>2470</v>
      </c>
      <c r="G915" s="5" t="s">
        <v>2469</v>
      </c>
    </row>
    <row r="916" spans="1:7">
      <c r="A916" s="13" t="s">
        <v>2897</v>
      </c>
      <c r="B916" s="5" t="s">
        <v>2898</v>
      </c>
      <c r="C916" s="5" t="s">
        <v>3</v>
      </c>
      <c r="D916" s="5" t="s">
        <v>235</v>
      </c>
      <c r="E916" s="5">
        <v>593</v>
      </c>
      <c r="F916" s="5" t="s">
        <v>271</v>
      </c>
      <c r="G916" s="5" t="s">
        <v>269</v>
      </c>
    </row>
    <row r="917" spans="1:7">
      <c r="A917" s="13" t="s">
        <v>2899</v>
      </c>
      <c r="B917" s="5" t="s">
        <v>2900</v>
      </c>
      <c r="C917" s="5" t="s">
        <v>3</v>
      </c>
      <c r="D917" s="5" t="s">
        <v>3634</v>
      </c>
      <c r="E917" s="5">
        <v>682</v>
      </c>
      <c r="F917" s="5" t="s">
        <v>123</v>
      </c>
      <c r="G917" s="5" t="s">
        <v>122</v>
      </c>
    </row>
    <row r="918" spans="1:7">
      <c r="A918" s="13" t="s">
        <v>2901</v>
      </c>
      <c r="B918" s="5" t="s">
        <v>2902</v>
      </c>
      <c r="C918" s="5" t="s">
        <v>3</v>
      </c>
      <c r="D918" s="5" t="s">
        <v>14</v>
      </c>
      <c r="E918" s="5">
        <v>803</v>
      </c>
      <c r="F918" s="5" t="s">
        <v>2210</v>
      </c>
      <c r="G918" s="5" t="s">
        <v>2209</v>
      </c>
    </row>
    <row r="919" spans="1:7">
      <c r="A919" s="13" t="s">
        <v>2903</v>
      </c>
      <c r="B919" s="5" t="s">
        <v>2904</v>
      </c>
      <c r="C919" s="5" t="s">
        <v>3</v>
      </c>
      <c r="D919" s="5" t="s">
        <v>3634</v>
      </c>
      <c r="E919" s="5">
        <v>682</v>
      </c>
      <c r="F919" s="5" t="s">
        <v>2158</v>
      </c>
      <c r="G919" s="5" t="s">
        <v>2157</v>
      </c>
    </row>
    <row r="920" spans="1:7">
      <c r="A920" s="13" t="s">
        <v>2905</v>
      </c>
      <c r="B920" s="5" t="s">
        <v>2906</v>
      </c>
      <c r="C920" s="5" t="s">
        <v>3</v>
      </c>
      <c r="D920" s="5" t="s">
        <v>3634</v>
      </c>
      <c r="E920" s="5">
        <v>682</v>
      </c>
      <c r="F920" s="5" t="s">
        <v>2908</v>
      </c>
      <c r="G920" s="5" t="s">
        <v>2907</v>
      </c>
    </row>
    <row r="921" spans="1:7">
      <c r="A921" s="13" t="s">
        <v>2909</v>
      </c>
      <c r="B921" s="5" t="s">
        <v>2910</v>
      </c>
      <c r="C921" s="5" t="s">
        <v>48</v>
      </c>
      <c r="D921" s="5" t="s">
        <v>3640</v>
      </c>
      <c r="E921" s="5">
        <v>1029</v>
      </c>
      <c r="F921" s="5" t="s">
        <v>2912</v>
      </c>
      <c r="G921" s="5" t="s">
        <v>2911</v>
      </c>
    </row>
    <row r="922" spans="1:7">
      <c r="A922" s="13" t="s">
        <v>2913</v>
      </c>
      <c r="B922" s="5" t="s">
        <v>2914</v>
      </c>
      <c r="C922" s="5" t="s">
        <v>3</v>
      </c>
      <c r="D922" s="5" t="s">
        <v>14</v>
      </c>
      <c r="E922" s="5">
        <v>803</v>
      </c>
      <c r="F922" s="5" t="s">
        <v>2240</v>
      </c>
      <c r="G922" s="5" t="s">
        <v>2239</v>
      </c>
    </row>
    <row r="923" spans="1:7">
      <c r="A923" s="13" t="s">
        <v>2915</v>
      </c>
      <c r="B923" s="5" t="s">
        <v>2916</v>
      </c>
      <c r="C923" s="5" t="s">
        <v>3</v>
      </c>
      <c r="D923" s="5" t="s">
        <v>14</v>
      </c>
      <c r="E923" s="5">
        <v>803</v>
      </c>
      <c r="F923" s="5" t="s">
        <v>2676</v>
      </c>
      <c r="G923" s="5" t="s">
        <v>2675</v>
      </c>
    </row>
    <row r="924" spans="1:7">
      <c r="A924" s="13" t="s">
        <v>2917</v>
      </c>
      <c r="B924" s="5" t="s">
        <v>2918</v>
      </c>
      <c r="C924" s="5" t="s">
        <v>3</v>
      </c>
      <c r="D924" s="5" t="s">
        <v>3634</v>
      </c>
      <c r="E924" s="5">
        <v>682</v>
      </c>
      <c r="F924" s="5" t="s">
        <v>2496</v>
      </c>
      <c r="G924" s="5" t="s">
        <v>2495</v>
      </c>
    </row>
    <row r="925" spans="1:7">
      <c r="A925" s="13" t="s">
        <v>2919</v>
      </c>
      <c r="B925" s="5" t="s">
        <v>2920</v>
      </c>
      <c r="C925" s="5" t="s">
        <v>3</v>
      </c>
      <c r="D925" s="5" t="s">
        <v>14</v>
      </c>
      <c r="E925" s="5">
        <v>804</v>
      </c>
      <c r="F925" s="5" t="s">
        <v>2270</v>
      </c>
      <c r="G925" s="5" t="s">
        <v>2269</v>
      </c>
    </row>
    <row r="926" spans="1:7">
      <c r="A926" s="13" t="s">
        <v>2921</v>
      </c>
      <c r="B926" s="5" t="s">
        <v>2922</v>
      </c>
      <c r="C926" s="5" t="s">
        <v>3</v>
      </c>
      <c r="D926" s="5" t="s">
        <v>3634</v>
      </c>
      <c r="E926" s="5">
        <v>682</v>
      </c>
      <c r="F926" s="5" t="s">
        <v>169</v>
      </c>
      <c r="G926" s="5" t="s">
        <v>168</v>
      </c>
    </row>
    <row r="927" spans="1:7">
      <c r="A927" s="13" t="s">
        <v>2923</v>
      </c>
      <c r="B927" s="5" t="s">
        <v>2924</v>
      </c>
      <c r="C927" s="5" t="s">
        <v>3</v>
      </c>
      <c r="D927" s="5" t="s">
        <v>3634</v>
      </c>
      <c r="E927" s="5">
        <v>682</v>
      </c>
      <c r="F927" s="5" t="s">
        <v>1184</v>
      </c>
      <c r="G927" s="5" t="s">
        <v>1183</v>
      </c>
    </row>
    <row r="928" spans="1:7">
      <c r="A928" s="13" t="s">
        <v>2925</v>
      </c>
      <c r="B928" s="5" t="s">
        <v>2926</v>
      </c>
      <c r="C928" s="5" t="s">
        <v>3</v>
      </c>
      <c r="D928" s="5" t="s">
        <v>3634</v>
      </c>
      <c r="E928" s="5">
        <v>682</v>
      </c>
      <c r="F928" s="5" t="s">
        <v>2928</v>
      </c>
      <c r="G928" s="5" t="s">
        <v>2927</v>
      </c>
    </row>
    <row r="929" spans="1:7">
      <c r="A929" s="13" t="s">
        <v>2929</v>
      </c>
      <c r="B929" s="5" t="s">
        <v>2930</v>
      </c>
      <c r="C929" s="5" t="s">
        <v>3</v>
      </c>
      <c r="D929" s="5" t="s">
        <v>14</v>
      </c>
      <c r="E929" s="5">
        <v>755</v>
      </c>
      <c r="F929" s="5" t="s">
        <v>883</v>
      </c>
      <c r="G929" s="5" t="s">
        <v>882</v>
      </c>
    </row>
    <row r="930" spans="1:7">
      <c r="A930" s="13" t="s">
        <v>2931</v>
      </c>
      <c r="B930" s="5" t="s">
        <v>2932</v>
      </c>
      <c r="C930" s="5" t="s">
        <v>3</v>
      </c>
      <c r="D930" s="5" t="s">
        <v>3634</v>
      </c>
      <c r="E930" s="5">
        <v>685</v>
      </c>
      <c r="F930" s="5" t="s">
        <v>1441</v>
      </c>
      <c r="G930" s="5" t="s">
        <v>1440</v>
      </c>
    </row>
    <row r="931" spans="1:7">
      <c r="A931" s="13" t="s">
        <v>2933</v>
      </c>
      <c r="B931" s="5" t="s">
        <v>2934</v>
      </c>
      <c r="C931" s="5" t="s">
        <v>3</v>
      </c>
      <c r="D931" s="5" t="s">
        <v>2368</v>
      </c>
      <c r="E931" s="5">
        <v>595</v>
      </c>
      <c r="F931" s="5" t="s">
        <v>467</v>
      </c>
      <c r="G931" s="5" t="s">
        <v>466</v>
      </c>
    </row>
    <row r="932" spans="1:7">
      <c r="A932" s="13" t="s">
        <v>2935</v>
      </c>
      <c r="B932" s="5" t="s">
        <v>2936</v>
      </c>
      <c r="C932" s="5" t="s">
        <v>48</v>
      </c>
      <c r="D932" s="5" t="s">
        <v>3640</v>
      </c>
      <c r="E932" s="5">
        <v>1031</v>
      </c>
      <c r="F932" s="5" t="s">
        <v>2938</v>
      </c>
      <c r="G932" s="5" t="s">
        <v>2937</v>
      </c>
    </row>
    <row r="933" spans="1:7">
      <c r="A933" s="13" t="s">
        <v>2939</v>
      </c>
      <c r="B933" s="5" t="s">
        <v>2940</v>
      </c>
      <c r="C933" s="5" t="s">
        <v>48</v>
      </c>
      <c r="D933" s="5" t="s">
        <v>3640</v>
      </c>
      <c r="E933" s="5">
        <v>1031</v>
      </c>
      <c r="F933" s="5" t="s">
        <v>2942</v>
      </c>
      <c r="G933" s="5" t="s">
        <v>2941</v>
      </c>
    </row>
    <row r="934" spans="1:7">
      <c r="A934" s="13" t="s">
        <v>2943</v>
      </c>
      <c r="B934" s="5" t="s">
        <v>2944</v>
      </c>
      <c r="C934" s="5" t="s">
        <v>3</v>
      </c>
      <c r="D934" s="5" t="s">
        <v>137</v>
      </c>
      <c r="E934" s="5">
        <v>435</v>
      </c>
      <c r="F934" s="5" t="s">
        <v>2474</v>
      </c>
      <c r="G934" s="5" t="s">
        <v>2473</v>
      </c>
    </row>
    <row r="935" spans="1:7">
      <c r="A935" s="13" t="s">
        <v>2945</v>
      </c>
      <c r="B935" s="5" t="s">
        <v>2946</v>
      </c>
      <c r="C935" s="5" t="s">
        <v>3</v>
      </c>
      <c r="D935" s="5" t="s">
        <v>14</v>
      </c>
      <c r="E935" s="5">
        <v>804</v>
      </c>
      <c r="F935" s="5" t="s">
        <v>2726</v>
      </c>
      <c r="G935" s="5" t="s">
        <v>2725</v>
      </c>
    </row>
    <row r="936" spans="1:7">
      <c r="A936" s="13" t="s">
        <v>2947</v>
      </c>
      <c r="B936" s="5" t="s">
        <v>2948</v>
      </c>
      <c r="C936" s="5" t="s">
        <v>3</v>
      </c>
      <c r="D936" s="5" t="s">
        <v>14</v>
      </c>
      <c r="E936" s="5">
        <v>804</v>
      </c>
      <c r="F936" s="5" t="s">
        <v>2734</v>
      </c>
      <c r="G936" s="5" t="s">
        <v>2733</v>
      </c>
    </row>
    <row r="937" spans="1:7">
      <c r="A937" s="13" t="s">
        <v>2949</v>
      </c>
      <c r="B937" s="5" t="s">
        <v>2950</v>
      </c>
      <c r="C937" s="5" t="s">
        <v>3</v>
      </c>
      <c r="D937" s="5" t="s">
        <v>137</v>
      </c>
      <c r="E937" s="5">
        <v>435</v>
      </c>
      <c r="F937" s="5" t="s">
        <v>952</v>
      </c>
      <c r="G937" s="5" t="s">
        <v>951</v>
      </c>
    </row>
    <row r="938" spans="1:7">
      <c r="A938" s="13" t="s">
        <v>2951</v>
      </c>
      <c r="B938" s="5" t="s">
        <v>2952</v>
      </c>
      <c r="C938" s="5" t="s">
        <v>3</v>
      </c>
      <c r="D938" s="5" t="s">
        <v>2953</v>
      </c>
      <c r="E938" s="5">
        <v>687</v>
      </c>
      <c r="F938" s="5" t="s">
        <v>5</v>
      </c>
      <c r="G938" s="5" t="s">
        <v>4</v>
      </c>
    </row>
    <row r="939" spans="1:7">
      <c r="A939" s="13" t="s">
        <v>2954</v>
      </c>
      <c r="B939" s="5" t="s">
        <v>2955</v>
      </c>
      <c r="C939" s="5" t="s">
        <v>48</v>
      </c>
      <c r="D939" s="5" t="s">
        <v>3640</v>
      </c>
      <c r="E939" s="5">
        <v>1032</v>
      </c>
      <c r="F939" s="5" t="s">
        <v>2957</v>
      </c>
      <c r="G939" s="5" t="s">
        <v>2956</v>
      </c>
    </row>
    <row r="940" spans="1:7">
      <c r="A940" s="13" t="s">
        <v>2958</v>
      </c>
      <c r="B940" s="5" t="s">
        <v>2959</v>
      </c>
      <c r="C940" s="5" t="s">
        <v>3</v>
      </c>
      <c r="D940" s="5" t="s">
        <v>235</v>
      </c>
      <c r="E940" s="5">
        <v>597</v>
      </c>
      <c r="F940" s="5" t="s">
        <v>2706</v>
      </c>
      <c r="G940" s="5" t="s">
        <v>2705</v>
      </c>
    </row>
    <row r="941" spans="1:7">
      <c r="A941" s="13" t="s">
        <v>2960</v>
      </c>
      <c r="B941" s="5" t="s">
        <v>2961</v>
      </c>
      <c r="C941" s="5" t="s">
        <v>3</v>
      </c>
      <c r="D941" s="5" t="s">
        <v>14</v>
      </c>
      <c r="E941" s="5">
        <v>769</v>
      </c>
      <c r="F941" s="5" t="s">
        <v>917</v>
      </c>
      <c r="G941" s="5" t="s">
        <v>916</v>
      </c>
    </row>
    <row r="942" spans="1:7">
      <c r="A942" s="13" t="s">
        <v>2962</v>
      </c>
      <c r="B942" s="5" t="s">
        <v>2963</v>
      </c>
      <c r="C942" s="5" t="s">
        <v>48</v>
      </c>
      <c r="D942" s="5" t="s">
        <v>3640</v>
      </c>
      <c r="E942" s="5">
        <v>1032</v>
      </c>
      <c r="F942" s="5" t="s">
        <v>2965</v>
      </c>
      <c r="G942" s="5" t="s">
        <v>2964</v>
      </c>
    </row>
    <row r="943" spans="1:7">
      <c r="A943" s="13" t="s">
        <v>2966</v>
      </c>
      <c r="B943" s="5" t="s">
        <v>2967</v>
      </c>
      <c r="C943" s="5" t="s">
        <v>3</v>
      </c>
      <c r="D943" s="5" t="s">
        <v>137</v>
      </c>
      <c r="E943" s="5">
        <v>436</v>
      </c>
      <c r="F943" s="5" t="s">
        <v>66</v>
      </c>
      <c r="G943" s="5" t="s">
        <v>65</v>
      </c>
    </row>
    <row r="944" spans="1:7">
      <c r="A944" s="13" t="s">
        <v>2968</v>
      </c>
      <c r="B944" s="5" t="s">
        <v>2969</v>
      </c>
      <c r="C944" s="5" t="s">
        <v>3</v>
      </c>
      <c r="D944" s="5" t="s">
        <v>935</v>
      </c>
      <c r="E944" s="5">
        <v>601</v>
      </c>
      <c r="F944" s="5" t="s">
        <v>2514</v>
      </c>
      <c r="G944" s="5" t="s">
        <v>2513</v>
      </c>
    </row>
    <row r="945" spans="1:7">
      <c r="A945" s="13" t="s">
        <v>2970</v>
      </c>
      <c r="B945" s="5" t="s">
        <v>2971</v>
      </c>
      <c r="C945" s="5" t="s">
        <v>3</v>
      </c>
      <c r="D945" s="5" t="s">
        <v>3634</v>
      </c>
      <c r="E945" s="5">
        <v>688</v>
      </c>
      <c r="F945" s="5" t="s">
        <v>209</v>
      </c>
      <c r="G945" s="5" t="s">
        <v>208</v>
      </c>
    </row>
    <row r="946" spans="1:7">
      <c r="A946" s="13" t="s">
        <v>2972</v>
      </c>
      <c r="B946" s="5" t="s">
        <v>2973</v>
      </c>
      <c r="C946" s="5" t="s">
        <v>3</v>
      </c>
      <c r="D946" s="5" t="s">
        <v>3634</v>
      </c>
      <c r="E946" s="5">
        <v>656</v>
      </c>
      <c r="F946" s="5" t="s">
        <v>248</v>
      </c>
      <c r="G946" s="5" t="s">
        <v>247</v>
      </c>
    </row>
    <row r="947" spans="1:7">
      <c r="A947" s="13" t="s">
        <v>2974</v>
      </c>
      <c r="B947" s="5" t="s">
        <v>2975</v>
      </c>
      <c r="C947" s="5" t="s">
        <v>3</v>
      </c>
      <c r="D947" s="5" t="s">
        <v>14</v>
      </c>
      <c r="E947" s="5">
        <v>769</v>
      </c>
      <c r="F947" s="5" t="s">
        <v>103</v>
      </c>
      <c r="G947" s="5" t="s">
        <v>102</v>
      </c>
    </row>
    <row r="948" spans="1:7">
      <c r="A948" s="13" t="s">
        <v>2976</v>
      </c>
      <c r="B948" s="5" t="s">
        <v>2977</v>
      </c>
      <c r="C948" s="5" t="s">
        <v>3</v>
      </c>
      <c r="D948" s="5" t="s">
        <v>9</v>
      </c>
      <c r="E948" s="5">
        <v>332</v>
      </c>
      <c r="F948" s="5" t="s">
        <v>45</v>
      </c>
      <c r="G948" s="5" t="s">
        <v>44</v>
      </c>
    </row>
    <row r="949" spans="1:7">
      <c r="A949" s="13" t="s">
        <v>2978</v>
      </c>
      <c r="B949" s="5" t="s">
        <v>2979</v>
      </c>
      <c r="C949" s="5" t="s">
        <v>3</v>
      </c>
      <c r="D949" s="5" t="s">
        <v>14</v>
      </c>
      <c r="E949" s="5">
        <v>806</v>
      </c>
      <c r="F949" s="5" t="s">
        <v>2266</v>
      </c>
      <c r="G949" s="5" t="s">
        <v>2265</v>
      </c>
    </row>
    <row r="950" spans="1:7">
      <c r="A950" s="13" t="s">
        <v>2980</v>
      </c>
      <c r="B950" s="5" t="s">
        <v>2981</v>
      </c>
      <c r="C950" s="5" t="s">
        <v>48</v>
      </c>
      <c r="D950" s="5" t="s">
        <v>3640</v>
      </c>
      <c r="E950" s="5">
        <v>1034</v>
      </c>
      <c r="F950" s="5" t="s">
        <v>851</v>
      </c>
      <c r="G950" s="5" t="s">
        <v>850</v>
      </c>
    </row>
    <row r="951" spans="1:7">
      <c r="A951" s="13" t="s">
        <v>2982</v>
      </c>
      <c r="B951" s="5" t="s">
        <v>2983</v>
      </c>
      <c r="C951" s="5" t="s">
        <v>3</v>
      </c>
      <c r="D951" s="5" t="s">
        <v>3634</v>
      </c>
      <c r="E951" s="5">
        <v>692</v>
      </c>
      <c r="F951" s="5" t="s">
        <v>209</v>
      </c>
      <c r="G951" s="5" t="s">
        <v>208</v>
      </c>
    </row>
    <row r="952" spans="1:7">
      <c r="A952" s="13" t="s">
        <v>2984</v>
      </c>
      <c r="B952" s="5" t="s">
        <v>2985</v>
      </c>
      <c r="C952" s="5" t="s">
        <v>3</v>
      </c>
      <c r="D952" s="5" t="s">
        <v>14</v>
      </c>
      <c r="E952" s="5">
        <v>693</v>
      </c>
      <c r="F952" s="5" t="s">
        <v>475</v>
      </c>
      <c r="G952" s="5" t="s">
        <v>474</v>
      </c>
    </row>
    <row r="953" spans="1:7">
      <c r="A953" s="13" t="s">
        <v>2986</v>
      </c>
      <c r="B953" s="5" t="s">
        <v>2987</v>
      </c>
      <c r="C953" s="5" t="s">
        <v>3</v>
      </c>
      <c r="D953" s="5" t="s">
        <v>3634</v>
      </c>
      <c r="E953" s="5">
        <v>694</v>
      </c>
      <c r="F953" s="5" t="s">
        <v>593</v>
      </c>
      <c r="G953" s="5" t="s">
        <v>592</v>
      </c>
    </row>
    <row r="954" spans="1:7">
      <c r="A954" s="13" t="s">
        <v>2988</v>
      </c>
      <c r="B954" s="5" t="s">
        <v>2989</v>
      </c>
      <c r="C954" s="5" t="s">
        <v>3</v>
      </c>
      <c r="D954" s="5" t="s">
        <v>14</v>
      </c>
      <c r="E954" s="5">
        <v>806</v>
      </c>
      <c r="F954" s="5" t="s">
        <v>2712</v>
      </c>
      <c r="G954" s="5" t="s">
        <v>2711</v>
      </c>
    </row>
    <row r="955" spans="1:7">
      <c r="A955" s="13" t="s">
        <v>2990</v>
      </c>
      <c r="B955" s="5" t="s">
        <v>2991</v>
      </c>
      <c r="C955" s="5" t="s">
        <v>3</v>
      </c>
      <c r="D955" s="5" t="s">
        <v>235</v>
      </c>
      <c r="E955" s="5">
        <v>607</v>
      </c>
      <c r="F955" s="5" t="s">
        <v>2993</v>
      </c>
      <c r="G955" s="5" t="s">
        <v>2992</v>
      </c>
    </row>
    <row r="956" spans="1:7">
      <c r="A956" s="13" t="s">
        <v>2994</v>
      </c>
      <c r="B956" s="5" t="s">
        <v>2995</v>
      </c>
      <c r="C956" s="5" t="s">
        <v>3</v>
      </c>
      <c r="D956" s="5" t="s">
        <v>137</v>
      </c>
      <c r="E956" s="5">
        <v>452</v>
      </c>
      <c r="F956" s="5" t="s">
        <v>2997</v>
      </c>
      <c r="G956" s="5" t="s">
        <v>2996</v>
      </c>
    </row>
    <row r="957" spans="1:7">
      <c r="A957" s="13" t="s">
        <v>2998</v>
      </c>
      <c r="B957" s="5" t="s">
        <v>2999</v>
      </c>
      <c r="C957" s="5" t="s">
        <v>3</v>
      </c>
      <c r="D957" s="5" t="s">
        <v>3634</v>
      </c>
      <c r="E957" s="5">
        <v>656</v>
      </c>
      <c r="F957" s="5" t="s">
        <v>143</v>
      </c>
      <c r="G957" s="5" t="s">
        <v>141</v>
      </c>
    </row>
    <row r="958" spans="1:7">
      <c r="A958" s="13" t="s">
        <v>3000</v>
      </c>
      <c r="B958" s="5" t="s">
        <v>3001</v>
      </c>
      <c r="C958" s="5" t="s">
        <v>3</v>
      </c>
      <c r="D958" s="5" t="s">
        <v>935</v>
      </c>
      <c r="E958" s="5">
        <v>607</v>
      </c>
      <c r="F958" s="5" t="s">
        <v>3003</v>
      </c>
      <c r="G958" s="5" t="s">
        <v>3002</v>
      </c>
    </row>
    <row r="959" spans="1:7">
      <c r="A959" s="13" t="s">
        <v>3004</v>
      </c>
      <c r="B959" s="5" t="s">
        <v>3005</v>
      </c>
      <c r="C959" s="5" t="s">
        <v>3</v>
      </c>
      <c r="D959" s="5" t="s">
        <v>14</v>
      </c>
      <c r="E959" s="5">
        <v>806</v>
      </c>
      <c r="F959" s="5" t="s">
        <v>3007</v>
      </c>
      <c r="G959" s="5" t="s">
        <v>3006</v>
      </c>
    </row>
    <row r="960" spans="1:7">
      <c r="A960" s="13" t="s">
        <v>3008</v>
      </c>
      <c r="B960" s="5" t="s">
        <v>3009</v>
      </c>
      <c r="C960" s="5" t="s">
        <v>3</v>
      </c>
      <c r="D960" s="5" t="s">
        <v>1228</v>
      </c>
      <c r="E960" s="5">
        <v>608</v>
      </c>
      <c r="F960" s="5" t="s">
        <v>581</v>
      </c>
      <c r="G960" s="5" t="s">
        <v>580</v>
      </c>
    </row>
    <row r="961" spans="1:7">
      <c r="A961" s="13" t="s">
        <v>3010</v>
      </c>
      <c r="B961" s="5" t="s">
        <v>3011</v>
      </c>
      <c r="C961" s="5" t="s">
        <v>3</v>
      </c>
      <c r="D961" s="5" t="s">
        <v>14</v>
      </c>
      <c r="E961" s="5">
        <v>806</v>
      </c>
      <c r="F961" s="5" t="s">
        <v>3013</v>
      </c>
      <c r="G961" s="5" t="s">
        <v>3012</v>
      </c>
    </row>
    <row r="962" spans="1:7">
      <c r="A962" s="13" t="s">
        <v>3014</v>
      </c>
      <c r="B962" s="5" t="s">
        <v>3015</v>
      </c>
      <c r="C962" s="5" t="s">
        <v>3</v>
      </c>
      <c r="D962" s="5" t="s">
        <v>14</v>
      </c>
      <c r="E962" s="5">
        <v>806</v>
      </c>
      <c r="F962" s="5" t="s">
        <v>2408</v>
      </c>
      <c r="G962" s="5" t="s">
        <v>2407</v>
      </c>
    </row>
    <row r="963" spans="1:7">
      <c r="A963" s="13" t="s">
        <v>3016</v>
      </c>
      <c r="B963" s="5" t="s">
        <v>3017</v>
      </c>
      <c r="C963" s="5" t="s">
        <v>3</v>
      </c>
      <c r="D963" s="5" t="s">
        <v>3634</v>
      </c>
      <c r="E963" s="5">
        <v>696</v>
      </c>
      <c r="F963" s="5" t="s">
        <v>1978</v>
      </c>
      <c r="G963" s="5" t="s">
        <v>1977</v>
      </c>
    </row>
    <row r="964" spans="1:7">
      <c r="A964" s="13" t="s">
        <v>3018</v>
      </c>
      <c r="B964" s="5" t="s">
        <v>3019</v>
      </c>
      <c r="C964" s="5" t="s">
        <v>3</v>
      </c>
      <c r="D964" s="5" t="s">
        <v>14</v>
      </c>
      <c r="E964" s="5">
        <v>806</v>
      </c>
      <c r="F964" s="5" t="s">
        <v>2428</v>
      </c>
      <c r="G964" s="5" t="s">
        <v>2427</v>
      </c>
    </row>
    <row r="965" spans="1:7">
      <c r="A965" s="13" t="s">
        <v>3020</v>
      </c>
      <c r="B965" s="5" t="s">
        <v>3021</v>
      </c>
      <c r="C965" s="5" t="s">
        <v>3</v>
      </c>
      <c r="D965" s="5" t="s">
        <v>14</v>
      </c>
      <c r="E965" s="5">
        <v>806</v>
      </c>
      <c r="F965" s="5" t="s">
        <v>2244</v>
      </c>
      <c r="G965" s="5" t="s">
        <v>2243</v>
      </c>
    </row>
    <row r="966" spans="1:7">
      <c r="A966" s="13" t="s">
        <v>3022</v>
      </c>
      <c r="B966" s="5" t="s">
        <v>3023</v>
      </c>
      <c r="C966" s="5" t="s">
        <v>3</v>
      </c>
      <c r="D966" s="5" t="s">
        <v>14</v>
      </c>
      <c r="E966" s="5">
        <v>806</v>
      </c>
      <c r="F966" s="5" t="s">
        <v>2432</v>
      </c>
      <c r="G966" s="5" t="s">
        <v>2431</v>
      </c>
    </row>
    <row r="967" spans="1:7">
      <c r="A967" s="13" t="s">
        <v>3024</v>
      </c>
      <c r="B967" s="5" t="s">
        <v>3025</v>
      </c>
      <c r="C967" s="5" t="s">
        <v>3</v>
      </c>
      <c r="D967" s="5" t="s">
        <v>3634</v>
      </c>
      <c r="E967" s="5">
        <v>697</v>
      </c>
      <c r="F967" s="5" t="s">
        <v>631</v>
      </c>
      <c r="G967" s="5" t="s">
        <v>630</v>
      </c>
    </row>
    <row r="968" spans="1:7">
      <c r="A968" s="13" t="s">
        <v>3026</v>
      </c>
      <c r="B968" s="5" t="s">
        <v>3027</v>
      </c>
      <c r="C968" s="5" t="s">
        <v>3</v>
      </c>
      <c r="D968" s="5" t="s">
        <v>935</v>
      </c>
      <c r="E968" s="5">
        <v>612</v>
      </c>
      <c r="F968" s="5" t="s">
        <v>2694</v>
      </c>
      <c r="G968" s="5" t="s">
        <v>2693</v>
      </c>
    </row>
    <row r="969" spans="1:7">
      <c r="A969" s="13" t="s">
        <v>3028</v>
      </c>
      <c r="B969" s="5" t="s">
        <v>3029</v>
      </c>
      <c r="C969" s="5" t="s">
        <v>3</v>
      </c>
      <c r="D969" s="5" t="s">
        <v>137</v>
      </c>
      <c r="E969" s="5">
        <v>438</v>
      </c>
      <c r="F969" s="5" t="s">
        <v>35</v>
      </c>
      <c r="G969" s="5" t="s">
        <v>34</v>
      </c>
    </row>
    <row r="970" spans="1:7">
      <c r="A970" s="13" t="s">
        <v>3030</v>
      </c>
      <c r="B970" s="5" t="s">
        <v>3031</v>
      </c>
      <c r="C970" s="5" t="s">
        <v>3</v>
      </c>
      <c r="D970" s="5" t="s">
        <v>1228</v>
      </c>
      <c r="E970" s="5">
        <v>614</v>
      </c>
      <c r="F970" s="5" t="s">
        <v>35</v>
      </c>
      <c r="G970" s="5" t="s">
        <v>34</v>
      </c>
    </row>
    <row r="971" spans="1:7">
      <c r="A971" s="13" t="s">
        <v>3032</v>
      </c>
      <c r="B971" s="5" t="s">
        <v>3033</v>
      </c>
      <c r="C971" s="5" t="s">
        <v>3</v>
      </c>
      <c r="D971" s="5" t="s">
        <v>3634</v>
      </c>
      <c r="E971" s="5">
        <v>656</v>
      </c>
      <c r="F971" s="5" t="s">
        <v>119</v>
      </c>
      <c r="G971" s="5" t="s">
        <v>118</v>
      </c>
    </row>
    <row r="972" spans="1:7">
      <c r="A972" s="13" t="s">
        <v>3034</v>
      </c>
      <c r="B972" s="5" t="s">
        <v>3035</v>
      </c>
      <c r="C972" s="5" t="s">
        <v>3</v>
      </c>
      <c r="D972" s="5" t="s">
        <v>3634</v>
      </c>
      <c r="E972" s="5">
        <v>697</v>
      </c>
      <c r="F972" s="5" t="s">
        <v>1706</v>
      </c>
      <c r="G972" s="5" t="s">
        <v>1705</v>
      </c>
    </row>
    <row r="973" spans="1:7">
      <c r="A973" s="13" t="s">
        <v>3036</v>
      </c>
      <c r="B973" s="5" t="s">
        <v>3037</v>
      </c>
      <c r="C973" s="5" t="s">
        <v>3</v>
      </c>
      <c r="D973" s="5" t="s">
        <v>137</v>
      </c>
      <c r="E973" s="5">
        <v>438</v>
      </c>
      <c r="F973" s="5" t="s">
        <v>45</v>
      </c>
      <c r="G973" s="5" t="s">
        <v>44</v>
      </c>
    </row>
    <row r="974" spans="1:7">
      <c r="A974" s="13" t="s">
        <v>3038</v>
      </c>
      <c r="B974" s="5" t="s">
        <v>3039</v>
      </c>
      <c r="C974" s="5" t="s">
        <v>3</v>
      </c>
      <c r="D974" s="5" t="s">
        <v>1228</v>
      </c>
      <c r="E974" s="5">
        <v>614</v>
      </c>
      <c r="F974" s="5" t="s">
        <v>35</v>
      </c>
      <c r="G974" s="5" t="s">
        <v>34</v>
      </c>
    </row>
    <row r="975" spans="1:7">
      <c r="A975" s="13" t="s">
        <v>3040</v>
      </c>
      <c r="B975" s="5" t="s">
        <v>3041</v>
      </c>
      <c r="C975" s="5" t="s">
        <v>3</v>
      </c>
      <c r="D975" s="5" t="s">
        <v>1228</v>
      </c>
      <c r="E975" s="5">
        <v>614</v>
      </c>
      <c r="F975" s="5" t="s">
        <v>45</v>
      </c>
      <c r="G975" s="5" t="s">
        <v>44</v>
      </c>
    </row>
    <row r="976" spans="1:7">
      <c r="A976" s="13" t="s">
        <v>3042</v>
      </c>
      <c r="B976" s="5" t="s">
        <v>3043</v>
      </c>
      <c r="C976" s="5" t="s">
        <v>3</v>
      </c>
      <c r="D976" s="5" t="s">
        <v>1228</v>
      </c>
      <c r="E976" s="5">
        <v>614</v>
      </c>
      <c r="F976" s="5" t="s">
        <v>123</v>
      </c>
      <c r="G976" s="5" t="s">
        <v>122</v>
      </c>
    </row>
    <row r="977" spans="1:7">
      <c r="A977" s="13" t="s">
        <v>3044</v>
      </c>
      <c r="B977" s="5" t="s">
        <v>3045</v>
      </c>
      <c r="C977" s="5" t="s">
        <v>3</v>
      </c>
      <c r="D977" s="5" t="s">
        <v>137</v>
      </c>
      <c r="E977" s="5">
        <v>438</v>
      </c>
      <c r="F977" s="5" t="s">
        <v>50</v>
      </c>
      <c r="G977" s="5" t="s">
        <v>49</v>
      </c>
    </row>
    <row r="978" spans="1:7">
      <c r="A978" s="13" t="s">
        <v>3046</v>
      </c>
      <c r="B978" s="5" t="s">
        <v>3047</v>
      </c>
      <c r="C978" s="5" t="s">
        <v>3</v>
      </c>
      <c r="D978" s="5" t="s">
        <v>935</v>
      </c>
      <c r="E978" s="5">
        <v>615</v>
      </c>
      <c r="F978" s="5" t="s">
        <v>254</v>
      </c>
      <c r="G978" s="5" t="s">
        <v>253</v>
      </c>
    </row>
    <row r="979" spans="1:7">
      <c r="A979" s="13" t="s">
        <v>3048</v>
      </c>
      <c r="B979" s="5" t="s">
        <v>3049</v>
      </c>
      <c r="C979" s="5" t="s">
        <v>3</v>
      </c>
      <c r="D979" s="5" t="s">
        <v>1228</v>
      </c>
      <c r="E979" s="5">
        <v>615</v>
      </c>
      <c r="F979" s="5" t="s">
        <v>50</v>
      </c>
      <c r="G979" s="5" t="s">
        <v>49</v>
      </c>
    </row>
    <row r="980" spans="1:7">
      <c r="A980" s="13" t="s">
        <v>3050</v>
      </c>
      <c r="B980" s="5" t="s">
        <v>3051</v>
      </c>
      <c r="C980" s="5" t="s">
        <v>3</v>
      </c>
      <c r="D980" s="5" t="s">
        <v>14</v>
      </c>
      <c r="E980" s="5">
        <v>807</v>
      </c>
      <c r="F980" s="5" t="s">
        <v>2230</v>
      </c>
      <c r="G980" s="5" t="s">
        <v>2229</v>
      </c>
    </row>
    <row r="981" spans="1:7">
      <c r="A981" s="13" t="s">
        <v>3052</v>
      </c>
      <c r="B981" s="5" t="s">
        <v>3053</v>
      </c>
      <c r="C981" s="5" t="s">
        <v>3</v>
      </c>
      <c r="D981" s="5" t="s">
        <v>14</v>
      </c>
      <c r="E981" s="5">
        <v>808</v>
      </c>
      <c r="F981" s="5" t="s">
        <v>1343</v>
      </c>
      <c r="G981" s="5" t="s">
        <v>1342</v>
      </c>
    </row>
    <row r="982" spans="1:7">
      <c r="A982" s="13" t="s">
        <v>3054</v>
      </c>
      <c r="B982" s="5" t="s">
        <v>3055</v>
      </c>
      <c r="C982" s="5" t="s">
        <v>3</v>
      </c>
      <c r="D982" s="5" t="s">
        <v>14</v>
      </c>
      <c r="E982" s="5">
        <v>808</v>
      </c>
      <c r="F982" s="5" t="s">
        <v>271</v>
      </c>
      <c r="G982" s="5" t="s">
        <v>269</v>
      </c>
    </row>
    <row r="983" spans="1:7">
      <c r="A983" s="13" t="s">
        <v>3056</v>
      </c>
      <c r="B983" s="5" t="s">
        <v>3057</v>
      </c>
      <c r="C983" s="5" t="s">
        <v>3</v>
      </c>
      <c r="D983" s="5" t="s">
        <v>3634</v>
      </c>
      <c r="E983" s="5">
        <v>698</v>
      </c>
      <c r="F983" s="5" t="s">
        <v>1778</v>
      </c>
      <c r="G983" s="5" t="s">
        <v>1777</v>
      </c>
    </row>
    <row r="984" spans="1:7">
      <c r="A984" s="13" t="s">
        <v>3058</v>
      </c>
      <c r="B984" s="5" t="s">
        <v>3059</v>
      </c>
      <c r="C984" s="5" t="s">
        <v>3</v>
      </c>
      <c r="D984" s="5" t="s">
        <v>1228</v>
      </c>
      <c r="E984" s="5">
        <v>618</v>
      </c>
      <c r="F984" s="5" t="s">
        <v>66</v>
      </c>
      <c r="G984" s="5" t="s">
        <v>65</v>
      </c>
    </row>
    <row r="985" spans="1:7">
      <c r="A985" s="13" t="s">
        <v>3060</v>
      </c>
      <c r="B985" s="5" t="s">
        <v>3061</v>
      </c>
      <c r="C985" s="5" t="s">
        <v>3</v>
      </c>
      <c r="D985" s="5" t="s">
        <v>14</v>
      </c>
      <c r="E985" s="5">
        <v>808</v>
      </c>
      <c r="F985" s="5" t="s">
        <v>3063</v>
      </c>
      <c r="G985" s="5" t="s">
        <v>3062</v>
      </c>
    </row>
    <row r="986" spans="1:7">
      <c r="A986" s="13" t="s">
        <v>3064</v>
      </c>
      <c r="B986" s="5" t="s">
        <v>3065</v>
      </c>
      <c r="C986" s="5" t="s">
        <v>3</v>
      </c>
      <c r="D986" s="5" t="s">
        <v>137</v>
      </c>
      <c r="E986" s="5">
        <v>439</v>
      </c>
      <c r="F986" s="5" t="s">
        <v>41</v>
      </c>
      <c r="G986" s="5" t="s">
        <v>39</v>
      </c>
    </row>
    <row r="987" spans="1:7">
      <c r="A987" s="13" t="s">
        <v>3066</v>
      </c>
      <c r="B987" s="5" t="s">
        <v>3067</v>
      </c>
      <c r="C987" s="5" t="s">
        <v>3</v>
      </c>
      <c r="D987" s="5" t="s">
        <v>14</v>
      </c>
      <c r="E987" s="5">
        <v>769</v>
      </c>
      <c r="F987" s="5" t="s">
        <v>661</v>
      </c>
      <c r="G987" s="5" t="s">
        <v>660</v>
      </c>
    </row>
    <row r="988" spans="1:7">
      <c r="A988" s="13" t="s">
        <v>3068</v>
      </c>
      <c r="B988" s="5" t="s">
        <v>3069</v>
      </c>
      <c r="C988" s="5" t="s">
        <v>3</v>
      </c>
      <c r="D988" s="5" t="s">
        <v>3634</v>
      </c>
      <c r="E988" s="5">
        <v>624</v>
      </c>
      <c r="F988" s="5" t="s">
        <v>3071</v>
      </c>
      <c r="G988" s="5" t="s">
        <v>3070</v>
      </c>
    </row>
    <row r="989" spans="1:7">
      <c r="A989" s="13" t="s">
        <v>3072</v>
      </c>
      <c r="B989" s="5" t="s">
        <v>3073</v>
      </c>
      <c r="C989" s="5" t="s">
        <v>3</v>
      </c>
      <c r="D989" s="5" t="s">
        <v>3634</v>
      </c>
      <c r="E989" s="5">
        <v>704</v>
      </c>
      <c r="F989" s="5" t="s">
        <v>1968</v>
      </c>
      <c r="G989" s="5" t="s">
        <v>1967</v>
      </c>
    </row>
    <row r="990" spans="1:7">
      <c r="A990" s="13" t="s">
        <v>3074</v>
      </c>
      <c r="B990" s="5" t="s">
        <v>3075</v>
      </c>
      <c r="C990" s="5" t="s">
        <v>3</v>
      </c>
      <c r="D990" s="5" t="s">
        <v>235</v>
      </c>
      <c r="E990" s="5">
        <v>626</v>
      </c>
      <c r="F990" s="5" t="s">
        <v>337</v>
      </c>
      <c r="G990" s="5" t="s">
        <v>336</v>
      </c>
    </row>
    <row r="991" spans="1:7">
      <c r="A991" s="13" t="s">
        <v>3076</v>
      </c>
      <c r="B991" s="5" t="s">
        <v>3077</v>
      </c>
      <c r="C991" s="5" t="s">
        <v>3</v>
      </c>
      <c r="D991" s="5" t="s">
        <v>3634</v>
      </c>
      <c r="E991" s="5">
        <v>656</v>
      </c>
      <c r="F991" s="5" t="s">
        <v>837</v>
      </c>
      <c r="G991" s="5" t="s">
        <v>836</v>
      </c>
    </row>
    <row r="992" spans="1:7">
      <c r="A992" s="13" t="s">
        <v>3078</v>
      </c>
      <c r="B992" s="5" t="s">
        <v>3079</v>
      </c>
      <c r="C992" s="5" t="s">
        <v>3</v>
      </c>
      <c r="D992" s="5" t="s">
        <v>3634</v>
      </c>
      <c r="E992" s="5">
        <v>704</v>
      </c>
      <c r="F992" s="5" t="s">
        <v>1686</v>
      </c>
      <c r="G992" s="5" t="s">
        <v>1685</v>
      </c>
    </row>
    <row r="993" spans="1:7">
      <c r="A993" s="13" t="s">
        <v>3080</v>
      </c>
      <c r="B993" s="5" t="s">
        <v>3081</v>
      </c>
      <c r="C993" s="5" t="s">
        <v>3</v>
      </c>
      <c r="D993" s="5" t="s">
        <v>137</v>
      </c>
      <c r="E993" s="5">
        <v>441</v>
      </c>
      <c r="F993" s="5" t="s">
        <v>1343</v>
      </c>
      <c r="G993" s="5" t="s">
        <v>1342</v>
      </c>
    </row>
    <row r="994" spans="1:7">
      <c r="A994" s="13" t="s">
        <v>3082</v>
      </c>
      <c r="B994" s="5" t="s">
        <v>3083</v>
      </c>
      <c r="C994" s="5" t="s">
        <v>3</v>
      </c>
      <c r="D994" s="5" t="s">
        <v>137</v>
      </c>
      <c r="E994" s="5">
        <v>441</v>
      </c>
      <c r="F994" s="5" t="s">
        <v>1545</v>
      </c>
      <c r="G994" s="5" t="s">
        <v>1544</v>
      </c>
    </row>
    <row r="995" spans="1:7">
      <c r="A995" s="13" t="s">
        <v>3084</v>
      </c>
      <c r="B995" s="5" t="s">
        <v>3085</v>
      </c>
      <c r="C995" s="5" t="s">
        <v>3</v>
      </c>
      <c r="D995" s="5" t="s">
        <v>3634</v>
      </c>
      <c r="E995" s="5">
        <v>704</v>
      </c>
      <c r="F995" s="5" t="s">
        <v>2314</v>
      </c>
      <c r="G995" s="5" t="s">
        <v>2313</v>
      </c>
    </row>
    <row r="996" spans="1:7">
      <c r="A996" s="13" t="s">
        <v>3086</v>
      </c>
      <c r="B996" s="5" t="s">
        <v>3087</v>
      </c>
      <c r="C996" s="5" t="s">
        <v>3</v>
      </c>
      <c r="D996" s="5" t="s">
        <v>3634</v>
      </c>
      <c r="E996" s="5">
        <v>704</v>
      </c>
      <c r="F996" s="5" t="s">
        <v>1511</v>
      </c>
      <c r="G996" s="5" t="s">
        <v>1510</v>
      </c>
    </row>
    <row r="997" spans="1:7">
      <c r="A997" s="13" t="s">
        <v>3088</v>
      </c>
      <c r="B997" s="5" t="s">
        <v>3089</v>
      </c>
      <c r="C997" s="5" t="s">
        <v>3</v>
      </c>
      <c r="D997" s="5" t="s">
        <v>137</v>
      </c>
      <c r="E997" s="5">
        <v>441</v>
      </c>
      <c r="F997" s="5" t="s">
        <v>467</v>
      </c>
      <c r="G997" s="5" t="s">
        <v>466</v>
      </c>
    </row>
    <row r="998" spans="1:7">
      <c r="A998" s="13" t="s">
        <v>3090</v>
      </c>
      <c r="B998" s="5" t="s">
        <v>3091</v>
      </c>
      <c r="C998" s="5" t="s">
        <v>3</v>
      </c>
      <c r="D998" s="5" t="s">
        <v>14</v>
      </c>
      <c r="E998" s="5">
        <v>705</v>
      </c>
      <c r="F998" s="5" t="s">
        <v>3093</v>
      </c>
      <c r="G998" s="5" t="s">
        <v>3092</v>
      </c>
    </row>
    <row r="999" spans="1:7">
      <c r="A999" s="13" t="s">
        <v>3094</v>
      </c>
      <c r="B999" s="5" t="s">
        <v>3095</v>
      </c>
      <c r="C999" s="5" t="s">
        <v>3</v>
      </c>
      <c r="D999" s="5" t="s">
        <v>14</v>
      </c>
      <c r="E999" s="5">
        <v>809</v>
      </c>
      <c r="F999" s="5" t="s">
        <v>3097</v>
      </c>
      <c r="G999" s="5" t="s">
        <v>3096</v>
      </c>
    </row>
    <row r="1000" spans="1:7">
      <c r="A1000" s="13" t="s">
        <v>3098</v>
      </c>
      <c r="B1000" s="5" t="s">
        <v>3099</v>
      </c>
      <c r="C1000" s="5" t="s">
        <v>3</v>
      </c>
      <c r="D1000" s="5" t="s">
        <v>3634</v>
      </c>
      <c r="E1000" s="5">
        <v>705</v>
      </c>
      <c r="F1000" s="5" t="s">
        <v>2176</v>
      </c>
      <c r="G1000" s="5" t="s">
        <v>2175</v>
      </c>
    </row>
    <row r="1001" spans="1:7">
      <c r="A1001" s="13" t="s">
        <v>3100</v>
      </c>
      <c r="B1001" s="5" t="s">
        <v>3101</v>
      </c>
      <c r="C1001" s="5" t="s">
        <v>3</v>
      </c>
      <c r="D1001" s="5" t="s">
        <v>3634</v>
      </c>
      <c r="E1001" s="5">
        <v>656</v>
      </c>
      <c r="F1001" s="5" t="s">
        <v>3103</v>
      </c>
      <c r="G1001" s="5" t="s">
        <v>3102</v>
      </c>
    </row>
    <row r="1002" spans="1:7">
      <c r="A1002" s="13" t="s">
        <v>3104</v>
      </c>
      <c r="B1002" s="5" t="s">
        <v>3105</v>
      </c>
      <c r="C1002" s="5" t="s">
        <v>3</v>
      </c>
      <c r="D1002" s="5" t="s">
        <v>9</v>
      </c>
      <c r="E1002" s="5">
        <v>336</v>
      </c>
      <c r="F1002" s="5" t="s">
        <v>50</v>
      </c>
      <c r="G1002" s="5" t="s">
        <v>49</v>
      </c>
    </row>
    <row r="1003" spans="1:7">
      <c r="A1003" s="13" t="s">
        <v>3106</v>
      </c>
      <c r="B1003" s="5" t="s">
        <v>3107</v>
      </c>
      <c r="C1003" s="5" t="s">
        <v>3</v>
      </c>
      <c r="D1003" s="5" t="s">
        <v>3634</v>
      </c>
      <c r="E1003" s="5">
        <v>706</v>
      </c>
      <c r="F1003" s="5" t="s">
        <v>1618</v>
      </c>
      <c r="G1003" s="5" t="s">
        <v>1617</v>
      </c>
    </row>
    <row r="1004" spans="1:7">
      <c r="A1004" s="13" t="s">
        <v>3108</v>
      </c>
      <c r="B1004" s="5" t="s">
        <v>3109</v>
      </c>
      <c r="C1004" s="5" t="s">
        <v>3</v>
      </c>
      <c r="D1004" s="5" t="s">
        <v>935</v>
      </c>
      <c r="E1004" s="5">
        <v>628</v>
      </c>
      <c r="F1004" s="5" t="s">
        <v>293</v>
      </c>
      <c r="G1004" s="5" t="s">
        <v>292</v>
      </c>
    </row>
    <row r="1005" spans="1:7">
      <c r="A1005" s="13" t="s">
        <v>3110</v>
      </c>
      <c r="B1005" s="5" t="s">
        <v>3111</v>
      </c>
      <c r="C1005" s="5" t="s">
        <v>3</v>
      </c>
      <c r="D1005" s="5" t="s">
        <v>3634</v>
      </c>
      <c r="E1005" s="5">
        <v>706</v>
      </c>
      <c r="F1005" s="5" t="s">
        <v>3113</v>
      </c>
      <c r="G1005" s="5" t="s">
        <v>3112</v>
      </c>
    </row>
    <row r="1006" spans="1:7">
      <c r="A1006" s="13" t="s">
        <v>3114</v>
      </c>
      <c r="B1006" s="5" t="s">
        <v>3115</v>
      </c>
      <c r="C1006" s="5" t="s">
        <v>3</v>
      </c>
      <c r="D1006" s="5" t="s">
        <v>3634</v>
      </c>
      <c r="E1006" s="5">
        <v>707</v>
      </c>
      <c r="F1006" s="5" t="s">
        <v>3117</v>
      </c>
      <c r="G1006" s="5" t="s">
        <v>3116</v>
      </c>
    </row>
    <row r="1007" spans="1:7">
      <c r="A1007" s="13" t="s">
        <v>3118</v>
      </c>
      <c r="B1007" s="5" t="s">
        <v>3119</v>
      </c>
      <c r="C1007" s="5" t="s">
        <v>3</v>
      </c>
      <c r="D1007" s="5" t="s">
        <v>3634</v>
      </c>
      <c r="E1007" s="5">
        <v>631</v>
      </c>
      <c r="F1007" s="5" t="s">
        <v>2993</v>
      </c>
      <c r="G1007" s="5" t="s">
        <v>2992</v>
      </c>
    </row>
    <row r="1008" spans="1:7">
      <c r="A1008" s="13" t="s">
        <v>3120</v>
      </c>
      <c r="B1008" s="5" t="s">
        <v>3121</v>
      </c>
      <c r="C1008" s="5" t="s">
        <v>3</v>
      </c>
      <c r="D1008" s="5" t="s">
        <v>3634</v>
      </c>
      <c r="E1008" s="5">
        <v>707</v>
      </c>
      <c r="F1008" s="5" t="s">
        <v>2298</v>
      </c>
      <c r="G1008" s="5" t="s">
        <v>2297</v>
      </c>
    </row>
    <row r="1009" spans="1:7">
      <c r="A1009" s="13" t="s">
        <v>3122</v>
      </c>
      <c r="B1009" s="5" t="s">
        <v>3123</v>
      </c>
      <c r="C1009" s="5" t="s">
        <v>3</v>
      </c>
      <c r="D1009" s="5" t="s">
        <v>137</v>
      </c>
      <c r="E1009" s="5">
        <v>442</v>
      </c>
      <c r="F1009" s="5" t="s">
        <v>1257</v>
      </c>
      <c r="G1009" s="5" t="s">
        <v>1256</v>
      </c>
    </row>
    <row r="1010" spans="1:7">
      <c r="A1010" s="13" t="s">
        <v>3124</v>
      </c>
      <c r="B1010" s="5" t="s">
        <v>3125</v>
      </c>
      <c r="C1010" s="5" t="s">
        <v>3</v>
      </c>
      <c r="D1010" s="5" t="s">
        <v>14</v>
      </c>
      <c r="E1010" s="5">
        <v>769</v>
      </c>
      <c r="F1010" s="5" t="s">
        <v>1267</v>
      </c>
      <c r="G1010" s="5" t="s">
        <v>1266</v>
      </c>
    </row>
    <row r="1011" spans="1:7">
      <c r="A1011" s="13" t="s">
        <v>3126</v>
      </c>
      <c r="B1011" s="5" t="s">
        <v>3127</v>
      </c>
      <c r="C1011" s="5" t="s">
        <v>3</v>
      </c>
      <c r="D1011" s="5" t="s">
        <v>1557</v>
      </c>
      <c r="E1011" s="5">
        <v>631</v>
      </c>
      <c r="F1011" s="5" t="s">
        <v>699</v>
      </c>
      <c r="G1011" s="5" t="s">
        <v>698</v>
      </c>
    </row>
    <row r="1012" spans="1:7">
      <c r="A1012" s="13" t="s">
        <v>3128</v>
      </c>
      <c r="B1012" s="5" t="s">
        <v>3129</v>
      </c>
      <c r="C1012" s="5" t="s">
        <v>3</v>
      </c>
      <c r="D1012" s="5" t="s">
        <v>3634</v>
      </c>
      <c r="E1012" s="5">
        <v>707</v>
      </c>
      <c r="F1012" s="5" t="s">
        <v>471</v>
      </c>
      <c r="G1012" s="5" t="s">
        <v>470</v>
      </c>
    </row>
    <row r="1013" spans="1:7">
      <c r="A1013" s="13" t="s">
        <v>3130</v>
      </c>
      <c r="B1013" s="5" t="s">
        <v>3131</v>
      </c>
      <c r="C1013" s="5" t="s">
        <v>3</v>
      </c>
      <c r="D1013" s="5" t="s">
        <v>3634</v>
      </c>
      <c r="E1013" s="5">
        <v>708</v>
      </c>
      <c r="F1013" s="5" t="s">
        <v>1972</v>
      </c>
      <c r="G1013" s="5" t="s">
        <v>1971</v>
      </c>
    </row>
    <row r="1014" spans="1:7">
      <c r="A1014" s="13" t="s">
        <v>3132</v>
      </c>
      <c r="B1014" s="5" t="s">
        <v>3133</v>
      </c>
      <c r="C1014" s="5" t="s">
        <v>3</v>
      </c>
      <c r="D1014" s="5" t="s">
        <v>3634</v>
      </c>
      <c r="E1014" s="5">
        <v>708</v>
      </c>
      <c r="F1014" s="5" t="s">
        <v>2070</v>
      </c>
      <c r="G1014" s="5" t="s">
        <v>2069</v>
      </c>
    </row>
    <row r="1015" spans="1:7">
      <c r="A1015" s="13" t="s">
        <v>3134</v>
      </c>
      <c r="B1015" s="5" t="s">
        <v>3135</v>
      </c>
      <c r="C1015" s="5" t="s">
        <v>3</v>
      </c>
      <c r="D1015" s="5" t="s">
        <v>3634</v>
      </c>
      <c r="E1015" s="5">
        <v>708</v>
      </c>
      <c r="F1015" s="5" t="s">
        <v>2290</v>
      </c>
      <c r="G1015" s="5" t="s">
        <v>2289</v>
      </c>
    </row>
    <row r="1016" spans="1:7">
      <c r="A1016" s="13" t="s">
        <v>3136</v>
      </c>
      <c r="B1016" s="5" t="s">
        <v>3137</v>
      </c>
      <c r="C1016" s="5" t="s">
        <v>3</v>
      </c>
      <c r="D1016" s="5" t="s">
        <v>137</v>
      </c>
      <c r="E1016" s="5">
        <v>442</v>
      </c>
      <c r="F1016" s="5" t="s">
        <v>289</v>
      </c>
      <c r="G1016" s="5" t="s">
        <v>288</v>
      </c>
    </row>
    <row r="1017" spans="1:7">
      <c r="A1017" s="13" t="s">
        <v>3138</v>
      </c>
      <c r="B1017" s="5" t="s">
        <v>3139</v>
      </c>
      <c r="C1017" s="5" t="s">
        <v>3</v>
      </c>
      <c r="D1017" s="5" t="s">
        <v>3634</v>
      </c>
      <c r="E1017" s="5">
        <v>711</v>
      </c>
      <c r="F1017" s="5" t="s">
        <v>2258</v>
      </c>
      <c r="G1017" s="5" t="s">
        <v>2257</v>
      </c>
    </row>
    <row r="1018" spans="1:7">
      <c r="A1018" s="13" t="s">
        <v>3140</v>
      </c>
      <c r="B1018" s="5" t="s">
        <v>3141</v>
      </c>
      <c r="C1018" s="5" t="s">
        <v>3</v>
      </c>
      <c r="D1018" s="5" t="s">
        <v>3634</v>
      </c>
      <c r="E1018" s="5">
        <v>711</v>
      </c>
      <c r="F1018" s="5" t="s">
        <v>1996</v>
      </c>
      <c r="G1018" s="5" t="s">
        <v>1995</v>
      </c>
    </row>
    <row r="1019" spans="1:7">
      <c r="A1019" s="13" t="s">
        <v>3142</v>
      </c>
      <c r="B1019" s="5" t="s">
        <v>3143</v>
      </c>
      <c r="C1019" s="5" t="s">
        <v>3</v>
      </c>
      <c r="D1019" s="5" t="s">
        <v>3634</v>
      </c>
      <c r="E1019" s="5">
        <v>711</v>
      </c>
      <c r="F1019" s="5" t="s">
        <v>2092</v>
      </c>
      <c r="G1019" s="5" t="s">
        <v>2091</v>
      </c>
    </row>
    <row r="1020" spans="1:7">
      <c r="A1020" s="13" t="s">
        <v>3144</v>
      </c>
      <c r="B1020" s="5" t="s">
        <v>3145</v>
      </c>
      <c r="C1020" s="5" t="s">
        <v>3</v>
      </c>
      <c r="D1020" s="5" t="s">
        <v>3634</v>
      </c>
      <c r="E1020" s="5">
        <v>810</v>
      </c>
      <c r="F1020" s="5" t="s">
        <v>2396</v>
      </c>
      <c r="G1020" s="5" t="s">
        <v>2395</v>
      </c>
    </row>
    <row r="1021" spans="1:7">
      <c r="A1021" s="13" t="s">
        <v>3146</v>
      </c>
      <c r="B1021" s="5" t="s">
        <v>3147</v>
      </c>
      <c r="C1021" s="5" t="s">
        <v>3</v>
      </c>
      <c r="D1021" s="5" t="s">
        <v>3634</v>
      </c>
      <c r="E1021" s="5">
        <v>810</v>
      </c>
      <c r="F1021" s="5" t="s">
        <v>2438</v>
      </c>
      <c r="G1021" s="5" t="s">
        <v>2437</v>
      </c>
    </row>
    <row r="1022" spans="1:7">
      <c r="A1022" s="13" t="s">
        <v>3148</v>
      </c>
      <c r="B1022" s="5" t="s">
        <v>3149</v>
      </c>
      <c r="C1022" s="5" t="s">
        <v>3</v>
      </c>
      <c r="D1022" s="5" t="s">
        <v>14</v>
      </c>
      <c r="E1022" s="5">
        <v>769</v>
      </c>
      <c r="F1022" s="5" t="s">
        <v>3071</v>
      </c>
      <c r="G1022" s="5" t="s">
        <v>3070</v>
      </c>
    </row>
    <row r="1023" spans="1:7">
      <c r="A1023" s="13" t="s">
        <v>3150</v>
      </c>
      <c r="B1023" s="5" t="s">
        <v>3151</v>
      </c>
      <c r="C1023" s="5" t="s">
        <v>3</v>
      </c>
      <c r="D1023" s="5" t="s">
        <v>14</v>
      </c>
      <c r="E1023" s="5">
        <v>850</v>
      </c>
      <c r="F1023" s="5" t="s">
        <v>1058</v>
      </c>
      <c r="G1023" s="5" t="s">
        <v>1057</v>
      </c>
    </row>
    <row r="1024" spans="1:7">
      <c r="A1024" s="13" t="s">
        <v>3152</v>
      </c>
      <c r="B1024" s="5" t="s">
        <v>3153</v>
      </c>
      <c r="C1024" s="5" t="s">
        <v>3</v>
      </c>
      <c r="D1024" s="5" t="s">
        <v>3634</v>
      </c>
      <c r="E1024" s="5">
        <v>716</v>
      </c>
      <c r="F1024" s="5" t="s">
        <v>1956</v>
      </c>
      <c r="G1024" s="5" t="s">
        <v>1955</v>
      </c>
    </row>
    <row r="1025" spans="1:7">
      <c r="A1025" s="13" t="s">
        <v>3154</v>
      </c>
      <c r="B1025" s="5" t="s">
        <v>3155</v>
      </c>
      <c r="C1025" s="5" t="s">
        <v>3</v>
      </c>
      <c r="D1025" s="5" t="s">
        <v>142</v>
      </c>
      <c r="E1025" s="5">
        <v>644</v>
      </c>
      <c r="F1025" s="5" t="s">
        <v>248</v>
      </c>
      <c r="G1025" s="5" t="s">
        <v>247</v>
      </c>
    </row>
    <row r="1026" spans="1:7">
      <c r="A1026" s="13" t="s">
        <v>3156</v>
      </c>
      <c r="B1026" s="5" t="s">
        <v>3157</v>
      </c>
      <c r="C1026" s="5" t="s">
        <v>3</v>
      </c>
      <c r="D1026" s="5" t="s">
        <v>3634</v>
      </c>
      <c r="E1026" s="5">
        <v>717</v>
      </c>
      <c r="F1026" s="5" t="s">
        <v>2080</v>
      </c>
      <c r="G1026" s="5" t="s">
        <v>2079</v>
      </c>
    </row>
    <row r="1027" spans="1:7">
      <c r="A1027" s="13" t="s">
        <v>3158</v>
      </c>
      <c r="B1027" s="5" t="s">
        <v>3159</v>
      </c>
      <c r="C1027" s="5" t="s">
        <v>3</v>
      </c>
      <c r="D1027" s="5" t="s">
        <v>14</v>
      </c>
      <c r="E1027" s="5">
        <v>769</v>
      </c>
      <c r="F1027" s="5" t="s">
        <v>1014</v>
      </c>
      <c r="G1027" s="5" t="s">
        <v>1013</v>
      </c>
    </row>
    <row r="1028" spans="1:7">
      <c r="A1028" s="13" t="s">
        <v>3160</v>
      </c>
      <c r="B1028" s="5" t="s">
        <v>3161</v>
      </c>
      <c r="C1028" s="5" t="s">
        <v>3</v>
      </c>
      <c r="D1028" s="5" t="s">
        <v>3634</v>
      </c>
      <c r="E1028" s="5">
        <v>656</v>
      </c>
      <c r="F1028" s="5" t="s">
        <v>279</v>
      </c>
      <c r="G1028" s="5" t="s">
        <v>278</v>
      </c>
    </row>
    <row r="1029" spans="1:7">
      <c r="A1029" s="13" t="s">
        <v>3162</v>
      </c>
      <c r="B1029" s="5" t="s">
        <v>3163</v>
      </c>
      <c r="C1029" s="5" t="s">
        <v>3</v>
      </c>
      <c r="D1029" s="5" t="s">
        <v>3634</v>
      </c>
      <c r="E1029" s="5">
        <v>811</v>
      </c>
      <c r="F1029" s="5" t="s">
        <v>2220</v>
      </c>
      <c r="G1029" s="5" t="s">
        <v>2219</v>
      </c>
    </row>
    <row r="1030" spans="1:7">
      <c r="A1030" s="13" t="s">
        <v>3164</v>
      </c>
      <c r="B1030" s="5" t="s">
        <v>3165</v>
      </c>
      <c r="C1030" s="5" t="s">
        <v>3</v>
      </c>
      <c r="D1030" s="5" t="s">
        <v>3634</v>
      </c>
      <c r="E1030" s="5">
        <v>718</v>
      </c>
      <c r="F1030" s="5" t="s">
        <v>1990</v>
      </c>
      <c r="G1030" s="5" t="s">
        <v>1989</v>
      </c>
    </row>
    <row r="1031" spans="1:7">
      <c r="A1031" s="13" t="s">
        <v>3166</v>
      </c>
      <c r="B1031" s="5" t="s">
        <v>3167</v>
      </c>
      <c r="C1031" s="5" t="s">
        <v>3</v>
      </c>
      <c r="D1031" s="5" t="s">
        <v>3634</v>
      </c>
      <c r="E1031" s="5">
        <v>645</v>
      </c>
      <c r="F1031" s="5" t="s">
        <v>5</v>
      </c>
      <c r="G1031" s="5" t="s">
        <v>4</v>
      </c>
    </row>
    <row r="1032" spans="1:7">
      <c r="A1032" s="13" t="s">
        <v>3168</v>
      </c>
      <c r="B1032" s="5" t="s">
        <v>3169</v>
      </c>
      <c r="C1032" s="5" t="s">
        <v>3</v>
      </c>
      <c r="D1032" s="5" t="s">
        <v>3634</v>
      </c>
      <c r="E1032" s="5">
        <v>718</v>
      </c>
      <c r="F1032" s="5" t="s">
        <v>2780</v>
      </c>
      <c r="G1032" s="5" t="s">
        <v>2779</v>
      </c>
    </row>
    <row r="1033" spans="1:7">
      <c r="A1033" s="13" t="s">
        <v>3170</v>
      </c>
      <c r="B1033" s="5" t="s">
        <v>3171</v>
      </c>
      <c r="C1033" s="5" t="s">
        <v>3</v>
      </c>
      <c r="D1033" s="5" t="s">
        <v>3634</v>
      </c>
      <c r="E1033" s="5">
        <v>645</v>
      </c>
      <c r="F1033" s="5" t="s">
        <v>54</v>
      </c>
      <c r="G1033" s="5" t="s">
        <v>53</v>
      </c>
    </row>
    <row r="1034" spans="1:7">
      <c r="A1034" s="13" t="s">
        <v>3172</v>
      </c>
      <c r="B1034" s="5" t="s">
        <v>3173</v>
      </c>
      <c r="C1034" s="5" t="s">
        <v>3</v>
      </c>
      <c r="D1034" s="5" t="s">
        <v>14</v>
      </c>
      <c r="E1034" s="5">
        <v>812</v>
      </c>
      <c r="F1034" s="5" t="s">
        <v>3175</v>
      </c>
      <c r="G1034" s="5" t="s">
        <v>3174</v>
      </c>
    </row>
    <row r="1035" spans="1:7">
      <c r="A1035" s="13" t="s">
        <v>3176</v>
      </c>
      <c r="B1035" s="5" t="s">
        <v>3177</v>
      </c>
      <c r="C1035" s="5" t="s">
        <v>48</v>
      </c>
      <c r="D1035" s="5" t="s">
        <v>3640</v>
      </c>
      <c r="E1035" s="5">
        <v>1049</v>
      </c>
      <c r="F1035" s="5" t="s">
        <v>147</v>
      </c>
      <c r="G1035" s="5" t="s">
        <v>146</v>
      </c>
    </row>
    <row r="1036" spans="1:7">
      <c r="A1036" s="13" t="s">
        <v>3178</v>
      </c>
      <c r="B1036" s="5" t="s">
        <v>3179</v>
      </c>
      <c r="C1036" s="5" t="s">
        <v>3</v>
      </c>
      <c r="D1036" s="5" t="s">
        <v>3634</v>
      </c>
      <c r="E1036" s="5">
        <v>719</v>
      </c>
      <c r="F1036" s="5" t="s">
        <v>254</v>
      </c>
      <c r="G1036" s="5" t="s">
        <v>253</v>
      </c>
    </row>
    <row r="1037" spans="1:7">
      <c r="A1037" s="13" t="s">
        <v>3180</v>
      </c>
      <c r="B1037" s="5" t="s">
        <v>3181</v>
      </c>
      <c r="C1037" s="5" t="s">
        <v>3</v>
      </c>
      <c r="D1037" s="5" t="s">
        <v>3634</v>
      </c>
      <c r="E1037" s="5">
        <v>719</v>
      </c>
      <c r="F1037" s="5" t="s">
        <v>3183</v>
      </c>
      <c r="G1037" s="5" t="s">
        <v>3182</v>
      </c>
    </row>
    <row r="1038" spans="1:7">
      <c r="A1038" s="13" t="s">
        <v>3184</v>
      </c>
      <c r="B1038" s="5" t="s">
        <v>3185</v>
      </c>
      <c r="C1038" s="5" t="s">
        <v>48</v>
      </c>
      <c r="D1038" s="5" t="s">
        <v>3640</v>
      </c>
      <c r="E1038" s="5">
        <v>1050</v>
      </c>
      <c r="F1038" s="5" t="s">
        <v>667</v>
      </c>
      <c r="G1038" s="5" t="s">
        <v>666</v>
      </c>
    </row>
    <row r="1039" spans="1:7">
      <c r="A1039" s="13" t="s">
        <v>3186</v>
      </c>
      <c r="B1039" s="5" t="s">
        <v>3187</v>
      </c>
      <c r="C1039" s="5" t="s">
        <v>3</v>
      </c>
      <c r="D1039" s="5" t="s">
        <v>3633</v>
      </c>
      <c r="E1039" s="5">
        <v>454</v>
      </c>
      <c r="F1039" s="5" t="s">
        <v>887</v>
      </c>
      <c r="G1039" s="5" t="s">
        <v>886</v>
      </c>
    </row>
    <row r="1040" spans="1:7">
      <c r="A1040" s="13" t="s">
        <v>3188</v>
      </c>
      <c r="B1040" s="5" t="s">
        <v>3189</v>
      </c>
      <c r="C1040" s="5" t="s">
        <v>3</v>
      </c>
      <c r="D1040" s="5" t="s">
        <v>3634</v>
      </c>
      <c r="E1040" s="5">
        <v>720</v>
      </c>
      <c r="F1040" s="5" t="s">
        <v>3191</v>
      </c>
      <c r="G1040" s="5" t="s">
        <v>3190</v>
      </c>
    </row>
    <row r="1041" spans="1:7">
      <c r="A1041" s="13" t="s">
        <v>3192</v>
      </c>
      <c r="B1041" s="5" t="s">
        <v>3193</v>
      </c>
      <c r="C1041" s="5" t="s">
        <v>3</v>
      </c>
      <c r="D1041" s="5" t="s">
        <v>3634</v>
      </c>
      <c r="E1041" s="5">
        <v>646</v>
      </c>
      <c r="F1041" s="5" t="s">
        <v>3195</v>
      </c>
      <c r="G1041" s="5" t="s">
        <v>3194</v>
      </c>
    </row>
    <row r="1042" spans="1:7">
      <c r="A1042" s="13" t="s">
        <v>3196</v>
      </c>
      <c r="B1042" s="5" t="s">
        <v>3197</v>
      </c>
      <c r="C1042" s="5" t="s">
        <v>3</v>
      </c>
      <c r="D1042" s="5" t="s">
        <v>1228</v>
      </c>
      <c r="E1042" s="5">
        <v>720</v>
      </c>
      <c r="F1042" s="5" t="s">
        <v>419</v>
      </c>
      <c r="G1042" s="5" t="s">
        <v>418</v>
      </c>
    </row>
    <row r="1043" spans="1:7">
      <c r="A1043" s="13" t="s">
        <v>3198</v>
      </c>
      <c r="B1043" s="5" t="s">
        <v>3199</v>
      </c>
      <c r="C1043" s="5" t="s">
        <v>3</v>
      </c>
      <c r="D1043" s="5" t="s">
        <v>14</v>
      </c>
      <c r="E1043" s="5">
        <v>812</v>
      </c>
      <c r="F1043" s="5" t="s">
        <v>3201</v>
      </c>
      <c r="G1043" s="5" t="s">
        <v>3200</v>
      </c>
    </row>
    <row r="1044" spans="1:7">
      <c r="A1044" s="13" t="s">
        <v>3202</v>
      </c>
      <c r="B1044" s="5" t="s">
        <v>3203</v>
      </c>
      <c r="C1044" s="5" t="s">
        <v>3</v>
      </c>
      <c r="D1044" s="5" t="s">
        <v>137</v>
      </c>
      <c r="E1044" s="5">
        <v>444</v>
      </c>
      <c r="F1044" s="5" t="s">
        <v>851</v>
      </c>
      <c r="G1044" s="5" t="s">
        <v>850</v>
      </c>
    </row>
    <row r="1045" spans="1:7">
      <c r="A1045" s="13" t="s">
        <v>3204</v>
      </c>
      <c r="B1045" s="5" t="s">
        <v>3205</v>
      </c>
      <c r="C1045" s="5" t="s">
        <v>3</v>
      </c>
      <c r="D1045" s="5" t="s">
        <v>3634</v>
      </c>
      <c r="E1045" s="5">
        <v>720</v>
      </c>
      <c r="F1045" s="5" t="s">
        <v>2858</v>
      </c>
      <c r="G1045" s="5" t="s">
        <v>2857</v>
      </c>
    </row>
    <row r="1046" spans="1:7">
      <c r="A1046" s="13" t="s">
        <v>3206</v>
      </c>
      <c r="B1046" s="5" t="s">
        <v>3207</v>
      </c>
      <c r="C1046" s="5" t="s">
        <v>3</v>
      </c>
      <c r="D1046" s="5" t="s">
        <v>137</v>
      </c>
      <c r="E1046" s="5">
        <v>444</v>
      </c>
      <c r="F1046" s="5" t="s">
        <v>311</v>
      </c>
      <c r="G1046" s="5" t="s">
        <v>310</v>
      </c>
    </row>
    <row r="1047" spans="1:7">
      <c r="A1047" s="13" t="s">
        <v>3208</v>
      </c>
      <c r="B1047" s="5" t="s">
        <v>3209</v>
      </c>
      <c r="C1047" s="5" t="s">
        <v>3</v>
      </c>
      <c r="D1047" s="5" t="s">
        <v>3634</v>
      </c>
      <c r="E1047" s="5">
        <v>721</v>
      </c>
      <c r="F1047" s="5" t="s">
        <v>479</v>
      </c>
      <c r="G1047" s="5" t="s">
        <v>478</v>
      </c>
    </row>
    <row r="1048" spans="1:7">
      <c r="A1048" s="13" t="s">
        <v>3210</v>
      </c>
      <c r="B1048" s="5" t="s">
        <v>3211</v>
      </c>
      <c r="C1048" s="5" t="s">
        <v>3</v>
      </c>
      <c r="D1048" s="5" t="s">
        <v>3634</v>
      </c>
      <c r="E1048" s="5">
        <v>646</v>
      </c>
      <c r="F1048" s="5" t="s">
        <v>2997</v>
      </c>
      <c r="G1048" s="5" t="s">
        <v>2996</v>
      </c>
    </row>
    <row r="1049" spans="1:7">
      <c r="A1049" s="13" t="s">
        <v>3212</v>
      </c>
      <c r="B1049" s="5" t="s">
        <v>3213</v>
      </c>
      <c r="C1049" s="5" t="s">
        <v>3</v>
      </c>
      <c r="D1049" s="5" t="s">
        <v>235</v>
      </c>
      <c r="E1049" s="5">
        <v>454</v>
      </c>
      <c r="F1049" s="5" t="s">
        <v>2014</v>
      </c>
      <c r="G1049" s="5" t="s">
        <v>2013</v>
      </c>
    </row>
    <row r="1050" spans="1:7">
      <c r="A1050" s="13" t="s">
        <v>3214</v>
      </c>
      <c r="B1050" s="5" t="s">
        <v>3215</v>
      </c>
      <c r="C1050" s="5" t="s">
        <v>3</v>
      </c>
      <c r="D1050" s="5" t="s">
        <v>14</v>
      </c>
      <c r="E1050" s="5">
        <v>769</v>
      </c>
      <c r="F1050" s="5" t="s">
        <v>1449</v>
      </c>
      <c r="G1050" s="5" t="s">
        <v>1448</v>
      </c>
    </row>
    <row r="1051" spans="1:7">
      <c r="A1051" s="13" t="s">
        <v>3216</v>
      </c>
      <c r="B1051" s="5" t="s">
        <v>3217</v>
      </c>
      <c r="C1051" s="5" t="s">
        <v>3</v>
      </c>
      <c r="D1051" s="5" t="s">
        <v>137</v>
      </c>
      <c r="E1051" s="5">
        <v>445</v>
      </c>
      <c r="F1051" s="5" t="s">
        <v>479</v>
      </c>
      <c r="G1051" s="5" t="s">
        <v>478</v>
      </c>
    </row>
    <row r="1052" spans="1:7">
      <c r="A1052" s="13" t="s">
        <v>3218</v>
      </c>
      <c r="B1052" s="5" t="s">
        <v>3219</v>
      </c>
      <c r="C1052" s="5" t="s">
        <v>3</v>
      </c>
      <c r="D1052" s="5" t="s">
        <v>3634</v>
      </c>
      <c r="E1052" s="5">
        <v>647</v>
      </c>
      <c r="F1052" s="5" t="s">
        <v>1962</v>
      </c>
      <c r="G1052" s="5" t="s">
        <v>1961</v>
      </c>
    </row>
    <row r="1053" spans="1:7">
      <c r="A1053" s="13" t="s">
        <v>3220</v>
      </c>
      <c r="B1053" s="5" t="s">
        <v>3221</v>
      </c>
      <c r="C1053" s="5" t="s">
        <v>3</v>
      </c>
      <c r="D1053" s="5" t="s">
        <v>3634</v>
      </c>
      <c r="E1053" s="5">
        <v>722</v>
      </c>
      <c r="F1053" s="5" t="s">
        <v>2280</v>
      </c>
      <c r="G1053" s="5" t="s">
        <v>2279</v>
      </c>
    </row>
    <row r="1054" spans="1:7">
      <c r="A1054" s="13" t="s">
        <v>3222</v>
      </c>
      <c r="B1054" s="5" t="s">
        <v>3223</v>
      </c>
      <c r="C1054" s="5" t="s">
        <v>3</v>
      </c>
      <c r="D1054" s="5" t="s">
        <v>14</v>
      </c>
      <c r="E1054" s="5">
        <v>769</v>
      </c>
      <c r="F1054" s="5" t="s">
        <v>1463</v>
      </c>
      <c r="G1054" s="5" t="s">
        <v>1462</v>
      </c>
    </row>
    <row r="1055" spans="1:7">
      <c r="A1055" s="13" t="s">
        <v>3224</v>
      </c>
      <c r="B1055" s="5" t="s">
        <v>3225</v>
      </c>
      <c r="C1055" s="5" t="s">
        <v>3</v>
      </c>
      <c r="D1055" s="5" t="s">
        <v>3634</v>
      </c>
      <c r="E1055" s="5">
        <v>649</v>
      </c>
      <c r="F1055" s="5" t="s">
        <v>3227</v>
      </c>
      <c r="G1055" s="5" t="s">
        <v>3226</v>
      </c>
    </row>
    <row r="1056" spans="1:7">
      <c r="A1056" s="13" t="s">
        <v>3228</v>
      </c>
      <c r="B1056" s="5" t="s">
        <v>3229</v>
      </c>
      <c r="C1056" s="5" t="s">
        <v>3</v>
      </c>
      <c r="D1056" s="5" t="s">
        <v>3634</v>
      </c>
      <c r="E1056" s="5">
        <v>814</v>
      </c>
      <c r="F1056" s="5" t="s">
        <v>2384</v>
      </c>
      <c r="G1056" s="5" t="s">
        <v>2383</v>
      </c>
    </row>
    <row r="1057" spans="1:7">
      <c r="A1057" s="13" t="s">
        <v>3230</v>
      </c>
      <c r="B1057" s="5" t="s">
        <v>3231</v>
      </c>
      <c r="C1057" s="5" t="s">
        <v>3</v>
      </c>
      <c r="D1057" s="5" t="s">
        <v>3634</v>
      </c>
      <c r="E1057" s="5">
        <v>814</v>
      </c>
      <c r="F1057" s="5" t="s">
        <v>2418</v>
      </c>
      <c r="G1057" s="5" t="s">
        <v>2417</v>
      </c>
    </row>
    <row r="1058" spans="1:7">
      <c r="A1058" s="13" t="s">
        <v>3232</v>
      </c>
      <c r="B1058" s="5" t="s">
        <v>3233</v>
      </c>
      <c r="C1058" s="5" t="s">
        <v>3</v>
      </c>
      <c r="D1058" s="5" t="s">
        <v>14</v>
      </c>
      <c r="E1058" s="5">
        <v>769</v>
      </c>
      <c r="F1058" s="5" t="s">
        <v>2318</v>
      </c>
      <c r="G1058" s="5" t="s">
        <v>2317</v>
      </c>
    </row>
    <row r="1059" spans="1:7">
      <c r="A1059" s="13" t="s">
        <v>3234</v>
      </c>
      <c r="B1059" s="5" t="s">
        <v>3235</v>
      </c>
      <c r="C1059" s="5" t="s">
        <v>3</v>
      </c>
      <c r="D1059" s="5" t="s">
        <v>3634</v>
      </c>
      <c r="E1059" s="5">
        <v>722</v>
      </c>
      <c r="F1059" s="5" t="s">
        <v>2186</v>
      </c>
      <c r="G1059" s="5" t="s">
        <v>2185</v>
      </c>
    </row>
    <row r="1060" spans="1:7">
      <c r="A1060" s="13" t="s">
        <v>3236</v>
      </c>
      <c r="B1060" s="5" t="s">
        <v>3237</v>
      </c>
      <c r="C1060" s="5" t="s">
        <v>3</v>
      </c>
      <c r="D1060" s="5" t="s">
        <v>14</v>
      </c>
      <c r="E1060" s="5">
        <v>769</v>
      </c>
      <c r="F1060" s="5" t="s">
        <v>1503</v>
      </c>
      <c r="G1060" s="5" t="s">
        <v>1502</v>
      </c>
    </row>
    <row r="1061" spans="1:7">
      <c r="A1061" s="13" t="s">
        <v>3238</v>
      </c>
      <c r="B1061" s="5" t="s">
        <v>3239</v>
      </c>
      <c r="C1061" s="5" t="s">
        <v>48</v>
      </c>
      <c r="D1061" s="5" t="s">
        <v>3640</v>
      </c>
      <c r="E1061" s="5">
        <v>1086</v>
      </c>
      <c r="F1061" s="5" t="s">
        <v>891</v>
      </c>
      <c r="G1061" s="5" t="s">
        <v>890</v>
      </c>
    </row>
    <row r="1062" spans="1:7">
      <c r="A1062" s="13" t="s">
        <v>3240</v>
      </c>
      <c r="B1062" s="5" t="s">
        <v>3241</v>
      </c>
      <c r="C1062" s="5" t="s">
        <v>3</v>
      </c>
      <c r="D1062" s="5" t="s">
        <v>3634</v>
      </c>
      <c r="E1062" s="5">
        <v>650</v>
      </c>
      <c r="F1062" s="5" t="s">
        <v>913</v>
      </c>
      <c r="G1062" s="5" t="s">
        <v>912</v>
      </c>
    </row>
    <row r="1063" spans="1:7">
      <c r="A1063" s="13" t="s">
        <v>3242</v>
      </c>
      <c r="B1063" s="5" t="s">
        <v>3243</v>
      </c>
      <c r="C1063" s="5" t="s">
        <v>3</v>
      </c>
      <c r="D1063" s="5" t="s">
        <v>3634</v>
      </c>
      <c r="E1063" s="5">
        <v>723</v>
      </c>
      <c r="F1063" s="5" t="s">
        <v>289</v>
      </c>
      <c r="G1063" s="5" t="s">
        <v>288</v>
      </c>
    </row>
    <row r="1064" spans="1:7">
      <c r="A1064" s="13" t="s">
        <v>3244</v>
      </c>
      <c r="B1064" s="5" t="s">
        <v>3245</v>
      </c>
      <c r="C1064" s="5" t="s">
        <v>48</v>
      </c>
      <c r="D1064" s="5" t="s">
        <v>3640</v>
      </c>
      <c r="E1064" s="5">
        <v>1093</v>
      </c>
      <c r="F1064" s="5" t="s">
        <v>751</v>
      </c>
      <c r="G1064" s="5" t="s">
        <v>750</v>
      </c>
    </row>
    <row r="1065" spans="1:7">
      <c r="A1065" s="13" t="s">
        <v>3246</v>
      </c>
      <c r="B1065" s="5" t="s">
        <v>3247</v>
      </c>
      <c r="C1065" s="5" t="s">
        <v>3</v>
      </c>
      <c r="D1065" s="5" t="s">
        <v>3634</v>
      </c>
      <c r="E1065" s="5">
        <v>650</v>
      </c>
      <c r="F1065" s="5" t="s">
        <v>887</v>
      </c>
      <c r="G1065" s="5" t="s">
        <v>886</v>
      </c>
    </row>
    <row r="1066" spans="1:7">
      <c r="A1066" s="13" t="s">
        <v>3248</v>
      </c>
      <c r="B1066" s="5" t="s">
        <v>3249</v>
      </c>
      <c r="C1066" s="5" t="s">
        <v>3</v>
      </c>
      <c r="D1066" s="5" t="s">
        <v>3634</v>
      </c>
      <c r="E1066" s="5">
        <v>650</v>
      </c>
      <c r="F1066" s="5" t="s">
        <v>23</v>
      </c>
      <c r="G1066" s="5" t="s">
        <v>22</v>
      </c>
    </row>
    <row r="1067" spans="1:7">
      <c r="A1067" s="13" t="s">
        <v>3250</v>
      </c>
      <c r="B1067" s="5" t="s">
        <v>3251</v>
      </c>
      <c r="C1067" s="5" t="s">
        <v>3</v>
      </c>
      <c r="D1067" s="5" t="s">
        <v>3634</v>
      </c>
      <c r="E1067" s="5">
        <v>724</v>
      </c>
      <c r="F1067" s="5" t="s">
        <v>83</v>
      </c>
      <c r="G1067" s="5" t="s">
        <v>81</v>
      </c>
    </row>
    <row r="1068" spans="1:7">
      <c r="A1068" s="13" t="s">
        <v>3252</v>
      </c>
      <c r="B1068" s="5" t="s">
        <v>3253</v>
      </c>
      <c r="C1068" s="5" t="s">
        <v>3</v>
      </c>
      <c r="D1068" s="5" t="s">
        <v>137</v>
      </c>
      <c r="E1068" s="5">
        <v>455</v>
      </c>
      <c r="F1068" s="5" t="s">
        <v>66</v>
      </c>
      <c r="G1068" s="5" t="s">
        <v>65</v>
      </c>
    </row>
    <row r="1069" spans="1:7">
      <c r="A1069" s="13" t="s">
        <v>3254</v>
      </c>
      <c r="B1069" s="5" t="s">
        <v>3255</v>
      </c>
      <c r="C1069" s="5" t="s">
        <v>3</v>
      </c>
      <c r="D1069" s="5" t="s">
        <v>3634</v>
      </c>
      <c r="E1069" s="5">
        <v>724</v>
      </c>
      <c r="F1069" s="5" t="s">
        <v>41</v>
      </c>
      <c r="G1069" s="5" t="s">
        <v>39</v>
      </c>
    </row>
    <row r="1070" spans="1:7">
      <c r="A1070" s="13" t="s">
        <v>3256</v>
      </c>
      <c r="B1070" s="5" t="s">
        <v>3257</v>
      </c>
      <c r="C1070" s="5" t="s">
        <v>3</v>
      </c>
      <c r="D1070" s="5" t="s">
        <v>3634</v>
      </c>
      <c r="E1070" s="5">
        <v>725</v>
      </c>
      <c r="F1070" s="5" t="s">
        <v>1896</v>
      </c>
      <c r="G1070" s="5" t="s">
        <v>1895</v>
      </c>
    </row>
    <row r="1071" spans="1:7">
      <c r="A1071" s="13" t="s">
        <v>3258</v>
      </c>
      <c r="B1071" s="5" t="s">
        <v>3259</v>
      </c>
      <c r="C1071" s="5" t="s">
        <v>3</v>
      </c>
      <c r="D1071" s="5" t="s">
        <v>3634</v>
      </c>
      <c r="E1071" s="5">
        <v>726</v>
      </c>
      <c r="F1071" s="5" t="s">
        <v>1984</v>
      </c>
      <c r="G1071" s="5" t="s">
        <v>1983</v>
      </c>
    </row>
    <row r="1072" spans="1:7">
      <c r="A1072" s="13" t="s">
        <v>3260</v>
      </c>
      <c r="B1072" s="5" t="s">
        <v>3261</v>
      </c>
      <c r="C1072" s="5" t="s">
        <v>3</v>
      </c>
      <c r="D1072" s="5" t="s">
        <v>3634</v>
      </c>
      <c r="E1072" s="5">
        <v>650</v>
      </c>
      <c r="F1072" s="5" t="s">
        <v>227</v>
      </c>
      <c r="G1072" s="5" t="s">
        <v>226</v>
      </c>
    </row>
    <row r="1073" spans="1:7">
      <c r="A1073" s="13" t="s">
        <v>3262</v>
      </c>
      <c r="B1073" s="5" t="s">
        <v>3263</v>
      </c>
      <c r="C1073" s="5" t="s">
        <v>3</v>
      </c>
      <c r="D1073" s="5" t="s">
        <v>3634</v>
      </c>
      <c r="E1073" s="5">
        <v>726</v>
      </c>
      <c r="F1073" s="5" t="s">
        <v>467</v>
      </c>
      <c r="G1073" s="5" t="s">
        <v>466</v>
      </c>
    </row>
    <row r="1074" spans="1:7">
      <c r="A1074" s="13" t="s">
        <v>3264</v>
      </c>
      <c r="B1074" s="5" t="s">
        <v>3265</v>
      </c>
      <c r="C1074" s="5" t="s">
        <v>3</v>
      </c>
      <c r="D1074" s="5" t="s">
        <v>3634</v>
      </c>
      <c r="E1074" s="5">
        <v>650</v>
      </c>
      <c r="F1074" s="5" t="s">
        <v>3628</v>
      </c>
      <c r="G1074" s="5" t="s">
        <v>1292</v>
      </c>
    </row>
    <row r="1075" spans="1:7">
      <c r="A1075" s="13" t="s">
        <v>3266</v>
      </c>
      <c r="B1075" s="5" t="s">
        <v>3267</v>
      </c>
      <c r="C1075" s="5" t="s">
        <v>3</v>
      </c>
      <c r="D1075" s="5" t="s">
        <v>3634</v>
      </c>
      <c r="E1075" s="5">
        <v>651</v>
      </c>
      <c r="F1075" s="5" t="s">
        <v>258</v>
      </c>
      <c r="G1075" s="5" t="s">
        <v>257</v>
      </c>
    </row>
    <row r="1076" spans="1:7">
      <c r="A1076" s="13" t="s">
        <v>3268</v>
      </c>
      <c r="B1076" s="5" t="s">
        <v>3269</v>
      </c>
      <c r="C1076" s="5" t="s">
        <v>3</v>
      </c>
      <c r="D1076" s="5" t="s">
        <v>137</v>
      </c>
      <c r="E1076" s="5">
        <v>455</v>
      </c>
      <c r="F1076" s="5" t="s">
        <v>327</v>
      </c>
      <c r="G1076" s="5" t="s">
        <v>326</v>
      </c>
    </row>
    <row r="1077" spans="1:7">
      <c r="A1077" s="13" t="s">
        <v>3270</v>
      </c>
      <c r="B1077" s="5" t="s">
        <v>3271</v>
      </c>
      <c r="C1077" s="5" t="s">
        <v>3</v>
      </c>
      <c r="D1077" s="5" t="s">
        <v>3634</v>
      </c>
      <c r="E1077" s="5">
        <v>726</v>
      </c>
      <c r="F1077" s="5" t="s">
        <v>2335</v>
      </c>
      <c r="G1077" s="5" t="s">
        <v>2334</v>
      </c>
    </row>
    <row r="1078" spans="1:7">
      <c r="A1078" s="13" t="s">
        <v>3272</v>
      </c>
      <c r="B1078" s="5" t="s">
        <v>3273</v>
      </c>
      <c r="C1078" s="5" t="s">
        <v>3</v>
      </c>
      <c r="D1078" s="5" t="s">
        <v>3634</v>
      </c>
      <c r="E1078" s="5">
        <v>651</v>
      </c>
      <c r="F1078" s="5" t="s">
        <v>201</v>
      </c>
      <c r="G1078" s="5" t="s">
        <v>200</v>
      </c>
    </row>
    <row r="1079" spans="1:7">
      <c r="A1079" s="13" t="s">
        <v>3274</v>
      </c>
      <c r="B1079" s="5" t="s">
        <v>3275</v>
      </c>
      <c r="C1079" s="5" t="s">
        <v>3</v>
      </c>
      <c r="D1079" s="5" t="s">
        <v>3634</v>
      </c>
      <c r="E1079" s="5">
        <v>651</v>
      </c>
      <c r="F1079" s="5" t="s">
        <v>254</v>
      </c>
      <c r="G1079" s="5" t="s">
        <v>253</v>
      </c>
    </row>
    <row r="1080" spans="1:7">
      <c r="A1080" s="13" t="s">
        <v>3276</v>
      </c>
      <c r="B1080" s="5" t="s">
        <v>3277</v>
      </c>
      <c r="C1080" s="5" t="s">
        <v>3</v>
      </c>
      <c r="D1080" s="5" t="s">
        <v>3634</v>
      </c>
      <c r="E1080" s="5">
        <v>728</v>
      </c>
      <c r="F1080" s="5" t="s">
        <v>2006</v>
      </c>
      <c r="G1080" s="5" t="s">
        <v>2005</v>
      </c>
    </row>
    <row r="1081" spans="1:7">
      <c r="A1081" s="13" t="s">
        <v>3278</v>
      </c>
      <c r="B1081" s="5" t="s">
        <v>3279</v>
      </c>
      <c r="C1081" s="5" t="s">
        <v>3</v>
      </c>
      <c r="D1081" s="5" t="s">
        <v>3280</v>
      </c>
      <c r="E1081" s="5">
        <v>818</v>
      </c>
      <c r="F1081" s="5" t="s">
        <v>41</v>
      </c>
      <c r="G1081" s="5" t="s">
        <v>39</v>
      </c>
    </row>
    <row r="1082" spans="1:7">
      <c r="A1082" s="13" t="s">
        <v>3281</v>
      </c>
      <c r="B1082" s="5" t="s">
        <v>3282</v>
      </c>
      <c r="C1082" s="5" t="s">
        <v>3</v>
      </c>
      <c r="D1082" s="5" t="s">
        <v>3634</v>
      </c>
      <c r="E1082" s="5">
        <v>728</v>
      </c>
      <c r="F1082" s="5" t="s">
        <v>1257</v>
      </c>
      <c r="G1082" s="5" t="s">
        <v>1256</v>
      </c>
    </row>
    <row r="1083" spans="1:7">
      <c r="A1083" s="13" t="s">
        <v>3283</v>
      </c>
      <c r="B1083" s="5" t="s">
        <v>3284</v>
      </c>
      <c r="C1083" s="5" t="s">
        <v>3</v>
      </c>
      <c r="D1083" s="5" t="s">
        <v>3634</v>
      </c>
      <c r="E1083" s="5">
        <v>729</v>
      </c>
      <c r="F1083" s="5" t="s">
        <v>2286</v>
      </c>
      <c r="G1083" s="5" t="s">
        <v>2285</v>
      </c>
    </row>
    <row r="1084" spans="1:7">
      <c r="A1084" s="13" t="s">
        <v>3285</v>
      </c>
      <c r="B1084" s="5" t="s">
        <v>3286</v>
      </c>
      <c r="C1084" s="5" t="s">
        <v>3</v>
      </c>
      <c r="D1084" s="5" t="s">
        <v>3634</v>
      </c>
      <c r="E1084" s="5">
        <v>729</v>
      </c>
      <c r="F1084" s="5" t="s">
        <v>219</v>
      </c>
      <c r="G1084" s="5" t="s">
        <v>218</v>
      </c>
    </row>
    <row r="1085" spans="1:7">
      <c r="A1085" s="13" t="s">
        <v>3287</v>
      </c>
      <c r="B1085" s="5" t="s">
        <v>3288</v>
      </c>
      <c r="C1085" s="5" t="s">
        <v>3</v>
      </c>
      <c r="D1085" s="5" t="s">
        <v>3634</v>
      </c>
      <c r="E1085" s="5">
        <v>653</v>
      </c>
      <c r="F1085" s="5" t="s">
        <v>3290</v>
      </c>
      <c r="G1085" s="5" t="s">
        <v>3289</v>
      </c>
    </row>
    <row r="1086" spans="1:7">
      <c r="A1086" s="13" t="s">
        <v>3291</v>
      </c>
      <c r="B1086" s="5" t="s">
        <v>3292</v>
      </c>
      <c r="C1086" s="5" t="s">
        <v>3</v>
      </c>
      <c r="D1086" s="5" t="s">
        <v>3634</v>
      </c>
      <c r="E1086" s="5">
        <v>656</v>
      </c>
      <c r="F1086" s="5" t="s">
        <v>41</v>
      </c>
      <c r="G1086" s="5" t="s">
        <v>39</v>
      </c>
    </row>
    <row r="1087" spans="1:7">
      <c r="A1087" s="13" t="s">
        <v>3293</v>
      </c>
      <c r="B1087" s="5" t="s">
        <v>3294</v>
      </c>
      <c r="C1087" s="5" t="s">
        <v>3</v>
      </c>
      <c r="D1087" s="5" t="s">
        <v>14</v>
      </c>
      <c r="E1087" s="5">
        <v>770</v>
      </c>
      <c r="F1087" s="5" t="s">
        <v>3296</v>
      </c>
      <c r="G1087" s="5" t="s">
        <v>3295</v>
      </c>
    </row>
    <row r="1088" spans="1:7">
      <c r="A1088" s="13" t="s">
        <v>3297</v>
      </c>
      <c r="B1088" s="5" t="s">
        <v>3298</v>
      </c>
      <c r="C1088" s="5" t="s">
        <v>3</v>
      </c>
      <c r="D1088" s="5" t="s">
        <v>3634</v>
      </c>
      <c r="E1088" s="5">
        <v>729</v>
      </c>
      <c r="F1088" s="5" t="s">
        <v>283</v>
      </c>
      <c r="G1088" s="5" t="s">
        <v>282</v>
      </c>
    </row>
    <row r="1089" spans="1:7">
      <c r="A1089" s="13" t="s">
        <v>3299</v>
      </c>
      <c r="B1089" s="5" t="s">
        <v>3300</v>
      </c>
      <c r="C1089" s="5" t="s">
        <v>3</v>
      </c>
      <c r="D1089" s="5" t="s">
        <v>3634</v>
      </c>
      <c r="E1089" s="5">
        <v>730</v>
      </c>
      <c r="F1089" s="5" t="s">
        <v>2112</v>
      </c>
      <c r="G1089" s="5" t="s">
        <v>2111</v>
      </c>
    </row>
    <row r="1090" spans="1:7">
      <c r="A1090" s="13" t="s">
        <v>3301</v>
      </c>
      <c r="B1090" s="5" t="s">
        <v>3302</v>
      </c>
      <c r="C1090" s="5" t="s">
        <v>3</v>
      </c>
      <c r="D1090" s="5" t="s">
        <v>3280</v>
      </c>
      <c r="E1090" s="5">
        <v>819</v>
      </c>
      <c r="F1090" s="5" t="s">
        <v>467</v>
      </c>
      <c r="G1090" s="5" t="s">
        <v>466</v>
      </c>
    </row>
    <row r="1091" spans="1:7">
      <c r="A1091" s="13" t="s">
        <v>3303</v>
      </c>
      <c r="B1091" s="5" t="s">
        <v>3304</v>
      </c>
      <c r="C1091" s="5" t="s">
        <v>3</v>
      </c>
      <c r="D1091" s="5" t="s">
        <v>3634</v>
      </c>
      <c r="E1091" s="5">
        <v>651</v>
      </c>
      <c r="F1091" s="5" t="s">
        <v>303</v>
      </c>
      <c r="G1091" s="5" t="s">
        <v>302</v>
      </c>
    </row>
    <row r="1092" spans="1:7">
      <c r="A1092" s="13" t="s">
        <v>3305</v>
      </c>
      <c r="B1092" s="5" t="s">
        <v>3306</v>
      </c>
      <c r="C1092" s="5" t="s">
        <v>3</v>
      </c>
      <c r="D1092" s="5" t="s">
        <v>3634</v>
      </c>
      <c r="E1092" s="5">
        <v>732</v>
      </c>
      <c r="F1092" s="5" t="s">
        <v>311</v>
      </c>
      <c r="G1092" s="5" t="s">
        <v>310</v>
      </c>
    </row>
    <row r="1093" spans="1:7">
      <c r="A1093" s="13" t="s">
        <v>3307</v>
      </c>
      <c r="B1093" s="5" t="s">
        <v>3308</v>
      </c>
      <c r="C1093" s="5" t="s">
        <v>3</v>
      </c>
      <c r="D1093" s="5" t="s">
        <v>3634</v>
      </c>
      <c r="E1093" s="5">
        <v>651</v>
      </c>
      <c r="F1093" s="5" t="s">
        <v>244</v>
      </c>
      <c r="G1093" s="5" t="s">
        <v>243</v>
      </c>
    </row>
    <row r="1094" spans="1:7">
      <c r="A1094" s="13" t="s">
        <v>3309</v>
      </c>
      <c r="B1094" s="5" t="s">
        <v>3310</v>
      </c>
      <c r="C1094" s="5" t="s">
        <v>3</v>
      </c>
      <c r="D1094" s="5" t="s">
        <v>3634</v>
      </c>
      <c r="E1094" s="5">
        <v>735</v>
      </c>
      <c r="F1094" s="5" t="s">
        <v>297</v>
      </c>
      <c r="G1094" s="5" t="s">
        <v>296</v>
      </c>
    </row>
    <row r="1095" spans="1:7">
      <c r="A1095" s="13" t="s">
        <v>3311</v>
      </c>
      <c r="B1095" s="5" t="s">
        <v>3312</v>
      </c>
      <c r="C1095" s="5" t="s">
        <v>3</v>
      </c>
      <c r="D1095" s="5" t="s">
        <v>3634</v>
      </c>
      <c r="E1095" s="5">
        <v>652</v>
      </c>
      <c r="F1095" s="5" t="s">
        <v>913</v>
      </c>
      <c r="G1095" s="5" t="s">
        <v>912</v>
      </c>
    </row>
    <row r="1096" spans="1:7">
      <c r="A1096" s="13" t="s">
        <v>3313</v>
      </c>
      <c r="B1096" s="5" t="s">
        <v>3314</v>
      </c>
      <c r="C1096" s="5" t="s">
        <v>3</v>
      </c>
      <c r="D1096" s="5" t="s">
        <v>3634</v>
      </c>
      <c r="E1096" s="5">
        <v>736</v>
      </c>
      <c r="F1096" s="5" t="s">
        <v>337</v>
      </c>
      <c r="G1096" s="5" t="s">
        <v>336</v>
      </c>
    </row>
    <row r="1097" spans="1:7">
      <c r="A1097" s="13" t="s">
        <v>3315</v>
      </c>
      <c r="B1097" s="5" t="s">
        <v>3316</v>
      </c>
      <c r="C1097" s="5" t="s">
        <v>3</v>
      </c>
      <c r="D1097" s="5" t="s">
        <v>3634</v>
      </c>
      <c r="E1097" s="5">
        <v>652</v>
      </c>
      <c r="F1097" s="5" t="s">
        <v>467</v>
      </c>
      <c r="G1097" s="5" t="s">
        <v>466</v>
      </c>
    </row>
    <row r="1098" spans="1:7">
      <c r="A1098" s="13" t="s">
        <v>3317</v>
      </c>
      <c r="B1098" s="5" t="s">
        <v>3318</v>
      </c>
      <c r="C1098" s="5" t="s">
        <v>3</v>
      </c>
      <c r="D1098" s="5" t="s">
        <v>3634</v>
      </c>
      <c r="E1098" s="5">
        <v>652</v>
      </c>
      <c r="F1098" s="5" t="s">
        <v>193</v>
      </c>
      <c r="G1098" s="5" t="s">
        <v>192</v>
      </c>
    </row>
    <row r="1099" spans="1:7">
      <c r="A1099" s="13" t="s">
        <v>3319</v>
      </c>
      <c r="B1099" s="5" t="s">
        <v>3320</v>
      </c>
      <c r="C1099" s="5" t="s">
        <v>3</v>
      </c>
      <c r="D1099" s="5" t="s">
        <v>3634</v>
      </c>
      <c r="E1099" s="5">
        <v>652</v>
      </c>
      <c r="F1099" s="5" t="s">
        <v>205</v>
      </c>
      <c r="G1099" s="5" t="s">
        <v>204</v>
      </c>
    </row>
    <row r="1100" spans="1:7">
      <c r="A1100" s="13" t="s">
        <v>3321</v>
      </c>
      <c r="B1100" s="5" t="s">
        <v>3322</v>
      </c>
      <c r="C1100" s="5" t="s">
        <v>3</v>
      </c>
      <c r="D1100" s="5" t="s">
        <v>14</v>
      </c>
      <c r="E1100" s="5">
        <v>820</v>
      </c>
      <c r="F1100" s="5" t="s">
        <v>271</v>
      </c>
      <c r="G1100" s="5" t="s">
        <v>269</v>
      </c>
    </row>
    <row r="1101" spans="1:7">
      <c r="A1101" s="13" t="s">
        <v>3323</v>
      </c>
      <c r="B1101" s="5" t="s">
        <v>3324</v>
      </c>
      <c r="C1101" s="5" t="s">
        <v>3</v>
      </c>
      <c r="D1101" s="5" t="s">
        <v>3634</v>
      </c>
      <c r="E1101" s="5">
        <v>737</v>
      </c>
      <c r="F1101" s="5" t="s">
        <v>479</v>
      </c>
      <c r="G1101" s="5" t="s">
        <v>478</v>
      </c>
    </row>
    <row r="1102" spans="1:7">
      <c r="A1102" s="13" t="s">
        <v>3325</v>
      </c>
      <c r="B1102" s="5" t="s">
        <v>3326</v>
      </c>
      <c r="C1102" s="5" t="s">
        <v>3</v>
      </c>
      <c r="D1102" s="5" t="s">
        <v>3634</v>
      </c>
      <c r="E1102" s="5">
        <v>737</v>
      </c>
      <c r="F1102" s="5" t="s">
        <v>519</v>
      </c>
      <c r="G1102" s="5" t="s">
        <v>518</v>
      </c>
    </row>
    <row r="1103" spans="1:7">
      <c r="A1103" s="13" t="s">
        <v>3327</v>
      </c>
      <c r="B1103" s="5" t="s">
        <v>3328</v>
      </c>
      <c r="C1103" s="5" t="s">
        <v>3</v>
      </c>
      <c r="D1103" s="5" t="s">
        <v>3634</v>
      </c>
      <c r="E1103" s="5">
        <v>652</v>
      </c>
      <c r="F1103" s="5" t="s">
        <v>213</v>
      </c>
      <c r="G1103" s="5" t="s">
        <v>212</v>
      </c>
    </row>
    <row r="1104" spans="1:7">
      <c r="A1104" s="13" t="s">
        <v>3329</v>
      </c>
      <c r="B1104" s="5" t="s">
        <v>3330</v>
      </c>
      <c r="C1104" s="5" t="s">
        <v>3</v>
      </c>
      <c r="D1104" s="5" t="s">
        <v>14</v>
      </c>
      <c r="E1104" s="5">
        <v>770</v>
      </c>
      <c r="F1104" s="5" t="s">
        <v>1239</v>
      </c>
      <c r="G1104" s="5" t="s">
        <v>1238</v>
      </c>
    </row>
    <row r="1105" spans="1:7">
      <c r="A1105" s="13" t="s">
        <v>3331</v>
      </c>
      <c r="B1105" s="5" t="s">
        <v>3332</v>
      </c>
      <c r="C1105" s="5" t="s">
        <v>3</v>
      </c>
      <c r="D1105" s="5" t="s">
        <v>3634</v>
      </c>
      <c r="E1105" s="5">
        <v>740</v>
      </c>
      <c r="F1105" s="5" t="s">
        <v>293</v>
      </c>
      <c r="G1105" s="5" t="s">
        <v>292</v>
      </c>
    </row>
    <row r="1106" spans="1:7">
      <c r="A1106" s="13" t="s">
        <v>3333</v>
      </c>
      <c r="B1106" s="5" t="s">
        <v>3334</v>
      </c>
      <c r="C1106" s="5" t="s">
        <v>3</v>
      </c>
      <c r="D1106" s="5" t="s">
        <v>3634</v>
      </c>
      <c r="E1106" s="5">
        <v>741</v>
      </c>
      <c r="F1106" s="5" t="s">
        <v>345</v>
      </c>
      <c r="G1106" s="5" t="s">
        <v>344</v>
      </c>
    </row>
    <row r="1107" spans="1:7">
      <c r="A1107" s="13" t="s">
        <v>3335</v>
      </c>
      <c r="B1107" s="5" t="s">
        <v>3336</v>
      </c>
      <c r="C1107" s="5" t="s">
        <v>3</v>
      </c>
      <c r="D1107" s="5" t="s">
        <v>3634</v>
      </c>
      <c r="E1107" s="5">
        <v>742</v>
      </c>
      <c r="F1107" s="5" t="s">
        <v>138</v>
      </c>
      <c r="G1107" s="5" t="s">
        <v>136</v>
      </c>
    </row>
    <row r="1108" spans="1:7">
      <c r="A1108" s="13" t="s">
        <v>3337</v>
      </c>
      <c r="B1108" s="5" t="s">
        <v>3338</v>
      </c>
      <c r="C1108" s="5" t="s">
        <v>38</v>
      </c>
      <c r="D1108" s="5" t="s">
        <v>40</v>
      </c>
      <c r="E1108" s="5">
        <v>1154</v>
      </c>
      <c r="F1108" s="5" t="s">
        <v>289</v>
      </c>
      <c r="G1108" s="5" t="s">
        <v>288</v>
      </c>
    </row>
    <row r="1109" spans="1:7">
      <c r="A1109" s="13" t="s">
        <v>3339</v>
      </c>
      <c r="B1109" s="5" t="s">
        <v>3340</v>
      </c>
      <c r="C1109" s="5" t="s">
        <v>3</v>
      </c>
      <c r="D1109" s="5" t="s">
        <v>14</v>
      </c>
      <c r="E1109" s="5">
        <v>770</v>
      </c>
      <c r="F1109" s="5" t="s">
        <v>1521</v>
      </c>
      <c r="G1109" s="5" t="s">
        <v>1520</v>
      </c>
    </row>
    <row r="1110" spans="1:7">
      <c r="A1110" s="13" t="s">
        <v>3341</v>
      </c>
      <c r="B1110" s="5" t="s">
        <v>3342</v>
      </c>
      <c r="C1110" s="5" t="s">
        <v>3</v>
      </c>
      <c r="D1110" s="5" t="s">
        <v>3634</v>
      </c>
      <c r="E1110" s="5">
        <v>653</v>
      </c>
      <c r="F1110" s="5" t="s">
        <v>5</v>
      </c>
      <c r="G1110" s="5" t="s">
        <v>4</v>
      </c>
    </row>
    <row r="1111" spans="1:7">
      <c r="A1111" s="13" t="s">
        <v>3343</v>
      </c>
      <c r="B1111" s="5" t="s">
        <v>3344</v>
      </c>
      <c r="C1111" s="5" t="s">
        <v>3</v>
      </c>
      <c r="D1111" s="5" t="s">
        <v>3634</v>
      </c>
      <c r="E1111" s="5">
        <v>653</v>
      </c>
      <c r="F1111" s="5" t="s">
        <v>54</v>
      </c>
      <c r="G1111" s="5" t="s">
        <v>53</v>
      </c>
    </row>
    <row r="1112" spans="1:7">
      <c r="A1112" s="13" t="s">
        <v>3345</v>
      </c>
      <c r="B1112" s="5" t="s">
        <v>3346</v>
      </c>
      <c r="C1112" s="5" t="s">
        <v>3</v>
      </c>
      <c r="D1112" s="5" t="s">
        <v>14</v>
      </c>
      <c r="E1112" s="5">
        <v>744</v>
      </c>
      <c r="F1112" s="5" t="s">
        <v>1062</v>
      </c>
      <c r="G1112" s="5" t="s">
        <v>1061</v>
      </c>
    </row>
    <row r="1113" spans="1:7">
      <c r="A1113" s="13" t="s">
        <v>3347</v>
      </c>
      <c r="B1113" s="5" t="s">
        <v>3348</v>
      </c>
      <c r="C1113" s="5" t="s">
        <v>3</v>
      </c>
      <c r="D1113" s="5" t="s">
        <v>14</v>
      </c>
      <c r="E1113" s="5">
        <v>822</v>
      </c>
      <c r="F1113" s="5" t="s">
        <v>1068</v>
      </c>
      <c r="G1113" s="5" t="s">
        <v>1067</v>
      </c>
    </row>
    <row r="1114" spans="1:7">
      <c r="A1114" s="13" t="s">
        <v>3349</v>
      </c>
      <c r="B1114" s="5" t="s">
        <v>3350</v>
      </c>
      <c r="C1114" s="5" t="s">
        <v>3</v>
      </c>
      <c r="D1114" s="5" t="s">
        <v>14</v>
      </c>
      <c r="E1114" s="5">
        <v>822</v>
      </c>
      <c r="F1114" s="5" t="s">
        <v>671</v>
      </c>
      <c r="G1114" s="5" t="s">
        <v>670</v>
      </c>
    </row>
    <row r="1115" spans="1:7">
      <c r="A1115" s="13" t="s">
        <v>3351</v>
      </c>
      <c r="B1115" s="5" t="s">
        <v>3352</v>
      </c>
      <c r="C1115" s="5" t="s">
        <v>3</v>
      </c>
      <c r="D1115" s="5" t="s">
        <v>14</v>
      </c>
      <c r="E1115" s="5">
        <v>822</v>
      </c>
      <c r="F1115" s="5" t="s">
        <v>3354</v>
      </c>
      <c r="G1115" s="5" t="s">
        <v>3353</v>
      </c>
    </row>
    <row r="1116" spans="1:7">
      <c r="A1116" s="13" t="s">
        <v>3355</v>
      </c>
      <c r="B1116" s="5" t="s">
        <v>3356</v>
      </c>
      <c r="C1116" s="5" t="s">
        <v>3</v>
      </c>
      <c r="D1116" s="5" t="s">
        <v>3634</v>
      </c>
      <c r="E1116" s="5">
        <v>745</v>
      </c>
      <c r="F1116" s="5" t="s">
        <v>1196</v>
      </c>
      <c r="G1116" s="5" t="s">
        <v>1195</v>
      </c>
    </row>
    <row r="1117" spans="1:7">
      <c r="A1117" s="13" t="s">
        <v>3357</v>
      </c>
      <c r="B1117" s="5" t="s">
        <v>3358</v>
      </c>
      <c r="C1117" s="5" t="s">
        <v>48</v>
      </c>
      <c r="D1117" s="5" t="s">
        <v>3637</v>
      </c>
      <c r="E1117" s="5">
        <v>852</v>
      </c>
      <c r="F1117" s="5" t="s">
        <v>851</v>
      </c>
      <c r="G1117" s="5" t="s">
        <v>850</v>
      </c>
    </row>
    <row r="1118" spans="1:7">
      <c r="A1118" s="13" t="s">
        <v>3359</v>
      </c>
      <c r="B1118" s="5" t="s">
        <v>3360</v>
      </c>
      <c r="C1118" s="5" t="s">
        <v>3</v>
      </c>
      <c r="D1118" s="5" t="s">
        <v>3634</v>
      </c>
      <c r="E1118" s="5">
        <v>653</v>
      </c>
      <c r="F1118" s="5" t="s">
        <v>467</v>
      </c>
      <c r="G1118" s="5" t="s">
        <v>466</v>
      </c>
    </row>
    <row r="1119" spans="1:7">
      <c r="A1119" s="13" t="s">
        <v>3361</v>
      </c>
      <c r="B1119" s="5" t="s">
        <v>3362</v>
      </c>
      <c r="C1119" s="5" t="s">
        <v>3</v>
      </c>
      <c r="D1119" s="5" t="s">
        <v>14</v>
      </c>
      <c r="E1119" s="5">
        <v>826</v>
      </c>
      <c r="F1119" s="5" t="s">
        <v>1104</v>
      </c>
      <c r="G1119" s="5" t="s">
        <v>1103</v>
      </c>
    </row>
    <row r="1120" spans="1:7">
      <c r="A1120" s="13" t="s">
        <v>3363</v>
      </c>
      <c r="B1120" s="5" t="s">
        <v>3364</v>
      </c>
      <c r="C1120" s="5" t="s">
        <v>3</v>
      </c>
      <c r="D1120" s="5" t="s">
        <v>137</v>
      </c>
      <c r="E1120" s="5">
        <v>456</v>
      </c>
      <c r="F1120" s="5" t="s">
        <v>45</v>
      </c>
      <c r="G1120" s="5" t="s">
        <v>44</v>
      </c>
    </row>
    <row r="1121" spans="1:7">
      <c r="A1121" s="13" t="s">
        <v>3365</v>
      </c>
      <c r="B1121" s="5" t="s">
        <v>3366</v>
      </c>
      <c r="C1121" s="5" t="s">
        <v>3</v>
      </c>
      <c r="D1121" s="5" t="s">
        <v>3635</v>
      </c>
      <c r="E1121" s="5">
        <v>828</v>
      </c>
      <c r="F1121" s="5" t="s">
        <v>66</v>
      </c>
      <c r="G1121" s="5" t="s">
        <v>65</v>
      </c>
    </row>
    <row r="1122" spans="1:7">
      <c r="A1122" s="13" t="s">
        <v>3367</v>
      </c>
      <c r="B1122" s="5" t="s">
        <v>3368</v>
      </c>
      <c r="C1122" s="5" t="s">
        <v>3</v>
      </c>
      <c r="D1122" s="5" t="s">
        <v>14</v>
      </c>
      <c r="E1122" s="5">
        <v>829</v>
      </c>
      <c r="F1122" s="5" t="s">
        <v>615</v>
      </c>
      <c r="G1122" s="5" t="s">
        <v>614</v>
      </c>
    </row>
    <row r="1123" spans="1:7">
      <c r="A1123" s="13" t="s">
        <v>3369</v>
      </c>
      <c r="B1123" s="5" t="s">
        <v>3370</v>
      </c>
      <c r="C1123" s="5" t="s">
        <v>3</v>
      </c>
      <c r="D1123" s="5" t="s">
        <v>14</v>
      </c>
      <c r="E1123" s="5">
        <v>770</v>
      </c>
      <c r="F1123" s="5" t="s">
        <v>1387</v>
      </c>
      <c r="G1123" s="5" t="s">
        <v>1386</v>
      </c>
    </row>
    <row r="1124" spans="1:7">
      <c r="A1124" s="13" t="s">
        <v>3371</v>
      </c>
      <c r="B1124" s="5" t="s">
        <v>3372</v>
      </c>
      <c r="C1124" s="5" t="s">
        <v>3</v>
      </c>
      <c r="D1124" s="5" t="s">
        <v>14</v>
      </c>
      <c r="E1124" s="5">
        <v>770</v>
      </c>
      <c r="F1124" s="5" t="s">
        <v>1391</v>
      </c>
      <c r="G1124" s="5" t="s">
        <v>1390</v>
      </c>
    </row>
    <row r="1125" spans="1:7">
      <c r="A1125" s="13" t="s">
        <v>3373</v>
      </c>
      <c r="B1125" s="5" t="s">
        <v>3374</v>
      </c>
      <c r="C1125" s="5" t="s">
        <v>3</v>
      </c>
      <c r="D1125" s="5" t="s">
        <v>82</v>
      </c>
      <c r="E1125" s="5">
        <v>853</v>
      </c>
      <c r="F1125" s="5" t="s">
        <v>3376</v>
      </c>
      <c r="G1125" s="5" t="s">
        <v>3375</v>
      </c>
    </row>
    <row r="1126" spans="1:7">
      <c r="A1126" s="13" t="s">
        <v>3377</v>
      </c>
      <c r="B1126" s="5" t="s">
        <v>3378</v>
      </c>
      <c r="C1126" s="5" t="s">
        <v>3</v>
      </c>
      <c r="D1126" s="5" t="s">
        <v>14</v>
      </c>
      <c r="E1126" s="5">
        <v>770</v>
      </c>
      <c r="F1126" s="5" t="s">
        <v>2702</v>
      </c>
      <c r="G1126" s="5" t="s">
        <v>2701</v>
      </c>
    </row>
    <row r="1127" spans="1:7">
      <c r="A1127" s="13" t="s">
        <v>3379</v>
      </c>
      <c r="B1127" s="5" t="s">
        <v>3380</v>
      </c>
      <c r="C1127" s="5" t="s">
        <v>48</v>
      </c>
      <c r="D1127" s="5" t="s">
        <v>3637</v>
      </c>
      <c r="E1127" s="5">
        <v>854</v>
      </c>
      <c r="F1127" s="5" t="s">
        <v>5</v>
      </c>
      <c r="G1127" s="5" t="s">
        <v>4</v>
      </c>
    </row>
    <row r="1128" spans="1:7">
      <c r="A1128" s="13" t="s">
        <v>3381</v>
      </c>
      <c r="B1128" s="5" t="s">
        <v>3382</v>
      </c>
      <c r="C1128" s="5" t="s">
        <v>3</v>
      </c>
      <c r="D1128" s="5" t="s">
        <v>14</v>
      </c>
      <c r="E1128" s="5">
        <v>770</v>
      </c>
      <c r="F1128" s="5" t="s">
        <v>15</v>
      </c>
      <c r="G1128" s="5" t="s">
        <v>13</v>
      </c>
    </row>
    <row r="1129" spans="1:7">
      <c r="A1129" s="13" t="s">
        <v>3383</v>
      </c>
      <c r="B1129" s="5" t="s">
        <v>1012</v>
      </c>
      <c r="C1129" s="5" t="s">
        <v>3</v>
      </c>
      <c r="D1129" s="5" t="s">
        <v>3634</v>
      </c>
      <c r="E1129" s="5">
        <v>661</v>
      </c>
      <c r="F1129" s="5" t="s">
        <v>3385</v>
      </c>
      <c r="G1129" s="5" t="s">
        <v>3384</v>
      </c>
    </row>
    <row r="1130" spans="1:7">
      <c r="A1130" s="13" t="s">
        <v>3386</v>
      </c>
      <c r="B1130" s="5" t="s">
        <v>775</v>
      </c>
      <c r="C1130" s="5" t="s">
        <v>3</v>
      </c>
      <c r="D1130" s="5" t="s">
        <v>3634</v>
      </c>
      <c r="E1130" s="5">
        <v>660</v>
      </c>
      <c r="F1130" s="5" t="s">
        <v>3388</v>
      </c>
      <c r="G1130" s="5" t="s">
        <v>3387</v>
      </c>
    </row>
    <row r="1131" spans="1:7">
      <c r="A1131" s="13" t="s">
        <v>3389</v>
      </c>
      <c r="B1131" s="5" t="s">
        <v>3390</v>
      </c>
      <c r="C1131" s="5" t="s">
        <v>3</v>
      </c>
      <c r="D1131" s="5" t="s">
        <v>935</v>
      </c>
      <c r="E1131" s="5">
        <v>651</v>
      </c>
      <c r="F1131" s="5" t="s">
        <v>2112</v>
      </c>
      <c r="G1131" s="5" t="s">
        <v>2111</v>
      </c>
    </row>
    <row r="1132" spans="1:7">
      <c r="A1132" s="13" t="s">
        <v>3391</v>
      </c>
      <c r="B1132" s="5" t="s">
        <v>3392</v>
      </c>
      <c r="C1132" s="5" t="s">
        <v>38</v>
      </c>
      <c r="D1132" s="5" t="s">
        <v>40</v>
      </c>
      <c r="E1132" s="5">
        <v>1142</v>
      </c>
      <c r="F1132" s="5" t="s">
        <v>2112</v>
      </c>
      <c r="G1132" s="5" t="s">
        <v>2111</v>
      </c>
    </row>
    <row r="1133" spans="1:7">
      <c r="A1133" s="13" t="s">
        <v>3393</v>
      </c>
      <c r="B1133" s="5" t="s">
        <v>3394</v>
      </c>
      <c r="C1133" s="5" t="s">
        <v>3</v>
      </c>
      <c r="D1133" s="5" t="s">
        <v>137</v>
      </c>
      <c r="E1133" s="5">
        <v>431</v>
      </c>
      <c r="F1133" s="5" t="s">
        <v>2112</v>
      </c>
      <c r="G1133" s="5" t="s">
        <v>2111</v>
      </c>
    </row>
    <row r="1134" spans="1:7">
      <c r="A1134" s="13" t="s">
        <v>3395</v>
      </c>
      <c r="B1134" s="5" t="s">
        <v>3396</v>
      </c>
      <c r="C1134" s="5" t="s">
        <v>3</v>
      </c>
      <c r="D1134" s="5" t="s">
        <v>1228</v>
      </c>
      <c r="E1134" s="5">
        <v>570</v>
      </c>
      <c r="F1134" s="5" t="s">
        <v>2112</v>
      </c>
      <c r="G1134" s="5" t="s">
        <v>2111</v>
      </c>
    </row>
    <row r="1135" spans="1:7">
      <c r="A1135" s="13" t="s">
        <v>3397</v>
      </c>
      <c r="B1135" s="5" t="s">
        <v>3398</v>
      </c>
      <c r="C1135" s="5" t="s">
        <v>3</v>
      </c>
      <c r="D1135" s="5" t="s">
        <v>3634</v>
      </c>
      <c r="E1135" s="5">
        <v>672</v>
      </c>
      <c r="F1135" s="5" t="s">
        <v>1902</v>
      </c>
      <c r="G1135" s="5" t="s">
        <v>1901</v>
      </c>
    </row>
    <row r="1136" spans="1:7">
      <c r="A1136" s="13" t="s">
        <v>3399</v>
      </c>
      <c r="B1136" s="5" t="s">
        <v>2722</v>
      </c>
      <c r="C1136" s="5" t="s">
        <v>3</v>
      </c>
      <c r="D1136" s="5" t="s">
        <v>3634</v>
      </c>
      <c r="E1136" s="5">
        <v>676</v>
      </c>
      <c r="F1136" s="5" t="s">
        <v>2474</v>
      </c>
      <c r="G1136" s="5" t="s">
        <v>2473</v>
      </c>
    </row>
    <row r="1137" spans="1:7">
      <c r="A1137" s="13" t="s">
        <v>3400</v>
      </c>
      <c r="B1137" s="5" t="s">
        <v>3401</v>
      </c>
      <c r="C1137" s="6" t="s">
        <v>48</v>
      </c>
      <c r="D1137" s="5" t="s">
        <v>3402</v>
      </c>
      <c r="E1137" s="5">
        <v>896</v>
      </c>
      <c r="F1137" s="5" t="s">
        <v>2112</v>
      </c>
      <c r="G1137" s="5" t="s">
        <v>2111</v>
      </c>
    </row>
    <row r="1138" spans="1:7">
      <c r="A1138" s="13" t="s">
        <v>3403</v>
      </c>
      <c r="B1138" s="5" t="s">
        <v>3404</v>
      </c>
      <c r="C1138" s="5" t="s">
        <v>3</v>
      </c>
      <c r="D1138" s="5" t="s">
        <v>3634</v>
      </c>
      <c r="E1138" s="5">
        <v>694</v>
      </c>
      <c r="F1138" s="5" t="s">
        <v>2112</v>
      </c>
      <c r="G1138" s="5" t="s">
        <v>2111</v>
      </c>
    </row>
    <row r="1139" spans="1:7">
      <c r="A1139" s="13" t="s">
        <v>3405</v>
      </c>
      <c r="B1139" s="5" t="s">
        <v>3406</v>
      </c>
      <c r="C1139" s="5" t="s">
        <v>3</v>
      </c>
      <c r="D1139" s="5" t="s">
        <v>14</v>
      </c>
      <c r="E1139" s="5">
        <v>777</v>
      </c>
      <c r="F1139" s="5" t="s">
        <v>1160</v>
      </c>
      <c r="G1139" s="5" t="s">
        <v>1159</v>
      </c>
    </row>
    <row r="1140" spans="1:7">
      <c r="A1140" s="13" t="s">
        <v>3407</v>
      </c>
      <c r="B1140" s="5" t="s">
        <v>3408</v>
      </c>
      <c r="C1140" s="5" t="s">
        <v>3</v>
      </c>
      <c r="D1140" s="5" t="s">
        <v>3634</v>
      </c>
      <c r="E1140" s="5">
        <v>757</v>
      </c>
      <c r="F1140" s="5" t="s">
        <v>593</v>
      </c>
      <c r="G1140" s="5" t="s">
        <v>592</v>
      </c>
    </row>
    <row r="1141" spans="1:7">
      <c r="A1141" s="13" t="s">
        <v>3409</v>
      </c>
      <c r="B1141" s="5" t="s">
        <v>3410</v>
      </c>
      <c r="C1141" s="5" t="s">
        <v>3</v>
      </c>
      <c r="D1141" s="5" t="s">
        <v>9</v>
      </c>
      <c r="E1141" s="5">
        <v>339</v>
      </c>
      <c r="F1141" s="5" t="s">
        <v>35</v>
      </c>
      <c r="G1141" s="5" t="s">
        <v>34</v>
      </c>
    </row>
    <row r="1142" spans="1:7">
      <c r="A1142" s="13" t="s">
        <v>3411</v>
      </c>
      <c r="B1142" s="5" t="s">
        <v>3412</v>
      </c>
      <c r="C1142" s="5" t="s">
        <v>3</v>
      </c>
      <c r="D1142" s="5" t="s">
        <v>14</v>
      </c>
      <c r="E1142" s="5">
        <v>794</v>
      </c>
      <c r="F1142" s="5" t="s">
        <v>3013</v>
      </c>
      <c r="G1142" s="5" t="s">
        <v>3012</v>
      </c>
    </row>
    <row r="1143" spans="1:7">
      <c r="A1143" s="13" t="s">
        <v>3413</v>
      </c>
      <c r="B1143" s="5" t="s">
        <v>3414</v>
      </c>
      <c r="C1143" s="5" t="s">
        <v>3</v>
      </c>
      <c r="D1143" s="5" t="s">
        <v>3415</v>
      </c>
      <c r="E1143" s="5">
        <v>302</v>
      </c>
      <c r="F1143" s="5" t="s">
        <v>2442</v>
      </c>
      <c r="G1143" s="5" t="s">
        <v>2441</v>
      </c>
    </row>
    <row r="1144" spans="1:7">
      <c r="A1144" s="13" t="s">
        <v>3416</v>
      </c>
      <c r="B1144" s="5" t="s">
        <v>3417</v>
      </c>
      <c r="C1144" s="5" t="s">
        <v>48</v>
      </c>
      <c r="D1144" s="5" t="s">
        <v>3636</v>
      </c>
      <c r="E1144" s="5">
        <v>909</v>
      </c>
      <c r="F1144" s="5" t="s">
        <v>901</v>
      </c>
      <c r="G1144" s="5" t="s">
        <v>900</v>
      </c>
    </row>
    <row r="1145" spans="1:7">
      <c r="A1145" s="13" t="s">
        <v>3418</v>
      </c>
      <c r="B1145" s="5" t="s">
        <v>3419</v>
      </c>
      <c r="C1145" s="5" t="s">
        <v>3</v>
      </c>
      <c r="D1145" s="5" t="s">
        <v>3634</v>
      </c>
      <c r="E1145" s="5">
        <v>740</v>
      </c>
      <c r="F1145" s="5" t="s">
        <v>901</v>
      </c>
      <c r="G1145" s="5" t="s">
        <v>900</v>
      </c>
    </row>
    <row r="1146" spans="1:7">
      <c r="A1146" s="13" t="s">
        <v>3420</v>
      </c>
      <c r="B1146" s="5" t="s">
        <v>3421</v>
      </c>
      <c r="C1146" s="5" t="s">
        <v>3</v>
      </c>
      <c r="D1146" s="5" t="s">
        <v>137</v>
      </c>
      <c r="E1146" s="5">
        <v>541</v>
      </c>
      <c r="F1146" s="5" t="s">
        <v>901</v>
      </c>
      <c r="G1146" s="5" t="s">
        <v>900</v>
      </c>
    </row>
    <row r="1147" spans="1:7">
      <c r="A1147" s="13" t="s">
        <v>3422</v>
      </c>
      <c r="B1147" s="5" t="s">
        <v>3423</v>
      </c>
      <c r="C1147" s="5" t="s">
        <v>3</v>
      </c>
      <c r="D1147" s="5" t="s">
        <v>3632</v>
      </c>
      <c r="E1147" s="5">
        <v>374</v>
      </c>
      <c r="F1147" s="5" t="s">
        <v>236</v>
      </c>
      <c r="G1147" s="5" t="s">
        <v>234</v>
      </c>
    </row>
    <row r="1148" spans="1:7">
      <c r="A1148" s="13" t="s">
        <v>3424</v>
      </c>
      <c r="B1148" s="5" t="s">
        <v>3356</v>
      </c>
      <c r="C1148" s="5" t="s">
        <v>3</v>
      </c>
      <c r="D1148" s="5" t="s">
        <v>3634</v>
      </c>
      <c r="E1148" s="5">
        <v>745</v>
      </c>
      <c r="F1148" s="5" t="s">
        <v>1196</v>
      </c>
      <c r="G1148" s="5" t="s">
        <v>1195</v>
      </c>
    </row>
    <row r="1149" spans="1:7">
      <c r="A1149" s="13" t="s">
        <v>3425</v>
      </c>
      <c r="B1149" s="5" t="s">
        <v>3426</v>
      </c>
      <c r="C1149" s="5" t="s">
        <v>3</v>
      </c>
      <c r="D1149" s="5" t="s">
        <v>3632</v>
      </c>
      <c r="E1149" s="5">
        <v>351</v>
      </c>
      <c r="F1149" s="5" t="s">
        <v>1435</v>
      </c>
      <c r="G1149" s="5" t="s">
        <v>1434</v>
      </c>
    </row>
    <row r="1150" spans="1:7">
      <c r="A1150" s="13" t="s">
        <v>3427</v>
      </c>
      <c r="B1150" s="5" t="s">
        <v>3428</v>
      </c>
      <c r="C1150" s="5" t="s">
        <v>3</v>
      </c>
      <c r="D1150" s="5" t="s">
        <v>3633</v>
      </c>
      <c r="E1150" s="5">
        <v>770</v>
      </c>
      <c r="F1150" s="5" t="s">
        <v>169</v>
      </c>
      <c r="G1150" s="5" t="s">
        <v>168</v>
      </c>
    </row>
    <row r="1151" spans="1:7">
      <c r="A1151" s="13" t="s">
        <v>3429</v>
      </c>
      <c r="B1151" s="5" t="s">
        <v>3430</v>
      </c>
      <c r="C1151" s="5" t="s">
        <v>3</v>
      </c>
      <c r="D1151" s="5" t="s">
        <v>3632</v>
      </c>
      <c r="E1151" s="5">
        <v>324</v>
      </c>
      <c r="F1151" s="5" t="s">
        <v>209</v>
      </c>
      <c r="G1151" s="5" t="s">
        <v>208</v>
      </c>
    </row>
    <row r="1152" spans="1:7">
      <c r="A1152" s="13" t="s">
        <v>3431</v>
      </c>
      <c r="B1152" s="5" t="s">
        <v>3432</v>
      </c>
      <c r="C1152" s="5" t="s">
        <v>48</v>
      </c>
      <c r="D1152" s="5" t="s">
        <v>3640</v>
      </c>
      <c r="E1152" s="5">
        <v>1018</v>
      </c>
      <c r="F1152" s="5" t="s">
        <v>707</v>
      </c>
      <c r="G1152" s="5" t="s">
        <v>706</v>
      </c>
    </row>
    <row r="1153" spans="1:7">
      <c r="A1153" s="13" t="s">
        <v>3433</v>
      </c>
      <c r="B1153" s="5" t="s">
        <v>3434</v>
      </c>
      <c r="C1153" s="5" t="s">
        <v>3</v>
      </c>
      <c r="D1153" s="5" t="s">
        <v>3634</v>
      </c>
      <c r="E1153" s="5">
        <v>675</v>
      </c>
      <c r="F1153" s="5" t="s">
        <v>707</v>
      </c>
      <c r="G1153" s="5" t="s">
        <v>706</v>
      </c>
    </row>
    <row r="1154" spans="1:7">
      <c r="A1154" s="13" t="s">
        <v>3435</v>
      </c>
      <c r="B1154" s="5" t="s">
        <v>3436</v>
      </c>
      <c r="C1154" s="5" t="s">
        <v>3</v>
      </c>
      <c r="D1154" s="5" t="s">
        <v>3632</v>
      </c>
      <c r="E1154" s="5">
        <v>320</v>
      </c>
      <c r="F1154" s="5" t="s">
        <v>1826</v>
      </c>
      <c r="G1154" s="5" t="s">
        <v>1825</v>
      </c>
    </row>
    <row r="1155" spans="1:7">
      <c r="A1155" s="36" t="s">
        <v>3437</v>
      </c>
      <c r="B1155" s="30" t="s">
        <v>3438</v>
      </c>
      <c r="C1155" s="30" t="s">
        <v>3</v>
      </c>
      <c r="D1155" s="30" t="s">
        <v>3632</v>
      </c>
      <c r="E1155" s="30">
        <v>320</v>
      </c>
      <c r="F1155" s="30" t="s">
        <v>1826</v>
      </c>
      <c r="G1155" s="30" t="s">
        <v>1825</v>
      </c>
    </row>
  </sheetData>
  <mergeCells count="1">
    <mergeCell ref="A1:G1"/>
  </mergeCells>
  <phoneticPr fontId="1" type="noConversion"/>
  <conditionalFormatting sqref="A3:A1155">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72631-B446-FD41-97CE-7AAEA77A2082}">
  <dimension ref="A1:D7"/>
  <sheetViews>
    <sheetView tabSelected="1" topLeftCell="A5" workbookViewId="0">
      <selection activeCell="C17" sqref="C17"/>
    </sheetView>
  </sheetViews>
  <sheetFormatPr baseColWidth="10" defaultRowHeight="16"/>
  <cols>
    <col min="1" max="1" width="17.83203125" customWidth="1"/>
    <col min="2" max="2" width="17.1640625" customWidth="1"/>
    <col min="3" max="3" width="47.5" customWidth="1"/>
  </cols>
  <sheetData>
    <row r="1" spans="1:4">
      <c r="A1" s="28" t="s">
        <v>3665</v>
      </c>
      <c r="B1" s="20"/>
      <c r="C1" s="20"/>
      <c r="D1" s="20"/>
    </row>
    <row r="2" spans="1:4" ht="45">
      <c r="A2" s="21" t="s">
        <v>3643</v>
      </c>
      <c r="B2" s="21" t="s">
        <v>3644</v>
      </c>
      <c r="C2" s="21" t="s">
        <v>3645</v>
      </c>
      <c r="D2" s="21" t="s">
        <v>3646</v>
      </c>
    </row>
    <row r="3" spans="1:4" ht="91" customHeight="1">
      <c r="A3" s="22" t="s">
        <v>3647</v>
      </c>
      <c r="B3" s="22" t="s">
        <v>3648</v>
      </c>
      <c r="C3" s="23" t="s">
        <v>3649</v>
      </c>
      <c r="D3" s="22">
        <v>24</v>
      </c>
    </row>
    <row r="4" spans="1:4" ht="65" customHeight="1">
      <c r="A4" s="22" t="s">
        <v>3650</v>
      </c>
      <c r="B4" s="23" t="s">
        <v>3651</v>
      </c>
      <c r="C4" s="23" t="s">
        <v>3652</v>
      </c>
      <c r="D4" s="22">
        <v>24</v>
      </c>
    </row>
    <row r="5" spans="1:4" ht="167" customHeight="1">
      <c r="A5" s="22" t="s">
        <v>3659</v>
      </c>
      <c r="B5" s="23" t="s">
        <v>3660</v>
      </c>
      <c r="C5" s="23" t="s">
        <v>3661</v>
      </c>
      <c r="D5" s="24">
        <v>30</v>
      </c>
    </row>
    <row r="6" spans="1:4" ht="94" customHeight="1">
      <c r="A6" s="22" t="s">
        <v>3664</v>
      </c>
      <c r="B6" s="23" t="s">
        <v>3662</v>
      </c>
      <c r="C6" s="23" t="s">
        <v>3663</v>
      </c>
      <c r="D6" s="24">
        <v>30</v>
      </c>
    </row>
    <row r="7" spans="1:4" ht="103" customHeight="1">
      <c r="A7" s="25" t="s">
        <v>3653</v>
      </c>
      <c r="B7" s="26" t="s">
        <v>3654</v>
      </c>
      <c r="C7" s="26" t="s">
        <v>3655</v>
      </c>
      <c r="D7" s="27">
        <v>46</v>
      </c>
    </row>
  </sheetData>
  <mergeCells count="1">
    <mergeCell ref="A1:D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78642-A3FB-1A46-9965-DF100AE0F66B}">
  <dimension ref="A1:O19"/>
  <sheetViews>
    <sheetView workbookViewId="0">
      <selection activeCell="G20" sqref="G20"/>
    </sheetView>
  </sheetViews>
  <sheetFormatPr baseColWidth="10" defaultRowHeight="16"/>
  <cols>
    <col min="1" max="1" width="17.6640625" style="2" customWidth="1"/>
    <col min="2" max="11" width="10.83203125" style="2"/>
    <col min="12" max="12" width="21" style="2" customWidth="1"/>
    <col min="13" max="13" width="15.6640625" style="3" customWidth="1"/>
    <col min="14" max="16384" width="10.83203125" style="2"/>
  </cols>
  <sheetData>
    <row r="1" spans="1:15" ht="74" customHeight="1">
      <c r="A1" s="19" t="s">
        <v>3656</v>
      </c>
      <c r="B1" s="15"/>
      <c r="C1" s="15"/>
      <c r="D1" s="15"/>
      <c r="E1" s="15"/>
      <c r="F1" s="15"/>
      <c r="G1" s="15"/>
      <c r="H1" s="14"/>
      <c r="I1" s="15"/>
      <c r="J1" s="15"/>
      <c r="K1" s="15"/>
      <c r="L1" s="15"/>
      <c r="M1" s="15"/>
      <c r="N1" s="15"/>
    </row>
    <row r="2" spans="1:15">
      <c r="A2" s="17" t="s">
        <v>3461</v>
      </c>
      <c r="B2" s="17" t="s">
        <v>3439</v>
      </c>
      <c r="C2" s="17" t="s">
        <v>3440</v>
      </c>
      <c r="D2" s="17" t="s">
        <v>0</v>
      </c>
      <c r="E2" s="17" t="s">
        <v>3441</v>
      </c>
      <c r="F2" s="17" t="s">
        <v>3442</v>
      </c>
      <c r="G2" s="16" t="s">
        <v>3443</v>
      </c>
      <c r="H2" s="16"/>
      <c r="I2" s="16"/>
      <c r="J2" s="16" t="s">
        <v>3444</v>
      </c>
      <c r="K2" s="16"/>
      <c r="L2" s="16"/>
      <c r="M2" s="33"/>
      <c r="N2" s="34"/>
      <c r="O2" s="34"/>
    </row>
    <row r="3" spans="1:15" ht="17">
      <c r="A3" s="18"/>
      <c r="B3" s="18"/>
      <c r="C3" s="18"/>
      <c r="D3" s="18"/>
      <c r="E3" s="18"/>
      <c r="F3" s="18"/>
      <c r="G3" s="8" t="s">
        <v>3484</v>
      </c>
      <c r="H3" s="8" t="s">
        <v>3485</v>
      </c>
      <c r="I3" s="8" t="s">
        <v>3486</v>
      </c>
      <c r="J3" s="8" t="s">
        <v>3484</v>
      </c>
      <c r="K3" s="8" t="s">
        <v>3485</v>
      </c>
      <c r="L3" s="8" t="s">
        <v>3486</v>
      </c>
      <c r="M3" s="32" t="s">
        <v>3445</v>
      </c>
      <c r="N3" s="8" t="s">
        <v>3446</v>
      </c>
      <c r="O3" s="8" t="s">
        <v>3447</v>
      </c>
    </row>
    <row r="4" spans="1:15" ht="20" customHeight="1">
      <c r="A4" s="2" t="s">
        <v>3460</v>
      </c>
      <c r="B4" s="5" t="s">
        <v>3448</v>
      </c>
      <c r="C4" s="5" t="s">
        <v>3449</v>
      </c>
      <c r="D4" s="5">
        <v>2175</v>
      </c>
      <c r="E4" s="5" t="s">
        <v>3450</v>
      </c>
      <c r="F4" s="5" t="s">
        <v>3451</v>
      </c>
      <c r="G4" s="5">
        <v>1939</v>
      </c>
      <c r="H4" s="5">
        <v>2750</v>
      </c>
      <c r="I4" s="5">
        <v>3474</v>
      </c>
      <c r="J4" s="5">
        <v>2.3987802244615599</v>
      </c>
      <c r="K4" s="5">
        <v>2.7971021739666102</v>
      </c>
      <c r="L4" s="5">
        <v>2.8529230056055601</v>
      </c>
      <c r="M4" s="4" t="s">
        <v>3452</v>
      </c>
      <c r="N4" s="5" t="s">
        <v>3453</v>
      </c>
      <c r="O4" s="5" t="s">
        <v>3454</v>
      </c>
    </row>
    <row r="5" spans="1:15" ht="20" customHeight="1">
      <c r="A5" s="2" t="s">
        <v>3460</v>
      </c>
      <c r="B5" s="5" t="s">
        <v>3455</v>
      </c>
      <c r="C5" s="5" t="s">
        <v>3449</v>
      </c>
      <c r="D5" s="5">
        <v>1638</v>
      </c>
      <c r="E5" s="5" t="s">
        <v>3450</v>
      </c>
      <c r="F5" s="5" t="s">
        <v>3451</v>
      </c>
      <c r="G5" s="5">
        <v>1077</v>
      </c>
      <c r="H5" s="5">
        <v>1562</v>
      </c>
      <c r="I5" s="5">
        <v>1823</v>
      </c>
      <c r="J5" s="5">
        <v>1.95986336188905</v>
      </c>
      <c r="K5" s="5">
        <v>2.3903445047405301</v>
      </c>
      <c r="L5" s="5">
        <v>2.3319078683815402</v>
      </c>
      <c r="M5" s="4" t="s">
        <v>3456</v>
      </c>
      <c r="N5" s="5" t="s">
        <v>3453</v>
      </c>
      <c r="O5" s="5" t="s">
        <v>3454</v>
      </c>
    </row>
    <row r="6" spans="1:15" ht="20" customHeight="1">
      <c r="A6" s="2" t="s">
        <v>3460</v>
      </c>
      <c r="B6" s="5" t="s">
        <v>3457</v>
      </c>
      <c r="C6" s="5" t="s">
        <v>3449</v>
      </c>
      <c r="D6" s="5">
        <v>2163</v>
      </c>
      <c r="E6" s="5" t="s">
        <v>3450</v>
      </c>
      <c r="F6" s="5" t="s">
        <v>3451</v>
      </c>
      <c r="G6" s="5">
        <v>138</v>
      </c>
      <c r="H6" s="5">
        <v>157</v>
      </c>
      <c r="I6" s="5">
        <v>196</v>
      </c>
      <c r="J6" s="5">
        <v>-1.4009649343591899</v>
      </c>
      <c r="K6" s="5">
        <v>-1.3211862596299699</v>
      </c>
      <c r="L6" s="5">
        <v>-1.28329942201693</v>
      </c>
      <c r="M6" s="4" t="s">
        <v>3458</v>
      </c>
      <c r="N6" s="5" t="s">
        <v>3453</v>
      </c>
      <c r="O6" s="5" t="s">
        <v>3459</v>
      </c>
    </row>
    <row r="7" spans="1:15" ht="20" customHeight="1">
      <c r="B7" s="5"/>
      <c r="C7" s="5"/>
      <c r="D7" s="5"/>
      <c r="E7" s="5"/>
      <c r="F7" s="5"/>
      <c r="G7" s="5"/>
      <c r="H7" s="5"/>
      <c r="I7" s="5"/>
      <c r="J7" s="5"/>
      <c r="K7" s="5"/>
      <c r="L7" s="5"/>
      <c r="M7" s="4"/>
      <c r="N7" s="5"/>
      <c r="O7" s="5"/>
    </row>
    <row r="8" spans="1:15" ht="20" customHeight="1">
      <c r="A8" s="2" t="s">
        <v>3462</v>
      </c>
      <c r="B8" s="5" t="s">
        <v>3463</v>
      </c>
      <c r="C8" s="5" t="s">
        <v>3449</v>
      </c>
      <c r="D8" s="5">
        <v>2130</v>
      </c>
      <c r="E8" s="5" t="s">
        <v>3450</v>
      </c>
      <c r="F8" s="5" t="s">
        <v>3451</v>
      </c>
      <c r="G8" s="5">
        <v>1927</v>
      </c>
      <c r="H8" s="5">
        <v>2204</v>
      </c>
      <c r="I8" s="5">
        <v>2197</v>
      </c>
      <c r="J8" s="5">
        <v>4.8176161241505797</v>
      </c>
      <c r="K8" s="5">
        <v>4.7264021763213098</v>
      </c>
      <c r="L8" s="5">
        <v>4.8194990604493597</v>
      </c>
      <c r="M8" s="4" t="s">
        <v>3464</v>
      </c>
      <c r="N8" s="5" t="s">
        <v>3453</v>
      </c>
      <c r="O8" s="5" t="s">
        <v>3454</v>
      </c>
    </row>
    <row r="9" spans="1:15" ht="20" customHeight="1">
      <c r="A9" s="2" t="s">
        <v>3462</v>
      </c>
      <c r="B9" s="5" t="s">
        <v>3465</v>
      </c>
      <c r="C9" s="5" t="s">
        <v>3449</v>
      </c>
      <c r="D9" s="5">
        <v>1602</v>
      </c>
      <c r="E9" s="5" t="s">
        <v>3450</v>
      </c>
      <c r="F9" s="5" t="s">
        <v>3451</v>
      </c>
      <c r="G9" s="5">
        <v>1716</v>
      </c>
      <c r="H9" s="5">
        <v>1945</v>
      </c>
      <c r="I9" s="5">
        <v>1939</v>
      </c>
      <c r="J9" s="5">
        <v>5.06133440400993</v>
      </c>
      <c r="K9" s="5">
        <v>4.9570709623829101</v>
      </c>
      <c r="L9" s="5">
        <v>5.0502999536545001</v>
      </c>
      <c r="M9" s="4" t="s">
        <v>3466</v>
      </c>
      <c r="N9" s="5" t="s">
        <v>3453</v>
      </c>
      <c r="O9" s="5" t="s">
        <v>3454</v>
      </c>
    </row>
    <row r="10" spans="1:15" ht="20" customHeight="1">
      <c r="A10" s="2" t="s">
        <v>3462</v>
      </c>
      <c r="B10" s="5" t="s">
        <v>3467</v>
      </c>
      <c r="C10" s="5" t="s">
        <v>3449</v>
      </c>
      <c r="D10" s="5">
        <v>1326</v>
      </c>
      <c r="E10" s="5" t="s">
        <v>3468</v>
      </c>
      <c r="F10" s="5" t="s">
        <v>3469</v>
      </c>
      <c r="G10" s="5">
        <v>23</v>
      </c>
      <c r="H10" s="5">
        <v>37</v>
      </c>
      <c r="I10" s="5">
        <v>32</v>
      </c>
      <c r="J10" s="5">
        <v>-0.85653751397356503</v>
      </c>
      <c r="K10" s="5">
        <v>-0.46724223979794099</v>
      </c>
      <c r="L10" s="5">
        <v>-0.57600792155233804</v>
      </c>
      <c r="M10" s="4" t="s">
        <v>3470</v>
      </c>
      <c r="N10" s="5" t="s">
        <v>3453</v>
      </c>
      <c r="O10" s="5" t="s">
        <v>3459</v>
      </c>
    </row>
    <row r="12" spans="1:15" ht="20" customHeight="1">
      <c r="A12" s="2" t="s">
        <v>3471</v>
      </c>
      <c r="B12" s="5" t="s">
        <v>3472</v>
      </c>
      <c r="C12" s="5" t="s">
        <v>3449</v>
      </c>
      <c r="D12" s="5">
        <v>1968</v>
      </c>
      <c r="E12" s="5" t="s">
        <v>3468</v>
      </c>
      <c r="F12" s="5" t="s">
        <v>3451</v>
      </c>
      <c r="G12" s="5">
        <v>4336</v>
      </c>
      <c r="H12" s="5">
        <v>3843</v>
      </c>
      <c r="I12" s="5">
        <v>2874</v>
      </c>
      <c r="J12" s="5">
        <v>3.5431627034196498</v>
      </c>
      <c r="K12" s="5">
        <v>3.5625485716251402</v>
      </c>
      <c r="L12" s="5">
        <v>3.5509754259413802</v>
      </c>
      <c r="M12" s="4" t="s">
        <v>3473</v>
      </c>
      <c r="N12" s="5" t="s">
        <v>3453</v>
      </c>
      <c r="O12" s="5" t="s">
        <v>3459</v>
      </c>
    </row>
    <row r="13" spans="1:15" ht="20" customHeight="1">
      <c r="A13" s="2" t="s">
        <v>3471</v>
      </c>
      <c r="B13" s="5" t="s">
        <v>3474</v>
      </c>
      <c r="C13" s="5" t="s">
        <v>3449</v>
      </c>
      <c r="D13" s="5">
        <v>1962</v>
      </c>
      <c r="E13" s="5" t="s">
        <v>3450</v>
      </c>
      <c r="F13" s="5" t="s">
        <v>3451</v>
      </c>
      <c r="G13" s="5">
        <v>2132</v>
      </c>
      <c r="H13" s="5">
        <v>2029</v>
      </c>
      <c r="I13" s="5">
        <v>1466</v>
      </c>
      <c r="J13" s="5">
        <v>2.5235825145470998</v>
      </c>
      <c r="K13" s="5">
        <v>2.64565742231694</v>
      </c>
      <c r="L13" s="5">
        <v>2.5844466454048298</v>
      </c>
      <c r="M13" s="4" t="s">
        <v>3475</v>
      </c>
      <c r="N13" s="5" t="s">
        <v>3476</v>
      </c>
      <c r="O13" s="5" t="s">
        <v>3459</v>
      </c>
    </row>
    <row r="14" spans="1:15" ht="20" customHeight="1">
      <c r="A14" s="2" t="s">
        <v>3471</v>
      </c>
      <c r="B14" s="5" t="s">
        <v>3477</v>
      </c>
      <c r="C14" s="5" t="s">
        <v>3449</v>
      </c>
      <c r="D14" s="5">
        <v>2289</v>
      </c>
      <c r="E14" s="5" t="s">
        <v>3468</v>
      </c>
      <c r="F14" s="5" t="s">
        <v>3451</v>
      </c>
      <c r="G14" s="5">
        <v>273</v>
      </c>
      <c r="H14" s="5">
        <v>224</v>
      </c>
      <c r="I14" s="5">
        <v>157</v>
      </c>
      <c r="J14" s="5">
        <v>-0.66174291020244103</v>
      </c>
      <c r="K14" s="5">
        <v>-0.75307198897605299</v>
      </c>
      <c r="L14" s="5">
        <v>-0.85689911330129498</v>
      </c>
      <c r="M14" s="4" t="s">
        <v>3478</v>
      </c>
      <c r="N14" s="5" t="s">
        <v>3476</v>
      </c>
      <c r="O14" s="5" t="s">
        <v>3479</v>
      </c>
    </row>
    <row r="15" spans="1:15" ht="20" customHeight="1">
      <c r="A15" s="29" t="s">
        <v>3471</v>
      </c>
      <c r="B15" s="30" t="s">
        <v>3480</v>
      </c>
      <c r="C15" s="30" t="s">
        <v>3449</v>
      </c>
      <c r="D15" s="30">
        <v>3048</v>
      </c>
      <c r="E15" s="30" t="s">
        <v>3450</v>
      </c>
      <c r="F15" s="30" t="s">
        <v>3481</v>
      </c>
      <c r="G15" s="30">
        <v>7450</v>
      </c>
      <c r="H15" s="30">
        <v>6759</v>
      </c>
      <c r="I15" s="30">
        <v>5304</v>
      </c>
      <c r="J15" s="30">
        <v>3.6928361592257599</v>
      </c>
      <c r="K15" s="30">
        <v>3.7459117553551202</v>
      </c>
      <c r="L15" s="30">
        <v>3.8037484827402301</v>
      </c>
      <c r="M15" s="31" t="s">
        <v>3482</v>
      </c>
      <c r="N15" s="30" t="s">
        <v>3483</v>
      </c>
      <c r="O15" s="30" t="s">
        <v>3479</v>
      </c>
    </row>
    <row r="16" spans="1:15" ht="20" customHeight="1">
      <c r="B16" s="5"/>
      <c r="C16" s="5"/>
      <c r="D16" s="5"/>
      <c r="E16" s="5"/>
      <c r="F16" s="5"/>
      <c r="G16" s="5"/>
      <c r="H16" s="5"/>
      <c r="I16" s="5"/>
      <c r="J16" s="5"/>
      <c r="K16" s="5"/>
      <c r="L16" s="5"/>
      <c r="M16" s="4"/>
      <c r="N16" s="5"/>
      <c r="O16" s="5"/>
    </row>
    <row r="17" spans="2:15" ht="20" customHeight="1">
      <c r="B17" s="5"/>
      <c r="C17" s="5"/>
      <c r="D17" s="5"/>
      <c r="E17" s="5"/>
      <c r="F17" s="5"/>
      <c r="G17" s="5"/>
      <c r="H17" s="5"/>
      <c r="I17" s="5"/>
      <c r="J17" s="5"/>
      <c r="K17" s="5"/>
      <c r="L17" s="5"/>
      <c r="M17" s="4"/>
      <c r="N17" s="5"/>
      <c r="O17" s="5"/>
    </row>
    <row r="18" spans="2:15" ht="20" customHeight="1">
      <c r="B18" s="5"/>
      <c r="C18" s="5"/>
      <c r="D18" s="5"/>
      <c r="E18" s="5"/>
      <c r="F18" s="5"/>
      <c r="G18" s="5"/>
      <c r="H18" s="5"/>
      <c r="I18" s="5"/>
      <c r="J18" s="5"/>
      <c r="K18" s="5"/>
      <c r="L18" s="5"/>
      <c r="M18" s="4"/>
      <c r="N18" s="5"/>
      <c r="O18" s="5"/>
    </row>
    <row r="19" spans="2:15" ht="20" customHeight="1">
      <c r="B19" s="5"/>
      <c r="C19" s="5"/>
      <c r="D19" s="5"/>
      <c r="E19" s="5"/>
      <c r="F19" s="5"/>
      <c r="G19" s="5"/>
      <c r="H19" s="5"/>
      <c r="I19" s="5"/>
      <c r="J19" s="5"/>
      <c r="K19" s="5"/>
      <c r="L19" s="5"/>
      <c r="M19" s="4"/>
      <c r="N19" s="5"/>
      <c r="O19" s="5"/>
    </row>
  </sheetData>
  <mergeCells count="10">
    <mergeCell ref="G2:I2"/>
    <mergeCell ref="J2:L2"/>
    <mergeCell ref="A2:A3"/>
    <mergeCell ref="A1:G1"/>
    <mergeCell ref="H1:N1"/>
    <mergeCell ref="B2:B3"/>
    <mergeCell ref="C2:C3"/>
    <mergeCell ref="D2:D3"/>
    <mergeCell ref="E2:E3"/>
    <mergeCell ref="F2:F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10-15T05:40:55Z</dcterms:created>
  <dcterms:modified xsi:type="dcterms:W3CDTF">2025-02-11T07:03:53Z</dcterms:modified>
</cp:coreProperties>
</file>